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i/Documents/Modeling/BBB/manuscript/LSA/final/WB/"/>
    </mc:Choice>
  </mc:AlternateContent>
  <xr:revisionPtr revIDLastSave="0" documentId="13_ncr:1_{A812CDEF-A72E-5342-9E29-92D9EAA8DA16}" xr6:coauthVersionLast="47" xr6:coauthVersionMax="47" xr10:uidLastSave="{00000000-0000-0000-0000-000000000000}"/>
  <bookViews>
    <workbookView xWindow="0" yWindow="760" windowWidth="30240" windowHeight="17780" xr2:uid="{B192A57E-FBC9-EF4B-906F-7E6E8379FA95}"/>
  </bookViews>
  <sheets>
    <sheet name="ABL1-Y226_Thr" sheetId="1" r:id="rId1"/>
    <sheet name="ABL1-Y226_TNF+Thr" sheetId="2" r:id="rId2"/>
    <sheet name="AKT1-S473_Thr" sheetId="5" r:id="rId3"/>
    <sheet name="AKT1-S473_TNF+Thr" sheetId="6" r:id="rId4"/>
    <sheet name="CHUK-S176S180_Thr" sheetId="7" r:id="rId5"/>
    <sheet name="CHUK-S176S180_TNF+Thr" sheetId="8" r:id="rId6"/>
    <sheet name="ERK-T202Y204_Thr" sheetId="9" r:id="rId7"/>
    <sheet name="ERK-T202Y204_TNF+Thr" sheetId="10" r:id="rId8"/>
    <sheet name="ERK-total_Thr" sheetId="11" r:id="rId9"/>
    <sheet name="ERK-total_TNF+Thr" sheetId="12" r:id="rId10"/>
    <sheet name="JNK-T183Y185_Thr" sheetId="13" r:id="rId11"/>
    <sheet name="JNK-T183Y185_TNF+Thr" sheetId="14" r:id="rId12"/>
    <sheet name="JNK-total_Thr" sheetId="15" r:id="rId13"/>
    <sheet name="JNK-total_TNF+Thr" sheetId="16" r:id="rId14"/>
    <sheet name="MAP3K14-T559_Thr" sheetId="17" r:id="rId15"/>
    <sheet name="MAP3K14-T559_TNF+Thr" sheetId="18" r:id="rId16"/>
    <sheet name="MAP3K20-S165_Thr" sheetId="19" r:id="rId17"/>
    <sheet name="MAP3K20-S165_TNF+Thr" sheetId="20" r:id="rId18"/>
    <sheet name="MAPKAPK2-T334_Thr" sheetId="21" r:id="rId19"/>
    <sheet name="MAPKAPK2-T334_TNF+Thr" sheetId="22" r:id="rId20"/>
    <sheet name="MEK-S217S221_Thr" sheetId="23" r:id="rId21"/>
    <sheet name="MEK-S217S221_TNF+Thr" sheetId="24" r:id="rId22"/>
    <sheet name="MKNK1-T250T255_Thr" sheetId="25" r:id="rId23"/>
    <sheet name="MKNK1-T250T255_TNF+Thr" sheetId="26" r:id="rId24"/>
    <sheet name="MAPK14-T180Y182_Thr" sheetId="27" r:id="rId25"/>
    <sheet name="MAPK14-T180Y182_TNF+Thr" sheetId="28" r:id="rId26"/>
    <sheet name="p38-T180Y182_Thr" sheetId="29" r:id="rId27"/>
    <sheet name="p38-T180Y182_TNF+Thr" sheetId="30" r:id="rId28"/>
    <sheet name="p38-total_Thr" sheetId="31" r:id="rId29"/>
    <sheet name="p38-total_TNF+Thr" sheetId="32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26" i="32" l="1"/>
  <c r="AH26" i="32" s="1"/>
  <c r="AI26" i="32" s="1"/>
  <c r="U26" i="32"/>
  <c r="V26" i="32" s="1"/>
  <c r="W26" i="32" s="1"/>
  <c r="J26" i="32"/>
  <c r="K26" i="32" s="1"/>
  <c r="I26" i="32"/>
  <c r="AG25" i="32"/>
  <c r="AH25" i="32" s="1"/>
  <c r="AI25" i="32" s="1"/>
  <c r="V25" i="32"/>
  <c r="W25" i="32" s="1"/>
  <c r="U25" i="32"/>
  <c r="I25" i="32"/>
  <c r="J25" i="32" s="1"/>
  <c r="K25" i="32" s="1"/>
  <c r="AH24" i="32"/>
  <c r="AI24" i="32" s="1"/>
  <c r="AG24" i="32"/>
  <c r="U24" i="32"/>
  <c r="V24" i="32" s="1"/>
  <c r="W24" i="32" s="1"/>
  <c r="I24" i="32"/>
  <c r="J24" i="32" s="1"/>
  <c r="K24" i="32" s="1"/>
  <c r="AG23" i="32"/>
  <c r="AH23" i="32" s="1"/>
  <c r="AI23" i="32" s="1"/>
  <c r="V23" i="32"/>
  <c r="W23" i="32" s="1"/>
  <c r="U23" i="32"/>
  <c r="I23" i="32"/>
  <c r="J23" i="32" s="1"/>
  <c r="K23" i="32" s="1"/>
  <c r="AH22" i="32"/>
  <c r="AI22" i="32" s="1"/>
  <c r="AG22" i="32"/>
  <c r="U22" i="32"/>
  <c r="V22" i="32" s="1"/>
  <c r="W22" i="32" s="1"/>
  <c r="J22" i="32"/>
  <c r="K22" i="32" s="1"/>
  <c r="I22" i="32"/>
  <c r="AG21" i="32"/>
  <c r="AH21" i="32" s="1"/>
  <c r="AI21" i="32" s="1"/>
  <c r="U21" i="32"/>
  <c r="V21" i="32" s="1"/>
  <c r="W21" i="32" s="1"/>
  <c r="I21" i="32"/>
  <c r="J21" i="32" s="1"/>
  <c r="K21" i="32" s="1"/>
  <c r="AH20" i="32"/>
  <c r="AI20" i="32" s="1"/>
  <c r="AG20" i="32"/>
  <c r="U20" i="32"/>
  <c r="V20" i="32" s="1"/>
  <c r="W20" i="32" s="1"/>
  <c r="J20" i="32"/>
  <c r="K20" i="32" s="1"/>
  <c r="I20" i="32"/>
  <c r="AG19" i="32"/>
  <c r="AH19" i="32" s="1"/>
  <c r="AI19" i="32" s="1"/>
  <c r="V19" i="32"/>
  <c r="W19" i="32" s="1"/>
  <c r="U19" i="32"/>
  <c r="I19" i="32"/>
  <c r="J19" i="32" s="1"/>
  <c r="K19" i="32" s="1"/>
  <c r="AG18" i="32"/>
  <c r="AH18" i="32" s="1"/>
  <c r="AI18" i="32" s="1"/>
  <c r="U18" i="32"/>
  <c r="V18" i="32" s="1"/>
  <c r="W18" i="32" s="1"/>
  <c r="J18" i="32"/>
  <c r="K18" i="32" s="1"/>
  <c r="I18" i="32"/>
  <c r="AG17" i="32"/>
  <c r="AH17" i="32" s="1"/>
  <c r="AI17" i="32" s="1"/>
  <c r="V17" i="32"/>
  <c r="W17" i="32" s="1"/>
  <c r="U17" i="32"/>
  <c r="I17" i="32"/>
  <c r="J17" i="32" s="1"/>
  <c r="K17" i="32" s="1"/>
  <c r="AH13" i="32"/>
  <c r="Z38" i="32" s="1"/>
  <c r="AG13" i="32"/>
  <c r="U13" i="32"/>
  <c r="V13" i="32" s="1"/>
  <c r="I13" i="32"/>
  <c r="J13" i="32" s="1"/>
  <c r="AG12" i="32"/>
  <c r="AH12" i="32" s="1"/>
  <c r="V12" i="32"/>
  <c r="N37" i="32" s="1"/>
  <c r="U12" i="32"/>
  <c r="I12" i="32"/>
  <c r="J12" i="32" s="1"/>
  <c r="AH11" i="32"/>
  <c r="AI11" i="32" s="1"/>
  <c r="AG11" i="32"/>
  <c r="U11" i="32"/>
  <c r="V11" i="32" s="1"/>
  <c r="J11" i="32"/>
  <c r="I11" i="32"/>
  <c r="AG10" i="32"/>
  <c r="AH10" i="32" s="1"/>
  <c r="U10" i="32"/>
  <c r="V10" i="32" s="1"/>
  <c r="I10" i="32"/>
  <c r="J10" i="32" s="1"/>
  <c r="AH9" i="32"/>
  <c r="Z34" i="32" s="1"/>
  <c r="AG9" i="32"/>
  <c r="U9" i="32"/>
  <c r="V9" i="32" s="1"/>
  <c r="J9" i="32"/>
  <c r="K9" i="32" s="1"/>
  <c r="I9" i="32"/>
  <c r="AG8" i="32"/>
  <c r="AH8" i="32" s="1"/>
  <c r="V8" i="32"/>
  <c r="N33" i="32" s="1"/>
  <c r="U8" i="32"/>
  <c r="I8" i="32"/>
  <c r="J8" i="32" s="1"/>
  <c r="AG7" i="32"/>
  <c r="AH7" i="32" s="1"/>
  <c r="U7" i="32"/>
  <c r="V7" i="32" s="1"/>
  <c r="J7" i="32"/>
  <c r="B32" i="32" s="1"/>
  <c r="I7" i="32"/>
  <c r="AG6" i="32"/>
  <c r="AH6" i="32" s="1"/>
  <c r="V6" i="32"/>
  <c r="W6" i="32" s="1"/>
  <c r="U6" i="32"/>
  <c r="I6" i="32"/>
  <c r="J6" i="32" s="1"/>
  <c r="AH5" i="32"/>
  <c r="Z30" i="32" s="1"/>
  <c r="AG5" i="32"/>
  <c r="U5" i="32"/>
  <c r="V5" i="32" s="1"/>
  <c r="I5" i="32"/>
  <c r="J5" i="32" s="1"/>
  <c r="AG4" i="32"/>
  <c r="AH4" i="32" s="1"/>
  <c r="V4" i="32"/>
  <c r="N29" i="32" s="1"/>
  <c r="O29" i="32" s="1"/>
  <c r="U4" i="32"/>
  <c r="I4" i="32"/>
  <c r="J4" i="32" s="1"/>
  <c r="B35" i="31"/>
  <c r="AG24" i="31"/>
  <c r="AH24" i="31" s="1"/>
  <c r="AI24" i="31" s="1"/>
  <c r="V24" i="31"/>
  <c r="W24" i="31" s="1"/>
  <c r="U24" i="31"/>
  <c r="J24" i="31"/>
  <c r="K24" i="31" s="1"/>
  <c r="I24" i="31"/>
  <c r="AH23" i="31"/>
  <c r="AI23" i="31" s="1"/>
  <c r="AG23" i="31"/>
  <c r="U23" i="31"/>
  <c r="V23" i="31" s="1"/>
  <c r="W23" i="31" s="1"/>
  <c r="K23" i="31"/>
  <c r="J23" i="31"/>
  <c r="I23" i="31"/>
  <c r="AG22" i="31"/>
  <c r="AH22" i="31" s="1"/>
  <c r="U22" i="31"/>
  <c r="V22" i="31" s="1"/>
  <c r="W22" i="31" s="1"/>
  <c r="I22" i="31"/>
  <c r="J22" i="31" s="1"/>
  <c r="K22" i="31" s="1"/>
  <c r="AH21" i="31"/>
  <c r="AI21" i="31" s="1"/>
  <c r="AG21" i="31"/>
  <c r="V21" i="31"/>
  <c r="W21" i="31" s="1"/>
  <c r="U21" i="31"/>
  <c r="J21" i="31"/>
  <c r="K21" i="31" s="1"/>
  <c r="I21" i="31"/>
  <c r="AG20" i="31"/>
  <c r="AH20" i="31" s="1"/>
  <c r="AI20" i="31" s="1"/>
  <c r="W20" i="31"/>
  <c r="V20" i="31"/>
  <c r="U20" i="31"/>
  <c r="I20" i="31"/>
  <c r="J20" i="31" s="1"/>
  <c r="AG19" i="31"/>
  <c r="AH19" i="31" s="1"/>
  <c r="AI19" i="31" s="1"/>
  <c r="U19" i="31"/>
  <c r="V19" i="31" s="1"/>
  <c r="W19" i="31" s="1"/>
  <c r="J19" i="31"/>
  <c r="K19" i="31" s="1"/>
  <c r="I19" i="31"/>
  <c r="AH18" i="31"/>
  <c r="AI18" i="31" s="1"/>
  <c r="AG18" i="31"/>
  <c r="V18" i="31"/>
  <c r="W18" i="31" s="1"/>
  <c r="U18" i="31"/>
  <c r="I18" i="31"/>
  <c r="J18" i="31" s="1"/>
  <c r="K18" i="31" s="1"/>
  <c r="AI17" i="31"/>
  <c r="AH17" i="31"/>
  <c r="AG17" i="31"/>
  <c r="U17" i="31"/>
  <c r="V17" i="31" s="1"/>
  <c r="I17" i="31"/>
  <c r="J17" i="31" s="1"/>
  <c r="K17" i="31" s="1"/>
  <c r="AG16" i="31"/>
  <c r="AH16" i="31" s="1"/>
  <c r="AI16" i="31" s="1"/>
  <c r="V16" i="31"/>
  <c r="W16" i="31" s="1"/>
  <c r="U16" i="31"/>
  <c r="J16" i="31"/>
  <c r="K16" i="31" s="1"/>
  <c r="I16" i="31"/>
  <c r="AH12" i="31"/>
  <c r="Z35" i="31" s="1"/>
  <c r="AA35" i="31" s="1"/>
  <c r="AG12" i="31"/>
  <c r="U12" i="31"/>
  <c r="V12" i="31" s="1"/>
  <c r="K12" i="31"/>
  <c r="J12" i="31"/>
  <c r="I12" i="31"/>
  <c r="AG11" i="31"/>
  <c r="AH11" i="31" s="1"/>
  <c r="U11" i="31"/>
  <c r="V11" i="31" s="1"/>
  <c r="I11" i="31"/>
  <c r="J11" i="31" s="1"/>
  <c r="AH10" i="31"/>
  <c r="AI10" i="31" s="1"/>
  <c r="AG10" i="31"/>
  <c r="V10" i="31"/>
  <c r="W10" i="31" s="1"/>
  <c r="U10" i="31"/>
  <c r="J10" i="31"/>
  <c r="I10" i="31"/>
  <c r="AG9" i="31"/>
  <c r="AH9" i="31" s="1"/>
  <c r="W9" i="31"/>
  <c r="V9" i="31"/>
  <c r="U9" i="31"/>
  <c r="I9" i="31"/>
  <c r="J9" i="31" s="1"/>
  <c r="AG8" i="31"/>
  <c r="AH8" i="31" s="1"/>
  <c r="U8" i="31"/>
  <c r="V8" i="31" s="1"/>
  <c r="J8" i="31"/>
  <c r="K8" i="31" s="1"/>
  <c r="I8" i="31"/>
  <c r="AH7" i="31"/>
  <c r="AI7" i="31" s="1"/>
  <c r="AG7" i="31"/>
  <c r="V7" i="31"/>
  <c r="N30" i="31" s="1"/>
  <c r="U7" i="31"/>
  <c r="I7" i="31"/>
  <c r="J7" i="31" s="1"/>
  <c r="AI6" i="31"/>
  <c r="AH6" i="31"/>
  <c r="AG6" i="31"/>
  <c r="U6" i="31"/>
  <c r="V6" i="31" s="1"/>
  <c r="I6" i="31"/>
  <c r="J6" i="31" s="1"/>
  <c r="AG5" i="31"/>
  <c r="AH5" i="31" s="1"/>
  <c r="V5" i="31"/>
  <c r="W5" i="31" s="1"/>
  <c r="U5" i="31"/>
  <c r="J5" i="31"/>
  <c r="K5" i="31" s="1"/>
  <c r="I5" i="31"/>
  <c r="AH4" i="31"/>
  <c r="Z27" i="31" s="1"/>
  <c r="AA27" i="31" s="1"/>
  <c r="AG4" i="31"/>
  <c r="U4" i="31"/>
  <c r="V4" i="31" s="1"/>
  <c r="K4" i="31"/>
  <c r="J4" i="31"/>
  <c r="I4" i="31"/>
  <c r="Z35" i="32" l="1"/>
  <c r="AA35" i="32" s="1"/>
  <c r="AI10" i="32"/>
  <c r="N30" i="32"/>
  <c r="O30" i="32" s="1"/>
  <c r="W5" i="32"/>
  <c r="B36" i="32"/>
  <c r="K13" i="32"/>
  <c r="B38" i="32"/>
  <c r="C38" i="32" s="1"/>
  <c r="W10" i="32"/>
  <c r="N35" i="32"/>
  <c r="O35" i="32" s="1"/>
  <c r="O37" i="32"/>
  <c r="O33" i="32"/>
  <c r="Z31" i="32"/>
  <c r="AI6" i="32"/>
  <c r="Z37" i="32"/>
  <c r="AA37" i="32" s="1"/>
  <c r="AI12" i="32"/>
  <c r="AA30" i="32"/>
  <c r="AI7" i="32"/>
  <c r="Z32" i="32"/>
  <c r="Z29" i="32"/>
  <c r="AA29" i="32" s="1"/>
  <c r="AI4" i="32"/>
  <c r="B29" i="32"/>
  <c r="C29" i="32" s="1"/>
  <c r="K4" i="32"/>
  <c r="B33" i="32"/>
  <c r="C33" i="32" s="1"/>
  <c r="K8" i="32"/>
  <c r="AI8" i="32"/>
  <c r="Z33" i="32"/>
  <c r="K5" i="32"/>
  <c r="B30" i="32"/>
  <c r="N32" i="32"/>
  <c r="O32" i="32" s="1"/>
  <c r="W7" i="32"/>
  <c r="N34" i="32"/>
  <c r="O34" i="32" s="1"/>
  <c r="W9" i="32"/>
  <c r="W11" i="32"/>
  <c r="N36" i="32"/>
  <c r="O36" i="32" s="1"/>
  <c r="W13" i="32"/>
  <c r="N38" i="32"/>
  <c r="O38" i="32" s="1"/>
  <c r="K6" i="32"/>
  <c r="B31" i="32"/>
  <c r="C31" i="32" s="1"/>
  <c r="AA34" i="32"/>
  <c r="B35" i="32"/>
  <c r="K10" i="32"/>
  <c r="B37" i="32"/>
  <c r="K12" i="32"/>
  <c r="N31" i="32"/>
  <c r="O31" i="32" s="1"/>
  <c r="B34" i="32"/>
  <c r="C34" i="32" s="1"/>
  <c r="Z36" i="32"/>
  <c r="AA36" i="32" s="1"/>
  <c r="AI5" i="32"/>
  <c r="W8" i="32"/>
  <c r="K11" i="32"/>
  <c r="AI13" i="32"/>
  <c r="W4" i="32"/>
  <c r="K7" i="32"/>
  <c r="AI9" i="32"/>
  <c r="W12" i="32"/>
  <c r="W12" i="31"/>
  <c r="N35" i="31"/>
  <c r="O35" i="31" s="1"/>
  <c r="AI9" i="31"/>
  <c r="Z32" i="31"/>
  <c r="AA32" i="31" s="1"/>
  <c r="N34" i="31"/>
  <c r="O34" i="31" s="1"/>
  <c r="W11" i="31"/>
  <c r="AI11" i="31"/>
  <c r="Z34" i="31"/>
  <c r="AA34" i="31" s="1"/>
  <c r="W4" i="31"/>
  <c r="N27" i="31"/>
  <c r="O27" i="31" s="1"/>
  <c r="B29" i="31"/>
  <c r="K6" i="31"/>
  <c r="B34" i="31"/>
  <c r="C34" i="31" s="1"/>
  <c r="K11" i="31"/>
  <c r="N28" i="31"/>
  <c r="O28" i="31" s="1"/>
  <c r="W17" i="31"/>
  <c r="N29" i="31"/>
  <c r="O29" i="31" s="1"/>
  <c r="W6" i="31"/>
  <c r="B33" i="31"/>
  <c r="K7" i="31"/>
  <c r="B30" i="31"/>
  <c r="C30" i="31" s="1"/>
  <c r="Z28" i="31"/>
  <c r="AA28" i="31" s="1"/>
  <c r="AI5" i="31"/>
  <c r="Z33" i="31"/>
  <c r="AA33" i="31" s="1"/>
  <c r="AI22" i="31"/>
  <c r="N31" i="31"/>
  <c r="O31" i="31" s="1"/>
  <c r="W8" i="31"/>
  <c r="Z31" i="31"/>
  <c r="AA31" i="31" s="1"/>
  <c r="AI8" i="31"/>
  <c r="B31" i="31"/>
  <c r="C31" i="31" s="1"/>
  <c r="K20" i="31"/>
  <c r="K9" i="31"/>
  <c r="B32" i="31"/>
  <c r="AI4" i="31"/>
  <c r="W7" i="31"/>
  <c r="K10" i="31"/>
  <c r="AI12" i="31"/>
  <c r="B28" i="31"/>
  <c r="C28" i="31" s="1"/>
  <c r="Z30" i="31"/>
  <c r="AA30" i="31" s="1"/>
  <c r="N33" i="31"/>
  <c r="B27" i="31"/>
  <c r="Z29" i="31"/>
  <c r="AA29" i="31" s="1"/>
  <c r="N32" i="31"/>
  <c r="O32" i="31" s="1"/>
  <c r="AA31" i="32" l="1"/>
  <c r="C32" i="32"/>
  <c r="C30" i="32"/>
  <c r="C37" i="32"/>
  <c r="AA32" i="32"/>
  <c r="C36" i="32"/>
  <c r="AA33" i="32"/>
  <c r="C35" i="32"/>
  <c r="AA38" i="32"/>
  <c r="C33" i="31"/>
  <c r="C29" i="31"/>
  <c r="C27" i="31"/>
  <c r="C35" i="31"/>
  <c r="C32" i="31"/>
  <c r="O33" i="31"/>
  <c r="O30" i="31"/>
  <c r="AG26" i="30" l="1"/>
  <c r="AH26" i="30" s="1"/>
  <c r="AI26" i="30" s="1"/>
  <c r="W26" i="30"/>
  <c r="V26" i="30"/>
  <c r="U26" i="30"/>
  <c r="I26" i="30"/>
  <c r="J26" i="30" s="1"/>
  <c r="K26" i="30" s="1"/>
  <c r="AG25" i="30"/>
  <c r="AH25" i="30" s="1"/>
  <c r="U25" i="30"/>
  <c r="V25" i="30" s="1"/>
  <c r="W25" i="30" s="1"/>
  <c r="J25" i="30"/>
  <c r="K25" i="30" s="1"/>
  <c r="I25" i="30"/>
  <c r="AH24" i="30"/>
  <c r="AI24" i="30" s="1"/>
  <c r="AG24" i="30"/>
  <c r="U24" i="30"/>
  <c r="V24" i="30" s="1"/>
  <c r="I24" i="30"/>
  <c r="J24" i="30" s="1"/>
  <c r="K24" i="30" s="1"/>
  <c r="AI23" i="30"/>
  <c r="AH23" i="30"/>
  <c r="AG23" i="30"/>
  <c r="U23" i="30"/>
  <c r="V23" i="30" s="1"/>
  <c r="W23" i="30" s="1"/>
  <c r="I23" i="30"/>
  <c r="J23" i="30" s="1"/>
  <c r="AG22" i="30"/>
  <c r="AH22" i="30" s="1"/>
  <c r="AI22" i="30" s="1"/>
  <c r="V22" i="30"/>
  <c r="W22" i="30" s="1"/>
  <c r="U22" i="30"/>
  <c r="J22" i="30"/>
  <c r="K22" i="30" s="1"/>
  <c r="I22" i="30"/>
  <c r="AG21" i="30"/>
  <c r="AH21" i="30" s="1"/>
  <c r="U21" i="30"/>
  <c r="V21" i="30" s="1"/>
  <c r="W21" i="30" s="1"/>
  <c r="K21" i="30"/>
  <c r="J21" i="30"/>
  <c r="I21" i="30"/>
  <c r="AG20" i="30"/>
  <c r="AH20" i="30" s="1"/>
  <c r="AI20" i="30" s="1"/>
  <c r="U20" i="30"/>
  <c r="V20" i="30" s="1"/>
  <c r="I20" i="30"/>
  <c r="J20" i="30" s="1"/>
  <c r="K20" i="30" s="1"/>
  <c r="AH19" i="30"/>
  <c r="AI19" i="30" s="1"/>
  <c r="AG19" i="30"/>
  <c r="V19" i="30"/>
  <c r="W19" i="30" s="1"/>
  <c r="U19" i="30"/>
  <c r="I19" i="30"/>
  <c r="J19" i="30" s="1"/>
  <c r="AG18" i="30"/>
  <c r="AH18" i="30" s="1"/>
  <c r="AI18" i="30" s="1"/>
  <c r="W18" i="30"/>
  <c r="V18" i="30"/>
  <c r="U18" i="30"/>
  <c r="I18" i="30"/>
  <c r="J18" i="30" s="1"/>
  <c r="K18" i="30" s="1"/>
  <c r="AG17" i="30"/>
  <c r="AH17" i="30" s="1"/>
  <c r="U17" i="30"/>
  <c r="V17" i="30" s="1"/>
  <c r="W17" i="30" s="1"/>
  <c r="J17" i="30"/>
  <c r="K17" i="30" s="1"/>
  <c r="I17" i="30"/>
  <c r="AH13" i="30"/>
  <c r="AI13" i="30" s="1"/>
  <c r="AG13" i="30"/>
  <c r="U13" i="30"/>
  <c r="V13" i="30" s="1"/>
  <c r="I13" i="30"/>
  <c r="J13" i="30" s="1"/>
  <c r="AI12" i="30"/>
  <c r="AH12" i="30"/>
  <c r="AG12" i="30"/>
  <c r="U12" i="30"/>
  <c r="V12" i="30" s="1"/>
  <c r="I12" i="30"/>
  <c r="J12" i="30" s="1"/>
  <c r="AG11" i="30"/>
  <c r="AH11" i="30" s="1"/>
  <c r="V11" i="30"/>
  <c r="W11" i="30" s="1"/>
  <c r="U11" i="30"/>
  <c r="J11" i="30"/>
  <c r="I11" i="30"/>
  <c r="AG10" i="30"/>
  <c r="AH10" i="30" s="1"/>
  <c r="U10" i="30"/>
  <c r="V10" i="30" s="1"/>
  <c r="K10" i="30"/>
  <c r="J10" i="30"/>
  <c r="I10" i="30"/>
  <c r="AG9" i="30"/>
  <c r="AH9" i="30" s="1"/>
  <c r="U9" i="30"/>
  <c r="V9" i="30" s="1"/>
  <c r="I9" i="30"/>
  <c r="J9" i="30" s="1"/>
  <c r="AH8" i="30"/>
  <c r="AI8" i="30" s="1"/>
  <c r="AG8" i="30"/>
  <c r="V8" i="30"/>
  <c r="N33" i="30" s="1"/>
  <c r="U8" i="30"/>
  <c r="I8" i="30"/>
  <c r="J8" i="30" s="1"/>
  <c r="AG7" i="30"/>
  <c r="AH7" i="30" s="1"/>
  <c r="W7" i="30"/>
  <c r="V7" i="30"/>
  <c r="U7" i="30"/>
  <c r="I7" i="30"/>
  <c r="J7" i="30" s="1"/>
  <c r="AG6" i="30"/>
  <c r="AH6" i="30" s="1"/>
  <c r="U6" i="30"/>
  <c r="V6" i="30" s="1"/>
  <c r="J6" i="30"/>
  <c r="K6" i="30" s="1"/>
  <c r="I6" i="30"/>
  <c r="AH5" i="30"/>
  <c r="AG5" i="30"/>
  <c r="U5" i="30"/>
  <c r="V5" i="30" s="1"/>
  <c r="I5" i="30"/>
  <c r="J5" i="30" s="1"/>
  <c r="AI4" i="30"/>
  <c r="AH4" i="30"/>
  <c r="AG4" i="30"/>
  <c r="U4" i="30"/>
  <c r="V4" i="30" s="1"/>
  <c r="I4" i="30"/>
  <c r="J4" i="30" s="1"/>
  <c r="Z34" i="29"/>
  <c r="B32" i="29"/>
  <c r="AH24" i="29"/>
  <c r="AI24" i="29" s="1"/>
  <c r="AG24" i="29"/>
  <c r="U24" i="29"/>
  <c r="V24" i="29" s="1"/>
  <c r="W24" i="29" s="1"/>
  <c r="I24" i="29"/>
  <c r="J24" i="29" s="1"/>
  <c r="K24" i="29" s="1"/>
  <c r="AI23" i="29"/>
  <c r="AH23" i="29"/>
  <c r="AG23" i="29"/>
  <c r="U23" i="29"/>
  <c r="V23" i="29" s="1"/>
  <c r="W23" i="29" s="1"/>
  <c r="I23" i="29"/>
  <c r="J23" i="29" s="1"/>
  <c r="K23" i="29" s="1"/>
  <c r="AI22" i="29"/>
  <c r="AH22" i="29"/>
  <c r="AG22" i="29"/>
  <c r="U22" i="29"/>
  <c r="V22" i="29" s="1"/>
  <c r="W22" i="29" s="1"/>
  <c r="J22" i="29"/>
  <c r="K22" i="29" s="1"/>
  <c r="I22" i="29"/>
  <c r="AG21" i="29"/>
  <c r="AH21" i="29" s="1"/>
  <c r="AI21" i="29" s="1"/>
  <c r="U21" i="29"/>
  <c r="V21" i="29" s="1"/>
  <c r="W21" i="29" s="1"/>
  <c r="K21" i="29"/>
  <c r="J21" i="29"/>
  <c r="I21" i="29"/>
  <c r="AG20" i="29"/>
  <c r="AH20" i="29" s="1"/>
  <c r="AI20" i="29" s="1"/>
  <c r="U20" i="29"/>
  <c r="V20" i="29" s="1"/>
  <c r="W20" i="29" s="1"/>
  <c r="K20" i="29"/>
  <c r="J20" i="29"/>
  <c r="I20" i="29"/>
  <c r="AG19" i="29"/>
  <c r="AH19" i="29" s="1"/>
  <c r="AI19" i="29" s="1"/>
  <c r="V19" i="29"/>
  <c r="W19" i="29" s="1"/>
  <c r="U19" i="29"/>
  <c r="I19" i="29"/>
  <c r="J19" i="29" s="1"/>
  <c r="K19" i="29" s="1"/>
  <c r="AG18" i="29"/>
  <c r="AH18" i="29" s="1"/>
  <c r="AI18" i="29" s="1"/>
  <c r="W18" i="29"/>
  <c r="V18" i="29"/>
  <c r="U18" i="29"/>
  <c r="I18" i="29"/>
  <c r="J18" i="29" s="1"/>
  <c r="K18" i="29" s="1"/>
  <c r="AG17" i="29"/>
  <c r="AH17" i="29" s="1"/>
  <c r="AI17" i="29" s="1"/>
  <c r="V17" i="29"/>
  <c r="W17" i="29" s="1"/>
  <c r="U17" i="29"/>
  <c r="I17" i="29"/>
  <c r="J17" i="29" s="1"/>
  <c r="K17" i="29" s="1"/>
  <c r="AH16" i="29"/>
  <c r="AI16" i="29" s="1"/>
  <c r="AG16" i="29"/>
  <c r="U16" i="29"/>
  <c r="V16" i="29" s="1"/>
  <c r="W16" i="29" s="1"/>
  <c r="I16" i="29"/>
  <c r="J16" i="29" s="1"/>
  <c r="K16" i="29" s="1"/>
  <c r="AG12" i="29"/>
  <c r="AH12" i="29" s="1"/>
  <c r="U12" i="29"/>
  <c r="V12" i="29" s="1"/>
  <c r="I12" i="29"/>
  <c r="J12" i="29" s="1"/>
  <c r="AH11" i="29"/>
  <c r="AI11" i="29" s="1"/>
  <c r="AG11" i="29"/>
  <c r="U11" i="29"/>
  <c r="V11" i="29" s="1"/>
  <c r="J11" i="29"/>
  <c r="B34" i="29" s="1"/>
  <c r="I11" i="29"/>
  <c r="AG10" i="29"/>
  <c r="AH10" i="29" s="1"/>
  <c r="U10" i="29"/>
  <c r="V10" i="29" s="1"/>
  <c r="I10" i="29"/>
  <c r="J10" i="29" s="1"/>
  <c r="AG9" i="29"/>
  <c r="AH9" i="29" s="1"/>
  <c r="U9" i="29"/>
  <c r="V9" i="29" s="1"/>
  <c r="J9" i="29"/>
  <c r="K9" i="29" s="1"/>
  <c r="I9" i="29"/>
  <c r="AG8" i="29"/>
  <c r="AH8" i="29" s="1"/>
  <c r="V8" i="29"/>
  <c r="U8" i="29"/>
  <c r="I8" i="29"/>
  <c r="J8" i="29" s="1"/>
  <c r="AG7" i="29"/>
  <c r="AH7" i="29" s="1"/>
  <c r="U7" i="29"/>
  <c r="V7" i="29" s="1"/>
  <c r="I7" i="29"/>
  <c r="J7" i="29" s="1"/>
  <c r="AG6" i="29"/>
  <c r="AH6" i="29" s="1"/>
  <c r="U6" i="29"/>
  <c r="V6" i="29" s="1"/>
  <c r="I6" i="29"/>
  <c r="J6" i="29" s="1"/>
  <c r="AH5" i="29"/>
  <c r="Z28" i="29" s="1"/>
  <c r="AA28" i="29" s="1"/>
  <c r="AG5" i="29"/>
  <c r="U5" i="29"/>
  <c r="V5" i="29" s="1"/>
  <c r="I5" i="29"/>
  <c r="J5" i="29" s="1"/>
  <c r="AI4" i="29"/>
  <c r="AH4" i="29"/>
  <c r="Z27" i="29" s="1"/>
  <c r="AA27" i="29" s="1"/>
  <c r="AG4" i="29"/>
  <c r="U4" i="29"/>
  <c r="V4" i="29" s="1"/>
  <c r="I4" i="29"/>
  <c r="J4" i="29" s="1"/>
  <c r="K8" i="30" l="1"/>
  <c r="B33" i="30"/>
  <c r="W13" i="30"/>
  <c r="N38" i="30"/>
  <c r="AI21" i="30"/>
  <c r="Z33" i="30"/>
  <c r="Z31" i="30"/>
  <c r="AI6" i="30"/>
  <c r="B37" i="30"/>
  <c r="K12" i="30"/>
  <c r="N32" i="30"/>
  <c r="W20" i="30"/>
  <c r="Z37" i="30"/>
  <c r="AI25" i="30"/>
  <c r="K5" i="30"/>
  <c r="B30" i="30"/>
  <c r="B32" i="30"/>
  <c r="K7" i="30"/>
  <c r="W10" i="30"/>
  <c r="N35" i="30"/>
  <c r="N37" i="30"/>
  <c r="W12" i="30"/>
  <c r="W5" i="30"/>
  <c r="N30" i="30"/>
  <c r="AI10" i="30"/>
  <c r="Z35" i="30"/>
  <c r="K19" i="30"/>
  <c r="B31" i="30"/>
  <c r="C31" i="30" s="1"/>
  <c r="W24" i="30"/>
  <c r="N36" i="30"/>
  <c r="K9" i="30"/>
  <c r="B34" i="30"/>
  <c r="B29" i="30"/>
  <c r="C29" i="30" s="1"/>
  <c r="K4" i="30"/>
  <c r="Z30" i="30"/>
  <c r="N34" i="30"/>
  <c r="W9" i="30"/>
  <c r="B36" i="30"/>
  <c r="C36" i="30" s="1"/>
  <c r="Z29" i="30"/>
  <c r="AA29" i="30" s="1"/>
  <c r="AI17" i="30"/>
  <c r="B35" i="30"/>
  <c r="C35" i="30" s="1"/>
  <c r="K23" i="30"/>
  <c r="W6" i="30"/>
  <c r="N31" i="30"/>
  <c r="AI11" i="30"/>
  <c r="Z36" i="30"/>
  <c r="N29" i="30"/>
  <c r="O29" i="30" s="1"/>
  <c r="W4" i="30"/>
  <c r="AI7" i="30"/>
  <c r="Z32" i="30"/>
  <c r="Z34" i="30"/>
  <c r="AI9" i="30"/>
  <c r="K13" i="30"/>
  <c r="B38" i="30"/>
  <c r="C38" i="30" s="1"/>
  <c r="K11" i="30"/>
  <c r="AI5" i="30"/>
  <c r="W8" i="30"/>
  <c r="Z38" i="30"/>
  <c r="W5" i="29"/>
  <c r="N28" i="29"/>
  <c r="Z30" i="29"/>
  <c r="AA30" i="29" s="1"/>
  <c r="AI7" i="29"/>
  <c r="Z32" i="29"/>
  <c r="AA32" i="29" s="1"/>
  <c r="AI9" i="29"/>
  <c r="K8" i="29"/>
  <c r="B31" i="29"/>
  <c r="C31" i="29" s="1"/>
  <c r="B33" i="29"/>
  <c r="K10" i="29"/>
  <c r="B35" i="29"/>
  <c r="K12" i="29"/>
  <c r="B27" i="29"/>
  <c r="C27" i="29" s="1"/>
  <c r="K4" i="29"/>
  <c r="N33" i="29"/>
  <c r="O33" i="29" s="1"/>
  <c r="W10" i="29"/>
  <c r="W12" i="29"/>
  <c r="N35" i="29"/>
  <c r="N27" i="29"/>
  <c r="O27" i="29" s="1"/>
  <c r="W4" i="29"/>
  <c r="B29" i="29"/>
  <c r="C29" i="29" s="1"/>
  <c r="K6" i="29"/>
  <c r="N31" i="29"/>
  <c r="O31" i="29" s="1"/>
  <c r="AI10" i="29"/>
  <c r="Z33" i="29"/>
  <c r="AA33" i="29" s="1"/>
  <c r="Z35" i="29"/>
  <c r="AA35" i="29" s="1"/>
  <c r="AI12" i="29"/>
  <c r="W6" i="29"/>
  <c r="N29" i="29"/>
  <c r="O29" i="29" s="1"/>
  <c r="Z31" i="29"/>
  <c r="AA31" i="29" s="1"/>
  <c r="AI8" i="29"/>
  <c r="Z29" i="29"/>
  <c r="AA29" i="29" s="1"/>
  <c r="AI6" i="29"/>
  <c r="B30" i="29"/>
  <c r="K7" i="29"/>
  <c r="W11" i="29"/>
  <c r="N34" i="29"/>
  <c r="O34" i="29" s="1"/>
  <c r="C32" i="29"/>
  <c r="B28" i="29"/>
  <c r="C28" i="29" s="1"/>
  <c r="K5" i="29"/>
  <c r="N30" i="29"/>
  <c r="W7" i="29"/>
  <c r="N32" i="29"/>
  <c r="O32" i="29" s="1"/>
  <c r="W9" i="29"/>
  <c r="AA34" i="29"/>
  <c r="AI5" i="29"/>
  <c r="K11" i="29"/>
  <c r="W8" i="29"/>
  <c r="AA36" i="30" l="1"/>
  <c r="O36" i="30"/>
  <c r="AA31" i="30"/>
  <c r="O37" i="30"/>
  <c r="AA37" i="30"/>
  <c r="AA33" i="30"/>
  <c r="O31" i="30"/>
  <c r="O34" i="30"/>
  <c r="O35" i="30"/>
  <c r="AA34" i="30"/>
  <c r="AA30" i="30"/>
  <c r="O32" i="30"/>
  <c r="O38" i="30"/>
  <c r="AA38" i="30"/>
  <c r="AA32" i="30"/>
  <c r="AA35" i="30"/>
  <c r="C32" i="30"/>
  <c r="C37" i="30"/>
  <c r="C33" i="30"/>
  <c r="C34" i="30"/>
  <c r="O30" i="30"/>
  <c r="C30" i="30"/>
  <c r="O33" i="30"/>
  <c r="C30" i="29"/>
  <c r="C35" i="29"/>
  <c r="O30" i="29"/>
  <c r="C34" i="29"/>
  <c r="O35" i="29"/>
  <c r="O28" i="29"/>
  <c r="C33" i="29"/>
  <c r="N36" i="28" l="1"/>
  <c r="Z33" i="28"/>
  <c r="B31" i="28"/>
  <c r="AG26" i="28"/>
  <c r="AH26" i="28" s="1"/>
  <c r="AI26" i="28" s="1"/>
  <c r="U26" i="28"/>
  <c r="V26" i="28" s="1"/>
  <c r="W26" i="28" s="1"/>
  <c r="I26" i="28"/>
  <c r="J26" i="28" s="1"/>
  <c r="K26" i="28" s="1"/>
  <c r="AG25" i="28"/>
  <c r="AH25" i="28" s="1"/>
  <c r="AI25" i="28" s="1"/>
  <c r="U25" i="28"/>
  <c r="V25" i="28" s="1"/>
  <c r="W25" i="28" s="1"/>
  <c r="J25" i="28"/>
  <c r="K25" i="28" s="1"/>
  <c r="I25" i="28"/>
  <c r="AH24" i="28"/>
  <c r="AI24" i="28" s="1"/>
  <c r="AG24" i="28"/>
  <c r="V24" i="28"/>
  <c r="W24" i="28" s="1"/>
  <c r="U24" i="28"/>
  <c r="I24" i="28"/>
  <c r="J24" i="28" s="1"/>
  <c r="K24" i="28" s="1"/>
  <c r="AG23" i="28"/>
  <c r="AH23" i="28" s="1"/>
  <c r="AI23" i="28" s="1"/>
  <c r="U23" i="28"/>
  <c r="V23" i="28" s="1"/>
  <c r="W23" i="28" s="1"/>
  <c r="I23" i="28"/>
  <c r="J23" i="28" s="1"/>
  <c r="K23" i="28" s="1"/>
  <c r="AG22" i="28"/>
  <c r="AH22" i="28" s="1"/>
  <c r="AI22" i="28" s="1"/>
  <c r="V22" i="28"/>
  <c r="W22" i="28" s="1"/>
  <c r="U22" i="28"/>
  <c r="J22" i="28"/>
  <c r="K22" i="28" s="1"/>
  <c r="I22" i="28"/>
  <c r="AH21" i="28"/>
  <c r="AI21" i="28" s="1"/>
  <c r="AG21" i="28"/>
  <c r="U21" i="28"/>
  <c r="V21" i="28" s="1"/>
  <c r="W21" i="28" s="1"/>
  <c r="I21" i="28"/>
  <c r="J21" i="28" s="1"/>
  <c r="K21" i="28" s="1"/>
  <c r="AG20" i="28"/>
  <c r="AH20" i="28" s="1"/>
  <c r="AI20" i="28" s="1"/>
  <c r="U20" i="28"/>
  <c r="V20" i="28" s="1"/>
  <c r="W20" i="28" s="1"/>
  <c r="I20" i="28"/>
  <c r="J20" i="28" s="1"/>
  <c r="K20" i="28" s="1"/>
  <c r="AH19" i="28"/>
  <c r="AI19" i="28" s="1"/>
  <c r="AG19" i="28"/>
  <c r="V19" i="28"/>
  <c r="W19" i="28" s="1"/>
  <c r="U19" i="28"/>
  <c r="J19" i="28"/>
  <c r="K19" i="28" s="1"/>
  <c r="I19" i="28"/>
  <c r="AG18" i="28"/>
  <c r="AH18" i="28" s="1"/>
  <c r="AI18" i="28" s="1"/>
  <c r="U18" i="28"/>
  <c r="V18" i="28" s="1"/>
  <c r="W18" i="28" s="1"/>
  <c r="I18" i="28"/>
  <c r="J18" i="28" s="1"/>
  <c r="K18" i="28" s="1"/>
  <c r="AG17" i="28"/>
  <c r="AH17" i="28" s="1"/>
  <c r="AI17" i="28" s="1"/>
  <c r="U17" i="28"/>
  <c r="V17" i="28" s="1"/>
  <c r="W17" i="28" s="1"/>
  <c r="J17" i="28"/>
  <c r="K17" i="28" s="1"/>
  <c r="I17" i="28"/>
  <c r="AH13" i="28"/>
  <c r="Z38" i="28" s="1"/>
  <c r="AG13" i="28"/>
  <c r="V13" i="28"/>
  <c r="W13" i="28" s="1"/>
  <c r="U13" i="28"/>
  <c r="I13" i="28"/>
  <c r="J13" i="28" s="1"/>
  <c r="AG12" i="28"/>
  <c r="AH12" i="28" s="1"/>
  <c r="U12" i="28"/>
  <c r="V12" i="28" s="1"/>
  <c r="I12" i="28"/>
  <c r="J12" i="28" s="1"/>
  <c r="AG11" i="28"/>
  <c r="AH11" i="28" s="1"/>
  <c r="V11" i="28"/>
  <c r="W11" i="28" s="1"/>
  <c r="U11" i="28"/>
  <c r="J11" i="28"/>
  <c r="K11" i="28" s="1"/>
  <c r="I11" i="28"/>
  <c r="AH10" i="28"/>
  <c r="AI10" i="28" s="1"/>
  <c r="AG10" i="28"/>
  <c r="U10" i="28"/>
  <c r="V10" i="28" s="1"/>
  <c r="I10" i="28"/>
  <c r="J10" i="28" s="1"/>
  <c r="AG9" i="28"/>
  <c r="AH9" i="28" s="1"/>
  <c r="U9" i="28"/>
  <c r="V9" i="28" s="1"/>
  <c r="I9" i="28"/>
  <c r="J9" i="28" s="1"/>
  <c r="AH8" i="28"/>
  <c r="AI8" i="28" s="1"/>
  <c r="AG8" i="28"/>
  <c r="V8" i="28"/>
  <c r="W8" i="28" s="1"/>
  <c r="U8" i="28"/>
  <c r="J8" i="28"/>
  <c r="K8" i="28" s="1"/>
  <c r="I8" i="28"/>
  <c r="AG7" i="28"/>
  <c r="AH7" i="28" s="1"/>
  <c r="U7" i="28"/>
  <c r="V7" i="28" s="1"/>
  <c r="I7" i="28"/>
  <c r="J7" i="28" s="1"/>
  <c r="AG6" i="28"/>
  <c r="AH6" i="28" s="1"/>
  <c r="U6" i="28"/>
  <c r="V6" i="28" s="1"/>
  <c r="J6" i="28"/>
  <c r="K6" i="28" s="1"/>
  <c r="I6" i="28"/>
  <c r="AH5" i="28"/>
  <c r="Z30" i="28" s="1"/>
  <c r="AG5" i="28"/>
  <c r="V5" i="28"/>
  <c r="W5" i="28" s="1"/>
  <c r="U5" i="28"/>
  <c r="I5" i="28"/>
  <c r="J5" i="28" s="1"/>
  <c r="AG4" i="28"/>
  <c r="AH4" i="28" s="1"/>
  <c r="U4" i="28"/>
  <c r="V4" i="28" s="1"/>
  <c r="I4" i="28"/>
  <c r="J4" i="28" s="1"/>
  <c r="AH24" i="27"/>
  <c r="AI24" i="27" s="1"/>
  <c r="AG24" i="27"/>
  <c r="U24" i="27"/>
  <c r="V24" i="27" s="1"/>
  <c r="W24" i="27" s="1"/>
  <c r="I24" i="27"/>
  <c r="J24" i="27" s="1"/>
  <c r="K24" i="27" s="1"/>
  <c r="AG23" i="27"/>
  <c r="AH23" i="27" s="1"/>
  <c r="V23" i="27"/>
  <c r="W23" i="27" s="1"/>
  <c r="U23" i="27"/>
  <c r="I23" i="27"/>
  <c r="J23" i="27" s="1"/>
  <c r="K23" i="27" s="1"/>
  <c r="AH22" i="27"/>
  <c r="AI22" i="27" s="1"/>
  <c r="AG22" i="27"/>
  <c r="U22" i="27"/>
  <c r="V22" i="27" s="1"/>
  <c r="W22" i="27" s="1"/>
  <c r="J22" i="27"/>
  <c r="K22" i="27" s="1"/>
  <c r="I22" i="27"/>
  <c r="AG21" i="27"/>
  <c r="AH21" i="27" s="1"/>
  <c r="AI21" i="27" s="1"/>
  <c r="U21" i="27"/>
  <c r="V21" i="27" s="1"/>
  <c r="W21" i="27" s="1"/>
  <c r="I21" i="27"/>
  <c r="J21" i="27" s="1"/>
  <c r="AH20" i="27"/>
  <c r="AI20" i="27" s="1"/>
  <c r="AG20" i="27"/>
  <c r="U20" i="27"/>
  <c r="V20" i="27" s="1"/>
  <c r="W20" i="27" s="1"/>
  <c r="J20" i="27"/>
  <c r="K20" i="27" s="1"/>
  <c r="I20" i="27"/>
  <c r="AG19" i="27"/>
  <c r="AH19" i="27" s="1"/>
  <c r="AI19" i="27" s="1"/>
  <c r="V19" i="27"/>
  <c r="W19" i="27" s="1"/>
  <c r="U19" i="27"/>
  <c r="I19" i="27"/>
  <c r="J19" i="27" s="1"/>
  <c r="K19" i="27" s="1"/>
  <c r="AG18" i="27"/>
  <c r="AH18" i="27" s="1"/>
  <c r="AI18" i="27" s="1"/>
  <c r="U18" i="27"/>
  <c r="V18" i="27" s="1"/>
  <c r="J18" i="27"/>
  <c r="K18" i="27" s="1"/>
  <c r="I18" i="27"/>
  <c r="AG17" i="27"/>
  <c r="AH17" i="27" s="1"/>
  <c r="AI17" i="27" s="1"/>
  <c r="V17" i="27"/>
  <c r="W17" i="27" s="1"/>
  <c r="U17" i="27"/>
  <c r="I17" i="27"/>
  <c r="J17" i="27" s="1"/>
  <c r="K17" i="27" s="1"/>
  <c r="AH16" i="27"/>
  <c r="AI16" i="27" s="1"/>
  <c r="AG16" i="27"/>
  <c r="U16" i="27"/>
  <c r="V16" i="27" s="1"/>
  <c r="W16" i="27" s="1"/>
  <c r="I16" i="27"/>
  <c r="J16" i="27" s="1"/>
  <c r="K16" i="27" s="1"/>
  <c r="AG12" i="27"/>
  <c r="AH12" i="27" s="1"/>
  <c r="V12" i="27"/>
  <c r="W12" i="27" s="1"/>
  <c r="U12" i="27"/>
  <c r="I12" i="27"/>
  <c r="J12" i="27" s="1"/>
  <c r="AH11" i="27"/>
  <c r="AI11" i="27" s="1"/>
  <c r="AG11" i="27"/>
  <c r="U11" i="27"/>
  <c r="V11" i="27" s="1"/>
  <c r="J11" i="27"/>
  <c r="I11" i="27"/>
  <c r="AG10" i="27"/>
  <c r="AH10" i="27" s="1"/>
  <c r="U10" i="27"/>
  <c r="V10" i="27" s="1"/>
  <c r="I10" i="27"/>
  <c r="J10" i="27" s="1"/>
  <c r="AH9" i="27"/>
  <c r="AG9" i="27"/>
  <c r="U9" i="27"/>
  <c r="V9" i="27" s="1"/>
  <c r="J9" i="27"/>
  <c r="K9" i="27" s="1"/>
  <c r="I9" i="27"/>
  <c r="AG8" i="27"/>
  <c r="AH8" i="27" s="1"/>
  <c r="V8" i="27"/>
  <c r="N31" i="27" s="1"/>
  <c r="U8" i="27"/>
  <c r="I8" i="27"/>
  <c r="J8" i="27" s="1"/>
  <c r="AG7" i="27"/>
  <c r="AH7" i="27" s="1"/>
  <c r="U7" i="27"/>
  <c r="V7" i="27" s="1"/>
  <c r="J7" i="27"/>
  <c r="K7" i="27" s="1"/>
  <c r="I7" i="27"/>
  <c r="AG6" i="27"/>
  <c r="AH6" i="27" s="1"/>
  <c r="V6" i="27"/>
  <c r="W6" i="27" s="1"/>
  <c r="U6" i="27"/>
  <c r="I6" i="27"/>
  <c r="J6" i="27" s="1"/>
  <c r="AH5" i="27"/>
  <c r="AG5" i="27"/>
  <c r="U5" i="27"/>
  <c r="V5" i="27" s="1"/>
  <c r="I5" i="27"/>
  <c r="J5" i="27" s="1"/>
  <c r="AG4" i="27"/>
  <c r="AH4" i="27" s="1"/>
  <c r="V4" i="27"/>
  <c r="W4" i="27" s="1"/>
  <c r="U4" i="27"/>
  <c r="I4" i="27"/>
  <c r="J4" i="27" s="1"/>
  <c r="K7" i="28" l="1"/>
  <c r="B32" i="28"/>
  <c r="K13" i="28"/>
  <c r="B38" i="28"/>
  <c r="W7" i="28"/>
  <c r="N32" i="28"/>
  <c r="N34" i="28"/>
  <c r="W9" i="28"/>
  <c r="K9" i="28"/>
  <c r="B34" i="28"/>
  <c r="AI7" i="28"/>
  <c r="Z32" i="28"/>
  <c r="Z34" i="28"/>
  <c r="AI9" i="28"/>
  <c r="B29" i="28"/>
  <c r="C29" i="28" s="1"/>
  <c r="K4" i="28"/>
  <c r="B35" i="28"/>
  <c r="K10" i="28"/>
  <c r="AI11" i="28"/>
  <c r="Z36" i="28"/>
  <c r="N29" i="28"/>
  <c r="O29" i="28" s="1"/>
  <c r="W4" i="28"/>
  <c r="W10" i="28"/>
  <c r="N35" i="28"/>
  <c r="B37" i="28"/>
  <c r="K12" i="28"/>
  <c r="AI4" i="28"/>
  <c r="Z29" i="28"/>
  <c r="AA29" i="28" s="1"/>
  <c r="W6" i="28"/>
  <c r="N31" i="28"/>
  <c r="O31" i="28" s="1"/>
  <c r="N37" i="28"/>
  <c r="W12" i="28"/>
  <c r="K5" i="28"/>
  <c r="B30" i="28"/>
  <c r="Z31" i="28"/>
  <c r="AA31" i="28" s="1"/>
  <c r="AI6" i="28"/>
  <c r="AI12" i="28"/>
  <c r="Z37" i="28"/>
  <c r="AI13" i="28"/>
  <c r="N30" i="28"/>
  <c r="B33" i="28"/>
  <c r="Z35" i="28"/>
  <c r="AA35" i="28" s="1"/>
  <c r="N38" i="28"/>
  <c r="O38" i="28" s="1"/>
  <c r="AI5" i="28"/>
  <c r="N33" i="28"/>
  <c r="B36" i="28"/>
  <c r="K21" i="27"/>
  <c r="B32" i="27"/>
  <c r="Z35" i="27"/>
  <c r="AA35" i="27" s="1"/>
  <c r="AI12" i="27"/>
  <c r="N33" i="27"/>
  <c r="W10" i="27"/>
  <c r="Z27" i="27"/>
  <c r="AA27" i="27" s="1"/>
  <c r="AI4" i="27"/>
  <c r="Z29" i="27"/>
  <c r="AA29" i="27" s="1"/>
  <c r="AI6" i="27"/>
  <c r="Z31" i="27"/>
  <c r="AI8" i="27"/>
  <c r="AI10" i="27"/>
  <c r="Z33" i="27"/>
  <c r="K5" i="27"/>
  <c r="B28" i="27"/>
  <c r="W5" i="27"/>
  <c r="N28" i="27"/>
  <c r="O28" i="27" s="1"/>
  <c r="B34" i="27"/>
  <c r="Z34" i="27"/>
  <c r="AI23" i="27"/>
  <c r="N30" i="27"/>
  <c r="W7" i="27"/>
  <c r="N32" i="27"/>
  <c r="O32" i="27" s="1"/>
  <c r="W9" i="27"/>
  <c r="N34" i="27"/>
  <c r="O34" i="27" s="1"/>
  <c r="W11" i="27"/>
  <c r="Z28" i="27"/>
  <c r="AI7" i="27"/>
  <c r="Z30" i="27"/>
  <c r="N29" i="27"/>
  <c r="W18" i="27"/>
  <c r="B27" i="27"/>
  <c r="C27" i="27" s="1"/>
  <c r="K4" i="27"/>
  <c r="B29" i="27"/>
  <c r="K6" i="27"/>
  <c r="K8" i="27"/>
  <c r="B31" i="27"/>
  <c r="Z32" i="27"/>
  <c r="AA32" i="27" s="1"/>
  <c r="B33" i="27"/>
  <c r="K10" i="27"/>
  <c r="B35" i="27"/>
  <c r="C35" i="27" s="1"/>
  <c r="K12" i="27"/>
  <c r="K11" i="27"/>
  <c r="AI5" i="27"/>
  <c r="W8" i="27"/>
  <c r="N27" i="27"/>
  <c r="O27" i="27" s="1"/>
  <c r="B30" i="27"/>
  <c r="N35" i="27"/>
  <c r="O35" i="27" s="1"/>
  <c r="AI9" i="27"/>
  <c r="O34" i="28" l="1"/>
  <c r="AA34" i="28"/>
  <c r="O30" i="28"/>
  <c r="C31" i="28"/>
  <c r="AA32" i="28"/>
  <c r="C36" i="28"/>
  <c r="O36" i="28"/>
  <c r="C37" i="28"/>
  <c r="C33" i="28"/>
  <c r="C30" i="28"/>
  <c r="AA38" i="28"/>
  <c r="O32" i="28"/>
  <c r="AA36" i="28"/>
  <c r="AA30" i="28"/>
  <c r="AA33" i="28"/>
  <c r="C38" i="28"/>
  <c r="O33" i="28"/>
  <c r="AA37" i="28"/>
  <c r="O37" i="28"/>
  <c r="O35" i="28"/>
  <c r="C35" i="28"/>
  <c r="C34" i="28"/>
  <c r="C32" i="28"/>
  <c r="O33" i="27"/>
  <c r="AA28" i="27"/>
  <c r="O31" i="27"/>
  <c r="C32" i="27"/>
  <c r="C30" i="27"/>
  <c r="C33" i="27"/>
  <c r="C28" i="27"/>
  <c r="O29" i="27"/>
  <c r="C31" i="27"/>
  <c r="AA30" i="27"/>
  <c r="O30" i="27"/>
  <c r="AA33" i="27"/>
  <c r="AA34" i="27"/>
  <c r="C29" i="27"/>
  <c r="C34" i="27"/>
  <c r="AA31" i="27"/>
  <c r="AG26" i="26" l="1"/>
  <c r="AH26" i="26" s="1"/>
  <c r="AI26" i="26" s="1"/>
  <c r="U26" i="26"/>
  <c r="V26" i="26" s="1"/>
  <c r="W26" i="26" s="1"/>
  <c r="I26" i="26"/>
  <c r="J26" i="26" s="1"/>
  <c r="K26" i="26" s="1"/>
  <c r="AG25" i="26"/>
  <c r="AH25" i="26" s="1"/>
  <c r="AI25" i="26" s="1"/>
  <c r="U25" i="26"/>
  <c r="V25" i="26" s="1"/>
  <c r="W25" i="26" s="1"/>
  <c r="I25" i="26"/>
  <c r="J25" i="26" s="1"/>
  <c r="K25" i="26" s="1"/>
  <c r="AH24" i="26"/>
  <c r="AI24" i="26" s="1"/>
  <c r="AG24" i="26"/>
  <c r="U24" i="26"/>
  <c r="V24" i="26" s="1"/>
  <c r="W24" i="26" s="1"/>
  <c r="I24" i="26"/>
  <c r="J24" i="26" s="1"/>
  <c r="K24" i="26" s="1"/>
  <c r="AG23" i="26"/>
  <c r="AH23" i="26" s="1"/>
  <c r="AI23" i="26" s="1"/>
  <c r="U23" i="26"/>
  <c r="V23" i="26" s="1"/>
  <c r="W23" i="26" s="1"/>
  <c r="I23" i="26"/>
  <c r="J23" i="26" s="1"/>
  <c r="K23" i="26" s="1"/>
  <c r="AG22" i="26"/>
  <c r="AH22" i="26" s="1"/>
  <c r="AI22" i="26" s="1"/>
  <c r="U22" i="26"/>
  <c r="V22" i="26" s="1"/>
  <c r="W22" i="26" s="1"/>
  <c r="J22" i="26"/>
  <c r="K22" i="26" s="1"/>
  <c r="I22" i="26"/>
  <c r="AG21" i="26"/>
  <c r="AH21" i="26" s="1"/>
  <c r="AI21" i="26" s="1"/>
  <c r="U21" i="26"/>
  <c r="V21" i="26" s="1"/>
  <c r="W21" i="26" s="1"/>
  <c r="I21" i="26"/>
  <c r="J21" i="26" s="1"/>
  <c r="K21" i="26" s="1"/>
  <c r="AG20" i="26"/>
  <c r="AH20" i="26" s="1"/>
  <c r="AI20" i="26" s="1"/>
  <c r="U20" i="26"/>
  <c r="V20" i="26" s="1"/>
  <c r="W20" i="26" s="1"/>
  <c r="I20" i="26"/>
  <c r="J20" i="26" s="1"/>
  <c r="K20" i="26" s="1"/>
  <c r="AG19" i="26"/>
  <c r="AH19" i="26" s="1"/>
  <c r="AI19" i="26" s="1"/>
  <c r="V19" i="26"/>
  <c r="W19" i="26" s="1"/>
  <c r="U19" i="26"/>
  <c r="I19" i="26"/>
  <c r="J19" i="26" s="1"/>
  <c r="K19" i="26" s="1"/>
  <c r="AG18" i="26"/>
  <c r="AH18" i="26" s="1"/>
  <c r="AI18" i="26" s="1"/>
  <c r="U18" i="26"/>
  <c r="V18" i="26" s="1"/>
  <c r="W18" i="26" s="1"/>
  <c r="I18" i="26"/>
  <c r="J18" i="26" s="1"/>
  <c r="K18" i="26" s="1"/>
  <c r="AG17" i="26"/>
  <c r="AH17" i="26" s="1"/>
  <c r="AI17" i="26" s="1"/>
  <c r="U17" i="26"/>
  <c r="V17" i="26" s="1"/>
  <c r="W17" i="26" s="1"/>
  <c r="I17" i="26"/>
  <c r="J17" i="26" s="1"/>
  <c r="K17" i="26" s="1"/>
  <c r="AH13" i="26"/>
  <c r="AI13" i="26" s="1"/>
  <c r="AG13" i="26"/>
  <c r="U13" i="26"/>
  <c r="V13" i="26" s="1"/>
  <c r="I13" i="26"/>
  <c r="J13" i="26" s="1"/>
  <c r="AG12" i="26"/>
  <c r="AH12" i="26" s="1"/>
  <c r="U12" i="26"/>
  <c r="V12" i="26" s="1"/>
  <c r="I12" i="26"/>
  <c r="J12" i="26" s="1"/>
  <c r="AG11" i="26"/>
  <c r="AH11" i="26" s="1"/>
  <c r="U11" i="26"/>
  <c r="V11" i="26" s="1"/>
  <c r="J11" i="26"/>
  <c r="B36" i="26" s="1"/>
  <c r="I11" i="26"/>
  <c r="AG10" i="26"/>
  <c r="AH10" i="26" s="1"/>
  <c r="U10" i="26"/>
  <c r="V10" i="26" s="1"/>
  <c r="I10" i="26"/>
  <c r="J10" i="26" s="1"/>
  <c r="AG9" i="26"/>
  <c r="AH9" i="26" s="1"/>
  <c r="U9" i="26"/>
  <c r="V9" i="26" s="1"/>
  <c r="I9" i="26"/>
  <c r="J9" i="26" s="1"/>
  <c r="AG8" i="26"/>
  <c r="AH8" i="26" s="1"/>
  <c r="V8" i="26"/>
  <c r="N33" i="26" s="1"/>
  <c r="U8" i="26"/>
  <c r="I8" i="26"/>
  <c r="J8" i="26" s="1"/>
  <c r="AG7" i="26"/>
  <c r="AH7" i="26" s="1"/>
  <c r="U7" i="26"/>
  <c r="V7" i="26" s="1"/>
  <c r="I7" i="26"/>
  <c r="J7" i="26" s="1"/>
  <c r="AG6" i="26"/>
  <c r="AH6" i="26" s="1"/>
  <c r="U6" i="26"/>
  <c r="V6" i="26" s="1"/>
  <c r="I6" i="26"/>
  <c r="J6" i="26" s="1"/>
  <c r="AH5" i="26"/>
  <c r="Z30" i="26" s="1"/>
  <c r="AG5" i="26"/>
  <c r="U5" i="26"/>
  <c r="V5" i="26" s="1"/>
  <c r="I5" i="26"/>
  <c r="J5" i="26" s="1"/>
  <c r="AG4" i="26"/>
  <c r="AH4" i="26" s="1"/>
  <c r="U4" i="26"/>
  <c r="V4" i="26" s="1"/>
  <c r="I4" i="26"/>
  <c r="J4" i="26" s="1"/>
  <c r="Z34" i="25"/>
  <c r="B32" i="25"/>
  <c r="N29" i="25"/>
  <c r="AH24" i="25"/>
  <c r="AI24" i="25" s="1"/>
  <c r="AG24" i="25"/>
  <c r="U24" i="25"/>
  <c r="V24" i="25" s="1"/>
  <c r="W24" i="25" s="1"/>
  <c r="I24" i="25"/>
  <c r="J24" i="25" s="1"/>
  <c r="K24" i="25" s="1"/>
  <c r="AI23" i="25"/>
  <c r="AH23" i="25"/>
  <c r="AG23" i="25"/>
  <c r="U23" i="25"/>
  <c r="V23" i="25" s="1"/>
  <c r="W23" i="25" s="1"/>
  <c r="I23" i="25"/>
  <c r="J23" i="25" s="1"/>
  <c r="K23" i="25" s="1"/>
  <c r="AI22" i="25"/>
  <c r="AH22" i="25"/>
  <c r="AG22" i="25"/>
  <c r="U22" i="25"/>
  <c r="V22" i="25" s="1"/>
  <c r="W22" i="25" s="1"/>
  <c r="J22" i="25"/>
  <c r="K22" i="25" s="1"/>
  <c r="I22" i="25"/>
  <c r="AG21" i="25"/>
  <c r="AH21" i="25" s="1"/>
  <c r="AI21" i="25" s="1"/>
  <c r="U21" i="25"/>
  <c r="V21" i="25" s="1"/>
  <c r="W21" i="25" s="1"/>
  <c r="K21" i="25"/>
  <c r="J21" i="25"/>
  <c r="I21" i="25"/>
  <c r="AG20" i="25"/>
  <c r="AH20" i="25" s="1"/>
  <c r="AI20" i="25" s="1"/>
  <c r="U20" i="25"/>
  <c r="V20" i="25" s="1"/>
  <c r="W20" i="25" s="1"/>
  <c r="K20" i="25"/>
  <c r="J20" i="25"/>
  <c r="I20" i="25"/>
  <c r="AG19" i="25"/>
  <c r="AH19" i="25" s="1"/>
  <c r="AI19" i="25" s="1"/>
  <c r="V19" i="25"/>
  <c r="W19" i="25" s="1"/>
  <c r="U19" i="25"/>
  <c r="I19" i="25"/>
  <c r="J19" i="25" s="1"/>
  <c r="K19" i="25" s="1"/>
  <c r="AG18" i="25"/>
  <c r="AH18" i="25" s="1"/>
  <c r="AI18" i="25" s="1"/>
  <c r="W18" i="25"/>
  <c r="V18" i="25"/>
  <c r="U18" i="25"/>
  <c r="I18" i="25"/>
  <c r="J18" i="25" s="1"/>
  <c r="K18" i="25" s="1"/>
  <c r="AG17" i="25"/>
  <c r="AH17" i="25" s="1"/>
  <c r="AI17" i="25" s="1"/>
  <c r="W17" i="25"/>
  <c r="V17" i="25"/>
  <c r="U17" i="25"/>
  <c r="I17" i="25"/>
  <c r="J17" i="25" s="1"/>
  <c r="K17" i="25" s="1"/>
  <c r="AH16" i="25"/>
  <c r="AI16" i="25" s="1"/>
  <c r="AG16" i="25"/>
  <c r="U16" i="25"/>
  <c r="V16" i="25" s="1"/>
  <c r="W16" i="25" s="1"/>
  <c r="I16" i="25"/>
  <c r="J16" i="25" s="1"/>
  <c r="K16" i="25" s="1"/>
  <c r="AI12" i="25"/>
  <c r="AH12" i="25"/>
  <c r="Z35" i="25" s="1"/>
  <c r="AA35" i="25" s="1"/>
  <c r="AG12" i="25"/>
  <c r="U12" i="25"/>
  <c r="V12" i="25" s="1"/>
  <c r="I12" i="25"/>
  <c r="J12" i="25" s="1"/>
  <c r="AI11" i="25"/>
  <c r="AH11" i="25"/>
  <c r="AG11" i="25"/>
  <c r="U11" i="25"/>
  <c r="V11" i="25" s="1"/>
  <c r="J11" i="25"/>
  <c r="B34" i="25" s="1"/>
  <c r="I11" i="25"/>
  <c r="AG10" i="25"/>
  <c r="AH10" i="25" s="1"/>
  <c r="U10" i="25"/>
  <c r="V10" i="25" s="1"/>
  <c r="K10" i="25"/>
  <c r="J10" i="25"/>
  <c r="B33" i="25" s="1"/>
  <c r="I10" i="25"/>
  <c r="AG9" i="25"/>
  <c r="AH9" i="25" s="1"/>
  <c r="U9" i="25"/>
  <c r="V9" i="25" s="1"/>
  <c r="K9" i="25"/>
  <c r="J9" i="25"/>
  <c r="I9" i="25"/>
  <c r="AG8" i="25"/>
  <c r="AH8" i="25" s="1"/>
  <c r="V8" i="25"/>
  <c r="W8" i="25" s="1"/>
  <c r="U8" i="25"/>
  <c r="I8" i="25"/>
  <c r="J8" i="25" s="1"/>
  <c r="AG7" i="25"/>
  <c r="AH7" i="25" s="1"/>
  <c r="W7" i="25"/>
  <c r="V7" i="25"/>
  <c r="N30" i="25" s="1"/>
  <c r="U7" i="25"/>
  <c r="I7" i="25"/>
  <c r="J7" i="25" s="1"/>
  <c r="AG6" i="25"/>
  <c r="AH6" i="25" s="1"/>
  <c r="W6" i="25"/>
  <c r="V6" i="25"/>
  <c r="U6" i="25"/>
  <c r="I6" i="25"/>
  <c r="J6" i="25" s="1"/>
  <c r="AH5" i="25"/>
  <c r="AG5" i="25"/>
  <c r="U5" i="25"/>
  <c r="V5" i="25" s="1"/>
  <c r="I5" i="25"/>
  <c r="J5" i="25" s="1"/>
  <c r="AI4" i="25"/>
  <c r="AH4" i="25"/>
  <c r="Z27" i="25" s="1"/>
  <c r="AA27" i="25" s="1"/>
  <c r="AG4" i="25"/>
  <c r="U4" i="25"/>
  <c r="V4" i="25" s="1"/>
  <c r="I4" i="25"/>
  <c r="J4" i="25" s="1"/>
  <c r="AI7" i="26" l="1"/>
  <c r="Z32" i="26"/>
  <c r="N37" i="26"/>
  <c r="O37" i="26" s="1"/>
  <c r="W12" i="26"/>
  <c r="K8" i="26"/>
  <c r="B33" i="26"/>
  <c r="B38" i="26"/>
  <c r="C38" i="26" s="1"/>
  <c r="K13" i="26"/>
  <c r="K6" i="26"/>
  <c r="B31" i="26"/>
  <c r="N38" i="26"/>
  <c r="O38" i="26" s="1"/>
  <c r="W13" i="26"/>
  <c r="B29" i="26"/>
  <c r="C29" i="26" s="1"/>
  <c r="K4" i="26"/>
  <c r="C36" i="26"/>
  <c r="N29" i="26"/>
  <c r="O29" i="26" s="1"/>
  <c r="W4" i="26"/>
  <c r="Z31" i="26"/>
  <c r="AI6" i="26"/>
  <c r="K9" i="26"/>
  <c r="B34" i="26"/>
  <c r="C34" i="26" s="1"/>
  <c r="W11" i="26"/>
  <c r="N36" i="26"/>
  <c r="O36" i="26" s="1"/>
  <c r="K5" i="26"/>
  <c r="B30" i="26"/>
  <c r="N32" i="26"/>
  <c r="O32" i="26" s="1"/>
  <c r="W7" i="26"/>
  <c r="Z34" i="26"/>
  <c r="AI9" i="26"/>
  <c r="B37" i="26"/>
  <c r="C37" i="26" s="1"/>
  <c r="K12" i="26"/>
  <c r="W5" i="26"/>
  <c r="N30" i="26"/>
  <c r="O30" i="26" s="1"/>
  <c r="B35" i="26"/>
  <c r="K10" i="26"/>
  <c r="N35" i="26"/>
  <c r="O35" i="26" s="1"/>
  <c r="W10" i="26"/>
  <c r="Z37" i="26"/>
  <c r="AI12" i="26"/>
  <c r="AI10" i="26"/>
  <c r="Z35" i="26"/>
  <c r="O33" i="26"/>
  <c r="W6" i="26"/>
  <c r="N31" i="26"/>
  <c r="O31" i="26" s="1"/>
  <c r="Z33" i="26"/>
  <c r="AI8" i="26"/>
  <c r="Z29" i="26"/>
  <c r="AA29" i="26" s="1"/>
  <c r="AI4" i="26"/>
  <c r="B32" i="26"/>
  <c r="K7" i="26"/>
  <c r="N34" i="26"/>
  <c r="O34" i="26" s="1"/>
  <c r="W9" i="26"/>
  <c r="AI11" i="26"/>
  <c r="Z36" i="26"/>
  <c r="AI5" i="26"/>
  <c r="W8" i="26"/>
  <c r="K11" i="26"/>
  <c r="Z38" i="26"/>
  <c r="AI7" i="25"/>
  <c r="Z30" i="25"/>
  <c r="AA30" i="25" s="1"/>
  <c r="W9" i="25"/>
  <c r="N32" i="25"/>
  <c r="C34" i="25"/>
  <c r="K8" i="25"/>
  <c r="B31" i="25"/>
  <c r="C31" i="25" s="1"/>
  <c r="AI9" i="25"/>
  <c r="Z32" i="25"/>
  <c r="AA32" i="25" s="1"/>
  <c r="N34" i="25"/>
  <c r="W11" i="25"/>
  <c r="Z29" i="25"/>
  <c r="AA29" i="25" s="1"/>
  <c r="AI6" i="25"/>
  <c r="N28" i="25"/>
  <c r="W5" i="25"/>
  <c r="K7" i="25"/>
  <c r="B30" i="25"/>
  <c r="Z31" i="25"/>
  <c r="AA31" i="25" s="1"/>
  <c r="AI8" i="25"/>
  <c r="N33" i="25"/>
  <c r="W10" i="25"/>
  <c r="B35" i="25"/>
  <c r="C35" i="25" s="1"/>
  <c r="K12" i="25"/>
  <c r="O29" i="25"/>
  <c r="B27" i="25"/>
  <c r="C27" i="25" s="1"/>
  <c r="K4" i="25"/>
  <c r="Z28" i="25"/>
  <c r="AA28" i="25" s="1"/>
  <c r="Z33" i="25"/>
  <c r="AA33" i="25" s="1"/>
  <c r="AI10" i="25"/>
  <c r="W12" i="25"/>
  <c r="N35" i="25"/>
  <c r="O35" i="25" s="1"/>
  <c r="C32" i="25"/>
  <c r="B28" i="25"/>
  <c r="C28" i="25" s="1"/>
  <c r="K5" i="25"/>
  <c r="C33" i="25"/>
  <c r="W4" i="25"/>
  <c r="N27" i="25"/>
  <c r="O27" i="25" s="1"/>
  <c r="B29" i="25"/>
  <c r="C29" i="25" s="1"/>
  <c r="K6" i="25"/>
  <c r="AA34" i="25"/>
  <c r="AI5" i="25"/>
  <c r="K11" i="25"/>
  <c r="N31" i="25"/>
  <c r="AA36" i="26" l="1"/>
  <c r="AA33" i="26"/>
  <c r="AA34" i="26"/>
  <c r="AA35" i="26"/>
  <c r="AA37" i="26"/>
  <c r="AA30" i="26"/>
  <c r="C33" i="26"/>
  <c r="AA38" i="26"/>
  <c r="C35" i="26"/>
  <c r="AA31" i="26"/>
  <c r="C31" i="26"/>
  <c r="C32" i="26"/>
  <c r="C30" i="26"/>
  <c r="AA32" i="26"/>
  <c r="O28" i="25"/>
  <c r="O31" i="25"/>
  <c r="O30" i="25"/>
  <c r="O33" i="25"/>
  <c r="O32" i="25"/>
  <c r="O34" i="25"/>
  <c r="C30" i="25"/>
  <c r="AG26" i="24" l="1"/>
  <c r="AH26" i="24" s="1"/>
  <c r="AI26" i="24" s="1"/>
  <c r="U26" i="24"/>
  <c r="V26" i="24" s="1"/>
  <c r="W26" i="24" s="1"/>
  <c r="I26" i="24"/>
  <c r="J26" i="24" s="1"/>
  <c r="K26" i="24" s="1"/>
  <c r="AG25" i="24"/>
  <c r="AH25" i="24" s="1"/>
  <c r="AI25" i="24" s="1"/>
  <c r="V25" i="24"/>
  <c r="W25" i="24" s="1"/>
  <c r="U25" i="24"/>
  <c r="I25" i="24"/>
  <c r="J25" i="24" s="1"/>
  <c r="K25" i="24" s="1"/>
  <c r="AH24" i="24"/>
  <c r="AI24" i="24" s="1"/>
  <c r="AG24" i="24"/>
  <c r="U24" i="24"/>
  <c r="V24" i="24" s="1"/>
  <c r="W24" i="24" s="1"/>
  <c r="I24" i="24"/>
  <c r="J24" i="24" s="1"/>
  <c r="K24" i="24" s="1"/>
  <c r="AG23" i="24"/>
  <c r="AH23" i="24" s="1"/>
  <c r="AI23" i="24" s="1"/>
  <c r="U23" i="24"/>
  <c r="V23" i="24" s="1"/>
  <c r="W23" i="24" s="1"/>
  <c r="I23" i="24"/>
  <c r="J23" i="24" s="1"/>
  <c r="K23" i="24" s="1"/>
  <c r="AH22" i="24"/>
  <c r="AI22" i="24" s="1"/>
  <c r="AG22" i="24"/>
  <c r="U22" i="24"/>
  <c r="V22" i="24" s="1"/>
  <c r="W22" i="24" s="1"/>
  <c r="J22" i="24"/>
  <c r="K22" i="24" s="1"/>
  <c r="I22" i="24"/>
  <c r="AG21" i="24"/>
  <c r="AH21" i="24" s="1"/>
  <c r="AI21" i="24" s="1"/>
  <c r="U21" i="24"/>
  <c r="V21" i="24" s="1"/>
  <c r="W21" i="24" s="1"/>
  <c r="I21" i="24"/>
  <c r="J21" i="24" s="1"/>
  <c r="K21" i="24" s="1"/>
  <c r="AG20" i="24"/>
  <c r="AH20" i="24" s="1"/>
  <c r="AI20" i="24" s="1"/>
  <c r="U20" i="24"/>
  <c r="V20" i="24" s="1"/>
  <c r="W20" i="24" s="1"/>
  <c r="J20" i="24"/>
  <c r="K20" i="24" s="1"/>
  <c r="I20" i="24"/>
  <c r="AG19" i="24"/>
  <c r="AH19" i="24" s="1"/>
  <c r="AI19" i="24" s="1"/>
  <c r="V19" i="24"/>
  <c r="W19" i="24" s="1"/>
  <c r="U19" i="24"/>
  <c r="I19" i="24"/>
  <c r="J19" i="24" s="1"/>
  <c r="K19" i="24" s="1"/>
  <c r="AG18" i="24"/>
  <c r="AH18" i="24" s="1"/>
  <c r="AI18" i="24" s="1"/>
  <c r="U18" i="24"/>
  <c r="V18" i="24" s="1"/>
  <c r="W18" i="24" s="1"/>
  <c r="I18" i="24"/>
  <c r="J18" i="24" s="1"/>
  <c r="K18" i="24" s="1"/>
  <c r="AG17" i="24"/>
  <c r="AH17" i="24" s="1"/>
  <c r="AI17" i="24" s="1"/>
  <c r="V17" i="24"/>
  <c r="W17" i="24" s="1"/>
  <c r="U17" i="24"/>
  <c r="I17" i="24"/>
  <c r="J17" i="24" s="1"/>
  <c r="K17" i="24" s="1"/>
  <c r="AH13" i="24"/>
  <c r="Z38" i="24" s="1"/>
  <c r="AG13" i="24"/>
  <c r="U13" i="24"/>
  <c r="V13" i="24" s="1"/>
  <c r="I13" i="24"/>
  <c r="J13" i="24" s="1"/>
  <c r="AG12" i="24"/>
  <c r="AH12" i="24" s="1"/>
  <c r="U12" i="24"/>
  <c r="V12" i="24" s="1"/>
  <c r="I12" i="24"/>
  <c r="J12" i="24" s="1"/>
  <c r="AH11" i="24"/>
  <c r="AI11" i="24" s="1"/>
  <c r="AG11" i="24"/>
  <c r="U11" i="24"/>
  <c r="V11" i="24" s="1"/>
  <c r="J11" i="24"/>
  <c r="B36" i="24" s="1"/>
  <c r="I11" i="24"/>
  <c r="AG10" i="24"/>
  <c r="AH10" i="24" s="1"/>
  <c r="U10" i="24"/>
  <c r="V10" i="24" s="1"/>
  <c r="I10" i="24"/>
  <c r="J10" i="24" s="1"/>
  <c r="AG9" i="24"/>
  <c r="AH9" i="24" s="1"/>
  <c r="U9" i="24"/>
  <c r="V9" i="24" s="1"/>
  <c r="J9" i="24"/>
  <c r="K9" i="24" s="1"/>
  <c r="I9" i="24"/>
  <c r="AG8" i="24"/>
  <c r="AH8" i="24" s="1"/>
  <c r="V8" i="24"/>
  <c r="W8" i="24" s="1"/>
  <c r="U8" i="24"/>
  <c r="I8" i="24"/>
  <c r="J8" i="24" s="1"/>
  <c r="AG7" i="24"/>
  <c r="AH7" i="24" s="1"/>
  <c r="U7" i="24"/>
  <c r="V7" i="24" s="1"/>
  <c r="I7" i="24"/>
  <c r="J7" i="24" s="1"/>
  <c r="AG6" i="24"/>
  <c r="AH6" i="24" s="1"/>
  <c r="V6" i="24"/>
  <c r="W6" i="24" s="1"/>
  <c r="U6" i="24"/>
  <c r="I6" i="24"/>
  <c r="J6" i="24" s="1"/>
  <c r="AH5" i="24"/>
  <c r="Z30" i="24" s="1"/>
  <c r="AG5" i="24"/>
  <c r="U5" i="24"/>
  <c r="V5" i="24" s="1"/>
  <c r="I5" i="24"/>
  <c r="J5" i="24" s="1"/>
  <c r="AG4" i="24"/>
  <c r="AH4" i="24" s="1"/>
  <c r="U4" i="24"/>
  <c r="V4" i="24" s="1"/>
  <c r="I4" i="24"/>
  <c r="J4" i="24" s="1"/>
  <c r="Z34" i="23"/>
  <c r="B32" i="23"/>
  <c r="N29" i="23"/>
  <c r="AH24" i="23"/>
  <c r="AI24" i="23" s="1"/>
  <c r="AG24" i="23"/>
  <c r="U24" i="23"/>
  <c r="V24" i="23" s="1"/>
  <c r="W24" i="23" s="1"/>
  <c r="I24" i="23"/>
  <c r="J24" i="23" s="1"/>
  <c r="K24" i="23" s="1"/>
  <c r="AI23" i="23"/>
  <c r="AH23" i="23"/>
  <c r="AG23" i="23"/>
  <c r="U23" i="23"/>
  <c r="V23" i="23" s="1"/>
  <c r="W23" i="23" s="1"/>
  <c r="I23" i="23"/>
  <c r="J23" i="23" s="1"/>
  <c r="K23" i="23" s="1"/>
  <c r="AG22" i="23"/>
  <c r="AH22" i="23" s="1"/>
  <c r="AI22" i="23" s="1"/>
  <c r="V22" i="23"/>
  <c r="W22" i="23" s="1"/>
  <c r="U22" i="23"/>
  <c r="J22" i="23"/>
  <c r="K22" i="23" s="1"/>
  <c r="I22" i="23"/>
  <c r="AG21" i="23"/>
  <c r="AH21" i="23" s="1"/>
  <c r="AI21" i="23" s="1"/>
  <c r="U21" i="23"/>
  <c r="V21" i="23" s="1"/>
  <c r="W21" i="23" s="1"/>
  <c r="K21" i="23"/>
  <c r="J21" i="23"/>
  <c r="I21" i="23"/>
  <c r="AG20" i="23"/>
  <c r="AH20" i="23" s="1"/>
  <c r="AI20" i="23" s="1"/>
  <c r="U20" i="23"/>
  <c r="V20" i="23" s="1"/>
  <c r="W20" i="23" s="1"/>
  <c r="I20" i="23"/>
  <c r="J20" i="23" s="1"/>
  <c r="K20" i="23" s="1"/>
  <c r="AH19" i="23"/>
  <c r="AI19" i="23" s="1"/>
  <c r="AG19" i="23"/>
  <c r="V19" i="23"/>
  <c r="W19" i="23" s="1"/>
  <c r="U19" i="23"/>
  <c r="I19" i="23"/>
  <c r="J19" i="23" s="1"/>
  <c r="K19" i="23" s="1"/>
  <c r="AG18" i="23"/>
  <c r="AH18" i="23" s="1"/>
  <c r="AI18" i="23" s="1"/>
  <c r="W18" i="23"/>
  <c r="V18" i="23"/>
  <c r="U18" i="23"/>
  <c r="I18" i="23"/>
  <c r="J18" i="23" s="1"/>
  <c r="K18" i="23" s="1"/>
  <c r="AG17" i="23"/>
  <c r="AH17" i="23" s="1"/>
  <c r="AI17" i="23" s="1"/>
  <c r="W17" i="23"/>
  <c r="V17" i="23"/>
  <c r="U17" i="23"/>
  <c r="J17" i="23"/>
  <c r="K17" i="23" s="1"/>
  <c r="I17" i="23"/>
  <c r="AH16" i="23"/>
  <c r="AI16" i="23" s="1"/>
  <c r="AG16" i="23"/>
  <c r="U16" i="23"/>
  <c r="V16" i="23" s="1"/>
  <c r="W16" i="23" s="1"/>
  <c r="I16" i="23"/>
  <c r="J16" i="23" s="1"/>
  <c r="K16" i="23" s="1"/>
  <c r="AI12" i="23"/>
  <c r="AH12" i="23"/>
  <c r="Z35" i="23" s="1"/>
  <c r="AA35" i="23" s="1"/>
  <c r="AG12" i="23"/>
  <c r="U12" i="23"/>
  <c r="V12" i="23" s="1"/>
  <c r="I12" i="23"/>
  <c r="J12" i="23" s="1"/>
  <c r="AI11" i="23"/>
  <c r="AH11" i="23"/>
  <c r="AG11" i="23"/>
  <c r="V11" i="23"/>
  <c r="N34" i="23" s="1"/>
  <c r="U11" i="23"/>
  <c r="J11" i="23"/>
  <c r="B34" i="23" s="1"/>
  <c r="I11" i="23"/>
  <c r="AG10" i="23"/>
  <c r="AH10" i="23" s="1"/>
  <c r="U10" i="23"/>
  <c r="V10" i="23" s="1"/>
  <c r="K10" i="23"/>
  <c r="J10" i="23"/>
  <c r="B33" i="23" s="1"/>
  <c r="I10" i="23"/>
  <c r="AG9" i="23"/>
  <c r="AH9" i="23" s="1"/>
  <c r="U9" i="23"/>
  <c r="V9" i="23" s="1"/>
  <c r="K9" i="23"/>
  <c r="J9" i="23"/>
  <c r="I9" i="23"/>
  <c r="AH8" i="23"/>
  <c r="AG8" i="23"/>
  <c r="V8" i="23"/>
  <c r="U8" i="23"/>
  <c r="I8" i="23"/>
  <c r="J8" i="23" s="1"/>
  <c r="AG7" i="23"/>
  <c r="AH7" i="23" s="1"/>
  <c r="W7" i="23"/>
  <c r="V7" i="23"/>
  <c r="N30" i="23" s="1"/>
  <c r="U7" i="23"/>
  <c r="I7" i="23"/>
  <c r="J7" i="23" s="1"/>
  <c r="AG6" i="23"/>
  <c r="AH6" i="23" s="1"/>
  <c r="W6" i="23"/>
  <c r="V6" i="23"/>
  <c r="U6" i="23"/>
  <c r="J6" i="23"/>
  <c r="B29" i="23" s="1"/>
  <c r="I6" i="23"/>
  <c r="AH5" i="23"/>
  <c r="Z28" i="23" s="1"/>
  <c r="AA28" i="23" s="1"/>
  <c r="AG5" i="23"/>
  <c r="U5" i="23"/>
  <c r="V5" i="23" s="1"/>
  <c r="I5" i="23"/>
  <c r="J5" i="23" s="1"/>
  <c r="AI4" i="23"/>
  <c r="AH4" i="23"/>
  <c r="Z27" i="23" s="1"/>
  <c r="AA27" i="23" s="1"/>
  <c r="AG4" i="23"/>
  <c r="U4" i="23"/>
  <c r="V4" i="23" s="1"/>
  <c r="I4" i="23"/>
  <c r="J4" i="23" s="1"/>
  <c r="Z29" i="24" l="1"/>
  <c r="AA29" i="24" s="1"/>
  <c r="AI4" i="24"/>
  <c r="AI6" i="24"/>
  <c r="Z31" i="24"/>
  <c r="AA31" i="24" s="1"/>
  <c r="C36" i="24"/>
  <c r="W13" i="24"/>
  <c r="N38" i="24"/>
  <c r="O38" i="24" s="1"/>
  <c r="K5" i="24"/>
  <c r="B30" i="24"/>
  <c r="B32" i="24"/>
  <c r="K7" i="24"/>
  <c r="W11" i="24"/>
  <c r="N36" i="24"/>
  <c r="O36" i="24" s="1"/>
  <c r="W5" i="24"/>
  <c r="N30" i="24"/>
  <c r="O30" i="24" s="1"/>
  <c r="W7" i="24"/>
  <c r="N32" i="24"/>
  <c r="N34" i="24"/>
  <c r="W9" i="24"/>
  <c r="AA38" i="24"/>
  <c r="Z34" i="24"/>
  <c r="AA34" i="24" s="1"/>
  <c r="AI9" i="24"/>
  <c r="AA30" i="24"/>
  <c r="B35" i="24"/>
  <c r="C35" i="24" s="1"/>
  <c r="K10" i="24"/>
  <c r="N35" i="24"/>
  <c r="W10" i="24"/>
  <c r="B29" i="24"/>
  <c r="C29" i="24" s="1"/>
  <c r="K4" i="24"/>
  <c r="AI10" i="24"/>
  <c r="Z35" i="24"/>
  <c r="AA35" i="24" s="1"/>
  <c r="Z37" i="24"/>
  <c r="AA37" i="24" s="1"/>
  <c r="AI12" i="24"/>
  <c r="Z32" i="24"/>
  <c r="AA32" i="24" s="1"/>
  <c r="AI7" i="24"/>
  <c r="K8" i="24"/>
  <c r="B33" i="24"/>
  <c r="C33" i="24" s="1"/>
  <c r="B37" i="24"/>
  <c r="C37" i="24" s="1"/>
  <c r="K12" i="24"/>
  <c r="K6" i="24"/>
  <c r="B31" i="24"/>
  <c r="N37" i="24"/>
  <c r="W12" i="24"/>
  <c r="N29" i="24"/>
  <c r="O29" i="24" s="1"/>
  <c r="W4" i="24"/>
  <c r="AI8" i="24"/>
  <c r="Z33" i="24"/>
  <c r="AA33" i="24" s="1"/>
  <c r="B38" i="24"/>
  <c r="C38" i="24" s="1"/>
  <c r="K13" i="24"/>
  <c r="AI13" i="24"/>
  <c r="N31" i="24"/>
  <c r="Z36" i="24"/>
  <c r="AA36" i="24" s="1"/>
  <c r="AI5" i="24"/>
  <c r="B34" i="24"/>
  <c r="C34" i="24" s="1"/>
  <c r="K11" i="24"/>
  <c r="N33" i="24"/>
  <c r="O33" i="24" s="1"/>
  <c r="N32" i="23"/>
  <c r="W9" i="23"/>
  <c r="W5" i="23"/>
  <c r="N28" i="23"/>
  <c r="O34" i="23"/>
  <c r="K7" i="23"/>
  <c r="B30" i="23"/>
  <c r="C30" i="23" s="1"/>
  <c r="K8" i="23"/>
  <c r="B31" i="23"/>
  <c r="AI9" i="23"/>
  <c r="Z32" i="23"/>
  <c r="AA32" i="23" s="1"/>
  <c r="W4" i="23"/>
  <c r="N27" i="23"/>
  <c r="O27" i="23" s="1"/>
  <c r="O30" i="23"/>
  <c r="W10" i="23"/>
  <c r="N33" i="23"/>
  <c r="O33" i="23" s="1"/>
  <c r="K5" i="23"/>
  <c r="B28" i="23"/>
  <c r="C28" i="23" s="1"/>
  <c r="Z29" i="23"/>
  <c r="AA29" i="23" s="1"/>
  <c r="AI6" i="23"/>
  <c r="N31" i="23"/>
  <c r="O31" i="23" s="1"/>
  <c r="C33" i="23"/>
  <c r="B27" i="23"/>
  <c r="C27" i="23" s="1"/>
  <c r="K4" i="23"/>
  <c r="AI10" i="23"/>
  <c r="Z33" i="23"/>
  <c r="AA33" i="23" s="1"/>
  <c r="C32" i="23"/>
  <c r="Z31" i="23"/>
  <c r="AA31" i="23" s="1"/>
  <c r="C29" i="23"/>
  <c r="B35" i="23"/>
  <c r="C35" i="23" s="1"/>
  <c r="K12" i="23"/>
  <c r="AI7" i="23"/>
  <c r="Z30" i="23"/>
  <c r="AA30" i="23" s="1"/>
  <c r="W12" i="23"/>
  <c r="N35" i="23"/>
  <c r="O35" i="23" s="1"/>
  <c r="AA34" i="23"/>
  <c r="AI5" i="23"/>
  <c r="W8" i="23"/>
  <c r="K11" i="23"/>
  <c r="AI8" i="23"/>
  <c r="K6" i="23"/>
  <c r="W11" i="23"/>
  <c r="O31" i="24" l="1"/>
  <c r="O37" i="24"/>
  <c r="O35" i="24"/>
  <c r="O34" i="24"/>
  <c r="C32" i="24"/>
  <c r="C31" i="24"/>
  <c r="O32" i="24"/>
  <c r="C30" i="24"/>
  <c r="O28" i="23"/>
  <c r="C34" i="23"/>
  <c r="O29" i="23"/>
  <c r="C31" i="23"/>
  <c r="O32" i="23"/>
  <c r="AG26" i="22" l="1"/>
  <c r="AH26" i="22" s="1"/>
  <c r="AI26" i="22" s="1"/>
  <c r="U26" i="22"/>
  <c r="V26" i="22" s="1"/>
  <c r="W26" i="22" s="1"/>
  <c r="I26" i="22"/>
  <c r="J26" i="22" s="1"/>
  <c r="K26" i="22" s="1"/>
  <c r="AG25" i="22"/>
  <c r="AH25" i="22" s="1"/>
  <c r="AI25" i="22" s="1"/>
  <c r="U25" i="22"/>
  <c r="V25" i="22" s="1"/>
  <c r="W25" i="22" s="1"/>
  <c r="J25" i="22"/>
  <c r="K25" i="22" s="1"/>
  <c r="I25" i="22"/>
  <c r="AH24" i="22"/>
  <c r="AI24" i="22" s="1"/>
  <c r="AG24" i="22"/>
  <c r="U24" i="22"/>
  <c r="V24" i="22" s="1"/>
  <c r="W24" i="22" s="1"/>
  <c r="I24" i="22"/>
  <c r="J24" i="22" s="1"/>
  <c r="K24" i="22" s="1"/>
  <c r="AG23" i="22"/>
  <c r="AH23" i="22" s="1"/>
  <c r="AI23" i="22" s="1"/>
  <c r="U23" i="22"/>
  <c r="V23" i="22" s="1"/>
  <c r="W23" i="22" s="1"/>
  <c r="I23" i="22"/>
  <c r="J23" i="22" s="1"/>
  <c r="K23" i="22" s="1"/>
  <c r="AG22" i="22"/>
  <c r="AH22" i="22" s="1"/>
  <c r="AI22" i="22" s="1"/>
  <c r="V22" i="22"/>
  <c r="W22" i="22" s="1"/>
  <c r="U22" i="22"/>
  <c r="J22" i="22"/>
  <c r="K22" i="22" s="1"/>
  <c r="I22" i="22"/>
  <c r="AG21" i="22"/>
  <c r="AH21" i="22" s="1"/>
  <c r="AI21" i="22" s="1"/>
  <c r="U21" i="22"/>
  <c r="V21" i="22" s="1"/>
  <c r="W21" i="22" s="1"/>
  <c r="I21" i="22"/>
  <c r="J21" i="22" s="1"/>
  <c r="K21" i="22" s="1"/>
  <c r="AG20" i="22"/>
  <c r="AH20" i="22" s="1"/>
  <c r="AI20" i="22" s="1"/>
  <c r="U20" i="22"/>
  <c r="V20" i="22" s="1"/>
  <c r="W20" i="22" s="1"/>
  <c r="I20" i="22"/>
  <c r="J20" i="22" s="1"/>
  <c r="K20" i="22" s="1"/>
  <c r="AH19" i="22"/>
  <c r="AI19" i="22" s="1"/>
  <c r="AG19" i="22"/>
  <c r="V19" i="22"/>
  <c r="W19" i="22" s="1"/>
  <c r="U19" i="22"/>
  <c r="I19" i="22"/>
  <c r="J19" i="22" s="1"/>
  <c r="K19" i="22" s="1"/>
  <c r="AG18" i="22"/>
  <c r="AH18" i="22" s="1"/>
  <c r="AI18" i="22" s="1"/>
  <c r="U18" i="22"/>
  <c r="V18" i="22" s="1"/>
  <c r="W18" i="22" s="1"/>
  <c r="I18" i="22"/>
  <c r="J18" i="22" s="1"/>
  <c r="K18" i="22" s="1"/>
  <c r="AG17" i="22"/>
  <c r="AH17" i="22" s="1"/>
  <c r="AI17" i="22" s="1"/>
  <c r="U17" i="22"/>
  <c r="V17" i="22" s="1"/>
  <c r="W17" i="22" s="1"/>
  <c r="J17" i="22"/>
  <c r="K17" i="22" s="1"/>
  <c r="I17" i="22"/>
  <c r="AH13" i="22"/>
  <c r="Z38" i="22" s="1"/>
  <c r="AG13" i="22"/>
  <c r="U13" i="22"/>
  <c r="V13" i="22" s="1"/>
  <c r="I13" i="22"/>
  <c r="J13" i="22" s="1"/>
  <c r="AG12" i="22"/>
  <c r="AH12" i="22" s="1"/>
  <c r="U12" i="22"/>
  <c r="V12" i="22" s="1"/>
  <c r="I12" i="22"/>
  <c r="J12" i="22" s="1"/>
  <c r="AG11" i="22"/>
  <c r="AH11" i="22" s="1"/>
  <c r="V11" i="22"/>
  <c r="U11" i="22"/>
  <c r="J11" i="22"/>
  <c r="I11" i="22"/>
  <c r="AG10" i="22"/>
  <c r="AH10" i="22" s="1"/>
  <c r="U10" i="22"/>
  <c r="V10" i="22" s="1"/>
  <c r="I10" i="22"/>
  <c r="J10" i="22" s="1"/>
  <c r="AG9" i="22"/>
  <c r="AH9" i="22" s="1"/>
  <c r="U9" i="22"/>
  <c r="V9" i="22" s="1"/>
  <c r="I9" i="22"/>
  <c r="J9" i="22" s="1"/>
  <c r="AH8" i="22"/>
  <c r="AI8" i="22" s="1"/>
  <c r="AG8" i="22"/>
  <c r="V8" i="22"/>
  <c r="U8" i="22"/>
  <c r="I8" i="22"/>
  <c r="J8" i="22" s="1"/>
  <c r="AG7" i="22"/>
  <c r="AH7" i="22" s="1"/>
  <c r="U7" i="22"/>
  <c r="V7" i="22" s="1"/>
  <c r="I7" i="22"/>
  <c r="J7" i="22" s="1"/>
  <c r="AG6" i="22"/>
  <c r="AH6" i="22" s="1"/>
  <c r="U6" i="22"/>
  <c r="V6" i="22" s="1"/>
  <c r="J6" i="22"/>
  <c r="B31" i="22" s="1"/>
  <c r="I6" i="22"/>
  <c r="AH5" i="22"/>
  <c r="Z30" i="22" s="1"/>
  <c r="AG5" i="22"/>
  <c r="U5" i="22"/>
  <c r="V5" i="22" s="1"/>
  <c r="I5" i="22"/>
  <c r="J5" i="22" s="1"/>
  <c r="AG4" i="22"/>
  <c r="AH4" i="22" s="1"/>
  <c r="U4" i="22"/>
  <c r="V4" i="22" s="1"/>
  <c r="I4" i="22"/>
  <c r="J4" i="22" s="1"/>
  <c r="Z34" i="21"/>
  <c r="B32" i="21"/>
  <c r="AH24" i="21"/>
  <c r="AI24" i="21" s="1"/>
  <c r="AG24" i="21"/>
  <c r="U24" i="21"/>
  <c r="V24" i="21" s="1"/>
  <c r="W24" i="21" s="1"/>
  <c r="I24" i="21"/>
  <c r="J24" i="21" s="1"/>
  <c r="K24" i="21" s="1"/>
  <c r="AI23" i="21"/>
  <c r="AH23" i="21"/>
  <c r="AG23" i="21"/>
  <c r="U23" i="21"/>
  <c r="V23" i="21" s="1"/>
  <c r="W23" i="21" s="1"/>
  <c r="I23" i="21"/>
  <c r="J23" i="21" s="1"/>
  <c r="K23" i="21" s="1"/>
  <c r="AI22" i="21"/>
  <c r="AH22" i="21"/>
  <c r="AG22" i="21"/>
  <c r="U22" i="21"/>
  <c r="V22" i="21" s="1"/>
  <c r="W22" i="21" s="1"/>
  <c r="J22" i="21"/>
  <c r="K22" i="21" s="1"/>
  <c r="I22" i="21"/>
  <c r="AG21" i="21"/>
  <c r="AH21" i="21" s="1"/>
  <c r="AI21" i="21" s="1"/>
  <c r="U21" i="21"/>
  <c r="V21" i="21" s="1"/>
  <c r="W21" i="21" s="1"/>
  <c r="K21" i="21"/>
  <c r="J21" i="21"/>
  <c r="I21" i="21"/>
  <c r="AG20" i="21"/>
  <c r="AH20" i="21" s="1"/>
  <c r="AI20" i="21" s="1"/>
  <c r="U20" i="21"/>
  <c r="V20" i="21" s="1"/>
  <c r="W20" i="21" s="1"/>
  <c r="K20" i="21"/>
  <c r="J20" i="21"/>
  <c r="I20" i="21"/>
  <c r="AG19" i="21"/>
  <c r="AH19" i="21" s="1"/>
  <c r="AI19" i="21" s="1"/>
  <c r="V19" i="21"/>
  <c r="W19" i="21" s="1"/>
  <c r="U19" i="21"/>
  <c r="I19" i="21"/>
  <c r="J19" i="21" s="1"/>
  <c r="K19" i="21" s="1"/>
  <c r="AG18" i="21"/>
  <c r="AH18" i="21" s="1"/>
  <c r="AI18" i="21" s="1"/>
  <c r="W18" i="21"/>
  <c r="V18" i="21"/>
  <c r="U18" i="21"/>
  <c r="I18" i="21"/>
  <c r="J18" i="21" s="1"/>
  <c r="K18" i="21" s="1"/>
  <c r="AG17" i="21"/>
  <c r="AH17" i="21" s="1"/>
  <c r="AI17" i="21" s="1"/>
  <c r="W17" i="21"/>
  <c r="V17" i="21"/>
  <c r="U17" i="21"/>
  <c r="I17" i="21"/>
  <c r="J17" i="21" s="1"/>
  <c r="K17" i="21" s="1"/>
  <c r="AH16" i="21"/>
  <c r="AI16" i="21" s="1"/>
  <c r="AG16" i="21"/>
  <c r="U16" i="21"/>
  <c r="V16" i="21" s="1"/>
  <c r="W16" i="21" s="1"/>
  <c r="I16" i="21"/>
  <c r="J16" i="21" s="1"/>
  <c r="K16" i="21" s="1"/>
  <c r="AG12" i="21"/>
  <c r="AH12" i="21" s="1"/>
  <c r="U12" i="21"/>
  <c r="V12" i="21" s="1"/>
  <c r="I12" i="21"/>
  <c r="J12" i="21" s="1"/>
  <c r="AH11" i="21"/>
  <c r="AI11" i="21" s="1"/>
  <c r="AG11" i="21"/>
  <c r="U11" i="21"/>
  <c r="V11" i="21" s="1"/>
  <c r="J11" i="21"/>
  <c r="B34" i="21" s="1"/>
  <c r="I11" i="21"/>
  <c r="AG10" i="21"/>
  <c r="AH10" i="21" s="1"/>
  <c r="U10" i="21"/>
  <c r="V10" i="21" s="1"/>
  <c r="I10" i="21"/>
  <c r="J10" i="21" s="1"/>
  <c r="AG9" i="21"/>
  <c r="AH9" i="21" s="1"/>
  <c r="U9" i="21"/>
  <c r="V9" i="21" s="1"/>
  <c r="J9" i="21"/>
  <c r="K9" i="21" s="1"/>
  <c r="I9" i="21"/>
  <c r="AG8" i="21"/>
  <c r="AH8" i="21" s="1"/>
  <c r="V8" i="21"/>
  <c r="U8" i="21"/>
  <c r="I8" i="21"/>
  <c r="J8" i="21" s="1"/>
  <c r="AG7" i="21"/>
  <c r="AH7" i="21" s="1"/>
  <c r="U7" i="21"/>
  <c r="V7" i="21" s="1"/>
  <c r="I7" i="21"/>
  <c r="J7" i="21" s="1"/>
  <c r="AG6" i="21"/>
  <c r="AH6" i="21" s="1"/>
  <c r="U6" i="21"/>
  <c r="V6" i="21" s="1"/>
  <c r="I6" i="21"/>
  <c r="J6" i="21" s="1"/>
  <c r="AH5" i="21"/>
  <c r="Z28" i="21" s="1"/>
  <c r="AG5" i="21"/>
  <c r="U5" i="21"/>
  <c r="V5" i="21" s="1"/>
  <c r="I5" i="21"/>
  <c r="J5" i="21" s="1"/>
  <c r="AG4" i="21"/>
  <c r="AH4" i="21" s="1"/>
  <c r="U4" i="21"/>
  <c r="V4" i="21" s="1"/>
  <c r="I4" i="21"/>
  <c r="J4" i="21" s="1"/>
  <c r="AI7" i="22" l="1"/>
  <c r="Z32" i="22"/>
  <c r="AI11" i="22"/>
  <c r="Z36" i="22"/>
  <c r="B37" i="22"/>
  <c r="C37" i="22" s="1"/>
  <c r="K12" i="22"/>
  <c r="Z29" i="22"/>
  <c r="AA29" i="22" s="1"/>
  <c r="AI4" i="22"/>
  <c r="Z31" i="22"/>
  <c r="AI6" i="22"/>
  <c r="B36" i="22"/>
  <c r="C36" i="22" s="1"/>
  <c r="W13" i="22"/>
  <c r="N38" i="22"/>
  <c r="K5" i="22"/>
  <c r="B30" i="22"/>
  <c r="C30" i="22" s="1"/>
  <c r="B32" i="22"/>
  <c r="K7" i="22"/>
  <c r="K9" i="22"/>
  <c r="B34" i="22"/>
  <c r="C34" i="22" s="1"/>
  <c r="W5" i="22"/>
  <c r="N30" i="22"/>
  <c r="N32" i="22"/>
  <c r="W7" i="22"/>
  <c r="N34" i="22"/>
  <c r="W9" i="22"/>
  <c r="N36" i="22"/>
  <c r="B35" i="22"/>
  <c r="C35" i="22" s="1"/>
  <c r="K10" i="22"/>
  <c r="W10" i="22"/>
  <c r="N35" i="22"/>
  <c r="O35" i="22" s="1"/>
  <c r="B29" i="22"/>
  <c r="C29" i="22" s="1"/>
  <c r="K4" i="22"/>
  <c r="N33" i="22"/>
  <c r="Z37" i="22"/>
  <c r="AI12" i="22"/>
  <c r="Z34" i="22"/>
  <c r="AI9" i="22"/>
  <c r="K8" i="22"/>
  <c r="B33" i="22"/>
  <c r="C33" i="22" s="1"/>
  <c r="N37" i="22"/>
  <c r="W12" i="22"/>
  <c r="C31" i="22"/>
  <c r="AI10" i="22"/>
  <c r="Z35" i="22"/>
  <c r="N29" i="22"/>
  <c r="O29" i="22" s="1"/>
  <c r="W4" i="22"/>
  <c r="W6" i="22"/>
  <c r="N31" i="22"/>
  <c r="B38" i="22"/>
  <c r="C38" i="22" s="1"/>
  <c r="K13" i="22"/>
  <c r="K6" i="22"/>
  <c r="W11" i="22"/>
  <c r="Z33" i="22"/>
  <c r="AI5" i="22"/>
  <c r="W8" i="22"/>
  <c r="K11" i="22"/>
  <c r="AI13" i="22"/>
  <c r="K8" i="21"/>
  <c r="B31" i="21"/>
  <c r="C31" i="21" s="1"/>
  <c r="K12" i="21"/>
  <c r="B35" i="21"/>
  <c r="K4" i="21"/>
  <c r="B27" i="21"/>
  <c r="C27" i="21" s="1"/>
  <c r="AI10" i="21"/>
  <c r="Z33" i="21"/>
  <c r="C34" i="21"/>
  <c r="AI4" i="21"/>
  <c r="Z27" i="21"/>
  <c r="AA27" i="21" s="1"/>
  <c r="K7" i="21"/>
  <c r="B30" i="21"/>
  <c r="N34" i="21"/>
  <c r="W11" i="21"/>
  <c r="K5" i="21"/>
  <c r="B28" i="21"/>
  <c r="C28" i="21" s="1"/>
  <c r="N30" i="21"/>
  <c r="O30" i="21" s="1"/>
  <c r="W7" i="21"/>
  <c r="N32" i="21"/>
  <c r="W9" i="21"/>
  <c r="C32" i="21"/>
  <c r="K10" i="21"/>
  <c r="B33" i="21"/>
  <c r="C33" i="21" s="1"/>
  <c r="W10" i="21"/>
  <c r="N33" i="21"/>
  <c r="O33" i="21" s="1"/>
  <c r="W12" i="21"/>
  <c r="N35" i="21"/>
  <c r="B29" i="21"/>
  <c r="C29" i="21" s="1"/>
  <c r="K6" i="21"/>
  <c r="N31" i="21"/>
  <c r="Z35" i="21"/>
  <c r="AI12" i="21"/>
  <c r="W6" i="21"/>
  <c r="N29" i="21"/>
  <c r="Z31" i="21"/>
  <c r="AI8" i="21"/>
  <c r="W4" i="21"/>
  <c r="N27" i="21"/>
  <c r="O27" i="21" s="1"/>
  <c r="Z29" i="21"/>
  <c r="AI6" i="21"/>
  <c r="W5" i="21"/>
  <c r="N28" i="21"/>
  <c r="AI7" i="21"/>
  <c r="Z30" i="21"/>
  <c r="AI9" i="21"/>
  <c r="Z32" i="21"/>
  <c r="K11" i="21"/>
  <c r="AI5" i="21"/>
  <c r="W8" i="21"/>
  <c r="AA33" i="22" l="1"/>
  <c r="O32" i="22"/>
  <c r="AA35" i="22"/>
  <c r="AA34" i="22"/>
  <c r="O30" i="22"/>
  <c r="O38" i="22"/>
  <c r="AA30" i="22"/>
  <c r="AA37" i="22"/>
  <c r="AA38" i="22"/>
  <c r="AA36" i="22"/>
  <c r="O33" i="22"/>
  <c r="O36" i="22"/>
  <c r="O31" i="22"/>
  <c r="O37" i="22"/>
  <c r="AA31" i="22"/>
  <c r="AA32" i="22"/>
  <c r="O34" i="22"/>
  <c r="C32" i="22"/>
  <c r="AA34" i="21"/>
  <c r="AA29" i="21"/>
  <c r="AA35" i="21"/>
  <c r="AA28" i="21"/>
  <c r="AA32" i="21"/>
  <c r="O31" i="21"/>
  <c r="AA33" i="21"/>
  <c r="AA30" i="21"/>
  <c r="O34" i="21"/>
  <c r="AA31" i="21"/>
  <c r="O35" i="21"/>
  <c r="C30" i="21"/>
  <c r="O28" i="21"/>
  <c r="O29" i="21"/>
  <c r="O32" i="21"/>
  <c r="C35" i="21"/>
  <c r="AG107" i="20" l="1"/>
  <c r="AH107" i="20" s="1"/>
  <c r="AI107" i="20" s="1"/>
  <c r="W107" i="20"/>
  <c r="V107" i="20"/>
  <c r="U107" i="20"/>
  <c r="J107" i="20"/>
  <c r="K107" i="20" s="1"/>
  <c r="I107" i="20"/>
  <c r="AG106" i="20"/>
  <c r="AH106" i="20" s="1"/>
  <c r="AI106" i="20" s="1"/>
  <c r="U106" i="20"/>
  <c r="V106" i="20" s="1"/>
  <c r="W106" i="20" s="1"/>
  <c r="I106" i="20"/>
  <c r="J106" i="20" s="1"/>
  <c r="K106" i="20" s="1"/>
  <c r="AH105" i="20"/>
  <c r="AI105" i="20" s="1"/>
  <c r="AG105" i="20"/>
  <c r="U105" i="20"/>
  <c r="V105" i="20" s="1"/>
  <c r="W105" i="20" s="1"/>
  <c r="I105" i="20"/>
  <c r="J105" i="20" s="1"/>
  <c r="K105" i="20" s="1"/>
  <c r="AI104" i="20"/>
  <c r="AH104" i="20"/>
  <c r="AG104" i="20"/>
  <c r="V104" i="20"/>
  <c r="W104" i="20" s="1"/>
  <c r="U104" i="20"/>
  <c r="I104" i="20"/>
  <c r="J104" i="20" s="1"/>
  <c r="K104" i="20" s="1"/>
  <c r="AG103" i="20"/>
  <c r="AH103" i="20" s="1"/>
  <c r="AI103" i="20" s="1"/>
  <c r="U103" i="20"/>
  <c r="V103" i="20" s="1"/>
  <c r="W103" i="20" s="1"/>
  <c r="J103" i="20"/>
  <c r="K103" i="20" s="1"/>
  <c r="I103" i="20"/>
  <c r="AG102" i="20"/>
  <c r="AH102" i="20" s="1"/>
  <c r="AI102" i="20" s="1"/>
  <c r="U102" i="20"/>
  <c r="V102" i="20" s="1"/>
  <c r="W102" i="20" s="1"/>
  <c r="K102" i="20"/>
  <c r="J102" i="20"/>
  <c r="I102" i="20"/>
  <c r="AH101" i="20"/>
  <c r="AI101" i="20" s="1"/>
  <c r="AG101" i="20"/>
  <c r="U101" i="20"/>
  <c r="V101" i="20" s="1"/>
  <c r="W101" i="20" s="1"/>
  <c r="I101" i="20"/>
  <c r="J101" i="20" s="1"/>
  <c r="K101" i="20" s="1"/>
  <c r="AG100" i="20"/>
  <c r="AH100" i="20" s="1"/>
  <c r="AI100" i="20" s="1"/>
  <c r="V100" i="20"/>
  <c r="W100" i="20" s="1"/>
  <c r="U100" i="20"/>
  <c r="I100" i="20"/>
  <c r="J100" i="20" s="1"/>
  <c r="K100" i="20" s="1"/>
  <c r="AG99" i="20"/>
  <c r="AH99" i="20" s="1"/>
  <c r="AI99" i="20" s="1"/>
  <c r="W99" i="20"/>
  <c r="V99" i="20"/>
  <c r="U99" i="20"/>
  <c r="J99" i="20"/>
  <c r="K99" i="20" s="1"/>
  <c r="I99" i="20"/>
  <c r="AG98" i="20"/>
  <c r="AH98" i="20" s="1"/>
  <c r="AI98" i="20" s="1"/>
  <c r="U98" i="20"/>
  <c r="V98" i="20" s="1"/>
  <c r="W98" i="20" s="1"/>
  <c r="I98" i="20"/>
  <c r="J98" i="20" s="1"/>
  <c r="K98" i="20" s="1"/>
  <c r="AH94" i="20"/>
  <c r="Z119" i="20" s="1"/>
  <c r="AG94" i="20"/>
  <c r="U94" i="20"/>
  <c r="V94" i="20" s="1"/>
  <c r="I94" i="20"/>
  <c r="J94" i="20" s="1"/>
  <c r="B119" i="20" s="1"/>
  <c r="AH93" i="20"/>
  <c r="AG93" i="20"/>
  <c r="U93" i="20"/>
  <c r="V93" i="20" s="1"/>
  <c r="I93" i="20"/>
  <c r="J93" i="20" s="1"/>
  <c r="B118" i="20" s="1"/>
  <c r="AH92" i="20"/>
  <c r="Z117" i="20" s="1"/>
  <c r="AG92" i="20"/>
  <c r="U92" i="20"/>
  <c r="V92" i="20" s="1"/>
  <c r="I92" i="20"/>
  <c r="J92" i="20" s="1"/>
  <c r="AH91" i="20"/>
  <c r="Z116" i="20" s="1"/>
  <c r="AG91" i="20"/>
  <c r="U91" i="20"/>
  <c r="V91" i="20" s="1"/>
  <c r="I91" i="20"/>
  <c r="J91" i="20" s="1"/>
  <c r="B116" i="20" s="1"/>
  <c r="AH90" i="20"/>
  <c r="AG90" i="20"/>
  <c r="U90" i="20"/>
  <c r="V90" i="20" s="1"/>
  <c r="I90" i="20"/>
  <c r="J90" i="20" s="1"/>
  <c r="B115" i="20" s="1"/>
  <c r="AH89" i="20"/>
  <c r="AG89" i="20"/>
  <c r="U89" i="20"/>
  <c r="V89" i="20" s="1"/>
  <c r="I89" i="20"/>
  <c r="J89" i="20" s="1"/>
  <c r="B114" i="20" s="1"/>
  <c r="AH88" i="20"/>
  <c r="Z113" i="20" s="1"/>
  <c r="AG88" i="20"/>
  <c r="U88" i="20"/>
  <c r="V88" i="20" s="1"/>
  <c r="I88" i="20"/>
  <c r="J88" i="20" s="1"/>
  <c r="AH87" i="20"/>
  <c r="Z112" i="20" s="1"/>
  <c r="AG87" i="20"/>
  <c r="U87" i="20"/>
  <c r="V87" i="20" s="1"/>
  <c r="I87" i="20"/>
  <c r="J87" i="20" s="1"/>
  <c r="B112" i="20" s="1"/>
  <c r="AH86" i="20"/>
  <c r="AG86" i="20"/>
  <c r="U86" i="20"/>
  <c r="V86" i="20" s="1"/>
  <c r="I86" i="20"/>
  <c r="J86" i="20" s="1"/>
  <c r="B111" i="20" s="1"/>
  <c r="AH85" i="20"/>
  <c r="AG85" i="20"/>
  <c r="U85" i="20"/>
  <c r="V85" i="20" s="1"/>
  <c r="I85" i="20"/>
  <c r="J85" i="20" s="1"/>
  <c r="B110" i="20" s="1"/>
  <c r="C110" i="20" s="1"/>
  <c r="AH67" i="20"/>
  <c r="AI67" i="20" s="1"/>
  <c r="AG67" i="20"/>
  <c r="U67" i="20"/>
  <c r="V67" i="20" s="1"/>
  <c r="W67" i="20" s="1"/>
  <c r="I67" i="20"/>
  <c r="J67" i="20" s="1"/>
  <c r="K67" i="20" s="1"/>
  <c r="AG66" i="20"/>
  <c r="AH66" i="20" s="1"/>
  <c r="AI66" i="20" s="1"/>
  <c r="V66" i="20"/>
  <c r="W66" i="20" s="1"/>
  <c r="U66" i="20"/>
  <c r="I66" i="20"/>
  <c r="J66" i="20" s="1"/>
  <c r="K66" i="20" s="1"/>
  <c r="AG65" i="20"/>
  <c r="AH65" i="20" s="1"/>
  <c r="AI65" i="20" s="1"/>
  <c r="W65" i="20"/>
  <c r="V65" i="20"/>
  <c r="U65" i="20"/>
  <c r="J65" i="20"/>
  <c r="K65" i="20" s="1"/>
  <c r="I65" i="20"/>
  <c r="AG64" i="20"/>
  <c r="AH64" i="20" s="1"/>
  <c r="AI64" i="20" s="1"/>
  <c r="U64" i="20"/>
  <c r="V64" i="20" s="1"/>
  <c r="W64" i="20" s="1"/>
  <c r="I64" i="20"/>
  <c r="J64" i="20" s="1"/>
  <c r="K64" i="20" s="1"/>
  <c r="AH63" i="20"/>
  <c r="AI63" i="20" s="1"/>
  <c r="AG63" i="20"/>
  <c r="U63" i="20"/>
  <c r="V63" i="20" s="1"/>
  <c r="W63" i="20" s="1"/>
  <c r="I63" i="20"/>
  <c r="J63" i="20" s="1"/>
  <c r="K63" i="20" s="1"/>
  <c r="AI62" i="20"/>
  <c r="AH62" i="20"/>
  <c r="AG62" i="20"/>
  <c r="V62" i="20"/>
  <c r="W62" i="20" s="1"/>
  <c r="U62" i="20"/>
  <c r="I62" i="20"/>
  <c r="J62" i="20" s="1"/>
  <c r="K62" i="20" s="1"/>
  <c r="AG61" i="20"/>
  <c r="AH61" i="20" s="1"/>
  <c r="AI61" i="20" s="1"/>
  <c r="U61" i="20"/>
  <c r="V61" i="20" s="1"/>
  <c r="W61" i="20" s="1"/>
  <c r="J61" i="20"/>
  <c r="K61" i="20" s="1"/>
  <c r="I61" i="20"/>
  <c r="AG60" i="20"/>
  <c r="AH60" i="20" s="1"/>
  <c r="AI60" i="20" s="1"/>
  <c r="U60" i="20"/>
  <c r="V60" i="20" s="1"/>
  <c r="W60" i="20" s="1"/>
  <c r="K60" i="20"/>
  <c r="J60" i="20"/>
  <c r="I60" i="20"/>
  <c r="AH59" i="20"/>
  <c r="AI59" i="20" s="1"/>
  <c r="AG59" i="20"/>
  <c r="U59" i="20"/>
  <c r="V59" i="20" s="1"/>
  <c r="W59" i="20" s="1"/>
  <c r="I59" i="20"/>
  <c r="J59" i="20" s="1"/>
  <c r="K59" i="20" s="1"/>
  <c r="AG58" i="20"/>
  <c r="AH58" i="20" s="1"/>
  <c r="AI58" i="20" s="1"/>
  <c r="V58" i="20"/>
  <c r="W58" i="20" s="1"/>
  <c r="U58" i="20"/>
  <c r="I58" i="20"/>
  <c r="J58" i="20" s="1"/>
  <c r="K58" i="20" s="1"/>
  <c r="AG54" i="20"/>
  <c r="AH54" i="20" s="1"/>
  <c r="W54" i="20"/>
  <c r="V54" i="20"/>
  <c r="U54" i="20"/>
  <c r="J54" i="20"/>
  <c r="B79" i="20" s="1"/>
  <c r="I54" i="20"/>
  <c r="AG53" i="20"/>
  <c r="AH53" i="20" s="1"/>
  <c r="U53" i="20"/>
  <c r="V53" i="20" s="1"/>
  <c r="I53" i="20"/>
  <c r="J53" i="20" s="1"/>
  <c r="AH52" i="20"/>
  <c r="AG52" i="20"/>
  <c r="U52" i="20"/>
  <c r="V52" i="20" s="1"/>
  <c r="I52" i="20"/>
  <c r="J52" i="20" s="1"/>
  <c r="AG51" i="20"/>
  <c r="AH51" i="20" s="1"/>
  <c r="V51" i="20"/>
  <c r="N76" i="20" s="1"/>
  <c r="U51" i="20"/>
  <c r="I51" i="20"/>
  <c r="J51" i="20" s="1"/>
  <c r="AG50" i="20"/>
  <c r="AH50" i="20" s="1"/>
  <c r="U50" i="20"/>
  <c r="V50" i="20" s="1"/>
  <c r="J50" i="20"/>
  <c r="B75" i="20" s="1"/>
  <c r="I50" i="20"/>
  <c r="AG49" i="20"/>
  <c r="AH49" i="20" s="1"/>
  <c r="U49" i="20"/>
  <c r="V49" i="20" s="1"/>
  <c r="I49" i="20"/>
  <c r="J49" i="20" s="1"/>
  <c r="AH48" i="20"/>
  <c r="Z73" i="20" s="1"/>
  <c r="AG48" i="20"/>
  <c r="U48" i="20"/>
  <c r="V48" i="20" s="1"/>
  <c r="I48" i="20"/>
  <c r="J48" i="20" s="1"/>
  <c r="AG47" i="20"/>
  <c r="AH47" i="20" s="1"/>
  <c r="V47" i="20"/>
  <c r="N72" i="20" s="1"/>
  <c r="U47" i="20"/>
  <c r="I47" i="20"/>
  <c r="J47" i="20" s="1"/>
  <c r="AG46" i="20"/>
  <c r="AH46" i="20" s="1"/>
  <c r="U46" i="20"/>
  <c r="V46" i="20" s="1"/>
  <c r="J46" i="20"/>
  <c r="I46" i="20"/>
  <c r="AG45" i="20"/>
  <c r="AH45" i="20" s="1"/>
  <c r="U45" i="20"/>
  <c r="V45" i="20" s="1"/>
  <c r="I45" i="20"/>
  <c r="J45" i="20" s="1"/>
  <c r="AH27" i="20"/>
  <c r="AI27" i="20" s="1"/>
  <c r="AG27" i="20"/>
  <c r="U27" i="20"/>
  <c r="V27" i="20" s="1"/>
  <c r="W27" i="20" s="1"/>
  <c r="I27" i="20"/>
  <c r="J27" i="20" s="1"/>
  <c r="K27" i="20" s="1"/>
  <c r="AG26" i="20"/>
  <c r="AH26" i="20" s="1"/>
  <c r="AI26" i="20" s="1"/>
  <c r="V26" i="20"/>
  <c r="W26" i="20" s="1"/>
  <c r="U26" i="20"/>
  <c r="I26" i="20"/>
  <c r="J26" i="20" s="1"/>
  <c r="K26" i="20" s="1"/>
  <c r="AG25" i="20"/>
  <c r="AH25" i="20" s="1"/>
  <c r="AI25" i="20" s="1"/>
  <c r="U25" i="20"/>
  <c r="V25" i="20" s="1"/>
  <c r="W25" i="20" s="1"/>
  <c r="J25" i="20"/>
  <c r="K25" i="20" s="1"/>
  <c r="I25" i="20"/>
  <c r="AG24" i="20"/>
  <c r="AH24" i="20" s="1"/>
  <c r="AI24" i="20" s="1"/>
  <c r="U24" i="20"/>
  <c r="V24" i="20" s="1"/>
  <c r="W24" i="20" s="1"/>
  <c r="I24" i="20"/>
  <c r="J24" i="20" s="1"/>
  <c r="K24" i="20" s="1"/>
  <c r="AH23" i="20"/>
  <c r="AI23" i="20" s="1"/>
  <c r="AG23" i="20"/>
  <c r="U23" i="20"/>
  <c r="V23" i="20" s="1"/>
  <c r="W23" i="20" s="1"/>
  <c r="I23" i="20"/>
  <c r="J23" i="20" s="1"/>
  <c r="K23" i="20" s="1"/>
  <c r="AG22" i="20"/>
  <c r="AH22" i="20" s="1"/>
  <c r="AI22" i="20" s="1"/>
  <c r="V22" i="20"/>
  <c r="W22" i="20" s="1"/>
  <c r="U22" i="20"/>
  <c r="I22" i="20"/>
  <c r="J22" i="20" s="1"/>
  <c r="K22" i="20" s="1"/>
  <c r="AG21" i="20"/>
  <c r="AH21" i="20" s="1"/>
  <c r="AI21" i="20" s="1"/>
  <c r="U21" i="20"/>
  <c r="V21" i="20" s="1"/>
  <c r="W21" i="20" s="1"/>
  <c r="J21" i="20"/>
  <c r="K21" i="20" s="1"/>
  <c r="I21" i="20"/>
  <c r="AG20" i="20"/>
  <c r="AH20" i="20" s="1"/>
  <c r="AI20" i="20" s="1"/>
  <c r="U20" i="20"/>
  <c r="V20" i="20" s="1"/>
  <c r="W20" i="20" s="1"/>
  <c r="I20" i="20"/>
  <c r="J20" i="20" s="1"/>
  <c r="K20" i="20" s="1"/>
  <c r="AH19" i="20"/>
  <c r="AI19" i="20" s="1"/>
  <c r="AG19" i="20"/>
  <c r="U19" i="20"/>
  <c r="V19" i="20" s="1"/>
  <c r="W19" i="20" s="1"/>
  <c r="I19" i="20"/>
  <c r="J19" i="20" s="1"/>
  <c r="K19" i="20" s="1"/>
  <c r="AG18" i="20"/>
  <c r="AH18" i="20" s="1"/>
  <c r="AI18" i="20" s="1"/>
  <c r="V18" i="20"/>
  <c r="N30" i="20" s="1"/>
  <c r="O30" i="20" s="1"/>
  <c r="U18" i="20"/>
  <c r="I18" i="20"/>
  <c r="J18" i="20" s="1"/>
  <c r="K18" i="20" s="1"/>
  <c r="AG14" i="20"/>
  <c r="AH14" i="20" s="1"/>
  <c r="U14" i="20"/>
  <c r="V14" i="20" s="1"/>
  <c r="J14" i="20"/>
  <c r="K14" i="20" s="1"/>
  <c r="I14" i="20"/>
  <c r="AG13" i="20"/>
  <c r="AH13" i="20" s="1"/>
  <c r="U13" i="20"/>
  <c r="V13" i="20" s="1"/>
  <c r="I13" i="20"/>
  <c r="J13" i="20" s="1"/>
  <c r="AH12" i="20"/>
  <c r="Z37" i="20" s="1"/>
  <c r="AG12" i="20"/>
  <c r="U12" i="20"/>
  <c r="V12" i="20" s="1"/>
  <c r="I12" i="20"/>
  <c r="J12" i="20" s="1"/>
  <c r="AG11" i="20"/>
  <c r="AH11" i="20" s="1"/>
  <c r="V11" i="20"/>
  <c r="U11" i="20"/>
  <c r="I11" i="20"/>
  <c r="J11" i="20" s="1"/>
  <c r="AG10" i="20"/>
  <c r="AH10" i="20" s="1"/>
  <c r="U10" i="20"/>
  <c r="V10" i="20" s="1"/>
  <c r="J10" i="20"/>
  <c r="B35" i="20" s="1"/>
  <c r="I10" i="20"/>
  <c r="AG9" i="20"/>
  <c r="AH9" i="20" s="1"/>
  <c r="U9" i="20"/>
  <c r="V9" i="20" s="1"/>
  <c r="I9" i="20"/>
  <c r="J9" i="20" s="1"/>
  <c r="AH8" i="20"/>
  <c r="AI8" i="20" s="1"/>
  <c r="AG8" i="20"/>
  <c r="U8" i="20"/>
  <c r="V8" i="20" s="1"/>
  <c r="I8" i="20"/>
  <c r="J8" i="20" s="1"/>
  <c r="AG7" i="20"/>
  <c r="AH7" i="20" s="1"/>
  <c r="V7" i="20"/>
  <c r="U7" i="20"/>
  <c r="I7" i="20"/>
  <c r="J7" i="20" s="1"/>
  <c r="AG6" i="20"/>
  <c r="AH6" i="20" s="1"/>
  <c r="U6" i="20"/>
  <c r="V6" i="20" s="1"/>
  <c r="J6" i="20"/>
  <c r="B31" i="20" s="1"/>
  <c r="I6" i="20"/>
  <c r="AG5" i="20"/>
  <c r="AH5" i="20" s="1"/>
  <c r="V5" i="20"/>
  <c r="W5" i="20" s="1"/>
  <c r="U5" i="20"/>
  <c r="I5" i="20"/>
  <c r="J5" i="20" s="1"/>
  <c r="AH99" i="19"/>
  <c r="AI99" i="19" s="1"/>
  <c r="AG99" i="19"/>
  <c r="V99" i="19"/>
  <c r="W99" i="19" s="1"/>
  <c r="U99" i="19"/>
  <c r="I99" i="19"/>
  <c r="J99" i="19" s="1"/>
  <c r="K99" i="19" s="1"/>
  <c r="AG98" i="19"/>
  <c r="AH98" i="19" s="1"/>
  <c r="AI98" i="19" s="1"/>
  <c r="U98" i="19"/>
  <c r="V98" i="19" s="1"/>
  <c r="W98" i="19" s="1"/>
  <c r="I98" i="19"/>
  <c r="J98" i="19" s="1"/>
  <c r="K98" i="19" s="1"/>
  <c r="AG97" i="19"/>
  <c r="AH97" i="19" s="1"/>
  <c r="AI97" i="19" s="1"/>
  <c r="V97" i="19"/>
  <c r="W97" i="19" s="1"/>
  <c r="U97" i="19"/>
  <c r="J97" i="19"/>
  <c r="K97" i="19" s="1"/>
  <c r="I97" i="19"/>
  <c r="AH96" i="19"/>
  <c r="AI96" i="19" s="1"/>
  <c r="AG96" i="19"/>
  <c r="U96" i="19"/>
  <c r="V96" i="19" s="1"/>
  <c r="W96" i="19" s="1"/>
  <c r="I96" i="19"/>
  <c r="J96" i="19" s="1"/>
  <c r="K96" i="19" s="1"/>
  <c r="AG95" i="19"/>
  <c r="AH95" i="19" s="1"/>
  <c r="AI95" i="19" s="1"/>
  <c r="U95" i="19"/>
  <c r="V95" i="19" s="1"/>
  <c r="W95" i="19" s="1"/>
  <c r="I95" i="19"/>
  <c r="J95" i="19" s="1"/>
  <c r="K95" i="19" s="1"/>
  <c r="AH94" i="19"/>
  <c r="AI94" i="19" s="1"/>
  <c r="AG94" i="19"/>
  <c r="V94" i="19"/>
  <c r="W94" i="19" s="1"/>
  <c r="U94" i="19"/>
  <c r="J94" i="19"/>
  <c r="K94" i="19" s="1"/>
  <c r="I94" i="19"/>
  <c r="AG93" i="19"/>
  <c r="AH93" i="19" s="1"/>
  <c r="AI93" i="19" s="1"/>
  <c r="U93" i="19"/>
  <c r="V93" i="19" s="1"/>
  <c r="W93" i="19" s="1"/>
  <c r="I93" i="19"/>
  <c r="J93" i="19" s="1"/>
  <c r="K93" i="19" s="1"/>
  <c r="AG92" i="19"/>
  <c r="AH92" i="19" s="1"/>
  <c r="AI92" i="19" s="1"/>
  <c r="U92" i="19"/>
  <c r="V92" i="19" s="1"/>
  <c r="W92" i="19" s="1"/>
  <c r="J92" i="19"/>
  <c r="K92" i="19" s="1"/>
  <c r="I92" i="19"/>
  <c r="AH91" i="19"/>
  <c r="AI91" i="19" s="1"/>
  <c r="AG91" i="19"/>
  <c r="V91" i="19"/>
  <c r="W91" i="19" s="1"/>
  <c r="U91" i="19"/>
  <c r="I91" i="19"/>
  <c r="J91" i="19" s="1"/>
  <c r="K91" i="19" s="1"/>
  <c r="AG87" i="19"/>
  <c r="AH87" i="19" s="1"/>
  <c r="U87" i="19"/>
  <c r="V87" i="19" s="1"/>
  <c r="I87" i="19"/>
  <c r="J87" i="19" s="1"/>
  <c r="AG86" i="19"/>
  <c r="AH86" i="19" s="1"/>
  <c r="V86" i="19"/>
  <c r="U86" i="19"/>
  <c r="J86" i="19"/>
  <c r="I86" i="19"/>
  <c r="AH85" i="19"/>
  <c r="AI85" i="19" s="1"/>
  <c r="AG85" i="19"/>
  <c r="U85" i="19"/>
  <c r="V85" i="19" s="1"/>
  <c r="I85" i="19"/>
  <c r="J85" i="19" s="1"/>
  <c r="AG84" i="19"/>
  <c r="AH84" i="19" s="1"/>
  <c r="U84" i="19"/>
  <c r="V84" i="19" s="1"/>
  <c r="I84" i="19"/>
  <c r="J84" i="19" s="1"/>
  <c r="AH83" i="19"/>
  <c r="AG83" i="19"/>
  <c r="V83" i="19"/>
  <c r="N106" i="19" s="1"/>
  <c r="O106" i="19" s="1"/>
  <c r="U83" i="19"/>
  <c r="J83" i="19"/>
  <c r="K83" i="19" s="1"/>
  <c r="I83" i="19"/>
  <c r="AG82" i="19"/>
  <c r="AH82" i="19" s="1"/>
  <c r="U82" i="19"/>
  <c r="V82" i="19" s="1"/>
  <c r="I82" i="19"/>
  <c r="J82" i="19" s="1"/>
  <c r="AG81" i="19"/>
  <c r="AH81" i="19" s="1"/>
  <c r="U81" i="19"/>
  <c r="V81" i="19" s="1"/>
  <c r="J81" i="19"/>
  <c r="I81" i="19"/>
  <c r="AH80" i="19"/>
  <c r="AG80" i="19"/>
  <c r="V80" i="19"/>
  <c r="U80" i="19"/>
  <c r="I80" i="19"/>
  <c r="J80" i="19" s="1"/>
  <c r="AG79" i="19"/>
  <c r="AH79" i="19" s="1"/>
  <c r="U79" i="19"/>
  <c r="V79" i="19" s="1"/>
  <c r="N102" i="19" s="1"/>
  <c r="O102" i="19" s="1"/>
  <c r="I79" i="19"/>
  <c r="J79" i="19" s="1"/>
  <c r="AH62" i="19"/>
  <c r="AI62" i="19" s="1"/>
  <c r="AG62" i="19"/>
  <c r="V62" i="19"/>
  <c r="W62" i="19" s="1"/>
  <c r="U62" i="19"/>
  <c r="I62" i="19"/>
  <c r="J62" i="19" s="1"/>
  <c r="K62" i="19" s="1"/>
  <c r="AG61" i="19"/>
  <c r="AH61" i="19" s="1"/>
  <c r="AI61" i="19" s="1"/>
  <c r="U61" i="19"/>
  <c r="V61" i="19" s="1"/>
  <c r="W61" i="19" s="1"/>
  <c r="I61" i="19"/>
  <c r="J61" i="19" s="1"/>
  <c r="K61" i="19" s="1"/>
  <c r="AG60" i="19"/>
  <c r="AH60" i="19" s="1"/>
  <c r="AI60" i="19" s="1"/>
  <c r="V60" i="19"/>
  <c r="W60" i="19" s="1"/>
  <c r="U60" i="19"/>
  <c r="J60" i="19"/>
  <c r="K60" i="19" s="1"/>
  <c r="I60" i="19"/>
  <c r="AH59" i="19"/>
  <c r="AI59" i="19" s="1"/>
  <c r="AG59" i="19"/>
  <c r="U59" i="19"/>
  <c r="V59" i="19" s="1"/>
  <c r="W59" i="19" s="1"/>
  <c r="I59" i="19"/>
  <c r="J59" i="19" s="1"/>
  <c r="K59" i="19" s="1"/>
  <c r="AI58" i="19"/>
  <c r="AG58" i="19"/>
  <c r="AH58" i="19" s="1"/>
  <c r="U58" i="19"/>
  <c r="V58" i="19" s="1"/>
  <c r="W58" i="19" s="1"/>
  <c r="I58" i="19"/>
  <c r="J58" i="19" s="1"/>
  <c r="K58" i="19" s="1"/>
  <c r="AH57" i="19"/>
  <c r="AI57" i="19" s="1"/>
  <c r="AG57" i="19"/>
  <c r="V57" i="19"/>
  <c r="W57" i="19" s="1"/>
  <c r="U57" i="19"/>
  <c r="J57" i="19"/>
  <c r="K57" i="19" s="1"/>
  <c r="I57" i="19"/>
  <c r="AG56" i="19"/>
  <c r="AH56" i="19" s="1"/>
  <c r="AI56" i="19" s="1"/>
  <c r="U56" i="19"/>
  <c r="V56" i="19" s="1"/>
  <c r="W56" i="19" s="1"/>
  <c r="I56" i="19"/>
  <c r="J56" i="19" s="1"/>
  <c r="K56" i="19" s="1"/>
  <c r="AG55" i="19"/>
  <c r="AH55" i="19" s="1"/>
  <c r="AI55" i="19" s="1"/>
  <c r="U55" i="19"/>
  <c r="V55" i="19" s="1"/>
  <c r="W55" i="19" s="1"/>
  <c r="J55" i="19"/>
  <c r="K55" i="19" s="1"/>
  <c r="I55" i="19"/>
  <c r="AH54" i="19"/>
  <c r="AI54" i="19" s="1"/>
  <c r="AG54" i="19"/>
  <c r="V54" i="19"/>
  <c r="W54" i="19" s="1"/>
  <c r="U54" i="19"/>
  <c r="I54" i="19"/>
  <c r="J54" i="19" s="1"/>
  <c r="K54" i="19" s="1"/>
  <c r="AG50" i="19"/>
  <c r="AH50" i="19" s="1"/>
  <c r="W50" i="19"/>
  <c r="U50" i="19"/>
  <c r="V50" i="19" s="1"/>
  <c r="I50" i="19"/>
  <c r="J50" i="19" s="1"/>
  <c r="AG49" i="19"/>
  <c r="AH49" i="19" s="1"/>
  <c r="V49" i="19"/>
  <c r="U49" i="19"/>
  <c r="J49" i="19"/>
  <c r="B72" i="19" s="1"/>
  <c r="I49" i="19"/>
  <c r="AH48" i="19"/>
  <c r="AG48" i="19"/>
  <c r="U48" i="19"/>
  <c r="V48" i="19" s="1"/>
  <c r="N71" i="19" s="1"/>
  <c r="O71" i="19" s="1"/>
  <c r="I48" i="19"/>
  <c r="J48" i="19" s="1"/>
  <c r="AI47" i="19"/>
  <c r="AG47" i="19"/>
  <c r="AH47" i="19" s="1"/>
  <c r="Z70" i="19" s="1"/>
  <c r="U47" i="19"/>
  <c r="V47" i="19" s="1"/>
  <c r="I47" i="19"/>
  <c r="J47" i="19" s="1"/>
  <c r="AH46" i="19"/>
  <c r="AG46" i="19"/>
  <c r="V46" i="19"/>
  <c r="N69" i="19" s="1"/>
  <c r="O69" i="19" s="1"/>
  <c r="U46" i="19"/>
  <c r="J46" i="19"/>
  <c r="I46" i="19"/>
  <c r="AG45" i="19"/>
  <c r="AH45" i="19" s="1"/>
  <c r="Z68" i="19" s="1"/>
  <c r="U45" i="19"/>
  <c r="V45" i="19" s="1"/>
  <c r="I45" i="19"/>
  <c r="J45" i="19" s="1"/>
  <c r="B68" i="19" s="1"/>
  <c r="AG44" i="19"/>
  <c r="AH44" i="19" s="1"/>
  <c r="U44" i="19"/>
  <c r="V44" i="19" s="1"/>
  <c r="J44" i="19"/>
  <c r="I44" i="19"/>
  <c r="AH43" i="19"/>
  <c r="Z66" i="19" s="1"/>
  <c r="AG43" i="19"/>
  <c r="V43" i="19"/>
  <c r="U43" i="19"/>
  <c r="I43" i="19"/>
  <c r="J43" i="19" s="1"/>
  <c r="B66" i="19" s="1"/>
  <c r="AG42" i="19"/>
  <c r="AH42" i="19" s="1"/>
  <c r="U42" i="19"/>
  <c r="V42" i="19" s="1"/>
  <c r="N65" i="19" s="1"/>
  <c r="O65" i="19" s="1"/>
  <c r="I42" i="19"/>
  <c r="J42" i="19" s="1"/>
  <c r="N30" i="19"/>
  <c r="B29" i="19"/>
  <c r="AH25" i="19"/>
  <c r="AI25" i="19" s="1"/>
  <c r="AG25" i="19"/>
  <c r="V25" i="19"/>
  <c r="W25" i="19" s="1"/>
  <c r="U25" i="19"/>
  <c r="I25" i="19"/>
  <c r="J25" i="19" s="1"/>
  <c r="K25" i="19" s="1"/>
  <c r="AG24" i="19"/>
  <c r="AH24" i="19" s="1"/>
  <c r="AI24" i="19" s="1"/>
  <c r="U24" i="19"/>
  <c r="V24" i="19" s="1"/>
  <c r="W24" i="19" s="1"/>
  <c r="I24" i="19"/>
  <c r="J24" i="19" s="1"/>
  <c r="K24" i="19" s="1"/>
  <c r="AG23" i="19"/>
  <c r="AH23" i="19" s="1"/>
  <c r="AI23" i="19" s="1"/>
  <c r="V23" i="19"/>
  <c r="W23" i="19" s="1"/>
  <c r="U23" i="19"/>
  <c r="J23" i="19"/>
  <c r="K23" i="19" s="1"/>
  <c r="I23" i="19"/>
  <c r="AH22" i="19"/>
  <c r="AI22" i="19" s="1"/>
  <c r="AG22" i="19"/>
  <c r="W22" i="19"/>
  <c r="U22" i="19"/>
  <c r="V22" i="19" s="1"/>
  <c r="I22" i="19"/>
  <c r="J22" i="19" s="1"/>
  <c r="B33" i="19" s="1"/>
  <c r="AG21" i="19"/>
  <c r="AH21" i="19" s="1"/>
  <c r="AI21" i="19" s="1"/>
  <c r="U21" i="19"/>
  <c r="V21" i="19" s="1"/>
  <c r="W21" i="19" s="1"/>
  <c r="I21" i="19"/>
  <c r="J21" i="19" s="1"/>
  <c r="K21" i="19" s="1"/>
  <c r="AH20" i="19"/>
  <c r="AI20" i="19" s="1"/>
  <c r="AG20" i="19"/>
  <c r="V20" i="19"/>
  <c r="W20" i="19" s="1"/>
  <c r="U20" i="19"/>
  <c r="J20" i="19"/>
  <c r="K20" i="19" s="1"/>
  <c r="I20" i="19"/>
  <c r="AG19" i="19"/>
  <c r="AH19" i="19" s="1"/>
  <c r="AI19" i="19" s="1"/>
  <c r="W19" i="19"/>
  <c r="U19" i="19"/>
  <c r="V19" i="19" s="1"/>
  <c r="I19" i="19"/>
  <c r="J19" i="19" s="1"/>
  <c r="K19" i="19" s="1"/>
  <c r="AG18" i="19"/>
  <c r="AH18" i="19" s="1"/>
  <c r="AI18" i="19" s="1"/>
  <c r="U18" i="19"/>
  <c r="V18" i="19" s="1"/>
  <c r="W18" i="19" s="1"/>
  <c r="J18" i="19"/>
  <c r="K18" i="19" s="1"/>
  <c r="I18" i="19"/>
  <c r="AH17" i="19"/>
  <c r="AI17" i="19" s="1"/>
  <c r="AG17" i="19"/>
  <c r="V17" i="19"/>
  <c r="W17" i="19" s="1"/>
  <c r="U17" i="19"/>
  <c r="I17" i="19"/>
  <c r="J17" i="19" s="1"/>
  <c r="K17" i="19" s="1"/>
  <c r="AG13" i="19"/>
  <c r="AH13" i="19" s="1"/>
  <c r="Z36" i="19" s="1"/>
  <c r="W13" i="19"/>
  <c r="U13" i="19"/>
  <c r="V13" i="19" s="1"/>
  <c r="I13" i="19"/>
  <c r="J13" i="19" s="1"/>
  <c r="AG12" i="19"/>
  <c r="AH12" i="19" s="1"/>
  <c r="AI12" i="19" s="1"/>
  <c r="V12" i="19"/>
  <c r="U12" i="19"/>
  <c r="J12" i="19"/>
  <c r="I12" i="19"/>
  <c r="AH11" i="19"/>
  <c r="AG11" i="19"/>
  <c r="U11" i="19"/>
  <c r="V11" i="19" s="1"/>
  <c r="N34" i="19" s="1"/>
  <c r="O34" i="19" s="1"/>
  <c r="I11" i="19"/>
  <c r="J11" i="19" s="1"/>
  <c r="B34" i="19" s="1"/>
  <c r="AG10" i="19"/>
  <c r="AH10" i="19" s="1"/>
  <c r="Z33" i="19" s="1"/>
  <c r="U10" i="19"/>
  <c r="V10" i="19" s="1"/>
  <c r="I10" i="19"/>
  <c r="J10" i="19" s="1"/>
  <c r="K10" i="19" s="1"/>
  <c r="AH9" i="19"/>
  <c r="AG9" i="19"/>
  <c r="V9" i="19"/>
  <c r="U9" i="19"/>
  <c r="J9" i="19"/>
  <c r="I9" i="19"/>
  <c r="AI8" i="19"/>
  <c r="AG8" i="19"/>
  <c r="AH8" i="19" s="1"/>
  <c r="U8" i="19"/>
  <c r="V8" i="19" s="1"/>
  <c r="N31" i="19" s="1"/>
  <c r="I8" i="19"/>
  <c r="J8" i="19" s="1"/>
  <c r="B31" i="19" s="1"/>
  <c r="AG7" i="19"/>
  <c r="AH7" i="19" s="1"/>
  <c r="U7" i="19"/>
  <c r="V7" i="19" s="1"/>
  <c r="W7" i="19" s="1"/>
  <c r="J7" i="19"/>
  <c r="I7" i="19"/>
  <c r="AH6" i="19"/>
  <c r="AG6" i="19"/>
  <c r="V6" i="19"/>
  <c r="U6" i="19"/>
  <c r="I6" i="19"/>
  <c r="J6" i="19" s="1"/>
  <c r="K6" i="19" s="1"/>
  <c r="AI5" i="19"/>
  <c r="AG5" i="19"/>
  <c r="AH5" i="19" s="1"/>
  <c r="U5" i="19"/>
  <c r="V5" i="19" s="1"/>
  <c r="N28" i="19" s="1"/>
  <c r="O28" i="19" s="1"/>
  <c r="I5" i="19"/>
  <c r="J5" i="19" s="1"/>
  <c r="W14" i="20" l="1"/>
  <c r="N39" i="20"/>
  <c r="O39" i="20" s="1"/>
  <c r="O76" i="20"/>
  <c r="W90" i="20"/>
  <c r="N115" i="20"/>
  <c r="W94" i="20"/>
  <c r="N119" i="20"/>
  <c r="N33" i="20"/>
  <c r="O33" i="20" s="1"/>
  <c r="W8" i="20"/>
  <c r="N35" i="20"/>
  <c r="O35" i="20" s="1"/>
  <c r="W10" i="20"/>
  <c r="Z39" i="20"/>
  <c r="AI14" i="20"/>
  <c r="W45" i="20"/>
  <c r="N70" i="20"/>
  <c r="O70" i="20" s="1"/>
  <c r="O72" i="20"/>
  <c r="AI49" i="20"/>
  <c r="Z74" i="20"/>
  <c r="Z76" i="20"/>
  <c r="AI51" i="20"/>
  <c r="K8" i="20"/>
  <c r="B33" i="20"/>
  <c r="W12" i="20"/>
  <c r="N37" i="20"/>
  <c r="O37" i="20" s="1"/>
  <c r="K45" i="20"/>
  <c r="B70" i="20"/>
  <c r="C70" i="20" s="1"/>
  <c r="W49" i="20"/>
  <c r="N74" i="20"/>
  <c r="O74" i="20" s="1"/>
  <c r="Z78" i="20"/>
  <c r="AI53" i="20"/>
  <c r="W86" i="20"/>
  <c r="N111" i="20"/>
  <c r="O111" i="20" s="1"/>
  <c r="W88" i="20"/>
  <c r="N113" i="20"/>
  <c r="O113" i="20" s="1"/>
  <c r="W92" i="20"/>
  <c r="N117" i="20"/>
  <c r="N31" i="20"/>
  <c r="O31" i="20" s="1"/>
  <c r="W6" i="20"/>
  <c r="AI10" i="20"/>
  <c r="Z35" i="20"/>
  <c r="Z70" i="20"/>
  <c r="AA70" i="20" s="1"/>
  <c r="AI45" i="20"/>
  <c r="Z72" i="20"/>
  <c r="AI47" i="20"/>
  <c r="K52" i="20"/>
  <c r="B77" i="20"/>
  <c r="Z111" i="20"/>
  <c r="AA111" i="20" s="1"/>
  <c r="AA113" i="20"/>
  <c r="Z115" i="20"/>
  <c r="B36" i="20"/>
  <c r="K11" i="20"/>
  <c r="K48" i="20"/>
  <c r="B73" i="20"/>
  <c r="C75" i="20"/>
  <c r="W52" i="20"/>
  <c r="N77" i="20"/>
  <c r="O77" i="20" s="1"/>
  <c r="C112" i="20"/>
  <c r="C114" i="20"/>
  <c r="C116" i="20"/>
  <c r="C118" i="20"/>
  <c r="N73" i="20"/>
  <c r="O73" i="20" s="1"/>
  <c r="W48" i="20"/>
  <c r="W50" i="20"/>
  <c r="N75" i="20"/>
  <c r="O75" i="20" s="1"/>
  <c r="N79" i="20"/>
  <c r="O79" i="20" s="1"/>
  <c r="N110" i="20"/>
  <c r="O110" i="20" s="1"/>
  <c r="W85" i="20"/>
  <c r="W87" i="20"/>
  <c r="N112" i="20"/>
  <c r="O112" i="20" s="1"/>
  <c r="N114" i="20"/>
  <c r="O114" i="20" s="1"/>
  <c r="W89" i="20"/>
  <c r="W91" i="20"/>
  <c r="N116" i="20"/>
  <c r="N118" i="20"/>
  <c r="O118" i="20" s="1"/>
  <c r="W93" i="20"/>
  <c r="B30" i="20"/>
  <c r="C30" i="20" s="1"/>
  <c r="K5" i="20"/>
  <c r="W13" i="20"/>
  <c r="N38" i="20"/>
  <c r="O38" i="20" s="1"/>
  <c r="B71" i="20"/>
  <c r="W9" i="20"/>
  <c r="N34" i="20"/>
  <c r="O34" i="20" s="1"/>
  <c r="N36" i="20"/>
  <c r="O36" i="20" s="1"/>
  <c r="Z38" i="20"/>
  <c r="AI13" i="20"/>
  <c r="N71" i="20"/>
  <c r="O71" i="20" s="1"/>
  <c r="W46" i="20"/>
  <c r="AI50" i="20"/>
  <c r="Z75" i="20"/>
  <c r="Z77" i="20"/>
  <c r="B38" i="20"/>
  <c r="K13" i="20"/>
  <c r="B34" i="20"/>
  <c r="C34" i="20" s="1"/>
  <c r="K9" i="20"/>
  <c r="AI9" i="20"/>
  <c r="Z34" i="20"/>
  <c r="B76" i="20"/>
  <c r="K51" i="20"/>
  <c r="K53" i="20"/>
  <c r="B78" i="20"/>
  <c r="AI54" i="20"/>
  <c r="Z79" i="20"/>
  <c r="Z110" i="20"/>
  <c r="AA110" i="20" s="1"/>
  <c r="Z114" i="20"/>
  <c r="Z118" i="20"/>
  <c r="AA118" i="20" s="1"/>
  <c r="AI6" i="20"/>
  <c r="Z31" i="20"/>
  <c r="K7" i="20"/>
  <c r="B32" i="20"/>
  <c r="C32" i="20" s="1"/>
  <c r="N32" i="20"/>
  <c r="O32" i="20" s="1"/>
  <c r="Z36" i="20"/>
  <c r="AI11" i="20"/>
  <c r="AI46" i="20"/>
  <c r="Z71" i="20"/>
  <c r="Z30" i="20"/>
  <c r="AA30" i="20" s="1"/>
  <c r="AI5" i="20"/>
  <c r="Z32" i="20"/>
  <c r="AI7" i="20"/>
  <c r="K12" i="20"/>
  <c r="B37" i="20"/>
  <c r="K47" i="20"/>
  <c r="B72" i="20"/>
  <c r="B74" i="20"/>
  <c r="C74" i="20" s="1"/>
  <c r="K49" i="20"/>
  <c r="W53" i="20"/>
  <c r="N78" i="20"/>
  <c r="O78" i="20" s="1"/>
  <c r="C111" i="20"/>
  <c r="B113" i="20"/>
  <c r="C113" i="20" s="1"/>
  <c r="C115" i="20"/>
  <c r="B117" i="20"/>
  <c r="C117" i="20" s="1"/>
  <c r="C119" i="20"/>
  <c r="W7" i="20"/>
  <c r="K10" i="20"/>
  <c r="AI12" i="20"/>
  <c r="W18" i="20"/>
  <c r="W47" i="20"/>
  <c r="K50" i="20"/>
  <c r="AI52" i="20"/>
  <c r="AI85" i="20"/>
  <c r="AI86" i="20"/>
  <c r="AI87" i="20"/>
  <c r="AI88" i="20"/>
  <c r="AI89" i="20"/>
  <c r="AI90" i="20"/>
  <c r="AI91" i="20"/>
  <c r="AI92" i="20"/>
  <c r="AI93" i="20"/>
  <c r="AI94" i="20"/>
  <c r="Z33" i="20"/>
  <c r="B39" i="20"/>
  <c r="K6" i="20"/>
  <c r="W11" i="20"/>
  <c r="K46" i="20"/>
  <c r="AI48" i="20"/>
  <c r="W51" i="20"/>
  <c r="K54" i="20"/>
  <c r="C29" i="19"/>
  <c r="AI49" i="19"/>
  <c r="Z72" i="19"/>
  <c r="AA72" i="19" s="1"/>
  <c r="Z102" i="19"/>
  <c r="AA102" i="19" s="1"/>
  <c r="AI79" i="19"/>
  <c r="W81" i="19"/>
  <c r="N104" i="19"/>
  <c r="O104" i="19" s="1"/>
  <c r="W87" i="19"/>
  <c r="N110" i="19"/>
  <c r="O110" i="19" s="1"/>
  <c r="W5" i="19"/>
  <c r="Z29" i="19"/>
  <c r="AA29" i="19" s="1"/>
  <c r="AI6" i="19"/>
  <c r="W8" i="19"/>
  <c r="Z32" i="19"/>
  <c r="AI9" i="19"/>
  <c r="W11" i="19"/>
  <c r="B36" i="19"/>
  <c r="C36" i="19" s="1"/>
  <c r="K13" i="19"/>
  <c r="K22" i="19"/>
  <c r="W43" i="19"/>
  <c r="N66" i="19"/>
  <c r="O66" i="19" s="1"/>
  <c r="K45" i="19"/>
  <c r="W48" i="19"/>
  <c r="B73" i="19"/>
  <c r="K50" i="19"/>
  <c r="K80" i="19"/>
  <c r="B103" i="19"/>
  <c r="C103" i="19" s="1"/>
  <c r="Z104" i="19"/>
  <c r="AA104" i="19" s="1"/>
  <c r="AI81" i="19"/>
  <c r="Z110" i="19"/>
  <c r="AI87" i="19"/>
  <c r="O31" i="19"/>
  <c r="Z28" i="19"/>
  <c r="N36" i="19"/>
  <c r="O36" i="19" s="1"/>
  <c r="B65" i="19"/>
  <c r="K42" i="19"/>
  <c r="N68" i="19"/>
  <c r="O68" i="19" s="1"/>
  <c r="W45" i="19"/>
  <c r="Z69" i="19"/>
  <c r="AI46" i="19"/>
  <c r="N73" i="19"/>
  <c r="O73" i="19" s="1"/>
  <c r="K82" i="19"/>
  <c r="B105" i="19"/>
  <c r="C105" i="19" s="1"/>
  <c r="Z106" i="19"/>
  <c r="AA106" i="19" s="1"/>
  <c r="O30" i="19"/>
  <c r="K47" i="19"/>
  <c r="B70" i="19"/>
  <c r="AI48" i="19"/>
  <c r="Z71" i="19"/>
  <c r="W80" i="19"/>
  <c r="N103" i="19"/>
  <c r="O103" i="19" s="1"/>
  <c r="N105" i="19"/>
  <c r="O105" i="19" s="1"/>
  <c r="W82" i="19"/>
  <c r="K84" i="19"/>
  <c r="B107" i="19"/>
  <c r="C107" i="19" s="1"/>
  <c r="B109" i="19"/>
  <c r="C109" i="19" s="1"/>
  <c r="AI11" i="19"/>
  <c r="Z34" i="19"/>
  <c r="AA36" i="19"/>
  <c r="W42" i="19"/>
  <c r="AI45" i="19"/>
  <c r="N70" i="19"/>
  <c r="O70" i="19" s="1"/>
  <c r="W47" i="19"/>
  <c r="Z73" i="19"/>
  <c r="AI50" i="19"/>
  <c r="AI82" i="19"/>
  <c r="Z105" i="19"/>
  <c r="N107" i="19"/>
  <c r="O107" i="19" s="1"/>
  <c r="W84" i="19"/>
  <c r="B30" i="19"/>
  <c r="K7" i="19"/>
  <c r="Z30" i="19"/>
  <c r="AA30" i="19" s="1"/>
  <c r="AI7" i="19"/>
  <c r="K9" i="19"/>
  <c r="B32" i="19"/>
  <c r="C32" i="19" s="1"/>
  <c r="AI10" i="19"/>
  <c r="B35" i="19"/>
  <c r="K12" i="19"/>
  <c r="AI13" i="19"/>
  <c r="Z65" i="19"/>
  <c r="AI42" i="19"/>
  <c r="B67" i="19"/>
  <c r="C67" i="19" s="1"/>
  <c r="K44" i="19"/>
  <c r="B102" i="19"/>
  <c r="C102" i="19" s="1"/>
  <c r="K79" i="19"/>
  <c r="Z103" i="19"/>
  <c r="AI84" i="19"/>
  <c r="Z107" i="19"/>
  <c r="N109" i="19"/>
  <c r="O109" i="19" s="1"/>
  <c r="N33" i="19"/>
  <c r="O33" i="19" s="1"/>
  <c r="W10" i="19"/>
  <c r="Z31" i="19"/>
  <c r="W44" i="19"/>
  <c r="N67" i="19"/>
  <c r="O67" i="19" s="1"/>
  <c r="K46" i="19"/>
  <c r="B69" i="19"/>
  <c r="C69" i="19" s="1"/>
  <c r="B108" i="19"/>
  <c r="C108" i="19" s="1"/>
  <c r="K85" i="19"/>
  <c r="AI86" i="19"/>
  <c r="Z109" i="19"/>
  <c r="B28" i="19"/>
  <c r="C28" i="19" s="1"/>
  <c r="K5" i="19"/>
  <c r="W6" i="19"/>
  <c r="N29" i="19"/>
  <c r="O29" i="19" s="1"/>
  <c r="K8" i="19"/>
  <c r="N32" i="19"/>
  <c r="O32" i="19" s="1"/>
  <c r="W9" i="19"/>
  <c r="K11" i="19"/>
  <c r="N35" i="19"/>
  <c r="O35" i="19" s="1"/>
  <c r="W12" i="19"/>
  <c r="Z35" i="19"/>
  <c r="AA35" i="19" s="1"/>
  <c r="K43" i="19"/>
  <c r="Z67" i="19"/>
  <c r="AA67" i="19" s="1"/>
  <c r="AI44" i="19"/>
  <c r="B71" i="19"/>
  <c r="K48" i="19"/>
  <c r="N72" i="19"/>
  <c r="O72" i="19" s="1"/>
  <c r="W49" i="19"/>
  <c r="W79" i="19"/>
  <c r="B104" i="19"/>
  <c r="C104" i="19" s="1"/>
  <c r="W85" i="19"/>
  <c r="N108" i="19"/>
  <c r="O108" i="19" s="1"/>
  <c r="B110" i="19"/>
  <c r="C110" i="19" s="1"/>
  <c r="K87" i="19"/>
  <c r="AI43" i="19"/>
  <c r="W46" i="19"/>
  <c r="K49" i="19"/>
  <c r="AI80" i="19"/>
  <c r="W83" i="19"/>
  <c r="K86" i="19"/>
  <c r="B106" i="19"/>
  <c r="C106" i="19" s="1"/>
  <c r="Z108" i="19"/>
  <c r="K81" i="19"/>
  <c r="AI83" i="19"/>
  <c r="W86" i="19"/>
  <c r="AA71" i="20" l="1"/>
  <c r="AA36" i="20"/>
  <c r="AA114" i="20"/>
  <c r="C76" i="20"/>
  <c r="AA77" i="20"/>
  <c r="C36" i="20"/>
  <c r="C33" i="20"/>
  <c r="O119" i="20"/>
  <c r="C39" i="20"/>
  <c r="AA112" i="20"/>
  <c r="AA73" i="20"/>
  <c r="AA75" i="20"/>
  <c r="O116" i="20"/>
  <c r="AA119" i="20"/>
  <c r="AA78" i="20"/>
  <c r="AA33" i="20"/>
  <c r="AA37" i="20"/>
  <c r="AA32" i="20"/>
  <c r="AA34" i="20"/>
  <c r="C71" i="20"/>
  <c r="AA117" i="20"/>
  <c r="AA72" i="20"/>
  <c r="O117" i="20"/>
  <c r="AA39" i="20"/>
  <c r="O115" i="20"/>
  <c r="AA79" i="20"/>
  <c r="AA115" i="20"/>
  <c r="AA76" i="20"/>
  <c r="AA74" i="20"/>
  <c r="C78" i="20"/>
  <c r="C73" i="20"/>
  <c r="AA38" i="20"/>
  <c r="AA35" i="20"/>
  <c r="AA31" i="20"/>
  <c r="C72" i="20"/>
  <c r="C79" i="20"/>
  <c r="C37" i="20"/>
  <c r="AA116" i="20"/>
  <c r="C38" i="20"/>
  <c r="C77" i="20"/>
  <c r="C31" i="20"/>
  <c r="C35" i="20"/>
  <c r="AA34" i="19"/>
  <c r="AA105" i="19"/>
  <c r="AA71" i="19"/>
  <c r="AA28" i="19"/>
  <c r="AA33" i="19"/>
  <c r="C65" i="19"/>
  <c r="C72" i="19"/>
  <c r="AA65" i="19"/>
  <c r="AA70" i="19"/>
  <c r="AA68" i="19"/>
  <c r="AA73" i="19"/>
  <c r="C73" i="19"/>
  <c r="C68" i="19"/>
  <c r="AA108" i="19"/>
  <c r="C66" i="19"/>
  <c r="AA103" i="19"/>
  <c r="C70" i="19"/>
  <c r="AA69" i="19"/>
  <c r="C33" i="19"/>
  <c r="AA107" i="19"/>
  <c r="AA109" i="19"/>
  <c r="C71" i="19"/>
  <c r="AA31" i="19"/>
  <c r="C35" i="19"/>
  <c r="C30" i="19"/>
  <c r="AA110" i="19"/>
  <c r="AA32" i="19"/>
  <c r="C31" i="19"/>
  <c r="C34" i="19"/>
  <c r="AA66" i="19"/>
  <c r="AG26" i="18" l="1"/>
  <c r="AH26" i="18" s="1"/>
  <c r="AI26" i="18" s="1"/>
  <c r="U26" i="18"/>
  <c r="V26" i="18" s="1"/>
  <c r="W26" i="18" s="1"/>
  <c r="J26" i="18"/>
  <c r="K26" i="18" s="1"/>
  <c r="I26" i="18"/>
  <c r="AG25" i="18"/>
  <c r="AH25" i="18" s="1"/>
  <c r="AI25" i="18" s="1"/>
  <c r="V25" i="18"/>
  <c r="W25" i="18" s="1"/>
  <c r="U25" i="18"/>
  <c r="I25" i="18"/>
  <c r="J25" i="18" s="1"/>
  <c r="K25" i="18" s="1"/>
  <c r="AH24" i="18"/>
  <c r="AI24" i="18" s="1"/>
  <c r="AG24" i="18"/>
  <c r="U24" i="18"/>
  <c r="V24" i="18" s="1"/>
  <c r="W24" i="18" s="1"/>
  <c r="I24" i="18"/>
  <c r="J24" i="18" s="1"/>
  <c r="K24" i="18" s="1"/>
  <c r="AG23" i="18"/>
  <c r="AH23" i="18" s="1"/>
  <c r="AI23" i="18" s="1"/>
  <c r="V23" i="18"/>
  <c r="W23" i="18" s="1"/>
  <c r="U23" i="18"/>
  <c r="I23" i="18"/>
  <c r="J23" i="18" s="1"/>
  <c r="K23" i="18" s="1"/>
  <c r="AH22" i="18"/>
  <c r="AI22" i="18" s="1"/>
  <c r="AG22" i="18"/>
  <c r="U22" i="18"/>
  <c r="V22" i="18" s="1"/>
  <c r="W22" i="18" s="1"/>
  <c r="J22" i="18"/>
  <c r="K22" i="18" s="1"/>
  <c r="I22" i="18"/>
  <c r="AG21" i="18"/>
  <c r="AH21" i="18" s="1"/>
  <c r="AI21" i="18" s="1"/>
  <c r="U21" i="18"/>
  <c r="V21" i="18" s="1"/>
  <c r="W21" i="18" s="1"/>
  <c r="I21" i="18"/>
  <c r="J21" i="18" s="1"/>
  <c r="K21" i="18" s="1"/>
  <c r="AH20" i="18"/>
  <c r="AI20" i="18" s="1"/>
  <c r="AG20" i="18"/>
  <c r="U20" i="18"/>
  <c r="V20" i="18" s="1"/>
  <c r="W20" i="18" s="1"/>
  <c r="J20" i="18"/>
  <c r="K20" i="18" s="1"/>
  <c r="I20" i="18"/>
  <c r="AG19" i="18"/>
  <c r="AH19" i="18" s="1"/>
  <c r="AI19" i="18" s="1"/>
  <c r="V19" i="18"/>
  <c r="W19" i="18" s="1"/>
  <c r="U19" i="18"/>
  <c r="I19" i="18"/>
  <c r="J19" i="18" s="1"/>
  <c r="K19" i="18" s="1"/>
  <c r="AG18" i="18"/>
  <c r="AH18" i="18" s="1"/>
  <c r="AI18" i="18" s="1"/>
  <c r="U18" i="18"/>
  <c r="V18" i="18" s="1"/>
  <c r="W18" i="18" s="1"/>
  <c r="J18" i="18"/>
  <c r="K18" i="18" s="1"/>
  <c r="I18" i="18"/>
  <c r="AG17" i="18"/>
  <c r="AH17" i="18" s="1"/>
  <c r="AI17" i="18" s="1"/>
  <c r="V17" i="18"/>
  <c r="W17" i="18" s="1"/>
  <c r="U17" i="18"/>
  <c r="I17" i="18"/>
  <c r="J17" i="18" s="1"/>
  <c r="K17" i="18" s="1"/>
  <c r="AH13" i="18"/>
  <c r="Z38" i="18" s="1"/>
  <c r="AG13" i="18"/>
  <c r="U13" i="18"/>
  <c r="V13" i="18" s="1"/>
  <c r="I13" i="18"/>
  <c r="J13" i="18" s="1"/>
  <c r="AG12" i="18"/>
  <c r="AH12" i="18" s="1"/>
  <c r="V12" i="18"/>
  <c r="N37" i="18" s="1"/>
  <c r="U12" i="18"/>
  <c r="I12" i="18"/>
  <c r="J12" i="18" s="1"/>
  <c r="AH11" i="18"/>
  <c r="AI11" i="18" s="1"/>
  <c r="AG11" i="18"/>
  <c r="U11" i="18"/>
  <c r="V11" i="18" s="1"/>
  <c r="J11" i="18"/>
  <c r="B36" i="18" s="1"/>
  <c r="I11" i="18"/>
  <c r="AG10" i="18"/>
  <c r="AH10" i="18" s="1"/>
  <c r="U10" i="18"/>
  <c r="V10" i="18" s="1"/>
  <c r="I10" i="18"/>
  <c r="J10" i="18" s="1"/>
  <c r="AH9" i="18"/>
  <c r="Z34" i="18" s="1"/>
  <c r="AG9" i="18"/>
  <c r="U9" i="18"/>
  <c r="V9" i="18" s="1"/>
  <c r="J9" i="18"/>
  <c r="K9" i="18" s="1"/>
  <c r="I9" i="18"/>
  <c r="AG8" i="18"/>
  <c r="AH8" i="18" s="1"/>
  <c r="V8" i="18"/>
  <c r="N33" i="18" s="1"/>
  <c r="U8" i="18"/>
  <c r="I8" i="18"/>
  <c r="J8" i="18" s="1"/>
  <c r="AG7" i="18"/>
  <c r="AH7" i="18" s="1"/>
  <c r="U7" i="18"/>
  <c r="V7" i="18" s="1"/>
  <c r="J7" i="18"/>
  <c r="B32" i="18" s="1"/>
  <c r="I7" i="18"/>
  <c r="AG6" i="18"/>
  <c r="AH6" i="18" s="1"/>
  <c r="V6" i="18"/>
  <c r="W6" i="18" s="1"/>
  <c r="U6" i="18"/>
  <c r="I6" i="18"/>
  <c r="J6" i="18" s="1"/>
  <c r="AH5" i="18"/>
  <c r="Z30" i="18" s="1"/>
  <c r="AG5" i="18"/>
  <c r="U5" i="18"/>
  <c r="V5" i="18" s="1"/>
  <c r="I5" i="18"/>
  <c r="J5" i="18" s="1"/>
  <c r="AG4" i="18"/>
  <c r="AH4" i="18" s="1"/>
  <c r="V4" i="18"/>
  <c r="N29" i="18" s="1"/>
  <c r="O29" i="18" s="1"/>
  <c r="U4" i="18"/>
  <c r="I4" i="18"/>
  <c r="J4" i="18" s="1"/>
  <c r="AH24" i="17"/>
  <c r="AI24" i="17" s="1"/>
  <c r="AG24" i="17"/>
  <c r="U24" i="17"/>
  <c r="V24" i="17" s="1"/>
  <c r="W24" i="17" s="1"/>
  <c r="J24" i="17"/>
  <c r="K24" i="17" s="1"/>
  <c r="I24" i="17"/>
  <c r="AG23" i="17"/>
  <c r="AH23" i="17" s="1"/>
  <c r="AI23" i="17" s="1"/>
  <c r="U23" i="17"/>
  <c r="V23" i="17" s="1"/>
  <c r="W23" i="17" s="1"/>
  <c r="I23" i="17"/>
  <c r="J23" i="17" s="1"/>
  <c r="K23" i="17" s="1"/>
  <c r="AG22" i="17"/>
  <c r="AH22" i="17" s="1"/>
  <c r="AI22" i="17" s="1"/>
  <c r="U22" i="17"/>
  <c r="V22" i="17" s="1"/>
  <c r="W22" i="17" s="1"/>
  <c r="J22" i="17"/>
  <c r="K22" i="17" s="1"/>
  <c r="I22" i="17"/>
  <c r="AG21" i="17"/>
  <c r="AH21" i="17" s="1"/>
  <c r="AI21" i="17" s="1"/>
  <c r="V21" i="17"/>
  <c r="W21" i="17" s="1"/>
  <c r="U21" i="17"/>
  <c r="I21" i="17"/>
  <c r="J21" i="17" s="1"/>
  <c r="K21" i="17" s="1"/>
  <c r="AG20" i="17"/>
  <c r="AH20" i="17" s="1"/>
  <c r="AI20" i="17" s="1"/>
  <c r="U20" i="17"/>
  <c r="V20" i="17" s="1"/>
  <c r="W20" i="17" s="1"/>
  <c r="I20" i="17"/>
  <c r="J20" i="17" s="1"/>
  <c r="K20" i="17" s="1"/>
  <c r="AG19" i="17"/>
  <c r="AH19" i="17" s="1"/>
  <c r="AI19" i="17" s="1"/>
  <c r="V19" i="17"/>
  <c r="W19" i="17" s="1"/>
  <c r="U19" i="17"/>
  <c r="I19" i="17"/>
  <c r="J19" i="17" s="1"/>
  <c r="K19" i="17" s="1"/>
  <c r="AH18" i="17"/>
  <c r="AI18" i="17" s="1"/>
  <c r="AG18" i="17"/>
  <c r="U18" i="17"/>
  <c r="V18" i="17" s="1"/>
  <c r="W18" i="17" s="1"/>
  <c r="I18" i="17"/>
  <c r="J18" i="17" s="1"/>
  <c r="K18" i="17" s="1"/>
  <c r="AG17" i="17"/>
  <c r="AH17" i="17" s="1"/>
  <c r="AI17" i="17" s="1"/>
  <c r="U17" i="17"/>
  <c r="V17" i="17" s="1"/>
  <c r="W17" i="17" s="1"/>
  <c r="I17" i="17"/>
  <c r="J17" i="17" s="1"/>
  <c r="K17" i="17" s="1"/>
  <c r="AH16" i="17"/>
  <c r="AI16" i="17" s="1"/>
  <c r="AG16" i="17"/>
  <c r="U16" i="17"/>
  <c r="V16" i="17" s="1"/>
  <c r="W16" i="17" s="1"/>
  <c r="J16" i="17"/>
  <c r="K16" i="17" s="1"/>
  <c r="I16" i="17"/>
  <c r="AG12" i="17"/>
  <c r="AH12" i="17" s="1"/>
  <c r="U12" i="17"/>
  <c r="V12" i="17" s="1"/>
  <c r="I12" i="17"/>
  <c r="J12" i="17" s="1"/>
  <c r="AG11" i="17"/>
  <c r="AH11" i="17" s="1"/>
  <c r="U11" i="17"/>
  <c r="V11" i="17" s="1"/>
  <c r="J11" i="17"/>
  <c r="I11" i="17"/>
  <c r="AH10" i="17"/>
  <c r="AI10" i="17" s="1"/>
  <c r="AG10" i="17"/>
  <c r="V10" i="17"/>
  <c r="W10" i="17" s="1"/>
  <c r="U10" i="17"/>
  <c r="I10" i="17"/>
  <c r="J10" i="17" s="1"/>
  <c r="AG9" i="17"/>
  <c r="AH9" i="17" s="1"/>
  <c r="U9" i="17"/>
  <c r="V9" i="17" s="1"/>
  <c r="I9" i="17"/>
  <c r="J9" i="17" s="1"/>
  <c r="AG8" i="17"/>
  <c r="AH8" i="17" s="1"/>
  <c r="V8" i="17"/>
  <c r="N31" i="17" s="1"/>
  <c r="U8" i="17"/>
  <c r="I8" i="17"/>
  <c r="J8" i="17" s="1"/>
  <c r="AH7" i="17"/>
  <c r="AI7" i="17" s="1"/>
  <c r="AG7" i="17"/>
  <c r="U7" i="17"/>
  <c r="V7" i="17" s="1"/>
  <c r="I7" i="17"/>
  <c r="J7" i="17" s="1"/>
  <c r="AG6" i="17"/>
  <c r="AH6" i="17" s="1"/>
  <c r="U6" i="17"/>
  <c r="V6" i="17" s="1"/>
  <c r="I6" i="17"/>
  <c r="J6" i="17" s="1"/>
  <c r="AH5" i="17"/>
  <c r="Z28" i="17" s="1"/>
  <c r="AG5" i="17"/>
  <c r="U5" i="17"/>
  <c r="V5" i="17" s="1"/>
  <c r="J5" i="17"/>
  <c r="K5" i="17" s="1"/>
  <c r="I5" i="17"/>
  <c r="AG4" i="17"/>
  <c r="AH4" i="17" s="1"/>
  <c r="U4" i="17"/>
  <c r="V4" i="17" s="1"/>
  <c r="I4" i="17"/>
  <c r="J4" i="17" s="1"/>
  <c r="O33" i="18" l="1"/>
  <c r="Z29" i="18"/>
  <c r="AA29" i="18" s="1"/>
  <c r="AI4" i="18"/>
  <c r="Z33" i="18"/>
  <c r="AA33" i="18" s="1"/>
  <c r="AI8" i="18"/>
  <c r="O37" i="18"/>
  <c r="K5" i="18"/>
  <c r="B30" i="18"/>
  <c r="C30" i="18" s="1"/>
  <c r="AI12" i="18"/>
  <c r="Z37" i="18"/>
  <c r="AA37" i="18" s="1"/>
  <c r="K13" i="18"/>
  <c r="B38" i="18"/>
  <c r="C38" i="18" s="1"/>
  <c r="W10" i="18"/>
  <c r="N35" i="18"/>
  <c r="O35" i="18" s="1"/>
  <c r="Z31" i="18"/>
  <c r="AI6" i="18"/>
  <c r="AI10" i="18"/>
  <c r="Z35" i="18"/>
  <c r="AA35" i="18" s="1"/>
  <c r="W5" i="18"/>
  <c r="N30" i="18"/>
  <c r="O30" i="18" s="1"/>
  <c r="N32" i="18"/>
  <c r="O32" i="18" s="1"/>
  <c r="W7" i="18"/>
  <c r="N34" i="18"/>
  <c r="O34" i="18" s="1"/>
  <c r="W9" i="18"/>
  <c r="W11" i="18"/>
  <c r="N36" i="18"/>
  <c r="O36" i="18" s="1"/>
  <c r="W13" i="18"/>
  <c r="N38" i="18"/>
  <c r="O38" i="18" s="1"/>
  <c r="AA34" i="18"/>
  <c r="AA30" i="18"/>
  <c r="AI7" i="18"/>
  <c r="Z32" i="18"/>
  <c r="AA32" i="18" s="1"/>
  <c r="B29" i="18"/>
  <c r="C29" i="18" s="1"/>
  <c r="K4" i="18"/>
  <c r="B31" i="18"/>
  <c r="K6" i="18"/>
  <c r="K8" i="18"/>
  <c r="B33" i="18"/>
  <c r="C33" i="18" s="1"/>
  <c r="AA38" i="18"/>
  <c r="B35" i="18"/>
  <c r="K10" i="18"/>
  <c r="B37" i="18"/>
  <c r="K12" i="18"/>
  <c r="AI5" i="18"/>
  <c r="W8" i="18"/>
  <c r="K11" i="18"/>
  <c r="AI13" i="18"/>
  <c r="N31" i="18"/>
  <c r="O31" i="18" s="1"/>
  <c r="B34" i="18"/>
  <c r="C34" i="18" s="1"/>
  <c r="Z36" i="18"/>
  <c r="AA36" i="18" s="1"/>
  <c r="W4" i="18"/>
  <c r="K7" i="18"/>
  <c r="AI9" i="18"/>
  <c r="W12" i="18"/>
  <c r="B27" i="17"/>
  <c r="C27" i="17" s="1"/>
  <c r="K4" i="17"/>
  <c r="B29" i="17"/>
  <c r="C29" i="17" s="1"/>
  <c r="K6" i="17"/>
  <c r="Z32" i="17"/>
  <c r="AI9" i="17"/>
  <c r="B33" i="17"/>
  <c r="C33" i="17" s="1"/>
  <c r="K10" i="17"/>
  <c r="W4" i="17"/>
  <c r="N27" i="17"/>
  <c r="O27" i="17" s="1"/>
  <c r="W6" i="17"/>
  <c r="N29" i="17"/>
  <c r="O29" i="17" s="1"/>
  <c r="O31" i="17"/>
  <c r="Z35" i="17"/>
  <c r="AA35" i="17" s="1"/>
  <c r="AI12" i="17"/>
  <c r="K12" i="17"/>
  <c r="B35" i="17"/>
  <c r="C35" i="17" s="1"/>
  <c r="W12" i="17"/>
  <c r="N35" i="17"/>
  <c r="O35" i="17" s="1"/>
  <c r="Z27" i="17"/>
  <c r="AA27" i="17" s="1"/>
  <c r="AI4" i="17"/>
  <c r="Z29" i="17"/>
  <c r="AA29" i="17" s="1"/>
  <c r="AI6" i="17"/>
  <c r="W5" i="17"/>
  <c r="N28" i="17"/>
  <c r="N34" i="17"/>
  <c r="O34" i="17" s="1"/>
  <c r="W11" i="17"/>
  <c r="K8" i="17"/>
  <c r="B31" i="17"/>
  <c r="C31" i="17" s="1"/>
  <c r="AI8" i="17"/>
  <c r="Z31" i="17"/>
  <c r="AA31" i="17" s="1"/>
  <c r="K7" i="17"/>
  <c r="B30" i="17"/>
  <c r="C30" i="17" s="1"/>
  <c r="K9" i="17"/>
  <c r="B32" i="17"/>
  <c r="C32" i="17" s="1"/>
  <c r="AI11" i="17"/>
  <c r="Z34" i="17"/>
  <c r="AA34" i="17" s="1"/>
  <c r="N30" i="17"/>
  <c r="O30" i="17" s="1"/>
  <c r="W7" i="17"/>
  <c r="N32" i="17"/>
  <c r="W9" i="17"/>
  <c r="B34" i="17"/>
  <c r="C34" i="17" s="1"/>
  <c r="B28" i="17"/>
  <c r="C28" i="17" s="1"/>
  <c r="Z30" i="17"/>
  <c r="AA30" i="17" s="1"/>
  <c r="N33" i="17"/>
  <c r="O33" i="17" s="1"/>
  <c r="AI5" i="17"/>
  <c r="W8" i="17"/>
  <c r="K11" i="17"/>
  <c r="Z33" i="17"/>
  <c r="C31" i="18" l="1"/>
  <c r="C37" i="18"/>
  <c r="C36" i="18"/>
  <c r="C32" i="18"/>
  <c r="C35" i="18"/>
  <c r="AA31" i="18"/>
  <c r="AA32" i="17"/>
  <c r="AA33" i="17"/>
  <c r="O28" i="17"/>
  <c r="O32" i="17"/>
  <c r="AA28" i="17"/>
  <c r="O75" i="16" l="1"/>
  <c r="AA72" i="16"/>
  <c r="C70" i="16"/>
  <c r="AH65" i="16"/>
  <c r="AI65" i="16" s="1"/>
  <c r="AJ65" i="16" s="1"/>
  <c r="V65" i="16"/>
  <c r="W65" i="16" s="1"/>
  <c r="X65" i="16" s="1"/>
  <c r="J65" i="16"/>
  <c r="K65" i="16" s="1"/>
  <c r="L65" i="16" s="1"/>
  <c r="AH64" i="16"/>
  <c r="AI64" i="16" s="1"/>
  <c r="AJ64" i="16" s="1"/>
  <c r="W64" i="16"/>
  <c r="X64" i="16" s="1"/>
  <c r="V64" i="16"/>
  <c r="K64" i="16"/>
  <c r="L64" i="16" s="1"/>
  <c r="J64" i="16"/>
  <c r="AI63" i="16"/>
  <c r="AJ63" i="16" s="1"/>
  <c r="AH63" i="16"/>
  <c r="X63" i="16"/>
  <c r="W63" i="16"/>
  <c r="V63" i="16"/>
  <c r="J63" i="16"/>
  <c r="K63" i="16" s="1"/>
  <c r="L63" i="16" s="1"/>
  <c r="AH62" i="16"/>
  <c r="AI62" i="16" s="1"/>
  <c r="AJ62" i="16" s="1"/>
  <c r="V62" i="16"/>
  <c r="W62" i="16" s="1"/>
  <c r="X62" i="16" s="1"/>
  <c r="J62" i="16"/>
  <c r="K62" i="16" s="1"/>
  <c r="L62" i="16" s="1"/>
  <c r="AI61" i="16"/>
  <c r="AJ61" i="16" s="1"/>
  <c r="AH61" i="16"/>
  <c r="W61" i="16"/>
  <c r="X61" i="16" s="1"/>
  <c r="V61" i="16"/>
  <c r="K61" i="16"/>
  <c r="L61" i="16" s="1"/>
  <c r="J61" i="16"/>
  <c r="AJ60" i="16"/>
  <c r="AI60" i="16"/>
  <c r="AH60" i="16"/>
  <c r="V60" i="16"/>
  <c r="W60" i="16" s="1"/>
  <c r="X60" i="16" s="1"/>
  <c r="J60" i="16"/>
  <c r="K60" i="16" s="1"/>
  <c r="L60" i="16" s="1"/>
  <c r="AH59" i="16"/>
  <c r="AI59" i="16" s="1"/>
  <c r="AJ59" i="16" s="1"/>
  <c r="V59" i="16"/>
  <c r="W59" i="16" s="1"/>
  <c r="X59" i="16" s="1"/>
  <c r="K59" i="16"/>
  <c r="L59" i="16" s="1"/>
  <c r="J59" i="16"/>
  <c r="AI58" i="16"/>
  <c r="AJ58" i="16" s="1"/>
  <c r="AH58" i="16"/>
  <c r="W58" i="16"/>
  <c r="X58" i="16" s="1"/>
  <c r="V58" i="16"/>
  <c r="L58" i="16"/>
  <c r="K58" i="16"/>
  <c r="J58" i="16"/>
  <c r="AH57" i="16"/>
  <c r="AI57" i="16" s="1"/>
  <c r="AJ57" i="16" s="1"/>
  <c r="V57" i="16"/>
  <c r="W57" i="16" s="1"/>
  <c r="X57" i="16" s="1"/>
  <c r="J57" i="16"/>
  <c r="K57" i="16" s="1"/>
  <c r="L57" i="16" s="1"/>
  <c r="AH56" i="16"/>
  <c r="AI56" i="16" s="1"/>
  <c r="AJ56" i="16" s="1"/>
  <c r="W56" i="16"/>
  <c r="X56" i="16" s="1"/>
  <c r="V56" i="16"/>
  <c r="K56" i="16"/>
  <c r="L56" i="16" s="1"/>
  <c r="J56" i="16"/>
  <c r="AI52" i="16"/>
  <c r="AH52" i="16"/>
  <c r="X52" i="16"/>
  <c r="W52" i="16"/>
  <c r="O77" i="16" s="1"/>
  <c r="V52" i="16"/>
  <c r="J52" i="16"/>
  <c r="K52" i="16" s="1"/>
  <c r="AH51" i="16"/>
  <c r="AI51" i="16" s="1"/>
  <c r="V51" i="16"/>
  <c r="W51" i="16" s="1"/>
  <c r="J51" i="16"/>
  <c r="K51" i="16" s="1"/>
  <c r="AI50" i="16"/>
  <c r="AJ50" i="16" s="1"/>
  <c r="AH50" i="16"/>
  <c r="W50" i="16"/>
  <c r="X50" i="16" s="1"/>
  <c r="V50" i="16"/>
  <c r="K50" i="16"/>
  <c r="C75" i="16" s="1"/>
  <c r="J50" i="16"/>
  <c r="AJ49" i="16"/>
  <c r="AI49" i="16"/>
  <c r="AH49" i="16"/>
  <c r="V49" i="16"/>
  <c r="W49" i="16" s="1"/>
  <c r="J49" i="16"/>
  <c r="K49" i="16" s="1"/>
  <c r="AH48" i="16"/>
  <c r="AI48" i="16" s="1"/>
  <c r="V48" i="16"/>
  <c r="W48" i="16" s="1"/>
  <c r="K48" i="16"/>
  <c r="L48" i="16" s="1"/>
  <c r="J48" i="16"/>
  <c r="AI47" i="16"/>
  <c r="AJ47" i="16" s="1"/>
  <c r="AH47" i="16"/>
  <c r="W47" i="16"/>
  <c r="V47" i="16"/>
  <c r="L47" i="16"/>
  <c r="K47" i="16"/>
  <c r="C72" i="16" s="1"/>
  <c r="J47" i="16"/>
  <c r="AH46" i="16"/>
  <c r="AI46" i="16" s="1"/>
  <c r="V46" i="16"/>
  <c r="W46" i="16" s="1"/>
  <c r="J46" i="16"/>
  <c r="K46" i="16" s="1"/>
  <c r="AH45" i="16"/>
  <c r="AI45" i="16" s="1"/>
  <c r="W45" i="16"/>
  <c r="X45" i="16" s="1"/>
  <c r="V45" i="16"/>
  <c r="K45" i="16"/>
  <c r="L45" i="16" s="1"/>
  <c r="J45" i="16"/>
  <c r="AI44" i="16"/>
  <c r="AA69" i="16" s="1"/>
  <c r="AH44" i="16"/>
  <c r="X44" i="16"/>
  <c r="W44" i="16"/>
  <c r="O69" i="16" s="1"/>
  <c r="V44" i="16"/>
  <c r="J44" i="16"/>
  <c r="K44" i="16" s="1"/>
  <c r="AH43" i="16"/>
  <c r="AI43" i="16" s="1"/>
  <c r="V43" i="16"/>
  <c r="W43" i="16" s="1"/>
  <c r="J43" i="16"/>
  <c r="K43" i="16" s="1"/>
  <c r="O36" i="16"/>
  <c r="AA33" i="16"/>
  <c r="C31" i="16"/>
  <c r="AH26" i="16"/>
  <c r="AI26" i="16" s="1"/>
  <c r="AJ26" i="16" s="1"/>
  <c r="V26" i="16"/>
  <c r="W26" i="16" s="1"/>
  <c r="X26" i="16" s="1"/>
  <c r="J26" i="16"/>
  <c r="K26" i="16" s="1"/>
  <c r="L26" i="16" s="1"/>
  <c r="AH25" i="16"/>
  <c r="AI25" i="16" s="1"/>
  <c r="AJ25" i="16" s="1"/>
  <c r="W25" i="16"/>
  <c r="X25" i="16" s="1"/>
  <c r="V25" i="16"/>
  <c r="K25" i="16"/>
  <c r="L25" i="16" s="1"/>
  <c r="J25" i="16"/>
  <c r="AI24" i="16"/>
  <c r="AJ24" i="16" s="1"/>
  <c r="AH24" i="16"/>
  <c r="X24" i="16"/>
  <c r="W24" i="16"/>
  <c r="V24" i="16"/>
  <c r="J24" i="16"/>
  <c r="K24" i="16" s="1"/>
  <c r="L24" i="16" s="1"/>
  <c r="AH23" i="16"/>
  <c r="AI23" i="16" s="1"/>
  <c r="AJ23" i="16" s="1"/>
  <c r="V23" i="16"/>
  <c r="W23" i="16" s="1"/>
  <c r="X23" i="16" s="1"/>
  <c r="J23" i="16"/>
  <c r="K23" i="16" s="1"/>
  <c r="L23" i="16" s="1"/>
  <c r="AI22" i="16"/>
  <c r="AJ22" i="16" s="1"/>
  <c r="AH22" i="16"/>
  <c r="W22" i="16"/>
  <c r="X22" i="16" s="1"/>
  <c r="V22" i="16"/>
  <c r="K22" i="16"/>
  <c r="L22" i="16" s="1"/>
  <c r="J22" i="16"/>
  <c r="AJ21" i="16"/>
  <c r="AI21" i="16"/>
  <c r="AH21" i="16"/>
  <c r="V21" i="16"/>
  <c r="W21" i="16" s="1"/>
  <c r="X21" i="16" s="1"/>
  <c r="J21" i="16"/>
  <c r="K21" i="16" s="1"/>
  <c r="L21" i="16" s="1"/>
  <c r="AH20" i="16"/>
  <c r="AI20" i="16" s="1"/>
  <c r="AJ20" i="16" s="1"/>
  <c r="V20" i="16"/>
  <c r="W20" i="16" s="1"/>
  <c r="X20" i="16" s="1"/>
  <c r="K20" i="16"/>
  <c r="L20" i="16" s="1"/>
  <c r="J20" i="16"/>
  <c r="AI19" i="16"/>
  <c r="AJ19" i="16" s="1"/>
  <c r="AH19" i="16"/>
  <c r="W19" i="16"/>
  <c r="X19" i="16" s="1"/>
  <c r="V19" i="16"/>
  <c r="L19" i="16"/>
  <c r="K19" i="16"/>
  <c r="J19" i="16"/>
  <c r="AH18" i="16"/>
  <c r="AI18" i="16" s="1"/>
  <c r="AJ18" i="16" s="1"/>
  <c r="V18" i="16"/>
  <c r="W18" i="16" s="1"/>
  <c r="X18" i="16" s="1"/>
  <c r="J18" i="16"/>
  <c r="K18" i="16" s="1"/>
  <c r="L18" i="16" s="1"/>
  <c r="AH17" i="16"/>
  <c r="AI17" i="16" s="1"/>
  <c r="AJ17" i="16" s="1"/>
  <c r="W17" i="16"/>
  <c r="X17" i="16" s="1"/>
  <c r="V17" i="16"/>
  <c r="K17" i="16"/>
  <c r="L17" i="16" s="1"/>
  <c r="J17" i="16"/>
  <c r="AI13" i="16"/>
  <c r="AH13" i="16"/>
  <c r="X13" i="16"/>
  <c r="W13" i="16"/>
  <c r="O38" i="16" s="1"/>
  <c r="V13" i="16"/>
  <c r="J13" i="16"/>
  <c r="K13" i="16" s="1"/>
  <c r="AH12" i="16"/>
  <c r="AI12" i="16" s="1"/>
  <c r="V12" i="16"/>
  <c r="W12" i="16" s="1"/>
  <c r="J12" i="16"/>
  <c r="K12" i="16" s="1"/>
  <c r="AI11" i="16"/>
  <c r="AJ11" i="16" s="1"/>
  <c r="AH11" i="16"/>
  <c r="W11" i="16"/>
  <c r="X11" i="16" s="1"/>
  <c r="V11" i="16"/>
  <c r="K11" i="16"/>
  <c r="C36" i="16" s="1"/>
  <c r="J11" i="16"/>
  <c r="AJ10" i="16"/>
  <c r="AI10" i="16"/>
  <c r="AA35" i="16" s="1"/>
  <c r="AH10" i="16"/>
  <c r="V10" i="16"/>
  <c r="W10" i="16" s="1"/>
  <c r="J10" i="16"/>
  <c r="K10" i="16" s="1"/>
  <c r="AH9" i="16"/>
  <c r="AI9" i="16" s="1"/>
  <c r="V9" i="16"/>
  <c r="W9" i="16" s="1"/>
  <c r="K9" i="16"/>
  <c r="L9" i="16" s="1"/>
  <c r="J9" i="16"/>
  <c r="AI8" i="16"/>
  <c r="AJ8" i="16" s="1"/>
  <c r="AH8" i="16"/>
  <c r="W8" i="16"/>
  <c r="V8" i="16"/>
  <c r="J8" i="16"/>
  <c r="K8" i="16" s="1"/>
  <c r="AH7" i="16"/>
  <c r="AI7" i="16" s="1"/>
  <c r="V7" i="16"/>
  <c r="W7" i="16" s="1"/>
  <c r="J7" i="16"/>
  <c r="K7" i="16" s="1"/>
  <c r="AH6" i="16"/>
  <c r="AI6" i="16" s="1"/>
  <c r="W6" i="16"/>
  <c r="X6" i="16" s="1"/>
  <c r="V6" i="16"/>
  <c r="K6" i="16"/>
  <c r="L6" i="16" s="1"/>
  <c r="J6" i="16"/>
  <c r="AI5" i="16"/>
  <c r="AH5" i="16"/>
  <c r="V5" i="16"/>
  <c r="W5" i="16" s="1"/>
  <c r="J5" i="16"/>
  <c r="K5" i="16" s="1"/>
  <c r="AH4" i="16"/>
  <c r="AI4" i="16" s="1"/>
  <c r="V4" i="16"/>
  <c r="W4" i="16" s="1"/>
  <c r="J4" i="16"/>
  <c r="K4" i="16" s="1"/>
  <c r="AI60" i="15"/>
  <c r="AJ60" i="15" s="1"/>
  <c r="AH60" i="15"/>
  <c r="V60" i="15"/>
  <c r="W60" i="15" s="1"/>
  <c r="X60" i="15" s="1"/>
  <c r="K60" i="15"/>
  <c r="L60" i="15" s="1"/>
  <c r="J60" i="15"/>
  <c r="AH59" i="15"/>
  <c r="AI59" i="15" s="1"/>
  <c r="AJ59" i="15" s="1"/>
  <c r="W59" i="15"/>
  <c r="X59" i="15" s="1"/>
  <c r="V59" i="15"/>
  <c r="J59" i="15"/>
  <c r="K59" i="15" s="1"/>
  <c r="AH58" i="15"/>
  <c r="AI58" i="15" s="1"/>
  <c r="AJ58" i="15" s="1"/>
  <c r="V58" i="15"/>
  <c r="W58" i="15" s="1"/>
  <c r="X58" i="15" s="1"/>
  <c r="K58" i="15"/>
  <c r="L58" i="15" s="1"/>
  <c r="J58" i="15"/>
  <c r="AH57" i="15"/>
  <c r="AI57" i="15" s="1"/>
  <c r="AJ57" i="15" s="1"/>
  <c r="W57" i="15"/>
  <c r="X57" i="15" s="1"/>
  <c r="V57" i="15"/>
  <c r="J57" i="15"/>
  <c r="K57" i="15" s="1"/>
  <c r="L57" i="15" s="1"/>
  <c r="AI56" i="15"/>
  <c r="AJ56" i="15" s="1"/>
  <c r="AH56" i="15"/>
  <c r="V56" i="15"/>
  <c r="W56" i="15" s="1"/>
  <c r="J56" i="15"/>
  <c r="K56" i="15" s="1"/>
  <c r="L56" i="15" s="1"/>
  <c r="AH55" i="15"/>
  <c r="AI55" i="15" s="1"/>
  <c r="AJ55" i="15" s="1"/>
  <c r="W55" i="15"/>
  <c r="X55" i="15" s="1"/>
  <c r="V55" i="15"/>
  <c r="J55" i="15"/>
  <c r="K55" i="15" s="1"/>
  <c r="L55" i="15" s="1"/>
  <c r="AI54" i="15"/>
  <c r="AJ54" i="15" s="1"/>
  <c r="AH54" i="15"/>
  <c r="V54" i="15"/>
  <c r="W54" i="15" s="1"/>
  <c r="X54" i="15" s="1"/>
  <c r="K54" i="15"/>
  <c r="L54" i="15" s="1"/>
  <c r="J54" i="15"/>
  <c r="AH53" i="15"/>
  <c r="AI53" i="15" s="1"/>
  <c r="V53" i="15"/>
  <c r="W53" i="15" s="1"/>
  <c r="X53" i="15" s="1"/>
  <c r="J53" i="15"/>
  <c r="K53" i="15" s="1"/>
  <c r="L53" i="15" s="1"/>
  <c r="AI52" i="15"/>
  <c r="AJ52" i="15" s="1"/>
  <c r="AH52" i="15"/>
  <c r="V52" i="15"/>
  <c r="W52" i="15" s="1"/>
  <c r="X52" i="15" s="1"/>
  <c r="K52" i="15"/>
  <c r="L52" i="15" s="1"/>
  <c r="J52" i="15"/>
  <c r="AH48" i="15"/>
  <c r="AI48" i="15" s="1"/>
  <c r="W48" i="15"/>
  <c r="O71" i="15" s="1"/>
  <c r="V48" i="15"/>
  <c r="J48" i="15"/>
  <c r="K48" i="15" s="1"/>
  <c r="AH47" i="15"/>
  <c r="AI47" i="15" s="1"/>
  <c r="V47" i="15"/>
  <c r="W47" i="15" s="1"/>
  <c r="K47" i="15"/>
  <c r="L47" i="15" s="1"/>
  <c r="J47" i="15"/>
  <c r="AH46" i="15"/>
  <c r="AI46" i="15" s="1"/>
  <c r="W46" i="15"/>
  <c r="X46" i="15" s="1"/>
  <c r="V46" i="15"/>
  <c r="J46" i="15"/>
  <c r="K46" i="15" s="1"/>
  <c r="AI45" i="15"/>
  <c r="AH45" i="15"/>
  <c r="V45" i="15"/>
  <c r="W45" i="15" s="1"/>
  <c r="J45" i="15"/>
  <c r="K45" i="15" s="1"/>
  <c r="AH44" i="15"/>
  <c r="AI44" i="15" s="1"/>
  <c r="W44" i="15"/>
  <c r="X44" i="15" s="1"/>
  <c r="V44" i="15"/>
  <c r="J44" i="15"/>
  <c r="K44" i="15" s="1"/>
  <c r="AI43" i="15"/>
  <c r="AJ43" i="15" s="1"/>
  <c r="AH43" i="15"/>
  <c r="V43" i="15"/>
  <c r="W43" i="15" s="1"/>
  <c r="K43" i="15"/>
  <c r="C66" i="15" s="1"/>
  <c r="J43" i="15"/>
  <c r="AH42" i="15"/>
  <c r="AI42" i="15" s="1"/>
  <c r="V42" i="15"/>
  <c r="W42" i="15" s="1"/>
  <c r="J42" i="15"/>
  <c r="K42" i="15" s="1"/>
  <c r="AI41" i="15"/>
  <c r="AJ41" i="15" s="1"/>
  <c r="AH41" i="15"/>
  <c r="V41" i="15"/>
  <c r="W41" i="15" s="1"/>
  <c r="K41" i="15"/>
  <c r="L41" i="15" s="1"/>
  <c r="J41" i="15"/>
  <c r="AH40" i="15"/>
  <c r="AI40" i="15" s="1"/>
  <c r="W40" i="15"/>
  <c r="V40" i="15"/>
  <c r="J40" i="15"/>
  <c r="K40" i="15" s="1"/>
  <c r="AI24" i="15"/>
  <c r="AJ24" i="15" s="1"/>
  <c r="AH24" i="15"/>
  <c r="V24" i="15"/>
  <c r="W24" i="15" s="1"/>
  <c r="X24" i="15" s="1"/>
  <c r="K24" i="15"/>
  <c r="L24" i="15" s="1"/>
  <c r="J24" i="15"/>
  <c r="AH23" i="15"/>
  <c r="AI23" i="15" s="1"/>
  <c r="AJ23" i="15" s="1"/>
  <c r="W23" i="15"/>
  <c r="X23" i="15" s="1"/>
  <c r="V23" i="15"/>
  <c r="J23" i="15"/>
  <c r="K23" i="15" s="1"/>
  <c r="AH22" i="15"/>
  <c r="AI22" i="15" s="1"/>
  <c r="AJ22" i="15" s="1"/>
  <c r="V22" i="15"/>
  <c r="W22" i="15" s="1"/>
  <c r="X22" i="15" s="1"/>
  <c r="K22" i="15"/>
  <c r="L22" i="15" s="1"/>
  <c r="J22" i="15"/>
  <c r="AH21" i="15"/>
  <c r="AI21" i="15" s="1"/>
  <c r="AJ21" i="15" s="1"/>
  <c r="W21" i="15"/>
  <c r="X21" i="15" s="1"/>
  <c r="V21" i="15"/>
  <c r="J21" i="15"/>
  <c r="K21" i="15" s="1"/>
  <c r="L21" i="15" s="1"/>
  <c r="AI20" i="15"/>
  <c r="AJ20" i="15" s="1"/>
  <c r="AH20" i="15"/>
  <c r="V20" i="15"/>
  <c r="W20" i="15" s="1"/>
  <c r="J20" i="15"/>
  <c r="K20" i="15" s="1"/>
  <c r="L20" i="15" s="1"/>
  <c r="AH19" i="15"/>
  <c r="AI19" i="15" s="1"/>
  <c r="AJ19" i="15" s="1"/>
  <c r="W19" i="15"/>
  <c r="X19" i="15" s="1"/>
  <c r="V19" i="15"/>
  <c r="J19" i="15"/>
  <c r="K19" i="15" s="1"/>
  <c r="L19" i="15" s="1"/>
  <c r="AI18" i="15"/>
  <c r="AJ18" i="15" s="1"/>
  <c r="AH18" i="15"/>
  <c r="V18" i="15"/>
  <c r="W18" i="15" s="1"/>
  <c r="X18" i="15" s="1"/>
  <c r="K18" i="15"/>
  <c r="L18" i="15" s="1"/>
  <c r="J18" i="15"/>
  <c r="AH17" i="15"/>
  <c r="AI17" i="15" s="1"/>
  <c r="V17" i="15"/>
  <c r="W17" i="15" s="1"/>
  <c r="X17" i="15" s="1"/>
  <c r="J17" i="15"/>
  <c r="K17" i="15" s="1"/>
  <c r="L17" i="15" s="1"/>
  <c r="AI16" i="15"/>
  <c r="AJ16" i="15" s="1"/>
  <c r="AH16" i="15"/>
  <c r="V16" i="15"/>
  <c r="W16" i="15" s="1"/>
  <c r="X16" i="15" s="1"/>
  <c r="K16" i="15"/>
  <c r="L16" i="15" s="1"/>
  <c r="J16" i="15"/>
  <c r="AH12" i="15"/>
  <c r="AI12" i="15" s="1"/>
  <c r="W12" i="15"/>
  <c r="V12" i="15"/>
  <c r="J12" i="15"/>
  <c r="K12" i="15" s="1"/>
  <c r="AH11" i="15"/>
  <c r="AI11" i="15" s="1"/>
  <c r="V11" i="15"/>
  <c r="W11" i="15" s="1"/>
  <c r="K11" i="15"/>
  <c r="L11" i="15" s="1"/>
  <c r="J11" i="15"/>
  <c r="AH10" i="15"/>
  <c r="AI10" i="15" s="1"/>
  <c r="W10" i="15"/>
  <c r="X10" i="15" s="1"/>
  <c r="V10" i="15"/>
  <c r="J10" i="15"/>
  <c r="K10" i="15" s="1"/>
  <c r="AI9" i="15"/>
  <c r="AA32" i="15" s="1"/>
  <c r="AH9" i="15"/>
  <c r="V9" i="15"/>
  <c r="W9" i="15" s="1"/>
  <c r="J9" i="15"/>
  <c r="K9" i="15" s="1"/>
  <c r="AH8" i="15"/>
  <c r="AI8" i="15" s="1"/>
  <c r="W8" i="15"/>
  <c r="X8" i="15" s="1"/>
  <c r="V8" i="15"/>
  <c r="J8" i="15"/>
  <c r="K8" i="15" s="1"/>
  <c r="AI7" i="15"/>
  <c r="AJ7" i="15" s="1"/>
  <c r="AH7" i="15"/>
  <c r="V7" i="15"/>
  <c r="W7" i="15" s="1"/>
  <c r="K7" i="15"/>
  <c r="J7" i="15"/>
  <c r="AH6" i="15"/>
  <c r="AI6" i="15" s="1"/>
  <c r="V6" i="15"/>
  <c r="W6" i="15" s="1"/>
  <c r="J6" i="15"/>
  <c r="K6" i="15" s="1"/>
  <c r="AI5" i="15"/>
  <c r="AJ5" i="15" s="1"/>
  <c r="AH5" i="15"/>
  <c r="V5" i="15"/>
  <c r="W5" i="15" s="1"/>
  <c r="K5" i="15"/>
  <c r="L5" i="15" s="1"/>
  <c r="J5" i="15"/>
  <c r="AH4" i="15"/>
  <c r="AI4" i="15" s="1"/>
  <c r="W4" i="15"/>
  <c r="V4" i="15"/>
  <c r="J4" i="15"/>
  <c r="K4" i="15" s="1"/>
  <c r="O33" i="16" l="1"/>
  <c r="AA73" i="16"/>
  <c r="AJ48" i="16"/>
  <c r="AJ4" i="16"/>
  <c r="AA29" i="16"/>
  <c r="AB29" i="16" s="1"/>
  <c r="AB35" i="16"/>
  <c r="AA38" i="16"/>
  <c r="O72" i="16"/>
  <c r="P72" i="16" s="1"/>
  <c r="C35" i="16"/>
  <c r="L10" i="16"/>
  <c r="AJ43" i="16"/>
  <c r="AA68" i="16"/>
  <c r="AB68" i="16" s="1"/>
  <c r="D75" i="16"/>
  <c r="X10" i="16"/>
  <c r="O35" i="16"/>
  <c r="P35" i="16" s="1"/>
  <c r="P77" i="16"/>
  <c r="L5" i="16"/>
  <c r="C30" i="16"/>
  <c r="AA70" i="16"/>
  <c r="AB70" i="16" s="1"/>
  <c r="AJ45" i="16"/>
  <c r="X5" i="16"/>
  <c r="O30" i="16"/>
  <c r="P30" i="16" s="1"/>
  <c r="C32" i="16"/>
  <c r="D32" i="16" s="1"/>
  <c r="L7" i="16"/>
  <c r="O37" i="16"/>
  <c r="X12" i="16"/>
  <c r="C71" i="16"/>
  <c r="D71" i="16" s="1"/>
  <c r="L46" i="16"/>
  <c r="D72" i="16"/>
  <c r="L52" i="16"/>
  <c r="C77" i="16"/>
  <c r="O29" i="16"/>
  <c r="P29" i="16" s="1"/>
  <c r="X4" i="16"/>
  <c r="L44" i="16"/>
  <c r="C69" i="16"/>
  <c r="D69" i="16" s="1"/>
  <c r="C37" i="16"/>
  <c r="D37" i="16" s="1"/>
  <c r="L12" i="16"/>
  <c r="P69" i="16"/>
  <c r="X49" i="16"/>
  <c r="O74" i="16"/>
  <c r="O32" i="16"/>
  <c r="X7" i="16"/>
  <c r="AA37" i="16"/>
  <c r="AB37" i="16" s="1"/>
  <c r="AJ12" i="16"/>
  <c r="P36" i="16"/>
  <c r="O71" i="16"/>
  <c r="P71" i="16" s="1"/>
  <c r="X46" i="16"/>
  <c r="AA74" i="16"/>
  <c r="C76" i="16"/>
  <c r="D76" i="16" s="1"/>
  <c r="L51" i="16"/>
  <c r="AA77" i="16"/>
  <c r="AB77" i="16" s="1"/>
  <c r="D70" i="16"/>
  <c r="O73" i="16"/>
  <c r="P73" i="16" s="1"/>
  <c r="X48" i="16"/>
  <c r="AJ7" i="16"/>
  <c r="AA32" i="16"/>
  <c r="AB69" i="16"/>
  <c r="C29" i="16"/>
  <c r="D29" i="16" s="1"/>
  <c r="L4" i="16"/>
  <c r="P38" i="16"/>
  <c r="C74" i="16"/>
  <c r="D74" i="16" s="1"/>
  <c r="L49" i="16"/>
  <c r="AA31" i="16"/>
  <c r="AJ6" i="16"/>
  <c r="AA30" i="16"/>
  <c r="O34" i="16"/>
  <c r="P34" i="16" s="1"/>
  <c r="X9" i="16"/>
  <c r="L13" i="16"/>
  <c r="C38" i="16"/>
  <c r="D38" i="16" s="1"/>
  <c r="C68" i="16"/>
  <c r="D68" i="16" s="1"/>
  <c r="L43" i="16"/>
  <c r="AJ46" i="16"/>
  <c r="AA71" i="16"/>
  <c r="AB71" i="16" s="1"/>
  <c r="O76" i="16"/>
  <c r="P76" i="16" s="1"/>
  <c r="X51" i="16"/>
  <c r="AB72" i="16"/>
  <c r="L8" i="16"/>
  <c r="C33" i="16"/>
  <c r="AA34" i="16"/>
  <c r="AJ9" i="16"/>
  <c r="O68" i="16"/>
  <c r="P68" i="16" s="1"/>
  <c r="X43" i="16"/>
  <c r="AJ51" i="16"/>
  <c r="AA76" i="16"/>
  <c r="AB76" i="16" s="1"/>
  <c r="P75" i="16"/>
  <c r="X8" i="16"/>
  <c r="AJ13" i="16"/>
  <c r="AJ44" i="16"/>
  <c r="AJ5" i="16"/>
  <c r="L11" i="16"/>
  <c r="X47" i="16"/>
  <c r="L50" i="16"/>
  <c r="AJ52" i="16"/>
  <c r="O31" i="16"/>
  <c r="P31" i="16" s="1"/>
  <c r="C34" i="16"/>
  <c r="AA36" i="16"/>
  <c r="O70" i="16"/>
  <c r="P70" i="16" s="1"/>
  <c r="C73" i="16"/>
  <c r="D73" i="16" s="1"/>
  <c r="AA75" i="16"/>
  <c r="AB75" i="16" s="1"/>
  <c r="AA65" i="15"/>
  <c r="AB65" i="15" s="1"/>
  <c r="AJ42" i="15"/>
  <c r="AA67" i="15"/>
  <c r="AB67" i="15" s="1"/>
  <c r="AJ44" i="15"/>
  <c r="AA64" i="15"/>
  <c r="AB64" i="15" s="1"/>
  <c r="AJ53" i="15"/>
  <c r="C29" i="15"/>
  <c r="D29" i="15" s="1"/>
  <c r="L6" i="15"/>
  <c r="X41" i="15"/>
  <c r="O64" i="15"/>
  <c r="P64" i="15" s="1"/>
  <c r="O66" i="15"/>
  <c r="X43" i="15"/>
  <c r="O68" i="15"/>
  <c r="P68" i="15" s="1"/>
  <c r="X45" i="15"/>
  <c r="O32" i="15"/>
  <c r="P32" i="15" s="1"/>
  <c r="X9" i="15"/>
  <c r="AA63" i="15"/>
  <c r="AB63" i="15" s="1"/>
  <c r="AJ40" i="15"/>
  <c r="X20" i="15"/>
  <c r="O31" i="15"/>
  <c r="P31" i="15" s="1"/>
  <c r="AA71" i="15"/>
  <c r="AB71" i="15" s="1"/>
  <c r="AJ48" i="15"/>
  <c r="L45" i="15"/>
  <c r="C68" i="15"/>
  <c r="D68" i="15" s="1"/>
  <c r="O27" i="15"/>
  <c r="P27" i="15" s="1"/>
  <c r="X6" i="15"/>
  <c r="O29" i="15"/>
  <c r="P29" i="15" s="1"/>
  <c r="L23" i="15"/>
  <c r="C34" i="15"/>
  <c r="D34" i="15" s="1"/>
  <c r="O70" i="15"/>
  <c r="P70" i="15" s="1"/>
  <c r="X47" i="15"/>
  <c r="X56" i="15"/>
  <c r="O67" i="15"/>
  <c r="X5" i="15"/>
  <c r="O28" i="15"/>
  <c r="P28" i="15" s="1"/>
  <c r="O34" i="15"/>
  <c r="P34" i="15" s="1"/>
  <c r="X11" i="15"/>
  <c r="AJ46" i="15"/>
  <c r="AA69" i="15"/>
  <c r="AB69" i="15" s="1"/>
  <c r="L4" i="15"/>
  <c r="C27" i="15"/>
  <c r="D27" i="15" s="1"/>
  <c r="AJ11" i="15"/>
  <c r="AA34" i="15"/>
  <c r="C35" i="15"/>
  <c r="D35" i="15" s="1"/>
  <c r="L12" i="15"/>
  <c r="AA27" i="15"/>
  <c r="AB27" i="15" s="1"/>
  <c r="AJ4" i="15"/>
  <c r="AA29" i="15"/>
  <c r="AJ6" i="15"/>
  <c r="O35" i="15"/>
  <c r="P35" i="15" s="1"/>
  <c r="C63" i="15"/>
  <c r="D63" i="15" s="1"/>
  <c r="L40" i="15"/>
  <c r="AA68" i="15"/>
  <c r="AB68" i="15" s="1"/>
  <c r="AJ47" i="15"/>
  <c r="AA70" i="15"/>
  <c r="AB70" i="15" s="1"/>
  <c r="L8" i="15"/>
  <c r="C31" i="15"/>
  <c r="D31" i="15" s="1"/>
  <c r="AA31" i="15"/>
  <c r="AJ8" i="15"/>
  <c r="AJ10" i="15"/>
  <c r="AA33" i="15"/>
  <c r="AB33" i="15" s="1"/>
  <c r="AA35" i="15"/>
  <c r="AJ12" i="15"/>
  <c r="AJ17" i="15"/>
  <c r="AA28" i="15"/>
  <c r="C65" i="15"/>
  <c r="D65" i="15" s="1"/>
  <c r="L42" i="15"/>
  <c r="L44" i="15"/>
  <c r="C67" i="15"/>
  <c r="D67" i="15" s="1"/>
  <c r="C69" i="15"/>
  <c r="D69" i="15" s="1"/>
  <c r="L46" i="15"/>
  <c r="C71" i="15"/>
  <c r="L48" i="15"/>
  <c r="O30" i="15"/>
  <c r="P30" i="15" s="1"/>
  <c r="X7" i="15"/>
  <c r="C33" i="15"/>
  <c r="D33" i="15" s="1"/>
  <c r="L10" i="15"/>
  <c r="C30" i="15"/>
  <c r="D30" i="15" s="1"/>
  <c r="L9" i="15"/>
  <c r="C32" i="15"/>
  <c r="D32" i="15" s="1"/>
  <c r="O63" i="15"/>
  <c r="P63" i="15" s="1"/>
  <c r="X42" i="15"/>
  <c r="O65" i="15"/>
  <c r="P65" i="15" s="1"/>
  <c r="L59" i="15"/>
  <c r="C70" i="15"/>
  <c r="D70" i="15" s="1"/>
  <c r="X4" i="15"/>
  <c r="X12" i="15"/>
  <c r="AJ45" i="15"/>
  <c r="X48" i="15"/>
  <c r="C28" i="15"/>
  <c r="D28" i="15" s="1"/>
  <c r="AA30" i="15"/>
  <c r="O33" i="15"/>
  <c r="P33" i="15" s="1"/>
  <c r="C64" i="15"/>
  <c r="D64" i="15" s="1"/>
  <c r="AA66" i="15"/>
  <c r="AB66" i="15" s="1"/>
  <c r="O69" i="15"/>
  <c r="L7" i="15"/>
  <c r="X40" i="15"/>
  <c r="L43" i="15"/>
  <c r="AJ9" i="15"/>
  <c r="AB38" i="16" l="1"/>
  <c r="AB30" i="16"/>
  <c r="AB33" i="16"/>
  <c r="AB36" i="16"/>
  <c r="D36" i="16"/>
  <c r="P32" i="16"/>
  <c r="D31" i="16"/>
  <c r="D34" i="16"/>
  <c r="AB34" i="16"/>
  <c r="AB31" i="16"/>
  <c r="AB32" i="16"/>
  <c r="AB74" i="16"/>
  <c r="P74" i="16"/>
  <c r="P37" i="16"/>
  <c r="D30" i="16"/>
  <c r="AB73" i="16"/>
  <c r="D33" i="16"/>
  <c r="D77" i="16"/>
  <c r="D35" i="16"/>
  <c r="P33" i="16"/>
  <c r="AB32" i="15"/>
  <c r="AB31" i="15"/>
  <c r="AB28" i="15"/>
  <c r="AB34" i="15"/>
  <c r="P66" i="15"/>
  <c r="AB30" i="15"/>
  <c r="D66" i="15"/>
  <c r="D71" i="15"/>
  <c r="P69" i="15"/>
  <c r="P71" i="15"/>
  <c r="AB29" i="15"/>
  <c r="P67" i="15"/>
  <c r="AB35" i="15"/>
  <c r="AH65" i="14" l="1"/>
  <c r="AI65" i="14" s="1"/>
  <c r="AJ65" i="14" s="1"/>
  <c r="V65" i="14"/>
  <c r="W65" i="14" s="1"/>
  <c r="X65" i="14" s="1"/>
  <c r="K65" i="14"/>
  <c r="L65" i="14" s="1"/>
  <c r="J65" i="14"/>
  <c r="AH64" i="14"/>
  <c r="AI64" i="14" s="1"/>
  <c r="AJ64" i="14" s="1"/>
  <c r="W64" i="14"/>
  <c r="X64" i="14" s="1"/>
  <c r="V64" i="14"/>
  <c r="L64" i="14"/>
  <c r="K64" i="14"/>
  <c r="J64" i="14"/>
  <c r="AI63" i="14"/>
  <c r="AJ63" i="14" s="1"/>
  <c r="AH63" i="14"/>
  <c r="V63" i="14"/>
  <c r="W63" i="14" s="1"/>
  <c r="J63" i="14"/>
  <c r="K63" i="14" s="1"/>
  <c r="L63" i="14" s="1"/>
  <c r="AH62" i="14"/>
  <c r="AI62" i="14" s="1"/>
  <c r="AJ62" i="14" s="1"/>
  <c r="W62" i="14"/>
  <c r="X62" i="14" s="1"/>
  <c r="V62" i="14"/>
  <c r="J62" i="14"/>
  <c r="K62" i="14" s="1"/>
  <c r="L62" i="14" s="1"/>
  <c r="AI61" i="14"/>
  <c r="AJ61" i="14" s="1"/>
  <c r="AH61" i="14"/>
  <c r="X61" i="14"/>
  <c r="W61" i="14"/>
  <c r="V61" i="14"/>
  <c r="K61" i="14"/>
  <c r="L61" i="14" s="1"/>
  <c r="J61" i="14"/>
  <c r="AH60" i="14"/>
  <c r="AI60" i="14" s="1"/>
  <c r="V60" i="14"/>
  <c r="W60" i="14" s="1"/>
  <c r="X60" i="14" s="1"/>
  <c r="J60" i="14"/>
  <c r="K60" i="14" s="1"/>
  <c r="L60" i="14" s="1"/>
  <c r="AI59" i="14"/>
  <c r="AJ59" i="14" s="1"/>
  <c r="AH59" i="14"/>
  <c r="V59" i="14"/>
  <c r="W59" i="14" s="1"/>
  <c r="X59" i="14" s="1"/>
  <c r="K59" i="14"/>
  <c r="L59" i="14" s="1"/>
  <c r="J59" i="14"/>
  <c r="AJ58" i="14"/>
  <c r="AI58" i="14"/>
  <c r="AH58" i="14"/>
  <c r="W58" i="14"/>
  <c r="X58" i="14" s="1"/>
  <c r="V58" i="14"/>
  <c r="J58" i="14"/>
  <c r="K58" i="14" s="1"/>
  <c r="AH57" i="14"/>
  <c r="AI57" i="14" s="1"/>
  <c r="AJ57" i="14" s="1"/>
  <c r="V57" i="14"/>
  <c r="W57" i="14" s="1"/>
  <c r="X57" i="14" s="1"/>
  <c r="K57" i="14"/>
  <c r="L57" i="14" s="1"/>
  <c r="J57" i="14"/>
  <c r="AH56" i="14"/>
  <c r="AI56" i="14" s="1"/>
  <c r="AJ56" i="14" s="1"/>
  <c r="W56" i="14"/>
  <c r="X56" i="14" s="1"/>
  <c r="V56" i="14"/>
  <c r="L56" i="14"/>
  <c r="K56" i="14"/>
  <c r="J56" i="14"/>
  <c r="AI52" i="14"/>
  <c r="AA77" i="14" s="1"/>
  <c r="AH52" i="14"/>
  <c r="V52" i="14"/>
  <c r="W52" i="14" s="1"/>
  <c r="J52" i="14"/>
  <c r="K52" i="14" s="1"/>
  <c r="AH51" i="14"/>
  <c r="AI51" i="14" s="1"/>
  <c r="W51" i="14"/>
  <c r="O76" i="14" s="1"/>
  <c r="P76" i="14" s="1"/>
  <c r="V51" i="14"/>
  <c r="J51" i="14"/>
  <c r="K51" i="14" s="1"/>
  <c r="AI50" i="14"/>
  <c r="AJ50" i="14" s="1"/>
  <c r="AH50" i="14"/>
  <c r="X50" i="14"/>
  <c r="W50" i="14"/>
  <c r="V50" i="14"/>
  <c r="K50" i="14"/>
  <c r="C75" i="14" s="1"/>
  <c r="J50" i="14"/>
  <c r="AH49" i="14"/>
  <c r="AI49" i="14" s="1"/>
  <c r="V49" i="14"/>
  <c r="W49" i="14" s="1"/>
  <c r="J49" i="14"/>
  <c r="K49" i="14" s="1"/>
  <c r="AI48" i="14"/>
  <c r="AA73" i="14" s="1"/>
  <c r="AH48" i="14"/>
  <c r="V48" i="14"/>
  <c r="W48" i="14" s="1"/>
  <c r="K48" i="14"/>
  <c r="L48" i="14" s="1"/>
  <c r="J48" i="14"/>
  <c r="AJ47" i="14"/>
  <c r="AI47" i="14"/>
  <c r="AH47" i="14"/>
  <c r="W47" i="14"/>
  <c r="O72" i="14" s="1"/>
  <c r="V47" i="14"/>
  <c r="J47" i="14"/>
  <c r="K47" i="14" s="1"/>
  <c r="AH46" i="14"/>
  <c r="AI46" i="14" s="1"/>
  <c r="V46" i="14"/>
  <c r="W46" i="14" s="1"/>
  <c r="K46" i="14"/>
  <c r="C71" i="14" s="1"/>
  <c r="J46" i="14"/>
  <c r="AH45" i="14"/>
  <c r="AI45" i="14" s="1"/>
  <c r="W45" i="14"/>
  <c r="X45" i="14" s="1"/>
  <c r="V45" i="14"/>
  <c r="L45" i="14"/>
  <c r="K45" i="14"/>
  <c r="J45" i="14"/>
  <c r="AI44" i="14"/>
  <c r="AH44" i="14"/>
  <c r="V44" i="14"/>
  <c r="W44" i="14" s="1"/>
  <c r="J44" i="14"/>
  <c r="K44" i="14" s="1"/>
  <c r="AH43" i="14"/>
  <c r="AI43" i="14" s="1"/>
  <c r="W43" i="14"/>
  <c r="O68" i="14" s="1"/>
  <c r="P68" i="14" s="1"/>
  <c r="V43" i="14"/>
  <c r="J43" i="14"/>
  <c r="K43" i="14" s="1"/>
  <c r="AH26" i="14"/>
  <c r="AI26" i="14" s="1"/>
  <c r="AJ26" i="14" s="1"/>
  <c r="V26" i="14"/>
  <c r="W26" i="14" s="1"/>
  <c r="X26" i="14" s="1"/>
  <c r="K26" i="14"/>
  <c r="L26" i="14" s="1"/>
  <c r="J26" i="14"/>
  <c r="AH25" i="14"/>
  <c r="AI25" i="14" s="1"/>
  <c r="AJ25" i="14" s="1"/>
  <c r="W25" i="14"/>
  <c r="X25" i="14" s="1"/>
  <c r="V25" i="14"/>
  <c r="J25" i="14"/>
  <c r="K25" i="14" s="1"/>
  <c r="L25" i="14" s="1"/>
  <c r="AI24" i="14"/>
  <c r="AJ24" i="14" s="1"/>
  <c r="AH24" i="14"/>
  <c r="V24" i="14"/>
  <c r="W24" i="14" s="1"/>
  <c r="X24" i="14" s="1"/>
  <c r="J24" i="14"/>
  <c r="K24" i="14" s="1"/>
  <c r="L24" i="14" s="1"/>
  <c r="AH23" i="14"/>
  <c r="AI23" i="14" s="1"/>
  <c r="AJ23" i="14" s="1"/>
  <c r="W23" i="14"/>
  <c r="X23" i="14" s="1"/>
  <c r="V23" i="14"/>
  <c r="J23" i="14"/>
  <c r="K23" i="14" s="1"/>
  <c r="L23" i="14" s="1"/>
  <c r="AI22" i="14"/>
  <c r="AJ22" i="14" s="1"/>
  <c r="AH22" i="14"/>
  <c r="X22" i="14"/>
  <c r="W22" i="14"/>
  <c r="V22" i="14"/>
  <c r="K22" i="14"/>
  <c r="L22" i="14" s="1"/>
  <c r="J22" i="14"/>
  <c r="AH21" i="14"/>
  <c r="AI21" i="14" s="1"/>
  <c r="V21" i="14"/>
  <c r="W21" i="14" s="1"/>
  <c r="X21" i="14" s="1"/>
  <c r="J21" i="14"/>
  <c r="K21" i="14" s="1"/>
  <c r="L21" i="14" s="1"/>
  <c r="AI20" i="14"/>
  <c r="AJ20" i="14" s="1"/>
  <c r="AH20" i="14"/>
  <c r="V20" i="14"/>
  <c r="W20" i="14" s="1"/>
  <c r="X20" i="14" s="1"/>
  <c r="K20" i="14"/>
  <c r="L20" i="14" s="1"/>
  <c r="J20" i="14"/>
  <c r="AJ19" i="14"/>
  <c r="AI19" i="14"/>
  <c r="AH19" i="14"/>
  <c r="W19" i="14"/>
  <c r="X19" i="14" s="1"/>
  <c r="V19" i="14"/>
  <c r="J19" i="14"/>
  <c r="K19" i="14" s="1"/>
  <c r="AH18" i="14"/>
  <c r="AI18" i="14" s="1"/>
  <c r="AJ18" i="14" s="1"/>
  <c r="V18" i="14"/>
  <c r="W18" i="14" s="1"/>
  <c r="X18" i="14" s="1"/>
  <c r="K18" i="14"/>
  <c r="L18" i="14" s="1"/>
  <c r="J18" i="14"/>
  <c r="AH17" i="14"/>
  <c r="AI17" i="14" s="1"/>
  <c r="AJ17" i="14" s="1"/>
  <c r="W17" i="14"/>
  <c r="X17" i="14" s="1"/>
  <c r="V17" i="14"/>
  <c r="L17" i="14"/>
  <c r="K17" i="14"/>
  <c r="J17" i="14"/>
  <c r="AI13" i="14"/>
  <c r="AA38" i="14" s="1"/>
  <c r="AH13" i="14"/>
  <c r="V13" i="14"/>
  <c r="W13" i="14" s="1"/>
  <c r="J13" i="14"/>
  <c r="K13" i="14" s="1"/>
  <c r="AH12" i="14"/>
  <c r="AI12" i="14" s="1"/>
  <c r="W12" i="14"/>
  <c r="O37" i="14" s="1"/>
  <c r="P37" i="14" s="1"/>
  <c r="V12" i="14"/>
  <c r="J12" i="14"/>
  <c r="K12" i="14" s="1"/>
  <c r="AI11" i="14"/>
  <c r="AJ11" i="14" s="1"/>
  <c r="AH11" i="14"/>
  <c r="V11" i="14"/>
  <c r="W11" i="14" s="1"/>
  <c r="K11" i="14"/>
  <c r="J11" i="14"/>
  <c r="AH10" i="14"/>
  <c r="AI10" i="14" s="1"/>
  <c r="V10" i="14"/>
  <c r="W10" i="14" s="1"/>
  <c r="J10" i="14"/>
  <c r="K10" i="14" s="1"/>
  <c r="AI9" i="14"/>
  <c r="AA34" i="14" s="1"/>
  <c r="AH9" i="14"/>
  <c r="V9" i="14"/>
  <c r="W9" i="14" s="1"/>
  <c r="K9" i="14"/>
  <c r="L9" i="14" s="1"/>
  <c r="J9" i="14"/>
  <c r="AJ8" i="14"/>
  <c r="AI8" i="14"/>
  <c r="AH8" i="14"/>
  <c r="W8" i="14"/>
  <c r="O33" i="14" s="1"/>
  <c r="P33" i="14" s="1"/>
  <c r="V8" i="14"/>
  <c r="J8" i="14"/>
  <c r="K8" i="14" s="1"/>
  <c r="AH7" i="14"/>
  <c r="AI7" i="14" s="1"/>
  <c r="V7" i="14"/>
  <c r="W7" i="14" s="1"/>
  <c r="K7" i="14"/>
  <c r="C32" i="14" s="1"/>
  <c r="J7" i="14"/>
  <c r="AH6" i="14"/>
  <c r="AI6" i="14" s="1"/>
  <c r="W6" i="14"/>
  <c r="X6" i="14" s="1"/>
  <c r="V6" i="14"/>
  <c r="L6" i="14"/>
  <c r="K6" i="14"/>
  <c r="J6" i="14"/>
  <c r="AI5" i="14"/>
  <c r="AA30" i="14" s="1"/>
  <c r="AH5" i="14"/>
  <c r="V5" i="14"/>
  <c r="W5" i="14" s="1"/>
  <c r="J5" i="14"/>
  <c r="K5" i="14" s="1"/>
  <c r="AH4" i="14"/>
  <c r="AI4" i="14" s="1"/>
  <c r="W4" i="14"/>
  <c r="O29" i="14" s="1"/>
  <c r="P29" i="14" s="1"/>
  <c r="V4" i="14"/>
  <c r="J4" i="14"/>
  <c r="K4" i="14" s="1"/>
  <c r="AI60" i="13"/>
  <c r="AJ60" i="13" s="1"/>
  <c r="AH60" i="13"/>
  <c r="W60" i="13"/>
  <c r="X60" i="13" s="1"/>
  <c r="V60" i="13"/>
  <c r="J60" i="13"/>
  <c r="K60" i="13" s="1"/>
  <c r="L60" i="13" s="1"/>
  <c r="AH59" i="13"/>
  <c r="AI59" i="13" s="1"/>
  <c r="AJ59" i="13" s="1"/>
  <c r="V59" i="13"/>
  <c r="W59" i="13" s="1"/>
  <c r="X59" i="13" s="1"/>
  <c r="J59" i="13"/>
  <c r="K59" i="13" s="1"/>
  <c r="L59" i="13" s="1"/>
  <c r="AH58" i="13"/>
  <c r="AI58" i="13" s="1"/>
  <c r="AJ58" i="13" s="1"/>
  <c r="W58" i="13"/>
  <c r="X58" i="13" s="1"/>
  <c r="V58" i="13"/>
  <c r="K58" i="13"/>
  <c r="L58" i="13" s="1"/>
  <c r="J58" i="13"/>
  <c r="AI57" i="13"/>
  <c r="AJ57" i="13" s="1"/>
  <c r="AH57" i="13"/>
  <c r="V57" i="13"/>
  <c r="W57" i="13" s="1"/>
  <c r="X57" i="13" s="1"/>
  <c r="J57" i="13"/>
  <c r="K57" i="13" s="1"/>
  <c r="L57" i="13" s="1"/>
  <c r="AH56" i="13"/>
  <c r="AI56" i="13" s="1"/>
  <c r="AJ56" i="13" s="1"/>
  <c r="V56" i="13"/>
  <c r="W56" i="13" s="1"/>
  <c r="X56" i="13" s="1"/>
  <c r="J56" i="13"/>
  <c r="K56" i="13" s="1"/>
  <c r="L56" i="13" s="1"/>
  <c r="AI55" i="13"/>
  <c r="AJ55" i="13" s="1"/>
  <c r="AH55" i="13"/>
  <c r="W55" i="13"/>
  <c r="X55" i="13" s="1"/>
  <c r="V55" i="13"/>
  <c r="K55" i="13"/>
  <c r="L55" i="13" s="1"/>
  <c r="J55" i="13"/>
  <c r="AH54" i="13"/>
  <c r="AI54" i="13" s="1"/>
  <c r="AJ54" i="13" s="1"/>
  <c r="V54" i="13"/>
  <c r="W54" i="13" s="1"/>
  <c r="X54" i="13" s="1"/>
  <c r="J54" i="13"/>
  <c r="K54" i="13" s="1"/>
  <c r="L54" i="13" s="1"/>
  <c r="AH53" i="13"/>
  <c r="AI53" i="13" s="1"/>
  <c r="AJ53" i="13" s="1"/>
  <c r="V53" i="13"/>
  <c r="W53" i="13" s="1"/>
  <c r="X53" i="13" s="1"/>
  <c r="K53" i="13"/>
  <c r="L53" i="13" s="1"/>
  <c r="J53" i="13"/>
  <c r="AI52" i="13"/>
  <c r="AJ52" i="13" s="1"/>
  <c r="AH52" i="13"/>
  <c r="W52" i="13"/>
  <c r="X52" i="13" s="1"/>
  <c r="V52" i="13"/>
  <c r="J52" i="13"/>
  <c r="K52" i="13" s="1"/>
  <c r="L52" i="13" s="1"/>
  <c r="AH48" i="13"/>
  <c r="AI48" i="13" s="1"/>
  <c r="V48" i="13"/>
  <c r="W48" i="13" s="1"/>
  <c r="J48" i="13"/>
  <c r="K48" i="13" s="1"/>
  <c r="AH47" i="13"/>
  <c r="AI47" i="13" s="1"/>
  <c r="W47" i="13"/>
  <c r="V47" i="13"/>
  <c r="K47" i="13"/>
  <c r="J47" i="13"/>
  <c r="AI46" i="13"/>
  <c r="AJ46" i="13" s="1"/>
  <c r="AH46" i="13"/>
  <c r="V46" i="13"/>
  <c r="W46" i="13" s="1"/>
  <c r="J46" i="13"/>
  <c r="K46" i="13" s="1"/>
  <c r="AH45" i="13"/>
  <c r="AI45" i="13" s="1"/>
  <c r="V45" i="13"/>
  <c r="W45" i="13" s="1"/>
  <c r="J45" i="13"/>
  <c r="K45" i="13" s="1"/>
  <c r="AI44" i="13"/>
  <c r="AA67" i="13" s="1"/>
  <c r="AH44" i="13"/>
  <c r="W44" i="13"/>
  <c r="O67" i="13" s="1"/>
  <c r="V44" i="13"/>
  <c r="K44" i="13"/>
  <c r="L44" i="13" s="1"/>
  <c r="J44" i="13"/>
  <c r="AH43" i="13"/>
  <c r="AI43" i="13" s="1"/>
  <c r="V43" i="13"/>
  <c r="W43" i="13" s="1"/>
  <c r="J43" i="13"/>
  <c r="K43" i="13" s="1"/>
  <c r="AH42" i="13"/>
  <c r="AI42" i="13" s="1"/>
  <c r="V42" i="13"/>
  <c r="W42" i="13" s="1"/>
  <c r="K42" i="13"/>
  <c r="J42" i="13"/>
  <c r="AI41" i="13"/>
  <c r="AH41" i="13"/>
  <c r="W41" i="13"/>
  <c r="X41" i="13" s="1"/>
  <c r="V41" i="13"/>
  <c r="J41" i="13"/>
  <c r="K41" i="13" s="1"/>
  <c r="AH40" i="13"/>
  <c r="AI40" i="13" s="1"/>
  <c r="V40" i="13"/>
  <c r="W40" i="13" s="1"/>
  <c r="J40" i="13"/>
  <c r="K40" i="13" s="1"/>
  <c r="O34" i="13"/>
  <c r="P34" i="13" s="1"/>
  <c r="AA31" i="13"/>
  <c r="C29" i="13"/>
  <c r="AI24" i="13"/>
  <c r="AJ24" i="13" s="1"/>
  <c r="AH24" i="13"/>
  <c r="W24" i="13"/>
  <c r="X24" i="13" s="1"/>
  <c r="V24" i="13"/>
  <c r="J24" i="13"/>
  <c r="K24" i="13" s="1"/>
  <c r="L24" i="13" s="1"/>
  <c r="AH23" i="13"/>
  <c r="AI23" i="13" s="1"/>
  <c r="AJ23" i="13" s="1"/>
  <c r="X23" i="13"/>
  <c r="W23" i="13"/>
  <c r="V23" i="13"/>
  <c r="J23" i="13"/>
  <c r="K23" i="13" s="1"/>
  <c r="L23" i="13" s="1"/>
  <c r="AH22" i="13"/>
  <c r="AI22" i="13" s="1"/>
  <c r="AJ22" i="13" s="1"/>
  <c r="X22" i="13"/>
  <c r="W22" i="13"/>
  <c r="V22" i="13"/>
  <c r="K22" i="13"/>
  <c r="L22" i="13" s="1"/>
  <c r="J22" i="13"/>
  <c r="AI21" i="13"/>
  <c r="AJ21" i="13" s="1"/>
  <c r="AH21" i="13"/>
  <c r="V21" i="13"/>
  <c r="W21" i="13" s="1"/>
  <c r="X21" i="13" s="1"/>
  <c r="J21" i="13"/>
  <c r="K21" i="13" s="1"/>
  <c r="L21" i="13" s="1"/>
  <c r="AJ20" i="13"/>
  <c r="AI20" i="13"/>
  <c r="AH20" i="13"/>
  <c r="V20" i="13"/>
  <c r="W20" i="13" s="1"/>
  <c r="X20" i="13" s="1"/>
  <c r="J20" i="13"/>
  <c r="K20" i="13" s="1"/>
  <c r="L20" i="13" s="1"/>
  <c r="AJ19" i="13"/>
  <c r="AI19" i="13"/>
  <c r="AH19" i="13"/>
  <c r="W19" i="13"/>
  <c r="X19" i="13" s="1"/>
  <c r="V19" i="13"/>
  <c r="K19" i="13"/>
  <c r="L19" i="13" s="1"/>
  <c r="J19" i="13"/>
  <c r="AH18" i="13"/>
  <c r="AI18" i="13" s="1"/>
  <c r="AJ18" i="13" s="1"/>
  <c r="V18" i="13"/>
  <c r="W18" i="13" s="1"/>
  <c r="X18" i="13" s="1"/>
  <c r="L18" i="13"/>
  <c r="K18" i="13"/>
  <c r="J18" i="13"/>
  <c r="AH17" i="13"/>
  <c r="AI17" i="13" s="1"/>
  <c r="AJ17" i="13" s="1"/>
  <c r="V17" i="13"/>
  <c r="W17" i="13" s="1"/>
  <c r="X17" i="13" s="1"/>
  <c r="L17" i="13"/>
  <c r="K17" i="13"/>
  <c r="J17" i="13"/>
  <c r="AI16" i="13"/>
  <c r="AJ16" i="13" s="1"/>
  <c r="AH16" i="13"/>
  <c r="W16" i="13"/>
  <c r="X16" i="13" s="1"/>
  <c r="V16" i="13"/>
  <c r="J16" i="13"/>
  <c r="K16" i="13" s="1"/>
  <c r="L16" i="13" s="1"/>
  <c r="AH12" i="13"/>
  <c r="AI12" i="13" s="1"/>
  <c r="X12" i="13"/>
  <c r="W12" i="13"/>
  <c r="O35" i="13" s="1"/>
  <c r="P35" i="13" s="1"/>
  <c r="V12" i="13"/>
  <c r="J12" i="13"/>
  <c r="K12" i="13" s="1"/>
  <c r="AH11" i="13"/>
  <c r="AI11" i="13" s="1"/>
  <c r="X11" i="13"/>
  <c r="W11" i="13"/>
  <c r="V11" i="13"/>
  <c r="K11" i="13"/>
  <c r="C34" i="13" s="1"/>
  <c r="J11" i="13"/>
  <c r="AI10" i="13"/>
  <c r="AJ10" i="13" s="1"/>
  <c r="AH10" i="13"/>
  <c r="V10" i="13"/>
  <c r="W10" i="13" s="1"/>
  <c r="J10" i="13"/>
  <c r="K10" i="13" s="1"/>
  <c r="AJ9" i="13"/>
  <c r="AI9" i="13"/>
  <c r="AA32" i="13" s="1"/>
  <c r="AH9" i="13"/>
  <c r="V9" i="13"/>
  <c r="W9" i="13" s="1"/>
  <c r="J9" i="13"/>
  <c r="K9" i="13" s="1"/>
  <c r="AJ8" i="13"/>
  <c r="AI8" i="13"/>
  <c r="AH8" i="13"/>
  <c r="W8" i="13"/>
  <c r="O31" i="13" s="1"/>
  <c r="P31" i="13" s="1"/>
  <c r="V8" i="13"/>
  <c r="K8" i="13"/>
  <c r="L8" i="13" s="1"/>
  <c r="J8" i="13"/>
  <c r="AH7" i="13"/>
  <c r="AI7" i="13" s="1"/>
  <c r="V7" i="13"/>
  <c r="W7" i="13" s="1"/>
  <c r="L7" i="13"/>
  <c r="K7" i="13"/>
  <c r="C30" i="13" s="1"/>
  <c r="J7" i="13"/>
  <c r="AH6" i="13"/>
  <c r="AI6" i="13" s="1"/>
  <c r="V6" i="13"/>
  <c r="W6" i="13" s="1"/>
  <c r="L6" i="13"/>
  <c r="K6" i="13"/>
  <c r="J6" i="13"/>
  <c r="AI5" i="13"/>
  <c r="AH5" i="13"/>
  <c r="W5" i="13"/>
  <c r="O28" i="13" s="1"/>
  <c r="P28" i="13" s="1"/>
  <c r="V5" i="13"/>
  <c r="J5" i="13"/>
  <c r="K5" i="13" s="1"/>
  <c r="AH4" i="13"/>
  <c r="AI4" i="13" s="1"/>
  <c r="X4" i="13"/>
  <c r="W4" i="13"/>
  <c r="O27" i="13" s="1"/>
  <c r="P27" i="13" s="1"/>
  <c r="V4" i="13"/>
  <c r="J4" i="13"/>
  <c r="K4" i="13" s="1"/>
  <c r="L5" i="14" l="1"/>
  <c r="C30" i="14"/>
  <c r="D30" i="14" s="1"/>
  <c r="C68" i="14"/>
  <c r="D68" i="14" s="1"/>
  <c r="L43" i="14"/>
  <c r="X5" i="14"/>
  <c r="O30" i="14"/>
  <c r="P30" i="14" s="1"/>
  <c r="AJ6" i="14"/>
  <c r="AA31" i="14"/>
  <c r="L10" i="14"/>
  <c r="C35" i="14"/>
  <c r="C37" i="14"/>
  <c r="D37" i="14" s="1"/>
  <c r="L12" i="14"/>
  <c r="AJ46" i="14"/>
  <c r="AA71" i="14"/>
  <c r="AB71" i="14" s="1"/>
  <c r="D75" i="14"/>
  <c r="L58" i="14"/>
  <c r="C70" i="14"/>
  <c r="X10" i="14"/>
  <c r="O35" i="14"/>
  <c r="P35" i="14" s="1"/>
  <c r="L47" i="14"/>
  <c r="C72" i="14"/>
  <c r="D72" i="14" s="1"/>
  <c r="O73" i="14"/>
  <c r="P73" i="14" s="1"/>
  <c r="X48" i="14"/>
  <c r="AJ51" i="14"/>
  <c r="AA76" i="14"/>
  <c r="AB76" i="14" s="1"/>
  <c r="C29" i="14"/>
  <c r="D29" i="14" s="1"/>
  <c r="L4" i="14"/>
  <c r="O32" i="14"/>
  <c r="P32" i="14" s="1"/>
  <c r="X7" i="14"/>
  <c r="AA37" i="14"/>
  <c r="AJ12" i="14"/>
  <c r="L44" i="14"/>
  <c r="C69" i="14"/>
  <c r="P72" i="14"/>
  <c r="AB73" i="14"/>
  <c r="X52" i="14"/>
  <c r="O77" i="14"/>
  <c r="P77" i="14" s="1"/>
  <c r="AJ21" i="14"/>
  <c r="AA33" i="14"/>
  <c r="X46" i="14"/>
  <c r="O71" i="14"/>
  <c r="P71" i="14" s="1"/>
  <c r="D32" i="14"/>
  <c r="AJ10" i="14"/>
  <c r="AA35" i="14"/>
  <c r="L19" i="14"/>
  <c r="C31" i="14"/>
  <c r="D31" i="14" s="1"/>
  <c r="AJ43" i="14"/>
  <c r="AA68" i="14"/>
  <c r="AB68" i="14" s="1"/>
  <c r="L52" i="14"/>
  <c r="C77" i="14"/>
  <c r="AJ7" i="14"/>
  <c r="AA32" i="14"/>
  <c r="C36" i="14"/>
  <c r="D36" i="14" s="1"/>
  <c r="L13" i="14"/>
  <c r="C38" i="14"/>
  <c r="D38" i="14" s="1"/>
  <c r="X44" i="14"/>
  <c r="O69" i="14"/>
  <c r="P69" i="14" s="1"/>
  <c r="AA70" i="14"/>
  <c r="AB70" i="14" s="1"/>
  <c r="AJ45" i="14"/>
  <c r="C74" i="14"/>
  <c r="D74" i="14" s="1"/>
  <c r="L49" i="14"/>
  <c r="X63" i="14"/>
  <c r="O75" i="14"/>
  <c r="P75" i="14" s="1"/>
  <c r="L8" i="14"/>
  <c r="C33" i="14"/>
  <c r="D33" i="14" s="1"/>
  <c r="O34" i="14"/>
  <c r="P34" i="14" s="1"/>
  <c r="X9" i="14"/>
  <c r="X11" i="14"/>
  <c r="O36" i="14"/>
  <c r="P36" i="14" s="1"/>
  <c r="X13" i="14"/>
  <c r="O38" i="14"/>
  <c r="P38" i="14" s="1"/>
  <c r="X49" i="14"/>
  <c r="O74" i="14"/>
  <c r="P74" i="14" s="1"/>
  <c r="AB77" i="14"/>
  <c r="AJ60" i="14"/>
  <c r="AA72" i="14"/>
  <c r="AB72" i="14" s="1"/>
  <c r="AA29" i="14"/>
  <c r="AB29" i="14" s="1"/>
  <c r="AJ4" i="14"/>
  <c r="AA69" i="14"/>
  <c r="AB69" i="14" s="1"/>
  <c r="AJ49" i="14"/>
  <c r="AA74" i="14"/>
  <c r="AB74" i="14" s="1"/>
  <c r="C76" i="14"/>
  <c r="D76" i="14" s="1"/>
  <c r="L51" i="14"/>
  <c r="AJ5" i="14"/>
  <c r="X8" i="14"/>
  <c r="L11" i="14"/>
  <c r="AJ13" i="14"/>
  <c r="AJ44" i="14"/>
  <c r="X47" i="14"/>
  <c r="L50" i="14"/>
  <c r="AJ52" i="14"/>
  <c r="O31" i="14"/>
  <c r="P31" i="14" s="1"/>
  <c r="C34" i="14"/>
  <c r="AA36" i="14"/>
  <c r="O70" i="14"/>
  <c r="P70" i="14" s="1"/>
  <c r="C73" i="14"/>
  <c r="D73" i="14" s="1"/>
  <c r="AA75" i="14"/>
  <c r="AB75" i="14" s="1"/>
  <c r="X4" i="14"/>
  <c r="L7" i="14"/>
  <c r="AJ9" i="14"/>
  <c r="X12" i="14"/>
  <c r="X43" i="14"/>
  <c r="L46" i="14"/>
  <c r="AJ48" i="14"/>
  <c r="X51" i="14"/>
  <c r="L9" i="13"/>
  <c r="C32" i="13"/>
  <c r="AA63" i="13"/>
  <c r="AB63" i="13" s="1"/>
  <c r="AJ40" i="13"/>
  <c r="X42" i="13"/>
  <c r="O65" i="13"/>
  <c r="O71" i="13"/>
  <c r="P71" i="13" s="1"/>
  <c r="X48" i="13"/>
  <c r="AA27" i="13"/>
  <c r="AB27" i="13" s="1"/>
  <c r="AJ4" i="13"/>
  <c r="O32" i="13"/>
  <c r="P32" i="13" s="1"/>
  <c r="X9" i="13"/>
  <c r="L41" i="13"/>
  <c r="C64" i="13"/>
  <c r="AA65" i="13"/>
  <c r="AB65" i="13" s="1"/>
  <c r="AJ42" i="13"/>
  <c r="AA71" i="13"/>
  <c r="AB71" i="13" s="1"/>
  <c r="AJ48" i="13"/>
  <c r="C66" i="13"/>
  <c r="D66" i="13" s="1"/>
  <c r="L43" i="13"/>
  <c r="AB67" i="13"/>
  <c r="AA29" i="13"/>
  <c r="AB29" i="13" s="1"/>
  <c r="AJ6" i="13"/>
  <c r="AB32" i="13"/>
  <c r="AA35" i="13"/>
  <c r="AB35" i="13" s="1"/>
  <c r="AJ12" i="13"/>
  <c r="O66" i="13"/>
  <c r="X43" i="13"/>
  <c r="L45" i="13"/>
  <c r="C68" i="13"/>
  <c r="C70" i="13"/>
  <c r="O68" i="13"/>
  <c r="X45" i="13"/>
  <c r="C33" i="13"/>
  <c r="L10" i="13"/>
  <c r="AB31" i="13"/>
  <c r="AJ7" i="13"/>
  <c r="AA30" i="13"/>
  <c r="L5" i="13"/>
  <c r="C28" i="13"/>
  <c r="X6" i="13"/>
  <c r="O29" i="13"/>
  <c r="P29" i="13" s="1"/>
  <c r="AJ43" i="13"/>
  <c r="AA66" i="13"/>
  <c r="AB66" i="13" s="1"/>
  <c r="C27" i="13"/>
  <c r="D27" i="13" s="1"/>
  <c r="L4" i="13"/>
  <c r="AA64" i="13"/>
  <c r="AB64" i="13" s="1"/>
  <c r="AA68" i="13"/>
  <c r="AB68" i="13" s="1"/>
  <c r="AJ45" i="13"/>
  <c r="O70" i="13"/>
  <c r="AA28" i="13"/>
  <c r="AB28" i="13" s="1"/>
  <c r="X10" i="13"/>
  <c r="O33" i="13"/>
  <c r="P33" i="13" s="1"/>
  <c r="AJ11" i="13"/>
  <c r="AA34" i="13"/>
  <c r="AB34" i="13" s="1"/>
  <c r="C63" i="13"/>
  <c r="D63" i="13" s="1"/>
  <c r="L40" i="13"/>
  <c r="C69" i="13"/>
  <c r="L46" i="13"/>
  <c r="AJ47" i="13"/>
  <c r="AA70" i="13"/>
  <c r="AB70" i="13" s="1"/>
  <c r="O30" i="13"/>
  <c r="P30" i="13" s="1"/>
  <c r="X7" i="13"/>
  <c r="C35" i="13"/>
  <c r="L12" i="13"/>
  <c r="O63" i="13"/>
  <c r="P63" i="13" s="1"/>
  <c r="X40" i="13"/>
  <c r="C65" i="13"/>
  <c r="D65" i="13" s="1"/>
  <c r="X46" i="13"/>
  <c r="O69" i="13"/>
  <c r="C71" i="13"/>
  <c r="L48" i="13"/>
  <c r="L11" i="13"/>
  <c r="AJ41" i="13"/>
  <c r="X44" i="13"/>
  <c r="L47" i="13"/>
  <c r="X5" i="13"/>
  <c r="AJ5" i="13"/>
  <c r="X8" i="13"/>
  <c r="C31" i="13"/>
  <c r="AA33" i="13"/>
  <c r="AB33" i="13" s="1"/>
  <c r="O64" i="13"/>
  <c r="P64" i="13" s="1"/>
  <c r="C67" i="13"/>
  <c r="AA69" i="13"/>
  <c r="AB69" i="13" s="1"/>
  <c r="L42" i="13"/>
  <c r="AJ44" i="13"/>
  <c r="X47" i="13"/>
  <c r="AB30" i="14" l="1"/>
  <c r="AB34" i="14"/>
  <c r="AB32" i="14"/>
  <c r="AB33" i="14"/>
  <c r="AB37" i="14"/>
  <c r="D71" i="14"/>
  <c r="D77" i="14"/>
  <c r="D35" i="14"/>
  <c r="AB38" i="14"/>
  <c r="AB35" i="14"/>
  <c r="AB36" i="14"/>
  <c r="D69" i="14"/>
  <c r="D70" i="14"/>
  <c r="D34" i="14"/>
  <c r="AB31" i="14"/>
  <c r="D67" i="13"/>
  <c r="D64" i="13"/>
  <c r="P67" i="13"/>
  <c r="D69" i="13"/>
  <c r="P70" i="13"/>
  <c r="P66" i="13"/>
  <c r="P65" i="13"/>
  <c r="D31" i="13"/>
  <c r="D35" i="13"/>
  <c r="D34" i="13"/>
  <c r="D71" i="13"/>
  <c r="D28" i="13"/>
  <c r="P68" i="13"/>
  <c r="P69" i="13"/>
  <c r="D30" i="13"/>
  <c r="D70" i="13"/>
  <c r="D32" i="13"/>
  <c r="D33" i="13"/>
  <c r="D29" i="13"/>
  <c r="AB30" i="13"/>
  <c r="D68" i="13"/>
  <c r="AA70" i="12" l="1"/>
  <c r="C68" i="12"/>
  <c r="D68" i="12" s="1"/>
  <c r="AH65" i="12"/>
  <c r="AI65" i="12" s="1"/>
  <c r="AJ65" i="12" s="1"/>
  <c r="W65" i="12"/>
  <c r="X65" i="12" s="1"/>
  <c r="V65" i="12"/>
  <c r="K65" i="12"/>
  <c r="L65" i="12" s="1"/>
  <c r="J65" i="12"/>
  <c r="AI64" i="12"/>
  <c r="AJ64" i="12" s="1"/>
  <c r="AH64" i="12"/>
  <c r="V64" i="12"/>
  <c r="W64" i="12" s="1"/>
  <c r="X64" i="12" s="1"/>
  <c r="L64" i="12"/>
  <c r="K64" i="12"/>
  <c r="J64" i="12"/>
  <c r="AH63" i="12"/>
  <c r="AI63" i="12" s="1"/>
  <c r="AJ63" i="12" s="1"/>
  <c r="V63" i="12"/>
  <c r="W63" i="12" s="1"/>
  <c r="J63" i="12"/>
  <c r="K63" i="12" s="1"/>
  <c r="L63" i="12" s="1"/>
  <c r="AI62" i="12"/>
  <c r="AJ62" i="12" s="1"/>
  <c r="AH62" i="12"/>
  <c r="K62" i="12"/>
  <c r="L62" i="12" s="1"/>
  <c r="J62" i="12"/>
  <c r="AI61" i="12"/>
  <c r="AJ61" i="12" s="1"/>
  <c r="AH61" i="12"/>
  <c r="J61" i="12"/>
  <c r="K61" i="12" s="1"/>
  <c r="L61" i="12" s="1"/>
  <c r="AJ60" i="12"/>
  <c r="AI60" i="12"/>
  <c r="AH60" i="12"/>
  <c r="V60" i="12"/>
  <c r="W60" i="12" s="1"/>
  <c r="X60" i="12" s="1"/>
  <c r="J60" i="12"/>
  <c r="K60" i="12" s="1"/>
  <c r="AH59" i="12"/>
  <c r="AI59" i="12" s="1"/>
  <c r="AJ59" i="12" s="1"/>
  <c r="W59" i="12"/>
  <c r="X59" i="12" s="1"/>
  <c r="V59" i="12"/>
  <c r="K59" i="12"/>
  <c r="L59" i="12" s="1"/>
  <c r="J59" i="12"/>
  <c r="AI58" i="12"/>
  <c r="AJ58" i="12" s="1"/>
  <c r="AH58" i="12"/>
  <c r="V58" i="12"/>
  <c r="W58" i="12" s="1"/>
  <c r="X58" i="12" s="1"/>
  <c r="L58" i="12"/>
  <c r="K58" i="12"/>
  <c r="J58" i="12"/>
  <c r="AH57" i="12"/>
  <c r="AI57" i="12" s="1"/>
  <c r="AJ57" i="12" s="1"/>
  <c r="V57" i="12"/>
  <c r="W57" i="12" s="1"/>
  <c r="J57" i="12"/>
  <c r="K57" i="12" s="1"/>
  <c r="L57" i="12" s="1"/>
  <c r="AI56" i="12"/>
  <c r="AJ56" i="12" s="1"/>
  <c r="AH56" i="12"/>
  <c r="W56" i="12"/>
  <c r="X56" i="12" s="1"/>
  <c r="V56" i="12"/>
  <c r="K56" i="12"/>
  <c r="L56" i="12" s="1"/>
  <c r="J56" i="12"/>
  <c r="AH52" i="12"/>
  <c r="AI52" i="12" s="1"/>
  <c r="X52" i="12"/>
  <c r="W52" i="12"/>
  <c r="O77" i="12" s="1"/>
  <c r="V52" i="12"/>
  <c r="J52" i="12"/>
  <c r="K52" i="12" s="1"/>
  <c r="AH51" i="12"/>
  <c r="AI51" i="12" s="1"/>
  <c r="V51" i="12"/>
  <c r="W51" i="12" s="1"/>
  <c r="K51" i="12"/>
  <c r="C76" i="12" s="1"/>
  <c r="D76" i="12" s="1"/>
  <c r="J51" i="12"/>
  <c r="AI50" i="12"/>
  <c r="AH50" i="12"/>
  <c r="W50" i="12"/>
  <c r="X50" i="12" s="1"/>
  <c r="V50" i="12"/>
  <c r="J50" i="12"/>
  <c r="K50" i="12" s="1"/>
  <c r="AJ49" i="12"/>
  <c r="AI49" i="12"/>
  <c r="AA74" i="12" s="1"/>
  <c r="AH49" i="12"/>
  <c r="V49" i="12"/>
  <c r="W49" i="12" s="1"/>
  <c r="X49" i="12" s="1"/>
  <c r="J49" i="12"/>
  <c r="K49" i="12" s="1"/>
  <c r="AH48" i="12"/>
  <c r="AI48" i="12" s="1"/>
  <c r="W48" i="12"/>
  <c r="X48" i="12" s="1"/>
  <c r="V48" i="12"/>
  <c r="K48" i="12"/>
  <c r="C73" i="12" s="1"/>
  <c r="D73" i="12" s="1"/>
  <c r="J48" i="12"/>
  <c r="AI47" i="12"/>
  <c r="AJ47" i="12" s="1"/>
  <c r="AH47" i="12"/>
  <c r="V47" i="12"/>
  <c r="W47" i="12" s="1"/>
  <c r="L47" i="12"/>
  <c r="K47" i="12"/>
  <c r="J47" i="12"/>
  <c r="AH46" i="12"/>
  <c r="AI46" i="12" s="1"/>
  <c r="V46" i="12"/>
  <c r="W46" i="12" s="1"/>
  <c r="J46" i="12"/>
  <c r="K46" i="12" s="1"/>
  <c r="AI45" i="12"/>
  <c r="AJ45" i="12" s="1"/>
  <c r="AH45" i="12"/>
  <c r="W45" i="12"/>
  <c r="O70" i="12" s="1"/>
  <c r="V45" i="12"/>
  <c r="K45" i="12"/>
  <c r="L45" i="12" s="1"/>
  <c r="J45" i="12"/>
  <c r="AH44" i="12"/>
  <c r="AI44" i="12" s="1"/>
  <c r="X44" i="12"/>
  <c r="W44" i="12"/>
  <c r="V44" i="12"/>
  <c r="J44" i="12"/>
  <c r="K44" i="12" s="1"/>
  <c r="AH43" i="12"/>
  <c r="AI43" i="12" s="1"/>
  <c r="V43" i="12"/>
  <c r="W43" i="12" s="1"/>
  <c r="K43" i="12"/>
  <c r="L43" i="12" s="1"/>
  <c r="J43" i="12"/>
  <c r="AI26" i="12"/>
  <c r="AJ26" i="12" s="1"/>
  <c r="AH26" i="12"/>
  <c r="W26" i="12"/>
  <c r="X26" i="12" s="1"/>
  <c r="V26" i="12"/>
  <c r="J26" i="12"/>
  <c r="K26" i="12" s="1"/>
  <c r="L26" i="12" s="1"/>
  <c r="AJ25" i="12"/>
  <c r="AI25" i="12"/>
  <c r="AH25" i="12"/>
  <c r="V25" i="12"/>
  <c r="W25" i="12" s="1"/>
  <c r="X25" i="12" s="1"/>
  <c r="J25" i="12"/>
  <c r="K25" i="12" s="1"/>
  <c r="L25" i="12" s="1"/>
  <c r="AH24" i="12"/>
  <c r="AI24" i="12" s="1"/>
  <c r="AJ24" i="12" s="1"/>
  <c r="W24" i="12"/>
  <c r="X24" i="12" s="1"/>
  <c r="V24" i="12"/>
  <c r="K24" i="12"/>
  <c r="L24" i="12" s="1"/>
  <c r="J24" i="12"/>
  <c r="AI23" i="12"/>
  <c r="AJ23" i="12" s="1"/>
  <c r="AH23" i="12"/>
  <c r="J23" i="12"/>
  <c r="K23" i="12" s="1"/>
  <c r="L23" i="12" s="1"/>
  <c r="AJ22" i="12"/>
  <c r="AI22" i="12"/>
  <c r="AH22" i="12"/>
  <c r="J22" i="12"/>
  <c r="K22" i="12" s="1"/>
  <c r="L22" i="12" s="1"/>
  <c r="AH21" i="12"/>
  <c r="AI21" i="12" s="1"/>
  <c r="AJ21" i="12" s="1"/>
  <c r="V21" i="12"/>
  <c r="W21" i="12" s="1"/>
  <c r="X21" i="12" s="1"/>
  <c r="K21" i="12"/>
  <c r="L21" i="12" s="1"/>
  <c r="J21" i="12"/>
  <c r="AI20" i="12"/>
  <c r="AJ20" i="12" s="1"/>
  <c r="AH20" i="12"/>
  <c r="W20" i="12"/>
  <c r="X20" i="12" s="1"/>
  <c r="V20" i="12"/>
  <c r="J20" i="12"/>
  <c r="K20" i="12" s="1"/>
  <c r="L20" i="12" s="1"/>
  <c r="AJ19" i="12"/>
  <c r="AI19" i="12"/>
  <c r="AH19" i="12"/>
  <c r="V19" i="12"/>
  <c r="W19" i="12" s="1"/>
  <c r="X19" i="12" s="1"/>
  <c r="J19" i="12"/>
  <c r="K19" i="12" s="1"/>
  <c r="L19" i="12" s="1"/>
  <c r="AH18" i="12"/>
  <c r="AI18" i="12" s="1"/>
  <c r="AJ18" i="12" s="1"/>
  <c r="W18" i="12"/>
  <c r="X18" i="12" s="1"/>
  <c r="V18" i="12"/>
  <c r="K18" i="12"/>
  <c r="L18" i="12" s="1"/>
  <c r="J18" i="12"/>
  <c r="AI17" i="12"/>
  <c r="AJ17" i="12" s="1"/>
  <c r="AH17" i="12"/>
  <c r="V17" i="12"/>
  <c r="W17" i="12" s="1"/>
  <c r="X17" i="12" s="1"/>
  <c r="L17" i="12"/>
  <c r="K17" i="12"/>
  <c r="J17" i="12"/>
  <c r="AH13" i="12"/>
  <c r="AI13" i="12" s="1"/>
  <c r="V13" i="12"/>
  <c r="W13" i="12" s="1"/>
  <c r="J13" i="12"/>
  <c r="K13" i="12" s="1"/>
  <c r="AI12" i="12"/>
  <c r="AJ12" i="12" s="1"/>
  <c r="AH12" i="12"/>
  <c r="W12" i="12"/>
  <c r="X12" i="12" s="1"/>
  <c r="V12" i="12"/>
  <c r="K12" i="12"/>
  <c r="C37" i="12" s="1"/>
  <c r="J12" i="12"/>
  <c r="AH11" i="12"/>
  <c r="AI11" i="12" s="1"/>
  <c r="X11" i="12"/>
  <c r="W11" i="12"/>
  <c r="O36" i="12" s="1"/>
  <c r="V11" i="12"/>
  <c r="J11" i="12"/>
  <c r="K11" i="12" s="1"/>
  <c r="AH10" i="12"/>
  <c r="AI10" i="12" s="1"/>
  <c r="J10" i="12"/>
  <c r="K10" i="12" s="1"/>
  <c r="AI9" i="12"/>
  <c r="AJ9" i="12" s="1"/>
  <c r="AH9" i="12"/>
  <c r="K9" i="12"/>
  <c r="J9" i="12"/>
  <c r="AI8" i="12"/>
  <c r="AH8" i="12"/>
  <c r="V8" i="12"/>
  <c r="W8" i="12" s="1"/>
  <c r="L8" i="12"/>
  <c r="K8" i="12"/>
  <c r="C33" i="12" s="1"/>
  <c r="J8" i="12"/>
  <c r="AH7" i="12"/>
  <c r="AI7" i="12" s="1"/>
  <c r="V7" i="12"/>
  <c r="W7" i="12" s="1"/>
  <c r="J7" i="12"/>
  <c r="K7" i="12" s="1"/>
  <c r="AI6" i="12"/>
  <c r="AJ6" i="12" s="1"/>
  <c r="AH6" i="12"/>
  <c r="W6" i="12"/>
  <c r="O31" i="12" s="1"/>
  <c r="V6" i="12"/>
  <c r="K6" i="12"/>
  <c r="J6" i="12"/>
  <c r="AH5" i="12"/>
  <c r="AI5" i="12" s="1"/>
  <c r="X5" i="12"/>
  <c r="W5" i="12"/>
  <c r="O30" i="12" s="1"/>
  <c r="V5" i="12"/>
  <c r="J5" i="12"/>
  <c r="K5" i="12" s="1"/>
  <c r="AH4" i="12"/>
  <c r="AI4" i="12" s="1"/>
  <c r="V4" i="12"/>
  <c r="W4" i="12" s="1"/>
  <c r="K4" i="12"/>
  <c r="L4" i="12" s="1"/>
  <c r="J4" i="12"/>
  <c r="AI60" i="11"/>
  <c r="AJ60" i="11" s="1"/>
  <c r="AH60" i="11"/>
  <c r="V60" i="11"/>
  <c r="W60" i="11" s="1"/>
  <c r="X60" i="11" s="1"/>
  <c r="K60" i="11"/>
  <c r="L60" i="11" s="1"/>
  <c r="J60" i="11"/>
  <c r="AH59" i="11"/>
  <c r="AI59" i="11" s="1"/>
  <c r="AJ59" i="11" s="1"/>
  <c r="V59" i="11"/>
  <c r="W59" i="11" s="1"/>
  <c r="X59" i="11" s="1"/>
  <c r="J59" i="11"/>
  <c r="K59" i="11" s="1"/>
  <c r="L59" i="11" s="1"/>
  <c r="AH58" i="11"/>
  <c r="AI58" i="11" s="1"/>
  <c r="AJ58" i="11" s="1"/>
  <c r="V58" i="11"/>
  <c r="W58" i="11" s="1"/>
  <c r="K58" i="11"/>
  <c r="L58" i="11" s="1"/>
  <c r="J58" i="11"/>
  <c r="AH57" i="11"/>
  <c r="AI57" i="11" s="1"/>
  <c r="AJ57" i="11" s="1"/>
  <c r="W57" i="11"/>
  <c r="X57" i="11" s="1"/>
  <c r="V57" i="11"/>
  <c r="J57" i="11"/>
  <c r="K57" i="11" s="1"/>
  <c r="L57" i="11" s="1"/>
  <c r="AH56" i="11"/>
  <c r="AI56" i="11" s="1"/>
  <c r="AJ56" i="11" s="1"/>
  <c r="V56" i="11"/>
  <c r="W56" i="11" s="1"/>
  <c r="X56" i="11" s="1"/>
  <c r="J56" i="11"/>
  <c r="K56" i="11" s="1"/>
  <c r="L56" i="11" s="1"/>
  <c r="AH55" i="11"/>
  <c r="AI55" i="11" s="1"/>
  <c r="W55" i="11"/>
  <c r="X55" i="11" s="1"/>
  <c r="V55" i="11"/>
  <c r="J55" i="11"/>
  <c r="K55" i="11" s="1"/>
  <c r="L55" i="11" s="1"/>
  <c r="AI54" i="11"/>
  <c r="AJ54" i="11" s="1"/>
  <c r="AH54" i="11"/>
  <c r="V54" i="11"/>
  <c r="W54" i="11" s="1"/>
  <c r="X54" i="11" s="1"/>
  <c r="J54" i="11"/>
  <c r="K54" i="11" s="1"/>
  <c r="L54" i="11" s="1"/>
  <c r="AH53" i="11"/>
  <c r="AI53" i="11" s="1"/>
  <c r="AJ53" i="11" s="1"/>
  <c r="V53" i="11"/>
  <c r="W53" i="11" s="1"/>
  <c r="X53" i="11" s="1"/>
  <c r="J53" i="11"/>
  <c r="K53" i="11" s="1"/>
  <c r="AI52" i="11"/>
  <c r="AJ52" i="11" s="1"/>
  <c r="AH52" i="11"/>
  <c r="V52" i="11"/>
  <c r="W52" i="11" s="1"/>
  <c r="X52" i="11" s="1"/>
  <c r="K52" i="11"/>
  <c r="L52" i="11" s="1"/>
  <c r="J52" i="11"/>
  <c r="AH48" i="11"/>
  <c r="AI48" i="11" s="1"/>
  <c r="V48" i="11"/>
  <c r="W48" i="11" s="1"/>
  <c r="J48" i="11"/>
  <c r="K48" i="11" s="1"/>
  <c r="AH47" i="11"/>
  <c r="AI47" i="11" s="1"/>
  <c r="V47" i="11"/>
  <c r="W47" i="11" s="1"/>
  <c r="K47" i="11"/>
  <c r="J47" i="11"/>
  <c r="AH46" i="11"/>
  <c r="AI46" i="11" s="1"/>
  <c r="W46" i="11"/>
  <c r="X46" i="11" s="1"/>
  <c r="V46" i="11"/>
  <c r="J46" i="11"/>
  <c r="K46" i="11" s="1"/>
  <c r="AH45" i="11"/>
  <c r="AI45" i="11" s="1"/>
  <c r="V45" i="11"/>
  <c r="W45" i="11" s="1"/>
  <c r="J45" i="11"/>
  <c r="K45" i="11" s="1"/>
  <c r="AH44" i="11"/>
  <c r="AI44" i="11" s="1"/>
  <c r="W44" i="11"/>
  <c r="O67" i="11" s="1"/>
  <c r="V44" i="11"/>
  <c r="J44" i="11"/>
  <c r="K44" i="11" s="1"/>
  <c r="AI43" i="11"/>
  <c r="AJ43" i="11" s="1"/>
  <c r="AH43" i="11"/>
  <c r="V43" i="11"/>
  <c r="W43" i="11" s="1"/>
  <c r="J43" i="11"/>
  <c r="K43" i="11" s="1"/>
  <c r="AH42" i="11"/>
  <c r="AI42" i="11" s="1"/>
  <c r="V42" i="11"/>
  <c r="W42" i="11" s="1"/>
  <c r="J42" i="11"/>
  <c r="K42" i="11" s="1"/>
  <c r="AI41" i="11"/>
  <c r="AA64" i="11" s="1"/>
  <c r="AH41" i="11"/>
  <c r="V41" i="11"/>
  <c r="W41" i="11" s="1"/>
  <c r="K41" i="11"/>
  <c r="L41" i="11" s="1"/>
  <c r="J41" i="11"/>
  <c r="AH40" i="11"/>
  <c r="AI40" i="11" s="1"/>
  <c r="V40" i="11"/>
  <c r="W40" i="11" s="1"/>
  <c r="J40" i="11"/>
  <c r="K40" i="11" s="1"/>
  <c r="AI24" i="11"/>
  <c r="AJ24" i="11" s="1"/>
  <c r="AH24" i="11"/>
  <c r="V24" i="11"/>
  <c r="W24" i="11" s="1"/>
  <c r="X24" i="11" s="1"/>
  <c r="K24" i="11"/>
  <c r="L24" i="11" s="1"/>
  <c r="J24" i="11"/>
  <c r="AH23" i="11"/>
  <c r="AI23" i="11" s="1"/>
  <c r="AJ23" i="11" s="1"/>
  <c r="V23" i="11"/>
  <c r="W23" i="11" s="1"/>
  <c r="X23" i="11" s="1"/>
  <c r="J23" i="11"/>
  <c r="K23" i="11" s="1"/>
  <c r="L23" i="11" s="1"/>
  <c r="AH22" i="11"/>
  <c r="AI22" i="11" s="1"/>
  <c r="AJ22" i="11" s="1"/>
  <c r="V22" i="11"/>
  <c r="W22" i="11" s="1"/>
  <c r="K22" i="11"/>
  <c r="L22" i="11" s="1"/>
  <c r="J22" i="11"/>
  <c r="AH21" i="11"/>
  <c r="AI21" i="11" s="1"/>
  <c r="AJ21" i="11" s="1"/>
  <c r="W21" i="11"/>
  <c r="X21" i="11" s="1"/>
  <c r="V21" i="11"/>
  <c r="J21" i="11"/>
  <c r="K21" i="11" s="1"/>
  <c r="L21" i="11" s="1"/>
  <c r="AH20" i="11"/>
  <c r="AI20" i="11" s="1"/>
  <c r="AJ20" i="11" s="1"/>
  <c r="V20" i="11"/>
  <c r="W20" i="11" s="1"/>
  <c r="X20" i="11" s="1"/>
  <c r="J20" i="11"/>
  <c r="K20" i="11" s="1"/>
  <c r="L20" i="11" s="1"/>
  <c r="AH19" i="11"/>
  <c r="AI19" i="11" s="1"/>
  <c r="W19" i="11"/>
  <c r="X19" i="11" s="1"/>
  <c r="V19" i="11"/>
  <c r="J19" i="11"/>
  <c r="K19" i="11" s="1"/>
  <c r="L19" i="11" s="1"/>
  <c r="AI18" i="11"/>
  <c r="AJ18" i="11" s="1"/>
  <c r="AH18" i="11"/>
  <c r="V18" i="11"/>
  <c r="W18" i="11" s="1"/>
  <c r="X18" i="11" s="1"/>
  <c r="J18" i="11"/>
  <c r="K18" i="11" s="1"/>
  <c r="L18" i="11" s="1"/>
  <c r="AH17" i="11"/>
  <c r="AI17" i="11" s="1"/>
  <c r="AJ17" i="11" s="1"/>
  <c r="V17" i="11"/>
  <c r="W17" i="11" s="1"/>
  <c r="X17" i="11" s="1"/>
  <c r="J17" i="11"/>
  <c r="K17" i="11" s="1"/>
  <c r="AI16" i="11"/>
  <c r="AJ16" i="11" s="1"/>
  <c r="AH16" i="11"/>
  <c r="W16" i="11"/>
  <c r="X16" i="11" s="1"/>
  <c r="V16" i="11"/>
  <c r="K16" i="11"/>
  <c r="L16" i="11" s="1"/>
  <c r="J16" i="11"/>
  <c r="AH12" i="11"/>
  <c r="AI12" i="11" s="1"/>
  <c r="V12" i="11"/>
  <c r="W12" i="11" s="1"/>
  <c r="J12" i="11"/>
  <c r="K12" i="11" s="1"/>
  <c r="AH11" i="11"/>
  <c r="AI11" i="11" s="1"/>
  <c r="V11" i="11"/>
  <c r="W11" i="11" s="1"/>
  <c r="K11" i="11"/>
  <c r="C34" i="11" s="1"/>
  <c r="J11" i="11"/>
  <c r="AH10" i="11"/>
  <c r="AI10" i="11" s="1"/>
  <c r="W10" i="11"/>
  <c r="X10" i="11" s="1"/>
  <c r="V10" i="11"/>
  <c r="J10" i="11"/>
  <c r="K10" i="11" s="1"/>
  <c r="AH9" i="11"/>
  <c r="AI9" i="11" s="1"/>
  <c r="V9" i="11"/>
  <c r="W9" i="11" s="1"/>
  <c r="J9" i="11"/>
  <c r="K9" i="11" s="1"/>
  <c r="AH8" i="11"/>
  <c r="AI8" i="11" s="1"/>
  <c r="W8" i="11"/>
  <c r="V8" i="11"/>
  <c r="J8" i="11"/>
  <c r="K8" i="11" s="1"/>
  <c r="AI7" i="11"/>
  <c r="AJ7" i="11" s="1"/>
  <c r="AH7" i="11"/>
  <c r="V7" i="11"/>
  <c r="W7" i="11" s="1"/>
  <c r="J7" i="11"/>
  <c r="K7" i="11" s="1"/>
  <c r="AH6" i="11"/>
  <c r="AI6" i="11" s="1"/>
  <c r="V6" i="11"/>
  <c r="W6" i="11" s="1"/>
  <c r="J6" i="11"/>
  <c r="K6" i="11" s="1"/>
  <c r="AI5" i="11"/>
  <c r="AH5" i="11"/>
  <c r="V5" i="11"/>
  <c r="W5" i="11" s="1"/>
  <c r="K5" i="11"/>
  <c r="L5" i="11" s="1"/>
  <c r="J5" i="11"/>
  <c r="AH4" i="11"/>
  <c r="AI4" i="11" s="1"/>
  <c r="V4" i="11"/>
  <c r="W4" i="11" s="1"/>
  <c r="J4" i="11"/>
  <c r="K4" i="11" s="1"/>
  <c r="AA29" i="12" l="1"/>
  <c r="AB29" i="12" s="1"/>
  <c r="AJ4" i="12"/>
  <c r="AJ13" i="12"/>
  <c r="AA38" i="12"/>
  <c r="AB38" i="12" s="1"/>
  <c r="C30" i="12"/>
  <c r="L5" i="12"/>
  <c r="D37" i="12"/>
  <c r="X63" i="12"/>
  <c r="O75" i="12"/>
  <c r="L10" i="12"/>
  <c r="C35" i="12"/>
  <c r="AA71" i="12"/>
  <c r="AB71" i="12" s="1"/>
  <c r="AJ46" i="12"/>
  <c r="X8" i="12"/>
  <c r="O33" i="12"/>
  <c r="P33" i="12" s="1"/>
  <c r="AA35" i="12"/>
  <c r="AB35" i="12" s="1"/>
  <c r="AJ10" i="12"/>
  <c r="X43" i="12"/>
  <c r="O68" i="12"/>
  <c r="P68" i="12" s="1"/>
  <c r="C75" i="12"/>
  <c r="D75" i="12" s="1"/>
  <c r="L50" i="12"/>
  <c r="AJ51" i="12"/>
  <c r="AA76" i="12"/>
  <c r="AB76" i="12" s="1"/>
  <c r="L52" i="12"/>
  <c r="C77" i="12"/>
  <c r="D77" i="12" s="1"/>
  <c r="L11" i="12"/>
  <c r="C36" i="12"/>
  <c r="AA68" i="12"/>
  <c r="AB68" i="12" s="1"/>
  <c r="AJ43" i="12"/>
  <c r="L7" i="12"/>
  <c r="C32" i="12"/>
  <c r="AA33" i="12"/>
  <c r="AB33" i="12" s="1"/>
  <c r="C69" i="12"/>
  <c r="D69" i="12" s="1"/>
  <c r="L44" i="12"/>
  <c r="P70" i="12"/>
  <c r="AJ48" i="12"/>
  <c r="AA73" i="12"/>
  <c r="AB73" i="12" s="1"/>
  <c r="L60" i="12"/>
  <c r="C72" i="12"/>
  <c r="D72" i="12" s="1"/>
  <c r="O71" i="12"/>
  <c r="X46" i="12"/>
  <c r="AJ44" i="12"/>
  <c r="AA69" i="12"/>
  <c r="AB69" i="12" s="1"/>
  <c r="AB74" i="12"/>
  <c r="X51" i="12"/>
  <c r="O76" i="12"/>
  <c r="P76" i="12" s="1"/>
  <c r="AA30" i="12"/>
  <c r="AB30" i="12" s="1"/>
  <c r="AJ5" i="12"/>
  <c r="O32" i="12"/>
  <c r="P32" i="12" s="1"/>
  <c r="X7" i="12"/>
  <c r="P36" i="12"/>
  <c r="X47" i="12"/>
  <c r="O72" i="12"/>
  <c r="P72" i="12" s="1"/>
  <c r="C74" i="12"/>
  <c r="D74" i="12" s="1"/>
  <c r="L49" i="12"/>
  <c r="AJ7" i="12"/>
  <c r="AA32" i="12"/>
  <c r="AB32" i="12" s="1"/>
  <c r="C34" i="12"/>
  <c r="L13" i="12"/>
  <c r="C38" i="12"/>
  <c r="D38" i="12" s="1"/>
  <c r="AA75" i="12"/>
  <c r="AB75" i="12" s="1"/>
  <c r="X4" i="12"/>
  <c r="O29" i="12"/>
  <c r="P29" i="12" s="1"/>
  <c r="C31" i="12"/>
  <c r="AJ11" i="12"/>
  <c r="AA36" i="12"/>
  <c r="AB36" i="12" s="1"/>
  <c r="O38" i="12"/>
  <c r="P38" i="12" s="1"/>
  <c r="X13" i="12"/>
  <c r="L46" i="12"/>
  <c r="C71" i="12"/>
  <c r="D71" i="12" s="1"/>
  <c r="AA77" i="12"/>
  <c r="AJ52" i="12"/>
  <c r="X57" i="12"/>
  <c r="O69" i="12"/>
  <c r="P69" i="12" s="1"/>
  <c r="AB70" i="12"/>
  <c r="O37" i="12"/>
  <c r="P37" i="12" s="1"/>
  <c r="X6" i="12"/>
  <c r="L9" i="12"/>
  <c r="X45" i="12"/>
  <c r="L48" i="12"/>
  <c r="AJ50" i="12"/>
  <c r="C29" i="12"/>
  <c r="D29" i="12" s="1"/>
  <c r="AA31" i="12"/>
  <c r="AB31" i="12" s="1"/>
  <c r="AA34" i="12"/>
  <c r="AB34" i="12" s="1"/>
  <c r="AA37" i="12"/>
  <c r="AB37" i="12" s="1"/>
  <c r="L51" i="12"/>
  <c r="C70" i="12"/>
  <c r="D70" i="12" s="1"/>
  <c r="AA72" i="12"/>
  <c r="AB72" i="12" s="1"/>
  <c r="L6" i="12"/>
  <c r="AJ8" i="12"/>
  <c r="L12" i="12"/>
  <c r="C69" i="11"/>
  <c r="L46" i="11"/>
  <c r="X4" i="11"/>
  <c r="O27" i="11"/>
  <c r="P27" i="11" s="1"/>
  <c r="X6" i="11"/>
  <c r="O29" i="11"/>
  <c r="O31" i="11"/>
  <c r="AJ10" i="11"/>
  <c r="AA33" i="11"/>
  <c r="AA30" i="11"/>
  <c r="AJ19" i="11"/>
  <c r="O66" i="11"/>
  <c r="P66" i="11" s="1"/>
  <c r="X43" i="11"/>
  <c r="O68" i="11"/>
  <c r="X45" i="11"/>
  <c r="O70" i="11"/>
  <c r="X47" i="11"/>
  <c r="AA27" i="11"/>
  <c r="AB27" i="11" s="1"/>
  <c r="AJ4" i="11"/>
  <c r="AJ6" i="11"/>
  <c r="AA29" i="11"/>
  <c r="AB29" i="11" s="1"/>
  <c r="AA31" i="11"/>
  <c r="AJ8" i="11"/>
  <c r="X41" i="11"/>
  <c r="O64" i="11"/>
  <c r="AJ45" i="11"/>
  <c r="AA68" i="11"/>
  <c r="AB68" i="11" s="1"/>
  <c r="AJ47" i="11"/>
  <c r="AA70" i="11"/>
  <c r="AB70" i="11" s="1"/>
  <c r="L7" i="11"/>
  <c r="C30" i="11"/>
  <c r="O33" i="11"/>
  <c r="X22" i="11"/>
  <c r="L9" i="11"/>
  <c r="C32" i="11"/>
  <c r="L53" i="11"/>
  <c r="C64" i="11"/>
  <c r="D64" i="11" s="1"/>
  <c r="L48" i="11"/>
  <c r="C71" i="11"/>
  <c r="O30" i="11"/>
  <c r="X7" i="11"/>
  <c r="O32" i="11"/>
  <c r="X9" i="11"/>
  <c r="O34" i="11"/>
  <c r="P34" i="11" s="1"/>
  <c r="X11" i="11"/>
  <c r="AB64" i="11"/>
  <c r="L44" i="11"/>
  <c r="C67" i="11"/>
  <c r="X48" i="11"/>
  <c r="O71" i="11"/>
  <c r="X5" i="11"/>
  <c r="O28" i="11"/>
  <c r="P28" i="11" s="1"/>
  <c r="AJ9" i="11"/>
  <c r="AA32" i="11"/>
  <c r="AJ11" i="11"/>
  <c r="AA34" i="11"/>
  <c r="C63" i="11"/>
  <c r="D63" i="11" s="1"/>
  <c r="L40" i="11"/>
  <c r="C65" i="11"/>
  <c r="D65" i="11" s="1"/>
  <c r="L42" i="11"/>
  <c r="AA71" i="11"/>
  <c r="AJ48" i="11"/>
  <c r="AJ55" i="11"/>
  <c r="AA66" i="11"/>
  <c r="AB66" i="11" s="1"/>
  <c r="X40" i="11"/>
  <c r="O63" i="11"/>
  <c r="P63" i="11" s="1"/>
  <c r="P67" i="11"/>
  <c r="AJ46" i="11"/>
  <c r="AA69" i="11"/>
  <c r="AA28" i="11"/>
  <c r="L8" i="11"/>
  <c r="C31" i="11"/>
  <c r="X12" i="11"/>
  <c r="O35" i="11"/>
  <c r="C28" i="11"/>
  <c r="L17" i="11"/>
  <c r="AA63" i="11"/>
  <c r="AB63" i="11" s="1"/>
  <c r="AJ40" i="11"/>
  <c r="AJ42" i="11"/>
  <c r="AA65" i="11"/>
  <c r="AB65" i="11" s="1"/>
  <c r="AA67" i="11"/>
  <c r="AB67" i="11" s="1"/>
  <c r="AJ44" i="11"/>
  <c r="X58" i="11"/>
  <c r="O69" i="11"/>
  <c r="P69" i="11" s="1"/>
  <c r="C33" i="11"/>
  <c r="L10" i="11"/>
  <c r="C35" i="11"/>
  <c r="L12" i="11"/>
  <c r="X42" i="11"/>
  <c r="O65" i="11"/>
  <c r="P65" i="11" s="1"/>
  <c r="C27" i="11"/>
  <c r="D27" i="11" s="1"/>
  <c r="L4" i="11"/>
  <c r="C29" i="11"/>
  <c r="L6" i="11"/>
  <c r="AA35" i="11"/>
  <c r="AJ12" i="11"/>
  <c r="L43" i="11"/>
  <c r="C66" i="11"/>
  <c r="D66" i="11" s="1"/>
  <c r="L45" i="11"/>
  <c r="C68" i="11"/>
  <c r="D68" i="11" s="1"/>
  <c r="C70" i="11"/>
  <c r="AJ5" i="11"/>
  <c r="X8" i="11"/>
  <c r="L11" i="11"/>
  <c r="AJ41" i="11"/>
  <c r="X44" i="11"/>
  <c r="L47" i="11"/>
  <c r="D34" i="12" l="1"/>
  <c r="D36" i="12"/>
  <c r="D30" i="12"/>
  <c r="D35" i="12"/>
  <c r="AB77" i="12"/>
  <c r="P77" i="12"/>
  <c r="P30" i="12"/>
  <c r="D31" i="12"/>
  <c r="D33" i="12"/>
  <c r="P71" i="12"/>
  <c r="P31" i="12"/>
  <c r="D32" i="12"/>
  <c r="P75" i="12"/>
  <c r="D28" i="11"/>
  <c r="P35" i="11"/>
  <c r="P71" i="11"/>
  <c r="P32" i="11"/>
  <c r="D32" i="11"/>
  <c r="AB30" i="11"/>
  <c r="D31" i="11"/>
  <c r="AB34" i="11"/>
  <c r="D67" i="11"/>
  <c r="P30" i="11"/>
  <c r="P64" i="11"/>
  <c r="AB33" i="11"/>
  <c r="D69" i="11"/>
  <c r="AB35" i="11"/>
  <c r="D35" i="11"/>
  <c r="D71" i="11"/>
  <c r="P33" i="11"/>
  <c r="P70" i="11"/>
  <c r="AB28" i="11"/>
  <c r="AB32" i="11"/>
  <c r="D30" i="11"/>
  <c r="P31" i="11"/>
  <c r="D70" i="11"/>
  <c r="D29" i="11"/>
  <c r="D33" i="11"/>
  <c r="AB69" i="11"/>
  <c r="AB71" i="11"/>
  <c r="D34" i="11"/>
  <c r="AB31" i="11"/>
  <c r="P68" i="11"/>
  <c r="P29" i="11"/>
  <c r="AA75" i="10" l="1"/>
  <c r="C73" i="10"/>
  <c r="O70" i="10"/>
  <c r="C69" i="10"/>
  <c r="AI65" i="10"/>
  <c r="AJ65" i="10" s="1"/>
  <c r="AH65" i="10"/>
  <c r="V65" i="10"/>
  <c r="W65" i="10" s="1"/>
  <c r="X65" i="10" s="1"/>
  <c r="J65" i="10"/>
  <c r="K65" i="10" s="1"/>
  <c r="L65" i="10" s="1"/>
  <c r="AJ64" i="10"/>
  <c r="AI64" i="10"/>
  <c r="AH64" i="10"/>
  <c r="W64" i="10"/>
  <c r="X64" i="10" s="1"/>
  <c r="V64" i="10"/>
  <c r="J64" i="10"/>
  <c r="K64" i="10" s="1"/>
  <c r="L64" i="10" s="1"/>
  <c r="AI63" i="10"/>
  <c r="AJ63" i="10" s="1"/>
  <c r="AH63" i="10"/>
  <c r="V63" i="10"/>
  <c r="W63" i="10" s="1"/>
  <c r="X63" i="10" s="1"/>
  <c r="L63" i="10"/>
  <c r="K63" i="10"/>
  <c r="J63" i="10"/>
  <c r="AH62" i="10"/>
  <c r="AI62" i="10" s="1"/>
  <c r="AJ62" i="10" s="1"/>
  <c r="V62" i="10"/>
  <c r="W62" i="10" s="1"/>
  <c r="X62" i="10" s="1"/>
  <c r="J62" i="10"/>
  <c r="K62" i="10" s="1"/>
  <c r="L62" i="10" s="1"/>
  <c r="AI61" i="10"/>
  <c r="AJ61" i="10" s="1"/>
  <c r="AH61" i="10"/>
  <c r="V61" i="10"/>
  <c r="W61" i="10" s="1"/>
  <c r="X61" i="10" s="1"/>
  <c r="L61" i="10"/>
  <c r="K61" i="10"/>
  <c r="J61" i="10"/>
  <c r="AH60" i="10"/>
  <c r="AI60" i="10" s="1"/>
  <c r="AJ60" i="10" s="1"/>
  <c r="W60" i="10"/>
  <c r="X60" i="10" s="1"/>
  <c r="V60" i="10"/>
  <c r="J60" i="10"/>
  <c r="K60" i="10" s="1"/>
  <c r="L60" i="10" s="1"/>
  <c r="AH59" i="10"/>
  <c r="AI59" i="10" s="1"/>
  <c r="AJ59" i="10" s="1"/>
  <c r="X59" i="10"/>
  <c r="W59" i="10"/>
  <c r="V59" i="10"/>
  <c r="K59" i="10"/>
  <c r="L59" i="10" s="1"/>
  <c r="J59" i="10"/>
  <c r="AH58" i="10"/>
  <c r="AI58" i="10" s="1"/>
  <c r="AJ58" i="10" s="1"/>
  <c r="X58" i="10"/>
  <c r="W58" i="10"/>
  <c r="V58" i="10"/>
  <c r="J58" i="10"/>
  <c r="K58" i="10" s="1"/>
  <c r="L58" i="10" s="1"/>
  <c r="AI57" i="10"/>
  <c r="AJ57" i="10" s="1"/>
  <c r="AH57" i="10"/>
  <c r="V57" i="10"/>
  <c r="W57" i="10" s="1"/>
  <c r="X57" i="10" s="1"/>
  <c r="J57" i="10"/>
  <c r="K57" i="10" s="1"/>
  <c r="L57" i="10" s="1"/>
  <c r="AJ56" i="10"/>
  <c r="AI56" i="10"/>
  <c r="AH56" i="10"/>
  <c r="W56" i="10"/>
  <c r="X56" i="10" s="1"/>
  <c r="V56" i="10"/>
  <c r="J56" i="10"/>
  <c r="K56" i="10" s="1"/>
  <c r="L56" i="10" s="1"/>
  <c r="AJ52" i="10"/>
  <c r="AI52" i="10"/>
  <c r="AA77" i="10" s="1"/>
  <c r="AH52" i="10"/>
  <c r="V52" i="10"/>
  <c r="W52" i="10" s="1"/>
  <c r="K52" i="10"/>
  <c r="C77" i="10" s="1"/>
  <c r="J52" i="10"/>
  <c r="AH51" i="10"/>
  <c r="AI51" i="10" s="1"/>
  <c r="V51" i="10"/>
  <c r="W51" i="10" s="1"/>
  <c r="L51" i="10"/>
  <c r="K51" i="10"/>
  <c r="J51" i="10"/>
  <c r="AI50" i="10"/>
  <c r="AJ50" i="10" s="1"/>
  <c r="AH50" i="10"/>
  <c r="V50" i="10"/>
  <c r="W50" i="10" s="1"/>
  <c r="L50" i="10"/>
  <c r="K50" i="10"/>
  <c r="C75" i="10" s="1"/>
  <c r="J50" i="10"/>
  <c r="AH49" i="10"/>
  <c r="AI49" i="10" s="1"/>
  <c r="W49" i="10"/>
  <c r="O74" i="10" s="1"/>
  <c r="V49" i="10"/>
  <c r="J49" i="10"/>
  <c r="K49" i="10" s="1"/>
  <c r="AH48" i="10"/>
  <c r="AI48" i="10" s="1"/>
  <c r="X48" i="10"/>
  <c r="W48" i="10"/>
  <c r="V48" i="10"/>
  <c r="K48" i="10"/>
  <c r="L48" i="10" s="1"/>
  <c r="J48" i="10"/>
  <c r="AH47" i="10"/>
  <c r="AI47" i="10" s="1"/>
  <c r="W47" i="10"/>
  <c r="V47" i="10"/>
  <c r="J47" i="10"/>
  <c r="K47" i="10" s="1"/>
  <c r="AI46" i="10"/>
  <c r="AA71" i="10" s="1"/>
  <c r="AH46" i="10"/>
  <c r="V46" i="10"/>
  <c r="W46" i="10" s="1"/>
  <c r="J46" i="10"/>
  <c r="K46" i="10" s="1"/>
  <c r="AH45" i="10"/>
  <c r="AI45" i="10" s="1"/>
  <c r="W45" i="10"/>
  <c r="X45" i="10" s="1"/>
  <c r="V45" i="10"/>
  <c r="J45" i="10"/>
  <c r="K45" i="10" s="1"/>
  <c r="AJ44" i="10"/>
  <c r="AI44" i="10"/>
  <c r="AH44" i="10"/>
  <c r="V44" i="10"/>
  <c r="W44" i="10" s="1"/>
  <c r="K44" i="10"/>
  <c r="L44" i="10" s="1"/>
  <c r="J44" i="10"/>
  <c r="AH43" i="10"/>
  <c r="AI43" i="10" s="1"/>
  <c r="V43" i="10"/>
  <c r="W43" i="10" s="1"/>
  <c r="L43" i="10"/>
  <c r="K43" i="10"/>
  <c r="J43" i="10"/>
  <c r="AA36" i="10"/>
  <c r="C34" i="10"/>
  <c r="AI26" i="10"/>
  <c r="AJ26" i="10" s="1"/>
  <c r="AH26" i="10"/>
  <c r="V26" i="10"/>
  <c r="W26" i="10" s="1"/>
  <c r="X26" i="10" s="1"/>
  <c r="J26" i="10"/>
  <c r="K26" i="10" s="1"/>
  <c r="L26" i="10" s="1"/>
  <c r="AJ25" i="10"/>
  <c r="AI25" i="10"/>
  <c r="AH25" i="10"/>
  <c r="W25" i="10"/>
  <c r="X25" i="10" s="1"/>
  <c r="V25" i="10"/>
  <c r="J25" i="10"/>
  <c r="K25" i="10" s="1"/>
  <c r="L25" i="10" s="1"/>
  <c r="AJ24" i="10"/>
  <c r="AI24" i="10"/>
  <c r="AH24" i="10"/>
  <c r="V24" i="10"/>
  <c r="W24" i="10" s="1"/>
  <c r="X24" i="10" s="1"/>
  <c r="K24" i="10"/>
  <c r="L24" i="10" s="1"/>
  <c r="J24" i="10"/>
  <c r="AH23" i="10"/>
  <c r="AI23" i="10" s="1"/>
  <c r="AJ23" i="10" s="1"/>
  <c r="V23" i="10"/>
  <c r="W23" i="10" s="1"/>
  <c r="X23" i="10" s="1"/>
  <c r="L23" i="10"/>
  <c r="K23" i="10"/>
  <c r="J23" i="10"/>
  <c r="AI22" i="10"/>
  <c r="AJ22" i="10" s="1"/>
  <c r="AH22" i="10"/>
  <c r="V22" i="10"/>
  <c r="W22" i="10" s="1"/>
  <c r="X22" i="10" s="1"/>
  <c r="L22" i="10"/>
  <c r="K22" i="10"/>
  <c r="J22" i="10"/>
  <c r="AH21" i="10"/>
  <c r="AI21" i="10" s="1"/>
  <c r="AJ21" i="10" s="1"/>
  <c r="W21" i="10"/>
  <c r="X21" i="10" s="1"/>
  <c r="V21" i="10"/>
  <c r="J21" i="10"/>
  <c r="K21" i="10" s="1"/>
  <c r="L21" i="10" s="1"/>
  <c r="AH20" i="10"/>
  <c r="AI20" i="10" s="1"/>
  <c r="AJ20" i="10" s="1"/>
  <c r="V20" i="10"/>
  <c r="W20" i="10" s="1"/>
  <c r="X20" i="10" s="1"/>
  <c r="K20" i="10"/>
  <c r="L20" i="10" s="1"/>
  <c r="J20" i="10"/>
  <c r="AH19" i="10"/>
  <c r="AI19" i="10" s="1"/>
  <c r="AJ19" i="10" s="1"/>
  <c r="W19" i="10"/>
  <c r="X19" i="10" s="1"/>
  <c r="V19" i="10"/>
  <c r="J19" i="10"/>
  <c r="K19" i="10" s="1"/>
  <c r="L19" i="10" s="1"/>
  <c r="AI18" i="10"/>
  <c r="AJ18" i="10" s="1"/>
  <c r="AH18" i="10"/>
  <c r="V18" i="10"/>
  <c r="W18" i="10" s="1"/>
  <c r="X18" i="10" s="1"/>
  <c r="J18" i="10"/>
  <c r="K18" i="10" s="1"/>
  <c r="L18" i="10" s="1"/>
  <c r="AI17" i="10"/>
  <c r="AJ17" i="10" s="1"/>
  <c r="AH17" i="10"/>
  <c r="W17" i="10"/>
  <c r="X17" i="10" s="1"/>
  <c r="V17" i="10"/>
  <c r="J17" i="10"/>
  <c r="K17" i="10" s="1"/>
  <c r="L17" i="10" s="1"/>
  <c r="AJ13" i="10"/>
  <c r="AI13" i="10"/>
  <c r="AH13" i="10"/>
  <c r="V13" i="10"/>
  <c r="W13" i="10" s="1"/>
  <c r="J13" i="10"/>
  <c r="K13" i="10" s="1"/>
  <c r="AH12" i="10"/>
  <c r="AI12" i="10" s="1"/>
  <c r="AA37" i="10" s="1"/>
  <c r="V12" i="10"/>
  <c r="W12" i="10" s="1"/>
  <c r="J12" i="10"/>
  <c r="K12" i="10" s="1"/>
  <c r="AI11" i="10"/>
  <c r="AJ11" i="10" s="1"/>
  <c r="AH11" i="10"/>
  <c r="V11" i="10"/>
  <c r="W11" i="10" s="1"/>
  <c r="K11" i="10"/>
  <c r="C36" i="10" s="1"/>
  <c r="J11" i="10"/>
  <c r="AH10" i="10"/>
  <c r="AI10" i="10" s="1"/>
  <c r="V10" i="10"/>
  <c r="W10" i="10" s="1"/>
  <c r="L10" i="10"/>
  <c r="J10" i="10"/>
  <c r="K10" i="10" s="1"/>
  <c r="C35" i="10" s="1"/>
  <c r="AH9" i="10"/>
  <c r="AI9" i="10" s="1"/>
  <c r="W9" i="10"/>
  <c r="V9" i="10"/>
  <c r="K9" i="10"/>
  <c r="L9" i="10" s="1"/>
  <c r="J9" i="10"/>
  <c r="AI8" i="10"/>
  <c r="AH8" i="10"/>
  <c r="X8" i="10"/>
  <c r="W8" i="10"/>
  <c r="O33" i="10" s="1"/>
  <c r="V8" i="10"/>
  <c r="J8" i="10"/>
  <c r="K8" i="10" s="1"/>
  <c r="AH7" i="10"/>
  <c r="AI7" i="10" s="1"/>
  <c r="V7" i="10"/>
  <c r="W7" i="10" s="1"/>
  <c r="J7" i="10"/>
  <c r="K7" i="10" s="1"/>
  <c r="AH6" i="10"/>
  <c r="AI6" i="10" s="1"/>
  <c r="W6" i="10"/>
  <c r="X6" i="10" s="1"/>
  <c r="V6" i="10"/>
  <c r="J6" i="10"/>
  <c r="K6" i="10" s="1"/>
  <c r="AJ5" i="10"/>
  <c r="AI5" i="10"/>
  <c r="AA30" i="10" s="1"/>
  <c r="AH5" i="10"/>
  <c r="V5" i="10"/>
  <c r="W5" i="10" s="1"/>
  <c r="K5" i="10"/>
  <c r="C30" i="10" s="1"/>
  <c r="J5" i="10"/>
  <c r="AJ4" i="10"/>
  <c r="AH4" i="10"/>
  <c r="AI4" i="10" s="1"/>
  <c r="V4" i="10"/>
  <c r="W4" i="10" s="1"/>
  <c r="J4" i="10"/>
  <c r="K4" i="10" s="1"/>
  <c r="C67" i="9"/>
  <c r="AI60" i="9"/>
  <c r="AJ60" i="9" s="1"/>
  <c r="AH60" i="9"/>
  <c r="V60" i="9"/>
  <c r="W60" i="9" s="1"/>
  <c r="X60" i="9" s="1"/>
  <c r="K60" i="9"/>
  <c r="L60" i="9" s="1"/>
  <c r="J60" i="9"/>
  <c r="AH59" i="9"/>
  <c r="AI59" i="9" s="1"/>
  <c r="AJ59" i="9" s="1"/>
  <c r="V59" i="9"/>
  <c r="W59" i="9" s="1"/>
  <c r="X59" i="9" s="1"/>
  <c r="J59" i="9"/>
  <c r="K59" i="9" s="1"/>
  <c r="L59" i="9" s="1"/>
  <c r="AH58" i="9"/>
  <c r="AI58" i="9" s="1"/>
  <c r="AJ58" i="9" s="1"/>
  <c r="V58" i="9"/>
  <c r="W58" i="9" s="1"/>
  <c r="X58" i="9" s="1"/>
  <c r="K58" i="9"/>
  <c r="L58" i="9" s="1"/>
  <c r="J58" i="9"/>
  <c r="AH57" i="9"/>
  <c r="AI57" i="9" s="1"/>
  <c r="AJ57" i="9" s="1"/>
  <c r="W57" i="9"/>
  <c r="O68" i="9" s="1"/>
  <c r="V57" i="9"/>
  <c r="J57" i="9"/>
  <c r="K57" i="9" s="1"/>
  <c r="L57" i="9" s="1"/>
  <c r="AH56" i="9"/>
  <c r="AI56" i="9" s="1"/>
  <c r="AJ56" i="9" s="1"/>
  <c r="X56" i="9"/>
  <c r="V56" i="9"/>
  <c r="W56" i="9" s="1"/>
  <c r="J56" i="9"/>
  <c r="K56" i="9" s="1"/>
  <c r="L56" i="9" s="1"/>
  <c r="AH55" i="9"/>
  <c r="AI55" i="9" s="1"/>
  <c r="AJ55" i="9" s="1"/>
  <c r="W55" i="9"/>
  <c r="X55" i="9" s="1"/>
  <c r="V55" i="9"/>
  <c r="J55" i="9"/>
  <c r="K55" i="9" s="1"/>
  <c r="L55" i="9" s="1"/>
  <c r="AI54" i="9"/>
  <c r="AJ54" i="9" s="1"/>
  <c r="AH54" i="9"/>
  <c r="V54" i="9"/>
  <c r="W54" i="9" s="1"/>
  <c r="X54" i="9" s="1"/>
  <c r="J54" i="9"/>
  <c r="K54" i="9" s="1"/>
  <c r="L54" i="9" s="1"/>
  <c r="AJ53" i="9"/>
  <c r="AH53" i="9"/>
  <c r="AI53" i="9" s="1"/>
  <c r="V53" i="9"/>
  <c r="W53" i="9" s="1"/>
  <c r="X53" i="9" s="1"/>
  <c r="J53" i="9"/>
  <c r="K53" i="9" s="1"/>
  <c r="L53" i="9" s="1"/>
  <c r="AI52" i="9"/>
  <c r="AJ52" i="9" s="1"/>
  <c r="AH52" i="9"/>
  <c r="V52" i="9"/>
  <c r="W52" i="9" s="1"/>
  <c r="X52" i="9" s="1"/>
  <c r="L52" i="9"/>
  <c r="K52" i="9"/>
  <c r="J52" i="9"/>
  <c r="AH48" i="9"/>
  <c r="AI48" i="9" s="1"/>
  <c r="V48" i="9"/>
  <c r="W48" i="9" s="1"/>
  <c r="J48" i="9"/>
  <c r="K48" i="9" s="1"/>
  <c r="C71" i="9" s="1"/>
  <c r="AH47" i="9"/>
  <c r="AI47" i="9" s="1"/>
  <c r="W47" i="9"/>
  <c r="V47" i="9"/>
  <c r="K47" i="9"/>
  <c r="J47" i="9"/>
  <c r="AH46" i="9"/>
  <c r="AI46" i="9" s="1"/>
  <c r="AJ46" i="9" s="1"/>
  <c r="W46" i="9"/>
  <c r="X46" i="9" s="1"/>
  <c r="V46" i="9"/>
  <c r="J46" i="9"/>
  <c r="K46" i="9" s="1"/>
  <c r="AH45" i="9"/>
  <c r="AI45" i="9" s="1"/>
  <c r="V45" i="9"/>
  <c r="W45" i="9" s="1"/>
  <c r="X45" i="9" s="1"/>
  <c r="J45" i="9"/>
  <c r="K45" i="9" s="1"/>
  <c r="AH44" i="9"/>
  <c r="AI44" i="9" s="1"/>
  <c r="W44" i="9"/>
  <c r="O67" i="9" s="1"/>
  <c r="V44" i="9"/>
  <c r="J44" i="9"/>
  <c r="K44" i="9" s="1"/>
  <c r="L44" i="9" s="1"/>
  <c r="AI43" i="9"/>
  <c r="AH43" i="9"/>
  <c r="V43" i="9"/>
  <c r="W43" i="9" s="1"/>
  <c r="J43" i="9"/>
  <c r="K43" i="9" s="1"/>
  <c r="AH42" i="9"/>
  <c r="AI42" i="9" s="1"/>
  <c r="AA65" i="9" s="1"/>
  <c r="V42" i="9"/>
  <c r="W42" i="9" s="1"/>
  <c r="J42" i="9"/>
  <c r="K42" i="9" s="1"/>
  <c r="AI41" i="9"/>
  <c r="AA64" i="9" s="1"/>
  <c r="AH41" i="9"/>
  <c r="V41" i="9"/>
  <c r="W41" i="9" s="1"/>
  <c r="X41" i="9" s="1"/>
  <c r="K41" i="9"/>
  <c r="L41" i="9" s="1"/>
  <c r="J41" i="9"/>
  <c r="AH40" i="9"/>
  <c r="AI40" i="9" s="1"/>
  <c r="V40" i="9"/>
  <c r="W40" i="9" s="1"/>
  <c r="J40" i="9"/>
  <c r="K40" i="9" s="1"/>
  <c r="L40" i="9" s="1"/>
  <c r="C35" i="9"/>
  <c r="D35" i="9" s="1"/>
  <c r="O32" i="9"/>
  <c r="C31" i="9"/>
  <c r="D31" i="9" s="1"/>
  <c r="O28" i="9"/>
  <c r="C27" i="9"/>
  <c r="D27" i="9" s="1"/>
  <c r="AI24" i="9"/>
  <c r="AJ24" i="9" s="1"/>
  <c r="AH24" i="9"/>
  <c r="V24" i="9"/>
  <c r="W24" i="9" s="1"/>
  <c r="X24" i="9" s="1"/>
  <c r="K24" i="9"/>
  <c r="L24" i="9" s="1"/>
  <c r="J24" i="9"/>
  <c r="AH23" i="9"/>
  <c r="AI23" i="9" s="1"/>
  <c r="AJ23" i="9" s="1"/>
  <c r="V23" i="9"/>
  <c r="W23" i="9" s="1"/>
  <c r="X23" i="9" s="1"/>
  <c r="J23" i="9"/>
  <c r="K23" i="9" s="1"/>
  <c r="L23" i="9" s="1"/>
  <c r="AH22" i="9"/>
  <c r="AI22" i="9" s="1"/>
  <c r="AJ22" i="9" s="1"/>
  <c r="V22" i="9"/>
  <c r="W22" i="9" s="1"/>
  <c r="X22" i="9" s="1"/>
  <c r="K22" i="9"/>
  <c r="L22" i="9" s="1"/>
  <c r="J22" i="9"/>
  <c r="AH21" i="9"/>
  <c r="AI21" i="9" s="1"/>
  <c r="AJ21" i="9" s="1"/>
  <c r="W21" i="9"/>
  <c r="X21" i="9" s="1"/>
  <c r="V21" i="9"/>
  <c r="J21" i="9"/>
  <c r="K21" i="9" s="1"/>
  <c r="L21" i="9" s="1"/>
  <c r="AH20" i="9"/>
  <c r="AI20" i="9" s="1"/>
  <c r="AJ20" i="9" s="1"/>
  <c r="V20" i="9"/>
  <c r="W20" i="9" s="1"/>
  <c r="X20" i="9" s="1"/>
  <c r="J20" i="9"/>
  <c r="K20" i="9" s="1"/>
  <c r="L20" i="9" s="1"/>
  <c r="AH19" i="9"/>
  <c r="AI19" i="9" s="1"/>
  <c r="W19" i="9"/>
  <c r="X19" i="9" s="1"/>
  <c r="V19" i="9"/>
  <c r="J19" i="9"/>
  <c r="K19" i="9" s="1"/>
  <c r="L19" i="9" s="1"/>
  <c r="AI18" i="9"/>
  <c r="AJ18" i="9" s="1"/>
  <c r="AH18" i="9"/>
  <c r="V18" i="9"/>
  <c r="W18" i="9" s="1"/>
  <c r="X18" i="9" s="1"/>
  <c r="J18" i="9"/>
  <c r="K18" i="9" s="1"/>
  <c r="L18" i="9" s="1"/>
  <c r="AH17" i="9"/>
  <c r="AI17" i="9" s="1"/>
  <c r="AJ17" i="9" s="1"/>
  <c r="V17" i="9"/>
  <c r="W17" i="9" s="1"/>
  <c r="X17" i="9" s="1"/>
  <c r="J17" i="9"/>
  <c r="K17" i="9" s="1"/>
  <c r="AI16" i="9"/>
  <c r="AJ16" i="9" s="1"/>
  <c r="AH16" i="9"/>
  <c r="V16" i="9"/>
  <c r="W16" i="9" s="1"/>
  <c r="X16" i="9" s="1"/>
  <c r="K16" i="9"/>
  <c r="L16" i="9" s="1"/>
  <c r="J16" i="9"/>
  <c r="AH12" i="9"/>
  <c r="AI12" i="9" s="1"/>
  <c r="AA35" i="9" s="1"/>
  <c r="V12" i="9"/>
  <c r="W12" i="9" s="1"/>
  <c r="J12" i="9"/>
  <c r="K12" i="9" s="1"/>
  <c r="L12" i="9" s="1"/>
  <c r="AH11" i="9"/>
  <c r="AI11" i="9" s="1"/>
  <c r="V11" i="9"/>
  <c r="W11" i="9" s="1"/>
  <c r="K11" i="9"/>
  <c r="J11" i="9"/>
  <c r="AH10" i="9"/>
  <c r="AI10" i="9" s="1"/>
  <c r="AJ10" i="9" s="1"/>
  <c r="W10" i="9"/>
  <c r="V10" i="9"/>
  <c r="J10" i="9"/>
  <c r="K10" i="9" s="1"/>
  <c r="AH9" i="9"/>
  <c r="AI9" i="9" s="1"/>
  <c r="V9" i="9"/>
  <c r="W9" i="9" s="1"/>
  <c r="X9" i="9" s="1"/>
  <c r="J9" i="9"/>
  <c r="K9" i="9" s="1"/>
  <c r="L9" i="9" s="1"/>
  <c r="AH8" i="9"/>
  <c r="AI8" i="9" s="1"/>
  <c r="W8" i="9"/>
  <c r="V8" i="9"/>
  <c r="J8" i="9"/>
  <c r="K8" i="9" s="1"/>
  <c r="L8" i="9" s="1"/>
  <c r="AI7" i="9"/>
  <c r="AJ7" i="9" s="1"/>
  <c r="AH7" i="9"/>
  <c r="V7" i="9"/>
  <c r="W7" i="9" s="1"/>
  <c r="J7" i="9"/>
  <c r="K7" i="9" s="1"/>
  <c r="AH6" i="9"/>
  <c r="AI6" i="9" s="1"/>
  <c r="AJ6" i="9" s="1"/>
  <c r="V6" i="9"/>
  <c r="W6" i="9" s="1"/>
  <c r="X6" i="9" s="1"/>
  <c r="J6" i="9"/>
  <c r="K6" i="9" s="1"/>
  <c r="AI5" i="9"/>
  <c r="AH5" i="9"/>
  <c r="V5" i="9"/>
  <c r="W5" i="9" s="1"/>
  <c r="X5" i="9" s="1"/>
  <c r="K5" i="9"/>
  <c r="L5" i="9" s="1"/>
  <c r="J5" i="9"/>
  <c r="AH4" i="9"/>
  <c r="AI4" i="9" s="1"/>
  <c r="V4" i="9"/>
  <c r="W4" i="9" s="1"/>
  <c r="J4" i="9"/>
  <c r="K4" i="9" s="1"/>
  <c r="L4" i="9" s="1"/>
  <c r="L13" i="10" l="1"/>
  <c r="C38" i="10"/>
  <c r="AB71" i="10"/>
  <c r="L6" i="10"/>
  <c r="C31" i="10"/>
  <c r="X11" i="10"/>
  <c r="O36" i="10"/>
  <c r="P36" i="10" s="1"/>
  <c r="L45" i="10"/>
  <c r="C70" i="10"/>
  <c r="X50" i="10"/>
  <c r="O75" i="10"/>
  <c r="P75" i="10" s="1"/>
  <c r="P70" i="10"/>
  <c r="AJ7" i="10"/>
  <c r="AA32" i="10"/>
  <c r="AB32" i="10" s="1"/>
  <c r="AA31" i="10"/>
  <c r="AB31" i="10" s="1"/>
  <c r="AJ6" i="10"/>
  <c r="AJ47" i="10"/>
  <c r="AA72" i="10"/>
  <c r="AB72" i="10" s="1"/>
  <c r="C29" i="10"/>
  <c r="D29" i="10" s="1"/>
  <c r="L4" i="10"/>
  <c r="D30" i="10"/>
  <c r="C37" i="10"/>
  <c r="D37" i="10" s="1"/>
  <c r="L12" i="10"/>
  <c r="O35" i="10"/>
  <c r="X10" i="10"/>
  <c r="P74" i="10"/>
  <c r="AJ8" i="10"/>
  <c r="AA33" i="10"/>
  <c r="AB33" i="10" s="1"/>
  <c r="O31" i="10"/>
  <c r="P31" i="10" s="1"/>
  <c r="AA68" i="10"/>
  <c r="AB68" i="10" s="1"/>
  <c r="AJ43" i="10"/>
  <c r="X49" i="10"/>
  <c r="AJ46" i="10"/>
  <c r="AJ49" i="10"/>
  <c r="AA74" i="10"/>
  <c r="AB74" i="10" s="1"/>
  <c r="X52" i="10"/>
  <c r="O77" i="10"/>
  <c r="AJ12" i="10"/>
  <c r="X5" i="10"/>
  <c r="O30" i="10"/>
  <c r="P30" i="10" s="1"/>
  <c r="L8" i="10"/>
  <c r="C33" i="10"/>
  <c r="D33" i="10" s="1"/>
  <c r="L47" i="10"/>
  <c r="C72" i="10"/>
  <c r="D72" i="10" s="1"/>
  <c r="O73" i="10"/>
  <c r="C76" i="10"/>
  <c r="O29" i="10"/>
  <c r="P29" i="10" s="1"/>
  <c r="X4" i="10"/>
  <c r="O34" i="10"/>
  <c r="P34" i="10" s="1"/>
  <c r="AJ10" i="10"/>
  <c r="AA35" i="10"/>
  <c r="AB35" i="10" s="1"/>
  <c r="X44" i="10"/>
  <c r="O69" i="10"/>
  <c r="P69" i="10" s="1"/>
  <c r="AA70" i="10"/>
  <c r="AB70" i="10" s="1"/>
  <c r="D75" i="10"/>
  <c r="AB77" i="10"/>
  <c r="AA29" i="10"/>
  <c r="AB29" i="10" s="1"/>
  <c r="C32" i="10"/>
  <c r="D32" i="10" s="1"/>
  <c r="L7" i="10"/>
  <c r="X9" i="10"/>
  <c r="X13" i="10"/>
  <c r="O38" i="10"/>
  <c r="P38" i="10" s="1"/>
  <c r="C68" i="10"/>
  <c r="D68" i="10" s="1"/>
  <c r="AJ45" i="10"/>
  <c r="O72" i="10"/>
  <c r="P72" i="10" s="1"/>
  <c r="AA73" i="10"/>
  <c r="AB73" i="10" s="1"/>
  <c r="AJ48" i="10"/>
  <c r="O76" i="10"/>
  <c r="P76" i="10" s="1"/>
  <c r="X51" i="10"/>
  <c r="D73" i="10"/>
  <c r="L5" i="10"/>
  <c r="AA34" i="10"/>
  <c r="AB34" i="10" s="1"/>
  <c r="AJ9" i="10"/>
  <c r="AA69" i="10"/>
  <c r="AB69" i="10" s="1"/>
  <c r="AA76" i="10"/>
  <c r="AB76" i="10" s="1"/>
  <c r="AJ51" i="10"/>
  <c r="L52" i="10"/>
  <c r="O32" i="10"/>
  <c r="P32" i="10" s="1"/>
  <c r="D36" i="10"/>
  <c r="C71" i="10"/>
  <c r="D71" i="10" s="1"/>
  <c r="L46" i="10"/>
  <c r="C74" i="10"/>
  <c r="L49" i="10"/>
  <c r="X7" i="10"/>
  <c r="D35" i="10"/>
  <c r="L11" i="10"/>
  <c r="O37" i="10"/>
  <c r="P37" i="10" s="1"/>
  <c r="X12" i="10"/>
  <c r="AA38" i="10"/>
  <c r="AB38" i="10" s="1"/>
  <c r="O68" i="10"/>
  <c r="P68" i="10" s="1"/>
  <c r="X43" i="10"/>
  <c r="O71" i="10"/>
  <c r="P71" i="10" s="1"/>
  <c r="X46" i="10"/>
  <c r="AB75" i="10"/>
  <c r="X47" i="10"/>
  <c r="AA31" i="9"/>
  <c r="AJ8" i="9"/>
  <c r="O34" i="9"/>
  <c r="P34" i="9" s="1"/>
  <c r="X11" i="9"/>
  <c r="L7" i="9"/>
  <c r="C30" i="9"/>
  <c r="D30" i="9" s="1"/>
  <c r="AJ44" i="9"/>
  <c r="AA67" i="9"/>
  <c r="AJ9" i="9"/>
  <c r="AA32" i="9"/>
  <c r="P28" i="9"/>
  <c r="L17" i="9"/>
  <c r="C28" i="9"/>
  <c r="D28" i="9" s="1"/>
  <c r="X12" i="9"/>
  <c r="O35" i="9"/>
  <c r="C29" i="9"/>
  <c r="D29" i="9" s="1"/>
  <c r="L6" i="9"/>
  <c r="O33" i="9"/>
  <c r="P33" i="9" s="1"/>
  <c r="AA30" i="9"/>
  <c r="AJ19" i="9"/>
  <c r="D71" i="9"/>
  <c r="X4" i="9"/>
  <c r="O27" i="9"/>
  <c r="P27" i="9" s="1"/>
  <c r="C65" i="9"/>
  <c r="D65" i="9" s="1"/>
  <c r="L42" i="9"/>
  <c r="D67" i="9"/>
  <c r="C33" i="9"/>
  <c r="D33" i="9" s="1"/>
  <c r="X57" i="9"/>
  <c r="C64" i="9"/>
  <c r="D64" i="9" s="1"/>
  <c r="O30" i="9"/>
  <c r="L43" i="9"/>
  <c r="C66" i="9"/>
  <c r="D66" i="9" s="1"/>
  <c r="AJ12" i="9"/>
  <c r="C32" i="9"/>
  <c r="D32" i="9" s="1"/>
  <c r="O66" i="9"/>
  <c r="P66" i="9" s="1"/>
  <c r="X43" i="9"/>
  <c r="L48" i="9"/>
  <c r="C63" i="9"/>
  <c r="D63" i="9" s="1"/>
  <c r="AJ42" i="9"/>
  <c r="AB64" i="9"/>
  <c r="L45" i="9"/>
  <c r="C68" i="9"/>
  <c r="D68" i="9" s="1"/>
  <c r="X48" i="9"/>
  <c r="O71" i="9"/>
  <c r="P71" i="9" s="1"/>
  <c r="C69" i="9"/>
  <c r="D69" i="9" s="1"/>
  <c r="L46" i="9"/>
  <c r="O31" i="9"/>
  <c r="P31" i="9" s="1"/>
  <c r="X8" i="9"/>
  <c r="P67" i="9"/>
  <c r="AJ47" i="9"/>
  <c r="AA70" i="9"/>
  <c r="AB70" i="9" s="1"/>
  <c r="AA27" i="9"/>
  <c r="AB27" i="9" s="1"/>
  <c r="AJ4" i="9"/>
  <c r="AJ11" i="9"/>
  <c r="AA34" i="9"/>
  <c r="AA66" i="9"/>
  <c r="AB66" i="9" s="1"/>
  <c r="O64" i="9"/>
  <c r="P64" i="9" s="1"/>
  <c r="AA69" i="9"/>
  <c r="AB69" i="9" s="1"/>
  <c r="O70" i="9"/>
  <c r="P70" i="9" s="1"/>
  <c r="X47" i="9"/>
  <c r="C34" i="9"/>
  <c r="D34" i="9" s="1"/>
  <c r="L11" i="9"/>
  <c r="O69" i="9"/>
  <c r="X7" i="9"/>
  <c r="L10" i="9"/>
  <c r="O29" i="9"/>
  <c r="P29" i="9" s="1"/>
  <c r="AA71" i="9"/>
  <c r="AB71" i="9" s="1"/>
  <c r="AJ48" i="9"/>
  <c r="X10" i="9"/>
  <c r="AA29" i="9"/>
  <c r="AA63" i="9"/>
  <c r="AB63" i="9" s="1"/>
  <c r="AJ40" i="9"/>
  <c r="AJ43" i="9"/>
  <c r="C70" i="9"/>
  <c r="D70" i="9" s="1"/>
  <c r="AA28" i="9"/>
  <c r="AJ5" i="9"/>
  <c r="AB35" i="9"/>
  <c r="X40" i="9"/>
  <c r="O63" i="9"/>
  <c r="P63" i="9" s="1"/>
  <c r="AA33" i="9"/>
  <c r="X42" i="9"/>
  <c r="O65" i="9"/>
  <c r="P65" i="9" s="1"/>
  <c r="AJ45" i="9"/>
  <c r="AA68" i="9"/>
  <c r="AB68" i="9" s="1"/>
  <c r="AJ41" i="9"/>
  <c r="X44" i="9"/>
  <c r="L47" i="9"/>
  <c r="AB30" i="10" l="1"/>
  <c r="D31" i="10"/>
  <c r="D69" i="10"/>
  <c r="AB36" i="10"/>
  <c r="AB37" i="10"/>
  <c r="D77" i="10"/>
  <c r="D76" i="10"/>
  <c r="P35" i="10"/>
  <c r="D34" i="10"/>
  <c r="D38" i="10"/>
  <c r="D74" i="10"/>
  <c r="P33" i="10"/>
  <c r="P73" i="10"/>
  <c r="P77" i="10"/>
  <c r="D70" i="10"/>
  <c r="AB28" i="9"/>
  <c r="AB32" i="9"/>
  <c r="AB65" i="9"/>
  <c r="AB30" i="9"/>
  <c r="AB33" i="9"/>
  <c r="P69" i="9"/>
  <c r="AB34" i="9"/>
  <c r="P32" i="9"/>
  <c r="AB67" i="9"/>
  <c r="AB31" i="9"/>
  <c r="AB29" i="9"/>
  <c r="P30" i="9"/>
  <c r="P35" i="9"/>
  <c r="P68" i="9"/>
  <c r="N36" i="8" l="1"/>
  <c r="Z33" i="8"/>
  <c r="B31" i="8"/>
  <c r="AG26" i="8"/>
  <c r="AH26" i="8" s="1"/>
  <c r="AI26" i="8" s="1"/>
  <c r="U26" i="8"/>
  <c r="V26" i="8" s="1"/>
  <c r="W26" i="8" s="1"/>
  <c r="I26" i="8"/>
  <c r="J26" i="8" s="1"/>
  <c r="K26" i="8" s="1"/>
  <c r="AG25" i="8"/>
  <c r="AH25" i="8" s="1"/>
  <c r="AI25" i="8" s="1"/>
  <c r="U25" i="8"/>
  <c r="V25" i="8" s="1"/>
  <c r="W25" i="8" s="1"/>
  <c r="J25" i="8"/>
  <c r="K25" i="8" s="1"/>
  <c r="I25" i="8"/>
  <c r="AH24" i="8"/>
  <c r="AI24" i="8" s="1"/>
  <c r="AG24" i="8"/>
  <c r="V24" i="8"/>
  <c r="W24" i="8" s="1"/>
  <c r="U24" i="8"/>
  <c r="I24" i="8"/>
  <c r="J24" i="8" s="1"/>
  <c r="K24" i="8" s="1"/>
  <c r="AG23" i="8"/>
  <c r="AH23" i="8" s="1"/>
  <c r="AI23" i="8" s="1"/>
  <c r="U23" i="8"/>
  <c r="V23" i="8" s="1"/>
  <c r="W23" i="8" s="1"/>
  <c r="I23" i="8"/>
  <c r="J23" i="8" s="1"/>
  <c r="K23" i="8" s="1"/>
  <c r="AG22" i="8"/>
  <c r="AH22" i="8" s="1"/>
  <c r="AI22" i="8" s="1"/>
  <c r="V22" i="8"/>
  <c r="W22" i="8" s="1"/>
  <c r="U22" i="8"/>
  <c r="J22" i="8"/>
  <c r="K22" i="8" s="1"/>
  <c r="I22" i="8"/>
  <c r="AH21" i="8"/>
  <c r="AI21" i="8" s="1"/>
  <c r="AG21" i="8"/>
  <c r="U21" i="8"/>
  <c r="V21" i="8" s="1"/>
  <c r="W21" i="8" s="1"/>
  <c r="I21" i="8"/>
  <c r="J21" i="8" s="1"/>
  <c r="K21" i="8" s="1"/>
  <c r="AG20" i="8"/>
  <c r="AH20" i="8" s="1"/>
  <c r="AI20" i="8" s="1"/>
  <c r="U20" i="8"/>
  <c r="V20" i="8" s="1"/>
  <c r="W20" i="8" s="1"/>
  <c r="I20" i="8"/>
  <c r="J20" i="8" s="1"/>
  <c r="K20" i="8" s="1"/>
  <c r="AH19" i="8"/>
  <c r="AI19" i="8" s="1"/>
  <c r="AG19" i="8"/>
  <c r="V19" i="8"/>
  <c r="W19" i="8" s="1"/>
  <c r="U19" i="8"/>
  <c r="J19" i="8"/>
  <c r="K19" i="8" s="1"/>
  <c r="I19" i="8"/>
  <c r="AG18" i="8"/>
  <c r="AH18" i="8" s="1"/>
  <c r="AI18" i="8" s="1"/>
  <c r="U18" i="8"/>
  <c r="V18" i="8" s="1"/>
  <c r="W18" i="8" s="1"/>
  <c r="I18" i="8"/>
  <c r="J18" i="8" s="1"/>
  <c r="K18" i="8" s="1"/>
  <c r="AG17" i="8"/>
  <c r="AH17" i="8" s="1"/>
  <c r="AI17" i="8" s="1"/>
  <c r="U17" i="8"/>
  <c r="V17" i="8" s="1"/>
  <c r="W17" i="8" s="1"/>
  <c r="J17" i="8"/>
  <c r="K17" i="8" s="1"/>
  <c r="I17" i="8"/>
  <c r="AH13" i="8"/>
  <c r="Z38" i="8" s="1"/>
  <c r="AG13" i="8"/>
  <c r="V13" i="8"/>
  <c r="W13" i="8" s="1"/>
  <c r="U13" i="8"/>
  <c r="I13" i="8"/>
  <c r="J13" i="8" s="1"/>
  <c r="AG12" i="8"/>
  <c r="AH12" i="8" s="1"/>
  <c r="U12" i="8"/>
  <c r="V12" i="8" s="1"/>
  <c r="I12" i="8"/>
  <c r="J12" i="8" s="1"/>
  <c r="AG11" i="8"/>
  <c r="AH11" i="8" s="1"/>
  <c r="V11" i="8"/>
  <c r="W11" i="8" s="1"/>
  <c r="U11" i="8"/>
  <c r="J11" i="8"/>
  <c r="B36" i="8" s="1"/>
  <c r="I11" i="8"/>
  <c r="AH10" i="8"/>
  <c r="AI10" i="8" s="1"/>
  <c r="AG10" i="8"/>
  <c r="U10" i="8"/>
  <c r="V10" i="8" s="1"/>
  <c r="I10" i="8"/>
  <c r="J10" i="8" s="1"/>
  <c r="AG9" i="8"/>
  <c r="AH9" i="8" s="1"/>
  <c r="U9" i="8"/>
  <c r="V9" i="8" s="1"/>
  <c r="I9" i="8"/>
  <c r="J9" i="8" s="1"/>
  <c r="AH8" i="8"/>
  <c r="AI8" i="8" s="1"/>
  <c r="AG8" i="8"/>
  <c r="V8" i="8"/>
  <c r="N33" i="8" s="1"/>
  <c r="U8" i="8"/>
  <c r="J8" i="8"/>
  <c r="K8" i="8" s="1"/>
  <c r="I8" i="8"/>
  <c r="AG7" i="8"/>
  <c r="AH7" i="8" s="1"/>
  <c r="U7" i="8"/>
  <c r="V7" i="8" s="1"/>
  <c r="I7" i="8"/>
  <c r="J7" i="8" s="1"/>
  <c r="AG6" i="8"/>
  <c r="AH6" i="8" s="1"/>
  <c r="U6" i="8"/>
  <c r="V6" i="8" s="1"/>
  <c r="J6" i="8"/>
  <c r="K6" i="8" s="1"/>
  <c r="I6" i="8"/>
  <c r="AH5" i="8"/>
  <c r="AG5" i="8"/>
  <c r="V5" i="8"/>
  <c r="W5" i="8" s="1"/>
  <c r="U5" i="8"/>
  <c r="I5" i="8"/>
  <c r="J5" i="8" s="1"/>
  <c r="AG4" i="8"/>
  <c r="AH4" i="8" s="1"/>
  <c r="U4" i="8"/>
  <c r="V4" i="8" s="1"/>
  <c r="I4" i="8"/>
  <c r="J4" i="8" s="1"/>
  <c r="AH24" i="7"/>
  <c r="AI24" i="7" s="1"/>
  <c r="AG24" i="7"/>
  <c r="U24" i="7"/>
  <c r="V24" i="7" s="1"/>
  <c r="W24" i="7" s="1"/>
  <c r="J24" i="7"/>
  <c r="K24" i="7" s="1"/>
  <c r="I24" i="7"/>
  <c r="AG23" i="7"/>
  <c r="AH23" i="7" s="1"/>
  <c r="V23" i="7"/>
  <c r="W23" i="7" s="1"/>
  <c r="U23" i="7"/>
  <c r="I23" i="7"/>
  <c r="J23" i="7" s="1"/>
  <c r="K23" i="7" s="1"/>
  <c r="AH22" i="7"/>
  <c r="AI22" i="7" s="1"/>
  <c r="AG22" i="7"/>
  <c r="U22" i="7"/>
  <c r="V22" i="7" s="1"/>
  <c r="W22" i="7" s="1"/>
  <c r="J22" i="7"/>
  <c r="K22" i="7" s="1"/>
  <c r="I22" i="7"/>
  <c r="AG21" i="7"/>
  <c r="AH21" i="7" s="1"/>
  <c r="AI21" i="7" s="1"/>
  <c r="V21" i="7"/>
  <c r="W21" i="7" s="1"/>
  <c r="U21" i="7"/>
  <c r="I21" i="7"/>
  <c r="J21" i="7" s="1"/>
  <c r="AG20" i="7"/>
  <c r="AH20" i="7" s="1"/>
  <c r="AI20" i="7" s="1"/>
  <c r="U20" i="7"/>
  <c r="V20" i="7" s="1"/>
  <c r="W20" i="7" s="1"/>
  <c r="J20" i="7"/>
  <c r="K20" i="7" s="1"/>
  <c r="I20" i="7"/>
  <c r="AG19" i="7"/>
  <c r="AH19" i="7" s="1"/>
  <c r="AI19" i="7" s="1"/>
  <c r="V19" i="7"/>
  <c r="W19" i="7" s="1"/>
  <c r="U19" i="7"/>
  <c r="I19" i="7"/>
  <c r="J19" i="7" s="1"/>
  <c r="K19" i="7" s="1"/>
  <c r="AH18" i="7"/>
  <c r="AI18" i="7" s="1"/>
  <c r="AG18" i="7"/>
  <c r="U18" i="7"/>
  <c r="V18" i="7" s="1"/>
  <c r="I18" i="7"/>
  <c r="J18" i="7" s="1"/>
  <c r="K18" i="7" s="1"/>
  <c r="AG17" i="7"/>
  <c r="AH17" i="7" s="1"/>
  <c r="AI17" i="7" s="1"/>
  <c r="V17" i="7"/>
  <c r="W17" i="7" s="1"/>
  <c r="U17" i="7"/>
  <c r="I17" i="7"/>
  <c r="J17" i="7" s="1"/>
  <c r="K17" i="7" s="1"/>
  <c r="AH16" i="7"/>
  <c r="AI16" i="7" s="1"/>
  <c r="AG16" i="7"/>
  <c r="U16" i="7"/>
  <c r="V16" i="7" s="1"/>
  <c r="W16" i="7" s="1"/>
  <c r="J16" i="7"/>
  <c r="K16" i="7" s="1"/>
  <c r="I16" i="7"/>
  <c r="AG12" i="7"/>
  <c r="AH12" i="7" s="1"/>
  <c r="U12" i="7"/>
  <c r="V12" i="7" s="1"/>
  <c r="I12" i="7"/>
  <c r="J12" i="7" s="1"/>
  <c r="AH11" i="7"/>
  <c r="AI11" i="7" s="1"/>
  <c r="AG11" i="7"/>
  <c r="U11" i="7"/>
  <c r="V11" i="7" s="1"/>
  <c r="J11" i="7"/>
  <c r="B34" i="7" s="1"/>
  <c r="I11" i="7"/>
  <c r="AG10" i="7"/>
  <c r="AH10" i="7" s="1"/>
  <c r="V10" i="7"/>
  <c r="W10" i="7" s="1"/>
  <c r="U10" i="7"/>
  <c r="I10" i="7"/>
  <c r="J10" i="7" s="1"/>
  <c r="AG9" i="7"/>
  <c r="AH9" i="7" s="1"/>
  <c r="U9" i="7"/>
  <c r="V9" i="7" s="1"/>
  <c r="J9" i="7"/>
  <c r="K9" i="7" s="1"/>
  <c r="I9" i="7"/>
  <c r="AG8" i="7"/>
  <c r="AH8" i="7" s="1"/>
  <c r="V8" i="7"/>
  <c r="U8" i="7"/>
  <c r="I8" i="7"/>
  <c r="J8" i="7" s="1"/>
  <c r="AH7" i="7"/>
  <c r="AI7" i="7" s="1"/>
  <c r="AG7" i="7"/>
  <c r="U7" i="7"/>
  <c r="V7" i="7" s="1"/>
  <c r="I7" i="7"/>
  <c r="J7" i="7" s="1"/>
  <c r="AG6" i="7"/>
  <c r="AH6" i="7" s="1"/>
  <c r="V6" i="7"/>
  <c r="W6" i="7" s="1"/>
  <c r="U6" i="7"/>
  <c r="I6" i="7"/>
  <c r="J6" i="7" s="1"/>
  <c r="AH5" i="7"/>
  <c r="AG5" i="7"/>
  <c r="U5" i="7"/>
  <c r="V5" i="7" s="1"/>
  <c r="J5" i="7"/>
  <c r="K5" i="7" s="1"/>
  <c r="I5" i="7"/>
  <c r="AG4" i="7"/>
  <c r="AH4" i="7" s="1"/>
  <c r="U4" i="7"/>
  <c r="V4" i="7" s="1"/>
  <c r="I4" i="7"/>
  <c r="J4" i="7" s="1"/>
  <c r="K13" i="8" l="1"/>
  <c r="B38" i="8"/>
  <c r="C38" i="8" s="1"/>
  <c r="N32" i="8"/>
  <c r="W7" i="8"/>
  <c r="B32" i="8"/>
  <c r="K7" i="8"/>
  <c r="K9" i="8"/>
  <c r="B34" i="8"/>
  <c r="C36" i="8"/>
  <c r="AI7" i="8"/>
  <c r="Z32" i="8"/>
  <c r="N34" i="8"/>
  <c r="W9" i="8"/>
  <c r="Z30" i="8"/>
  <c r="Z34" i="8"/>
  <c r="AI9" i="8"/>
  <c r="B29" i="8"/>
  <c r="C29" i="8" s="1"/>
  <c r="K4" i="8"/>
  <c r="K10" i="8"/>
  <c r="B35" i="8"/>
  <c r="AI11" i="8"/>
  <c r="Z36" i="8"/>
  <c r="N29" i="8"/>
  <c r="O29" i="8" s="1"/>
  <c r="W4" i="8"/>
  <c r="W10" i="8"/>
  <c r="N35" i="8"/>
  <c r="B37" i="8"/>
  <c r="K12" i="8"/>
  <c r="Z29" i="8"/>
  <c r="AA29" i="8" s="1"/>
  <c r="AI4" i="8"/>
  <c r="W6" i="8"/>
  <c r="N31" i="8"/>
  <c r="O31" i="8" s="1"/>
  <c r="N37" i="8"/>
  <c r="W12" i="8"/>
  <c r="K5" i="8"/>
  <c r="B30" i="8"/>
  <c r="Z31" i="8"/>
  <c r="AA31" i="8" s="1"/>
  <c r="AI6" i="8"/>
  <c r="Z37" i="8"/>
  <c r="AI12" i="8"/>
  <c r="AI5" i="8"/>
  <c r="W8" i="8"/>
  <c r="K11" i="8"/>
  <c r="AI13" i="8"/>
  <c r="N30" i="8"/>
  <c r="O30" i="8" s="1"/>
  <c r="B33" i="8"/>
  <c r="Z35" i="8"/>
  <c r="N38" i="8"/>
  <c r="Z35" i="7"/>
  <c r="AI12" i="7"/>
  <c r="Z31" i="7"/>
  <c r="AA31" i="7" s="1"/>
  <c r="AI8" i="7"/>
  <c r="N32" i="7"/>
  <c r="O32" i="7" s="1"/>
  <c r="W9" i="7"/>
  <c r="N34" i="7"/>
  <c r="O34" i="7" s="1"/>
  <c r="W11" i="7"/>
  <c r="N29" i="7"/>
  <c r="W18" i="7"/>
  <c r="Z28" i="7"/>
  <c r="AA28" i="7" s="1"/>
  <c r="AI9" i="7"/>
  <c r="Z32" i="7"/>
  <c r="AA32" i="7" s="1"/>
  <c r="Z29" i="7"/>
  <c r="AA29" i="7" s="1"/>
  <c r="AI6" i="7"/>
  <c r="N30" i="7"/>
  <c r="O30" i="7" s="1"/>
  <c r="W7" i="7"/>
  <c r="K8" i="7"/>
  <c r="B31" i="7"/>
  <c r="K7" i="7"/>
  <c r="B30" i="7"/>
  <c r="C30" i="7" s="1"/>
  <c r="Z34" i="7"/>
  <c r="AA34" i="7" s="1"/>
  <c r="AI23" i="7"/>
  <c r="W4" i="7"/>
  <c r="N27" i="7"/>
  <c r="O27" i="7" s="1"/>
  <c r="K12" i="7"/>
  <c r="B35" i="7"/>
  <c r="B32" i="7"/>
  <c r="C32" i="7" s="1"/>
  <c r="K21" i="7"/>
  <c r="AI10" i="7"/>
  <c r="Z33" i="7"/>
  <c r="AA33" i="7" s="1"/>
  <c r="W5" i="7"/>
  <c r="N28" i="7"/>
  <c r="O28" i="7" s="1"/>
  <c r="B27" i="7"/>
  <c r="C27" i="7" s="1"/>
  <c r="K4" i="7"/>
  <c r="B29" i="7"/>
  <c r="C29" i="7" s="1"/>
  <c r="K6" i="7"/>
  <c r="B33" i="7"/>
  <c r="C33" i="7" s="1"/>
  <c r="K10" i="7"/>
  <c r="Z27" i="7"/>
  <c r="AA27" i="7" s="1"/>
  <c r="AI4" i="7"/>
  <c r="N31" i="7"/>
  <c r="O31" i="7" s="1"/>
  <c r="W12" i="7"/>
  <c r="N35" i="7"/>
  <c r="O35" i="7" s="1"/>
  <c r="B28" i="7"/>
  <c r="C28" i="7" s="1"/>
  <c r="Z30" i="7"/>
  <c r="AA30" i="7" s="1"/>
  <c r="N33" i="7"/>
  <c r="O33" i="7" s="1"/>
  <c r="AI5" i="7"/>
  <c r="W8" i="7"/>
  <c r="K11" i="7"/>
  <c r="C30" i="8" l="1"/>
  <c r="C34" i="8"/>
  <c r="AA34" i="8"/>
  <c r="AA30" i="8"/>
  <c r="O38" i="8"/>
  <c r="C37" i="8"/>
  <c r="AA35" i="8"/>
  <c r="O37" i="8"/>
  <c r="C31" i="8"/>
  <c r="C35" i="8"/>
  <c r="O34" i="8"/>
  <c r="AA38" i="8"/>
  <c r="AA33" i="8"/>
  <c r="AA36" i="8"/>
  <c r="O36" i="8"/>
  <c r="C32" i="8"/>
  <c r="C33" i="8"/>
  <c r="AA37" i="8"/>
  <c r="O33" i="8"/>
  <c r="O35" i="8"/>
  <c r="AA32" i="8"/>
  <c r="O32" i="8"/>
  <c r="C35" i="7"/>
  <c r="C31" i="7"/>
  <c r="C34" i="7"/>
  <c r="O29" i="7"/>
  <c r="AA35" i="7"/>
  <c r="AG26" i="6" l="1"/>
  <c r="AH26" i="6" s="1"/>
  <c r="AI26" i="6" s="1"/>
  <c r="U26" i="6"/>
  <c r="V26" i="6" s="1"/>
  <c r="W26" i="6" s="1"/>
  <c r="I26" i="6"/>
  <c r="J26" i="6" s="1"/>
  <c r="K26" i="6" s="1"/>
  <c r="AG25" i="6"/>
  <c r="AH25" i="6" s="1"/>
  <c r="AI25" i="6" s="1"/>
  <c r="U25" i="6"/>
  <c r="V25" i="6" s="1"/>
  <c r="W25" i="6" s="1"/>
  <c r="I25" i="6"/>
  <c r="J25" i="6" s="1"/>
  <c r="K25" i="6" s="1"/>
  <c r="AH24" i="6"/>
  <c r="AI24" i="6" s="1"/>
  <c r="AG24" i="6"/>
  <c r="V24" i="6"/>
  <c r="W24" i="6" s="1"/>
  <c r="U24" i="6"/>
  <c r="I24" i="6"/>
  <c r="J24" i="6" s="1"/>
  <c r="K24" i="6" s="1"/>
  <c r="AG23" i="6"/>
  <c r="AH23" i="6" s="1"/>
  <c r="AI23" i="6" s="1"/>
  <c r="U23" i="6"/>
  <c r="V23" i="6" s="1"/>
  <c r="W23" i="6" s="1"/>
  <c r="I23" i="6"/>
  <c r="J23" i="6" s="1"/>
  <c r="K23" i="6" s="1"/>
  <c r="AG22" i="6"/>
  <c r="AH22" i="6" s="1"/>
  <c r="AI22" i="6" s="1"/>
  <c r="U22" i="6"/>
  <c r="V22" i="6" s="1"/>
  <c r="W22" i="6" s="1"/>
  <c r="J22" i="6"/>
  <c r="K22" i="6" s="1"/>
  <c r="I22" i="6"/>
  <c r="AH21" i="6"/>
  <c r="AI21" i="6" s="1"/>
  <c r="AG21" i="6"/>
  <c r="U21" i="6"/>
  <c r="V21" i="6" s="1"/>
  <c r="W21" i="6" s="1"/>
  <c r="I21" i="6"/>
  <c r="J21" i="6" s="1"/>
  <c r="K21" i="6" s="1"/>
  <c r="AI20" i="6"/>
  <c r="AH20" i="6"/>
  <c r="AG20" i="6"/>
  <c r="U20" i="6"/>
  <c r="V20" i="6" s="1"/>
  <c r="I20" i="6"/>
  <c r="J20" i="6" s="1"/>
  <c r="K20" i="6" s="1"/>
  <c r="AG19" i="6"/>
  <c r="AH19" i="6" s="1"/>
  <c r="AI19" i="6" s="1"/>
  <c r="V19" i="6"/>
  <c r="W19" i="6" s="1"/>
  <c r="U19" i="6"/>
  <c r="J19" i="6"/>
  <c r="K19" i="6" s="1"/>
  <c r="I19" i="6"/>
  <c r="AG18" i="6"/>
  <c r="AH18" i="6" s="1"/>
  <c r="AI18" i="6" s="1"/>
  <c r="U18" i="6"/>
  <c r="V18" i="6" s="1"/>
  <c r="W18" i="6" s="1"/>
  <c r="K18" i="6"/>
  <c r="J18" i="6"/>
  <c r="I18" i="6"/>
  <c r="AG17" i="6"/>
  <c r="AH17" i="6" s="1"/>
  <c r="AI17" i="6" s="1"/>
  <c r="U17" i="6"/>
  <c r="V17" i="6" s="1"/>
  <c r="W17" i="6" s="1"/>
  <c r="I17" i="6"/>
  <c r="J17" i="6" s="1"/>
  <c r="K17" i="6" s="1"/>
  <c r="AH13" i="6"/>
  <c r="Z38" i="6" s="1"/>
  <c r="AG13" i="6"/>
  <c r="V13" i="6"/>
  <c r="W13" i="6" s="1"/>
  <c r="U13" i="6"/>
  <c r="I13" i="6"/>
  <c r="J13" i="6" s="1"/>
  <c r="AG12" i="6"/>
  <c r="AH12" i="6" s="1"/>
  <c r="W12" i="6"/>
  <c r="V12" i="6"/>
  <c r="N37" i="6" s="1"/>
  <c r="U12" i="6"/>
  <c r="I12" i="6"/>
  <c r="J12" i="6" s="1"/>
  <c r="AG11" i="6"/>
  <c r="AH11" i="6" s="1"/>
  <c r="U11" i="6"/>
  <c r="V11" i="6" s="1"/>
  <c r="J11" i="6"/>
  <c r="B36" i="6" s="1"/>
  <c r="I11" i="6"/>
  <c r="AH10" i="6"/>
  <c r="AI10" i="6" s="1"/>
  <c r="AG10" i="6"/>
  <c r="U10" i="6"/>
  <c r="V10" i="6" s="1"/>
  <c r="I10" i="6"/>
  <c r="J10" i="6" s="1"/>
  <c r="AI9" i="6"/>
  <c r="AH9" i="6"/>
  <c r="AG9" i="6"/>
  <c r="U9" i="6"/>
  <c r="V9" i="6" s="1"/>
  <c r="I9" i="6"/>
  <c r="J9" i="6" s="1"/>
  <c r="AG8" i="6"/>
  <c r="AH8" i="6" s="1"/>
  <c r="V8" i="6"/>
  <c r="U8" i="6"/>
  <c r="J8" i="6"/>
  <c r="K8" i="6" s="1"/>
  <c r="I8" i="6"/>
  <c r="AG7" i="6"/>
  <c r="AH7" i="6" s="1"/>
  <c r="W7" i="6"/>
  <c r="V7" i="6"/>
  <c r="U7" i="6"/>
  <c r="K7" i="6"/>
  <c r="J7" i="6"/>
  <c r="I7" i="6"/>
  <c r="AG6" i="6"/>
  <c r="AH6" i="6" s="1"/>
  <c r="U6" i="6"/>
  <c r="V6" i="6" s="1"/>
  <c r="I6" i="6"/>
  <c r="J6" i="6" s="1"/>
  <c r="AH5" i="6"/>
  <c r="Z30" i="6" s="1"/>
  <c r="AG5" i="6"/>
  <c r="V5" i="6"/>
  <c r="W5" i="6" s="1"/>
  <c r="U5" i="6"/>
  <c r="I5" i="6"/>
  <c r="J5" i="6" s="1"/>
  <c r="AG4" i="6"/>
  <c r="AH4" i="6" s="1"/>
  <c r="W4" i="6"/>
  <c r="V4" i="6"/>
  <c r="U4" i="6"/>
  <c r="I4" i="6"/>
  <c r="J4" i="6" s="1"/>
  <c r="AG24" i="5"/>
  <c r="AH24" i="5" s="1"/>
  <c r="AI24" i="5" s="1"/>
  <c r="W24" i="5"/>
  <c r="U24" i="5"/>
  <c r="V24" i="5" s="1"/>
  <c r="I24" i="5"/>
  <c r="J24" i="5" s="1"/>
  <c r="K24" i="5" s="1"/>
  <c r="AG23" i="5"/>
  <c r="AH23" i="5" s="1"/>
  <c r="AI23" i="5" s="1"/>
  <c r="U23" i="5"/>
  <c r="V23" i="5" s="1"/>
  <c r="W23" i="5" s="1"/>
  <c r="I23" i="5"/>
  <c r="J23" i="5" s="1"/>
  <c r="K23" i="5" s="1"/>
  <c r="AH22" i="5"/>
  <c r="AI22" i="5" s="1"/>
  <c r="AG22" i="5"/>
  <c r="U22" i="5"/>
  <c r="V22" i="5" s="1"/>
  <c r="W22" i="5" s="1"/>
  <c r="J22" i="5"/>
  <c r="K22" i="5" s="1"/>
  <c r="I22" i="5"/>
  <c r="AG21" i="5"/>
  <c r="AH21" i="5" s="1"/>
  <c r="AI21" i="5" s="1"/>
  <c r="U21" i="5"/>
  <c r="V21" i="5" s="1"/>
  <c r="W21" i="5" s="1"/>
  <c r="I21" i="5"/>
  <c r="J21" i="5" s="1"/>
  <c r="K21" i="5" s="1"/>
  <c r="AG20" i="5"/>
  <c r="AH20" i="5" s="1"/>
  <c r="AI20" i="5" s="1"/>
  <c r="U20" i="5"/>
  <c r="V20" i="5" s="1"/>
  <c r="W20" i="5" s="1"/>
  <c r="J20" i="5"/>
  <c r="K20" i="5" s="1"/>
  <c r="I20" i="5"/>
  <c r="AG19" i="5"/>
  <c r="AH19" i="5" s="1"/>
  <c r="AI19" i="5" s="1"/>
  <c r="V19" i="5"/>
  <c r="W19" i="5" s="1"/>
  <c r="U19" i="5"/>
  <c r="I19" i="5"/>
  <c r="J19" i="5" s="1"/>
  <c r="K19" i="5" s="1"/>
  <c r="AG18" i="5"/>
  <c r="AH18" i="5" s="1"/>
  <c r="AI18" i="5" s="1"/>
  <c r="U18" i="5"/>
  <c r="V18" i="5" s="1"/>
  <c r="W18" i="5" s="1"/>
  <c r="I18" i="5"/>
  <c r="J18" i="5" s="1"/>
  <c r="K18" i="5" s="1"/>
  <c r="AG17" i="5"/>
  <c r="AH17" i="5" s="1"/>
  <c r="AI17" i="5" s="1"/>
  <c r="V17" i="5"/>
  <c r="W17" i="5" s="1"/>
  <c r="U17" i="5"/>
  <c r="I17" i="5"/>
  <c r="J17" i="5" s="1"/>
  <c r="K17" i="5" s="1"/>
  <c r="AH16" i="5"/>
  <c r="AI16" i="5" s="1"/>
  <c r="AG16" i="5"/>
  <c r="U16" i="5"/>
  <c r="V16" i="5" s="1"/>
  <c r="W16" i="5" s="1"/>
  <c r="I16" i="5"/>
  <c r="J16" i="5" s="1"/>
  <c r="K16" i="5" s="1"/>
  <c r="AG12" i="5"/>
  <c r="AH12" i="5" s="1"/>
  <c r="Z35" i="5" s="1"/>
  <c r="U12" i="5"/>
  <c r="V12" i="5" s="1"/>
  <c r="I12" i="5"/>
  <c r="J12" i="5" s="1"/>
  <c r="AH11" i="5"/>
  <c r="AG11" i="5"/>
  <c r="U11" i="5"/>
  <c r="V11" i="5" s="1"/>
  <c r="W11" i="5" s="1"/>
  <c r="J11" i="5"/>
  <c r="I11" i="5"/>
  <c r="AG10" i="5"/>
  <c r="AH10" i="5" s="1"/>
  <c r="Z33" i="5" s="1"/>
  <c r="U10" i="5"/>
  <c r="V10" i="5" s="1"/>
  <c r="I10" i="5"/>
  <c r="J10" i="5" s="1"/>
  <c r="B33" i="5" s="1"/>
  <c r="AG9" i="5"/>
  <c r="AH9" i="5" s="1"/>
  <c r="U9" i="5"/>
  <c r="V9" i="5" s="1"/>
  <c r="J9" i="5"/>
  <c r="I9" i="5"/>
  <c r="AG8" i="5"/>
  <c r="AH8" i="5" s="1"/>
  <c r="AI8" i="5" s="1"/>
  <c r="V8" i="5"/>
  <c r="U8" i="5"/>
  <c r="I8" i="5"/>
  <c r="J8" i="5" s="1"/>
  <c r="B31" i="5" s="1"/>
  <c r="AG7" i="5"/>
  <c r="AH7" i="5" s="1"/>
  <c r="U7" i="5"/>
  <c r="V7" i="5" s="1"/>
  <c r="I7" i="5"/>
  <c r="J7" i="5" s="1"/>
  <c r="AG6" i="5"/>
  <c r="AH6" i="5" s="1"/>
  <c r="V6" i="5"/>
  <c r="N29" i="5" s="1"/>
  <c r="U6" i="5"/>
  <c r="I6" i="5"/>
  <c r="J6" i="5" s="1"/>
  <c r="K6" i="5" s="1"/>
  <c r="AG5" i="5"/>
  <c r="AH5" i="5" s="1"/>
  <c r="U5" i="5"/>
  <c r="V5" i="5" s="1"/>
  <c r="I5" i="5"/>
  <c r="J5" i="5" s="1"/>
  <c r="AG4" i="5"/>
  <c r="AH4" i="5" s="1"/>
  <c r="U4" i="5"/>
  <c r="V4" i="5" s="1"/>
  <c r="I4" i="5"/>
  <c r="J4" i="5" s="1"/>
  <c r="B31" i="6" l="1"/>
  <c r="K6" i="6"/>
  <c r="Z33" i="6"/>
  <c r="AI8" i="6"/>
  <c r="O37" i="6"/>
  <c r="K4" i="6"/>
  <c r="B29" i="6"/>
  <c r="C29" i="6" s="1"/>
  <c r="Z32" i="6"/>
  <c r="AA32" i="6" s="1"/>
  <c r="AI7" i="6"/>
  <c r="K13" i="6"/>
  <c r="B38" i="6"/>
  <c r="AI6" i="6"/>
  <c r="Z31" i="6"/>
  <c r="AA31" i="6" s="1"/>
  <c r="N36" i="6"/>
  <c r="O36" i="6" s="1"/>
  <c r="W11" i="6"/>
  <c r="AA30" i="6"/>
  <c r="N29" i="6"/>
  <c r="O29" i="6" s="1"/>
  <c r="Z37" i="6"/>
  <c r="AI12" i="6"/>
  <c r="W6" i="6"/>
  <c r="N31" i="6"/>
  <c r="O31" i="6" s="1"/>
  <c r="K9" i="6"/>
  <c r="B34" i="6"/>
  <c r="C34" i="6" s="1"/>
  <c r="W9" i="6"/>
  <c r="N34" i="6"/>
  <c r="O34" i="6" s="1"/>
  <c r="Z29" i="6"/>
  <c r="AA29" i="6" s="1"/>
  <c r="AI4" i="6"/>
  <c r="Z34" i="6"/>
  <c r="AA34" i="6" s="1"/>
  <c r="K5" i="6"/>
  <c r="B30" i="6"/>
  <c r="C30" i="6" s="1"/>
  <c r="AI11" i="6"/>
  <c r="Z36" i="6"/>
  <c r="B32" i="6"/>
  <c r="B35" i="6"/>
  <c r="K10" i="6"/>
  <c r="K12" i="6"/>
  <c r="B37" i="6"/>
  <c r="W20" i="6"/>
  <c r="N32" i="6"/>
  <c r="O32" i="6" s="1"/>
  <c r="N33" i="6"/>
  <c r="O33" i="6" s="1"/>
  <c r="N35" i="6"/>
  <c r="O35" i="6" s="1"/>
  <c r="W10" i="6"/>
  <c r="AA38" i="6"/>
  <c r="N30" i="6"/>
  <c r="O30" i="6" s="1"/>
  <c r="B33" i="6"/>
  <c r="Z35" i="6"/>
  <c r="AA35" i="6" s="1"/>
  <c r="N38" i="6"/>
  <c r="O38" i="6" s="1"/>
  <c r="AI5" i="6"/>
  <c r="W8" i="6"/>
  <c r="K11" i="6"/>
  <c r="AI13" i="6"/>
  <c r="AI4" i="5"/>
  <c r="Z27" i="5"/>
  <c r="AA27" i="5" s="1"/>
  <c r="N30" i="5"/>
  <c r="O30" i="5" s="1"/>
  <c r="W7" i="5"/>
  <c r="Z28" i="5"/>
  <c r="AI5" i="5"/>
  <c r="B27" i="5"/>
  <c r="C27" i="5" s="1"/>
  <c r="K4" i="5"/>
  <c r="AA33" i="5"/>
  <c r="W12" i="5"/>
  <c r="N35" i="5"/>
  <c r="W4" i="5"/>
  <c r="N27" i="5"/>
  <c r="O27" i="5" s="1"/>
  <c r="AI10" i="5"/>
  <c r="AA35" i="5"/>
  <c r="K9" i="5"/>
  <c r="B32" i="5"/>
  <c r="C32" i="5" s="1"/>
  <c r="AI12" i="5"/>
  <c r="AI7" i="5"/>
  <c r="Z30" i="5"/>
  <c r="AA30" i="5" s="1"/>
  <c r="W9" i="5"/>
  <c r="N32" i="5"/>
  <c r="O32" i="5" s="1"/>
  <c r="B34" i="5"/>
  <c r="C34" i="5" s="1"/>
  <c r="K11" i="5"/>
  <c r="B29" i="5"/>
  <c r="C29" i="5" s="1"/>
  <c r="O29" i="5"/>
  <c r="AI9" i="5"/>
  <c r="Z32" i="5"/>
  <c r="K5" i="5"/>
  <c r="B28" i="5"/>
  <c r="C28" i="5" s="1"/>
  <c r="W6" i="5"/>
  <c r="K8" i="5"/>
  <c r="Z31" i="5"/>
  <c r="AA31" i="5" s="1"/>
  <c r="N28" i="5"/>
  <c r="O28" i="5" s="1"/>
  <c r="Z29" i="5"/>
  <c r="AA29" i="5" s="1"/>
  <c r="AI6" i="5"/>
  <c r="K10" i="5"/>
  <c r="AI11" i="5"/>
  <c r="Z34" i="5"/>
  <c r="AA34" i="5" s="1"/>
  <c r="W5" i="5"/>
  <c r="K7" i="5"/>
  <c r="B30" i="5"/>
  <c r="N31" i="5"/>
  <c r="O31" i="5" s="1"/>
  <c r="W8" i="5"/>
  <c r="W10" i="5"/>
  <c r="N33" i="5"/>
  <c r="O33" i="5" s="1"/>
  <c r="B35" i="5"/>
  <c r="C35" i="5" s="1"/>
  <c r="K12" i="5"/>
  <c r="N34" i="5"/>
  <c r="O34" i="5" s="1"/>
  <c r="C33" i="6" l="1"/>
  <c r="C37" i="6"/>
  <c r="C35" i="6"/>
  <c r="C38" i="6"/>
  <c r="AA33" i="6"/>
  <c r="C32" i="6"/>
  <c r="C36" i="6"/>
  <c r="AA37" i="6"/>
  <c r="AA36" i="6"/>
  <c r="C31" i="6"/>
  <c r="C33" i="5"/>
  <c r="AA32" i="5"/>
  <c r="AA28" i="5"/>
  <c r="C30" i="5"/>
  <c r="C31" i="5"/>
  <c r="O35" i="5"/>
  <c r="AH13" i="2" l="1"/>
  <c r="AG13" i="2"/>
  <c r="AG12" i="2"/>
  <c r="AH12" i="2" s="1"/>
  <c r="AG11" i="2"/>
  <c r="AH11" i="2" s="1"/>
  <c r="AG5" i="2"/>
  <c r="AH5" i="2" s="1"/>
  <c r="AG6" i="2"/>
  <c r="AH6" i="2" s="1"/>
  <c r="AG7" i="2"/>
  <c r="AH7" i="2" s="1"/>
  <c r="AG8" i="2"/>
  <c r="AH8" i="2" s="1"/>
  <c r="AG9" i="2"/>
  <c r="AH9" i="2" s="1"/>
  <c r="AG10" i="2"/>
  <c r="AH10" i="2" s="1"/>
  <c r="AH18" i="2"/>
  <c r="AH19" i="2"/>
  <c r="AH20" i="2"/>
  <c r="AH21" i="2"/>
  <c r="AH22" i="2"/>
  <c r="AH23" i="2"/>
  <c r="AH24" i="2"/>
  <c r="AH25" i="2"/>
  <c r="AH26" i="2"/>
  <c r="AG18" i="2"/>
  <c r="AG19" i="2"/>
  <c r="AG20" i="2"/>
  <c r="AG21" i="2"/>
  <c r="AG22" i="2"/>
  <c r="AG23" i="2"/>
  <c r="AI23" i="2" s="1"/>
  <c r="AG24" i="2"/>
  <c r="AG25" i="2"/>
  <c r="AG26" i="2"/>
  <c r="AI26" i="2"/>
  <c r="AH17" i="2"/>
  <c r="AI18" i="2"/>
  <c r="AI19" i="2"/>
  <c r="AG17" i="2"/>
  <c r="I13" i="2"/>
  <c r="J13" i="2" s="1"/>
  <c r="I4" i="2"/>
  <c r="J4" i="2" s="1"/>
  <c r="U4" i="2"/>
  <c r="V4" i="2" s="1"/>
  <c r="U13" i="2"/>
  <c r="V13" i="2" s="1"/>
  <c r="U11" i="2"/>
  <c r="V11" i="2" s="1"/>
  <c r="U10" i="2"/>
  <c r="V10" i="2" s="1"/>
  <c r="V26" i="2"/>
  <c r="W26" i="2" s="1"/>
  <c r="V18" i="2"/>
  <c r="W18" i="2" s="1"/>
  <c r="U18" i="2"/>
  <c r="U19" i="2"/>
  <c r="V19" i="2" s="1"/>
  <c r="W19" i="2" s="1"/>
  <c r="U20" i="2"/>
  <c r="V20" i="2" s="1"/>
  <c r="U21" i="2"/>
  <c r="V21" i="2" s="1"/>
  <c r="W21" i="2" s="1"/>
  <c r="U22" i="2"/>
  <c r="V22" i="2" s="1"/>
  <c r="W22" i="2" s="1"/>
  <c r="U23" i="2"/>
  <c r="U24" i="2"/>
  <c r="V24" i="2" s="1"/>
  <c r="U25" i="2"/>
  <c r="V25" i="2" s="1"/>
  <c r="W25" i="2" s="1"/>
  <c r="U26" i="2"/>
  <c r="U17" i="2"/>
  <c r="V17" i="2" s="1"/>
  <c r="W17" i="2" s="1"/>
  <c r="I18" i="2"/>
  <c r="J18" i="2" s="1"/>
  <c r="K18" i="2" s="1"/>
  <c r="I19" i="2"/>
  <c r="J19" i="2" s="1"/>
  <c r="K19" i="2" s="1"/>
  <c r="I20" i="2"/>
  <c r="J20" i="2" s="1"/>
  <c r="K20" i="2" s="1"/>
  <c r="I21" i="2"/>
  <c r="J21" i="2" s="1"/>
  <c r="K21" i="2" s="1"/>
  <c r="I22" i="2"/>
  <c r="J22" i="2" s="1"/>
  <c r="I23" i="2"/>
  <c r="J23" i="2" s="1"/>
  <c r="K23" i="2" s="1"/>
  <c r="I24" i="2"/>
  <c r="J24" i="2" s="1"/>
  <c r="I25" i="2"/>
  <c r="J25" i="2" s="1"/>
  <c r="I26" i="2"/>
  <c r="J26" i="2" s="1"/>
  <c r="K26" i="2" s="1"/>
  <c r="I17" i="2"/>
  <c r="J17" i="2" s="1"/>
  <c r="K17" i="2" s="1"/>
  <c r="AH17" i="1"/>
  <c r="AH18" i="1"/>
  <c r="AH19" i="1"/>
  <c r="AH20" i="1"/>
  <c r="AH21" i="1"/>
  <c r="AH22" i="1"/>
  <c r="AH23" i="1"/>
  <c r="AH24" i="1"/>
  <c r="AH16" i="1"/>
  <c r="AG17" i="1"/>
  <c r="AG18" i="1"/>
  <c r="AI18" i="1" s="1"/>
  <c r="AG19" i="1"/>
  <c r="AG20" i="1"/>
  <c r="AG21" i="1"/>
  <c r="AI21" i="1" s="1"/>
  <c r="AG22" i="1"/>
  <c r="AG23" i="1"/>
  <c r="AG24" i="1"/>
  <c r="AG16" i="1"/>
  <c r="V17" i="1"/>
  <c r="V18" i="1"/>
  <c r="V19" i="1"/>
  <c r="V20" i="1"/>
  <c r="V21" i="1"/>
  <c r="W21" i="1" s="1"/>
  <c r="V22" i="1"/>
  <c r="V23" i="1"/>
  <c r="V24" i="1"/>
  <c r="V16" i="1"/>
  <c r="W16" i="1" s="1"/>
  <c r="U17" i="1"/>
  <c r="U18" i="1"/>
  <c r="U19" i="1"/>
  <c r="U20" i="1"/>
  <c r="U21" i="1"/>
  <c r="U22" i="1"/>
  <c r="W22" i="1" s="1"/>
  <c r="U23" i="1"/>
  <c r="W23" i="1" s="1"/>
  <c r="U24" i="1"/>
  <c r="U16" i="1"/>
  <c r="J17" i="1"/>
  <c r="J18" i="1"/>
  <c r="J19" i="1"/>
  <c r="J20" i="1"/>
  <c r="J21" i="1"/>
  <c r="J22" i="1"/>
  <c r="K22" i="1" s="1"/>
  <c r="J23" i="1"/>
  <c r="J24" i="1"/>
  <c r="J16" i="1"/>
  <c r="I17" i="1"/>
  <c r="I18" i="1"/>
  <c r="I19" i="1"/>
  <c r="I20" i="1"/>
  <c r="I21" i="1"/>
  <c r="K21" i="1" s="1"/>
  <c r="I22" i="1"/>
  <c r="I23" i="1"/>
  <c r="I24" i="1"/>
  <c r="I16" i="1"/>
  <c r="AG4" i="2"/>
  <c r="AH4" i="2" s="1"/>
  <c r="U5" i="2"/>
  <c r="V5" i="2" s="1"/>
  <c r="U6" i="2"/>
  <c r="V6" i="2" s="1"/>
  <c r="U7" i="2"/>
  <c r="V7" i="2" s="1"/>
  <c r="U8" i="2"/>
  <c r="V8" i="2" s="1"/>
  <c r="U9" i="2"/>
  <c r="V9" i="2" s="1"/>
  <c r="U12" i="2"/>
  <c r="V12" i="2" s="1"/>
  <c r="I5" i="2"/>
  <c r="J5" i="2" s="1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I12" i="2"/>
  <c r="J12" i="2" s="1"/>
  <c r="AH5" i="1"/>
  <c r="AH6" i="1"/>
  <c r="AH7" i="1"/>
  <c r="AH8" i="1"/>
  <c r="AH9" i="1"/>
  <c r="AH10" i="1"/>
  <c r="AH11" i="1"/>
  <c r="AH12" i="1"/>
  <c r="AH4" i="1"/>
  <c r="AG5" i="1"/>
  <c r="AG6" i="1"/>
  <c r="AG7" i="1"/>
  <c r="AG8" i="1"/>
  <c r="AG9" i="1"/>
  <c r="AG10" i="1"/>
  <c r="AG11" i="1"/>
  <c r="AG12" i="1"/>
  <c r="AG4" i="1"/>
  <c r="V5" i="1"/>
  <c r="V6" i="1"/>
  <c r="V7" i="1"/>
  <c r="V8" i="1"/>
  <c r="V9" i="1"/>
  <c r="V10" i="1"/>
  <c r="V11" i="1"/>
  <c r="V12" i="1"/>
  <c r="V4" i="1"/>
  <c r="U5" i="1"/>
  <c r="U6" i="1"/>
  <c r="U7" i="1"/>
  <c r="U8" i="1"/>
  <c r="U9" i="1"/>
  <c r="U10" i="1"/>
  <c r="U11" i="1"/>
  <c r="U12" i="1"/>
  <c r="U4" i="1"/>
  <c r="J5" i="1"/>
  <c r="J6" i="1"/>
  <c r="J7" i="1"/>
  <c r="J8" i="1"/>
  <c r="J9" i="1"/>
  <c r="J10" i="1"/>
  <c r="J11" i="1"/>
  <c r="J12" i="1"/>
  <c r="J4" i="1"/>
  <c r="I5" i="1"/>
  <c r="I6" i="1"/>
  <c r="I7" i="1"/>
  <c r="I8" i="1"/>
  <c r="I9" i="1"/>
  <c r="I10" i="1"/>
  <c r="I11" i="1"/>
  <c r="I12" i="1"/>
  <c r="I4" i="1"/>
  <c r="AI17" i="2"/>
  <c r="AI23" i="1"/>
  <c r="K23" i="1"/>
  <c r="W20" i="1"/>
  <c r="K20" i="1"/>
  <c r="AI19" i="1"/>
  <c r="W19" i="1"/>
  <c r="K19" i="1"/>
  <c r="W18" i="1"/>
  <c r="K18" i="1"/>
  <c r="AI17" i="1"/>
  <c r="W17" i="1"/>
  <c r="K17" i="1"/>
  <c r="AI16" i="1"/>
  <c r="K16" i="1"/>
  <c r="AI22" i="2" l="1"/>
  <c r="AI21" i="2"/>
  <c r="AI25" i="2"/>
  <c r="AI20" i="2"/>
  <c r="AI24" i="2"/>
  <c r="V23" i="2"/>
  <c r="W23" i="2" s="1"/>
  <c r="W20" i="2"/>
  <c r="W24" i="2"/>
  <c r="K22" i="2"/>
  <c r="K25" i="2"/>
  <c r="K24" i="2"/>
  <c r="AI22" i="1"/>
  <c r="AI20" i="1"/>
  <c r="AI24" i="1"/>
  <c r="W24" i="1"/>
  <c r="K24" i="1"/>
  <c r="Z30" i="2"/>
  <c r="Z31" i="2"/>
  <c r="Z32" i="2"/>
  <c r="Z33" i="2"/>
  <c r="Z34" i="2"/>
  <c r="Z35" i="2"/>
  <c r="Z36" i="2"/>
  <c r="Z37" i="2"/>
  <c r="Z38" i="2"/>
  <c r="Z29" i="2"/>
  <c r="N29" i="2"/>
  <c r="O29" i="2" s="1"/>
  <c r="B29" i="2"/>
  <c r="C29" i="2" s="1"/>
  <c r="N34" i="2"/>
  <c r="N30" i="2"/>
  <c r="N31" i="2"/>
  <c r="N32" i="2"/>
  <c r="N33" i="2"/>
  <c r="N35" i="2"/>
  <c r="N36" i="2"/>
  <c r="N37" i="2"/>
  <c r="N38" i="2"/>
  <c r="B30" i="2"/>
  <c r="B31" i="2"/>
  <c r="B32" i="2"/>
  <c r="B33" i="2"/>
  <c r="B34" i="2"/>
  <c r="B35" i="2"/>
  <c r="B36" i="2"/>
  <c r="B37" i="2"/>
  <c r="B38" i="2"/>
  <c r="Z28" i="1"/>
  <c r="Z29" i="1"/>
  <c r="Z30" i="1"/>
  <c r="Z31" i="1"/>
  <c r="Z32" i="1"/>
  <c r="Z33" i="1"/>
  <c r="Z34" i="1"/>
  <c r="Z35" i="1"/>
  <c r="Z27" i="1"/>
  <c r="AA27" i="1" s="1"/>
  <c r="N30" i="1"/>
  <c r="N28" i="1"/>
  <c r="N29" i="1"/>
  <c r="N31" i="1"/>
  <c r="N32" i="1"/>
  <c r="N33" i="1"/>
  <c r="N34" i="1"/>
  <c r="N35" i="1"/>
  <c r="N27" i="1"/>
  <c r="O27" i="1" s="1"/>
  <c r="B27" i="1"/>
  <c r="C27" i="1" s="1"/>
  <c r="B28" i="1"/>
  <c r="B29" i="1"/>
  <c r="B30" i="1"/>
  <c r="B31" i="1"/>
  <c r="B32" i="1"/>
  <c r="B33" i="1"/>
  <c r="B34" i="1"/>
  <c r="B35" i="1"/>
  <c r="O37" i="2" l="1"/>
  <c r="O36" i="2"/>
  <c r="O33" i="2"/>
  <c r="O34" i="2"/>
  <c r="O35" i="2"/>
  <c r="O32" i="2"/>
  <c r="O38" i="2"/>
  <c r="O30" i="2"/>
  <c r="C33" i="2"/>
  <c r="C32" i="2"/>
  <c r="C34" i="2"/>
  <c r="AA35" i="1"/>
  <c r="AA29" i="1"/>
  <c r="AA31" i="1"/>
  <c r="AA30" i="1"/>
  <c r="O29" i="1"/>
  <c r="C30" i="1"/>
  <c r="C29" i="1"/>
  <c r="C32" i="1"/>
  <c r="C31" i="1"/>
  <c r="C35" i="1"/>
  <c r="C34" i="1"/>
  <c r="C33" i="1"/>
  <c r="O31" i="2"/>
  <c r="C31" i="2"/>
  <c r="C37" i="2"/>
  <c r="C35" i="2"/>
  <c r="C36" i="2"/>
  <c r="C30" i="2"/>
  <c r="C38" i="2"/>
  <c r="AA28" i="1"/>
  <c r="AA33" i="1"/>
  <c r="AA34" i="1"/>
  <c r="AA32" i="1"/>
  <c r="O28" i="1"/>
  <c r="O35" i="1"/>
  <c r="O34" i="1"/>
  <c r="O33" i="1"/>
  <c r="O32" i="1"/>
  <c r="O31" i="1"/>
  <c r="O30" i="1"/>
  <c r="C28" i="1"/>
  <c r="AA33" i="2"/>
  <c r="AA34" i="2"/>
  <c r="AA29" i="2"/>
  <c r="AA35" i="2"/>
  <c r="AA36" i="2"/>
  <c r="AA37" i="2"/>
  <c r="AA30" i="2"/>
  <c r="AA38" i="2"/>
  <c r="AA31" i="2"/>
  <c r="AA32" i="2"/>
  <c r="AI9" i="1"/>
  <c r="AI11" i="1"/>
  <c r="AI5" i="1"/>
  <c r="AI6" i="1"/>
  <c r="AI7" i="1"/>
  <c r="AI8" i="1"/>
  <c r="W5" i="1"/>
  <c r="W6" i="1"/>
  <c r="W8" i="1"/>
  <c r="W11" i="1"/>
  <c r="W4" i="1"/>
  <c r="K10" i="1"/>
  <c r="K11" i="1"/>
  <c r="AI13" i="2"/>
  <c r="W13" i="2"/>
  <c r="AI12" i="2"/>
  <c r="W12" i="2"/>
  <c r="AI11" i="2"/>
  <c r="W11" i="2"/>
  <c r="AI10" i="2"/>
  <c r="W10" i="2"/>
  <c r="AI9" i="2"/>
  <c r="W9" i="2"/>
  <c r="AI8" i="2"/>
  <c r="W8" i="2"/>
  <c r="K8" i="2"/>
  <c r="AI7" i="2"/>
  <c r="W7" i="2"/>
  <c r="AI6" i="2"/>
  <c r="W6" i="2"/>
  <c r="K6" i="2"/>
  <c r="AI5" i="2"/>
  <c r="W5" i="2"/>
  <c r="AI4" i="2"/>
  <c r="W4" i="2"/>
  <c r="K11" i="2" l="1"/>
  <c r="K8" i="1"/>
  <c r="W10" i="1"/>
  <c r="AI4" i="1"/>
  <c r="W7" i="1"/>
  <c r="AI10" i="1"/>
  <c r="AI12" i="1"/>
  <c r="W9" i="1"/>
  <c r="W12" i="1"/>
  <c r="K7" i="2"/>
  <c r="K9" i="2"/>
  <c r="K5" i="2"/>
  <c r="K13" i="2"/>
  <c r="K10" i="2"/>
  <c r="K4" i="2"/>
  <c r="K12" i="2"/>
  <c r="K12" i="1"/>
  <c r="K5" i="1"/>
  <c r="K9" i="1"/>
  <c r="K4" i="1"/>
  <c r="K7" i="1" l="1"/>
  <c r="K6" i="1"/>
</calcChain>
</file>

<file path=xl/sharedStrings.xml><?xml version="1.0" encoding="utf-8"?>
<sst xmlns="http://schemas.openxmlformats.org/spreadsheetml/2006/main" count="4306" uniqueCount="24">
  <si>
    <t>Area</t>
  </si>
  <si>
    <t>Mean</t>
  </si>
  <si>
    <t>Min</t>
  </si>
  <si>
    <t>Max</t>
  </si>
  <si>
    <t>Signal</t>
  </si>
  <si>
    <t>Background</t>
  </si>
  <si>
    <t>Signal - background</t>
  </si>
  <si>
    <t>Total</t>
  </si>
  <si>
    <t>GAPDH</t>
  </si>
  <si>
    <t>Time</t>
  </si>
  <si>
    <t>Normalized</t>
  </si>
  <si>
    <t>0-media</t>
  </si>
  <si>
    <t>0-TNF</t>
  </si>
  <si>
    <t>Relative</t>
  </si>
  <si>
    <t>BioRep 1</t>
  </si>
  <si>
    <t>BioRep 2</t>
  </si>
  <si>
    <t>BioRep 3</t>
  </si>
  <si>
    <t>MAPK1/p42</t>
  </si>
  <si>
    <t>MAPK3/p44</t>
  </si>
  <si>
    <t>MAPK8/JNK1, 46kDa</t>
  </si>
  <si>
    <t>MAPK9/JNK2, 54kDa</t>
  </si>
  <si>
    <t>Isoform 1 (top)</t>
  </si>
  <si>
    <t>Isoform 2 (middle)</t>
  </si>
  <si>
    <t>Isoform 3 (bott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09B7C-99B3-AA4E-BDF1-8AB8DD68186A}">
  <dimension ref="A1:AI35"/>
  <sheetViews>
    <sheetView tabSelected="1"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1916E-2</v>
      </c>
      <c r="B4">
        <v>23093.247933999999</v>
      </c>
      <c r="C4">
        <v>16798</v>
      </c>
      <c r="D4" s="4">
        <v>31888</v>
      </c>
      <c r="E4">
        <v>3.6240000000000001E-3</v>
      </c>
      <c r="F4">
        <v>17955.429348000001</v>
      </c>
      <c r="G4">
        <v>16125</v>
      </c>
      <c r="H4" s="4">
        <v>21861</v>
      </c>
      <c r="I4">
        <f>A4</f>
        <v>1.1916E-2</v>
      </c>
      <c r="J4">
        <f>I4*(B4-F4)</f>
        <v>61.222246270775969</v>
      </c>
      <c r="K4">
        <f>J4/I4</f>
        <v>5137.8185859999976</v>
      </c>
      <c r="M4">
        <v>1.4595E-2</v>
      </c>
      <c r="N4">
        <v>22055.790822999999</v>
      </c>
      <c r="O4">
        <v>14906</v>
      </c>
      <c r="P4" s="4">
        <v>30984</v>
      </c>
      <c r="Q4">
        <v>2.3640000000000002E-3</v>
      </c>
      <c r="R4">
        <v>16013.525</v>
      </c>
      <c r="S4">
        <v>14368</v>
      </c>
      <c r="T4" s="4">
        <v>19181</v>
      </c>
      <c r="U4">
        <f>M4</f>
        <v>1.4595E-2</v>
      </c>
      <c r="V4">
        <f>U4*(N4-R4)</f>
        <v>88.186869686685</v>
      </c>
      <c r="W4">
        <f>V4/U4</f>
        <v>6042.2658229999997</v>
      </c>
      <c r="Y4">
        <v>1.2763E-2</v>
      </c>
      <c r="Z4">
        <v>15578.416667</v>
      </c>
      <c r="AA4">
        <v>8325</v>
      </c>
      <c r="AB4" s="4">
        <v>26982</v>
      </c>
      <c r="AC4">
        <v>2.245E-3</v>
      </c>
      <c r="AD4">
        <v>10293.114035000001</v>
      </c>
      <c r="AE4">
        <v>9331</v>
      </c>
      <c r="AF4" s="4">
        <v>11169</v>
      </c>
      <c r="AG4">
        <f>Y4</f>
        <v>1.2763E-2</v>
      </c>
      <c r="AH4">
        <f>AG4*(Z4-AD4)</f>
        <v>67.456317492215987</v>
      </c>
      <c r="AI4">
        <f>AH4/AG4</f>
        <v>5285.302631999999</v>
      </c>
    </row>
    <row r="5" spans="1:35" x14ac:dyDescent="0.2">
      <c r="A5">
        <v>1.4083E-2</v>
      </c>
      <c r="B5">
        <v>19504.704894999999</v>
      </c>
      <c r="C5">
        <v>14018</v>
      </c>
      <c r="D5" s="4">
        <v>23979</v>
      </c>
      <c r="E5">
        <v>2.4229999999999998E-3</v>
      </c>
      <c r="F5">
        <v>15701.788618</v>
      </c>
      <c r="G5">
        <v>14710</v>
      </c>
      <c r="H5" s="4">
        <v>16644</v>
      </c>
      <c r="I5">
        <f t="shared" ref="I5:I12" si="0">A5</f>
        <v>1.4083E-2</v>
      </c>
      <c r="J5">
        <f t="shared" ref="J5:J12" si="1">I5*(B5-F5)</f>
        <v>53.556469928990978</v>
      </c>
      <c r="K5">
        <f t="shared" ref="K5:K12" si="2">J5/I5</f>
        <v>3802.9162769999984</v>
      </c>
      <c r="M5">
        <v>1.4338999999999999E-2</v>
      </c>
      <c r="N5">
        <v>19720.223901000001</v>
      </c>
      <c r="O5">
        <v>11676</v>
      </c>
      <c r="P5" s="4">
        <v>27939</v>
      </c>
      <c r="Q5">
        <v>2.245E-3</v>
      </c>
      <c r="R5">
        <v>14460.798246</v>
      </c>
      <c r="S5">
        <v>12766</v>
      </c>
      <c r="T5" s="4">
        <v>16050</v>
      </c>
      <c r="U5">
        <f t="shared" ref="U5:U12" si="3">M5</f>
        <v>1.4338999999999999E-2</v>
      </c>
      <c r="V5">
        <f t="shared" ref="V5:V12" si="4">U5*(N5-R5)</f>
        <v>75.414904467045005</v>
      </c>
      <c r="W5">
        <f t="shared" ref="W5:W12" si="5">V5/U5</f>
        <v>5259.4256550000009</v>
      </c>
      <c r="Y5">
        <v>1.1483E-2</v>
      </c>
      <c r="Z5">
        <v>13547.030875</v>
      </c>
      <c r="AA5">
        <v>8204</v>
      </c>
      <c r="AB5" s="4">
        <v>22119</v>
      </c>
      <c r="AC5">
        <v>2.5999999999999999E-3</v>
      </c>
      <c r="AD5">
        <v>8964.507576</v>
      </c>
      <c r="AE5">
        <v>7879</v>
      </c>
      <c r="AF5" s="4">
        <v>10067</v>
      </c>
      <c r="AG5">
        <f t="shared" ref="AG5:AG12" si="6">Y5</f>
        <v>1.1483E-2</v>
      </c>
      <c r="AH5">
        <f t="shared" ref="AH5:AH12" si="7">AG5*(Z5-AD5)</f>
        <v>52.621115042417003</v>
      </c>
      <c r="AI5">
        <f t="shared" ref="AI5:AI12" si="8">AH5/AG5</f>
        <v>4582.5232990000004</v>
      </c>
    </row>
    <row r="6" spans="1:35" x14ac:dyDescent="0.2">
      <c r="A6">
        <v>1.5166000000000001E-2</v>
      </c>
      <c r="B6">
        <v>18834.044156</v>
      </c>
      <c r="C6">
        <v>13870</v>
      </c>
      <c r="D6" s="4">
        <v>24219</v>
      </c>
      <c r="E6">
        <v>2.4229999999999998E-3</v>
      </c>
      <c r="F6">
        <v>15444.99187</v>
      </c>
      <c r="G6">
        <v>14466</v>
      </c>
      <c r="H6" s="4">
        <v>16616</v>
      </c>
      <c r="I6">
        <f t="shared" si="0"/>
        <v>1.5166000000000001E-2</v>
      </c>
      <c r="J6">
        <f t="shared" si="1"/>
        <v>51.398366969476001</v>
      </c>
      <c r="K6">
        <f t="shared" si="2"/>
        <v>3389.0522860000001</v>
      </c>
      <c r="M6">
        <v>1.3236E-2</v>
      </c>
      <c r="N6">
        <v>19153.331845000001</v>
      </c>
      <c r="O6">
        <v>11441</v>
      </c>
      <c r="P6" s="4">
        <v>25988</v>
      </c>
      <c r="Q6">
        <v>2.4229999999999998E-3</v>
      </c>
      <c r="R6">
        <v>15305.520325</v>
      </c>
      <c r="S6">
        <v>13923</v>
      </c>
      <c r="T6" s="4">
        <v>16701</v>
      </c>
      <c r="U6">
        <f t="shared" si="3"/>
        <v>1.3236E-2</v>
      </c>
      <c r="V6">
        <f t="shared" si="4"/>
        <v>50.929633278720011</v>
      </c>
      <c r="W6">
        <f t="shared" si="5"/>
        <v>3847.8115200000011</v>
      </c>
      <c r="Y6">
        <v>1.2763E-2</v>
      </c>
      <c r="Z6">
        <v>13716.699074</v>
      </c>
      <c r="AA6">
        <v>6967</v>
      </c>
      <c r="AB6" s="4">
        <v>25970</v>
      </c>
      <c r="AC6">
        <v>2.127E-3</v>
      </c>
      <c r="AD6">
        <v>8909.4166669999995</v>
      </c>
      <c r="AE6">
        <v>8224</v>
      </c>
      <c r="AF6" s="4">
        <v>9704</v>
      </c>
      <c r="AG6">
        <f t="shared" si="6"/>
        <v>1.2763E-2</v>
      </c>
      <c r="AH6">
        <f t="shared" si="7"/>
        <v>61.355345360541008</v>
      </c>
      <c r="AI6">
        <f t="shared" si="8"/>
        <v>4807.2824070000006</v>
      </c>
    </row>
    <row r="7" spans="1:35" x14ac:dyDescent="0.2">
      <c r="A7">
        <v>1.5442000000000001E-2</v>
      </c>
      <c r="B7">
        <v>18670.886480000001</v>
      </c>
      <c r="C7">
        <v>12948</v>
      </c>
      <c r="D7" s="4">
        <v>24778</v>
      </c>
      <c r="E7">
        <v>2.4819999999999998E-3</v>
      </c>
      <c r="F7">
        <v>15460.079365</v>
      </c>
      <c r="G7">
        <v>14380</v>
      </c>
      <c r="H7" s="4">
        <v>16938</v>
      </c>
      <c r="I7">
        <f t="shared" si="0"/>
        <v>1.5442000000000001E-2</v>
      </c>
      <c r="J7">
        <f t="shared" si="1"/>
        <v>49.581283469830026</v>
      </c>
      <c r="K7">
        <f t="shared" si="2"/>
        <v>3210.8071150000014</v>
      </c>
      <c r="M7">
        <v>1.4338999999999999E-2</v>
      </c>
      <c r="N7">
        <v>21569.685440000001</v>
      </c>
      <c r="O7">
        <v>13872</v>
      </c>
      <c r="P7" s="4">
        <v>30886</v>
      </c>
      <c r="Q7">
        <v>2.5409999999999999E-3</v>
      </c>
      <c r="R7">
        <v>16682.937984</v>
      </c>
      <c r="S7">
        <v>15346</v>
      </c>
      <c r="T7" s="4">
        <v>17441</v>
      </c>
      <c r="U7">
        <f t="shared" si="3"/>
        <v>1.4338999999999999E-2</v>
      </c>
      <c r="V7">
        <f t="shared" si="4"/>
        <v>70.071071771584016</v>
      </c>
      <c r="W7">
        <f t="shared" si="5"/>
        <v>4886.747456000001</v>
      </c>
      <c r="Y7">
        <v>1.2527E-2</v>
      </c>
      <c r="Z7">
        <v>14189.827044</v>
      </c>
      <c r="AA7">
        <v>7991</v>
      </c>
      <c r="AB7" s="4">
        <v>29113</v>
      </c>
      <c r="AC7">
        <v>2.245E-3</v>
      </c>
      <c r="AD7">
        <v>9403.1228069999997</v>
      </c>
      <c r="AE7">
        <v>8665</v>
      </c>
      <c r="AF7" s="4">
        <v>10273</v>
      </c>
      <c r="AG7">
        <f t="shared" si="6"/>
        <v>1.2527E-2</v>
      </c>
      <c r="AH7">
        <f t="shared" si="7"/>
        <v>59.963043976899002</v>
      </c>
      <c r="AI7">
        <f t="shared" si="8"/>
        <v>4786.7042369999999</v>
      </c>
    </row>
    <row r="8" spans="1:35" x14ac:dyDescent="0.2">
      <c r="A8">
        <v>1.5717999999999999E-2</v>
      </c>
      <c r="B8">
        <v>18447.850877000001</v>
      </c>
      <c r="C8">
        <v>11882</v>
      </c>
      <c r="D8" s="4">
        <v>24667</v>
      </c>
      <c r="E8">
        <v>2.6589999999999999E-3</v>
      </c>
      <c r="F8">
        <v>14021.185185</v>
      </c>
      <c r="G8">
        <v>13109</v>
      </c>
      <c r="H8" s="4">
        <v>15060</v>
      </c>
      <c r="I8">
        <f t="shared" si="0"/>
        <v>1.5717999999999999E-2</v>
      </c>
      <c r="J8">
        <f t="shared" si="1"/>
        <v>69.578331346856004</v>
      </c>
      <c r="K8">
        <f t="shared" si="2"/>
        <v>4426.6656920000005</v>
      </c>
      <c r="M8">
        <v>1.3827000000000001E-2</v>
      </c>
      <c r="N8">
        <v>21398.914529999998</v>
      </c>
      <c r="O8">
        <v>14486</v>
      </c>
      <c r="P8" s="4">
        <v>30107</v>
      </c>
      <c r="Q8">
        <v>2.3040000000000001E-3</v>
      </c>
      <c r="R8">
        <v>15904.034188</v>
      </c>
      <c r="S8">
        <v>15021</v>
      </c>
      <c r="T8" s="4">
        <v>17146</v>
      </c>
      <c r="U8">
        <f t="shared" si="3"/>
        <v>1.3827000000000001E-2</v>
      </c>
      <c r="V8">
        <f t="shared" si="4"/>
        <v>75.977710488833978</v>
      </c>
      <c r="W8">
        <f t="shared" si="5"/>
        <v>5494.8803419999977</v>
      </c>
      <c r="Y8">
        <v>1.1483E-2</v>
      </c>
      <c r="Z8">
        <v>12599.946827</v>
      </c>
      <c r="AA8">
        <v>7166</v>
      </c>
      <c r="AB8" s="4">
        <v>22512</v>
      </c>
      <c r="AC8">
        <v>1.4970000000000001E-3</v>
      </c>
      <c r="AD8">
        <v>8131.5131579999997</v>
      </c>
      <c r="AE8">
        <v>7188</v>
      </c>
      <c r="AF8" s="4">
        <v>8896</v>
      </c>
      <c r="AG8">
        <f t="shared" si="6"/>
        <v>1.1483E-2</v>
      </c>
      <c r="AH8">
        <f t="shared" si="7"/>
        <v>51.311023821127002</v>
      </c>
      <c r="AI8">
        <f t="shared" si="8"/>
        <v>4468.433669</v>
      </c>
    </row>
    <row r="9" spans="1:35" x14ac:dyDescent="0.2">
      <c r="A9">
        <v>1.6545000000000001E-2</v>
      </c>
      <c r="B9">
        <v>17272.05</v>
      </c>
      <c r="C9">
        <v>10993</v>
      </c>
      <c r="D9" s="4">
        <v>21932</v>
      </c>
      <c r="E9">
        <v>2.3640000000000002E-3</v>
      </c>
      <c r="F9">
        <v>13397.55</v>
      </c>
      <c r="G9">
        <v>12330</v>
      </c>
      <c r="H9" s="4">
        <v>15034</v>
      </c>
      <c r="I9">
        <f t="shared" si="0"/>
        <v>1.6545000000000001E-2</v>
      </c>
      <c r="J9">
        <f t="shared" si="1"/>
        <v>64.103602500000008</v>
      </c>
      <c r="K9">
        <f t="shared" si="2"/>
        <v>3874.5000000000005</v>
      </c>
      <c r="M9">
        <v>1.2763E-2</v>
      </c>
      <c r="N9">
        <v>21130.407406999999</v>
      </c>
      <c r="O9">
        <v>14724</v>
      </c>
      <c r="P9" s="4">
        <v>27329</v>
      </c>
      <c r="Q9">
        <v>2.5999999999999999E-3</v>
      </c>
      <c r="R9">
        <v>16305.5</v>
      </c>
      <c r="S9">
        <v>14295</v>
      </c>
      <c r="T9" s="4">
        <v>17898</v>
      </c>
      <c r="U9">
        <f t="shared" si="3"/>
        <v>1.2763E-2</v>
      </c>
      <c r="V9">
        <f t="shared" si="4"/>
        <v>61.580293235540985</v>
      </c>
      <c r="W9">
        <f t="shared" si="5"/>
        <v>4824.9074069999988</v>
      </c>
      <c r="Y9">
        <v>1.1483E-2</v>
      </c>
      <c r="Z9">
        <v>11997.363636</v>
      </c>
      <c r="AA9">
        <v>6772</v>
      </c>
      <c r="AB9" s="4">
        <v>20533</v>
      </c>
      <c r="AC9">
        <v>2.3640000000000002E-3</v>
      </c>
      <c r="AD9">
        <v>7780.1666670000004</v>
      </c>
      <c r="AE9">
        <v>7172</v>
      </c>
      <c r="AF9" s="4">
        <v>8309</v>
      </c>
      <c r="AG9">
        <f t="shared" si="6"/>
        <v>1.1483E-2</v>
      </c>
      <c r="AH9">
        <f t="shared" si="7"/>
        <v>48.426072795026997</v>
      </c>
      <c r="AI9">
        <f t="shared" si="8"/>
        <v>4217.1969689999996</v>
      </c>
    </row>
    <row r="10" spans="1:35" x14ac:dyDescent="0.2">
      <c r="A10">
        <v>1.4083E-2</v>
      </c>
      <c r="B10">
        <v>18028.419580000002</v>
      </c>
      <c r="C10">
        <v>12501</v>
      </c>
      <c r="D10" s="4">
        <v>21699</v>
      </c>
      <c r="E10">
        <v>2.3640000000000002E-3</v>
      </c>
      <c r="F10">
        <v>14601.708333</v>
      </c>
      <c r="G10">
        <v>13762</v>
      </c>
      <c r="H10" s="4">
        <v>15743</v>
      </c>
      <c r="I10">
        <f t="shared" si="0"/>
        <v>1.4083E-2</v>
      </c>
      <c r="J10">
        <f t="shared" si="1"/>
        <v>48.258374491501016</v>
      </c>
      <c r="K10">
        <f t="shared" si="2"/>
        <v>3426.7112470000011</v>
      </c>
      <c r="M10">
        <v>1.2527E-2</v>
      </c>
      <c r="N10">
        <v>21240.845912000001</v>
      </c>
      <c r="O10">
        <v>14251</v>
      </c>
      <c r="P10" s="4">
        <v>29292</v>
      </c>
      <c r="Q10">
        <v>2.3640000000000002E-3</v>
      </c>
      <c r="R10">
        <v>14271.733333</v>
      </c>
      <c r="S10">
        <v>13630</v>
      </c>
      <c r="T10" s="4">
        <v>15396</v>
      </c>
      <c r="U10">
        <f t="shared" si="3"/>
        <v>1.2527E-2</v>
      </c>
      <c r="V10">
        <f t="shared" si="4"/>
        <v>87.302073277133005</v>
      </c>
      <c r="W10">
        <f t="shared" si="5"/>
        <v>6969.1125790000006</v>
      </c>
      <c r="Y10">
        <v>1.2054E-2</v>
      </c>
      <c r="Z10">
        <v>12513.065359</v>
      </c>
      <c r="AA10">
        <v>7400</v>
      </c>
      <c r="AB10" s="4">
        <v>21140</v>
      </c>
      <c r="AC10">
        <v>2.245E-3</v>
      </c>
      <c r="AD10">
        <v>8247.1140350000005</v>
      </c>
      <c r="AE10">
        <v>7242</v>
      </c>
      <c r="AF10" s="4">
        <v>9161</v>
      </c>
      <c r="AG10">
        <f t="shared" si="6"/>
        <v>1.2054E-2</v>
      </c>
      <c r="AH10">
        <f t="shared" si="7"/>
        <v>51.421777259495997</v>
      </c>
      <c r="AI10">
        <f t="shared" si="8"/>
        <v>4265.9513239999997</v>
      </c>
    </row>
    <row r="11" spans="1:35" x14ac:dyDescent="0.2">
      <c r="A11">
        <v>1.4891E-2</v>
      </c>
      <c r="B11">
        <v>20177.484127</v>
      </c>
      <c r="C11">
        <v>14063</v>
      </c>
      <c r="D11" s="4">
        <v>25004</v>
      </c>
      <c r="E11">
        <v>2.4229999999999998E-3</v>
      </c>
      <c r="F11">
        <v>16992.593496000001</v>
      </c>
      <c r="G11">
        <v>14964</v>
      </c>
      <c r="H11" s="4">
        <v>18033</v>
      </c>
      <c r="I11">
        <f t="shared" si="0"/>
        <v>1.4891E-2</v>
      </c>
      <c r="J11">
        <f t="shared" si="1"/>
        <v>47.426206386220976</v>
      </c>
      <c r="K11">
        <f t="shared" si="2"/>
        <v>3184.8906309999984</v>
      </c>
      <c r="M11">
        <v>1.3315E-2</v>
      </c>
      <c r="N11">
        <v>22913.813609000001</v>
      </c>
      <c r="O11">
        <v>15734</v>
      </c>
      <c r="P11" s="4">
        <v>31506</v>
      </c>
      <c r="Q11">
        <v>2.245E-3</v>
      </c>
      <c r="R11">
        <v>15953.701754</v>
      </c>
      <c r="S11">
        <v>14305</v>
      </c>
      <c r="T11" s="4">
        <v>17938</v>
      </c>
      <c r="U11">
        <f t="shared" si="3"/>
        <v>1.3315E-2</v>
      </c>
      <c r="V11">
        <f t="shared" si="4"/>
        <v>92.673889349325023</v>
      </c>
      <c r="W11">
        <f t="shared" si="5"/>
        <v>6960.1118550000019</v>
      </c>
      <c r="Y11">
        <v>1.3571E-2</v>
      </c>
      <c r="Z11">
        <v>11772.612482</v>
      </c>
      <c r="AA11">
        <v>7017</v>
      </c>
      <c r="AB11" s="4">
        <v>20041</v>
      </c>
      <c r="AC11">
        <v>2.4229999999999998E-3</v>
      </c>
      <c r="AD11">
        <v>7408.5203250000004</v>
      </c>
      <c r="AE11">
        <v>6833</v>
      </c>
      <c r="AF11" s="4">
        <v>8175</v>
      </c>
      <c r="AG11">
        <f t="shared" si="6"/>
        <v>1.3571E-2</v>
      </c>
      <c r="AH11">
        <f t="shared" si="7"/>
        <v>59.225094662647003</v>
      </c>
      <c r="AI11">
        <f t="shared" si="8"/>
        <v>4364.092157</v>
      </c>
    </row>
    <row r="12" spans="1:35" x14ac:dyDescent="0.2">
      <c r="A12">
        <v>1.3571E-2</v>
      </c>
      <c r="B12">
        <v>20160.153846000001</v>
      </c>
      <c r="C12">
        <v>14281</v>
      </c>
      <c r="D12" s="4">
        <v>24122</v>
      </c>
      <c r="E12">
        <v>2.5409999999999999E-3</v>
      </c>
      <c r="F12">
        <v>16295.875969000001</v>
      </c>
      <c r="G12">
        <v>15429</v>
      </c>
      <c r="H12" s="4">
        <v>17750</v>
      </c>
      <c r="I12">
        <f t="shared" si="0"/>
        <v>1.3571E-2</v>
      </c>
      <c r="J12">
        <f t="shared" si="1"/>
        <v>52.442115068767002</v>
      </c>
      <c r="K12">
        <f t="shared" si="2"/>
        <v>3864.2778770000004</v>
      </c>
      <c r="M12">
        <v>1.4083E-2</v>
      </c>
      <c r="N12">
        <v>21443.337062999999</v>
      </c>
      <c r="O12">
        <v>15064</v>
      </c>
      <c r="P12" s="4">
        <v>31219</v>
      </c>
      <c r="Q12">
        <v>2.245E-3</v>
      </c>
      <c r="R12">
        <v>14521.973684000001</v>
      </c>
      <c r="S12">
        <v>13284</v>
      </c>
      <c r="T12" s="4">
        <v>15361</v>
      </c>
      <c r="U12">
        <f t="shared" si="3"/>
        <v>1.4083E-2</v>
      </c>
      <c r="V12">
        <f t="shared" si="4"/>
        <v>97.473560466456973</v>
      </c>
      <c r="W12">
        <f t="shared" si="5"/>
        <v>6921.3633789999985</v>
      </c>
      <c r="Y12">
        <v>1.5166000000000001E-2</v>
      </c>
      <c r="Z12">
        <v>11918.127273</v>
      </c>
      <c r="AA12">
        <v>5931</v>
      </c>
      <c r="AB12" s="4">
        <v>22833</v>
      </c>
      <c r="AC12">
        <v>2.5409999999999999E-3</v>
      </c>
      <c r="AD12">
        <v>6860.4496120000003</v>
      </c>
      <c r="AE12">
        <v>6152</v>
      </c>
      <c r="AF12" s="4">
        <v>7603</v>
      </c>
      <c r="AG12">
        <f t="shared" si="6"/>
        <v>1.5166000000000001E-2</v>
      </c>
      <c r="AH12">
        <f t="shared" si="7"/>
        <v>76.704739406726006</v>
      </c>
      <c r="AI12">
        <f t="shared" si="8"/>
        <v>5057.6776609999997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4632000000000001E-2</v>
      </c>
      <c r="B16">
        <v>16614.556756999998</v>
      </c>
      <c r="C16">
        <v>1747</v>
      </c>
      <c r="D16" s="4">
        <v>65535</v>
      </c>
      <c r="E16">
        <v>2.1299999999999999E-3</v>
      </c>
      <c r="F16">
        <v>1674.645833</v>
      </c>
      <c r="G16">
        <v>1416</v>
      </c>
      <c r="H16" s="4">
        <v>2057</v>
      </c>
      <c r="I16">
        <f>A16</f>
        <v>2.4632000000000001E-2</v>
      </c>
      <c r="J16">
        <f>I16*(B16-F16)</f>
        <v>367.99988587996796</v>
      </c>
      <c r="K16">
        <f>J16/I16</f>
        <v>14939.910923999998</v>
      </c>
      <c r="M16">
        <v>2.6629E-2</v>
      </c>
      <c r="N16">
        <v>16575.71</v>
      </c>
      <c r="O16">
        <v>1544</v>
      </c>
      <c r="P16" s="4">
        <v>63225</v>
      </c>
      <c r="Q16">
        <v>2.2190000000000001E-3</v>
      </c>
      <c r="R16">
        <v>2455.52</v>
      </c>
      <c r="S16">
        <v>2039</v>
      </c>
      <c r="T16" s="4">
        <v>2907</v>
      </c>
      <c r="U16">
        <f>M16</f>
        <v>2.6629E-2</v>
      </c>
      <c r="V16">
        <f>U16*(N16-R16)</f>
        <v>376.00653950999998</v>
      </c>
      <c r="W16">
        <f>V16/U16</f>
        <v>14120.189999999999</v>
      </c>
      <c r="Y16">
        <v>2.6629E-2</v>
      </c>
      <c r="Z16">
        <v>19163.788333</v>
      </c>
      <c r="AA16">
        <v>1301</v>
      </c>
      <c r="AB16" s="4">
        <v>64513</v>
      </c>
      <c r="AC16">
        <v>2.1299999999999999E-3</v>
      </c>
      <c r="AD16">
        <v>2774.583333</v>
      </c>
      <c r="AE16">
        <v>2284</v>
      </c>
      <c r="AF16" s="4">
        <v>3242</v>
      </c>
      <c r="AG16">
        <f>Y16</f>
        <v>2.6629E-2</v>
      </c>
      <c r="AH16">
        <f>AG16*(Z16-AD16)</f>
        <v>436.42813994500005</v>
      </c>
      <c r="AI16">
        <f>AH16/AG16</f>
        <v>16389.205000000002</v>
      </c>
    </row>
    <row r="17" spans="1:35" x14ac:dyDescent="0.2">
      <c r="A17">
        <v>2.4233000000000001E-2</v>
      </c>
      <c r="B17">
        <v>13175.827839</v>
      </c>
      <c r="C17">
        <v>1750</v>
      </c>
      <c r="D17" s="4">
        <v>36307</v>
      </c>
      <c r="E17">
        <v>2.3969999999999998E-3</v>
      </c>
      <c r="F17">
        <v>2114.5555559999998</v>
      </c>
      <c r="G17">
        <v>1549</v>
      </c>
      <c r="H17" s="4">
        <v>2555</v>
      </c>
      <c r="I17">
        <f t="shared" ref="I17:I24" si="9">A17</f>
        <v>2.4233000000000001E-2</v>
      </c>
      <c r="J17">
        <f t="shared" ref="J17:J24" si="10">I17*(B17-F17)</f>
        <v>268.047811233939</v>
      </c>
      <c r="K17">
        <f t="shared" ref="K17:K24" si="11">J17/I17</f>
        <v>11061.272283</v>
      </c>
      <c r="M17">
        <v>2.6096999999999999E-2</v>
      </c>
      <c r="N17">
        <v>16412.277211000001</v>
      </c>
      <c r="O17">
        <v>1584</v>
      </c>
      <c r="P17" s="4">
        <v>55829</v>
      </c>
      <c r="Q17">
        <v>2.5739999999999999E-3</v>
      </c>
      <c r="R17">
        <v>2336.7586209999999</v>
      </c>
      <c r="S17">
        <v>1751</v>
      </c>
      <c r="T17" s="4">
        <v>2869</v>
      </c>
      <c r="U17">
        <f t="shared" ref="U17:U24" si="12">M17</f>
        <v>2.6096999999999999E-2</v>
      </c>
      <c r="V17">
        <f t="shared" ref="V17:V24" si="13">U17*(N17-R17)</f>
        <v>367.32880864322999</v>
      </c>
      <c r="W17">
        <f t="shared" ref="W17:W24" si="14">V17/U17</f>
        <v>14075.51859</v>
      </c>
      <c r="Y17">
        <v>2.2502000000000001E-2</v>
      </c>
      <c r="Z17">
        <v>18753.932938999998</v>
      </c>
      <c r="AA17">
        <v>1796</v>
      </c>
      <c r="AB17" s="4">
        <v>55478</v>
      </c>
      <c r="AC17">
        <v>2.042E-3</v>
      </c>
      <c r="AD17">
        <v>2407.369565</v>
      </c>
      <c r="AE17">
        <v>1900</v>
      </c>
      <c r="AF17" s="4">
        <v>2952</v>
      </c>
      <c r="AG17">
        <f t="shared" ref="AG17:AG24" si="15">Y17</f>
        <v>2.2502000000000001E-2</v>
      </c>
      <c r="AH17">
        <f t="shared" ref="AH17:AH24" si="16">AG17*(Z17-AD17)</f>
        <v>367.83036904174799</v>
      </c>
      <c r="AI17">
        <f t="shared" ref="AI17:AI24" si="17">AH17/AG17</f>
        <v>16346.563373999999</v>
      </c>
    </row>
    <row r="18" spans="1:35" x14ac:dyDescent="0.2">
      <c r="A18">
        <v>2.3611E-2</v>
      </c>
      <c r="B18">
        <v>14157.672931999999</v>
      </c>
      <c r="C18">
        <v>1703</v>
      </c>
      <c r="D18" s="4">
        <v>39559</v>
      </c>
      <c r="E18">
        <v>2.2190000000000001E-3</v>
      </c>
      <c r="F18">
        <v>2169.08</v>
      </c>
      <c r="G18">
        <v>1747</v>
      </c>
      <c r="H18" s="4">
        <v>2647</v>
      </c>
      <c r="I18">
        <f t="shared" si="9"/>
        <v>2.3611E-2</v>
      </c>
      <c r="J18">
        <f t="shared" si="10"/>
        <v>283.06266771745197</v>
      </c>
      <c r="K18">
        <f t="shared" si="11"/>
        <v>11988.592932</v>
      </c>
      <c r="M18">
        <v>2.1836000000000001E-2</v>
      </c>
      <c r="N18">
        <v>18779.666667000001</v>
      </c>
      <c r="O18">
        <v>1640</v>
      </c>
      <c r="P18" s="4">
        <v>54266</v>
      </c>
      <c r="Q18">
        <v>2.3969999999999998E-3</v>
      </c>
      <c r="R18">
        <v>2413.9629629999999</v>
      </c>
      <c r="S18">
        <v>1972</v>
      </c>
      <c r="T18" s="4">
        <v>2782</v>
      </c>
      <c r="U18">
        <f t="shared" si="12"/>
        <v>2.1836000000000001E-2</v>
      </c>
      <c r="V18">
        <f t="shared" si="13"/>
        <v>357.36150608054407</v>
      </c>
      <c r="W18">
        <f t="shared" si="14"/>
        <v>16365.703704000003</v>
      </c>
      <c r="Y18">
        <v>2.4854000000000001E-2</v>
      </c>
      <c r="Z18">
        <v>17957.460714000001</v>
      </c>
      <c r="AA18">
        <v>1477</v>
      </c>
      <c r="AB18" s="4">
        <v>61021</v>
      </c>
      <c r="AC18">
        <v>2.2190000000000001E-3</v>
      </c>
      <c r="AD18">
        <v>2148.9</v>
      </c>
      <c r="AE18">
        <v>1716</v>
      </c>
      <c r="AF18" s="4">
        <v>2736</v>
      </c>
      <c r="AG18">
        <f t="shared" si="15"/>
        <v>2.4854000000000001E-2</v>
      </c>
      <c r="AH18">
        <f t="shared" si="16"/>
        <v>392.90596798575604</v>
      </c>
      <c r="AI18">
        <f t="shared" si="17"/>
        <v>15808.560714000001</v>
      </c>
    </row>
    <row r="19" spans="1:35" x14ac:dyDescent="0.2">
      <c r="A19">
        <v>2.4233000000000001E-2</v>
      </c>
      <c r="B19">
        <v>13872.10989</v>
      </c>
      <c r="C19">
        <v>1658</v>
      </c>
      <c r="D19" s="4">
        <v>40145</v>
      </c>
      <c r="E19">
        <v>2.3080000000000002E-3</v>
      </c>
      <c r="F19">
        <v>2075.6730769999999</v>
      </c>
      <c r="G19">
        <v>1676</v>
      </c>
      <c r="H19" s="4">
        <v>2509</v>
      </c>
      <c r="I19">
        <f t="shared" si="9"/>
        <v>2.4233000000000001E-2</v>
      </c>
      <c r="J19">
        <f t="shared" si="10"/>
        <v>285.86305328942905</v>
      </c>
      <c r="K19">
        <f t="shared" si="11"/>
        <v>11796.436813000002</v>
      </c>
      <c r="M19">
        <v>2.0771000000000001E-2</v>
      </c>
      <c r="N19">
        <v>16693.891026000001</v>
      </c>
      <c r="O19">
        <v>1903</v>
      </c>
      <c r="P19" s="4">
        <v>45433</v>
      </c>
      <c r="Q19">
        <v>2.3969999999999998E-3</v>
      </c>
      <c r="R19">
        <v>2444</v>
      </c>
      <c r="S19">
        <v>1905</v>
      </c>
      <c r="T19" s="4">
        <v>2962</v>
      </c>
      <c r="U19">
        <f t="shared" si="12"/>
        <v>2.0771000000000001E-2</v>
      </c>
      <c r="V19">
        <f t="shared" si="13"/>
        <v>295.98448650104604</v>
      </c>
      <c r="W19">
        <f t="shared" si="14"/>
        <v>14249.891026000001</v>
      </c>
      <c r="Y19">
        <v>2.3656E-2</v>
      </c>
      <c r="Z19">
        <v>17472.12758</v>
      </c>
      <c r="AA19">
        <v>1454</v>
      </c>
      <c r="AB19" s="4">
        <v>56958</v>
      </c>
      <c r="AC19">
        <v>2.1299999999999999E-3</v>
      </c>
      <c r="AD19">
        <v>2056.020833</v>
      </c>
      <c r="AE19">
        <v>1711</v>
      </c>
      <c r="AF19" s="4">
        <v>2423</v>
      </c>
      <c r="AG19">
        <f t="shared" si="15"/>
        <v>2.3656E-2</v>
      </c>
      <c r="AH19">
        <f t="shared" si="16"/>
        <v>364.68342120703198</v>
      </c>
      <c r="AI19">
        <f t="shared" si="17"/>
        <v>15416.106747</v>
      </c>
    </row>
    <row r="20" spans="1:35" x14ac:dyDescent="0.2">
      <c r="A20">
        <v>2.2502000000000001E-2</v>
      </c>
      <c r="B20">
        <v>12958.988165999999</v>
      </c>
      <c r="C20">
        <v>1545</v>
      </c>
      <c r="D20" s="4">
        <v>35822</v>
      </c>
      <c r="E20">
        <v>2.1299999999999999E-3</v>
      </c>
      <c r="F20">
        <v>1741.6875</v>
      </c>
      <c r="G20">
        <v>1484</v>
      </c>
      <c r="H20" s="4">
        <v>1994</v>
      </c>
      <c r="I20">
        <f t="shared" si="9"/>
        <v>2.2502000000000001E-2</v>
      </c>
      <c r="J20">
        <f t="shared" si="10"/>
        <v>252.41169958633199</v>
      </c>
      <c r="K20">
        <f t="shared" si="11"/>
        <v>11217.300665999999</v>
      </c>
      <c r="M20">
        <v>2.2502000000000001E-2</v>
      </c>
      <c r="N20">
        <v>13491.840237</v>
      </c>
      <c r="O20">
        <v>1559</v>
      </c>
      <c r="P20" s="4">
        <v>40857</v>
      </c>
      <c r="Q20">
        <v>2.1299999999999999E-3</v>
      </c>
      <c r="R20">
        <v>1935.833333</v>
      </c>
      <c r="S20">
        <v>1609</v>
      </c>
      <c r="T20" s="4">
        <v>2310</v>
      </c>
      <c r="U20">
        <f t="shared" si="12"/>
        <v>2.2502000000000001E-2</v>
      </c>
      <c r="V20">
        <f t="shared" si="13"/>
        <v>260.03326735380801</v>
      </c>
      <c r="W20">
        <f t="shared" si="14"/>
        <v>11556.006904</v>
      </c>
      <c r="Y20">
        <v>2.299E-2</v>
      </c>
      <c r="Z20">
        <v>14674.129344000001</v>
      </c>
      <c r="AA20">
        <v>1346</v>
      </c>
      <c r="AB20" s="4">
        <v>46880</v>
      </c>
      <c r="AC20">
        <v>2.042E-3</v>
      </c>
      <c r="AD20">
        <v>2015.369565</v>
      </c>
      <c r="AE20">
        <v>1697</v>
      </c>
      <c r="AF20" s="4">
        <v>2506</v>
      </c>
      <c r="AG20">
        <f t="shared" si="15"/>
        <v>2.299E-2</v>
      </c>
      <c r="AH20">
        <f t="shared" si="16"/>
        <v>291.02488731920999</v>
      </c>
      <c r="AI20">
        <f t="shared" si="17"/>
        <v>12658.759779</v>
      </c>
    </row>
    <row r="21" spans="1:35" x14ac:dyDescent="0.2">
      <c r="A21">
        <v>2.4233000000000001E-2</v>
      </c>
      <c r="B21">
        <v>11963.835165</v>
      </c>
      <c r="C21">
        <v>1458</v>
      </c>
      <c r="D21" s="4">
        <v>32455</v>
      </c>
      <c r="E21">
        <v>2.3969999999999998E-3</v>
      </c>
      <c r="F21">
        <v>1685.5</v>
      </c>
      <c r="G21">
        <v>1369</v>
      </c>
      <c r="H21" s="4">
        <v>2083</v>
      </c>
      <c r="I21">
        <f t="shared" si="9"/>
        <v>2.4233000000000001E-2</v>
      </c>
      <c r="J21">
        <f t="shared" si="10"/>
        <v>249.07489605344503</v>
      </c>
      <c r="K21">
        <f t="shared" si="11"/>
        <v>10278.335165</v>
      </c>
      <c r="M21">
        <v>2.4233000000000001E-2</v>
      </c>
      <c r="N21">
        <v>12691.379121</v>
      </c>
      <c r="O21">
        <v>1659</v>
      </c>
      <c r="P21" s="4">
        <v>38920</v>
      </c>
      <c r="Q21">
        <v>2.3969999999999998E-3</v>
      </c>
      <c r="R21">
        <v>1904.351852</v>
      </c>
      <c r="S21">
        <v>1594</v>
      </c>
      <c r="T21" s="4">
        <v>2282</v>
      </c>
      <c r="U21">
        <f t="shared" si="12"/>
        <v>2.4233000000000001E-2</v>
      </c>
      <c r="V21">
        <f t="shared" si="13"/>
        <v>261.402031809677</v>
      </c>
      <c r="W21">
        <f t="shared" si="14"/>
        <v>10787.027269</v>
      </c>
      <c r="Y21">
        <v>2.3611E-2</v>
      </c>
      <c r="Z21">
        <v>14949.479323</v>
      </c>
      <c r="AA21">
        <v>1386</v>
      </c>
      <c r="AB21" s="4">
        <v>49994</v>
      </c>
      <c r="AC21">
        <v>2.042E-3</v>
      </c>
      <c r="AD21">
        <v>1776.521739</v>
      </c>
      <c r="AE21">
        <v>1544</v>
      </c>
      <c r="AF21" s="4">
        <v>2029</v>
      </c>
      <c r="AG21">
        <f t="shared" si="15"/>
        <v>2.3611E-2</v>
      </c>
      <c r="AH21">
        <f t="shared" si="16"/>
        <v>311.02670151582402</v>
      </c>
      <c r="AI21">
        <f t="shared" si="17"/>
        <v>13172.957584</v>
      </c>
    </row>
    <row r="22" spans="1:35" x14ac:dyDescent="0.2">
      <c r="A22">
        <v>2.3611E-2</v>
      </c>
      <c r="B22">
        <v>12672.037593999999</v>
      </c>
      <c r="C22">
        <v>1452</v>
      </c>
      <c r="D22" s="4">
        <v>34159</v>
      </c>
      <c r="E22">
        <v>2.1299999999999999E-3</v>
      </c>
      <c r="F22">
        <v>1994.708333</v>
      </c>
      <c r="G22">
        <v>1631</v>
      </c>
      <c r="H22" s="4">
        <v>2343</v>
      </c>
      <c r="I22">
        <f t="shared" si="9"/>
        <v>2.3611E-2</v>
      </c>
      <c r="J22">
        <f t="shared" si="10"/>
        <v>252.10242118147099</v>
      </c>
      <c r="K22">
        <f t="shared" si="11"/>
        <v>10677.329260999999</v>
      </c>
      <c r="M22">
        <v>2.4854000000000001E-2</v>
      </c>
      <c r="N22">
        <v>14214.75</v>
      </c>
      <c r="O22">
        <v>1420</v>
      </c>
      <c r="P22" s="4">
        <v>51483</v>
      </c>
      <c r="Q22">
        <v>2.3080000000000002E-3</v>
      </c>
      <c r="R22">
        <v>2106.3076919999999</v>
      </c>
      <c r="S22">
        <v>1749</v>
      </c>
      <c r="T22" s="4">
        <v>2503</v>
      </c>
      <c r="U22">
        <f t="shared" si="12"/>
        <v>2.4854000000000001E-2</v>
      </c>
      <c r="V22">
        <f t="shared" si="13"/>
        <v>300.94322512303199</v>
      </c>
      <c r="W22">
        <f t="shared" si="14"/>
        <v>12108.442308</v>
      </c>
      <c r="Y22">
        <v>2.299E-2</v>
      </c>
      <c r="Z22">
        <v>16902.376447999999</v>
      </c>
      <c r="AA22">
        <v>1328</v>
      </c>
      <c r="AB22" s="4">
        <v>51469</v>
      </c>
      <c r="AC22">
        <v>2.3080000000000002E-3</v>
      </c>
      <c r="AD22">
        <v>2354.25</v>
      </c>
      <c r="AE22">
        <v>1568</v>
      </c>
      <c r="AF22" s="4">
        <v>3066</v>
      </c>
      <c r="AG22">
        <f t="shared" si="15"/>
        <v>2.299E-2</v>
      </c>
      <c r="AH22">
        <f t="shared" si="16"/>
        <v>334.46142703952</v>
      </c>
      <c r="AI22">
        <f t="shared" si="17"/>
        <v>14548.126448000001</v>
      </c>
    </row>
    <row r="23" spans="1:35" x14ac:dyDescent="0.2">
      <c r="A23">
        <v>2.3611E-2</v>
      </c>
      <c r="B23">
        <v>11925.417293</v>
      </c>
      <c r="C23">
        <v>1499</v>
      </c>
      <c r="D23" s="4">
        <v>32835</v>
      </c>
      <c r="E23">
        <v>2.1299999999999999E-3</v>
      </c>
      <c r="F23">
        <v>1820.208333</v>
      </c>
      <c r="G23">
        <v>1537</v>
      </c>
      <c r="H23" s="4">
        <v>2164</v>
      </c>
      <c r="I23">
        <f t="shared" si="9"/>
        <v>2.3611E-2</v>
      </c>
      <c r="J23">
        <f t="shared" si="10"/>
        <v>238.59408875456</v>
      </c>
      <c r="K23">
        <f t="shared" si="11"/>
        <v>10105.20896</v>
      </c>
      <c r="M23">
        <v>2.5963E-2</v>
      </c>
      <c r="N23">
        <v>13262.588034</v>
      </c>
      <c r="O23">
        <v>1341</v>
      </c>
      <c r="P23" s="4">
        <v>41958</v>
      </c>
      <c r="Q23">
        <v>2.1299999999999999E-3</v>
      </c>
      <c r="R23">
        <v>2064.854167</v>
      </c>
      <c r="S23">
        <v>1629</v>
      </c>
      <c r="T23" s="4">
        <v>2401</v>
      </c>
      <c r="U23">
        <f t="shared" si="12"/>
        <v>2.5963E-2</v>
      </c>
      <c r="V23">
        <f t="shared" si="13"/>
        <v>290.72676438892103</v>
      </c>
      <c r="W23">
        <f t="shared" si="14"/>
        <v>11197.733867000001</v>
      </c>
      <c r="Y23">
        <v>2.0771000000000001E-2</v>
      </c>
      <c r="Z23">
        <v>16604.570512999999</v>
      </c>
      <c r="AA23">
        <v>1223</v>
      </c>
      <c r="AB23" s="4">
        <v>47912</v>
      </c>
      <c r="AC23">
        <v>1.864E-3</v>
      </c>
      <c r="AD23">
        <v>2250.2380950000002</v>
      </c>
      <c r="AE23">
        <v>1860</v>
      </c>
      <c r="AF23" s="4">
        <v>2816</v>
      </c>
      <c r="AG23">
        <f t="shared" si="15"/>
        <v>2.0771000000000001E-2</v>
      </c>
      <c r="AH23">
        <f t="shared" si="16"/>
        <v>298.15383865427799</v>
      </c>
      <c r="AI23">
        <f t="shared" si="17"/>
        <v>14354.332417999998</v>
      </c>
    </row>
    <row r="24" spans="1:35" x14ac:dyDescent="0.2">
      <c r="A24">
        <v>2.0771000000000001E-2</v>
      </c>
      <c r="B24">
        <v>12576.438034000001</v>
      </c>
      <c r="C24">
        <v>1424</v>
      </c>
      <c r="D24" s="4">
        <v>32923</v>
      </c>
      <c r="E24">
        <v>2.042E-3</v>
      </c>
      <c r="F24">
        <v>1911.3260869999999</v>
      </c>
      <c r="G24">
        <v>1560</v>
      </c>
      <c r="H24" s="4">
        <v>2394</v>
      </c>
      <c r="I24">
        <f t="shared" si="9"/>
        <v>2.0771000000000001E-2</v>
      </c>
      <c r="J24">
        <f t="shared" si="10"/>
        <v>221.52504025113703</v>
      </c>
      <c r="K24">
        <f t="shared" si="11"/>
        <v>10665.111947000001</v>
      </c>
      <c r="M24">
        <v>2.0771000000000001E-2</v>
      </c>
      <c r="N24">
        <v>13264.873932</v>
      </c>
      <c r="O24">
        <v>1298</v>
      </c>
      <c r="P24" s="4">
        <v>45407</v>
      </c>
      <c r="Q24">
        <v>2.3969999999999998E-3</v>
      </c>
      <c r="R24">
        <v>1906.055556</v>
      </c>
      <c r="S24">
        <v>1508</v>
      </c>
      <c r="T24" s="4">
        <v>2445</v>
      </c>
      <c r="U24">
        <f t="shared" si="12"/>
        <v>2.0771000000000001E-2</v>
      </c>
      <c r="V24">
        <f t="shared" si="13"/>
        <v>235.93401648789603</v>
      </c>
      <c r="W24">
        <f t="shared" si="14"/>
        <v>11358.818376000001</v>
      </c>
      <c r="Y24">
        <v>2.0237999999999999E-2</v>
      </c>
      <c r="Z24">
        <v>18306.010965000001</v>
      </c>
      <c r="AA24">
        <v>1189</v>
      </c>
      <c r="AB24" s="4">
        <v>55267</v>
      </c>
      <c r="AC24">
        <v>2.1299999999999999E-3</v>
      </c>
      <c r="AD24">
        <v>2028.541667</v>
      </c>
      <c r="AE24">
        <v>1541</v>
      </c>
      <c r="AF24" s="4">
        <v>2512</v>
      </c>
      <c r="AG24">
        <f t="shared" si="15"/>
        <v>2.0237999999999999E-2</v>
      </c>
      <c r="AH24">
        <f t="shared" si="16"/>
        <v>329.42342365292404</v>
      </c>
      <c r="AI24">
        <f t="shared" si="17"/>
        <v>16277.469298000004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16636485124004924</v>
      </c>
      <c r="C27" s="6">
        <f>B27/$B$27</f>
        <v>1</v>
      </c>
      <c r="M27" s="6">
        <v>0</v>
      </c>
      <c r="N27" s="6">
        <f>V4/V16</f>
        <v>0.23453546792459351</v>
      </c>
      <c r="O27" s="6">
        <f>N27/$N$27</f>
        <v>1</v>
      </c>
      <c r="Y27" s="6">
        <v>0</v>
      </c>
      <c r="Z27" s="6">
        <f>AH4/AH16</f>
        <v>0.15456454641242204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19980192967235055</v>
      </c>
      <c r="C28" s="6">
        <f t="shared" ref="C28:C35" si="19">B28/$B$27</f>
        <v>1.2009864354343374</v>
      </c>
      <c r="M28" s="6">
        <v>5</v>
      </c>
      <c r="N28" s="6">
        <f t="shared" ref="N28:N35" si="20">V5/V17</f>
        <v>0.20530626156330722</v>
      </c>
      <c r="O28" s="6">
        <f t="shared" ref="O28:O35" si="21">N28/$N$27</f>
        <v>0.87537404632256355</v>
      </c>
      <c r="Y28" s="6">
        <v>5</v>
      </c>
      <c r="Z28" s="6">
        <f t="shared" ref="Z28:Z35" si="22">AH5/AH17</f>
        <v>0.14305810360221946</v>
      </c>
      <c r="AA28" s="6">
        <f t="shared" ref="AA28:AA35" si="23">Z28/$Z$27</f>
        <v>0.92555574303889765</v>
      </c>
    </row>
    <row r="29" spans="1:35" x14ac:dyDescent="0.2">
      <c r="A29" s="6">
        <v>15</v>
      </c>
      <c r="B29" s="6">
        <f t="shared" si="18"/>
        <v>0.18157946218743659</v>
      </c>
      <c r="C29" s="6">
        <f t="shared" si="19"/>
        <v>1.0914532777445523</v>
      </c>
      <c r="M29" s="6">
        <v>15</v>
      </c>
      <c r="N29" s="6">
        <f t="shared" si="20"/>
        <v>0.14251572262861803</v>
      </c>
      <c r="O29" s="6">
        <f t="shared" si="21"/>
        <v>0.60765104693861849</v>
      </c>
      <c r="Y29" s="6">
        <v>15</v>
      </c>
      <c r="Z29" s="6">
        <f t="shared" si="22"/>
        <v>0.15615783510512957</v>
      </c>
      <c r="AA29" s="6">
        <f t="shared" si="23"/>
        <v>1.0103082416355442</v>
      </c>
    </row>
    <row r="30" spans="1:35" x14ac:dyDescent="0.2">
      <c r="A30" s="6">
        <v>30</v>
      </c>
      <c r="B30" s="6">
        <f t="shared" si="18"/>
        <v>0.17344418209802803</v>
      </c>
      <c r="C30" s="6">
        <f t="shared" si="19"/>
        <v>1.0425530441388966</v>
      </c>
      <c r="M30" s="6">
        <v>30</v>
      </c>
      <c r="N30" s="6">
        <f t="shared" si="20"/>
        <v>0.2367390014251182</v>
      </c>
      <c r="O30" s="6">
        <f t="shared" si="21"/>
        <v>1.0093953103128657</v>
      </c>
      <c r="Y30" s="6">
        <v>30</v>
      </c>
      <c r="Z30" s="6">
        <f t="shared" si="22"/>
        <v>0.16442492444112994</v>
      </c>
      <c r="AA30" s="6">
        <f t="shared" si="23"/>
        <v>1.0637945651676006</v>
      </c>
    </row>
    <row r="31" spans="1:35" x14ac:dyDescent="0.2">
      <c r="A31" s="6">
        <v>60</v>
      </c>
      <c r="B31" s="6">
        <f t="shared" si="18"/>
        <v>0.27565414543337452</v>
      </c>
      <c r="C31" s="6">
        <f t="shared" si="19"/>
        <v>1.6569253864545632</v>
      </c>
      <c r="M31" s="6">
        <v>60</v>
      </c>
      <c r="N31" s="6">
        <f t="shared" si="20"/>
        <v>0.29218457800423181</v>
      </c>
      <c r="O31" s="6">
        <f t="shared" si="21"/>
        <v>1.2458012452861642</v>
      </c>
      <c r="Y31" s="6">
        <v>60</v>
      </c>
      <c r="Z31" s="6">
        <f t="shared" si="22"/>
        <v>0.17631146357887467</v>
      </c>
      <c r="AA31" s="6">
        <f t="shared" si="23"/>
        <v>1.1406979651622415</v>
      </c>
    </row>
    <row r="32" spans="1:35" x14ac:dyDescent="0.2">
      <c r="A32" s="6">
        <v>120</v>
      </c>
      <c r="B32" s="6">
        <f t="shared" si="18"/>
        <v>0.25736677407363057</v>
      </c>
      <c r="C32" s="6">
        <f t="shared" si="19"/>
        <v>1.5470020990327691</v>
      </c>
      <c r="M32" s="6">
        <v>120</v>
      </c>
      <c r="N32" s="6">
        <f t="shared" si="20"/>
        <v>0.23557694945683014</v>
      </c>
      <c r="O32" s="6">
        <f t="shared" si="21"/>
        <v>1.0044406142126507</v>
      </c>
      <c r="Y32" s="6">
        <v>120</v>
      </c>
      <c r="Z32" s="6">
        <f t="shared" si="22"/>
        <v>0.15569747728737443</v>
      </c>
      <c r="AA32" s="6">
        <f t="shared" si="23"/>
        <v>1.0073298236966284</v>
      </c>
    </row>
    <row r="33" spans="1:27" x14ac:dyDescent="0.2">
      <c r="A33" s="6">
        <v>180</v>
      </c>
      <c r="B33" s="6">
        <f t="shared" si="18"/>
        <v>0.19142368512503563</v>
      </c>
      <c r="C33" s="6">
        <f t="shared" si="19"/>
        <v>1.1506257703968297</v>
      </c>
      <c r="M33" s="6">
        <v>180</v>
      </c>
      <c r="N33" s="6">
        <f t="shared" si="20"/>
        <v>0.29009482848946694</v>
      </c>
      <c r="O33" s="6">
        <f t="shared" si="21"/>
        <v>1.2368910811508329</v>
      </c>
      <c r="Y33" s="6">
        <v>180</v>
      </c>
      <c r="Z33" s="6">
        <f t="shared" si="22"/>
        <v>0.15374501542571004</v>
      </c>
      <c r="AA33" s="6">
        <f t="shared" si="23"/>
        <v>0.99469780744851244</v>
      </c>
    </row>
    <row r="34" spans="1:27" x14ac:dyDescent="0.2">
      <c r="A34" s="6">
        <v>240</v>
      </c>
      <c r="B34" s="6">
        <f t="shared" si="18"/>
        <v>0.19877360178444306</v>
      </c>
      <c r="C34" s="6">
        <f t="shared" si="19"/>
        <v>1.1948052746888882</v>
      </c>
      <c r="M34" s="6">
        <v>240</v>
      </c>
      <c r="N34" s="6">
        <f t="shared" si="20"/>
        <v>0.3187662805800367</v>
      </c>
      <c r="O34" s="6">
        <f t="shared" si="21"/>
        <v>1.3591389114866184</v>
      </c>
      <c r="Y34" s="6">
        <v>240</v>
      </c>
      <c r="Z34" s="6">
        <f t="shared" si="22"/>
        <v>0.198639383379937</v>
      </c>
      <c r="AA34" s="6">
        <f t="shared" si="23"/>
        <v>1.2851548947706986</v>
      </c>
    </row>
    <row r="35" spans="1:27" x14ac:dyDescent="0.2">
      <c r="A35" s="6">
        <v>360</v>
      </c>
      <c r="B35" s="6">
        <f t="shared" si="18"/>
        <v>0.23673222227751217</v>
      </c>
      <c r="C35" s="6">
        <f t="shared" si="19"/>
        <v>1.4229701797763115</v>
      </c>
      <c r="M35" s="6">
        <v>360</v>
      </c>
      <c r="N35" s="6">
        <f t="shared" si="20"/>
        <v>0.41313907132784133</v>
      </c>
      <c r="O35" s="6">
        <f t="shared" si="21"/>
        <v>1.7615206560598817</v>
      </c>
      <c r="Y35" s="6">
        <v>360</v>
      </c>
      <c r="Z35" s="6">
        <f t="shared" si="22"/>
        <v>0.23284543204657193</v>
      </c>
      <c r="AA35" s="6">
        <f t="shared" si="23"/>
        <v>1.5064608116875282</v>
      </c>
    </row>
  </sheetData>
  <mergeCells count="24">
    <mergeCell ref="A1:K1"/>
    <mergeCell ref="A13:K13"/>
    <mergeCell ref="A14:D14"/>
    <mergeCell ref="E14:H14"/>
    <mergeCell ref="I14:J14"/>
    <mergeCell ref="A2:D2"/>
    <mergeCell ref="E2:H2"/>
    <mergeCell ref="I2:J2"/>
    <mergeCell ref="M14:P14"/>
    <mergeCell ref="Q14:T14"/>
    <mergeCell ref="U14:V14"/>
    <mergeCell ref="Y1:AI1"/>
    <mergeCell ref="Y2:AB2"/>
    <mergeCell ref="AC2:AF2"/>
    <mergeCell ref="AG2:AH2"/>
    <mergeCell ref="Y13:AI13"/>
    <mergeCell ref="Y14:AB14"/>
    <mergeCell ref="AC14:AF14"/>
    <mergeCell ref="AG14:AH14"/>
    <mergeCell ref="M1:W1"/>
    <mergeCell ref="M2:P2"/>
    <mergeCell ref="Q2:T2"/>
    <mergeCell ref="U2:V2"/>
    <mergeCell ref="M13:W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D382-FB9F-1947-87D4-529D425B9287}">
  <dimension ref="A1:AJ77"/>
  <sheetViews>
    <sheetView workbookViewId="0">
      <selection sqref="A1:A38"/>
    </sheetView>
  </sheetViews>
  <sheetFormatPr baseColWidth="10" defaultRowHeight="16" x14ac:dyDescent="0.2"/>
  <cols>
    <col min="1" max="1" width="11" bestFit="1" customWidth="1"/>
  </cols>
  <sheetData>
    <row r="1" spans="1:36" x14ac:dyDescent="0.2">
      <c r="A1" s="16" t="s">
        <v>17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04E-2</v>
      </c>
      <c r="C4">
        <v>7418.0208329999996</v>
      </c>
      <c r="D4">
        <v>1433</v>
      </c>
      <c r="E4" s="4">
        <v>13395</v>
      </c>
      <c r="F4">
        <v>1.418E-3</v>
      </c>
      <c r="G4">
        <v>1334.958333</v>
      </c>
      <c r="H4">
        <v>1047</v>
      </c>
      <c r="I4" s="4">
        <v>1608</v>
      </c>
      <c r="J4">
        <f>B4</f>
        <v>1.04E-2</v>
      </c>
      <c r="K4">
        <f>J4*(C4-G4)</f>
        <v>63.263849999999998</v>
      </c>
      <c r="L4">
        <f>K4/J4</f>
        <v>6083.0625</v>
      </c>
      <c r="N4">
        <v>8.6660000000000001E-3</v>
      </c>
      <c r="O4">
        <v>3389.1272730000001</v>
      </c>
      <c r="P4">
        <v>1016</v>
      </c>
      <c r="Q4" s="4">
        <v>5630</v>
      </c>
      <c r="R4">
        <v>1.359E-3</v>
      </c>
      <c r="S4">
        <v>807.797101</v>
      </c>
      <c r="T4">
        <v>725</v>
      </c>
      <c r="U4" s="4">
        <v>898</v>
      </c>
      <c r="V4">
        <f>N4</f>
        <v>8.6660000000000001E-3</v>
      </c>
      <c r="W4">
        <f>V4*(O4-S4)</f>
        <v>22.369807270551998</v>
      </c>
      <c r="X4">
        <f>W4/V4</f>
        <v>2581.3301719999999</v>
      </c>
      <c r="Z4">
        <v>9.2180000000000005E-3</v>
      </c>
      <c r="AA4">
        <v>10241.673076999999</v>
      </c>
      <c r="AB4">
        <v>2887</v>
      </c>
      <c r="AC4" s="4">
        <v>19350</v>
      </c>
      <c r="AD4">
        <v>1.359E-3</v>
      </c>
      <c r="AE4">
        <v>1613.57971</v>
      </c>
      <c r="AF4">
        <v>1282</v>
      </c>
      <c r="AG4" s="4">
        <v>1951</v>
      </c>
      <c r="AH4">
        <f>Z4</f>
        <v>9.2180000000000005E-3</v>
      </c>
      <c r="AI4">
        <f>AH4*(AA4-AE4)</f>
        <v>79.533764657006003</v>
      </c>
      <c r="AJ4">
        <f>AI4/AH4</f>
        <v>8628.0933669999995</v>
      </c>
    </row>
    <row r="5" spans="1:36" x14ac:dyDescent="0.2">
      <c r="A5" s="16"/>
      <c r="B5">
        <v>1.1266E-2</v>
      </c>
      <c r="C5">
        <v>9242.5559439999997</v>
      </c>
      <c r="D5">
        <v>1835</v>
      </c>
      <c r="E5" s="4">
        <v>21497</v>
      </c>
      <c r="F5">
        <v>1.359E-3</v>
      </c>
      <c r="G5">
        <v>1336.4927540000001</v>
      </c>
      <c r="H5">
        <v>1129</v>
      </c>
      <c r="I5" s="4">
        <v>1644</v>
      </c>
      <c r="J5">
        <f t="shared" ref="J5:J13" si="0">B5</f>
        <v>1.1266E-2</v>
      </c>
      <c r="K5">
        <f t="shared" ref="K5:K13" si="1">J5*(C5-G5)</f>
        <v>89.069707898540003</v>
      </c>
      <c r="L5">
        <f t="shared" ref="L5:L13" si="2">K5/J5</f>
        <v>7906.0631899999998</v>
      </c>
      <c r="N5">
        <v>9.1000000000000004E-3</v>
      </c>
      <c r="O5">
        <v>3143.2857140000001</v>
      </c>
      <c r="P5">
        <v>964</v>
      </c>
      <c r="Q5" s="4">
        <v>5171</v>
      </c>
      <c r="R5">
        <v>1.5950000000000001E-3</v>
      </c>
      <c r="S5">
        <v>765.09876499999996</v>
      </c>
      <c r="T5">
        <v>680</v>
      </c>
      <c r="U5" s="4">
        <v>876</v>
      </c>
      <c r="V5">
        <f t="shared" ref="V5:V13" si="3">N5</f>
        <v>9.1000000000000004E-3</v>
      </c>
      <c r="W5">
        <f t="shared" ref="W5:W13" si="4">V5*(O5-S5)</f>
        <v>21.641501235900002</v>
      </c>
      <c r="X5">
        <f t="shared" ref="X5:X13" si="5">W5/V5</f>
        <v>2378.1869489999999</v>
      </c>
      <c r="Z5">
        <v>8.9820000000000004E-3</v>
      </c>
      <c r="AA5">
        <v>8768.8355260000008</v>
      </c>
      <c r="AB5">
        <v>2683</v>
      </c>
      <c r="AC5" s="4">
        <v>16685</v>
      </c>
      <c r="AD5">
        <v>1.1820000000000001E-3</v>
      </c>
      <c r="AE5">
        <v>1501.2</v>
      </c>
      <c r="AF5">
        <v>1213</v>
      </c>
      <c r="AG5" s="4">
        <v>1801</v>
      </c>
      <c r="AH5">
        <f t="shared" ref="AH5:AH13" si="6">Z5</f>
        <v>8.9820000000000004E-3</v>
      </c>
      <c r="AI5">
        <f t="shared" ref="AI5:AI13" si="7">AH5*(AA5-AE5)</f>
        <v>65.277902294532012</v>
      </c>
      <c r="AJ5">
        <f t="shared" ref="AJ5:AJ13" si="8">AI5/AH5</f>
        <v>7267.6355260000009</v>
      </c>
    </row>
    <row r="6" spans="1:36" x14ac:dyDescent="0.2">
      <c r="A6" s="16"/>
      <c r="B6">
        <v>9.691E-3</v>
      </c>
      <c r="C6">
        <v>8068.6422759999996</v>
      </c>
      <c r="D6">
        <v>2162</v>
      </c>
      <c r="E6" s="4">
        <v>11982</v>
      </c>
      <c r="F6">
        <v>1.418E-3</v>
      </c>
      <c r="G6">
        <v>1396</v>
      </c>
      <c r="H6">
        <v>1149</v>
      </c>
      <c r="I6" s="4">
        <v>1662</v>
      </c>
      <c r="J6">
        <f t="shared" si="0"/>
        <v>9.691E-3</v>
      </c>
      <c r="K6">
        <f t="shared" si="1"/>
        <v>64.664576296715992</v>
      </c>
      <c r="L6">
        <f t="shared" si="2"/>
        <v>6672.6422759999996</v>
      </c>
      <c r="N6">
        <v>9.1000000000000004E-3</v>
      </c>
      <c r="O6">
        <v>3121.3354979999999</v>
      </c>
      <c r="P6">
        <v>923</v>
      </c>
      <c r="Q6" s="4">
        <v>5045</v>
      </c>
      <c r="R6">
        <v>1.418E-3</v>
      </c>
      <c r="S6">
        <v>760.26388899999995</v>
      </c>
      <c r="T6">
        <v>687</v>
      </c>
      <c r="U6" s="4">
        <v>846</v>
      </c>
      <c r="V6">
        <f t="shared" si="3"/>
        <v>9.1000000000000004E-3</v>
      </c>
      <c r="W6">
        <f t="shared" si="4"/>
        <v>21.485751641900002</v>
      </c>
      <c r="X6">
        <f t="shared" si="5"/>
        <v>2361.0716090000001</v>
      </c>
      <c r="Z6">
        <v>7.4850000000000003E-3</v>
      </c>
      <c r="AA6">
        <v>8127.5210530000004</v>
      </c>
      <c r="AB6">
        <v>3340</v>
      </c>
      <c r="AC6" s="4">
        <v>13210</v>
      </c>
      <c r="AD6">
        <v>1.418E-3</v>
      </c>
      <c r="AE6">
        <v>1356.4027779999999</v>
      </c>
      <c r="AF6">
        <v>1095</v>
      </c>
      <c r="AG6" s="4">
        <v>1664</v>
      </c>
      <c r="AH6">
        <f t="shared" si="6"/>
        <v>7.4850000000000003E-3</v>
      </c>
      <c r="AI6">
        <f t="shared" si="7"/>
        <v>50.681820288375008</v>
      </c>
      <c r="AJ6">
        <f t="shared" si="8"/>
        <v>6771.1182750000007</v>
      </c>
    </row>
    <row r="7" spans="1:36" x14ac:dyDescent="0.2">
      <c r="A7" s="16"/>
      <c r="B7">
        <v>9.4540000000000006E-3</v>
      </c>
      <c r="C7">
        <v>6704.2291670000004</v>
      </c>
      <c r="D7">
        <v>1871</v>
      </c>
      <c r="E7" s="4">
        <v>10974</v>
      </c>
      <c r="F7">
        <v>1.2409999999999999E-3</v>
      </c>
      <c r="G7">
        <v>1306.1587300000001</v>
      </c>
      <c r="H7">
        <v>1049</v>
      </c>
      <c r="I7" s="4">
        <v>1579</v>
      </c>
      <c r="J7">
        <f t="shared" si="0"/>
        <v>9.4540000000000006E-3</v>
      </c>
      <c r="K7">
        <f t="shared" si="1"/>
        <v>51.033357911398006</v>
      </c>
      <c r="L7">
        <f t="shared" si="2"/>
        <v>5398.0704370000003</v>
      </c>
      <c r="N7">
        <v>9.1000000000000004E-3</v>
      </c>
      <c r="O7">
        <v>2619.439394</v>
      </c>
      <c r="P7">
        <v>962</v>
      </c>
      <c r="Q7" s="4">
        <v>3975</v>
      </c>
      <c r="R7">
        <v>1.477E-3</v>
      </c>
      <c r="S7">
        <v>695.13333299999999</v>
      </c>
      <c r="T7">
        <v>649</v>
      </c>
      <c r="U7" s="4">
        <v>755</v>
      </c>
      <c r="V7">
        <f t="shared" si="3"/>
        <v>9.1000000000000004E-3</v>
      </c>
      <c r="W7">
        <f t="shared" si="4"/>
        <v>17.511185155100002</v>
      </c>
      <c r="X7">
        <f t="shared" si="5"/>
        <v>1924.306061</v>
      </c>
      <c r="Z7">
        <v>8.4499999999999992E-3</v>
      </c>
      <c r="AA7">
        <v>9105.0069930000009</v>
      </c>
      <c r="AB7">
        <v>2868</v>
      </c>
      <c r="AC7" s="4">
        <v>15219</v>
      </c>
      <c r="AD7">
        <v>1.1820000000000001E-3</v>
      </c>
      <c r="AE7">
        <v>1483.95</v>
      </c>
      <c r="AF7">
        <v>1199</v>
      </c>
      <c r="AG7" s="4">
        <v>1782</v>
      </c>
      <c r="AH7">
        <f t="shared" si="6"/>
        <v>8.4499999999999992E-3</v>
      </c>
      <c r="AI7">
        <f t="shared" si="7"/>
        <v>64.397931590850007</v>
      </c>
      <c r="AJ7">
        <f t="shared" si="8"/>
        <v>7621.056993000002</v>
      </c>
    </row>
    <row r="8" spans="1:36" x14ac:dyDescent="0.2">
      <c r="A8" s="16"/>
      <c r="B8">
        <v>1.1010000000000001E-2</v>
      </c>
      <c r="C8">
        <v>7245.2593919999999</v>
      </c>
      <c r="D8">
        <v>1446</v>
      </c>
      <c r="E8" s="4">
        <v>11586</v>
      </c>
      <c r="F8">
        <v>1.359E-3</v>
      </c>
      <c r="G8">
        <v>1228.84058</v>
      </c>
      <c r="H8">
        <v>980</v>
      </c>
      <c r="I8" s="4">
        <v>1530</v>
      </c>
      <c r="J8">
        <f t="shared" si="0"/>
        <v>1.1010000000000001E-2</v>
      </c>
      <c r="K8">
        <f t="shared" si="1"/>
        <v>66.240771120120002</v>
      </c>
      <c r="L8">
        <f t="shared" si="2"/>
        <v>6016.4188119999999</v>
      </c>
      <c r="N8">
        <v>8.0759999999999998E-3</v>
      </c>
      <c r="O8">
        <v>2947.5878050000001</v>
      </c>
      <c r="P8">
        <v>987</v>
      </c>
      <c r="Q8" s="4">
        <v>5475</v>
      </c>
      <c r="R8">
        <v>1.7329999999999999E-3</v>
      </c>
      <c r="S8">
        <v>718.69318199999998</v>
      </c>
      <c r="T8">
        <v>649</v>
      </c>
      <c r="U8" s="4">
        <v>845</v>
      </c>
      <c r="V8">
        <f t="shared" si="3"/>
        <v>8.0759999999999998E-3</v>
      </c>
      <c r="W8">
        <f t="shared" si="4"/>
        <v>18.000552975348</v>
      </c>
      <c r="X8">
        <f t="shared" si="5"/>
        <v>2228.8946230000001</v>
      </c>
      <c r="Z8">
        <v>8.2330000000000007E-3</v>
      </c>
      <c r="AA8">
        <v>8658.3038280000001</v>
      </c>
      <c r="AB8">
        <v>3601</v>
      </c>
      <c r="AC8" s="4">
        <v>14576</v>
      </c>
      <c r="AD8">
        <v>8.6700000000000004E-4</v>
      </c>
      <c r="AE8">
        <v>1591.659091</v>
      </c>
      <c r="AF8">
        <v>1434</v>
      </c>
      <c r="AG8" s="4">
        <v>1745</v>
      </c>
      <c r="AH8">
        <f t="shared" si="6"/>
        <v>8.2330000000000007E-3</v>
      </c>
      <c r="AI8">
        <f t="shared" si="7"/>
        <v>58.179686119721012</v>
      </c>
      <c r="AJ8">
        <f t="shared" si="8"/>
        <v>7066.6447370000005</v>
      </c>
    </row>
    <row r="9" spans="1:36" x14ac:dyDescent="0.2">
      <c r="A9" s="16"/>
      <c r="B9">
        <v>1.0754E-2</v>
      </c>
      <c r="C9">
        <v>8203.3150179999993</v>
      </c>
      <c r="D9">
        <v>1920</v>
      </c>
      <c r="E9" s="4">
        <v>13420</v>
      </c>
      <c r="F9">
        <v>1.536E-3</v>
      </c>
      <c r="G9">
        <v>1331.371795</v>
      </c>
      <c r="H9">
        <v>1085</v>
      </c>
      <c r="I9" s="4">
        <v>1581</v>
      </c>
      <c r="J9">
        <f t="shared" si="0"/>
        <v>1.0754E-2</v>
      </c>
      <c r="K9">
        <f t="shared" si="1"/>
        <v>73.900877420141995</v>
      </c>
      <c r="L9">
        <f t="shared" si="2"/>
        <v>6871.9432230000002</v>
      </c>
      <c r="Q9" s="4"/>
      <c r="U9" s="4"/>
      <c r="Z9">
        <v>8.4499999999999992E-3</v>
      </c>
      <c r="AA9">
        <v>9931.3006989999994</v>
      </c>
      <c r="AB9">
        <v>3793</v>
      </c>
      <c r="AC9" s="4">
        <v>16928</v>
      </c>
      <c r="AD9">
        <v>1.418E-3</v>
      </c>
      <c r="AE9">
        <v>1295.083333</v>
      </c>
      <c r="AF9">
        <v>1044</v>
      </c>
      <c r="AG9" s="4">
        <v>1567</v>
      </c>
      <c r="AH9">
        <f t="shared" si="6"/>
        <v>8.4499999999999992E-3</v>
      </c>
      <c r="AI9">
        <f t="shared" si="7"/>
        <v>72.976036742699989</v>
      </c>
      <c r="AJ9">
        <f t="shared" si="8"/>
        <v>8636.2173659999989</v>
      </c>
    </row>
    <row r="10" spans="1:36" x14ac:dyDescent="0.2">
      <c r="A10" s="16"/>
      <c r="B10">
        <v>1.0163E-2</v>
      </c>
      <c r="C10">
        <v>7523.5658910000002</v>
      </c>
      <c r="D10">
        <v>2029</v>
      </c>
      <c r="E10" s="4">
        <v>12596</v>
      </c>
      <c r="F10">
        <v>1.359E-3</v>
      </c>
      <c r="G10">
        <v>1362.768116</v>
      </c>
      <c r="H10">
        <v>1136</v>
      </c>
      <c r="I10" s="4">
        <v>1625</v>
      </c>
      <c r="J10">
        <f t="shared" si="0"/>
        <v>1.0163E-2</v>
      </c>
      <c r="K10">
        <f t="shared" si="1"/>
        <v>62.612187787324999</v>
      </c>
      <c r="L10">
        <f t="shared" si="2"/>
        <v>6160.797775</v>
      </c>
      <c r="Q10" s="4"/>
      <c r="U10" s="4"/>
      <c r="Z10">
        <v>8.5089999999999992E-3</v>
      </c>
      <c r="AA10">
        <v>9136.8425929999994</v>
      </c>
      <c r="AB10">
        <v>3340</v>
      </c>
      <c r="AC10" s="4">
        <v>16724</v>
      </c>
      <c r="AD10">
        <v>7.8799999999999996E-4</v>
      </c>
      <c r="AE10">
        <v>1562.45</v>
      </c>
      <c r="AF10">
        <v>1321</v>
      </c>
      <c r="AG10" s="4">
        <v>1933</v>
      </c>
      <c r="AH10">
        <f t="shared" si="6"/>
        <v>8.5089999999999992E-3</v>
      </c>
      <c r="AI10">
        <f t="shared" si="7"/>
        <v>64.450506573836989</v>
      </c>
      <c r="AJ10">
        <f t="shared" si="8"/>
        <v>7574.3925929999996</v>
      </c>
    </row>
    <row r="11" spans="1:36" x14ac:dyDescent="0.2">
      <c r="A11" s="16"/>
      <c r="B11">
        <v>9.9270000000000001E-3</v>
      </c>
      <c r="C11">
        <v>7858.1448410000003</v>
      </c>
      <c r="D11">
        <v>1900</v>
      </c>
      <c r="E11" s="4">
        <v>12391</v>
      </c>
      <c r="F11">
        <v>1.536E-3</v>
      </c>
      <c r="G11">
        <v>1288.358974</v>
      </c>
      <c r="H11">
        <v>1065</v>
      </c>
      <c r="I11" s="4">
        <v>1508</v>
      </c>
      <c r="J11">
        <f t="shared" si="0"/>
        <v>9.9270000000000001E-3</v>
      </c>
      <c r="K11">
        <f t="shared" si="1"/>
        <v>65.218264301708999</v>
      </c>
      <c r="L11">
        <f t="shared" si="2"/>
        <v>6569.7858669999996</v>
      </c>
      <c r="N11">
        <v>9.3159999999999996E-3</v>
      </c>
      <c r="O11">
        <v>2989.7103590000002</v>
      </c>
      <c r="P11">
        <v>1114</v>
      </c>
      <c r="Q11" s="4">
        <v>4610</v>
      </c>
      <c r="R11">
        <v>1.418E-3</v>
      </c>
      <c r="S11">
        <v>755.36111100000005</v>
      </c>
      <c r="T11">
        <v>700</v>
      </c>
      <c r="U11" s="4">
        <v>821</v>
      </c>
      <c r="V11">
        <f t="shared" si="3"/>
        <v>9.3159999999999996E-3</v>
      </c>
      <c r="W11">
        <f t="shared" si="4"/>
        <v>20.815197594367998</v>
      </c>
      <c r="X11">
        <f t="shared" si="5"/>
        <v>2234.349248</v>
      </c>
      <c r="Z11">
        <v>8.7449999999999993E-3</v>
      </c>
      <c r="AA11">
        <v>7978.8445949999996</v>
      </c>
      <c r="AB11">
        <v>2402</v>
      </c>
      <c r="AC11" s="4">
        <v>14176</v>
      </c>
      <c r="AD11">
        <v>8.2700000000000004E-4</v>
      </c>
      <c r="AE11">
        <v>1334</v>
      </c>
      <c r="AF11">
        <v>1120</v>
      </c>
      <c r="AG11" s="4">
        <v>1677</v>
      </c>
      <c r="AH11">
        <f t="shared" si="6"/>
        <v>8.7449999999999993E-3</v>
      </c>
      <c r="AI11">
        <f t="shared" si="7"/>
        <v>58.109165983274991</v>
      </c>
      <c r="AJ11">
        <f t="shared" si="8"/>
        <v>6644.8445949999996</v>
      </c>
    </row>
    <row r="12" spans="1:36" x14ac:dyDescent="0.2">
      <c r="A12" s="16"/>
      <c r="B12">
        <v>9.9270000000000001E-3</v>
      </c>
      <c r="C12">
        <v>7523.8115079999998</v>
      </c>
      <c r="D12">
        <v>1694</v>
      </c>
      <c r="E12" s="4">
        <v>12439</v>
      </c>
      <c r="F12">
        <v>1.418E-3</v>
      </c>
      <c r="G12">
        <v>1295.666667</v>
      </c>
      <c r="H12">
        <v>1040</v>
      </c>
      <c r="I12" s="4">
        <v>1555</v>
      </c>
      <c r="J12">
        <f t="shared" si="0"/>
        <v>9.9270000000000001E-3</v>
      </c>
      <c r="K12">
        <f t="shared" si="1"/>
        <v>61.826793836606996</v>
      </c>
      <c r="L12">
        <f t="shared" si="2"/>
        <v>6228.1448409999994</v>
      </c>
      <c r="N12">
        <v>7.8790000000000006E-3</v>
      </c>
      <c r="O12">
        <v>3956.0825</v>
      </c>
      <c r="P12">
        <v>1661</v>
      </c>
      <c r="Q12" s="4">
        <v>6825</v>
      </c>
      <c r="R12">
        <v>1.477E-3</v>
      </c>
      <c r="S12">
        <v>795.626667</v>
      </c>
      <c r="T12">
        <v>716</v>
      </c>
      <c r="U12" s="4">
        <v>920</v>
      </c>
      <c r="V12">
        <f t="shared" si="3"/>
        <v>7.8790000000000006E-3</v>
      </c>
      <c r="W12">
        <f t="shared" si="4"/>
        <v>24.901231508207001</v>
      </c>
      <c r="X12">
        <f t="shared" si="5"/>
        <v>3160.455833</v>
      </c>
      <c r="Z12">
        <v>9.2180000000000005E-3</v>
      </c>
      <c r="AA12">
        <v>7772.9893160000001</v>
      </c>
      <c r="AB12">
        <v>2850</v>
      </c>
      <c r="AC12" s="4">
        <v>13865</v>
      </c>
      <c r="AD12">
        <v>1.2999999999999999E-3</v>
      </c>
      <c r="AE12">
        <v>1219.090909</v>
      </c>
      <c r="AF12">
        <v>998</v>
      </c>
      <c r="AG12" s="4">
        <v>1544</v>
      </c>
      <c r="AH12">
        <f t="shared" si="6"/>
        <v>9.2180000000000005E-3</v>
      </c>
      <c r="AI12">
        <f t="shared" si="7"/>
        <v>60.413835515726007</v>
      </c>
      <c r="AJ12">
        <f t="shared" si="8"/>
        <v>6553.8984070000006</v>
      </c>
    </row>
    <row r="13" spans="1:36" x14ac:dyDescent="0.2">
      <c r="A13" s="16"/>
      <c r="B13">
        <v>1.1010000000000001E-2</v>
      </c>
      <c r="C13">
        <v>8860.5688730000002</v>
      </c>
      <c r="D13">
        <v>2181</v>
      </c>
      <c r="E13" s="4">
        <v>14713</v>
      </c>
      <c r="F13">
        <v>1.024E-3</v>
      </c>
      <c r="G13">
        <v>1345.4423079999999</v>
      </c>
      <c r="H13">
        <v>1178</v>
      </c>
      <c r="I13" s="4">
        <v>1503</v>
      </c>
      <c r="J13">
        <f t="shared" si="0"/>
        <v>1.1010000000000001E-2</v>
      </c>
      <c r="K13">
        <f t="shared" si="1"/>
        <v>82.741543480650009</v>
      </c>
      <c r="L13">
        <f t="shared" si="2"/>
        <v>7515.1265650000005</v>
      </c>
      <c r="N13">
        <v>8.6660000000000001E-3</v>
      </c>
      <c r="O13">
        <v>3613.6454549999999</v>
      </c>
      <c r="P13">
        <v>1188</v>
      </c>
      <c r="Q13" s="4">
        <v>6137</v>
      </c>
      <c r="R13">
        <v>1.418E-3</v>
      </c>
      <c r="S13">
        <v>822.11111100000005</v>
      </c>
      <c r="T13">
        <v>726</v>
      </c>
      <c r="U13" s="4">
        <v>938</v>
      </c>
      <c r="V13">
        <f t="shared" si="3"/>
        <v>8.6660000000000001E-3</v>
      </c>
      <c r="W13">
        <f t="shared" si="4"/>
        <v>24.191436625103997</v>
      </c>
      <c r="X13">
        <f t="shared" si="5"/>
        <v>2791.5343439999997</v>
      </c>
      <c r="Z13">
        <v>8.2330000000000007E-3</v>
      </c>
      <c r="AA13">
        <v>11110.980861</v>
      </c>
      <c r="AB13">
        <v>4000</v>
      </c>
      <c r="AC13" s="4">
        <v>20424</v>
      </c>
      <c r="AD13">
        <v>1.359E-3</v>
      </c>
      <c r="AE13">
        <v>1564.318841</v>
      </c>
      <c r="AF13">
        <v>1134</v>
      </c>
      <c r="AG13" s="4">
        <v>2044</v>
      </c>
      <c r="AH13">
        <f t="shared" si="6"/>
        <v>8.2330000000000007E-3</v>
      </c>
      <c r="AI13">
        <f t="shared" si="7"/>
        <v>78.597668410660006</v>
      </c>
      <c r="AJ13">
        <f t="shared" si="8"/>
        <v>9546.6620199999998</v>
      </c>
    </row>
    <row r="14" spans="1:36" x14ac:dyDescent="0.2">
      <c r="A14" s="16"/>
      <c r="B14" s="13" t="s">
        <v>8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13" t="s">
        <v>8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7"/>
      <c r="Z14" s="13" t="s">
        <v>8</v>
      </c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2">
      <c r="A15" s="16"/>
      <c r="B15" s="13" t="s">
        <v>4</v>
      </c>
      <c r="C15" s="13"/>
      <c r="D15" s="13"/>
      <c r="E15" s="14"/>
      <c r="F15" s="13" t="s">
        <v>5</v>
      </c>
      <c r="G15" s="13"/>
      <c r="H15" s="13"/>
      <c r="I15" s="14"/>
      <c r="J15" s="13" t="s">
        <v>6</v>
      </c>
      <c r="K15" s="13"/>
      <c r="N15" s="13" t="s">
        <v>4</v>
      </c>
      <c r="O15" s="13"/>
      <c r="P15" s="13"/>
      <c r="Q15" s="14"/>
      <c r="R15" s="13" t="s">
        <v>5</v>
      </c>
      <c r="S15" s="13"/>
      <c r="T15" s="13"/>
      <c r="U15" s="14"/>
      <c r="V15" s="13" t="s">
        <v>6</v>
      </c>
      <c r="W15" s="13"/>
      <c r="Z15" s="13" t="s">
        <v>4</v>
      </c>
      <c r="AA15" s="13"/>
      <c r="AB15" s="13"/>
      <c r="AC15" s="14"/>
      <c r="AD15" s="13" t="s">
        <v>5</v>
      </c>
      <c r="AE15" s="13"/>
      <c r="AF15" s="13"/>
      <c r="AG15" s="14"/>
      <c r="AH15" s="13" t="s">
        <v>6</v>
      </c>
      <c r="AI15" s="13"/>
    </row>
    <row r="16" spans="1:36" x14ac:dyDescent="0.2">
      <c r="A16" s="16"/>
      <c r="B16" s="1" t="s">
        <v>0</v>
      </c>
      <c r="C16" s="1" t="s">
        <v>1</v>
      </c>
      <c r="D16" s="1" t="s">
        <v>2</v>
      </c>
      <c r="E16" s="2" t="s">
        <v>3</v>
      </c>
      <c r="F16" s="1" t="s">
        <v>0</v>
      </c>
      <c r="G16" s="1" t="s">
        <v>1</v>
      </c>
      <c r="H16" s="1" t="s">
        <v>2</v>
      </c>
      <c r="I16" s="2" t="s">
        <v>3</v>
      </c>
      <c r="J16" s="1" t="s">
        <v>0</v>
      </c>
      <c r="K16" s="1" t="s">
        <v>7</v>
      </c>
      <c r="L16" s="1" t="s">
        <v>1</v>
      </c>
      <c r="N16" s="1" t="s">
        <v>0</v>
      </c>
      <c r="O16" s="1" t="s">
        <v>1</v>
      </c>
      <c r="P16" s="1" t="s">
        <v>2</v>
      </c>
      <c r="Q16" s="2" t="s">
        <v>3</v>
      </c>
      <c r="R16" s="1" t="s">
        <v>0</v>
      </c>
      <c r="S16" s="1" t="s">
        <v>1</v>
      </c>
      <c r="T16" s="1" t="s">
        <v>2</v>
      </c>
      <c r="U16" s="2" t="s">
        <v>3</v>
      </c>
      <c r="V16" s="1" t="s">
        <v>0</v>
      </c>
      <c r="W16" s="1" t="s">
        <v>7</v>
      </c>
      <c r="X16" s="1" t="s">
        <v>1</v>
      </c>
      <c r="Y16" s="1"/>
      <c r="Z16" s="1" t="s">
        <v>0</v>
      </c>
      <c r="AA16" s="1" t="s">
        <v>1</v>
      </c>
      <c r="AB16" s="1" t="s">
        <v>2</v>
      </c>
      <c r="AC16" s="2" t="s">
        <v>3</v>
      </c>
      <c r="AD16" s="1" t="s">
        <v>0</v>
      </c>
      <c r="AE16" s="1" t="s">
        <v>1</v>
      </c>
      <c r="AF16" s="1" t="s">
        <v>2</v>
      </c>
      <c r="AG16" s="2" t="s">
        <v>3</v>
      </c>
      <c r="AH16" s="1" t="s">
        <v>0</v>
      </c>
      <c r="AI16" s="1" t="s">
        <v>7</v>
      </c>
      <c r="AJ16" s="1" t="s">
        <v>1</v>
      </c>
    </row>
    <row r="17" spans="1:36" x14ac:dyDescent="0.2">
      <c r="A17" s="16"/>
      <c r="B17">
        <v>2.2367999999999999E-2</v>
      </c>
      <c r="C17">
        <v>8072.6884920000002</v>
      </c>
      <c r="D17">
        <v>907</v>
      </c>
      <c r="E17" s="4">
        <v>24272</v>
      </c>
      <c r="F17">
        <v>2.5300000000000001E-3</v>
      </c>
      <c r="G17">
        <v>847.684211</v>
      </c>
      <c r="H17">
        <v>740</v>
      </c>
      <c r="I17" s="4">
        <v>990</v>
      </c>
      <c r="J17">
        <f>B17</f>
        <v>2.2367999999999999E-2</v>
      </c>
      <c r="K17">
        <f>J17*(C17-G17)</f>
        <v>161.60889575740799</v>
      </c>
      <c r="L17">
        <f>K17/J17</f>
        <v>7225.0042810000004</v>
      </c>
      <c r="N17">
        <v>2.2634999999999999E-2</v>
      </c>
      <c r="O17">
        <v>6901.4352939999999</v>
      </c>
      <c r="P17">
        <v>844</v>
      </c>
      <c r="Q17" s="4">
        <v>24201</v>
      </c>
      <c r="R17">
        <v>1.598E-3</v>
      </c>
      <c r="S17">
        <v>798.72222199999999</v>
      </c>
      <c r="T17">
        <v>743</v>
      </c>
      <c r="U17" s="4">
        <v>856</v>
      </c>
      <c r="V17">
        <f>N17</f>
        <v>2.2634999999999999E-2</v>
      </c>
      <c r="W17">
        <f>V17*(O17-S17)</f>
        <v>138.13491038471997</v>
      </c>
      <c r="X17">
        <f>W17/V17</f>
        <v>6102.7130719999996</v>
      </c>
      <c r="Z17">
        <v>1.9040000000000001E-2</v>
      </c>
      <c r="AA17">
        <v>11144.118881</v>
      </c>
      <c r="AB17">
        <v>1046</v>
      </c>
      <c r="AC17" s="4">
        <v>39080</v>
      </c>
      <c r="AD17">
        <v>1.6869999999999999E-3</v>
      </c>
      <c r="AE17">
        <v>1002.552632</v>
      </c>
      <c r="AF17">
        <v>892</v>
      </c>
      <c r="AG17" s="4">
        <v>1119</v>
      </c>
      <c r="AH17">
        <f>Z17</f>
        <v>1.9040000000000001E-2</v>
      </c>
      <c r="AI17">
        <f>AH17*(AA17-AE17)</f>
        <v>193.09542138096</v>
      </c>
      <c r="AJ17">
        <f>AI17/AH17</f>
        <v>10141.566249</v>
      </c>
    </row>
    <row r="18" spans="1:36" x14ac:dyDescent="0.2">
      <c r="A18" s="16"/>
      <c r="B18">
        <v>2.1746999999999999E-2</v>
      </c>
      <c r="C18">
        <v>9031.9693879999995</v>
      </c>
      <c r="D18">
        <v>1013</v>
      </c>
      <c r="E18" s="4">
        <v>29041</v>
      </c>
      <c r="F18">
        <v>1.42E-3</v>
      </c>
      <c r="G18">
        <v>872.84375</v>
      </c>
      <c r="H18">
        <v>797</v>
      </c>
      <c r="I18" s="4">
        <v>947</v>
      </c>
      <c r="J18">
        <f t="shared" ref="J18:J26" si="9">B18</f>
        <v>2.1746999999999999E-2</v>
      </c>
      <c r="K18">
        <f t="shared" ref="K18:K26" si="10">J18*(C18-G18)</f>
        <v>177.43650524958599</v>
      </c>
      <c r="L18">
        <f t="shared" ref="L18:L26" si="11">K18/J18</f>
        <v>8159.1256380000004</v>
      </c>
      <c r="N18">
        <v>2.0194E-2</v>
      </c>
      <c r="O18">
        <v>7873.3362639999996</v>
      </c>
      <c r="P18">
        <v>994</v>
      </c>
      <c r="Q18" s="4">
        <v>23368</v>
      </c>
      <c r="R18">
        <v>1.42E-3</v>
      </c>
      <c r="S18">
        <v>831.4375</v>
      </c>
      <c r="T18">
        <v>750</v>
      </c>
      <c r="U18" s="4">
        <v>923</v>
      </c>
      <c r="V18">
        <f t="shared" ref="V18:V26" si="12">N18</f>
        <v>2.0194E-2</v>
      </c>
      <c r="W18">
        <f t="shared" ref="W18:W26" si="13">V18*(O18-S18)</f>
        <v>142.204103640216</v>
      </c>
      <c r="X18">
        <f t="shared" ref="X18:X26" si="14">W18/V18</f>
        <v>7041.8987640000005</v>
      </c>
      <c r="Z18">
        <v>1.651E-2</v>
      </c>
      <c r="AA18">
        <v>11490.508065</v>
      </c>
      <c r="AB18">
        <v>1301</v>
      </c>
      <c r="AC18" s="4">
        <v>36090</v>
      </c>
      <c r="AD18">
        <v>1.6869999999999999E-3</v>
      </c>
      <c r="AE18">
        <v>980.26315799999998</v>
      </c>
      <c r="AF18">
        <v>841</v>
      </c>
      <c r="AG18" s="4">
        <v>1098</v>
      </c>
      <c r="AH18">
        <f t="shared" ref="AH18:AH26" si="15">Z18</f>
        <v>1.651E-2</v>
      </c>
      <c r="AI18">
        <f t="shared" ref="AI18:AI26" si="16">AH18*(AA18-AE18)</f>
        <v>173.52414341457001</v>
      </c>
      <c r="AJ18">
        <f t="shared" ref="AJ18:AJ26" si="17">AI18/AH18</f>
        <v>10510.244907</v>
      </c>
    </row>
    <row r="19" spans="1:36" x14ac:dyDescent="0.2">
      <c r="A19" s="16"/>
      <c r="B19">
        <v>2.1125999999999999E-2</v>
      </c>
      <c r="C19">
        <v>8227.9453780000003</v>
      </c>
      <c r="D19">
        <v>1064</v>
      </c>
      <c r="E19" s="4">
        <v>22422</v>
      </c>
      <c r="F19">
        <v>1.598E-3</v>
      </c>
      <c r="G19">
        <v>849.27777800000001</v>
      </c>
      <c r="H19">
        <v>776</v>
      </c>
      <c r="I19" s="4">
        <v>942</v>
      </c>
      <c r="J19">
        <f t="shared" si="9"/>
        <v>2.1125999999999999E-2</v>
      </c>
      <c r="K19">
        <f t="shared" si="10"/>
        <v>155.88173171760002</v>
      </c>
      <c r="L19">
        <f t="shared" si="11"/>
        <v>7378.6676000000016</v>
      </c>
      <c r="N19">
        <v>2.1125999999999999E-2</v>
      </c>
      <c r="O19">
        <v>8046.3991599999999</v>
      </c>
      <c r="P19">
        <v>907</v>
      </c>
      <c r="Q19" s="4">
        <v>26055</v>
      </c>
      <c r="R19">
        <v>1.3309999999999999E-3</v>
      </c>
      <c r="S19">
        <v>850.56666700000005</v>
      </c>
      <c r="T19">
        <v>766</v>
      </c>
      <c r="U19" s="4">
        <v>924</v>
      </c>
      <c r="V19">
        <f t="shared" si="12"/>
        <v>2.1125999999999999E-2</v>
      </c>
      <c r="W19">
        <f t="shared" si="13"/>
        <v>152.01915724711799</v>
      </c>
      <c r="X19">
        <f t="shared" si="14"/>
        <v>7195.8324929999999</v>
      </c>
      <c r="Z19">
        <v>1.651E-2</v>
      </c>
      <c r="AA19">
        <v>10849.946237</v>
      </c>
      <c r="AB19">
        <v>1247</v>
      </c>
      <c r="AC19" s="4">
        <v>32479</v>
      </c>
      <c r="AD19">
        <v>1.5089999999999999E-3</v>
      </c>
      <c r="AE19">
        <v>973.94117600000004</v>
      </c>
      <c r="AF19">
        <v>847</v>
      </c>
      <c r="AG19" s="4">
        <v>1083</v>
      </c>
      <c r="AH19">
        <f t="shared" si="15"/>
        <v>1.651E-2</v>
      </c>
      <c r="AI19">
        <f t="shared" si="16"/>
        <v>163.05284355711001</v>
      </c>
      <c r="AJ19">
        <f t="shared" si="17"/>
        <v>9876.0050609999998</v>
      </c>
    </row>
    <row r="20" spans="1:36" x14ac:dyDescent="0.2">
      <c r="A20" s="16"/>
      <c r="B20">
        <v>1.5622E-2</v>
      </c>
      <c r="C20">
        <v>9414.4545450000005</v>
      </c>
      <c r="D20">
        <v>1293</v>
      </c>
      <c r="E20" s="4">
        <v>32746</v>
      </c>
      <c r="F20">
        <v>1.42E-3</v>
      </c>
      <c r="G20">
        <v>888.25</v>
      </c>
      <c r="H20">
        <v>771</v>
      </c>
      <c r="I20" s="4">
        <v>1020</v>
      </c>
      <c r="J20">
        <f t="shared" si="9"/>
        <v>1.5622E-2</v>
      </c>
      <c r="K20">
        <f t="shared" si="10"/>
        <v>133.19636740199002</v>
      </c>
      <c r="L20">
        <f t="shared" si="11"/>
        <v>8526.2045450000005</v>
      </c>
      <c r="N20">
        <v>2.0771000000000001E-2</v>
      </c>
      <c r="O20">
        <v>7769.799145</v>
      </c>
      <c r="P20">
        <v>1044</v>
      </c>
      <c r="Q20" s="4">
        <v>25160</v>
      </c>
      <c r="R20">
        <v>7.9900000000000001E-4</v>
      </c>
      <c r="S20">
        <v>846.72222199999999</v>
      </c>
      <c r="T20">
        <v>811</v>
      </c>
      <c r="U20" s="4">
        <v>877</v>
      </c>
      <c r="V20">
        <f t="shared" si="12"/>
        <v>2.0771000000000001E-2</v>
      </c>
      <c r="W20">
        <f t="shared" si="13"/>
        <v>143.79923076763299</v>
      </c>
      <c r="X20">
        <f t="shared" si="14"/>
        <v>6923.0769229999987</v>
      </c>
      <c r="Z20">
        <v>1.7885999999999999E-2</v>
      </c>
      <c r="AA20">
        <v>10621.694788999999</v>
      </c>
      <c r="AB20">
        <v>1261</v>
      </c>
      <c r="AC20" s="4">
        <v>35815</v>
      </c>
      <c r="AD20">
        <v>1.5089999999999999E-3</v>
      </c>
      <c r="AE20">
        <v>920.08823500000005</v>
      </c>
      <c r="AF20">
        <v>826</v>
      </c>
      <c r="AG20" s="4">
        <v>1013</v>
      </c>
      <c r="AH20">
        <f t="shared" si="15"/>
        <v>1.7885999999999999E-2</v>
      </c>
      <c r="AI20">
        <f t="shared" si="16"/>
        <v>173.52293482484399</v>
      </c>
      <c r="AJ20">
        <f t="shared" si="17"/>
        <v>9701.606554</v>
      </c>
    </row>
    <row r="21" spans="1:36" x14ac:dyDescent="0.2">
      <c r="A21" s="16"/>
      <c r="B21">
        <v>1.2782E-2</v>
      </c>
      <c r="C21">
        <v>19879.09375</v>
      </c>
      <c r="D21">
        <v>2019</v>
      </c>
      <c r="E21" s="4">
        <v>46672</v>
      </c>
      <c r="F21">
        <v>1.3309999999999999E-3</v>
      </c>
      <c r="G21">
        <v>849.5</v>
      </c>
      <c r="H21">
        <v>766</v>
      </c>
      <c r="I21" s="4">
        <v>931</v>
      </c>
      <c r="J21">
        <f t="shared" si="9"/>
        <v>1.2782E-2</v>
      </c>
      <c r="K21">
        <f t="shared" si="10"/>
        <v>243.23626731249999</v>
      </c>
      <c r="L21">
        <f t="shared" si="11"/>
        <v>19029.59375</v>
      </c>
      <c r="N21">
        <v>1.9040000000000001E-2</v>
      </c>
      <c r="O21">
        <v>7252.6130540000004</v>
      </c>
      <c r="P21">
        <v>1028</v>
      </c>
      <c r="Q21" s="4">
        <v>23818</v>
      </c>
      <c r="R21">
        <v>1.7750000000000001E-3</v>
      </c>
      <c r="S21">
        <v>754.97500000000002</v>
      </c>
      <c r="T21">
        <v>675</v>
      </c>
      <c r="U21" s="4">
        <v>820</v>
      </c>
      <c r="V21">
        <f t="shared" si="12"/>
        <v>1.9040000000000001E-2</v>
      </c>
      <c r="W21">
        <f t="shared" si="13"/>
        <v>123.71502854816001</v>
      </c>
      <c r="X21">
        <f t="shared" si="14"/>
        <v>6497.638054</v>
      </c>
      <c r="Z21">
        <v>1.7042999999999999E-2</v>
      </c>
      <c r="AA21">
        <v>9423.5078119999998</v>
      </c>
      <c r="AB21">
        <v>1217</v>
      </c>
      <c r="AC21" s="4">
        <v>28649</v>
      </c>
      <c r="AD21">
        <v>1.5089999999999999E-3</v>
      </c>
      <c r="AE21">
        <v>952.35294099999999</v>
      </c>
      <c r="AF21">
        <v>821</v>
      </c>
      <c r="AG21" s="4">
        <v>1060</v>
      </c>
      <c r="AH21">
        <f t="shared" si="15"/>
        <v>1.7042999999999999E-2</v>
      </c>
      <c r="AI21">
        <f t="shared" si="16"/>
        <v>144.37389246645301</v>
      </c>
      <c r="AJ21">
        <f t="shared" si="17"/>
        <v>8471.1548710000006</v>
      </c>
    </row>
    <row r="22" spans="1:36" x14ac:dyDescent="0.2">
      <c r="A22" s="16"/>
      <c r="B22">
        <v>1.9040000000000001E-2</v>
      </c>
      <c r="C22">
        <v>8359.9067599999998</v>
      </c>
      <c r="D22">
        <v>1058</v>
      </c>
      <c r="E22" s="4">
        <v>23505</v>
      </c>
      <c r="F22">
        <v>1.243E-3</v>
      </c>
      <c r="G22">
        <v>869</v>
      </c>
      <c r="H22">
        <v>797</v>
      </c>
      <c r="I22" s="4">
        <v>934</v>
      </c>
      <c r="J22">
        <f t="shared" si="9"/>
        <v>1.9040000000000001E-2</v>
      </c>
      <c r="K22">
        <f t="shared" si="10"/>
        <v>142.62686471040001</v>
      </c>
      <c r="L22">
        <f t="shared" si="11"/>
        <v>7490.9067599999998</v>
      </c>
      <c r="Q22" s="4"/>
      <c r="U22" s="4"/>
      <c r="Z22">
        <v>1.7575E-2</v>
      </c>
      <c r="AA22">
        <v>9351.9595960000006</v>
      </c>
      <c r="AB22">
        <v>1045</v>
      </c>
      <c r="AC22" s="4">
        <v>29072</v>
      </c>
      <c r="AD22">
        <v>1.598E-3</v>
      </c>
      <c r="AE22">
        <v>874.22222199999999</v>
      </c>
      <c r="AF22">
        <v>768</v>
      </c>
      <c r="AG22" s="4">
        <v>979</v>
      </c>
      <c r="AH22">
        <f t="shared" si="15"/>
        <v>1.7575E-2</v>
      </c>
      <c r="AI22">
        <f t="shared" si="16"/>
        <v>148.99623434805</v>
      </c>
      <c r="AJ22">
        <f t="shared" si="17"/>
        <v>8477.7373740000003</v>
      </c>
    </row>
    <row r="23" spans="1:36" x14ac:dyDescent="0.2">
      <c r="A23" s="16"/>
      <c r="B23">
        <v>1.9616999999999999E-2</v>
      </c>
      <c r="C23">
        <v>8138.866516</v>
      </c>
      <c r="D23">
        <v>987</v>
      </c>
      <c r="E23" s="4">
        <v>21689</v>
      </c>
      <c r="F23">
        <v>1.6869999999999999E-3</v>
      </c>
      <c r="G23">
        <v>838.5</v>
      </c>
      <c r="H23">
        <v>727</v>
      </c>
      <c r="I23" s="4">
        <v>943</v>
      </c>
      <c r="J23">
        <f t="shared" si="9"/>
        <v>1.9616999999999999E-2</v>
      </c>
      <c r="K23">
        <f t="shared" si="10"/>
        <v>143.211289944372</v>
      </c>
      <c r="L23">
        <f t="shared" si="11"/>
        <v>7300.366516</v>
      </c>
      <c r="Q23" s="4"/>
      <c r="U23" s="4"/>
      <c r="Z23">
        <v>1.7575E-2</v>
      </c>
      <c r="AA23">
        <v>9097.6818179999991</v>
      </c>
      <c r="AB23">
        <v>1036</v>
      </c>
      <c r="AC23" s="4">
        <v>30164</v>
      </c>
      <c r="AD23">
        <v>1.42E-3</v>
      </c>
      <c r="AE23">
        <v>941.71875</v>
      </c>
      <c r="AF23">
        <v>837</v>
      </c>
      <c r="AG23" s="4">
        <v>1063</v>
      </c>
      <c r="AH23">
        <f t="shared" si="15"/>
        <v>1.7575E-2</v>
      </c>
      <c r="AI23">
        <f t="shared" si="16"/>
        <v>143.34105092009997</v>
      </c>
      <c r="AJ23">
        <f t="shared" si="17"/>
        <v>8155.9630679999982</v>
      </c>
    </row>
    <row r="24" spans="1:36" x14ac:dyDescent="0.2">
      <c r="A24" s="16"/>
      <c r="B24">
        <v>1.8107999999999999E-2</v>
      </c>
      <c r="C24">
        <v>7887.8774510000003</v>
      </c>
      <c r="D24">
        <v>953</v>
      </c>
      <c r="E24" s="4">
        <v>20595</v>
      </c>
      <c r="F24">
        <v>1.598E-3</v>
      </c>
      <c r="G24">
        <v>831.30555600000002</v>
      </c>
      <c r="H24">
        <v>740</v>
      </c>
      <c r="I24" s="4">
        <v>911</v>
      </c>
      <c r="J24">
        <f t="shared" si="9"/>
        <v>1.8107999999999999E-2</v>
      </c>
      <c r="K24">
        <f t="shared" si="10"/>
        <v>127.78040387466</v>
      </c>
      <c r="L24">
        <f t="shared" si="11"/>
        <v>7056.571895</v>
      </c>
      <c r="N24">
        <v>2.1125999999999999E-2</v>
      </c>
      <c r="O24">
        <v>7465.7563030000001</v>
      </c>
      <c r="P24">
        <v>889</v>
      </c>
      <c r="Q24" s="4">
        <v>23306</v>
      </c>
      <c r="R24">
        <v>1.5089999999999999E-3</v>
      </c>
      <c r="S24">
        <v>752.97058800000002</v>
      </c>
      <c r="T24">
        <v>694</v>
      </c>
      <c r="U24" s="4">
        <v>821</v>
      </c>
      <c r="V24">
        <f t="shared" si="12"/>
        <v>2.1125999999999999E-2</v>
      </c>
      <c r="W24">
        <f t="shared" si="13"/>
        <v>141.81431101509</v>
      </c>
      <c r="X24">
        <f t="shared" si="14"/>
        <v>6712.785715</v>
      </c>
      <c r="Z24">
        <v>1.5134E-2</v>
      </c>
      <c r="AA24">
        <v>9583.7712609999999</v>
      </c>
      <c r="AB24">
        <v>1235</v>
      </c>
      <c r="AC24" s="4">
        <v>28127</v>
      </c>
      <c r="AD24">
        <v>1.3309999999999999E-3</v>
      </c>
      <c r="AE24">
        <v>932.46666700000003</v>
      </c>
      <c r="AF24">
        <v>803</v>
      </c>
      <c r="AG24" s="4">
        <v>1100</v>
      </c>
      <c r="AH24">
        <f t="shared" si="15"/>
        <v>1.5134E-2</v>
      </c>
      <c r="AI24">
        <f t="shared" si="16"/>
        <v>130.92884372559598</v>
      </c>
      <c r="AJ24">
        <f t="shared" si="17"/>
        <v>8651.3045939999993</v>
      </c>
    </row>
    <row r="25" spans="1:36" x14ac:dyDescent="0.2">
      <c r="A25" s="16"/>
      <c r="B25">
        <v>1.9040000000000001E-2</v>
      </c>
      <c r="C25">
        <v>7673.6386949999996</v>
      </c>
      <c r="D25">
        <v>889</v>
      </c>
      <c r="E25" s="4">
        <v>20768</v>
      </c>
      <c r="F25">
        <v>1.5089999999999999E-3</v>
      </c>
      <c r="G25">
        <v>815.61764700000003</v>
      </c>
      <c r="H25">
        <v>747</v>
      </c>
      <c r="I25" s="4">
        <v>897</v>
      </c>
      <c r="J25">
        <f t="shared" si="9"/>
        <v>1.9040000000000001E-2</v>
      </c>
      <c r="K25">
        <f t="shared" si="10"/>
        <v>130.57672075392</v>
      </c>
      <c r="L25">
        <f t="shared" si="11"/>
        <v>6858.0210479999996</v>
      </c>
      <c r="N25">
        <v>2.1746999999999999E-2</v>
      </c>
      <c r="O25">
        <v>8065.3448980000003</v>
      </c>
      <c r="P25">
        <v>864</v>
      </c>
      <c r="Q25" s="4">
        <v>31107</v>
      </c>
      <c r="R25">
        <v>1.5089999999999999E-3</v>
      </c>
      <c r="S25">
        <v>735.73529399999995</v>
      </c>
      <c r="T25">
        <v>681</v>
      </c>
      <c r="U25" s="4">
        <v>808</v>
      </c>
      <c r="V25">
        <f t="shared" si="12"/>
        <v>2.1746999999999999E-2</v>
      </c>
      <c r="W25">
        <f t="shared" si="13"/>
        <v>159.39702005818799</v>
      </c>
      <c r="X25">
        <f t="shared" si="14"/>
        <v>7329.6096040000002</v>
      </c>
      <c r="Z25">
        <v>1.5622E-2</v>
      </c>
      <c r="AA25">
        <v>9768.551136</v>
      </c>
      <c r="AB25">
        <v>1202</v>
      </c>
      <c r="AC25" s="4">
        <v>31657</v>
      </c>
      <c r="AD25">
        <v>1.42E-3</v>
      </c>
      <c r="AE25">
        <v>878.3125</v>
      </c>
      <c r="AF25">
        <v>764</v>
      </c>
      <c r="AG25" s="4">
        <v>1036</v>
      </c>
      <c r="AH25">
        <f t="shared" si="15"/>
        <v>1.5622E-2</v>
      </c>
      <c r="AI25">
        <f t="shared" si="16"/>
        <v>138.88330797159202</v>
      </c>
      <c r="AJ25">
        <f t="shared" si="17"/>
        <v>8890.238636</v>
      </c>
    </row>
    <row r="26" spans="1:36" x14ac:dyDescent="0.2">
      <c r="A26" s="16"/>
      <c r="B26">
        <v>2.0194E-2</v>
      </c>
      <c r="C26">
        <v>8410.5054949999994</v>
      </c>
      <c r="D26">
        <v>787</v>
      </c>
      <c r="E26" s="4">
        <v>22953</v>
      </c>
      <c r="F26">
        <v>2.1299999999999999E-3</v>
      </c>
      <c r="G26">
        <v>786.77083300000004</v>
      </c>
      <c r="H26">
        <v>692</v>
      </c>
      <c r="I26" s="4">
        <v>921</v>
      </c>
      <c r="J26">
        <f t="shared" si="9"/>
        <v>2.0194E-2</v>
      </c>
      <c r="K26">
        <f t="shared" si="10"/>
        <v>153.95369776442797</v>
      </c>
      <c r="L26">
        <f t="shared" si="11"/>
        <v>7623.7346619999989</v>
      </c>
      <c r="N26">
        <v>2.1746999999999999E-2</v>
      </c>
      <c r="O26">
        <v>7928.2938780000004</v>
      </c>
      <c r="P26">
        <v>708</v>
      </c>
      <c r="Q26" s="4">
        <v>27955</v>
      </c>
      <c r="R26">
        <v>1.3309999999999999E-3</v>
      </c>
      <c r="S26">
        <v>762</v>
      </c>
      <c r="T26">
        <v>702</v>
      </c>
      <c r="U26" s="4">
        <v>831</v>
      </c>
      <c r="V26">
        <f t="shared" si="12"/>
        <v>2.1746999999999999E-2</v>
      </c>
      <c r="W26">
        <f t="shared" si="13"/>
        <v>155.84539296486599</v>
      </c>
      <c r="X26">
        <f t="shared" si="14"/>
        <v>7166.2938780000004</v>
      </c>
      <c r="Z26">
        <v>1.6111E-2</v>
      </c>
      <c r="AA26">
        <v>9326.3526170000005</v>
      </c>
      <c r="AB26">
        <v>955</v>
      </c>
      <c r="AC26" s="4">
        <v>26722</v>
      </c>
      <c r="AD26">
        <v>1.42E-3</v>
      </c>
      <c r="AE26">
        <v>952.15625</v>
      </c>
      <c r="AF26">
        <v>839</v>
      </c>
      <c r="AG26" s="4">
        <v>1059</v>
      </c>
      <c r="AH26">
        <f t="shared" si="15"/>
        <v>1.6111E-2</v>
      </c>
      <c r="AI26">
        <f t="shared" si="16"/>
        <v>134.91667766873701</v>
      </c>
      <c r="AJ26">
        <f t="shared" si="17"/>
        <v>8374.1963670000005</v>
      </c>
    </row>
    <row r="27" spans="1:36" x14ac:dyDescent="0.2">
      <c r="A27" s="16"/>
    </row>
    <row r="28" spans="1:36" x14ac:dyDescent="0.2">
      <c r="A28" s="16"/>
      <c r="B28" s="5" t="s">
        <v>9</v>
      </c>
      <c r="C28" s="5" t="s">
        <v>13</v>
      </c>
      <c r="D28" s="5" t="s">
        <v>10</v>
      </c>
      <c r="N28" s="5" t="s">
        <v>9</v>
      </c>
      <c r="O28" s="5" t="s">
        <v>13</v>
      </c>
      <c r="P28" s="5" t="s">
        <v>10</v>
      </c>
      <c r="Z28" s="5" t="s">
        <v>9</v>
      </c>
      <c r="AA28" s="5" t="s">
        <v>13</v>
      </c>
      <c r="AB28" s="5" t="s">
        <v>10</v>
      </c>
    </row>
    <row r="29" spans="1:36" x14ac:dyDescent="0.2">
      <c r="A29" s="16"/>
      <c r="B29" s="6" t="s">
        <v>11</v>
      </c>
      <c r="C29" s="6">
        <f>K4/K17</f>
        <v>0.39146267105844046</v>
      </c>
      <c r="D29" s="6">
        <f>C29/$C$29</f>
        <v>1</v>
      </c>
      <c r="N29" s="6" t="s">
        <v>11</v>
      </c>
      <c r="O29" s="6">
        <f>W4/W17</f>
        <v>0.16194173658382069</v>
      </c>
      <c r="P29" s="6">
        <f>O29/$O$29</f>
        <v>1</v>
      </c>
      <c r="Z29" s="6" t="s">
        <v>11</v>
      </c>
      <c r="AA29" s="6">
        <f>AI4/AI17</f>
        <v>0.41188840257425369</v>
      </c>
      <c r="AB29" s="6">
        <f>AA29/$AA$29</f>
        <v>1</v>
      </c>
    </row>
    <row r="30" spans="1:36" x14ac:dyDescent="0.2">
      <c r="A30" s="16"/>
      <c r="B30" s="6" t="s">
        <v>12</v>
      </c>
      <c r="C30" s="6">
        <f t="shared" ref="C30:C38" si="18">K5/K18</f>
        <v>0.50198073825480638</v>
      </c>
      <c r="D30" s="6">
        <f t="shared" ref="D30:D38" si="19">C30/$C$29</f>
        <v>1.2823208325267543</v>
      </c>
      <c r="N30" s="6" t="s">
        <v>12</v>
      </c>
      <c r="O30" s="6">
        <f t="shared" ref="O30:O38" si="20">W5/W18</f>
        <v>0.15218619351980275</v>
      </c>
      <c r="P30" s="6">
        <f t="shared" ref="P30:P38" si="21">O30/$O$29</f>
        <v>0.9397589326271768</v>
      </c>
      <c r="Z30" s="6" t="s">
        <v>12</v>
      </c>
      <c r="AA30" s="6">
        <f t="shared" ref="AA30:AA38" si="22">AI5/AI18</f>
        <v>0.37618916313319739</v>
      </c>
      <c r="AB30" s="6">
        <f t="shared" ref="AB30:AB38" si="23">AA30/$AA$29</f>
        <v>0.91332788391724484</v>
      </c>
    </row>
    <row r="31" spans="1:36" x14ac:dyDescent="0.2">
      <c r="A31" s="16"/>
      <c r="B31" s="6">
        <v>5</v>
      </c>
      <c r="C31" s="6">
        <f t="shared" si="18"/>
        <v>0.41483101056295846</v>
      </c>
      <c r="D31" s="6">
        <f t="shared" si="19"/>
        <v>1.059694937045554</v>
      </c>
      <c r="N31" s="6">
        <v>5</v>
      </c>
      <c r="O31" s="6">
        <f t="shared" si="20"/>
        <v>0.1413358160312215</v>
      </c>
      <c r="P31" s="6">
        <f t="shared" si="21"/>
        <v>0.8727571965863562</v>
      </c>
      <c r="Z31" s="6">
        <v>5</v>
      </c>
      <c r="AA31" s="6">
        <f t="shared" si="22"/>
        <v>0.31083064350621686</v>
      </c>
      <c r="AB31" s="6">
        <f t="shared" si="23"/>
        <v>0.75464771905099093</v>
      </c>
    </row>
    <row r="32" spans="1:36" x14ac:dyDescent="0.2">
      <c r="A32" s="16"/>
      <c r="B32" s="6">
        <v>15</v>
      </c>
      <c r="C32" s="6">
        <f t="shared" si="18"/>
        <v>0.38314376665677402</v>
      </c>
      <c r="D32" s="6">
        <f t="shared" si="19"/>
        <v>0.97874917580474863</v>
      </c>
      <c r="N32" s="6">
        <v>15</v>
      </c>
      <c r="O32" s="6">
        <f t="shared" si="20"/>
        <v>0.12177523524723542</v>
      </c>
      <c r="P32" s="6">
        <f t="shared" si="21"/>
        <v>0.75196942935217215</v>
      </c>
      <c r="Z32" s="6">
        <v>15</v>
      </c>
      <c r="AA32" s="6">
        <f t="shared" si="22"/>
        <v>0.37112057640019752</v>
      </c>
      <c r="AB32" s="6">
        <f t="shared" si="23"/>
        <v>0.90102215571193045</v>
      </c>
    </row>
    <row r="33" spans="1:36" x14ac:dyDescent="0.2">
      <c r="A33" s="16"/>
      <c r="B33" s="6">
        <v>30</v>
      </c>
      <c r="C33" s="6">
        <f t="shared" si="18"/>
        <v>0.27233098029339753</v>
      </c>
      <c r="D33" s="6">
        <f t="shared" si="19"/>
        <v>0.69567547668610763</v>
      </c>
      <c r="N33" s="6">
        <v>30</v>
      </c>
      <c r="O33" s="6">
        <f t="shared" si="20"/>
        <v>0.14550013192892497</v>
      </c>
      <c r="P33" s="6">
        <f t="shared" si="21"/>
        <v>0.89847209865885569</v>
      </c>
      <c r="Z33" s="6">
        <v>30</v>
      </c>
      <c r="AA33" s="6">
        <f t="shared" si="22"/>
        <v>0.40297927226170582</v>
      </c>
      <c r="AB33" s="6">
        <f t="shared" si="23"/>
        <v>0.97837003844520298</v>
      </c>
    </row>
    <row r="34" spans="1:36" x14ac:dyDescent="0.2">
      <c r="A34" s="16"/>
      <c r="B34" s="6">
        <v>60</v>
      </c>
      <c r="C34" s="6">
        <f t="shared" si="18"/>
        <v>0.51814135836327702</v>
      </c>
      <c r="D34" s="6">
        <f t="shared" si="19"/>
        <v>1.3236034919046598</v>
      </c>
      <c r="N34" s="6">
        <v>60</v>
      </c>
      <c r="O34" s="6"/>
      <c r="P34" s="6"/>
      <c r="Z34" s="6">
        <v>60</v>
      </c>
      <c r="AA34" s="6">
        <f t="shared" si="22"/>
        <v>0.48978443691557011</v>
      </c>
      <c r="AB34" s="6">
        <f t="shared" si="23"/>
        <v>1.1891192707890668</v>
      </c>
    </row>
    <row r="35" spans="1:36" x14ac:dyDescent="0.2">
      <c r="A35" s="16"/>
      <c r="B35" s="6">
        <v>120</v>
      </c>
      <c r="C35" s="6">
        <f t="shared" si="18"/>
        <v>0.43720147909878926</v>
      </c>
      <c r="D35" s="6">
        <f t="shared" si="19"/>
        <v>1.116840790762194</v>
      </c>
      <c r="N35" s="6">
        <v>120</v>
      </c>
      <c r="O35" s="6"/>
      <c r="P35" s="6"/>
      <c r="Z35" s="6">
        <v>120</v>
      </c>
      <c r="AA35" s="6">
        <f t="shared" si="22"/>
        <v>0.44963048728980282</v>
      </c>
      <c r="AB35" s="6">
        <f t="shared" si="23"/>
        <v>1.0916318218227694</v>
      </c>
    </row>
    <row r="36" spans="1:36" x14ac:dyDescent="0.2">
      <c r="A36" s="16"/>
      <c r="B36" s="6">
        <v>180</v>
      </c>
      <c r="C36" s="6">
        <f t="shared" si="18"/>
        <v>0.51039331794319343</v>
      </c>
      <c r="D36" s="6">
        <f t="shared" si="19"/>
        <v>1.3038109523014982</v>
      </c>
      <c r="N36" s="6">
        <v>180</v>
      </c>
      <c r="O36" s="6">
        <f t="shared" si="20"/>
        <v>0.14677783536354888</v>
      </c>
      <c r="P36" s="6">
        <f t="shared" si="21"/>
        <v>0.90636199450397392</v>
      </c>
      <c r="Z36" s="6">
        <v>180</v>
      </c>
      <c r="AA36" s="6">
        <f t="shared" si="22"/>
        <v>0.44382249418670239</v>
      </c>
      <c r="AB36" s="6">
        <f t="shared" si="23"/>
        <v>1.0775309317107848</v>
      </c>
    </row>
    <row r="37" spans="1:36" x14ac:dyDescent="0.2">
      <c r="A37" s="16"/>
      <c r="B37" s="6">
        <v>240</v>
      </c>
      <c r="C37" s="6">
        <f t="shared" si="18"/>
        <v>0.47349017098632351</v>
      </c>
      <c r="D37" s="6">
        <f t="shared" si="19"/>
        <v>1.2095410520397676</v>
      </c>
      <c r="N37" s="6">
        <v>240</v>
      </c>
      <c r="O37" s="6">
        <f t="shared" si="20"/>
        <v>0.15622143688204954</v>
      </c>
      <c r="P37" s="6">
        <f t="shared" si="21"/>
        <v>0.96467680400098499</v>
      </c>
      <c r="Z37" s="6">
        <v>240</v>
      </c>
      <c r="AA37" s="6">
        <f t="shared" si="22"/>
        <v>0.43499709502947176</v>
      </c>
      <c r="AB37" s="6">
        <f t="shared" si="23"/>
        <v>1.0561042561790803</v>
      </c>
    </row>
    <row r="38" spans="1:36" x14ac:dyDescent="0.2">
      <c r="A38" s="16"/>
      <c r="B38" s="6">
        <v>360</v>
      </c>
      <c r="C38" s="6">
        <f t="shared" si="18"/>
        <v>0.53744433996809138</v>
      </c>
      <c r="D38" s="6">
        <f t="shared" si="19"/>
        <v>1.3729133828136009</v>
      </c>
      <c r="N38" s="6">
        <v>360</v>
      </c>
      <c r="O38" s="6">
        <f t="shared" si="20"/>
        <v>0.15522715278826207</v>
      </c>
      <c r="P38" s="6">
        <f t="shared" si="21"/>
        <v>0.95853703969585902</v>
      </c>
      <c r="Z38" s="6">
        <v>360</v>
      </c>
      <c r="AA38" s="6">
        <f t="shared" si="22"/>
        <v>0.58256451143602916</v>
      </c>
      <c r="AB38" s="6">
        <f t="shared" si="23"/>
        <v>1.4143746407887914</v>
      </c>
    </row>
    <row r="40" spans="1:36" x14ac:dyDescent="0.2">
      <c r="A40" s="16" t="s">
        <v>18</v>
      </c>
      <c r="B40" s="13" t="s">
        <v>14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N40" s="13" t="s">
        <v>15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7"/>
      <c r="Z40" s="13" t="s">
        <v>16</v>
      </c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 x14ac:dyDescent="0.2">
      <c r="A41" s="16"/>
      <c r="B41" s="13" t="s">
        <v>4</v>
      </c>
      <c r="C41" s="13"/>
      <c r="D41" s="13"/>
      <c r="E41" s="14"/>
      <c r="F41" s="15" t="s">
        <v>5</v>
      </c>
      <c r="G41" s="13"/>
      <c r="H41" s="13"/>
      <c r="I41" s="14"/>
      <c r="J41" s="13" t="s">
        <v>6</v>
      </c>
      <c r="K41" s="13"/>
      <c r="N41" s="13" t="s">
        <v>4</v>
      </c>
      <c r="O41" s="13"/>
      <c r="P41" s="13"/>
      <c r="Q41" s="14"/>
      <c r="R41" s="15" t="s">
        <v>5</v>
      </c>
      <c r="S41" s="13"/>
      <c r="T41" s="13"/>
      <c r="U41" s="14"/>
      <c r="V41" s="13" t="s">
        <v>6</v>
      </c>
      <c r="W41" s="13"/>
      <c r="Z41" s="13" t="s">
        <v>4</v>
      </c>
      <c r="AA41" s="13"/>
      <c r="AB41" s="13"/>
      <c r="AC41" s="14"/>
      <c r="AD41" s="15" t="s">
        <v>5</v>
      </c>
      <c r="AE41" s="13"/>
      <c r="AF41" s="13"/>
      <c r="AG41" s="14"/>
      <c r="AH41" s="13" t="s">
        <v>6</v>
      </c>
      <c r="AI41" s="13"/>
    </row>
    <row r="42" spans="1:36" x14ac:dyDescent="0.2">
      <c r="A42" s="16"/>
      <c r="B42" s="1" t="s">
        <v>0</v>
      </c>
      <c r="C42" s="1" t="s">
        <v>1</v>
      </c>
      <c r="D42" s="1" t="s">
        <v>2</v>
      </c>
      <c r="E42" s="2" t="s">
        <v>3</v>
      </c>
      <c r="F42" s="3" t="s">
        <v>0</v>
      </c>
      <c r="G42" s="1" t="s">
        <v>1</v>
      </c>
      <c r="H42" s="1" t="s">
        <v>2</v>
      </c>
      <c r="I42" s="2" t="s">
        <v>3</v>
      </c>
      <c r="J42" s="1" t="s">
        <v>0</v>
      </c>
      <c r="K42" s="1" t="s">
        <v>7</v>
      </c>
      <c r="L42" s="1" t="s">
        <v>1</v>
      </c>
      <c r="N42" s="1" t="s">
        <v>0</v>
      </c>
      <c r="O42" s="1" t="s">
        <v>1</v>
      </c>
      <c r="P42" s="1" t="s">
        <v>2</v>
      </c>
      <c r="Q42" s="2" t="s">
        <v>3</v>
      </c>
      <c r="R42" s="3" t="s">
        <v>0</v>
      </c>
      <c r="S42" s="1" t="s">
        <v>1</v>
      </c>
      <c r="T42" s="1" t="s">
        <v>2</v>
      </c>
      <c r="U42" s="2" t="s">
        <v>3</v>
      </c>
      <c r="V42" s="1" t="s">
        <v>0</v>
      </c>
      <c r="W42" s="1" t="s">
        <v>7</v>
      </c>
      <c r="X42" s="1" t="s">
        <v>1</v>
      </c>
      <c r="Y42" s="1"/>
      <c r="Z42" s="1" t="s">
        <v>0</v>
      </c>
      <c r="AA42" s="1" t="s">
        <v>1</v>
      </c>
      <c r="AB42" s="1" t="s">
        <v>2</v>
      </c>
      <c r="AC42" s="2" t="s">
        <v>3</v>
      </c>
      <c r="AD42" s="3" t="s">
        <v>0</v>
      </c>
      <c r="AE42" s="1" t="s">
        <v>1</v>
      </c>
      <c r="AF42" s="1" t="s">
        <v>2</v>
      </c>
      <c r="AG42" s="2" t="s">
        <v>3</v>
      </c>
      <c r="AH42" s="1" t="s">
        <v>0</v>
      </c>
      <c r="AI42" s="1" t="s">
        <v>7</v>
      </c>
      <c r="AJ42" s="1" t="s">
        <v>1</v>
      </c>
    </row>
    <row r="43" spans="1:36" x14ac:dyDescent="0.2">
      <c r="A43" s="16"/>
      <c r="B43">
        <v>1.7963E-2</v>
      </c>
      <c r="C43">
        <v>17751.298245999998</v>
      </c>
      <c r="D43">
        <v>1872</v>
      </c>
      <c r="E43" s="4">
        <v>65535</v>
      </c>
      <c r="F43">
        <v>1.536E-3</v>
      </c>
      <c r="G43">
        <v>1114.2948719999999</v>
      </c>
      <c r="H43">
        <v>979</v>
      </c>
      <c r="I43" s="4">
        <v>1272</v>
      </c>
      <c r="J43">
        <f>B43</f>
        <v>1.7963E-2</v>
      </c>
      <c r="K43">
        <f>J43*(C43-G43)</f>
        <v>298.85049160716198</v>
      </c>
      <c r="L43">
        <f>K43/J43</f>
        <v>16637.003374</v>
      </c>
      <c r="N43">
        <v>1.9854E-2</v>
      </c>
      <c r="O43">
        <v>8421.5525789999992</v>
      </c>
      <c r="P43">
        <v>831</v>
      </c>
      <c r="Q43" s="4">
        <v>40519</v>
      </c>
      <c r="R43">
        <v>1.8910000000000001E-3</v>
      </c>
      <c r="S43">
        <v>690.57291699999996</v>
      </c>
      <c r="T43">
        <v>616</v>
      </c>
      <c r="U43" s="4">
        <v>761</v>
      </c>
      <c r="V43">
        <f>N43</f>
        <v>1.9854E-2</v>
      </c>
      <c r="W43">
        <f>V43*(O43-S43)</f>
        <v>153.490870209348</v>
      </c>
      <c r="X43">
        <f>W43/V43</f>
        <v>7730.9796619999997</v>
      </c>
      <c r="Z43">
        <v>1.5403E-2</v>
      </c>
      <c r="AA43">
        <v>19505.930946</v>
      </c>
      <c r="AB43">
        <v>2415</v>
      </c>
      <c r="AC43" s="4">
        <v>64922</v>
      </c>
      <c r="AD43">
        <v>1.536E-3</v>
      </c>
      <c r="AE43">
        <v>1181.5769230000001</v>
      </c>
      <c r="AF43">
        <v>1030</v>
      </c>
      <c r="AG43" s="4">
        <v>1383</v>
      </c>
      <c r="AH43">
        <f>Z43</f>
        <v>1.5403E-2</v>
      </c>
      <c r="AI43">
        <f>AH43*(AA43-AE43)</f>
        <v>282.25002501626898</v>
      </c>
      <c r="AJ43">
        <f>AI43/AH43</f>
        <v>18324.354023</v>
      </c>
    </row>
    <row r="44" spans="1:36" x14ac:dyDescent="0.2">
      <c r="A44" s="16"/>
      <c r="B44">
        <v>1.7371999999999999E-2</v>
      </c>
      <c r="C44">
        <v>17228.740363000001</v>
      </c>
      <c r="D44">
        <v>1916</v>
      </c>
      <c r="E44" s="4">
        <v>49425</v>
      </c>
      <c r="F44">
        <v>8.6700000000000004E-4</v>
      </c>
      <c r="G44">
        <v>1238.568182</v>
      </c>
      <c r="H44">
        <v>1107</v>
      </c>
      <c r="I44" s="4">
        <v>1394</v>
      </c>
      <c r="J44">
        <f t="shared" ref="J44:J52" si="24">B44</f>
        <v>1.7371999999999999E-2</v>
      </c>
      <c r="K44">
        <f t="shared" ref="K44:K52" si="25">J44*(C44-G44)</f>
        <v>277.78127112833198</v>
      </c>
      <c r="L44">
        <f t="shared" ref="L44:L52" si="26">K44/J44</f>
        <v>15990.172181</v>
      </c>
      <c r="N44">
        <v>1.9696999999999999E-2</v>
      </c>
      <c r="O44">
        <v>7133.1329999999998</v>
      </c>
      <c r="P44">
        <v>975</v>
      </c>
      <c r="Q44" s="4">
        <v>25223</v>
      </c>
      <c r="R44">
        <v>1.9499999999999999E-3</v>
      </c>
      <c r="S44">
        <v>686.59595999999999</v>
      </c>
      <c r="T44">
        <v>633</v>
      </c>
      <c r="U44" s="4">
        <v>791</v>
      </c>
      <c r="V44">
        <f t="shared" ref="V44:V52" si="27">N44</f>
        <v>1.9696999999999999E-2</v>
      </c>
      <c r="W44">
        <f t="shared" ref="W44:W52" si="28">V44*(O44-S44)</f>
        <v>126.97744007688</v>
      </c>
      <c r="X44">
        <f t="shared" ref="X44:X52" si="29">W44/V44</f>
        <v>6446.5370400000002</v>
      </c>
      <c r="Z44">
        <v>1.4182E-2</v>
      </c>
      <c r="AA44">
        <v>17314.019444000001</v>
      </c>
      <c r="AB44">
        <v>2189</v>
      </c>
      <c r="AC44" s="4">
        <v>58299</v>
      </c>
      <c r="AD44">
        <v>1.103E-3</v>
      </c>
      <c r="AE44">
        <v>1195.6607140000001</v>
      </c>
      <c r="AF44">
        <v>1074</v>
      </c>
      <c r="AG44" s="4">
        <v>1352</v>
      </c>
      <c r="AH44">
        <f t="shared" ref="AH44:AH52" si="30">Z44</f>
        <v>1.4182E-2</v>
      </c>
      <c r="AI44">
        <f t="shared" ref="AI44:AI52" si="31">AH44*(AA44-AE44)</f>
        <v>228.59056350886001</v>
      </c>
      <c r="AJ44">
        <f t="shared" ref="AJ44:AJ52" si="32">AI44/AH44</f>
        <v>16118.358730000002</v>
      </c>
    </row>
    <row r="45" spans="1:36" x14ac:dyDescent="0.2">
      <c r="A45" s="16"/>
      <c r="B45">
        <v>1.8908999999999999E-2</v>
      </c>
      <c r="C45">
        <v>14910.74375</v>
      </c>
      <c r="D45">
        <v>1728</v>
      </c>
      <c r="E45" s="4">
        <v>39581</v>
      </c>
      <c r="F45">
        <v>9.0600000000000001E-4</v>
      </c>
      <c r="G45">
        <v>1089.086957</v>
      </c>
      <c r="H45">
        <v>978</v>
      </c>
      <c r="I45" s="4">
        <v>1228</v>
      </c>
      <c r="J45">
        <f t="shared" si="24"/>
        <v>1.8908999999999999E-2</v>
      </c>
      <c r="K45">
        <f t="shared" si="25"/>
        <v>261.35370829883698</v>
      </c>
      <c r="L45">
        <f t="shared" si="26"/>
        <v>13821.656793</v>
      </c>
      <c r="N45">
        <v>2.0268000000000001E-2</v>
      </c>
      <c r="O45">
        <v>7062.594752</v>
      </c>
      <c r="P45">
        <v>972</v>
      </c>
      <c r="Q45" s="4">
        <v>25068</v>
      </c>
      <c r="R45">
        <v>1.2210000000000001E-3</v>
      </c>
      <c r="S45">
        <v>671.38709700000004</v>
      </c>
      <c r="T45">
        <v>634</v>
      </c>
      <c r="U45" s="4">
        <v>734</v>
      </c>
      <c r="V45">
        <f t="shared" si="27"/>
        <v>2.0268000000000001E-2</v>
      </c>
      <c r="W45">
        <f t="shared" si="28"/>
        <v>129.53699675154002</v>
      </c>
      <c r="X45">
        <f t="shared" si="29"/>
        <v>6391.2076550000002</v>
      </c>
      <c r="Z45">
        <v>1.4496999999999999E-2</v>
      </c>
      <c r="AA45">
        <v>15803.134511</v>
      </c>
      <c r="AB45">
        <v>2203</v>
      </c>
      <c r="AC45" s="4">
        <v>47335</v>
      </c>
      <c r="AD45">
        <v>1.024E-3</v>
      </c>
      <c r="AE45">
        <v>1217.9423079999999</v>
      </c>
      <c r="AF45">
        <v>1104</v>
      </c>
      <c r="AG45" s="4">
        <v>1345</v>
      </c>
      <c r="AH45">
        <f t="shared" si="30"/>
        <v>1.4496999999999999E-2</v>
      </c>
      <c r="AI45">
        <f t="shared" si="31"/>
        <v>211.44153136689101</v>
      </c>
      <c r="AJ45">
        <f t="shared" si="32"/>
        <v>14585.192203000002</v>
      </c>
    </row>
    <row r="46" spans="1:36" x14ac:dyDescent="0.2">
      <c r="A46" s="16"/>
      <c r="B46">
        <v>1.7589E-2</v>
      </c>
      <c r="C46">
        <v>12423.263158</v>
      </c>
      <c r="D46">
        <v>1672</v>
      </c>
      <c r="E46" s="4">
        <v>32763</v>
      </c>
      <c r="F46">
        <v>1.103E-3</v>
      </c>
      <c r="G46">
        <v>1022.267857</v>
      </c>
      <c r="H46">
        <v>929</v>
      </c>
      <c r="I46" s="4">
        <v>1126</v>
      </c>
      <c r="J46">
        <f t="shared" si="24"/>
        <v>1.7589E-2</v>
      </c>
      <c r="K46">
        <f t="shared" si="25"/>
        <v>200.53210634928899</v>
      </c>
      <c r="L46">
        <f t="shared" si="26"/>
        <v>11400.995300999999</v>
      </c>
      <c r="N46">
        <v>1.9696999999999999E-2</v>
      </c>
      <c r="O46">
        <v>6463.1030000000001</v>
      </c>
      <c r="P46">
        <v>1056</v>
      </c>
      <c r="Q46" s="4">
        <v>22438</v>
      </c>
      <c r="R46">
        <v>1.655E-3</v>
      </c>
      <c r="S46">
        <v>689.30952400000001</v>
      </c>
      <c r="T46">
        <v>622</v>
      </c>
      <c r="U46" s="4">
        <v>772</v>
      </c>
      <c r="V46">
        <f t="shared" si="27"/>
        <v>1.9696999999999999E-2</v>
      </c>
      <c r="W46">
        <f t="shared" si="28"/>
        <v>113.72641009677199</v>
      </c>
      <c r="X46">
        <f t="shared" si="29"/>
        <v>5773.7934759999998</v>
      </c>
      <c r="Z46">
        <v>1.5403E-2</v>
      </c>
      <c r="AA46">
        <v>17953.984655</v>
      </c>
      <c r="AB46">
        <v>2261</v>
      </c>
      <c r="AC46" s="4">
        <v>53578</v>
      </c>
      <c r="AD46">
        <v>1.655E-3</v>
      </c>
      <c r="AE46">
        <v>1244.8452380000001</v>
      </c>
      <c r="AF46">
        <v>1047</v>
      </c>
      <c r="AG46" s="4">
        <v>1532</v>
      </c>
      <c r="AH46">
        <f t="shared" si="30"/>
        <v>1.5403E-2</v>
      </c>
      <c r="AI46">
        <f t="shared" si="31"/>
        <v>257.37087444005095</v>
      </c>
      <c r="AJ46">
        <f t="shared" si="32"/>
        <v>16709.139416999999</v>
      </c>
    </row>
    <row r="47" spans="1:36" x14ac:dyDescent="0.2">
      <c r="A47" s="16"/>
      <c r="B47">
        <v>2.0268000000000001E-2</v>
      </c>
      <c r="C47">
        <v>13333.719144999999</v>
      </c>
      <c r="D47">
        <v>1540</v>
      </c>
      <c r="E47" s="4">
        <v>37020</v>
      </c>
      <c r="F47">
        <v>1.655E-3</v>
      </c>
      <c r="G47">
        <v>1009.72619</v>
      </c>
      <c r="H47">
        <v>909</v>
      </c>
      <c r="I47" s="4">
        <v>1175</v>
      </c>
      <c r="J47">
        <f t="shared" si="24"/>
        <v>2.0268000000000001E-2</v>
      </c>
      <c r="K47">
        <f t="shared" si="25"/>
        <v>249.78268921194001</v>
      </c>
      <c r="L47">
        <f t="shared" si="26"/>
        <v>12323.992955</v>
      </c>
      <c r="N47">
        <v>1.7371999999999999E-2</v>
      </c>
      <c r="O47">
        <v>8301.693878</v>
      </c>
      <c r="P47">
        <v>1190</v>
      </c>
      <c r="Q47" s="4">
        <v>36202</v>
      </c>
      <c r="R47">
        <v>1.714E-3</v>
      </c>
      <c r="S47">
        <v>749.20689700000003</v>
      </c>
      <c r="T47">
        <v>645</v>
      </c>
      <c r="U47" s="4">
        <v>865</v>
      </c>
      <c r="V47">
        <f t="shared" si="27"/>
        <v>1.7371999999999999E-2</v>
      </c>
      <c r="W47">
        <f t="shared" si="28"/>
        <v>131.20180383393199</v>
      </c>
      <c r="X47">
        <f t="shared" si="29"/>
        <v>7552.486981</v>
      </c>
      <c r="Z47">
        <v>1.4496999999999999E-2</v>
      </c>
      <c r="AA47">
        <v>16217.5625</v>
      </c>
      <c r="AB47">
        <v>2459</v>
      </c>
      <c r="AC47" s="4">
        <v>45249</v>
      </c>
      <c r="AD47">
        <v>1.655E-3</v>
      </c>
      <c r="AE47">
        <v>1300.9761900000001</v>
      </c>
      <c r="AF47">
        <v>1083</v>
      </c>
      <c r="AG47" s="4">
        <v>1551</v>
      </c>
      <c r="AH47">
        <f t="shared" si="30"/>
        <v>1.4496999999999999E-2</v>
      </c>
      <c r="AI47">
        <f t="shared" si="31"/>
        <v>216.24575173606999</v>
      </c>
      <c r="AJ47">
        <f t="shared" si="32"/>
        <v>14916.586310000001</v>
      </c>
    </row>
    <row r="48" spans="1:36" x14ac:dyDescent="0.2">
      <c r="A48" s="16"/>
      <c r="B48">
        <v>1.6663000000000001E-2</v>
      </c>
      <c r="C48">
        <v>15053.839243</v>
      </c>
      <c r="D48">
        <v>1884</v>
      </c>
      <c r="E48" s="4">
        <v>38940</v>
      </c>
      <c r="F48">
        <v>1.655E-3</v>
      </c>
      <c r="G48">
        <v>954.03571399999998</v>
      </c>
      <c r="H48">
        <v>883</v>
      </c>
      <c r="I48" s="4">
        <v>1049</v>
      </c>
      <c r="J48">
        <f t="shared" si="24"/>
        <v>1.6663000000000001E-2</v>
      </c>
      <c r="K48">
        <f t="shared" si="25"/>
        <v>234.94502620372702</v>
      </c>
      <c r="L48">
        <f t="shared" si="26"/>
        <v>14099.803529000001</v>
      </c>
      <c r="N48">
        <v>1.9834000000000001E-2</v>
      </c>
      <c r="O48">
        <v>9568.5114200000007</v>
      </c>
      <c r="P48">
        <v>952</v>
      </c>
      <c r="Q48" s="4">
        <v>65534</v>
      </c>
      <c r="R48">
        <v>2.127E-3</v>
      </c>
      <c r="S48">
        <v>756.34259299999997</v>
      </c>
      <c r="T48">
        <v>653</v>
      </c>
      <c r="U48" s="4">
        <v>842</v>
      </c>
      <c r="V48">
        <f t="shared" si="27"/>
        <v>1.9834000000000001E-2</v>
      </c>
      <c r="W48">
        <f t="shared" si="28"/>
        <v>174.78055651471803</v>
      </c>
      <c r="X48">
        <f t="shared" si="29"/>
        <v>8812.1688270000013</v>
      </c>
      <c r="Z48">
        <v>1.6663000000000001E-2</v>
      </c>
      <c r="AA48">
        <v>16519.882979000002</v>
      </c>
      <c r="AB48">
        <v>1827</v>
      </c>
      <c r="AC48" s="4">
        <v>53201</v>
      </c>
      <c r="AD48">
        <v>1.477E-3</v>
      </c>
      <c r="AE48">
        <v>1192.573333</v>
      </c>
      <c r="AF48">
        <v>985</v>
      </c>
      <c r="AG48" s="4">
        <v>1465</v>
      </c>
      <c r="AH48">
        <f t="shared" si="30"/>
        <v>1.6663000000000001E-2</v>
      </c>
      <c r="AI48">
        <f t="shared" si="31"/>
        <v>255.39896063129802</v>
      </c>
      <c r="AJ48">
        <f t="shared" si="32"/>
        <v>15327.309646000002</v>
      </c>
    </row>
    <row r="49" spans="1:36" x14ac:dyDescent="0.2">
      <c r="A49" s="16"/>
      <c r="B49">
        <v>1.7371999999999999E-2</v>
      </c>
      <c r="C49">
        <v>13419.467119999999</v>
      </c>
      <c r="D49">
        <v>1859</v>
      </c>
      <c r="E49" s="4">
        <v>36777</v>
      </c>
      <c r="F49">
        <v>1.655E-3</v>
      </c>
      <c r="G49">
        <v>1014.678571</v>
      </c>
      <c r="H49">
        <v>906</v>
      </c>
      <c r="I49" s="4">
        <v>1173</v>
      </c>
      <c r="J49">
        <f t="shared" si="24"/>
        <v>1.7371999999999999E-2</v>
      </c>
      <c r="K49">
        <f t="shared" si="25"/>
        <v>215.49598667322797</v>
      </c>
      <c r="L49">
        <f t="shared" si="26"/>
        <v>12404.788548999999</v>
      </c>
      <c r="N49">
        <v>1.8711999999999999E-2</v>
      </c>
      <c r="O49">
        <v>7992.7105259999998</v>
      </c>
      <c r="P49">
        <v>1021</v>
      </c>
      <c r="Q49" s="4">
        <v>26800</v>
      </c>
      <c r="R49">
        <v>1.655E-3</v>
      </c>
      <c r="S49">
        <v>723.17857100000003</v>
      </c>
      <c r="T49">
        <v>654</v>
      </c>
      <c r="U49" s="4">
        <v>797</v>
      </c>
      <c r="V49">
        <f t="shared" si="27"/>
        <v>1.8711999999999999E-2</v>
      </c>
      <c r="W49">
        <f t="shared" si="28"/>
        <v>136.02748194195999</v>
      </c>
      <c r="X49">
        <f t="shared" si="29"/>
        <v>7269.5319549999995</v>
      </c>
      <c r="Z49">
        <v>1.4182E-2</v>
      </c>
      <c r="AA49">
        <v>17021.130556</v>
      </c>
      <c r="AB49">
        <v>2360</v>
      </c>
      <c r="AC49" s="4">
        <v>52974</v>
      </c>
      <c r="AD49">
        <v>1.477E-3</v>
      </c>
      <c r="AE49">
        <v>1243.573333</v>
      </c>
      <c r="AF49">
        <v>1037</v>
      </c>
      <c r="AG49" s="4">
        <v>1499</v>
      </c>
      <c r="AH49">
        <f t="shared" si="30"/>
        <v>1.4182E-2</v>
      </c>
      <c r="AI49">
        <f t="shared" si="31"/>
        <v>223.75731653658599</v>
      </c>
      <c r="AJ49">
        <f t="shared" si="32"/>
        <v>15777.557223</v>
      </c>
    </row>
    <row r="50" spans="1:36" x14ac:dyDescent="0.2">
      <c r="A50" s="16"/>
      <c r="B50">
        <v>1.6407000000000001E-2</v>
      </c>
      <c r="C50">
        <v>15033.118848</v>
      </c>
      <c r="D50">
        <v>1677</v>
      </c>
      <c r="E50" s="4">
        <v>41341</v>
      </c>
      <c r="F50">
        <v>1.536E-3</v>
      </c>
      <c r="G50">
        <v>998.48717899999997</v>
      </c>
      <c r="H50">
        <v>910</v>
      </c>
      <c r="I50" s="4">
        <v>1089</v>
      </c>
      <c r="J50">
        <f t="shared" si="24"/>
        <v>1.6407000000000001E-2</v>
      </c>
      <c r="K50">
        <f t="shared" si="25"/>
        <v>230.26620179328302</v>
      </c>
      <c r="L50">
        <f t="shared" si="26"/>
        <v>14034.631669</v>
      </c>
      <c r="N50">
        <v>1.9303000000000001E-2</v>
      </c>
      <c r="O50">
        <v>7436.2826530000002</v>
      </c>
      <c r="P50">
        <v>990</v>
      </c>
      <c r="Q50" s="4">
        <v>25281</v>
      </c>
      <c r="R50">
        <v>1.418E-3</v>
      </c>
      <c r="S50">
        <v>724.66666699999996</v>
      </c>
      <c r="T50">
        <v>663</v>
      </c>
      <c r="U50" s="4">
        <v>793</v>
      </c>
      <c r="V50">
        <f t="shared" si="27"/>
        <v>1.9303000000000001E-2</v>
      </c>
      <c r="W50">
        <f t="shared" si="28"/>
        <v>129.55432337775801</v>
      </c>
      <c r="X50">
        <f t="shared" si="29"/>
        <v>6711.6159860000007</v>
      </c>
      <c r="Z50">
        <v>1.4182E-2</v>
      </c>
      <c r="AA50">
        <v>17209.086111000001</v>
      </c>
      <c r="AB50">
        <v>2743</v>
      </c>
      <c r="AC50" s="4">
        <v>54727</v>
      </c>
      <c r="AD50">
        <v>1.536E-3</v>
      </c>
      <c r="AE50">
        <v>1259.269231</v>
      </c>
      <c r="AF50">
        <v>1091</v>
      </c>
      <c r="AG50" s="4">
        <v>1516</v>
      </c>
      <c r="AH50">
        <f t="shared" si="30"/>
        <v>1.4182E-2</v>
      </c>
      <c r="AI50">
        <f t="shared" si="31"/>
        <v>226.20030299216</v>
      </c>
      <c r="AJ50">
        <f t="shared" si="32"/>
        <v>15949.81688</v>
      </c>
    </row>
    <row r="51" spans="1:36" x14ac:dyDescent="0.2">
      <c r="A51" s="16"/>
      <c r="B51">
        <v>1.7963E-2</v>
      </c>
      <c r="C51">
        <v>14359.360746</v>
      </c>
      <c r="D51">
        <v>1600</v>
      </c>
      <c r="E51" s="4">
        <v>43269</v>
      </c>
      <c r="F51">
        <v>1.418E-3</v>
      </c>
      <c r="G51">
        <v>953.94444399999998</v>
      </c>
      <c r="H51">
        <v>886</v>
      </c>
      <c r="I51" s="4">
        <v>1062</v>
      </c>
      <c r="J51">
        <f t="shared" si="24"/>
        <v>1.7963E-2</v>
      </c>
      <c r="K51">
        <f t="shared" si="25"/>
        <v>240.80149303282599</v>
      </c>
      <c r="L51">
        <f t="shared" si="26"/>
        <v>13405.416302</v>
      </c>
      <c r="N51">
        <v>1.9696999999999999E-2</v>
      </c>
      <c r="O51">
        <v>9303.9599999999991</v>
      </c>
      <c r="P51">
        <v>1006</v>
      </c>
      <c r="Q51" s="4">
        <v>35891</v>
      </c>
      <c r="R51">
        <v>1.655E-3</v>
      </c>
      <c r="S51">
        <v>668.92857100000003</v>
      </c>
      <c r="T51">
        <v>628</v>
      </c>
      <c r="U51" s="4">
        <v>723</v>
      </c>
      <c r="V51">
        <f t="shared" si="27"/>
        <v>1.9696999999999999E-2</v>
      </c>
      <c r="W51">
        <f t="shared" si="28"/>
        <v>170.08421405701296</v>
      </c>
      <c r="X51">
        <f t="shared" si="29"/>
        <v>8635.0314289999988</v>
      </c>
      <c r="Z51">
        <v>1.5127E-2</v>
      </c>
      <c r="AA51">
        <v>15579.802083</v>
      </c>
      <c r="AB51">
        <v>2443</v>
      </c>
      <c r="AC51" s="4">
        <v>49617</v>
      </c>
      <c r="AD51">
        <v>1.5950000000000001E-3</v>
      </c>
      <c r="AE51">
        <v>1244.8888890000001</v>
      </c>
      <c r="AF51">
        <v>1050</v>
      </c>
      <c r="AG51" s="4">
        <v>1584</v>
      </c>
      <c r="AH51">
        <f t="shared" si="30"/>
        <v>1.5127E-2</v>
      </c>
      <c r="AI51">
        <f t="shared" si="31"/>
        <v>216.84423188563801</v>
      </c>
      <c r="AJ51">
        <f t="shared" si="32"/>
        <v>14334.913194000001</v>
      </c>
    </row>
    <row r="52" spans="1:36" x14ac:dyDescent="0.2">
      <c r="A52" s="16"/>
      <c r="B52">
        <v>1.9085999999999999E-2</v>
      </c>
      <c r="C52">
        <v>17479.270381999999</v>
      </c>
      <c r="D52">
        <v>1247</v>
      </c>
      <c r="E52" s="4">
        <v>51760</v>
      </c>
      <c r="F52">
        <v>1.655E-3</v>
      </c>
      <c r="G52">
        <v>1034.166667</v>
      </c>
      <c r="H52">
        <v>927</v>
      </c>
      <c r="I52" s="4">
        <v>1267</v>
      </c>
      <c r="J52">
        <f t="shared" si="24"/>
        <v>1.9085999999999999E-2</v>
      </c>
      <c r="K52">
        <f t="shared" si="25"/>
        <v>313.87124950448992</v>
      </c>
      <c r="L52">
        <f t="shared" si="26"/>
        <v>16445.103714999997</v>
      </c>
      <c r="N52">
        <v>1.8711999999999999E-2</v>
      </c>
      <c r="O52">
        <v>7934.8157890000002</v>
      </c>
      <c r="P52">
        <v>857</v>
      </c>
      <c r="Q52" s="4">
        <v>28551</v>
      </c>
      <c r="R52">
        <v>1.5950000000000001E-3</v>
      </c>
      <c r="S52">
        <v>661.59259299999997</v>
      </c>
      <c r="T52">
        <v>626</v>
      </c>
      <c r="U52" s="4">
        <v>734</v>
      </c>
      <c r="V52">
        <f t="shared" si="27"/>
        <v>1.8711999999999999E-2</v>
      </c>
      <c r="W52">
        <f t="shared" si="28"/>
        <v>136.09655244355199</v>
      </c>
      <c r="X52">
        <f t="shared" si="29"/>
        <v>7273.223195999999</v>
      </c>
      <c r="Z52">
        <v>1.5127E-2</v>
      </c>
      <c r="AA52">
        <v>19275.037759999999</v>
      </c>
      <c r="AB52">
        <v>2063</v>
      </c>
      <c r="AC52" s="4">
        <v>61618</v>
      </c>
      <c r="AD52">
        <v>1.5950000000000001E-3</v>
      </c>
      <c r="AE52">
        <v>1382.814815</v>
      </c>
      <c r="AF52">
        <v>1148</v>
      </c>
      <c r="AG52" s="4">
        <v>1699</v>
      </c>
      <c r="AH52">
        <f t="shared" si="30"/>
        <v>1.5127E-2</v>
      </c>
      <c r="AI52">
        <f t="shared" si="31"/>
        <v>270.65565648901497</v>
      </c>
      <c r="AJ52">
        <f t="shared" si="32"/>
        <v>17892.222944999998</v>
      </c>
    </row>
    <row r="53" spans="1:36" x14ac:dyDescent="0.2">
      <c r="A53" s="16"/>
      <c r="B53" s="13" t="s">
        <v>8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N53" s="13" t="s">
        <v>8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7"/>
      <c r="Z53" s="13" t="s">
        <v>8</v>
      </c>
      <c r="AA53" s="13"/>
      <c r="AB53" s="13"/>
      <c r="AC53" s="13"/>
      <c r="AD53" s="13"/>
      <c r="AE53" s="13"/>
      <c r="AF53" s="13"/>
      <c r="AG53" s="13"/>
      <c r="AH53" s="13"/>
      <c r="AI53" s="13"/>
      <c r="AJ53" s="13"/>
    </row>
    <row r="54" spans="1:36" x14ac:dyDescent="0.2">
      <c r="A54" s="16"/>
      <c r="B54" s="13" t="s">
        <v>4</v>
      </c>
      <c r="C54" s="13"/>
      <c r="D54" s="13"/>
      <c r="E54" s="14"/>
      <c r="F54" s="13" t="s">
        <v>5</v>
      </c>
      <c r="G54" s="13"/>
      <c r="H54" s="13"/>
      <c r="I54" s="14"/>
      <c r="J54" s="13" t="s">
        <v>6</v>
      </c>
      <c r="K54" s="13"/>
      <c r="N54" s="13" t="s">
        <v>4</v>
      </c>
      <c r="O54" s="13"/>
      <c r="P54" s="13"/>
      <c r="Q54" s="14"/>
      <c r="R54" s="13" t="s">
        <v>5</v>
      </c>
      <c r="S54" s="13"/>
      <c r="T54" s="13"/>
      <c r="U54" s="14"/>
      <c r="V54" s="13" t="s">
        <v>6</v>
      </c>
      <c r="W54" s="13"/>
      <c r="Z54" s="13" t="s">
        <v>4</v>
      </c>
      <c r="AA54" s="13"/>
      <c r="AB54" s="13"/>
      <c r="AC54" s="14"/>
      <c r="AD54" s="13" t="s">
        <v>5</v>
      </c>
      <c r="AE54" s="13"/>
      <c r="AF54" s="13"/>
      <c r="AG54" s="14"/>
      <c r="AH54" s="13" t="s">
        <v>6</v>
      </c>
      <c r="AI54" s="13"/>
    </row>
    <row r="55" spans="1:36" x14ac:dyDescent="0.2">
      <c r="A55" s="16"/>
      <c r="B55" s="1" t="s">
        <v>0</v>
      </c>
      <c r="C55" s="1" t="s">
        <v>1</v>
      </c>
      <c r="D55" s="1" t="s">
        <v>2</v>
      </c>
      <c r="E55" s="2" t="s">
        <v>3</v>
      </c>
      <c r="F55" s="1" t="s">
        <v>0</v>
      </c>
      <c r="G55" s="1" t="s">
        <v>1</v>
      </c>
      <c r="H55" s="1" t="s">
        <v>2</v>
      </c>
      <c r="I55" s="2" t="s">
        <v>3</v>
      </c>
      <c r="J55" s="1" t="s">
        <v>0</v>
      </c>
      <c r="K55" s="1" t="s">
        <v>7</v>
      </c>
      <c r="L55" s="1" t="s">
        <v>1</v>
      </c>
      <c r="N55" s="1" t="s">
        <v>0</v>
      </c>
      <c r="O55" s="1" t="s">
        <v>1</v>
      </c>
      <c r="P55" s="1" t="s">
        <v>2</v>
      </c>
      <c r="Q55" s="2" t="s">
        <v>3</v>
      </c>
      <c r="R55" s="1" t="s">
        <v>0</v>
      </c>
      <c r="S55" s="1" t="s">
        <v>1</v>
      </c>
      <c r="T55" s="1" t="s">
        <v>2</v>
      </c>
      <c r="U55" s="2" t="s">
        <v>3</v>
      </c>
      <c r="V55" s="1" t="s">
        <v>0</v>
      </c>
      <c r="W55" s="1" t="s">
        <v>7</v>
      </c>
      <c r="X55" s="1" t="s">
        <v>1</v>
      </c>
      <c r="Y55" s="1"/>
      <c r="Z55" s="1" t="s">
        <v>0</v>
      </c>
      <c r="AA55" s="1" t="s">
        <v>1</v>
      </c>
      <c r="AB55" s="1" t="s">
        <v>2</v>
      </c>
      <c r="AC55" s="2" t="s">
        <v>3</v>
      </c>
      <c r="AD55" s="1" t="s">
        <v>0</v>
      </c>
      <c r="AE55" s="1" t="s">
        <v>1</v>
      </c>
      <c r="AF55" s="1" t="s">
        <v>2</v>
      </c>
      <c r="AG55" s="2" t="s">
        <v>3</v>
      </c>
      <c r="AH55" s="1" t="s">
        <v>0</v>
      </c>
      <c r="AI55" s="1" t="s">
        <v>7</v>
      </c>
      <c r="AJ55" s="1" t="s">
        <v>1</v>
      </c>
    </row>
    <row r="56" spans="1:36" x14ac:dyDescent="0.2">
      <c r="A56" s="16"/>
      <c r="B56">
        <v>2.2367999999999999E-2</v>
      </c>
      <c r="C56">
        <v>8072.6884920000002</v>
      </c>
      <c r="D56">
        <v>907</v>
      </c>
      <c r="E56" s="4">
        <v>24272</v>
      </c>
      <c r="F56">
        <v>2.5300000000000001E-3</v>
      </c>
      <c r="G56">
        <v>847.684211</v>
      </c>
      <c r="H56">
        <v>740</v>
      </c>
      <c r="I56" s="4">
        <v>990</v>
      </c>
      <c r="J56">
        <f>B56</f>
        <v>2.2367999999999999E-2</v>
      </c>
      <c r="K56">
        <f>J56*(C56-G56)</f>
        <v>161.60889575740799</v>
      </c>
      <c r="L56">
        <f>K56/J56</f>
        <v>7225.0042810000004</v>
      </c>
      <c r="N56">
        <v>2.2634999999999999E-2</v>
      </c>
      <c r="O56">
        <v>6901.4352939999999</v>
      </c>
      <c r="P56">
        <v>844</v>
      </c>
      <c r="Q56" s="4">
        <v>24201</v>
      </c>
      <c r="R56">
        <v>1.598E-3</v>
      </c>
      <c r="S56">
        <v>798.72222199999999</v>
      </c>
      <c r="T56">
        <v>743</v>
      </c>
      <c r="U56" s="4">
        <v>856</v>
      </c>
      <c r="V56">
        <f>N56</f>
        <v>2.2634999999999999E-2</v>
      </c>
      <c r="W56">
        <f>V56*(O56-S56)</f>
        <v>138.13491038471997</v>
      </c>
      <c r="X56">
        <f>W56/V56</f>
        <v>6102.7130719999996</v>
      </c>
      <c r="Z56">
        <v>1.9040000000000001E-2</v>
      </c>
      <c r="AA56">
        <v>11144.118881</v>
      </c>
      <c r="AB56">
        <v>1046</v>
      </c>
      <c r="AC56" s="4">
        <v>39080</v>
      </c>
      <c r="AD56">
        <v>1.6869999999999999E-3</v>
      </c>
      <c r="AE56">
        <v>1002.552632</v>
      </c>
      <c r="AF56">
        <v>892</v>
      </c>
      <c r="AG56" s="4">
        <v>1119</v>
      </c>
      <c r="AH56">
        <f>Z56</f>
        <v>1.9040000000000001E-2</v>
      </c>
      <c r="AI56">
        <f>AH56*(AA56-AE56)</f>
        <v>193.09542138096</v>
      </c>
      <c r="AJ56">
        <f>AI56/AH56</f>
        <v>10141.566249</v>
      </c>
    </row>
    <row r="57" spans="1:36" x14ac:dyDescent="0.2">
      <c r="A57" s="16"/>
      <c r="B57">
        <v>2.1746999999999999E-2</v>
      </c>
      <c r="C57">
        <v>9031.9693879999995</v>
      </c>
      <c r="D57">
        <v>1013</v>
      </c>
      <c r="E57" s="4">
        <v>29041</v>
      </c>
      <c r="F57">
        <v>1.42E-3</v>
      </c>
      <c r="G57">
        <v>872.84375</v>
      </c>
      <c r="H57">
        <v>797</v>
      </c>
      <c r="I57" s="4">
        <v>947</v>
      </c>
      <c r="J57">
        <f t="shared" ref="J57:J65" si="33">B57</f>
        <v>2.1746999999999999E-2</v>
      </c>
      <c r="K57">
        <f t="shared" ref="K57:K65" si="34">J57*(C57-G57)</f>
        <v>177.43650524958599</v>
      </c>
      <c r="L57">
        <f t="shared" ref="L57:L65" si="35">K57/J57</f>
        <v>8159.1256380000004</v>
      </c>
      <c r="N57">
        <v>2.0194E-2</v>
      </c>
      <c r="O57">
        <v>7873.3362639999996</v>
      </c>
      <c r="P57">
        <v>994</v>
      </c>
      <c r="Q57" s="4">
        <v>23368</v>
      </c>
      <c r="R57">
        <v>1.42E-3</v>
      </c>
      <c r="S57">
        <v>831.4375</v>
      </c>
      <c r="T57">
        <v>750</v>
      </c>
      <c r="U57" s="4">
        <v>923</v>
      </c>
      <c r="V57">
        <f t="shared" ref="V57:V65" si="36">N57</f>
        <v>2.0194E-2</v>
      </c>
      <c r="W57">
        <f t="shared" ref="W57:W65" si="37">V57*(O57-S57)</f>
        <v>142.204103640216</v>
      </c>
      <c r="X57">
        <f t="shared" ref="X57:X65" si="38">W57/V57</f>
        <v>7041.8987640000005</v>
      </c>
      <c r="Z57">
        <v>1.651E-2</v>
      </c>
      <c r="AA57">
        <v>11490.508065</v>
      </c>
      <c r="AB57">
        <v>1301</v>
      </c>
      <c r="AC57" s="4">
        <v>36090</v>
      </c>
      <c r="AD57">
        <v>1.6869999999999999E-3</v>
      </c>
      <c r="AE57">
        <v>980.26315799999998</v>
      </c>
      <c r="AF57">
        <v>841</v>
      </c>
      <c r="AG57" s="4">
        <v>1098</v>
      </c>
      <c r="AH57">
        <f t="shared" ref="AH57:AH65" si="39">Z57</f>
        <v>1.651E-2</v>
      </c>
      <c r="AI57">
        <f t="shared" ref="AI57:AI65" si="40">AH57*(AA57-AE57)</f>
        <v>173.52414341457001</v>
      </c>
      <c r="AJ57">
        <f t="shared" ref="AJ57:AJ65" si="41">AI57/AH57</f>
        <v>10510.244907</v>
      </c>
    </row>
    <row r="58" spans="1:36" x14ac:dyDescent="0.2">
      <c r="A58" s="16"/>
      <c r="B58">
        <v>2.1125999999999999E-2</v>
      </c>
      <c r="C58">
        <v>8227.9453780000003</v>
      </c>
      <c r="D58">
        <v>1064</v>
      </c>
      <c r="E58" s="4">
        <v>22422</v>
      </c>
      <c r="F58">
        <v>1.598E-3</v>
      </c>
      <c r="G58">
        <v>849.27777800000001</v>
      </c>
      <c r="H58">
        <v>776</v>
      </c>
      <c r="I58" s="4">
        <v>942</v>
      </c>
      <c r="J58">
        <f t="shared" si="33"/>
        <v>2.1125999999999999E-2</v>
      </c>
      <c r="K58">
        <f t="shared" si="34"/>
        <v>155.88173171760002</v>
      </c>
      <c r="L58">
        <f t="shared" si="35"/>
        <v>7378.6676000000016</v>
      </c>
      <c r="N58">
        <v>2.1125999999999999E-2</v>
      </c>
      <c r="O58">
        <v>8046.3991599999999</v>
      </c>
      <c r="P58">
        <v>907</v>
      </c>
      <c r="Q58" s="4">
        <v>26055</v>
      </c>
      <c r="R58">
        <v>1.3309999999999999E-3</v>
      </c>
      <c r="S58">
        <v>850.56666700000005</v>
      </c>
      <c r="T58">
        <v>766</v>
      </c>
      <c r="U58" s="4">
        <v>924</v>
      </c>
      <c r="V58">
        <f t="shared" si="36"/>
        <v>2.1125999999999999E-2</v>
      </c>
      <c r="W58">
        <f t="shared" si="37"/>
        <v>152.01915724711799</v>
      </c>
      <c r="X58">
        <f t="shared" si="38"/>
        <v>7195.8324929999999</v>
      </c>
      <c r="Z58">
        <v>1.651E-2</v>
      </c>
      <c r="AA58">
        <v>10849.946237</v>
      </c>
      <c r="AB58">
        <v>1247</v>
      </c>
      <c r="AC58" s="4">
        <v>32479</v>
      </c>
      <c r="AD58">
        <v>1.5089999999999999E-3</v>
      </c>
      <c r="AE58">
        <v>973.94117600000004</v>
      </c>
      <c r="AF58">
        <v>847</v>
      </c>
      <c r="AG58" s="4">
        <v>1083</v>
      </c>
      <c r="AH58">
        <f t="shared" si="39"/>
        <v>1.651E-2</v>
      </c>
      <c r="AI58">
        <f t="shared" si="40"/>
        <v>163.05284355711001</v>
      </c>
      <c r="AJ58">
        <f t="shared" si="41"/>
        <v>9876.0050609999998</v>
      </c>
    </row>
    <row r="59" spans="1:36" x14ac:dyDescent="0.2">
      <c r="A59" s="16"/>
      <c r="B59">
        <v>1.5622E-2</v>
      </c>
      <c r="C59">
        <v>9414.4545450000005</v>
      </c>
      <c r="D59">
        <v>1293</v>
      </c>
      <c r="E59" s="4">
        <v>32746</v>
      </c>
      <c r="F59">
        <v>1.42E-3</v>
      </c>
      <c r="G59">
        <v>888.25</v>
      </c>
      <c r="H59">
        <v>771</v>
      </c>
      <c r="I59" s="4">
        <v>1020</v>
      </c>
      <c r="J59">
        <f t="shared" si="33"/>
        <v>1.5622E-2</v>
      </c>
      <c r="K59">
        <f t="shared" si="34"/>
        <v>133.19636740199002</v>
      </c>
      <c r="L59">
        <f t="shared" si="35"/>
        <v>8526.2045450000005</v>
      </c>
      <c r="N59">
        <v>2.0771000000000001E-2</v>
      </c>
      <c r="O59">
        <v>7769.799145</v>
      </c>
      <c r="P59">
        <v>1044</v>
      </c>
      <c r="Q59" s="4">
        <v>25160</v>
      </c>
      <c r="R59">
        <v>7.9900000000000001E-4</v>
      </c>
      <c r="S59">
        <v>846.72222199999999</v>
      </c>
      <c r="T59">
        <v>811</v>
      </c>
      <c r="U59" s="4">
        <v>877</v>
      </c>
      <c r="V59">
        <f t="shared" si="36"/>
        <v>2.0771000000000001E-2</v>
      </c>
      <c r="W59">
        <f t="shared" si="37"/>
        <v>143.79923076763299</v>
      </c>
      <c r="X59">
        <f t="shared" si="38"/>
        <v>6923.0769229999987</v>
      </c>
      <c r="Z59">
        <v>1.7885999999999999E-2</v>
      </c>
      <c r="AA59">
        <v>10621.694788999999</v>
      </c>
      <c r="AB59">
        <v>1261</v>
      </c>
      <c r="AC59" s="4">
        <v>35815</v>
      </c>
      <c r="AD59">
        <v>1.5089999999999999E-3</v>
      </c>
      <c r="AE59">
        <v>920.08823500000005</v>
      </c>
      <c r="AF59">
        <v>826</v>
      </c>
      <c r="AG59" s="4">
        <v>1013</v>
      </c>
      <c r="AH59">
        <f t="shared" si="39"/>
        <v>1.7885999999999999E-2</v>
      </c>
      <c r="AI59">
        <f t="shared" si="40"/>
        <v>173.52293482484399</v>
      </c>
      <c r="AJ59">
        <f t="shared" si="41"/>
        <v>9701.606554</v>
      </c>
    </row>
    <row r="60" spans="1:36" x14ac:dyDescent="0.2">
      <c r="A60" s="16"/>
      <c r="B60">
        <v>1.2782E-2</v>
      </c>
      <c r="C60">
        <v>19879.09375</v>
      </c>
      <c r="D60">
        <v>2019</v>
      </c>
      <c r="E60" s="4">
        <v>46672</v>
      </c>
      <c r="F60">
        <v>1.3309999999999999E-3</v>
      </c>
      <c r="G60">
        <v>849.5</v>
      </c>
      <c r="H60">
        <v>766</v>
      </c>
      <c r="I60" s="4">
        <v>931</v>
      </c>
      <c r="J60">
        <f t="shared" si="33"/>
        <v>1.2782E-2</v>
      </c>
      <c r="K60">
        <f t="shared" si="34"/>
        <v>243.23626731249999</v>
      </c>
      <c r="L60">
        <f t="shared" si="35"/>
        <v>19029.59375</v>
      </c>
      <c r="N60">
        <v>1.9040000000000001E-2</v>
      </c>
      <c r="O60">
        <v>7252.6130540000004</v>
      </c>
      <c r="P60">
        <v>1028</v>
      </c>
      <c r="Q60" s="4">
        <v>23818</v>
      </c>
      <c r="R60">
        <v>1.7750000000000001E-3</v>
      </c>
      <c r="S60">
        <v>754.97500000000002</v>
      </c>
      <c r="T60">
        <v>675</v>
      </c>
      <c r="U60" s="4">
        <v>820</v>
      </c>
      <c r="V60">
        <f t="shared" si="36"/>
        <v>1.9040000000000001E-2</v>
      </c>
      <c r="W60">
        <f t="shared" si="37"/>
        <v>123.71502854816001</v>
      </c>
      <c r="X60">
        <f t="shared" si="38"/>
        <v>6497.638054</v>
      </c>
      <c r="Z60">
        <v>1.7042999999999999E-2</v>
      </c>
      <c r="AA60">
        <v>9423.5078119999998</v>
      </c>
      <c r="AB60">
        <v>1217</v>
      </c>
      <c r="AC60" s="4">
        <v>28649</v>
      </c>
      <c r="AD60">
        <v>1.5089999999999999E-3</v>
      </c>
      <c r="AE60">
        <v>952.35294099999999</v>
      </c>
      <c r="AF60">
        <v>821</v>
      </c>
      <c r="AG60" s="4">
        <v>1060</v>
      </c>
      <c r="AH60">
        <f t="shared" si="39"/>
        <v>1.7042999999999999E-2</v>
      </c>
      <c r="AI60">
        <f t="shared" si="40"/>
        <v>144.37389246645301</v>
      </c>
      <c r="AJ60">
        <f t="shared" si="41"/>
        <v>8471.1548710000006</v>
      </c>
    </row>
    <row r="61" spans="1:36" x14ac:dyDescent="0.2">
      <c r="A61" s="16"/>
      <c r="B61">
        <v>1.9040000000000001E-2</v>
      </c>
      <c r="C61">
        <v>8359.9067599999998</v>
      </c>
      <c r="D61">
        <v>1058</v>
      </c>
      <c r="E61" s="4">
        <v>23505</v>
      </c>
      <c r="F61">
        <v>1.243E-3</v>
      </c>
      <c r="G61">
        <v>869</v>
      </c>
      <c r="H61">
        <v>797</v>
      </c>
      <c r="I61" s="4">
        <v>934</v>
      </c>
      <c r="J61">
        <f t="shared" si="33"/>
        <v>1.9040000000000001E-2</v>
      </c>
      <c r="K61">
        <f t="shared" si="34"/>
        <v>142.62686471040001</v>
      </c>
      <c r="L61">
        <f t="shared" si="35"/>
        <v>7490.9067599999998</v>
      </c>
      <c r="Q61" s="4"/>
      <c r="U61" s="4"/>
      <c r="Z61">
        <v>1.7575E-2</v>
      </c>
      <c r="AA61">
        <v>9351.9595960000006</v>
      </c>
      <c r="AB61">
        <v>1045</v>
      </c>
      <c r="AC61" s="4">
        <v>29072</v>
      </c>
      <c r="AD61">
        <v>1.598E-3</v>
      </c>
      <c r="AE61">
        <v>874.22222199999999</v>
      </c>
      <c r="AF61">
        <v>768</v>
      </c>
      <c r="AG61" s="4">
        <v>979</v>
      </c>
      <c r="AH61">
        <f t="shared" si="39"/>
        <v>1.7575E-2</v>
      </c>
      <c r="AI61">
        <f t="shared" si="40"/>
        <v>148.99623434805</v>
      </c>
      <c r="AJ61">
        <f t="shared" si="41"/>
        <v>8477.7373740000003</v>
      </c>
    </row>
    <row r="62" spans="1:36" x14ac:dyDescent="0.2">
      <c r="A62" s="16"/>
      <c r="B62">
        <v>1.9616999999999999E-2</v>
      </c>
      <c r="C62">
        <v>8138.866516</v>
      </c>
      <c r="D62">
        <v>987</v>
      </c>
      <c r="E62" s="4">
        <v>21689</v>
      </c>
      <c r="F62">
        <v>1.6869999999999999E-3</v>
      </c>
      <c r="G62">
        <v>838.5</v>
      </c>
      <c r="H62">
        <v>727</v>
      </c>
      <c r="I62" s="4">
        <v>943</v>
      </c>
      <c r="J62">
        <f t="shared" si="33"/>
        <v>1.9616999999999999E-2</v>
      </c>
      <c r="K62">
        <f t="shared" si="34"/>
        <v>143.211289944372</v>
      </c>
      <c r="L62">
        <f t="shared" si="35"/>
        <v>7300.366516</v>
      </c>
      <c r="Q62" s="4"/>
      <c r="U62" s="4"/>
      <c r="Z62">
        <v>1.7575E-2</v>
      </c>
      <c r="AA62">
        <v>9097.6818179999991</v>
      </c>
      <c r="AB62">
        <v>1036</v>
      </c>
      <c r="AC62" s="4">
        <v>30164</v>
      </c>
      <c r="AD62">
        <v>1.42E-3</v>
      </c>
      <c r="AE62">
        <v>941.71875</v>
      </c>
      <c r="AF62">
        <v>837</v>
      </c>
      <c r="AG62" s="4">
        <v>1063</v>
      </c>
      <c r="AH62">
        <f t="shared" si="39"/>
        <v>1.7575E-2</v>
      </c>
      <c r="AI62">
        <f t="shared" si="40"/>
        <v>143.34105092009997</v>
      </c>
      <c r="AJ62">
        <f t="shared" si="41"/>
        <v>8155.9630679999982</v>
      </c>
    </row>
    <row r="63" spans="1:36" x14ac:dyDescent="0.2">
      <c r="A63" s="16"/>
      <c r="B63">
        <v>1.8107999999999999E-2</v>
      </c>
      <c r="C63">
        <v>7887.8774510000003</v>
      </c>
      <c r="D63">
        <v>953</v>
      </c>
      <c r="E63" s="4">
        <v>20595</v>
      </c>
      <c r="F63">
        <v>1.598E-3</v>
      </c>
      <c r="G63">
        <v>831.30555600000002</v>
      </c>
      <c r="H63">
        <v>740</v>
      </c>
      <c r="I63" s="4">
        <v>911</v>
      </c>
      <c r="J63">
        <f t="shared" si="33"/>
        <v>1.8107999999999999E-2</v>
      </c>
      <c r="K63">
        <f t="shared" si="34"/>
        <v>127.78040387466</v>
      </c>
      <c r="L63">
        <f t="shared" si="35"/>
        <v>7056.571895</v>
      </c>
      <c r="N63">
        <v>2.1125999999999999E-2</v>
      </c>
      <c r="O63">
        <v>7465.7563030000001</v>
      </c>
      <c r="P63">
        <v>889</v>
      </c>
      <c r="Q63" s="4">
        <v>23306</v>
      </c>
      <c r="R63">
        <v>1.5089999999999999E-3</v>
      </c>
      <c r="S63">
        <v>752.97058800000002</v>
      </c>
      <c r="T63">
        <v>694</v>
      </c>
      <c r="U63" s="4">
        <v>821</v>
      </c>
      <c r="V63">
        <f t="shared" si="36"/>
        <v>2.1125999999999999E-2</v>
      </c>
      <c r="W63">
        <f t="shared" si="37"/>
        <v>141.81431101509</v>
      </c>
      <c r="X63">
        <f t="shared" si="38"/>
        <v>6712.785715</v>
      </c>
      <c r="Z63">
        <v>1.5134E-2</v>
      </c>
      <c r="AA63">
        <v>9583.7712609999999</v>
      </c>
      <c r="AB63">
        <v>1235</v>
      </c>
      <c r="AC63" s="4">
        <v>28127</v>
      </c>
      <c r="AD63">
        <v>1.3309999999999999E-3</v>
      </c>
      <c r="AE63">
        <v>932.46666700000003</v>
      </c>
      <c r="AF63">
        <v>803</v>
      </c>
      <c r="AG63" s="4">
        <v>1100</v>
      </c>
      <c r="AH63">
        <f t="shared" si="39"/>
        <v>1.5134E-2</v>
      </c>
      <c r="AI63">
        <f t="shared" si="40"/>
        <v>130.92884372559598</v>
      </c>
      <c r="AJ63">
        <f t="shared" si="41"/>
        <v>8651.3045939999993</v>
      </c>
    </row>
    <row r="64" spans="1:36" x14ac:dyDescent="0.2">
      <c r="A64" s="16"/>
      <c r="B64">
        <v>1.9040000000000001E-2</v>
      </c>
      <c r="C64">
        <v>7673.6386949999996</v>
      </c>
      <c r="D64">
        <v>889</v>
      </c>
      <c r="E64" s="4">
        <v>20768</v>
      </c>
      <c r="F64">
        <v>1.5089999999999999E-3</v>
      </c>
      <c r="G64">
        <v>815.61764700000003</v>
      </c>
      <c r="H64">
        <v>747</v>
      </c>
      <c r="I64" s="4">
        <v>897</v>
      </c>
      <c r="J64">
        <f t="shared" si="33"/>
        <v>1.9040000000000001E-2</v>
      </c>
      <c r="K64">
        <f t="shared" si="34"/>
        <v>130.57672075392</v>
      </c>
      <c r="L64">
        <f t="shared" si="35"/>
        <v>6858.0210479999996</v>
      </c>
      <c r="N64">
        <v>2.1746999999999999E-2</v>
      </c>
      <c r="O64">
        <v>8065.3448980000003</v>
      </c>
      <c r="P64">
        <v>864</v>
      </c>
      <c r="Q64" s="4">
        <v>31107</v>
      </c>
      <c r="R64">
        <v>1.5089999999999999E-3</v>
      </c>
      <c r="S64">
        <v>735.73529399999995</v>
      </c>
      <c r="T64">
        <v>681</v>
      </c>
      <c r="U64" s="4">
        <v>808</v>
      </c>
      <c r="V64">
        <f t="shared" si="36"/>
        <v>2.1746999999999999E-2</v>
      </c>
      <c r="W64">
        <f t="shared" si="37"/>
        <v>159.39702005818799</v>
      </c>
      <c r="X64">
        <f t="shared" si="38"/>
        <v>7329.6096040000002</v>
      </c>
      <c r="Z64">
        <v>1.5622E-2</v>
      </c>
      <c r="AA64">
        <v>9768.551136</v>
      </c>
      <c r="AB64">
        <v>1202</v>
      </c>
      <c r="AC64" s="4">
        <v>31657</v>
      </c>
      <c r="AD64">
        <v>1.42E-3</v>
      </c>
      <c r="AE64">
        <v>878.3125</v>
      </c>
      <c r="AF64">
        <v>764</v>
      </c>
      <c r="AG64" s="4">
        <v>1036</v>
      </c>
      <c r="AH64">
        <f t="shared" si="39"/>
        <v>1.5622E-2</v>
      </c>
      <c r="AI64">
        <f t="shared" si="40"/>
        <v>138.88330797159202</v>
      </c>
      <c r="AJ64">
        <f t="shared" si="41"/>
        <v>8890.238636</v>
      </c>
    </row>
    <row r="65" spans="1:36" x14ac:dyDescent="0.2">
      <c r="A65" s="16"/>
      <c r="B65">
        <v>2.0194E-2</v>
      </c>
      <c r="C65">
        <v>8410.5054949999994</v>
      </c>
      <c r="D65">
        <v>787</v>
      </c>
      <c r="E65" s="4">
        <v>22953</v>
      </c>
      <c r="F65">
        <v>2.1299999999999999E-3</v>
      </c>
      <c r="G65">
        <v>786.77083300000004</v>
      </c>
      <c r="H65">
        <v>692</v>
      </c>
      <c r="I65" s="4">
        <v>921</v>
      </c>
      <c r="J65">
        <f t="shared" si="33"/>
        <v>2.0194E-2</v>
      </c>
      <c r="K65">
        <f t="shared" si="34"/>
        <v>153.95369776442797</v>
      </c>
      <c r="L65">
        <f t="shared" si="35"/>
        <v>7623.7346619999989</v>
      </c>
      <c r="N65">
        <v>2.1746999999999999E-2</v>
      </c>
      <c r="O65">
        <v>7928.2938780000004</v>
      </c>
      <c r="P65">
        <v>708</v>
      </c>
      <c r="Q65" s="4">
        <v>27955</v>
      </c>
      <c r="R65">
        <v>1.3309999999999999E-3</v>
      </c>
      <c r="S65">
        <v>762</v>
      </c>
      <c r="T65">
        <v>702</v>
      </c>
      <c r="U65" s="4">
        <v>831</v>
      </c>
      <c r="V65">
        <f t="shared" si="36"/>
        <v>2.1746999999999999E-2</v>
      </c>
      <c r="W65">
        <f t="shared" si="37"/>
        <v>155.84539296486599</v>
      </c>
      <c r="X65">
        <f t="shared" si="38"/>
        <v>7166.2938780000004</v>
      </c>
      <c r="Z65">
        <v>1.6111E-2</v>
      </c>
      <c r="AA65">
        <v>9326.3526170000005</v>
      </c>
      <c r="AB65">
        <v>955</v>
      </c>
      <c r="AC65" s="4">
        <v>26722</v>
      </c>
      <c r="AD65">
        <v>1.42E-3</v>
      </c>
      <c r="AE65">
        <v>952.15625</v>
      </c>
      <c r="AF65">
        <v>839</v>
      </c>
      <c r="AG65" s="4">
        <v>1059</v>
      </c>
      <c r="AH65">
        <f t="shared" si="39"/>
        <v>1.6111E-2</v>
      </c>
      <c r="AI65">
        <f t="shared" si="40"/>
        <v>134.91667766873701</v>
      </c>
      <c r="AJ65">
        <f t="shared" si="41"/>
        <v>8374.1963670000005</v>
      </c>
    </row>
    <row r="66" spans="1:36" x14ac:dyDescent="0.2">
      <c r="A66" s="16"/>
    </row>
    <row r="67" spans="1:36" x14ac:dyDescent="0.2">
      <c r="A67" s="16"/>
      <c r="B67" s="5" t="s">
        <v>9</v>
      </c>
      <c r="C67" s="5" t="s">
        <v>13</v>
      </c>
      <c r="D67" s="5" t="s">
        <v>10</v>
      </c>
      <c r="N67" s="5" t="s">
        <v>9</v>
      </c>
      <c r="O67" s="5" t="s">
        <v>13</v>
      </c>
      <c r="P67" s="5" t="s">
        <v>10</v>
      </c>
      <c r="Z67" s="5" t="s">
        <v>9</v>
      </c>
      <c r="AA67" s="5" t="s">
        <v>13</v>
      </c>
      <c r="AB67" s="5" t="s">
        <v>10</v>
      </c>
    </row>
    <row r="68" spans="1:36" x14ac:dyDescent="0.2">
      <c r="A68" s="16"/>
      <c r="B68" s="6" t="s">
        <v>11</v>
      </c>
      <c r="C68" s="6">
        <f>K43/K56</f>
        <v>1.8492205531542527</v>
      </c>
      <c r="D68" s="6">
        <f>C68/$C$68</f>
        <v>1</v>
      </c>
      <c r="N68" s="6" t="s">
        <v>11</v>
      </c>
      <c r="O68" s="6">
        <f>W43/W56</f>
        <v>1.1111663936499476</v>
      </c>
      <c r="P68" s="6">
        <f>O68/$O$68</f>
        <v>1</v>
      </c>
      <c r="Z68" s="6" t="s">
        <v>11</v>
      </c>
      <c r="AA68" s="6">
        <f>AI43/AI56</f>
        <v>1.461712675514014</v>
      </c>
      <c r="AB68" s="6">
        <f>AA68/$AA$68</f>
        <v>1</v>
      </c>
    </row>
    <row r="69" spans="1:36" x14ac:dyDescent="0.2">
      <c r="A69" s="16"/>
      <c r="B69" s="6" t="s">
        <v>12</v>
      </c>
      <c r="C69" s="6">
        <f t="shared" ref="C69:C77" si="42">K44/K57</f>
        <v>1.5655249224932541</v>
      </c>
      <c r="D69" s="6">
        <f t="shared" ref="D69:D77" si="43">C69/$C$68</f>
        <v>0.84658637382269342</v>
      </c>
      <c r="N69" s="6" t="s">
        <v>12</v>
      </c>
      <c r="O69" s="6">
        <f t="shared" ref="O69:O77" si="44">W44/W57</f>
        <v>0.89292388072104956</v>
      </c>
      <c r="P69" s="6">
        <f t="shared" ref="P69:P77" si="45">O69/$O$68</f>
        <v>0.80359151052794409</v>
      </c>
      <c r="Z69" s="6" t="s">
        <v>12</v>
      </c>
      <c r="AA69" s="6">
        <f t="shared" ref="AA69:AA77" si="46">AI44/AI57</f>
        <v>1.3173415468920064</v>
      </c>
      <c r="AB69" s="6">
        <f t="shared" ref="AB69:AB77" si="47">AA69/$AA$68</f>
        <v>0.90123152720746635</v>
      </c>
    </row>
    <row r="70" spans="1:36" x14ac:dyDescent="0.2">
      <c r="A70" s="16"/>
      <c r="B70" s="6">
        <v>5</v>
      </c>
      <c r="C70" s="6">
        <f t="shared" si="42"/>
        <v>1.6766153764080138</v>
      </c>
      <c r="D70" s="6">
        <f t="shared" si="43"/>
        <v>0.90666057845191983</v>
      </c>
      <c r="N70" s="6">
        <v>5</v>
      </c>
      <c r="O70" s="6">
        <f t="shared" si="44"/>
        <v>0.85210968865567638</v>
      </c>
      <c r="P70" s="6">
        <f t="shared" si="45"/>
        <v>0.76686056519102908</v>
      </c>
      <c r="Z70" s="6">
        <v>5</v>
      </c>
      <c r="AA70" s="6">
        <f t="shared" si="46"/>
        <v>1.2967669054654214</v>
      </c>
      <c r="AB70" s="6">
        <f t="shared" si="47"/>
        <v>0.88715581877909822</v>
      </c>
    </row>
    <row r="71" spans="1:36" x14ac:dyDescent="0.2">
      <c r="A71" s="16"/>
      <c r="B71" s="6">
        <v>15</v>
      </c>
      <c r="C71" s="6">
        <f t="shared" si="42"/>
        <v>1.5055373525621611</v>
      </c>
      <c r="D71" s="6">
        <f t="shared" si="43"/>
        <v>0.81414699290148806</v>
      </c>
      <c r="N71" s="6">
        <v>15</v>
      </c>
      <c r="O71" s="6">
        <f t="shared" si="44"/>
        <v>0.79086939123161193</v>
      </c>
      <c r="P71" s="6">
        <f t="shared" si="45"/>
        <v>0.711747039643426</v>
      </c>
      <c r="Z71" s="6">
        <v>15</v>
      </c>
      <c r="AA71" s="6">
        <f t="shared" si="46"/>
        <v>1.483209552096638</v>
      </c>
      <c r="AB71" s="6">
        <f t="shared" si="47"/>
        <v>1.0147066362238835</v>
      </c>
    </row>
    <row r="72" spans="1:36" x14ac:dyDescent="0.2">
      <c r="A72" s="16"/>
      <c r="B72" s="6">
        <v>30</v>
      </c>
      <c r="C72" s="6">
        <f t="shared" si="42"/>
        <v>1.0269138396661441</v>
      </c>
      <c r="D72" s="6">
        <f t="shared" si="43"/>
        <v>0.55532253192541936</v>
      </c>
      <c r="N72" s="6">
        <v>30</v>
      </c>
      <c r="O72" s="6">
        <f t="shared" si="44"/>
        <v>1.0605162959879002</v>
      </c>
      <c r="P72" s="6">
        <f t="shared" si="45"/>
        <v>0.95441718004477027</v>
      </c>
      <c r="Z72" s="6">
        <v>30</v>
      </c>
      <c r="AA72" s="6">
        <f t="shared" si="46"/>
        <v>1.4978175627308605</v>
      </c>
      <c r="AB72" s="6">
        <f t="shared" si="47"/>
        <v>1.0247003996213895</v>
      </c>
    </row>
    <row r="73" spans="1:36" x14ac:dyDescent="0.2">
      <c r="A73" s="16"/>
      <c r="B73" s="6">
        <v>60</v>
      </c>
      <c r="C73" s="6">
        <f t="shared" si="42"/>
        <v>1.6472704962054416</v>
      </c>
      <c r="D73" s="6">
        <f t="shared" si="43"/>
        <v>0.89079179516778528</v>
      </c>
      <c r="N73" s="6">
        <v>60</v>
      </c>
      <c r="O73" s="6"/>
      <c r="P73" s="6"/>
      <c r="Z73" s="6">
        <v>60</v>
      </c>
      <c r="AA73" s="6">
        <f t="shared" si="46"/>
        <v>1.7141303050296894</v>
      </c>
      <c r="AB73" s="6">
        <f t="shared" si="47"/>
        <v>1.172686215111949</v>
      </c>
    </row>
    <row r="74" spans="1:36" x14ac:dyDescent="0.2">
      <c r="A74" s="16"/>
      <c r="B74" s="6">
        <v>120</v>
      </c>
      <c r="C74" s="6">
        <f t="shared" si="42"/>
        <v>1.5047416077107729</v>
      </c>
      <c r="D74" s="6">
        <f t="shared" si="43"/>
        <v>0.81371667924851088</v>
      </c>
      <c r="N74" s="6">
        <v>120</v>
      </c>
      <c r="O74" s="6"/>
      <c r="P74" s="6"/>
      <c r="Z74" s="6">
        <v>120</v>
      </c>
      <c r="AA74" s="6">
        <f t="shared" si="46"/>
        <v>1.5610135066004993</v>
      </c>
      <c r="AB74" s="6">
        <f t="shared" si="47"/>
        <v>1.0679345761652961</v>
      </c>
    </row>
    <row r="75" spans="1:36" x14ac:dyDescent="0.2">
      <c r="A75" s="16"/>
      <c r="B75" s="6">
        <v>180</v>
      </c>
      <c r="C75" s="6">
        <f t="shared" si="42"/>
        <v>1.8020462826142849</v>
      </c>
      <c r="D75" s="6">
        <f t="shared" si="43"/>
        <v>0.97448964621364298</v>
      </c>
      <c r="N75" s="6">
        <v>180</v>
      </c>
      <c r="O75" s="6">
        <f t="shared" si="44"/>
        <v>0.91354900961985819</v>
      </c>
      <c r="P75" s="6">
        <f t="shared" si="45"/>
        <v>0.82215320301313477</v>
      </c>
      <c r="Z75" s="6">
        <v>180</v>
      </c>
      <c r="AA75" s="6">
        <f t="shared" si="46"/>
        <v>1.7276582955718787</v>
      </c>
      <c r="AB75" s="6">
        <f t="shared" si="47"/>
        <v>1.1819411054668076</v>
      </c>
    </row>
    <row r="76" spans="1:36" x14ac:dyDescent="0.2">
      <c r="A76" s="16"/>
      <c r="B76" s="6">
        <v>240</v>
      </c>
      <c r="C76" s="6">
        <f t="shared" si="42"/>
        <v>1.8441380028728971</v>
      </c>
      <c r="D76" s="6">
        <f t="shared" si="43"/>
        <v>0.99725151752575636</v>
      </c>
      <c r="N76" s="6">
        <v>240</v>
      </c>
      <c r="O76" s="6">
        <f t="shared" si="44"/>
        <v>1.0670476398801156</v>
      </c>
      <c r="P76" s="6">
        <f t="shared" si="45"/>
        <v>0.96029509709620431</v>
      </c>
      <c r="Z76" s="6">
        <v>240</v>
      </c>
      <c r="AA76" s="6">
        <f t="shared" si="46"/>
        <v>1.5613412083329161</v>
      </c>
      <c r="AB76" s="6">
        <f t="shared" si="47"/>
        <v>1.0681587664168457</v>
      </c>
    </row>
    <row r="77" spans="1:36" x14ac:dyDescent="0.2">
      <c r="A77" s="16"/>
      <c r="B77" s="6">
        <v>360</v>
      </c>
      <c r="C77" s="6">
        <f t="shared" si="42"/>
        <v>2.0387379716254661</v>
      </c>
      <c r="D77" s="6">
        <f t="shared" si="43"/>
        <v>1.1024850270823292</v>
      </c>
      <c r="N77" s="6">
        <v>360</v>
      </c>
      <c r="O77" s="6">
        <f t="shared" si="44"/>
        <v>0.87327927925488169</v>
      </c>
      <c r="P77" s="6">
        <f t="shared" si="45"/>
        <v>0.78591224882741739</v>
      </c>
      <c r="Z77" s="6">
        <v>360</v>
      </c>
      <c r="AA77" s="6">
        <f t="shared" si="46"/>
        <v>2.0060948814168102</v>
      </c>
      <c r="AB77" s="6">
        <f t="shared" si="47"/>
        <v>1.3724276426017605</v>
      </c>
    </row>
  </sheetData>
  <mergeCells count="50">
    <mergeCell ref="Z53:AJ53"/>
    <mergeCell ref="B54:E54"/>
    <mergeCell ref="F54:I54"/>
    <mergeCell ref="J54:K54"/>
    <mergeCell ref="N54:Q54"/>
    <mergeCell ref="R54:U54"/>
    <mergeCell ref="V54:W54"/>
    <mergeCell ref="Z54:AC54"/>
    <mergeCell ref="B15:E15"/>
    <mergeCell ref="F15:I15"/>
    <mergeCell ref="J15:K15"/>
    <mergeCell ref="N15:Q15"/>
    <mergeCell ref="R15:U15"/>
    <mergeCell ref="A40:A77"/>
    <mergeCell ref="B40:L40"/>
    <mergeCell ref="N40:X40"/>
    <mergeCell ref="Z40:AJ40"/>
    <mergeCell ref="B41:E41"/>
    <mergeCell ref="F41:I41"/>
    <mergeCell ref="J41:K41"/>
    <mergeCell ref="N41:Q41"/>
    <mergeCell ref="R41:U41"/>
    <mergeCell ref="V41:W41"/>
    <mergeCell ref="Z41:AC41"/>
    <mergeCell ref="AD41:AG41"/>
    <mergeCell ref="AD54:AG54"/>
    <mergeCell ref="AH54:AI54"/>
    <mergeCell ref="B53:L53"/>
    <mergeCell ref="N53:X53"/>
    <mergeCell ref="Z14:AJ14"/>
    <mergeCell ref="AH41:AI41"/>
    <mergeCell ref="Z15:AC15"/>
    <mergeCell ref="AD15:AG15"/>
    <mergeCell ref="AH15:AI15"/>
    <mergeCell ref="A1:A38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5:W15"/>
    <mergeCell ref="Z2:AC2"/>
    <mergeCell ref="AD2:AG2"/>
    <mergeCell ref="AH2:AI2"/>
    <mergeCell ref="B14:L14"/>
    <mergeCell ref="N14:X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365C9-5EED-E445-88FF-CE4425C9A31E}">
  <dimension ref="A1:AJ71"/>
  <sheetViews>
    <sheetView workbookViewId="0">
      <selection sqref="A1:A35"/>
    </sheetView>
  </sheetViews>
  <sheetFormatPr baseColWidth="10" defaultRowHeight="16" x14ac:dyDescent="0.2"/>
  <cols>
    <col min="1" max="1" width="18.6640625" bestFit="1" customWidth="1"/>
  </cols>
  <sheetData>
    <row r="1" spans="1:36" x14ac:dyDescent="0.2">
      <c r="A1" s="16" t="s">
        <v>19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9706000000000001E-2</v>
      </c>
      <c r="C4">
        <v>2546.3423419999999</v>
      </c>
      <c r="D4">
        <v>1687</v>
      </c>
      <c r="E4" s="4">
        <v>5521</v>
      </c>
      <c r="F4">
        <v>1.9530000000000001E-3</v>
      </c>
      <c r="G4">
        <v>1939.113636</v>
      </c>
      <c r="H4">
        <v>1821</v>
      </c>
      <c r="I4" s="4">
        <v>2069</v>
      </c>
      <c r="J4">
        <f>B4</f>
        <v>1.9706000000000001E-2</v>
      </c>
      <c r="K4">
        <f>J4*(C4-G4)</f>
        <v>11.966048880435999</v>
      </c>
      <c r="L4">
        <f>K4/J4</f>
        <v>607.22870599999987</v>
      </c>
      <c r="N4">
        <v>1.5533999999999999E-2</v>
      </c>
      <c r="O4">
        <v>1332.865714</v>
      </c>
      <c r="P4">
        <v>781</v>
      </c>
      <c r="Q4" s="4">
        <v>1951</v>
      </c>
      <c r="R4">
        <v>1.7750000000000001E-3</v>
      </c>
      <c r="S4">
        <v>785.92499999999995</v>
      </c>
      <c r="T4">
        <v>734</v>
      </c>
      <c r="U4" s="4">
        <v>848</v>
      </c>
      <c r="V4">
        <f>N4</f>
        <v>1.5533999999999999E-2</v>
      </c>
      <c r="W4">
        <f>V4*(O4-S4)</f>
        <v>8.4961770512760015</v>
      </c>
      <c r="X4">
        <f>W4/V4</f>
        <v>546.94071400000007</v>
      </c>
      <c r="Z4">
        <v>2.0771000000000001E-2</v>
      </c>
      <c r="AA4">
        <v>1879.8141029999999</v>
      </c>
      <c r="AB4">
        <v>1162</v>
      </c>
      <c r="AC4" s="4">
        <v>2645</v>
      </c>
      <c r="AD4">
        <v>1.864E-3</v>
      </c>
      <c r="AE4">
        <v>1213.2142859999999</v>
      </c>
      <c r="AF4">
        <v>1153</v>
      </c>
      <c r="AG4" s="4">
        <v>1330</v>
      </c>
      <c r="AH4">
        <f>Z4</f>
        <v>2.0771000000000001E-2</v>
      </c>
      <c r="AI4">
        <f>AH4*(AA4-AE4)</f>
        <v>13.845944798907002</v>
      </c>
      <c r="AJ4">
        <f>AI4/AH4</f>
        <v>666.59981700000003</v>
      </c>
    </row>
    <row r="5" spans="1:36" x14ac:dyDescent="0.2">
      <c r="A5" s="16"/>
      <c r="B5">
        <v>1.7575E-2</v>
      </c>
      <c r="C5">
        <v>2700.522727</v>
      </c>
      <c r="D5">
        <v>1897</v>
      </c>
      <c r="E5" s="4">
        <v>3265</v>
      </c>
      <c r="F5">
        <v>1.9530000000000001E-3</v>
      </c>
      <c r="G5">
        <v>1995.318182</v>
      </c>
      <c r="H5">
        <v>1921</v>
      </c>
      <c r="I5" s="4">
        <v>2144</v>
      </c>
      <c r="J5">
        <f t="shared" ref="J5:J12" si="0">B5</f>
        <v>1.7575E-2</v>
      </c>
      <c r="K5">
        <f t="shared" ref="K5:K12" si="1">J5*(C5-G5)</f>
        <v>12.393969878375001</v>
      </c>
      <c r="L5">
        <f t="shared" ref="L5:L12" si="2">K5/J5</f>
        <v>705.20454500000005</v>
      </c>
      <c r="N5">
        <v>1.9172999999999999E-2</v>
      </c>
      <c r="O5">
        <v>1892.5949069999999</v>
      </c>
      <c r="P5">
        <v>832</v>
      </c>
      <c r="Q5" s="4">
        <v>2934</v>
      </c>
      <c r="R5">
        <v>1.7750000000000001E-3</v>
      </c>
      <c r="S5">
        <v>895.85</v>
      </c>
      <c r="T5">
        <v>815</v>
      </c>
      <c r="U5" s="4">
        <v>1037</v>
      </c>
      <c r="V5">
        <f t="shared" ref="V5:V12" si="3">N5</f>
        <v>1.9172999999999999E-2</v>
      </c>
      <c r="W5">
        <f t="shared" ref="W5:W12" si="4">V5*(O5-S5)</f>
        <v>19.110590101910997</v>
      </c>
      <c r="X5">
        <f t="shared" ref="X5:X12" si="5">W5/V5</f>
        <v>996.7449069999999</v>
      </c>
      <c r="Z5">
        <v>1.864E-2</v>
      </c>
      <c r="AA5">
        <v>2068.5023809999998</v>
      </c>
      <c r="AB5">
        <v>1188</v>
      </c>
      <c r="AC5" s="4">
        <v>3389</v>
      </c>
      <c r="AD5">
        <v>1.864E-3</v>
      </c>
      <c r="AE5">
        <v>1178.2142859999999</v>
      </c>
      <c r="AF5">
        <v>1053</v>
      </c>
      <c r="AG5" s="4">
        <v>1297</v>
      </c>
      <c r="AH5">
        <f t="shared" ref="AH5:AH12" si="6">Z5</f>
        <v>1.864E-2</v>
      </c>
      <c r="AI5">
        <f t="shared" ref="AI5:AI12" si="7">AH5*(AA5-AE5)</f>
        <v>16.594970090799997</v>
      </c>
      <c r="AJ5">
        <f t="shared" ref="AJ5:AJ12" si="8">AI5/AH5</f>
        <v>890.28809499999977</v>
      </c>
    </row>
    <row r="6" spans="1:36" x14ac:dyDescent="0.2">
      <c r="A6" s="16"/>
      <c r="B6">
        <v>1.9706000000000001E-2</v>
      </c>
      <c r="C6">
        <v>2699.1486490000002</v>
      </c>
      <c r="D6">
        <v>1796</v>
      </c>
      <c r="E6" s="4">
        <v>3511</v>
      </c>
      <c r="F6">
        <v>1.9530000000000001E-3</v>
      </c>
      <c r="G6">
        <v>1881.340909</v>
      </c>
      <c r="H6">
        <v>1756</v>
      </c>
      <c r="I6" s="4">
        <v>2060</v>
      </c>
      <c r="J6">
        <f t="shared" si="0"/>
        <v>1.9706000000000001E-2</v>
      </c>
      <c r="K6">
        <f t="shared" si="1"/>
        <v>16.115719324440004</v>
      </c>
      <c r="L6">
        <f t="shared" si="2"/>
        <v>817.80774000000019</v>
      </c>
      <c r="N6">
        <v>1.9172999999999999E-2</v>
      </c>
      <c r="O6">
        <v>2333.078704</v>
      </c>
      <c r="P6">
        <v>1072</v>
      </c>
      <c r="Q6" s="4">
        <v>4321</v>
      </c>
      <c r="R6">
        <v>1.7750000000000001E-3</v>
      </c>
      <c r="S6">
        <v>990.875</v>
      </c>
      <c r="T6">
        <v>901</v>
      </c>
      <c r="U6" s="4">
        <v>1093</v>
      </c>
      <c r="V6">
        <f t="shared" si="3"/>
        <v>1.9172999999999999E-2</v>
      </c>
      <c r="W6">
        <f t="shared" si="4"/>
        <v>25.734071616792001</v>
      </c>
      <c r="X6">
        <f t="shared" si="5"/>
        <v>1342.203704</v>
      </c>
      <c r="Z6">
        <v>1.6111E-2</v>
      </c>
      <c r="AA6">
        <v>2278.4848480000001</v>
      </c>
      <c r="AB6">
        <v>1246</v>
      </c>
      <c r="AC6" s="4">
        <v>3049</v>
      </c>
      <c r="AD6">
        <v>1.864E-3</v>
      </c>
      <c r="AE6">
        <v>1181.880952</v>
      </c>
      <c r="AF6">
        <v>1083</v>
      </c>
      <c r="AG6" s="4">
        <v>1294</v>
      </c>
      <c r="AH6">
        <f t="shared" si="6"/>
        <v>1.6111E-2</v>
      </c>
      <c r="AI6">
        <f t="shared" si="7"/>
        <v>17.667385368456003</v>
      </c>
      <c r="AJ6">
        <f t="shared" si="8"/>
        <v>1096.6038960000001</v>
      </c>
    </row>
    <row r="7" spans="1:36" x14ac:dyDescent="0.2">
      <c r="A7" s="16"/>
      <c r="B7">
        <v>1.8062999999999999E-2</v>
      </c>
      <c r="C7">
        <v>2608.6093369999999</v>
      </c>
      <c r="D7">
        <v>1713</v>
      </c>
      <c r="E7" s="4">
        <v>3505</v>
      </c>
      <c r="F7">
        <v>1.9530000000000001E-3</v>
      </c>
      <c r="G7">
        <v>1803.181818</v>
      </c>
      <c r="H7">
        <v>1680</v>
      </c>
      <c r="I7" s="4">
        <v>1890</v>
      </c>
      <c r="J7">
        <f t="shared" si="0"/>
        <v>1.8062999999999999E-2</v>
      </c>
      <c r="K7">
        <f t="shared" si="1"/>
        <v>14.548437275696996</v>
      </c>
      <c r="L7">
        <f t="shared" si="2"/>
        <v>805.42751899999985</v>
      </c>
      <c r="N7">
        <v>1.7575E-2</v>
      </c>
      <c r="O7">
        <v>2266.2651519999999</v>
      </c>
      <c r="P7">
        <v>1049</v>
      </c>
      <c r="Q7" s="4">
        <v>3624</v>
      </c>
      <c r="R7">
        <v>1.7750000000000001E-3</v>
      </c>
      <c r="S7">
        <v>972.92499999999995</v>
      </c>
      <c r="T7">
        <v>863</v>
      </c>
      <c r="U7" s="4">
        <v>1108</v>
      </c>
      <c r="V7">
        <f t="shared" si="3"/>
        <v>1.7575E-2</v>
      </c>
      <c r="W7">
        <f t="shared" si="4"/>
        <v>22.730453171400001</v>
      </c>
      <c r="X7">
        <f t="shared" si="5"/>
        <v>1293.340152</v>
      </c>
      <c r="Z7">
        <v>1.7575E-2</v>
      </c>
      <c r="AA7">
        <v>2215.181818</v>
      </c>
      <c r="AB7">
        <v>1204</v>
      </c>
      <c r="AC7" s="4">
        <v>3378</v>
      </c>
      <c r="AD7">
        <v>1.864E-3</v>
      </c>
      <c r="AE7">
        <v>1197.333333</v>
      </c>
      <c r="AF7">
        <v>1108</v>
      </c>
      <c r="AG7" s="4">
        <v>1317</v>
      </c>
      <c r="AH7">
        <f t="shared" si="6"/>
        <v>1.7575E-2</v>
      </c>
      <c r="AI7">
        <f t="shared" si="7"/>
        <v>17.888687123875002</v>
      </c>
      <c r="AJ7">
        <f t="shared" si="8"/>
        <v>1017.8484850000001</v>
      </c>
    </row>
    <row r="8" spans="1:36" x14ac:dyDescent="0.2">
      <c r="A8" s="16"/>
      <c r="B8">
        <v>1.6421000000000002E-2</v>
      </c>
      <c r="C8">
        <v>3730.2972970000001</v>
      </c>
      <c r="D8">
        <v>1899</v>
      </c>
      <c r="E8" s="4">
        <v>5383</v>
      </c>
      <c r="F8">
        <v>1.9530000000000001E-3</v>
      </c>
      <c r="G8">
        <v>1893.272727</v>
      </c>
      <c r="H8">
        <v>1747</v>
      </c>
      <c r="I8" s="4">
        <v>2012</v>
      </c>
      <c r="J8">
        <f t="shared" si="0"/>
        <v>1.6421000000000002E-2</v>
      </c>
      <c r="K8">
        <f t="shared" si="1"/>
        <v>30.165780463970002</v>
      </c>
      <c r="L8">
        <f t="shared" si="2"/>
        <v>1837.02457</v>
      </c>
      <c r="N8">
        <v>2.3611E-2</v>
      </c>
      <c r="O8">
        <v>2868.8345859999999</v>
      </c>
      <c r="P8">
        <v>853</v>
      </c>
      <c r="Q8" s="4">
        <v>6235</v>
      </c>
      <c r="R8">
        <v>1.7750000000000001E-3</v>
      </c>
      <c r="S8">
        <v>950.75</v>
      </c>
      <c r="T8">
        <v>825</v>
      </c>
      <c r="U8" s="4">
        <v>1106</v>
      </c>
      <c r="V8">
        <f t="shared" si="3"/>
        <v>2.3611E-2</v>
      </c>
      <c r="W8">
        <f t="shared" si="4"/>
        <v>45.287895160045998</v>
      </c>
      <c r="X8">
        <f t="shared" si="5"/>
        <v>1918.0845859999999</v>
      </c>
      <c r="Z8">
        <v>1.864E-2</v>
      </c>
      <c r="AA8">
        <v>3052.2714289999999</v>
      </c>
      <c r="AB8">
        <v>1251</v>
      </c>
      <c r="AC8" s="4">
        <v>5362</v>
      </c>
      <c r="AD8">
        <v>1.864E-3</v>
      </c>
      <c r="AE8">
        <v>1240.9523810000001</v>
      </c>
      <c r="AF8">
        <v>1101</v>
      </c>
      <c r="AG8" s="4">
        <v>1402</v>
      </c>
      <c r="AH8">
        <f t="shared" si="6"/>
        <v>1.864E-2</v>
      </c>
      <c r="AI8">
        <f t="shared" si="7"/>
        <v>33.76298705472</v>
      </c>
      <c r="AJ8">
        <f t="shared" si="8"/>
        <v>1811.3190480000001</v>
      </c>
    </row>
    <row r="9" spans="1:36" x14ac:dyDescent="0.2">
      <c r="A9" s="16"/>
      <c r="B9">
        <v>1.9706000000000001E-2</v>
      </c>
      <c r="C9">
        <v>3243.9752250000001</v>
      </c>
      <c r="D9">
        <v>1624</v>
      </c>
      <c r="E9" s="4">
        <v>4923</v>
      </c>
      <c r="F9">
        <v>1.9530000000000001E-3</v>
      </c>
      <c r="G9">
        <v>1944.090909</v>
      </c>
      <c r="H9">
        <v>1821</v>
      </c>
      <c r="I9" s="4">
        <v>2104</v>
      </c>
      <c r="J9">
        <f t="shared" si="0"/>
        <v>1.9706000000000001E-2</v>
      </c>
      <c r="K9">
        <f t="shared" si="1"/>
        <v>25.615520331096004</v>
      </c>
      <c r="L9">
        <f t="shared" si="2"/>
        <v>1299.8843160000001</v>
      </c>
      <c r="N9">
        <v>1.9172999999999999E-2</v>
      </c>
      <c r="O9">
        <v>2274.8680559999998</v>
      </c>
      <c r="P9">
        <v>830</v>
      </c>
      <c r="Q9" s="4">
        <v>4573</v>
      </c>
      <c r="R9">
        <v>1.7750000000000001E-3</v>
      </c>
      <c r="S9">
        <v>868.625</v>
      </c>
      <c r="T9">
        <v>762</v>
      </c>
      <c r="U9" s="4">
        <v>975</v>
      </c>
      <c r="V9">
        <f t="shared" si="3"/>
        <v>1.9172999999999999E-2</v>
      </c>
      <c r="W9">
        <f t="shared" si="4"/>
        <v>26.961898112687994</v>
      </c>
      <c r="X9">
        <f t="shared" si="5"/>
        <v>1406.2430559999998</v>
      </c>
      <c r="Z9">
        <v>1.5622E-2</v>
      </c>
      <c r="AA9">
        <v>2449.914773</v>
      </c>
      <c r="AB9">
        <v>1177</v>
      </c>
      <c r="AC9" s="4">
        <v>3996</v>
      </c>
      <c r="AD9">
        <v>1.864E-3</v>
      </c>
      <c r="AE9">
        <v>1173.809524</v>
      </c>
      <c r="AF9">
        <v>1063</v>
      </c>
      <c r="AG9" s="4">
        <v>1281</v>
      </c>
      <c r="AH9">
        <f t="shared" si="6"/>
        <v>1.5622E-2</v>
      </c>
      <c r="AI9">
        <f t="shared" si="7"/>
        <v>19.935316199877999</v>
      </c>
      <c r="AJ9">
        <f t="shared" si="8"/>
        <v>1276.105249</v>
      </c>
    </row>
    <row r="10" spans="1:36" x14ac:dyDescent="0.2">
      <c r="A10" s="16"/>
      <c r="B10">
        <v>2.299E-2</v>
      </c>
      <c r="C10">
        <v>5300.3108110000003</v>
      </c>
      <c r="D10">
        <v>1677</v>
      </c>
      <c r="E10" s="4">
        <v>10328</v>
      </c>
      <c r="F10">
        <v>1.9530000000000001E-3</v>
      </c>
      <c r="G10">
        <v>2045.590909</v>
      </c>
      <c r="H10">
        <v>1903</v>
      </c>
      <c r="I10" s="4">
        <v>2170</v>
      </c>
      <c r="J10">
        <f t="shared" si="0"/>
        <v>2.299E-2</v>
      </c>
      <c r="K10">
        <f t="shared" si="1"/>
        <v>74.826010546980001</v>
      </c>
      <c r="L10">
        <f t="shared" si="2"/>
        <v>3254.7199019999998</v>
      </c>
      <c r="N10">
        <v>2.1925E-2</v>
      </c>
      <c r="O10">
        <v>4573.3319840000004</v>
      </c>
      <c r="P10">
        <v>769</v>
      </c>
      <c r="Q10" s="4">
        <v>11762</v>
      </c>
      <c r="R10">
        <v>1.7750000000000001E-3</v>
      </c>
      <c r="S10">
        <v>936.1</v>
      </c>
      <c r="T10">
        <v>784</v>
      </c>
      <c r="U10" s="4">
        <v>1124</v>
      </c>
      <c r="V10">
        <f t="shared" si="3"/>
        <v>2.1925E-2</v>
      </c>
      <c r="W10">
        <f t="shared" si="4"/>
        <v>79.746311249200005</v>
      </c>
      <c r="X10">
        <f t="shared" si="5"/>
        <v>3637.231984</v>
      </c>
      <c r="Z10">
        <v>2.3300000000000001E-2</v>
      </c>
      <c r="AA10">
        <v>4499.5619049999996</v>
      </c>
      <c r="AB10">
        <v>1055</v>
      </c>
      <c r="AC10" s="4">
        <v>10825</v>
      </c>
      <c r="AD10">
        <v>1.864E-3</v>
      </c>
      <c r="AE10">
        <v>1338.5476189999999</v>
      </c>
      <c r="AF10">
        <v>1195</v>
      </c>
      <c r="AG10" s="4">
        <v>1426</v>
      </c>
      <c r="AH10">
        <f t="shared" si="6"/>
        <v>2.3300000000000001E-2</v>
      </c>
      <c r="AI10">
        <f t="shared" si="7"/>
        <v>73.651632863799989</v>
      </c>
      <c r="AJ10">
        <f t="shared" si="8"/>
        <v>3161.0142859999992</v>
      </c>
    </row>
    <row r="11" spans="1:36" x14ac:dyDescent="0.2">
      <c r="A11" s="16"/>
      <c r="B11">
        <v>2.5963E-2</v>
      </c>
      <c r="C11">
        <v>7069.8119660000002</v>
      </c>
      <c r="D11">
        <v>1510</v>
      </c>
      <c r="E11" s="4">
        <v>16075</v>
      </c>
      <c r="F11">
        <v>1.9530000000000001E-3</v>
      </c>
      <c r="G11">
        <v>2400.568182</v>
      </c>
      <c r="H11">
        <v>2254</v>
      </c>
      <c r="I11" s="4">
        <v>2561</v>
      </c>
      <c r="J11">
        <f t="shared" si="0"/>
        <v>2.5963E-2</v>
      </c>
      <c r="K11">
        <f t="shared" si="1"/>
        <v>121.227576363992</v>
      </c>
      <c r="L11">
        <f t="shared" si="2"/>
        <v>4669.2437840000002</v>
      </c>
      <c r="N11">
        <v>1.9172999999999999E-2</v>
      </c>
      <c r="O11">
        <v>3767.9074070000001</v>
      </c>
      <c r="P11">
        <v>849</v>
      </c>
      <c r="Q11" s="4">
        <v>8077</v>
      </c>
      <c r="R11">
        <v>1.7750000000000001E-3</v>
      </c>
      <c r="S11">
        <v>859</v>
      </c>
      <c r="T11">
        <v>782</v>
      </c>
      <c r="U11" s="4">
        <v>959</v>
      </c>
      <c r="V11">
        <f t="shared" si="3"/>
        <v>1.9172999999999999E-2</v>
      </c>
      <c r="W11">
        <f t="shared" si="4"/>
        <v>55.772481714411001</v>
      </c>
      <c r="X11">
        <f t="shared" si="5"/>
        <v>2908.9074070000001</v>
      </c>
      <c r="Z11">
        <v>2.299E-2</v>
      </c>
      <c r="AA11">
        <v>4197.3127409999997</v>
      </c>
      <c r="AB11">
        <v>1078</v>
      </c>
      <c r="AC11" s="4">
        <v>10016</v>
      </c>
      <c r="AD11">
        <v>1.864E-3</v>
      </c>
      <c r="AE11">
        <v>1256.833333</v>
      </c>
      <c r="AF11">
        <v>1184</v>
      </c>
      <c r="AG11" s="4">
        <v>1320</v>
      </c>
      <c r="AH11">
        <f t="shared" si="6"/>
        <v>2.299E-2</v>
      </c>
      <c r="AI11">
        <f t="shared" si="7"/>
        <v>67.601621589919986</v>
      </c>
      <c r="AJ11">
        <f t="shared" si="8"/>
        <v>2940.4794079999992</v>
      </c>
    </row>
    <row r="12" spans="1:36" x14ac:dyDescent="0.2">
      <c r="A12" s="16"/>
      <c r="B12">
        <v>2.0194E-2</v>
      </c>
      <c r="C12">
        <v>4814.3978020000004</v>
      </c>
      <c r="D12">
        <v>1526</v>
      </c>
      <c r="E12" s="4">
        <v>8893</v>
      </c>
      <c r="F12">
        <v>1.9530000000000001E-3</v>
      </c>
      <c r="G12">
        <v>1671.272727</v>
      </c>
      <c r="H12">
        <v>1563</v>
      </c>
      <c r="I12" s="4">
        <v>1894</v>
      </c>
      <c r="J12">
        <f t="shared" si="0"/>
        <v>2.0194E-2</v>
      </c>
      <c r="K12">
        <f t="shared" si="1"/>
        <v>63.472267764550011</v>
      </c>
      <c r="L12">
        <f t="shared" si="2"/>
        <v>3143.1250750000004</v>
      </c>
      <c r="N12">
        <v>1.7087000000000001E-2</v>
      </c>
      <c r="O12">
        <v>2326.5662339999999</v>
      </c>
      <c r="P12">
        <v>717</v>
      </c>
      <c r="Q12" s="4">
        <v>5007</v>
      </c>
      <c r="R12">
        <v>1.7750000000000001E-3</v>
      </c>
      <c r="S12">
        <v>754.3</v>
      </c>
      <c r="T12">
        <v>647</v>
      </c>
      <c r="U12" s="4">
        <v>848</v>
      </c>
      <c r="V12">
        <f t="shared" si="3"/>
        <v>1.7087000000000001E-2</v>
      </c>
      <c r="W12">
        <f t="shared" si="4"/>
        <v>26.865313140358001</v>
      </c>
      <c r="X12">
        <f t="shared" si="5"/>
        <v>1572.2662339999999</v>
      </c>
      <c r="Z12">
        <v>2.0771000000000001E-2</v>
      </c>
      <c r="AA12">
        <v>2873.3162390000002</v>
      </c>
      <c r="AB12">
        <v>940</v>
      </c>
      <c r="AC12" s="4">
        <v>5795</v>
      </c>
      <c r="AD12">
        <v>1.864E-3</v>
      </c>
      <c r="AE12">
        <v>1109.0952380000001</v>
      </c>
      <c r="AF12">
        <v>1021</v>
      </c>
      <c r="AG12" s="4">
        <v>1257</v>
      </c>
      <c r="AH12">
        <f t="shared" si="6"/>
        <v>2.0771000000000001E-2</v>
      </c>
      <c r="AI12">
        <f t="shared" si="7"/>
        <v>36.644634411771001</v>
      </c>
      <c r="AJ12">
        <f t="shared" si="8"/>
        <v>1764.2210009999999</v>
      </c>
    </row>
    <row r="13" spans="1:36" x14ac:dyDescent="0.2">
      <c r="A13" s="16"/>
      <c r="B13" s="13" t="s">
        <v>8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N13" s="13" t="s">
        <v>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7"/>
      <c r="Z13" s="13" t="s">
        <v>8</v>
      </c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2">
      <c r="A14" s="16"/>
      <c r="B14" s="13" t="s">
        <v>4</v>
      </c>
      <c r="C14" s="13"/>
      <c r="D14" s="13"/>
      <c r="E14" s="14"/>
      <c r="F14" s="13" t="s">
        <v>5</v>
      </c>
      <c r="G14" s="13"/>
      <c r="H14" s="13"/>
      <c r="I14" s="14"/>
      <c r="J14" s="13" t="s">
        <v>6</v>
      </c>
      <c r="K14" s="13"/>
      <c r="N14" s="13" t="s">
        <v>4</v>
      </c>
      <c r="O14" s="13"/>
      <c r="P14" s="13"/>
      <c r="Q14" s="14"/>
      <c r="R14" s="13" t="s">
        <v>5</v>
      </c>
      <c r="S14" s="13"/>
      <c r="T14" s="13"/>
      <c r="U14" s="14"/>
      <c r="V14" s="13" t="s">
        <v>6</v>
      </c>
      <c r="W14" s="13"/>
      <c r="Z14" s="13" t="s">
        <v>4</v>
      </c>
      <c r="AA14" s="13"/>
      <c r="AB14" s="13"/>
      <c r="AC14" s="14"/>
      <c r="AD14" s="13" t="s">
        <v>5</v>
      </c>
      <c r="AE14" s="13"/>
      <c r="AF14" s="13"/>
      <c r="AG14" s="14"/>
      <c r="AH14" s="13" t="s">
        <v>6</v>
      </c>
      <c r="AI14" s="13"/>
    </row>
    <row r="15" spans="1:36" x14ac:dyDescent="0.2">
      <c r="A15" s="16"/>
      <c r="B15" s="1" t="s">
        <v>0</v>
      </c>
      <c r="C15" s="1" t="s">
        <v>1</v>
      </c>
      <c r="D15" s="1" t="s">
        <v>2</v>
      </c>
      <c r="E15" s="2" t="s">
        <v>3</v>
      </c>
      <c r="F15" s="1" t="s">
        <v>0</v>
      </c>
      <c r="G15" s="1" t="s">
        <v>1</v>
      </c>
      <c r="H15" s="1" t="s">
        <v>2</v>
      </c>
      <c r="I15" s="2" t="s">
        <v>3</v>
      </c>
      <c r="J15" s="1" t="s">
        <v>0</v>
      </c>
      <c r="K15" s="1" t="s">
        <v>7</v>
      </c>
      <c r="L15" s="1" t="s">
        <v>1</v>
      </c>
      <c r="N15" s="1" t="s">
        <v>0</v>
      </c>
      <c r="O15" s="1" t="s">
        <v>1</v>
      </c>
      <c r="P15" s="1" t="s">
        <v>2</v>
      </c>
      <c r="Q15" s="2" t="s">
        <v>3</v>
      </c>
      <c r="R15" s="1" t="s">
        <v>0</v>
      </c>
      <c r="S15" s="1" t="s">
        <v>1</v>
      </c>
      <c r="T15" s="1" t="s">
        <v>2</v>
      </c>
      <c r="U15" s="2" t="s">
        <v>3</v>
      </c>
      <c r="V15" s="1" t="s">
        <v>0</v>
      </c>
      <c r="W15" s="1" t="s">
        <v>7</v>
      </c>
      <c r="X15" s="1" t="s">
        <v>1</v>
      </c>
      <c r="Y15" s="1"/>
      <c r="Z15" s="1" t="s">
        <v>0</v>
      </c>
      <c r="AA15" s="1" t="s">
        <v>1</v>
      </c>
      <c r="AB15" s="1" t="s">
        <v>2</v>
      </c>
      <c r="AC15" s="2" t="s">
        <v>3</v>
      </c>
      <c r="AD15" s="1" t="s">
        <v>0</v>
      </c>
      <c r="AE15" s="1" t="s">
        <v>1</v>
      </c>
      <c r="AF15" s="1" t="s">
        <v>2</v>
      </c>
      <c r="AG15" s="2" t="s">
        <v>3</v>
      </c>
      <c r="AH15" s="1" t="s">
        <v>0</v>
      </c>
      <c r="AI15" s="1" t="s">
        <v>7</v>
      </c>
      <c r="AJ15" s="1" t="s">
        <v>1</v>
      </c>
    </row>
    <row r="16" spans="1:36" x14ac:dyDescent="0.2">
      <c r="A16" s="16"/>
      <c r="B16">
        <v>2.5475000000000001E-2</v>
      </c>
      <c r="C16">
        <v>21891.125435999998</v>
      </c>
      <c r="D16">
        <v>2655</v>
      </c>
      <c r="E16" s="4">
        <v>55491</v>
      </c>
      <c r="F16">
        <v>2.042E-3</v>
      </c>
      <c r="G16">
        <v>2392.0652169999998</v>
      </c>
      <c r="H16">
        <v>2067</v>
      </c>
      <c r="I16" s="4">
        <v>2739</v>
      </c>
      <c r="J16">
        <f>B16</f>
        <v>2.5475000000000001E-2</v>
      </c>
      <c r="K16">
        <f>J16*(C16-G16)</f>
        <v>496.73855907902498</v>
      </c>
      <c r="L16">
        <f>K16/J16</f>
        <v>19499.060218999999</v>
      </c>
      <c r="N16">
        <v>2.7295E-2</v>
      </c>
      <c r="O16">
        <v>14998.41626</v>
      </c>
      <c r="P16">
        <v>2167</v>
      </c>
      <c r="Q16" s="4">
        <v>47555</v>
      </c>
      <c r="R16">
        <v>2.042E-3</v>
      </c>
      <c r="S16">
        <v>1959.2173909999999</v>
      </c>
      <c r="T16">
        <v>1827</v>
      </c>
      <c r="U16" s="4">
        <v>2068</v>
      </c>
      <c r="V16">
        <f>N16</f>
        <v>2.7295E-2</v>
      </c>
      <c r="W16">
        <f>V16*(O16-S16)</f>
        <v>355.90493312935502</v>
      </c>
      <c r="X16">
        <f>W16/V16</f>
        <v>13039.198869</v>
      </c>
      <c r="Z16">
        <v>2.5475000000000001E-2</v>
      </c>
      <c r="AA16">
        <v>17112.775260999999</v>
      </c>
      <c r="AB16">
        <v>2247</v>
      </c>
      <c r="AC16" s="4">
        <v>48434</v>
      </c>
      <c r="AD16">
        <v>1.864E-3</v>
      </c>
      <c r="AE16">
        <v>2364.5238100000001</v>
      </c>
      <c r="AF16">
        <v>2045</v>
      </c>
      <c r="AG16" s="4">
        <v>2693</v>
      </c>
      <c r="AH16">
        <f>Z16</f>
        <v>2.5475000000000001E-2</v>
      </c>
      <c r="AI16">
        <f>AH16*(AA16-AE16)</f>
        <v>375.71170571422499</v>
      </c>
      <c r="AJ16">
        <f>AI16/AH16</f>
        <v>14748.251450999998</v>
      </c>
    </row>
    <row r="17" spans="1:36" x14ac:dyDescent="0.2">
      <c r="A17" s="16"/>
      <c r="B17">
        <v>2.0237999999999999E-2</v>
      </c>
      <c r="C17">
        <v>23757.267543999998</v>
      </c>
      <c r="D17">
        <v>4049</v>
      </c>
      <c r="E17" s="4">
        <v>51556</v>
      </c>
      <c r="F17">
        <v>2.042E-3</v>
      </c>
      <c r="G17">
        <v>2666.869565</v>
      </c>
      <c r="H17">
        <v>2295</v>
      </c>
      <c r="I17" s="4">
        <v>3018</v>
      </c>
      <c r="J17">
        <f t="shared" ref="J17:J24" si="9">B17</f>
        <v>2.0237999999999999E-2</v>
      </c>
      <c r="K17">
        <f t="shared" ref="K17:K24" si="10">J17*(C17-G17)</f>
        <v>426.82747429900195</v>
      </c>
      <c r="L17">
        <f t="shared" ref="L17:L24" si="11">K17/J17</f>
        <v>21090.397978999998</v>
      </c>
      <c r="N17">
        <v>1.8551999999999999E-2</v>
      </c>
      <c r="O17">
        <v>19500.318181999999</v>
      </c>
      <c r="P17">
        <v>3051</v>
      </c>
      <c r="Q17" s="4">
        <v>46480</v>
      </c>
      <c r="R17">
        <v>2.042E-3</v>
      </c>
      <c r="S17">
        <v>2116.7608700000001</v>
      </c>
      <c r="T17">
        <v>1803</v>
      </c>
      <c r="U17" s="4">
        <v>2379</v>
      </c>
      <c r="V17">
        <f t="shared" ref="V17:V24" si="12">N17</f>
        <v>1.8551999999999999E-2</v>
      </c>
      <c r="W17">
        <f t="shared" ref="W17:W24" si="13">V17*(O17-S17)</f>
        <v>322.49975525222391</v>
      </c>
      <c r="X17">
        <f t="shared" ref="X17:X24" si="14">W17/V17</f>
        <v>17383.557311999997</v>
      </c>
      <c r="Z17">
        <v>1.6421000000000002E-2</v>
      </c>
      <c r="AA17">
        <v>23723.089188999998</v>
      </c>
      <c r="AB17">
        <v>3671</v>
      </c>
      <c r="AC17" s="4">
        <v>50837</v>
      </c>
      <c r="AD17">
        <v>1.864E-3</v>
      </c>
      <c r="AE17">
        <v>2413.1904760000002</v>
      </c>
      <c r="AF17">
        <v>2178</v>
      </c>
      <c r="AG17" s="4">
        <v>2716</v>
      </c>
      <c r="AH17">
        <f t="shared" ref="AH17:AH24" si="15">Z17</f>
        <v>1.6421000000000002E-2</v>
      </c>
      <c r="AI17">
        <f t="shared" ref="AI17:AI24" si="16">AH17*(AA17-AE17)</f>
        <v>349.929846766173</v>
      </c>
      <c r="AJ17">
        <f t="shared" ref="AJ17:AJ24" si="17">AI17/AH17</f>
        <v>21309.898712999999</v>
      </c>
    </row>
    <row r="18" spans="1:36" x14ac:dyDescent="0.2">
      <c r="A18" s="16"/>
      <c r="B18">
        <v>1.9040000000000001E-2</v>
      </c>
      <c r="C18">
        <v>24328.398601000001</v>
      </c>
      <c r="D18">
        <v>3957</v>
      </c>
      <c r="E18" s="4">
        <v>55411</v>
      </c>
      <c r="F18">
        <v>2.042E-3</v>
      </c>
      <c r="G18">
        <v>2448.1521739999998</v>
      </c>
      <c r="H18">
        <v>2077</v>
      </c>
      <c r="I18" s="4">
        <v>2841</v>
      </c>
      <c r="J18">
        <f t="shared" si="9"/>
        <v>1.9040000000000001E-2</v>
      </c>
      <c r="K18">
        <f t="shared" si="10"/>
        <v>416.59989197008008</v>
      </c>
      <c r="L18">
        <f t="shared" si="11"/>
        <v>21880.246427000002</v>
      </c>
      <c r="N18">
        <v>1.9040000000000001E-2</v>
      </c>
      <c r="O18">
        <v>19576.165500999999</v>
      </c>
      <c r="P18">
        <v>3453</v>
      </c>
      <c r="Q18" s="4">
        <v>53140</v>
      </c>
      <c r="R18">
        <v>2.042E-3</v>
      </c>
      <c r="S18">
        <v>2274.9782610000002</v>
      </c>
      <c r="T18">
        <v>2063</v>
      </c>
      <c r="U18" s="4">
        <v>2468</v>
      </c>
      <c r="V18">
        <f t="shared" si="12"/>
        <v>1.9040000000000001E-2</v>
      </c>
      <c r="W18">
        <f t="shared" si="13"/>
        <v>329.41460504960003</v>
      </c>
      <c r="X18">
        <f t="shared" si="14"/>
        <v>17301.187239999999</v>
      </c>
      <c r="Z18">
        <v>1.6421000000000002E-2</v>
      </c>
      <c r="AA18">
        <v>25016.116215999999</v>
      </c>
      <c r="AB18">
        <v>3687</v>
      </c>
      <c r="AC18" s="4">
        <v>57026</v>
      </c>
      <c r="AD18">
        <v>1.864E-3</v>
      </c>
      <c r="AE18">
        <v>2743.119048</v>
      </c>
      <c r="AF18">
        <v>2374</v>
      </c>
      <c r="AG18" s="4">
        <v>3174</v>
      </c>
      <c r="AH18">
        <f t="shared" si="15"/>
        <v>1.6421000000000002E-2</v>
      </c>
      <c r="AI18">
        <f t="shared" si="16"/>
        <v>365.744886495728</v>
      </c>
      <c r="AJ18">
        <f t="shared" si="17"/>
        <v>22272.997167999998</v>
      </c>
    </row>
    <row r="19" spans="1:36" x14ac:dyDescent="0.2">
      <c r="A19" s="16"/>
      <c r="B19">
        <v>1.8551999999999999E-2</v>
      </c>
      <c r="C19">
        <v>23758.813397000002</v>
      </c>
      <c r="D19">
        <v>3874</v>
      </c>
      <c r="E19" s="4">
        <v>46336</v>
      </c>
      <c r="F19">
        <v>2.042E-3</v>
      </c>
      <c r="G19">
        <v>2338.6521739999998</v>
      </c>
      <c r="H19">
        <v>1973</v>
      </c>
      <c r="I19" s="4">
        <v>2663</v>
      </c>
      <c r="J19">
        <f t="shared" si="9"/>
        <v>1.8551999999999999E-2</v>
      </c>
      <c r="K19">
        <f t="shared" si="10"/>
        <v>397.38683100909606</v>
      </c>
      <c r="L19">
        <f t="shared" si="11"/>
        <v>21420.161223000003</v>
      </c>
      <c r="N19">
        <v>1.7309000000000001E-2</v>
      </c>
      <c r="O19">
        <v>18270.538462</v>
      </c>
      <c r="P19">
        <v>3496</v>
      </c>
      <c r="Q19" s="4">
        <v>35642</v>
      </c>
      <c r="R19">
        <v>2.042E-3</v>
      </c>
      <c r="S19">
        <v>2236.6739130000001</v>
      </c>
      <c r="T19">
        <v>1901</v>
      </c>
      <c r="U19" s="4">
        <v>2565</v>
      </c>
      <c r="V19">
        <f t="shared" si="12"/>
        <v>1.7309000000000001E-2</v>
      </c>
      <c r="W19">
        <f t="shared" si="13"/>
        <v>277.53016147864105</v>
      </c>
      <c r="X19">
        <f t="shared" si="14"/>
        <v>16033.864549000002</v>
      </c>
      <c r="Z19">
        <v>1.438E-2</v>
      </c>
      <c r="AA19">
        <v>26706.654321000002</v>
      </c>
      <c r="AB19">
        <v>5352</v>
      </c>
      <c r="AC19" s="4">
        <v>63876</v>
      </c>
      <c r="AD19">
        <v>1.864E-3</v>
      </c>
      <c r="AE19">
        <v>2722.7142859999999</v>
      </c>
      <c r="AF19">
        <v>2278</v>
      </c>
      <c r="AG19" s="4">
        <v>3181</v>
      </c>
      <c r="AH19">
        <f t="shared" si="15"/>
        <v>1.438E-2</v>
      </c>
      <c r="AI19">
        <f t="shared" si="16"/>
        <v>344.88905770330007</v>
      </c>
      <c r="AJ19">
        <f t="shared" si="17"/>
        <v>23983.940035000003</v>
      </c>
    </row>
    <row r="20" spans="1:36" x14ac:dyDescent="0.2">
      <c r="A20" s="16"/>
      <c r="B20">
        <v>1.9040000000000001E-2</v>
      </c>
      <c r="C20">
        <v>25914.81352</v>
      </c>
      <c r="D20">
        <v>3795</v>
      </c>
      <c r="E20" s="4">
        <v>56367</v>
      </c>
      <c r="F20">
        <v>2.042E-3</v>
      </c>
      <c r="G20">
        <v>2264.3260869999999</v>
      </c>
      <c r="H20">
        <v>2010</v>
      </c>
      <c r="I20" s="4">
        <v>2511</v>
      </c>
      <c r="J20">
        <f t="shared" si="9"/>
        <v>1.9040000000000001E-2</v>
      </c>
      <c r="K20">
        <f t="shared" si="10"/>
        <v>450.30528072432003</v>
      </c>
      <c r="L20">
        <f t="shared" si="11"/>
        <v>23650.487432999998</v>
      </c>
      <c r="N20">
        <v>1.8551999999999999E-2</v>
      </c>
      <c r="O20">
        <v>20225.033492999999</v>
      </c>
      <c r="P20">
        <v>2803</v>
      </c>
      <c r="Q20" s="4">
        <v>54221</v>
      </c>
      <c r="R20">
        <v>2.042E-3</v>
      </c>
      <c r="S20">
        <v>1914.2391299999999</v>
      </c>
      <c r="T20">
        <v>1711</v>
      </c>
      <c r="U20" s="4">
        <v>2388</v>
      </c>
      <c r="V20">
        <f t="shared" si="12"/>
        <v>1.8551999999999999E-2</v>
      </c>
      <c r="W20">
        <f t="shared" si="13"/>
        <v>339.70185702237598</v>
      </c>
      <c r="X20">
        <f t="shared" si="14"/>
        <v>18310.794363000001</v>
      </c>
      <c r="Z20">
        <v>1.5977000000000002E-2</v>
      </c>
      <c r="AA20">
        <v>23726.827777999999</v>
      </c>
      <c r="AB20">
        <v>4305</v>
      </c>
      <c r="AC20" s="4">
        <v>51210</v>
      </c>
      <c r="AD20">
        <v>1.864E-3</v>
      </c>
      <c r="AE20">
        <v>2554.3571430000002</v>
      </c>
      <c r="AF20">
        <v>2263</v>
      </c>
      <c r="AG20" s="4">
        <v>2862</v>
      </c>
      <c r="AH20">
        <f t="shared" si="15"/>
        <v>1.5977000000000002E-2</v>
      </c>
      <c r="AI20">
        <f t="shared" si="16"/>
        <v>338.27256333539498</v>
      </c>
      <c r="AJ20">
        <f t="shared" si="17"/>
        <v>21172.470634999998</v>
      </c>
    </row>
    <row r="21" spans="1:36" x14ac:dyDescent="0.2">
      <c r="A21" s="16"/>
      <c r="B21">
        <v>1.6421000000000002E-2</v>
      </c>
      <c r="C21">
        <v>29725.048649</v>
      </c>
      <c r="D21">
        <v>3989</v>
      </c>
      <c r="E21" s="4">
        <v>61414</v>
      </c>
      <c r="F21">
        <v>2.042E-3</v>
      </c>
      <c r="G21">
        <v>2458.6521739999998</v>
      </c>
      <c r="H21">
        <v>2077</v>
      </c>
      <c r="I21" s="4">
        <v>2848</v>
      </c>
      <c r="J21">
        <f t="shared" si="9"/>
        <v>1.6421000000000002E-2</v>
      </c>
      <c r="K21">
        <f t="shared" si="10"/>
        <v>447.74149651597509</v>
      </c>
      <c r="L21">
        <f t="shared" si="11"/>
        <v>27266.396475000001</v>
      </c>
      <c r="N21">
        <v>1.6421000000000002E-2</v>
      </c>
      <c r="O21">
        <v>19783.035134999998</v>
      </c>
      <c r="P21">
        <v>3098</v>
      </c>
      <c r="Q21" s="4">
        <v>39739</v>
      </c>
      <c r="R21">
        <v>2.042E-3</v>
      </c>
      <c r="S21">
        <v>2106.0652169999998</v>
      </c>
      <c r="T21">
        <v>1787</v>
      </c>
      <c r="U21" s="4">
        <v>2423</v>
      </c>
      <c r="V21">
        <f t="shared" si="12"/>
        <v>1.6421000000000002E-2</v>
      </c>
      <c r="W21">
        <f t="shared" si="13"/>
        <v>290.27352302347799</v>
      </c>
      <c r="X21">
        <f t="shared" si="14"/>
        <v>17676.969917999999</v>
      </c>
      <c r="Z21">
        <v>1.5533999999999999E-2</v>
      </c>
      <c r="AA21">
        <v>23105.937142999999</v>
      </c>
      <c r="AB21">
        <v>3580</v>
      </c>
      <c r="AC21" s="4">
        <v>54812</v>
      </c>
      <c r="AD21">
        <v>1.864E-3</v>
      </c>
      <c r="AE21">
        <v>2575.7380950000002</v>
      </c>
      <c r="AF21">
        <v>2176</v>
      </c>
      <c r="AG21" s="4">
        <v>2906</v>
      </c>
      <c r="AH21">
        <f t="shared" si="15"/>
        <v>1.5533999999999999E-2</v>
      </c>
      <c r="AI21">
        <f t="shared" si="16"/>
        <v>318.91611201163198</v>
      </c>
      <c r="AJ21">
        <f t="shared" si="17"/>
        <v>20530.199047999999</v>
      </c>
    </row>
    <row r="22" spans="1:36" x14ac:dyDescent="0.2">
      <c r="A22" s="16"/>
      <c r="B22">
        <v>1.6865000000000002E-2</v>
      </c>
      <c r="C22">
        <v>26965.360526</v>
      </c>
      <c r="D22">
        <v>2775</v>
      </c>
      <c r="E22" s="4">
        <v>59133</v>
      </c>
      <c r="F22">
        <v>2.042E-3</v>
      </c>
      <c r="G22">
        <v>2552.3913040000002</v>
      </c>
      <c r="H22">
        <v>2066</v>
      </c>
      <c r="I22" s="4">
        <v>3182</v>
      </c>
      <c r="J22">
        <f t="shared" si="9"/>
        <v>1.6865000000000002E-2</v>
      </c>
      <c r="K22">
        <f t="shared" si="10"/>
        <v>411.72472592903006</v>
      </c>
      <c r="L22">
        <f t="shared" si="11"/>
        <v>24412.969222</v>
      </c>
      <c r="N22">
        <v>1.6865000000000002E-2</v>
      </c>
      <c r="O22">
        <v>17857.239474000002</v>
      </c>
      <c r="P22">
        <v>2713</v>
      </c>
      <c r="Q22" s="4">
        <v>35057</v>
      </c>
      <c r="R22">
        <v>2.042E-3</v>
      </c>
      <c r="S22">
        <v>1892.478261</v>
      </c>
      <c r="T22">
        <v>1612</v>
      </c>
      <c r="U22" s="4">
        <v>2180</v>
      </c>
      <c r="V22">
        <f t="shared" si="12"/>
        <v>1.6865000000000002E-2</v>
      </c>
      <c r="W22">
        <f t="shared" si="13"/>
        <v>269.24569785724503</v>
      </c>
      <c r="X22">
        <f t="shared" si="14"/>
        <v>15964.761213</v>
      </c>
      <c r="Z22">
        <v>1.3580999999999999E-2</v>
      </c>
      <c r="AA22">
        <v>26299.039216000001</v>
      </c>
      <c r="AB22">
        <v>5054</v>
      </c>
      <c r="AC22" s="4">
        <v>54173</v>
      </c>
      <c r="AD22">
        <v>1.864E-3</v>
      </c>
      <c r="AE22">
        <v>2532.1904760000002</v>
      </c>
      <c r="AF22">
        <v>2216</v>
      </c>
      <c r="AG22" s="4">
        <v>2853</v>
      </c>
      <c r="AH22">
        <f t="shared" si="15"/>
        <v>1.3580999999999999E-2</v>
      </c>
      <c r="AI22">
        <f t="shared" si="16"/>
        <v>322.77757273793998</v>
      </c>
      <c r="AJ22">
        <f t="shared" si="17"/>
        <v>23766.848740000001</v>
      </c>
    </row>
    <row r="23" spans="1:36" x14ac:dyDescent="0.2">
      <c r="A23" s="16"/>
      <c r="B23">
        <v>1.5179E-2</v>
      </c>
      <c r="C23">
        <v>24304.473684000001</v>
      </c>
      <c r="D23">
        <v>3471</v>
      </c>
      <c r="E23" s="4">
        <v>48703</v>
      </c>
      <c r="F23">
        <v>2.042E-3</v>
      </c>
      <c r="G23">
        <v>2308.4782610000002</v>
      </c>
      <c r="H23">
        <v>2036</v>
      </c>
      <c r="I23" s="4">
        <v>2636</v>
      </c>
      <c r="J23">
        <f t="shared" si="9"/>
        <v>1.5179E-2</v>
      </c>
      <c r="K23">
        <f t="shared" si="10"/>
        <v>333.87721452571702</v>
      </c>
      <c r="L23">
        <f t="shared" si="11"/>
        <v>21995.995423</v>
      </c>
      <c r="N23">
        <v>1.6421000000000002E-2</v>
      </c>
      <c r="O23">
        <v>18502.608108</v>
      </c>
      <c r="P23">
        <v>2872</v>
      </c>
      <c r="Q23" s="4">
        <v>39720</v>
      </c>
      <c r="R23">
        <v>2.042E-3</v>
      </c>
      <c r="S23">
        <v>2059.7826089999999</v>
      </c>
      <c r="T23">
        <v>1722</v>
      </c>
      <c r="U23" s="4">
        <v>2342</v>
      </c>
      <c r="V23">
        <f t="shared" si="12"/>
        <v>1.6421000000000002E-2</v>
      </c>
      <c r="W23">
        <f t="shared" si="13"/>
        <v>270.00763751907903</v>
      </c>
      <c r="X23">
        <f t="shared" si="14"/>
        <v>16442.825498999999</v>
      </c>
      <c r="Z23">
        <v>1.3979999999999999E-2</v>
      </c>
      <c r="AA23">
        <v>23949.834921000001</v>
      </c>
      <c r="AB23">
        <v>4381</v>
      </c>
      <c r="AC23" s="4">
        <v>47524</v>
      </c>
      <c r="AD23">
        <v>1.864E-3</v>
      </c>
      <c r="AE23">
        <v>2603.119048</v>
      </c>
      <c r="AF23">
        <v>2328</v>
      </c>
      <c r="AG23" s="4">
        <v>2944</v>
      </c>
      <c r="AH23">
        <f t="shared" si="15"/>
        <v>1.3979999999999999E-2</v>
      </c>
      <c r="AI23">
        <f t="shared" si="16"/>
        <v>298.42708790453997</v>
      </c>
      <c r="AJ23">
        <f t="shared" si="17"/>
        <v>21346.715872999997</v>
      </c>
    </row>
    <row r="24" spans="1:36" x14ac:dyDescent="0.2">
      <c r="A24" s="16"/>
      <c r="B24">
        <v>1.5533999999999999E-2</v>
      </c>
      <c r="C24">
        <v>27625.902857000001</v>
      </c>
      <c r="D24">
        <v>3214</v>
      </c>
      <c r="E24" s="4">
        <v>58380</v>
      </c>
      <c r="F24">
        <v>2.042E-3</v>
      </c>
      <c r="G24">
        <v>2255.1739130000001</v>
      </c>
      <c r="H24">
        <v>1853</v>
      </c>
      <c r="I24" s="4">
        <v>2687</v>
      </c>
      <c r="J24">
        <f t="shared" si="9"/>
        <v>1.5533999999999999E-2</v>
      </c>
      <c r="K24">
        <f t="shared" si="10"/>
        <v>394.10890341609604</v>
      </c>
      <c r="L24">
        <f t="shared" si="11"/>
        <v>25370.728944000002</v>
      </c>
      <c r="N24">
        <v>1.8062999999999999E-2</v>
      </c>
      <c r="O24">
        <v>16325.985258000001</v>
      </c>
      <c r="P24">
        <v>2461</v>
      </c>
      <c r="Q24" s="4">
        <v>35264</v>
      </c>
      <c r="R24">
        <v>2.042E-3</v>
      </c>
      <c r="S24">
        <v>1666.2608700000001</v>
      </c>
      <c r="T24">
        <v>1480</v>
      </c>
      <c r="U24" s="4">
        <v>1910</v>
      </c>
      <c r="V24">
        <f t="shared" si="12"/>
        <v>1.8062999999999999E-2</v>
      </c>
      <c r="W24">
        <f t="shared" si="13"/>
        <v>264.798601620444</v>
      </c>
      <c r="X24">
        <f t="shared" si="14"/>
        <v>14659.724388000001</v>
      </c>
      <c r="Z24">
        <v>1.3580999999999999E-2</v>
      </c>
      <c r="AA24">
        <v>23062.418301000002</v>
      </c>
      <c r="AB24">
        <v>4948</v>
      </c>
      <c r="AC24" s="4">
        <v>45219</v>
      </c>
      <c r="AD24">
        <v>1.864E-3</v>
      </c>
      <c r="AE24">
        <v>2337.5238100000001</v>
      </c>
      <c r="AF24">
        <v>1949</v>
      </c>
      <c r="AG24" s="4">
        <v>2697</v>
      </c>
      <c r="AH24">
        <f t="shared" si="15"/>
        <v>1.3580999999999999E-2</v>
      </c>
      <c r="AI24">
        <f t="shared" si="16"/>
        <v>281.464792082271</v>
      </c>
      <c r="AJ24">
        <f t="shared" si="17"/>
        <v>20724.894491000003</v>
      </c>
    </row>
    <row r="25" spans="1:36" x14ac:dyDescent="0.2">
      <c r="A25" s="16"/>
    </row>
    <row r="26" spans="1:36" x14ac:dyDescent="0.2">
      <c r="A26" s="16"/>
      <c r="B26" s="5" t="s">
        <v>9</v>
      </c>
      <c r="C26" s="5" t="s">
        <v>13</v>
      </c>
      <c r="D26" s="5" t="s">
        <v>10</v>
      </c>
      <c r="N26" s="5" t="s">
        <v>9</v>
      </c>
      <c r="O26" s="5" t="s">
        <v>13</v>
      </c>
      <c r="P26" s="5" t="s">
        <v>10</v>
      </c>
      <c r="Z26" s="5" t="s">
        <v>9</v>
      </c>
      <c r="AA26" s="5" t="s">
        <v>13</v>
      </c>
      <c r="AB26" s="5" t="s">
        <v>10</v>
      </c>
    </row>
    <row r="27" spans="1:36" x14ac:dyDescent="0.2">
      <c r="A27" s="16"/>
      <c r="B27" s="6">
        <v>0</v>
      </c>
      <c r="C27" s="6">
        <f>K4/K16</f>
        <v>2.4089228955009204E-2</v>
      </c>
      <c r="D27" s="6">
        <f>C27/$C$27</f>
        <v>1</v>
      </c>
      <c r="N27" s="6">
        <v>0</v>
      </c>
      <c r="O27" s="6">
        <f>W4/W16</f>
        <v>2.3872040706409747E-2</v>
      </c>
      <c r="P27" s="6">
        <f>O27/$O$27</f>
        <v>1</v>
      </c>
      <c r="Z27" s="6">
        <v>0</v>
      </c>
      <c r="AA27" s="6">
        <f>AI4/AI16</f>
        <v>3.6852577623542417E-2</v>
      </c>
      <c r="AB27" s="6">
        <f>AA27/$AA$27</f>
        <v>1</v>
      </c>
    </row>
    <row r="28" spans="1:36" x14ac:dyDescent="0.2">
      <c r="A28" s="16"/>
      <c r="B28" s="6">
        <v>5</v>
      </c>
      <c r="C28" s="6">
        <f t="shared" ref="C28:C35" si="18">K5/K17</f>
        <v>2.9037422904254647E-2</v>
      </c>
      <c r="D28" s="6">
        <f t="shared" ref="D28:D35" si="19">C28/$C$27</f>
        <v>1.2054110556417994</v>
      </c>
      <c r="N28" s="6">
        <v>5</v>
      </c>
      <c r="O28" s="6">
        <f t="shared" ref="O28:O35" si="20">W5/W17</f>
        <v>5.9257688697979913E-2</v>
      </c>
      <c r="P28" s="6">
        <f t="shared" ref="P28:P35" si="21">O28/$O$27</f>
        <v>2.4823051127786058</v>
      </c>
      <c r="Z28" s="6">
        <v>5</v>
      </c>
      <c r="AA28" s="6">
        <f t="shared" ref="AA28:AA35" si="22">AI5/AI17</f>
        <v>4.7423705763198126E-2</v>
      </c>
      <c r="AB28" s="6">
        <f t="shared" ref="AB28:AB35" si="23">AA28/$AA$27</f>
        <v>1.286849084143916</v>
      </c>
    </row>
    <row r="29" spans="1:36" x14ac:dyDescent="0.2">
      <c r="A29" s="16"/>
      <c r="B29" s="6">
        <v>15</v>
      </c>
      <c r="C29" s="6">
        <f t="shared" si="18"/>
        <v>3.8683925836441223E-2</v>
      </c>
      <c r="D29" s="6">
        <f t="shared" si="19"/>
        <v>1.6058598599685419</v>
      </c>
      <c r="N29" s="6">
        <v>15</v>
      </c>
      <c r="O29" s="6">
        <f t="shared" si="20"/>
        <v>7.8120615243872427E-2</v>
      </c>
      <c r="P29" s="6">
        <f t="shared" si="21"/>
        <v>3.2724732755208774</v>
      </c>
      <c r="Z29" s="6">
        <v>15</v>
      </c>
      <c r="AA29" s="6">
        <f t="shared" si="22"/>
        <v>4.8305214975746115E-2</v>
      </c>
      <c r="AB29" s="6">
        <f t="shared" si="23"/>
        <v>1.3107689635497151</v>
      </c>
    </row>
    <row r="30" spans="1:36" x14ac:dyDescent="0.2">
      <c r="A30" s="16"/>
      <c r="B30" s="6">
        <v>30</v>
      </c>
      <c r="C30" s="6">
        <f t="shared" si="18"/>
        <v>3.6610265213755877E-2</v>
      </c>
      <c r="D30" s="6">
        <f t="shared" si="19"/>
        <v>1.5197773777704495</v>
      </c>
      <c r="N30" s="6">
        <v>30</v>
      </c>
      <c r="O30" s="6">
        <f t="shared" si="20"/>
        <v>8.1902640960879333E-2</v>
      </c>
      <c r="P30" s="6">
        <f t="shared" si="21"/>
        <v>3.4309023668382115</v>
      </c>
      <c r="Z30" s="6">
        <v>30</v>
      </c>
      <c r="AA30" s="6">
        <f t="shared" si="22"/>
        <v>5.1867946298441915E-2</v>
      </c>
      <c r="AB30" s="6">
        <f t="shared" si="23"/>
        <v>1.4074441909677242</v>
      </c>
    </row>
    <row r="31" spans="1:36" x14ac:dyDescent="0.2">
      <c r="A31" s="16"/>
      <c r="B31" s="6">
        <v>60</v>
      </c>
      <c r="C31" s="6">
        <f t="shared" si="18"/>
        <v>6.6989621830434845E-2</v>
      </c>
      <c r="D31" s="6">
        <f t="shared" si="19"/>
        <v>2.7808952273046819</v>
      </c>
      <c r="N31" s="6">
        <v>60</v>
      </c>
      <c r="O31" s="6">
        <f t="shared" si="20"/>
        <v>0.13331659578494123</v>
      </c>
      <c r="P31" s="6">
        <f t="shared" si="21"/>
        <v>5.5846333970578872</v>
      </c>
      <c r="Z31" s="6">
        <v>60</v>
      </c>
      <c r="AA31" s="6">
        <f t="shared" si="22"/>
        <v>9.9810007414772875E-2</v>
      </c>
      <c r="AB31" s="6">
        <f t="shared" si="23"/>
        <v>2.708358922253828</v>
      </c>
    </row>
    <row r="32" spans="1:36" x14ac:dyDescent="0.2">
      <c r="A32" s="16"/>
      <c r="B32" s="6">
        <v>120</v>
      </c>
      <c r="C32" s="6">
        <f t="shared" si="18"/>
        <v>5.7210512160295289E-2</v>
      </c>
      <c r="D32" s="6">
        <f t="shared" si="19"/>
        <v>2.3749416084319592</v>
      </c>
      <c r="N32" s="6">
        <v>120</v>
      </c>
      <c r="O32" s="6">
        <f t="shared" si="20"/>
        <v>9.2884455433116631E-2</v>
      </c>
      <c r="P32" s="6">
        <f t="shared" si="21"/>
        <v>3.8909306738982203</v>
      </c>
      <c r="Z32" s="6">
        <v>120</v>
      </c>
      <c r="AA32" s="6">
        <f t="shared" si="22"/>
        <v>6.2509592488544097E-2</v>
      </c>
      <c r="AB32" s="6">
        <f t="shared" si="23"/>
        <v>1.696206792563983</v>
      </c>
    </row>
    <row r="33" spans="1:36" x14ac:dyDescent="0.2">
      <c r="A33" s="16"/>
      <c r="B33" s="6">
        <v>180</v>
      </c>
      <c r="C33" s="6">
        <f t="shared" si="18"/>
        <v>0.18173795702490292</v>
      </c>
      <c r="D33" s="6">
        <f t="shared" si="19"/>
        <v>7.5443658808810339</v>
      </c>
      <c r="N33" s="6">
        <v>180</v>
      </c>
      <c r="O33" s="6">
        <f t="shared" si="20"/>
        <v>0.29618416146980281</v>
      </c>
      <c r="P33" s="6">
        <f t="shared" si="21"/>
        <v>12.407157189132811</v>
      </c>
      <c r="Z33" s="6">
        <v>180</v>
      </c>
      <c r="AA33" s="6">
        <f t="shared" si="22"/>
        <v>0.22818076311515312</v>
      </c>
      <c r="AB33" s="6">
        <f t="shared" si="23"/>
        <v>6.1917178615312141</v>
      </c>
    </row>
    <row r="34" spans="1:36" x14ac:dyDescent="0.2">
      <c r="A34" s="16"/>
      <c r="B34" s="6">
        <v>240</v>
      </c>
      <c r="C34" s="6">
        <f t="shared" si="18"/>
        <v>0.36309029514397845</v>
      </c>
      <c r="D34" s="6">
        <f t="shared" si="19"/>
        <v>15.07272382283851</v>
      </c>
      <c r="N34" s="6">
        <v>240</v>
      </c>
      <c r="O34" s="6">
        <f t="shared" si="20"/>
        <v>0.2065589041364434</v>
      </c>
      <c r="P34" s="6">
        <f t="shared" si="21"/>
        <v>8.6527543529607609</v>
      </c>
      <c r="Z34" s="6">
        <v>240</v>
      </c>
      <c r="AA34" s="6">
        <f t="shared" si="22"/>
        <v>0.22652642581676166</v>
      </c>
      <c r="AB34" s="6">
        <f t="shared" si="23"/>
        <v>6.1468271807410968</v>
      </c>
    </row>
    <row r="35" spans="1:36" x14ac:dyDescent="0.2">
      <c r="A35" s="16"/>
      <c r="B35" s="6">
        <v>360</v>
      </c>
      <c r="C35" s="6">
        <f t="shared" si="18"/>
        <v>0.16105261062203574</v>
      </c>
      <c r="D35" s="6">
        <f t="shared" si="19"/>
        <v>6.6856689735827288</v>
      </c>
      <c r="N35" s="6">
        <v>360</v>
      </c>
      <c r="O35" s="6">
        <f t="shared" si="20"/>
        <v>0.10145564582273021</v>
      </c>
      <c r="P35" s="6">
        <f t="shared" si="21"/>
        <v>4.2499779164455314</v>
      </c>
      <c r="Z35" s="6">
        <v>360</v>
      </c>
      <c r="AA35" s="6">
        <f t="shared" si="22"/>
        <v>0.13019260469728636</v>
      </c>
      <c r="AB35" s="6">
        <f t="shared" si="23"/>
        <v>3.5327950741257195</v>
      </c>
    </row>
    <row r="37" spans="1:36" x14ac:dyDescent="0.2">
      <c r="A37" s="16" t="s">
        <v>20</v>
      </c>
      <c r="B37" s="13" t="s">
        <v>14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N37" s="13" t="s">
        <v>15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7"/>
      <c r="Z37" s="13" t="s">
        <v>16</v>
      </c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 x14ac:dyDescent="0.2">
      <c r="A38" s="16"/>
      <c r="B38" s="13" t="s">
        <v>4</v>
      </c>
      <c r="C38" s="13"/>
      <c r="D38" s="13"/>
      <c r="E38" s="14"/>
      <c r="F38" s="15" t="s">
        <v>5</v>
      </c>
      <c r="G38" s="13"/>
      <c r="H38" s="13"/>
      <c r="I38" s="14"/>
      <c r="J38" s="13" t="s">
        <v>6</v>
      </c>
      <c r="K38" s="13"/>
      <c r="N38" s="13" t="s">
        <v>4</v>
      </c>
      <c r="O38" s="13"/>
      <c r="P38" s="13"/>
      <c r="Q38" s="14"/>
      <c r="R38" s="15" t="s">
        <v>5</v>
      </c>
      <c r="S38" s="13"/>
      <c r="T38" s="13"/>
      <c r="U38" s="14"/>
      <c r="V38" s="13" t="s">
        <v>6</v>
      </c>
      <c r="W38" s="13"/>
      <c r="Z38" s="13" t="s">
        <v>4</v>
      </c>
      <c r="AA38" s="13"/>
      <c r="AB38" s="13"/>
      <c r="AC38" s="14"/>
      <c r="AD38" s="15" t="s">
        <v>5</v>
      </c>
      <c r="AE38" s="13"/>
      <c r="AF38" s="13"/>
      <c r="AG38" s="14"/>
      <c r="AH38" s="13" t="s">
        <v>6</v>
      </c>
      <c r="AI38" s="13"/>
    </row>
    <row r="39" spans="1:36" x14ac:dyDescent="0.2">
      <c r="A39" s="16"/>
      <c r="B39" s="1" t="s">
        <v>0</v>
      </c>
      <c r="C39" s="1" t="s">
        <v>1</v>
      </c>
      <c r="D39" s="1" t="s">
        <v>2</v>
      </c>
      <c r="E39" s="2" t="s">
        <v>3</v>
      </c>
      <c r="F39" s="3" t="s">
        <v>0</v>
      </c>
      <c r="G39" s="1" t="s">
        <v>1</v>
      </c>
      <c r="H39" s="1" t="s">
        <v>2</v>
      </c>
      <c r="I39" s="2" t="s">
        <v>3</v>
      </c>
      <c r="J39" s="1" t="s">
        <v>0</v>
      </c>
      <c r="K39" s="1" t="s">
        <v>7</v>
      </c>
      <c r="L39" s="1" t="s">
        <v>1</v>
      </c>
      <c r="N39" s="1" t="s">
        <v>0</v>
      </c>
      <c r="O39" s="1" t="s">
        <v>1</v>
      </c>
      <c r="P39" s="1" t="s">
        <v>2</v>
      </c>
      <c r="Q39" s="2" t="s">
        <v>3</v>
      </c>
      <c r="R39" s="3" t="s">
        <v>0</v>
      </c>
      <c r="S39" s="1" t="s">
        <v>1</v>
      </c>
      <c r="T39" s="1" t="s">
        <v>2</v>
      </c>
      <c r="U39" s="2" t="s">
        <v>3</v>
      </c>
      <c r="V39" s="1" t="s">
        <v>0</v>
      </c>
      <c r="W39" s="1" t="s">
        <v>7</v>
      </c>
      <c r="X39" s="1" t="s">
        <v>1</v>
      </c>
      <c r="Y39" s="1"/>
      <c r="Z39" s="1" t="s">
        <v>0</v>
      </c>
      <c r="AA39" s="1" t="s">
        <v>1</v>
      </c>
      <c r="AB39" s="1" t="s">
        <v>2</v>
      </c>
      <c r="AC39" s="2" t="s">
        <v>3</v>
      </c>
      <c r="AD39" s="3" t="s">
        <v>0</v>
      </c>
      <c r="AE39" s="1" t="s">
        <v>1</v>
      </c>
      <c r="AF39" s="1" t="s">
        <v>2</v>
      </c>
      <c r="AG39" s="2" t="s">
        <v>3</v>
      </c>
      <c r="AH39" s="1" t="s">
        <v>0</v>
      </c>
      <c r="AI39" s="1" t="s">
        <v>7</v>
      </c>
      <c r="AJ39" s="1" t="s">
        <v>1</v>
      </c>
    </row>
    <row r="40" spans="1:36" x14ac:dyDescent="0.2">
      <c r="A40" s="16"/>
      <c r="B40">
        <v>2.0194E-2</v>
      </c>
      <c r="C40">
        <v>2428.07033</v>
      </c>
      <c r="D40">
        <v>1729</v>
      </c>
      <c r="E40" s="4">
        <v>2895</v>
      </c>
      <c r="F40">
        <v>1.598E-3</v>
      </c>
      <c r="G40">
        <v>1974.5</v>
      </c>
      <c r="H40">
        <v>1920</v>
      </c>
      <c r="I40" s="4">
        <v>2052</v>
      </c>
      <c r="J40">
        <f>B40</f>
        <v>2.0194E-2</v>
      </c>
      <c r="K40">
        <f>J40*(C40-G40)</f>
        <v>9.1593992440200012</v>
      </c>
      <c r="L40">
        <f>K40/J40</f>
        <v>453.57033000000007</v>
      </c>
      <c r="N40">
        <v>1.8107999999999999E-2</v>
      </c>
      <c r="O40">
        <v>1485.740196</v>
      </c>
      <c r="P40">
        <v>833</v>
      </c>
      <c r="Q40" s="4">
        <v>2243</v>
      </c>
      <c r="R40">
        <v>1.6869999999999999E-3</v>
      </c>
      <c r="S40">
        <v>852.13157899999999</v>
      </c>
      <c r="T40">
        <v>795</v>
      </c>
      <c r="U40" s="4">
        <v>917</v>
      </c>
      <c r="V40">
        <f>N40</f>
        <v>1.8107999999999999E-2</v>
      </c>
      <c r="W40">
        <f>V40*(O40-S40)</f>
        <v>11.473384836635999</v>
      </c>
      <c r="X40">
        <f>W40/V40</f>
        <v>633.60861699999998</v>
      </c>
      <c r="Z40">
        <v>1.9172999999999999E-2</v>
      </c>
      <c r="AA40">
        <v>1958.9884259999999</v>
      </c>
      <c r="AB40">
        <v>1196</v>
      </c>
      <c r="AC40" s="4">
        <v>2724</v>
      </c>
      <c r="AD40">
        <v>1.5089999999999999E-3</v>
      </c>
      <c r="AE40">
        <v>1314.117647</v>
      </c>
      <c r="AF40">
        <v>1224</v>
      </c>
      <c r="AG40" s="4">
        <v>1376</v>
      </c>
      <c r="AH40">
        <f>Z40</f>
        <v>1.9172999999999999E-2</v>
      </c>
      <c r="AI40">
        <f>AH40*(AA40-AE40)</f>
        <v>12.364107445766997</v>
      </c>
      <c r="AJ40">
        <f>AI40/AH40</f>
        <v>644.87077899999986</v>
      </c>
    </row>
    <row r="41" spans="1:36" x14ac:dyDescent="0.2">
      <c r="A41" s="16"/>
      <c r="B41">
        <v>2.299E-2</v>
      </c>
      <c r="C41">
        <v>2633.2895749999998</v>
      </c>
      <c r="D41">
        <v>1826</v>
      </c>
      <c r="E41" s="4">
        <v>4365</v>
      </c>
      <c r="F41">
        <v>1.598E-3</v>
      </c>
      <c r="G41">
        <v>2041.055556</v>
      </c>
      <c r="H41">
        <v>1962</v>
      </c>
      <c r="I41" s="4">
        <v>2153</v>
      </c>
      <c r="J41">
        <f t="shared" ref="J41:J48" si="24">B41</f>
        <v>2.299E-2</v>
      </c>
      <c r="K41">
        <f t="shared" ref="K41:K48" si="25">J41*(C41-G41)</f>
        <v>13.615460096809995</v>
      </c>
      <c r="L41">
        <f t="shared" ref="L41:L48" si="26">K41/J41</f>
        <v>592.23401899999976</v>
      </c>
      <c r="N41">
        <v>1.7087000000000001E-2</v>
      </c>
      <c r="O41">
        <v>2137.831169</v>
      </c>
      <c r="P41">
        <v>960</v>
      </c>
      <c r="Q41" s="4">
        <v>3341</v>
      </c>
      <c r="R41">
        <v>1.6869999999999999E-3</v>
      </c>
      <c r="S41">
        <v>931.97368400000005</v>
      </c>
      <c r="T41">
        <v>869</v>
      </c>
      <c r="U41" s="4">
        <v>997</v>
      </c>
      <c r="V41">
        <f t="shared" ref="V41:V48" si="27">N41</f>
        <v>1.7087000000000001E-2</v>
      </c>
      <c r="W41">
        <f t="shared" ref="W41:W48" si="28">V41*(O41-S41)</f>
        <v>20.604486846195002</v>
      </c>
      <c r="X41">
        <f t="shared" ref="X41:X48" si="29">W41/V41</f>
        <v>1205.857485</v>
      </c>
      <c r="Z41">
        <v>1.7087000000000001E-2</v>
      </c>
      <c r="AA41">
        <v>2029.3792209999999</v>
      </c>
      <c r="AB41">
        <v>1192</v>
      </c>
      <c r="AC41" s="4">
        <v>2976</v>
      </c>
      <c r="AD41">
        <v>1.5089999999999999E-3</v>
      </c>
      <c r="AE41">
        <v>1211.794118</v>
      </c>
      <c r="AF41">
        <v>1106</v>
      </c>
      <c r="AG41" s="4">
        <v>1291</v>
      </c>
      <c r="AH41">
        <f t="shared" ref="AH41:AH48" si="30">Z41</f>
        <v>1.7087000000000001E-2</v>
      </c>
      <c r="AI41">
        <f t="shared" ref="AI41:AI48" si="31">AH41*(AA41-AE41)</f>
        <v>13.970076654961</v>
      </c>
      <c r="AJ41">
        <f t="shared" ref="AJ41:AJ48" si="32">AI41/AH41</f>
        <v>817.58510299999989</v>
      </c>
    </row>
    <row r="42" spans="1:36" x14ac:dyDescent="0.2">
      <c r="A42" s="16"/>
      <c r="B42">
        <v>2.1925E-2</v>
      </c>
      <c r="C42">
        <v>2884.6923080000001</v>
      </c>
      <c r="D42">
        <v>1668</v>
      </c>
      <c r="E42" s="4">
        <v>3757</v>
      </c>
      <c r="F42">
        <v>1.598E-3</v>
      </c>
      <c r="G42">
        <v>1983.083333</v>
      </c>
      <c r="H42">
        <v>1891</v>
      </c>
      <c r="I42" s="4">
        <v>2088</v>
      </c>
      <c r="J42">
        <f t="shared" si="24"/>
        <v>2.1925E-2</v>
      </c>
      <c r="K42">
        <f t="shared" si="25"/>
        <v>19.767776776875003</v>
      </c>
      <c r="L42">
        <f t="shared" si="26"/>
        <v>901.6089750000001</v>
      </c>
      <c r="N42">
        <v>2.0771000000000001E-2</v>
      </c>
      <c r="O42">
        <v>2436.2414530000001</v>
      </c>
      <c r="P42">
        <v>1014</v>
      </c>
      <c r="Q42" s="4">
        <v>3983</v>
      </c>
      <c r="R42">
        <v>1.6869999999999999E-3</v>
      </c>
      <c r="S42">
        <v>1037.4473680000001</v>
      </c>
      <c r="T42">
        <v>941</v>
      </c>
      <c r="U42" s="4">
        <v>1137</v>
      </c>
      <c r="V42">
        <f t="shared" si="27"/>
        <v>2.0771000000000001E-2</v>
      </c>
      <c r="W42">
        <f t="shared" si="28"/>
        <v>29.054351939535003</v>
      </c>
      <c r="X42">
        <f t="shared" si="29"/>
        <v>1398.794085</v>
      </c>
      <c r="Z42">
        <v>1.7087000000000001E-2</v>
      </c>
      <c r="AA42">
        <v>2090.7688309999999</v>
      </c>
      <c r="AB42">
        <v>1130</v>
      </c>
      <c r="AC42" s="4">
        <v>3114</v>
      </c>
      <c r="AD42">
        <v>1.5089999999999999E-3</v>
      </c>
      <c r="AE42">
        <v>1227</v>
      </c>
      <c r="AF42">
        <v>1150</v>
      </c>
      <c r="AG42" s="4">
        <v>1313</v>
      </c>
      <c r="AH42">
        <f t="shared" si="30"/>
        <v>1.7087000000000001E-2</v>
      </c>
      <c r="AI42">
        <f t="shared" si="31"/>
        <v>14.759218015297</v>
      </c>
      <c r="AJ42">
        <f t="shared" si="32"/>
        <v>863.76883099999986</v>
      </c>
    </row>
    <row r="43" spans="1:36" x14ac:dyDescent="0.2">
      <c r="A43" s="16"/>
      <c r="B43">
        <v>2.2367999999999999E-2</v>
      </c>
      <c r="C43">
        <v>2681.8134920000002</v>
      </c>
      <c r="D43">
        <v>1844</v>
      </c>
      <c r="E43" s="4">
        <v>3436</v>
      </c>
      <c r="F43">
        <v>1.598E-3</v>
      </c>
      <c r="G43">
        <v>1938.0277779999999</v>
      </c>
      <c r="H43">
        <v>1862</v>
      </c>
      <c r="I43" s="4">
        <v>2021</v>
      </c>
      <c r="J43">
        <f t="shared" si="24"/>
        <v>2.2367999999999999E-2</v>
      </c>
      <c r="K43">
        <f t="shared" si="25"/>
        <v>16.636998850752008</v>
      </c>
      <c r="L43">
        <f t="shared" si="26"/>
        <v>743.78571400000033</v>
      </c>
      <c r="N43">
        <v>1.7575E-2</v>
      </c>
      <c r="O43">
        <v>2615.4419189999999</v>
      </c>
      <c r="P43">
        <v>1045</v>
      </c>
      <c r="Q43" s="4">
        <v>4243</v>
      </c>
      <c r="R43">
        <v>1.6869999999999999E-3</v>
      </c>
      <c r="S43">
        <v>993.60526300000004</v>
      </c>
      <c r="T43">
        <v>859</v>
      </c>
      <c r="U43" s="4">
        <v>1185</v>
      </c>
      <c r="V43">
        <f t="shared" si="27"/>
        <v>1.7575E-2</v>
      </c>
      <c r="W43">
        <f t="shared" si="28"/>
        <v>28.503779229199999</v>
      </c>
      <c r="X43">
        <f t="shared" si="29"/>
        <v>1621.8366559999999</v>
      </c>
      <c r="Z43">
        <v>1.6598999999999999E-2</v>
      </c>
      <c r="AA43">
        <v>2576.243316</v>
      </c>
      <c r="AB43">
        <v>1212</v>
      </c>
      <c r="AC43" s="4">
        <v>4004</v>
      </c>
      <c r="AD43">
        <v>1.5089999999999999E-3</v>
      </c>
      <c r="AE43">
        <v>1251.9705879999999</v>
      </c>
      <c r="AF43">
        <v>1162</v>
      </c>
      <c r="AG43" s="4">
        <v>1333</v>
      </c>
      <c r="AH43">
        <f t="shared" si="30"/>
        <v>1.6598999999999999E-2</v>
      </c>
      <c r="AI43">
        <f t="shared" si="31"/>
        <v>21.981603012072</v>
      </c>
      <c r="AJ43">
        <f t="shared" si="32"/>
        <v>1324.2727280000001</v>
      </c>
    </row>
    <row r="44" spans="1:36" x14ac:dyDescent="0.2">
      <c r="A44" s="16"/>
      <c r="B44">
        <v>2.1347999999999999E-2</v>
      </c>
      <c r="C44">
        <v>4300.411642</v>
      </c>
      <c r="D44">
        <v>2041</v>
      </c>
      <c r="E44" s="4">
        <v>6706</v>
      </c>
      <c r="F44">
        <v>1.598E-3</v>
      </c>
      <c r="G44">
        <v>2239.1944440000002</v>
      </c>
      <c r="H44">
        <v>2104</v>
      </c>
      <c r="I44" s="4">
        <v>2336</v>
      </c>
      <c r="J44">
        <f t="shared" si="24"/>
        <v>2.1347999999999999E-2</v>
      </c>
      <c r="K44">
        <f t="shared" si="25"/>
        <v>44.002864742903995</v>
      </c>
      <c r="L44">
        <f t="shared" si="26"/>
        <v>2061.2171979999998</v>
      </c>
      <c r="N44">
        <v>2.6273999999999999E-2</v>
      </c>
      <c r="O44">
        <v>4091.1064190000002</v>
      </c>
      <c r="P44">
        <v>928</v>
      </c>
      <c r="Q44" s="4">
        <v>8472</v>
      </c>
      <c r="R44">
        <v>1.6869999999999999E-3</v>
      </c>
      <c r="S44">
        <v>992.36842100000001</v>
      </c>
      <c r="T44">
        <v>861</v>
      </c>
      <c r="U44" s="4">
        <v>1132</v>
      </c>
      <c r="V44">
        <f t="shared" si="27"/>
        <v>2.6273999999999999E-2</v>
      </c>
      <c r="W44">
        <f t="shared" si="28"/>
        <v>81.416242159451997</v>
      </c>
      <c r="X44">
        <f t="shared" si="29"/>
        <v>3098.7379980000001</v>
      </c>
      <c r="Z44">
        <v>2.3300000000000001E-2</v>
      </c>
      <c r="AA44">
        <v>3683.820952</v>
      </c>
      <c r="AB44">
        <v>1176</v>
      </c>
      <c r="AC44" s="4">
        <v>7370</v>
      </c>
      <c r="AD44">
        <v>1.5089999999999999E-3</v>
      </c>
      <c r="AE44">
        <v>1301.7647059999999</v>
      </c>
      <c r="AF44">
        <v>1196</v>
      </c>
      <c r="AG44" s="4">
        <v>1520</v>
      </c>
      <c r="AH44">
        <f t="shared" si="30"/>
        <v>2.3300000000000001E-2</v>
      </c>
      <c r="AI44">
        <f t="shared" si="31"/>
        <v>55.501910531800007</v>
      </c>
      <c r="AJ44">
        <f t="shared" si="32"/>
        <v>2382.0562460000001</v>
      </c>
    </row>
    <row r="45" spans="1:36" x14ac:dyDescent="0.2">
      <c r="A45" s="16"/>
      <c r="B45">
        <v>2.1347999999999999E-2</v>
      </c>
      <c r="C45">
        <v>3965.0062370000001</v>
      </c>
      <c r="D45">
        <v>1839</v>
      </c>
      <c r="E45" s="4">
        <v>5740</v>
      </c>
      <c r="F45">
        <v>1.598E-3</v>
      </c>
      <c r="G45">
        <v>2140.583333</v>
      </c>
      <c r="H45">
        <v>2062</v>
      </c>
      <c r="I45" s="4">
        <v>2244</v>
      </c>
      <c r="J45">
        <f t="shared" si="24"/>
        <v>2.1347999999999999E-2</v>
      </c>
      <c r="K45">
        <f t="shared" si="25"/>
        <v>38.947780154591996</v>
      </c>
      <c r="L45">
        <f t="shared" si="26"/>
        <v>1824.4229039999998</v>
      </c>
      <c r="N45">
        <v>2.0194E-2</v>
      </c>
      <c r="O45">
        <v>3436.518681</v>
      </c>
      <c r="P45">
        <v>951</v>
      </c>
      <c r="Q45" s="4">
        <v>6545</v>
      </c>
      <c r="R45">
        <v>1.6869999999999999E-3</v>
      </c>
      <c r="S45">
        <v>1043.736842</v>
      </c>
      <c r="T45">
        <v>883</v>
      </c>
      <c r="U45" s="4">
        <v>1178</v>
      </c>
      <c r="V45">
        <f t="shared" si="27"/>
        <v>2.0194E-2</v>
      </c>
      <c r="W45">
        <f t="shared" si="28"/>
        <v>48.319836456766005</v>
      </c>
      <c r="X45">
        <f t="shared" si="29"/>
        <v>2392.7818390000002</v>
      </c>
      <c r="Z45">
        <v>1.9040000000000001E-2</v>
      </c>
      <c r="AA45">
        <v>3215.340326</v>
      </c>
      <c r="AB45">
        <v>1217</v>
      </c>
      <c r="AC45" s="4">
        <v>5843</v>
      </c>
      <c r="AD45">
        <v>1.5089999999999999E-3</v>
      </c>
      <c r="AE45">
        <v>1234.5</v>
      </c>
      <c r="AF45">
        <v>1145</v>
      </c>
      <c r="AG45" s="4">
        <v>1359</v>
      </c>
      <c r="AH45">
        <f t="shared" si="30"/>
        <v>1.9040000000000001E-2</v>
      </c>
      <c r="AI45">
        <f t="shared" si="31"/>
        <v>37.715199807040001</v>
      </c>
      <c r="AJ45">
        <f t="shared" si="32"/>
        <v>1980.840326</v>
      </c>
    </row>
    <row r="46" spans="1:36" x14ac:dyDescent="0.2">
      <c r="A46" s="16"/>
      <c r="B46">
        <v>2.7916E-2</v>
      </c>
      <c r="C46">
        <v>6929.9348170000003</v>
      </c>
      <c r="D46">
        <v>1926</v>
      </c>
      <c r="E46" s="4">
        <v>13487</v>
      </c>
      <c r="F46">
        <v>1.598E-3</v>
      </c>
      <c r="G46">
        <v>2141.333333</v>
      </c>
      <c r="H46">
        <v>2006</v>
      </c>
      <c r="I46" s="4">
        <v>2291</v>
      </c>
      <c r="J46">
        <f t="shared" si="24"/>
        <v>2.7916E-2</v>
      </c>
      <c r="K46">
        <f t="shared" si="25"/>
        <v>133.67859902734401</v>
      </c>
      <c r="L46">
        <f t="shared" si="26"/>
        <v>4788.6014839999998</v>
      </c>
      <c r="N46">
        <v>2.9558000000000001E-2</v>
      </c>
      <c r="O46">
        <v>6193.5915919999998</v>
      </c>
      <c r="P46">
        <v>904</v>
      </c>
      <c r="Q46" s="4">
        <v>14602</v>
      </c>
      <c r="R46">
        <v>1.6869999999999999E-3</v>
      </c>
      <c r="S46">
        <v>1037.5526319999999</v>
      </c>
      <c r="T46">
        <v>954</v>
      </c>
      <c r="U46" s="4">
        <v>1193</v>
      </c>
      <c r="V46">
        <f t="shared" si="27"/>
        <v>2.9558000000000001E-2</v>
      </c>
      <c r="W46">
        <f t="shared" si="28"/>
        <v>152.40219957968</v>
      </c>
      <c r="X46">
        <f t="shared" si="29"/>
        <v>5156.0389599999999</v>
      </c>
      <c r="Z46">
        <v>2.7961E-2</v>
      </c>
      <c r="AA46">
        <v>5524.8603169999997</v>
      </c>
      <c r="AB46">
        <v>1075</v>
      </c>
      <c r="AC46" s="4">
        <v>12894</v>
      </c>
      <c r="AD46">
        <v>1.5089999999999999E-3</v>
      </c>
      <c r="AE46">
        <v>1404.9705879999999</v>
      </c>
      <c r="AF46">
        <v>1244</v>
      </c>
      <c r="AG46" s="4">
        <v>1553</v>
      </c>
      <c r="AH46">
        <f t="shared" si="30"/>
        <v>2.7961E-2</v>
      </c>
      <c r="AI46">
        <f t="shared" si="31"/>
        <v>115.19623671256899</v>
      </c>
      <c r="AJ46">
        <f t="shared" si="32"/>
        <v>4119.8897289999995</v>
      </c>
    </row>
    <row r="47" spans="1:36" x14ac:dyDescent="0.2">
      <c r="A47" s="16"/>
      <c r="B47">
        <v>3.8080000000000003E-2</v>
      </c>
      <c r="C47">
        <v>8163.7902100000001</v>
      </c>
      <c r="D47">
        <v>1725</v>
      </c>
      <c r="E47" s="4">
        <v>18110</v>
      </c>
      <c r="F47">
        <v>1.598E-3</v>
      </c>
      <c r="G47">
        <v>2167.5</v>
      </c>
      <c r="H47">
        <v>2040</v>
      </c>
      <c r="I47" s="4">
        <v>2281</v>
      </c>
      <c r="J47">
        <f t="shared" si="24"/>
        <v>3.8080000000000003E-2</v>
      </c>
      <c r="K47">
        <f t="shared" si="25"/>
        <v>228.33873119680001</v>
      </c>
      <c r="L47">
        <f t="shared" si="26"/>
        <v>5996.2902100000001</v>
      </c>
      <c r="N47">
        <v>2.8670999999999999E-2</v>
      </c>
      <c r="O47">
        <v>5234.3095979999998</v>
      </c>
      <c r="P47">
        <v>776</v>
      </c>
      <c r="Q47" s="4">
        <v>13005</v>
      </c>
      <c r="R47">
        <v>1.6869999999999999E-3</v>
      </c>
      <c r="S47">
        <v>876.39473699999996</v>
      </c>
      <c r="T47">
        <v>800</v>
      </c>
      <c r="U47" s="4">
        <v>962</v>
      </c>
      <c r="V47">
        <f t="shared" si="27"/>
        <v>2.8670999999999999E-2</v>
      </c>
      <c r="W47">
        <f t="shared" si="28"/>
        <v>124.94577697973099</v>
      </c>
      <c r="X47">
        <f t="shared" si="29"/>
        <v>4357.9148610000002</v>
      </c>
      <c r="Z47">
        <v>2.8759E-2</v>
      </c>
      <c r="AA47">
        <v>4825.0416670000004</v>
      </c>
      <c r="AB47">
        <v>1107</v>
      </c>
      <c r="AC47" s="4">
        <v>11535</v>
      </c>
      <c r="AD47">
        <v>1.5089999999999999E-3</v>
      </c>
      <c r="AE47">
        <v>1330.205882</v>
      </c>
      <c r="AF47">
        <v>1252</v>
      </c>
      <c r="AG47" s="4">
        <v>1411</v>
      </c>
      <c r="AH47">
        <f t="shared" si="30"/>
        <v>2.8759E-2</v>
      </c>
      <c r="AI47">
        <f t="shared" si="31"/>
        <v>100.507982340815</v>
      </c>
      <c r="AJ47">
        <f t="shared" si="32"/>
        <v>3494.8357850000002</v>
      </c>
    </row>
    <row r="48" spans="1:36" x14ac:dyDescent="0.2">
      <c r="A48" s="16"/>
      <c r="B48">
        <v>2.7916E-2</v>
      </c>
      <c r="C48">
        <v>4953.214626</v>
      </c>
      <c r="D48">
        <v>1553</v>
      </c>
      <c r="E48" s="4">
        <v>9339</v>
      </c>
      <c r="F48">
        <v>1.598E-3</v>
      </c>
      <c r="G48">
        <v>1895.333333</v>
      </c>
      <c r="H48">
        <v>1814</v>
      </c>
      <c r="I48" s="4">
        <v>2000</v>
      </c>
      <c r="J48">
        <f t="shared" si="24"/>
        <v>2.7916E-2</v>
      </c>
      <c r="K48">
        <f t="shared" si="25"/>
        <v>85.363814175388001</v>
      </c>
      <c r="L48">
        <f t="shared" si="26"/>
        <v>3057.8812929999999</v>
      </c>
      <c r="N48">
        <v>2.3611E-2</v>
      </c>
      <c r="O48">
        <v>3276.9003760000001</v>
      </c>
      <c r="P48">
        <v>766</v>
      </c>
      <c r="Q48" s="4">
        <v>7536</v>
      </c>
      <c r="R48">
        <v>1.6869999999999999E-3</v>
      </c>
      <c r="S48">
        <v>814.94736799999998</v>
      </c>
      <c r="T48">
        <v>732</v>
      </c>
      <c r="U48" s="4">
        <v>940</v>
      </c>
      <c r="V48">
        <f t="shared" si="27"/>
        <v>2.3611E-2</v>
      </c>
      <c r="W48">
        <f t="shared" si="28"/>
        <v>58.129172471887998</v>
      </c>
      <c r="X48">
        <f t="shared" si="29"/>
        <v>2461.953008</v>
      </c>
      <c r="Z48">
        <v>2.0771000000000001E-2</v>
      </c>
      <c r="AA48">
        <v>3296.0555559999998</v>
      </c>
      <c r="AB48">
        <v>1044</v>
      </c>
      <c r="AC48" s="4">
        <v>6397</v>
      </c>
      <c r="AD48">
        <v>1.5089999999999999E-3</v>
      </c>
      <c r="AE48">
        <v>1204.1470589999999</v>
      </c>
      <c r="AF48">
        <v>1119</v>
      </c>
      <c r="AG48" s="4">
        <v>1299</v>
      </c>
      <c r="AH48">
        <f t="shared" si="30"/>
        <v>2.0771000000000001E-2</v>
      </c>
      <c r="AI48">
        <f t="shared" si="31"/>
        <v>43.451031391187001</v>
      </c>
      <c r="AJ48">
        <f t="shared" si="32"/>
        <v>2091.9084969999999</v>
      </c>
    </row>
    <row r="49" spans="1:36" x14ac:dyDescent="0.2">
      <c r="A49" s="16"/>
      <c r="B49" s="13" t="s">
        <v>8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N49" s="13" t="s">
        <v>8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7"/>
      <c r="Z49" s="13" t="s">
        <v>8</v>
      </c>
      <c r="AA49" s="13"/>
      <c r="AB49" s="13"/>
      <c r="AC49" s="13"/>
      <c r="AD49" s="13"/>
      <c r="AE49" s="13"/>
      <c r="AF49" s="13"/>
      <c r="AG49" s="13"/>
      <c r="AH49" s="13"/>
      <c r="AI49" s="13"/>
      <c r="AJ49" s="13"/>
    </row>
    <row r="50" spans="1:36" x14ac:dyDescent="0.2">
      <c r="A50" s="16"/>
      <c r="B50" s="13" t="s">
        <v>4</v>
      </c>
      <c r="C50" s="13"/>
      <c r="D50" s="13"/>
      <c r="E50" s="14"/>
      <c r="F50" s="13" t="s">
        <v>5</v>
      </c>
      <c r="G50" s="13"/>
      <c r="H50" s="13"/>
      <c r="I50" s="14"/>
      <c r="J50" s="13" t="s">
        <v>6</v>
      </c>
      <c r="K50" s="13"/>
      <c r="N50" s="13" t="s">
        <v>4</v>
      </c>
      <c r="O50" s="13"/>
      <c r="P50" s="13"/>
      <c r="Q50" s="14"/>
      <c r="R50" s="13" t="s">
        <v>5</v>
      </c>
      <c r="S50" s="13"/>
      <c r="T50" s="13"/>
      <c r="U50" s="14"/>
      <c r="V50" s="13" t="s">
        <v>6</v>
      </c>
      <c r="W50" s="13"/>
      <c r="Z50" s="13" t="s">
        <v>4</v>
      </c>
      <c r="AA50" s="13"/>
      <c r="AB50" s="13"/>
      <c r="AC50" s="14"/>
      <c r="AD50" s="13" t="s">
        <v>5</v>
      </c>
      <c r="AE50" s="13"/>
      <c r="AF50" s="13"/>
      <c r="AG50" s="14"/>
      <c r="AH50" s="13" t="s">
        <v>6</v>
      </c>
      <c r="AI50" s="13"/>
    </row>
    <row r="51" spans="1:36" x14ac:dyDescent="0.2">
      <c r="A51" s="16"/>
      <c r="B51" s="1" t="s">
        <v>0</v>
      </c>
      <c r="C51" s="1" t="s">
        <v>1</v>
      </c>
      <c r="D51" s="1" t="s">
        <v>2</v>
      </c>
      <c r="E51" s="2" t="s">
        <v>3</v>
      </c>
      <c r="F51" s="1" t="s">
        <v>0</v>
      </c>
      <c r="G51" s="1" t="s">
        <v>1</v>
      </c>
      <c r="H51" s="1" t="s">
        <v>2</v>
      </c>
      <c r="I51" s="2" t="s">
        <v>3</v>
      </c>
      <c r="J51" s="1" t="s">
        <v>0</v>
      </c>
      <c r="K51" s="1" t="s">
        <v>7</v>
      </c>
      <c r="L51" s="1" t="s">
        <v>1</v>
      </c>
      <c r="N51" s="1" t="s">
        <v>0</v>
      </c>
      <c r="O51" s="1" t="s">
        <v>1</v>
      </c>
      <c r="P51" s="1" t="s">
        <v>2</v>
      </c>
      <c r="Q51" s="2" t="s">
        <v>3</v>
      </c>
      <c r="R51" s="1" t="s">
        <v>0</v>
      </c>
      <c r="S51" s="1" t="s">
        <v>1</v>
      </c>
      <c r="T51" s="1" t="s">
        <v>2</v>
      </c>
      <c r="U51" s="2" t="s">
        <v>3</v>
      </c>
      <c r="V51" s="1" t="s">
        <v>0</v>
      </c>
      <c r="W51" s="1" t="s">
        <v>7</v>
      </c>
      <c r="X51" s="1" t="s">
        <v>1</v>
      </c>
      <c r="Y51" s="1"/>
      <c r="Z51" s="1" t="s">
        <v>0</v>
      </c>
      <c r="AA51" s="1" t="s">
        <v>1</v>
      </c>
      <c r="AB51" s="1" t="s">
        <v>2</v>
      </c>
      <c r="AC51" s="2" t="s">
        <v>3</v>
      </c>
      <c r="AD51" s="1" t="s">
        <v>0</v>
      </c>
      <c r="AE51" s="1" t="s">
        <v>1</v>
      </c>
      <c r="AF51" s="1" t="s">
        <v>2</v>
      </c>
      <c r="AG51" s="2" t="s">
        <v>3</v>
      </c>
      <c r="AH51" s="1" t="s">
        <v>0</v>
      </c>
      <c r="AI51" s="1" t="s">
        <v>7</v>
      </c>
      <c r="AJ51" s="1" t="s">
        <v>1</v>
      </c>
    </row>
    <row r="52" spans="1:36" x14ac:dyDescent="0.2">
      <c r="A52" s="16"/>
      <c r="B52">
        <v>2.5475000000000001E-2</v>
      </c>
      <c r="C52">
        <v>21891.125435999998</v>
      </c>
      <c r="D52">
        <v>2655</v>
      </c>
      <c r="E52" s="4">
        <v>55491</v>
      </c>
      <c r="F52">
        <v>2.042E-3</v>
      </c>
      <c r="G52">
        <v>2392.0652169999998</v>
      </c>
      <c r="H52">
        <v>2067</v>
      </c>
      <c r="I52" s="4">
        <v>2739</v>
      </c>
      <c r="J52">
        <f>B52</f>
        <v>2.5475000000000001E-2</v>
      </c>
      <c r="K52">
        <f>J52*(C52-G52)</f>
        <v>496.73855907902498</v>
      </c>
      <c r="L52">
        <f>K52/J52</f>
        <v>19499.060218999999</v>
      </c>
      <c r="N52">
        <v>2.7295E-2</v>
      </c>
      <c r="O52">
        <v>14998.41626</v>
      </c>
      <c r="P52">
        <v>2167</v>
      </c>
      <c r="Q52" s="4">
        <v>47555</v>
      </c>
      <c r="R52">
        <v>2.042E-3</v>
      </c>
      <c r="S52">
        <v>1959.2173909999999</v>
      </c>
      <c r="T52">
        <v>1827</v>
      </c>
      <c r="U52" s="4">
        <v>2068</v>
      </c>
      <c r="V52">
        <f>N52</f>
        <v>2.7295E-2</v>
      </c>
      <c r="W52">
        <f>V52*(O52-S52)</f>
        <v>355.90493312935502</v>
      </c>
      <c r="X52">
        <f>W52/V52</f>
        <v>13039.198869</v>
      </c>
      <c r="Z52">
        <v>2.5475000000000001E-2</v>
      </c>
      <c r="AA52">
        <v>17112.775260999999</v>
      </c>
      <c r="AB52">
        <v>2247</v>
      </c>
      <c r="AC52" s="4">
        <v>48434</v>
      </c>
      <c r="AD52">
        <v>1.864E-3</v>
      </c>
      <c r="AE52">
        <v>2364.5238100000001</v>
      </c>
      <c r="AF52">
        <v>2045</v>
      </c>
      <c r="AG52" s="4">
        <v>2693</v>
      </c>
      <c r="AH52">
        <f>Z52</f>
        <v>2.5475000000000001E-2</v>
      </c>
      <c r="AI52">
        <f>AH52*(AA52-AE52)</f>
        <v>375.71170571422499</v>
      </c>
      <c r="AJ52">
        <f>AI52/AH52</f>
        <v>14748.251450999998</v>
      </c>
    </row>
    <row r="53" spans="1:36" x14ac:dyDescent="0.2">
      <c r="A53" s="16"/>
      <c r="B53">
        <v>2.0237999999999999E-2</v>
      </c>
      <c r="C53">
        <v>23757.267543999998</v>
      </c>
      <c r="D53">
        <v>4049</v>
      </c>
      <c r="E53" s="4">
        <v>51556</v>
      </c>
      <c r="F53">
        <v>2.042E-3</v>
      </c>
      <c r="G53">
        <v>2666.869565</v>
      </c>
      <c r="H53">
        <v>2295</v>
      </c>
      <c r="I53" s="4">
        <v>3018</v>
      </c>
      <c r="J53">
        <f t="shared" ref="J53:J60" si="33">B53</f>
        <v>2.0237999999999999E-2</v>
      </c>
      <c r="K53">
        <f t="shared" ref="K53:K60" si="34">J53*(C53-G53)</f>
        <v>426.82747429900195</v>
      </c>
      <c r="L53">
        <f t="shared" ref="L53:L60" si="35">K53/J53</f>
        <v>21090.397978999998</v>
      </c>
      <c r="N53">
        <v>1.8551999999999999E-2</v>
      </c>
      <c r="O53">
        <v>19500.318181999999</v>
      </c>
      <c r="P53">
        <v>3051</v>
      </c>
      <c r="Q53" s="4">
        <v>46480</v>
      </c>
      <c r="R53">
        <v>2.042E-3</v>
      </c>
      <c r="S53">
        <v>2116.7608700000001</v>
      </c>
      <c r="T53">
        <v>1803</v>
      </c>
      <c r="U53" s="4">
        <v>2379</v>
      </c>
      <c r="V53">
        <f t="shared" ref="V53:V60" si="36">N53</f>
        <v>1.8551999999999999E-2</v>
      </c>
      <c r="W53">
        <f t="shared" ref="W53:W60" si="37">V53*(O53-S53)</f>
        <v>322.49975525222391</v>
      </c>
      <c r="X53">
        <f t="shared" ref="X53:X60" si="38">W53/V53</f>
        <v>17383.557311999997</v>
      </c>
      <c r="Z53">
        <v>1.6421000000000002E-2</v>
      </c>
      <c r="AA53">
        <v>23723.089188999998</v>
      </c>
      <c r="AB53">
        <v>3671</v>
      </c>
      <c r="AC53" s="4">
        <v>50837</v>
      </c>
      <c r="AD53">
        <v>1.864E-3</v>
      </c>
      <c r="AE53">
        <v>2413.1904760000002</v>
      </c>
      <c r="AF53">
        <v>2178</v>
      </c>
      <c r="AG53" s="4">
        <v>2716</v>
      </c>
      <c r="AH53">
        <f t="shared" ref="AH53:AH60" si="39">Z53</f>
        <v>1.6421000000000002E-2</v>
      </c>
      <c r="AI53">
        <f t="shared" ref="AI53:AI60" si="40">AH53*(AA53-AE53)</f>
        <v>349.929846766173</v>
      </c>
      <c r="AJ53">
        <f t="shared" ref="AJ53:AJ60" si="41">AI53/AH53</f>
        <v>21309.898712999999</v>
      </c>
    </row>
    <row r="54" spans="1:36" x14ac:dyDescent="0.2">
      <c r="A54" s="16"/>
      <c r="B54">
        <v>1.9040000000000001E-2</v>
      </c>
      <c r="C54">
        <v>24328.398601000001</v>
      </c>
      <c r="D54">
        <v>3957</v>
      </c>
      <c r="E54" s="4">
        <v>55411</v>
      </c>
      <c r="F54">
        <v>2.042E-3</v>
      </c>
      <c r="G54">
        <v>2448.1521739999998</v>
      </c>
      <c r="H54">
        <v>2077</v>
      </c>
      <c r="I54" s="4">
        <v>2841</v>
      </c>
      <c r="J54">
        <f t="shared" si="33"/>
        <v>1.9040000000000001E-2</v>
      </c>
      <c r="K54">
        <f t="shared" si="34"/>
        <v>416.59989197008008</v>
      </c>
      <c r="L54">
        <f t="shared" si="35"/>
        <v>21880.246427000002</v>
      </c>
      <c r="N54">
        <v>1.9040000000000001E-2</v>
      </c>
      <c r="O54">
        <v>19576.165500999999</v>
      </c>
      <c r="P54">
        <v>3453</v>
      </c>
      <c r="Q54" s="4">
        <v>53140</v>
      </c>
      <c r="R54">
        <v>2.042E-3</v>
      </c>
      <c r="S54">
        <v>2274.9782610000002</v>
      </c>
      <c r="T54">
        <v>2063</v>
      </c>
      <c r="U54" s="4">
        <v>2468</v>
      </c>
      <c r="V54">
        <f t="shared" si="36"/>
        <v>1.9040000000000001E-2</v>
      </c>
      <c r="W54">
        <f t="shared" si="37"/>
        <v>329.41460504960003</v>
      </c>
      <c r="X54">
        <f t="shared" si="38"/>
        <v>17301.187239999999</v>
      </c>
      <c r="Z54">
        <v>1.6421000000000002E-2</v>
      </c>
      <c r="AA54">
        <v>25016.116215999999</v>
      </c>
      <c r="AB54">
        <v>3687</v>
      </c>
      <c r="AC54" s="4">
        <v>57026</v>
      </c>
      <c r="AD54">
        <v>1.864E-3</v>
      </c>
      <c r="AE54">
        <v>2743.119048</v>
      </c>
      <c r="AF54">
        <v>2374</v>
      </c>
      <c r="AG54" s="4">
        <v>3174</v>
      </c>
      <c r="AH54">
        <f t="shared" si="39"/>
        <v>1.6421000000000002E-2</v>
      </c>
      <c r="AI54">
        <f t="shared" si="40"/>
        <v>365.744886495728</v>
      </c>
      <c r="AJ54">
        <f t="shared" si="41"/>
        <v>22272.997167999998</v>
      </c>
    </row>
    <row r="55" spans="1:36" x14ac:dyDescent="0.2">
      <c r="A55" s="16"/>
      <c r="B55">
        <v>1.8551999999999999E-2</v>
      </c>
      <c r="C55">
        <v>23758.813397000002</v>
      </c>
      <c r="D55">
        <v>3874</v>
      </c>
      <c r="E55" s="4">
        <v>46336</v>
      </c>
      <c r="F55">
        <v>2.042E-3</v>
      </c>
      <c r="G55">
        <v>2338.6521739999998</v>
      </c>
      <c r="H55">
        <v>1973</v>
      </c>
      <c r="I55" s="4">
        <v>2663</v>
      </c>
      <c r="J55">
        <f t="shared" si="33"/>
        <v>1.8551999999999999E-2</v>
      </c>
      <c r="K55">
        <f t="shared" si="34"/>
        <v>397.38683100909606</v>
      </c>
      <c r="L55">
        <f t="shared" si="35"/>
        <v>21420.161223000003</v>
      </c>
      <c r="N55">
        <v>1.7309000000000001E-2</v>
      </c>
      <c r="O55">
        <v>18270.538462</v>
      </c>
      <c r="P55">
        <v>3496</v>
      </c>
      <c r="Q55" s="4">
        <v>35642</v>
      </c>
      <c r="R55">
        <v>2.042E-3</v>
      </c>
      <c r="S55">
        <v>2236.6739130000001</v>
      </c>
      <c r="T55">
        <v>1901</v>
      </c>
      <c r="U55" s="4">
        <v>2565</v>
      </c>
      <c r="V55">
        <f t="shared" si="36"/>
        <v>1.7309000000000001E-2</v>
      </c>
      <c r="W55">
        <f t="shared" si="37"/>
        <v>277.53016147864105</v>
      </c>
      <c r="X55">
        <f t="shared" si="38"/>
        <v>16033.864549000002</v>
      </c>
      <c r="Z55">
        <v>1.438E-2</v>
      </c>
      <c r="AA55">
        <v>26706.654321000002</v>
      </c>
      <c r="AB55">
        <v>5352</v>
      </c>
      <c r="AC55" s="4">
        <v>63876</v>
      </c>
      <c r="AD55">
        <v>1.864E-3</v>
      </c>
      <c r="AE55">
        <v>2722.7142859999999</v>
      </c>
      <c r="AF55">
        <v>2278</v>
      </c>
      <c r="AG55" s="4">
        <v>3181</v>
      </c>
      <c r="AH55">
        <f t="shared" si="39"/>
        <v>1.438E-2</v>
      </c>
      <c r="AI55">
        <f t="shared" si="40"/>
        <v>344.88905770330007</v>
      </c>
      <c r="AJ55">
        <f t="shared" si="41"/>
        <v>23983.940035000003</v>
      </c>
    </row>
    <row r="56" spans="1:36" x14ac:dyDescent="0.2">
      <c r="A56" s="16"/>
      <c r="B56">
        <v>1.9040000000000001E-2</v>
      </c>
      <c r="C56">
        <v>25914.81352</v>
      </c>
      <c r="D56">
        <v>3795</v>
      </c>
      <c r="E56" s="4">
        <v>56367</v>
      </c>
      <c r="F56">
        <v>2.042E-3</v>
      </c>
      <c r="G56">
        <v>2264.3260869999999</v>
      </c>
      <c r="H56">
        <v>2010</v>
      </c>
      <c r="I56" s="4">
        <v>2511</v>
      </c>
      <c r="J56">
        <f t="shared" si="33"/>
        <v>1.9040000000000001E-2</v>
      </c>
      <c r="K56">
        <f t="shared" si="34"/>
        <v>450.30528072432003</v>
      </c>
      <c r="L56">
        <f t="shared" si="35"/>
        <v>23650.487432999998</v>
      </c>
      <c r="N56">
        <v>1.8551999999999999E-2</v>
      </c>
      <c r="O56">
        <v>20225.033492999999</v>
      </c>
      <c r="P56">
        <v>2803</v>
      </c>
      <c r="Q56" s="4">
        <v>54221</v>
      </c>
      <c r="R56">
        <v>2.042E-3</v>
      </c>
      <c r="S56">
        <v>1914.2391299999999</v>
      </c>
      <c r="T56">
        <v>1711</v>
      </c>
      <c r="U56" s="4">
        <v>2388</v>
      </c>
      <c r="V56">
        <f t="shared" si="36"/>
        <v>1.8551999999999999E-2</v>
      </c>
      <c r="W56">
        <f t="shared" si="37"/>
        <v>339.70185702237598</v>
      </c>
      <c r="X56">
        <f t="shared" si="38"/>
        <v>18310.794363000001</v>
      </c>
      <c r="Z56">
        <v>1.5977000000000002E-2</v>
      </c>
      <c r="AA56">
        <v>23726.827777999999</v>
      </c>
      <c r="AB56">
        <v>4305</v>
      </c>
      <c r="AC56" s="4">
        <v>51210</v>
      </c>
      <c r="AD56">
        <v>1.864E-3</v>
      </c>
      <c r="AE56">
        <v>2554.3571430000002</v>
      </c>
      <c r="AF56">
        <v>2263</v>
      </c>
      <c r="AG56" s="4">
        <v>2862</v>
      </c>
      <c r="AH56">
        <f t="shared" si="39"/>
        <v>1.5977000000000002E-2</v>
      </c>
      <c r="AI56">
        <f t="shared" si="40"/>
        <v>338.27256333539498</v>
      </c>
      <c r="AJ56">
        <f t="shared" si="41"/>
        <v>21172.470634999998</v>
      </c>
    </row>
    <row r="57" spans="1:36" x14ac:dyDescent="0.2">
      <c r="A57" s="16"/>
      <c r="B57">
        <v>1.6421000000000002E-2</v>
      </c>
      <c r="C57">
        <v>29725.048649</v>
      </c>
      <c r="D57">
        <v>3989</v>
      </c>
      <c r="E57" s="4">
        <v>61414</v>
      </c>
      <c r="F57">
        <v>2.042E-3</v>
      </c>
      <c r="G57">
        <v>2458.6521739999998</v>
      </c>
      <c r="H57">
        <v>2077</v>
      </c>
      <c r="I57" s="4">
        <v>2848</v>
      </c>
      <c r="J57">
        <f t="shared" si="33"/>
        <v>1.6421000000000002E-2</v>
      </c>
      <c r="K57">
        <f t="shared" si="34"/>
        <v>447.74149651597509</v>
      </c>
      <c r="L57">
        <f t="shared" si="35"/>
        <v>27266.396475000001</v>
      </c>
      <c r="N57">
        <v>1.6421000000000002E-2</v>
      </c>
      <c r="O57">
        <v>19783.035134999998</v>
      </c>
      <c r="P57">
        <v>3098</v>
      </c>
      <c r="Q57" s="4">
        <v>39739</v>
      </c>
      <c r="R57">
        <v>2.042E-3</v>
      </c>
      <c r="S57">
        <v>2106.0652169999998</v>
      </c>
      <c r="T57">
        <v>1787</v>
      </c>
      <c r="U57" s="4">
        <v>2423</v>
      </c>
      <c r="V57">
        <f t="shared" si="36"/>
        <v>1.6421000000000002E-2</v>
      </c>
      <c r="W57">
        <f t="shared" si="37"/>
        <v>290.27352302347799</v>
      </c>
      <c r="X57">
        <f t="shared" si="38"/>
        <v>17676.969917999999</v>
      </c>
      <c r="Z57">
        <v>1.5533999999999999E-2</v>
      </c>
      <c r="AA57">
        <v>23105.937142999999</v>
      </c>
      <c r="AB57">
        <v>3580</v>
      </c>
      <c r="AC57" s="4">
        <v>54812</v>
      </c>
      <c r="AD57">
        <v>1.864E-3</v>
      </c>
      <c r="AE57">
        <v>2575.7380950000002</v>
      </c>
      <c r="AF57">
        <v>2176</v>
      </c>
      <c r="AG57" s="4">
        <v>2906</v>
      </c>
      <c r="AH57">
        <f t="shared" si="39"/>
        <v>1.5533999999999999E-2</v>
      </c>
      <c r="AI57">
        <f t="shared" si="40"/>
        <v>318.91611201163198</v>
      </c>
      <c r="AJ57">
        <f t="shared" si="41"/>
        <v>20530.199047999999</v>
      </c>
    </row>
    <row r="58" spans="1:36" x14ac:dyDescent="0.2">
      <c r="A58" s="16"/>
      <c r="B58">
        <v>1.6865000000000002E-2</v>
      </c>
      <c r="C58">
        <v>26965.360526</v>
      </c>
      <c r="D58">
        <v>2775</v>
      </c>
      <c r="E58" s="4">
        <v>59133</v>
      </c>
      <c r="F58">
        <v>2.042E-3</v>
      </c>
      <c r="G58">
        <v>2552.3913040000002</v>
      </c>
      <c r="H58">
        <v>2066</v>
      </c>
      <c r="I58" s="4">
        <v>3182</v>
      </c>
      <c r="J58">
        <f t="shared" si="33"/>
        <v>1.6865000000000002E-2</v>
      </c>
      <c r="K58">
        <f t="shared" si="34"/>
        <v>411.72472592903006</v>
      </c>
      <c r="L58">
        <f t="shared" si="35"/>
        <v>24412.969222</v>
      </c>
      <c r="N58">
        <v>1.6865000000000002E-2</v>
      </c>
      <c r="O58">
        <v>17857.239474000002</v>
      </c>
      <c r="P58">
        <v>2713</v>
      </c>
      <c r="Q58" s="4">
        <v>35057</v>
      </c>
      <c r="R58">
        <v>2.042E-3</v>
      </c>
      <c r="S58">
        <v>1892.478261</v>
      </c>
      <c r="T58">
        <v>1612</v>
      </c>
      <c r="U58" s="4">
        <v>2180</v>
      </c>
      <c r="V58">
        <f t="shared" si="36"/>
        <v>1.6865000000000002E-2</v>
      </c>
      <c r="W58">
        <f t="shared" si="37"/>
        <v>269.24569785724503</v>
      </c>
      <c r="X58">
        <f t="shared" si="38"/>
        <v>15964.761213</v>
      </c>
      <c r="Z58">
        <v>1.3580999999999999E-2</v>
      </c>
      <c r="AA58">
        <v>26299.039216000001</v>
      </c>
      <c r="AB58">
        <v>5054</v>
      </c>
      <c r="AC58" s="4">
        <v>54173</v>
      </c>
      <c r="AD58">
        <v>1.864E-3</v>
      </c>
      <c r="AE58">
        <v>2532.1904760000002</v>
      </c>
      <c r="AF58">
        <v>2216</v>
      </c>
      <c r="AG58" s="4">
        <v>2853</v>
      </c>
      <c r="AH58">
        <f t="shared" si="39"/>
        <v>1.3580999999999999E-2</v>
      </c>
      <c r="AI58">
        <f t="shared" si="40"/>
        <v>322.77757273793998</v>
      </c>
      <c r="AJ58">
        <f t="shared" si="41"/>
        <v>23766.848740000001</v>
      </c>
    </row>
    <row r="59" spans="1:36" x14ac:dyDescent="0.2">
      <c r="A59" s="16"/>
      <c r="B59">
        <v>1.5179E-2</v>
      </c>
      <c r="C59">
        <v>24304.473684000001</v>
      </c>
      <c r="D59">
        <v>3471</v>
      </c>
      <c r="E59" s="4">
        <v>48703</v>
      </c>
      <c r="F59">
        <v>2.042E-3</v>
      </c>
      <c r="G59">
        <v>2308.4782610000002</v>
      </c>
      <c r="H59">
        <v>2036</v>
      </c>
      <c r="I59" s="4">
        <v>2636</v>
      </c>
      <c r="J59">
        <f t="shared" si="33"/>
        <v>1.5179E-2</v>
      </c>
      <c r="K59">
        <f t="shared" si="34"/>
        <v>333.87721452571702</v>
      </c>
      <c r="L59">
        <f t="shared" si="35"/>
        <v>21995.995423</v>
      </c>
      <c r="N59">
        <v>1.6421000000000002E-2</v>
      </c>
      <c r="O59">
        <v>18502.608108</v>
      </c>
      <c r="P59">
        <v>2872</v>
      </c>
      <c r="Q59" s="4">
        <v>39720</v>
      </c>
      <c r="R59">
        <v>2.042E-3</v>
      </c>
      <c r="S59">
        <v>2059.7826089999999</v>
      </c>
      <c r="T59">
        <v>1722</v>
      </c>
      <c r="U59" s="4">
        <v>2342</v>
      </c>
      <c r="V59">
        <f t="shared" si="36"/>
        <v>1.6421000000000002E-2</v>
      </c>
      <c r="W59">
        <f t="shared" si="37"/>
        <v>270.00763751907903</v>
      </c>
      <c r="X59">
        <f t="shared" si="38"/>
        <v>16442.825498999999</v>
      </c>
      <c r="Z59">
        <v>1.3979999999999999E-2</v>
      </c>
      <c r="AA59">
        <v>23949.834921000001</v>
      </c>
      <c r="AB59">
        <v>4381</v>
      </c>
      <c r="AC59" s="4">
        <v>47524</v>
      </c>
      <c r="AD59">
        <v>1.864E-3</v>
      </c>
      <c r="AE59">
        <v>2603.119048</v>
      </c>
      <c r="AF59">
        <v>2328</v>
      </c>
      <c r="AG59" s="4">
        <v>2944</v>
      </c>
      <c r="AH59">
        <f t="shared" si="39"/>
        <v>1.3979999999999999E-2</v>
      </c>
      <c r="AI59">
        <f t="shared" si="40"/>
        <v>298.42708790453997</v>
      </c>
      <c r="AJ59">
        <f t="shared" si="41"/>
        <v>21346.715872999997</v>
      </c>
    </row>
    <row r="60" spans="1:36" x14ac:dyDescent="0.2">
      <c r="A60" s="16"/>
      <c r="B60">
        <v>1.5533999999999999E-2</v>
      </c>
      <c r="C60">
        <v>27625.902857000001</v>
      </c>
      <c r="D60">
        <v>3214</v>
      </c>
      <c r="E60" s="4">
        <v>58380</v>
      </c>
      <c r="F60">
        <v>2.042E-3</v>
      </c>
      <c r="G60">
        <v>2255.1739130000001</v>
      </c>
      <c r="H60">
        <v>1853</v>
      </c>
      <c r="I60" s="4">
        <v>2687</v>
      </c>
      <c r="J60">
        <f t="shared" si="33"/>
        <v>1.5533999999999999E-2</v>
      </c>
      <c r="K60">
        <f t="shared" si="34"/>
        <v>394.10890341609604</v>
      </c>
      <c r="L60">
        <f t="shared" si="35"/>
        <v>25370.728944000002</v>
      </c>
      <c r="N60">
        <v>1.8062999999999999E-2</v>
      </c>
      <c r="O60">
        <v>16325.985258000001</v>
      </c>
      <c r="P60">
        <v>2461</v>
      </c>
      <c r="Q60" s="4">
        <v>35264</v>
      </c>
      <c r="R60">
        <v>2.042E-3</v>
      </c>
      <c r="S60">
        <v>1666.2608700000001</v>
      </c>
      <c r="T60">
        <v>1480</v>
      </c>
      <c r="U60" s="4">
        <v>1910</v>
      </c>
      <c r="V60">
        <f t="shared" si="36"/>
        <v>1.8062999999999999E-2</v>
      </c>
      <c r="W60">
        <f t="shared" si="37"/>
        <v>264.798601620444</v>
      </c>
      <c r="X60">
        <f t="shared" si="38"/>
        <v>14659.724388000001</v>
      </c>
      <c r="Z60">
        <v>1.3580999999999999E-2</v>
      </c>
      <c r="AA60">
        <v>23062.418301000002</v>
      </c>
      <c r="AB60">
        <v>4948</v>
      </c>
      <c r="AC60" s="4">
        <v>45219</v>
      </c>
      <c r="AD60">
        <v>1.864E-3</v>
      </c>
      <c r="AE60">
        <v>2337.5238100000001</v>
      </c>
      <c r="AF60">
        <v>1949</v>
      </c>
      <c r="AG60" s="4">
        <v>2697</v>
      </c>
      <c r="AH60">
        <f t="shared" si="39"/>
        <v>1.3580999999999999E-2</v>
      </c>
      <c r="AI60">
        <f t="shared" si="40"/>
        <v>281.464792082271</v>
      </c>
      <c r="AJ60">
        <f t="shared" si="41"/>
        <v>20724.894491000003</v>
      </c>
    </row>
    <row r="61" spans="1:36" x14ac:dyDescent="0.2">
      <c r="A61" s="16"/>
    </row>
    <row r="62" spans="1:36" x14ac:dyDescent="0.2">
      <c r="A62" s="16"/>
      <c r="B62" s="5" t="s">
        <v>9</v>
      </c>
      <c r="C62" s="5" t="s">
        <v>13</v>
      </c>
      <c r="D62" s="5" t="s">
        <v>10</v>
      </c>
      <c r="N62" s="5" t="s">
        <v>9</v>
      </c>
      <c r="O62" s="5" t="s">
        <v>13</v>
      </c>
      <c r="P62" s="5" t="s">
        <v>10</v>
      </c>
      <c r="Z62" s="5" t="s">
        <v>9</v>
      </c>
      <c r="AA62" s="5" t="s">
        <v>13</v>
      </c>
      <c r="AB62" s="5" t="s">
        <v>10</v>
      </c>
    </row>
    <row r="63" spans="1:36" x14ac:dyDescent="0.2">
      <c r="A63" s="16"/>
      <c r="B63" s="6">
        <v>0</v>
      </c>
      <c r="C63" s="6">
        <f>K40/K52</f>
        <v>1.8439074391571147E-2</v>
      </c>
      <c r="D63" s="6">
        <f>C63/$C$63</f>
        <v>1</v>
      </c>
      <c r="N63" s="6">
        <v>0</v>
      </c>
      <c r="O63" s="6">
        <f>W40/W52</f>
        <v>3.2237217775416313E-2</v>
      </c>
      <c r="P63" s="6">
        <f>O63/$O$63</f>
        <v>1</v>
      </c>
      <c r="Z63" s="6">
        <v>0</v>
      </c>
      <c r="AA63" s="6">
        <f>AI40/AI52</f>
        <v>3.2908496748225949E-2</v>
      </c>
      <c r="AB63" s="6">
        <f>AA63/$AA$63</f>
        <v>1</v>
      </c>
    </row>
    <row r="64" spans="1:36" x14ac:dyDescent="0.2">
      <c r="A64" s="16"/>
      <c r="B64" s="6">
        <v>5</v>
      </c>
      <c r="C64" s="6">
        <f t="shared" ref="C64:C71" si="42">K41/K53</f>
        <v>3.1899212015747767E-2</v>
      </c>
      <c r="D64" s="6">
        <f t="shared" ref="D64:D71" si="43">C64/$C$63</f>
        <v>1.7299790292255399</v>
      </c>
      <c r="N64" s="6">
        <v>5</v>
      </c>
      <c r="O64" s="6">
        <f t="shared" ref="O64:O71" si="44">W41/W53</f>
        <v>6.3889930180196369E-2</v>
      </c>
      <c r="P64" s="6">
        <f t="shared" ref="P64:P71" si="45">O64/$O$63</f>
        <v>1.9818686161222636</v>
      </c>
      <c r="Z64" s="6">
        <v>5</v>
      </c>
      <c r="AA64" s="6">
        <f t="shared" ref="AA64:AA71" si="46">AI41/AI53</f>
        <v>3.9922506708311621E-2</v>
      </c>
      <c r="AB64" s="6">
        <f t="shared" ref="AB64:AB71" si="47">AA64/$AA$63</f>
        <v>1.2131367474408805</v>
      </c>
    </row>
    <row r="65" spans="1:28" x14ac:dyDescent="0.2">
      <c r="A65" s="16"/>
      <c r="B65" s="6">
        <v>15</v>
      </c>
      <c r="C65" s="6">
        <f t="shared" si="42"/>
        <v>4.7450268609994531E-2</v>
      </c>
      <c r="D65" s="6">
        <f t="shared" si="43"/>
        <v>2.5733541501239863</v>
      </c>
      <c r="N65" s="6">
        <v>15</v>
      </c>
      <c r="O65" s="6">
        <f t="shared" si="44"/>
        <v>8.8199950743411276E-2</v>
      </c>
      <c r="P65" s="6">
        <f t="shared" si="45"/>
        <v>2.7359665886139659</v>
      </c>
      <c r="Z65" s="6">
        <v>15</v>
      </c>
      <c r="AA65" s="6">
        <f t="shared" si="46"/>
        <v>4.0353860191205689E-2</v>
      </c>
      <c r="AB65" s="6">
        <f t="shared" si="47"/>
        <v>1.2262444103704344</v>
      </c>
    </row>
    <row r="66" spans="1:28" x14ac:dyDescent="0.2">
      <c r="A66" s="16"/>
      <c r="B66" s="6">
        <v>30</v>
      </c>
      <c r="C66" s="6">
        <f t="shared" si="42"/>
        <v>4.18660044886369E-2</v>
      </c>
      <c r="D66" s="6">
        <f t="shared" si="43"/>
        <v>2.2705046684867574</v>
      </c>
      <c r="N66" s="6">
        <v>30</v>
      </c>
      <c r="O66" s="6">
        <f t="shared" si="44"/>
        <v>0.10270515852163936</v>
      </c>
      <c r="P66" s="6">
        <f t="shared" si="45"/>
        <v>3.1859188108956782</v>
      </c>
      <c r="Z66" s="6">
        <v>30</v>
      </c>
      <c r="AA66" s="6">
        <f t="shared" si="46"/>
        <v>6.3735286814991549E-2</v>
      </c>
      <c r="AB66" s="6">
        <f t="shared" si="47"/>
        <v>1.9367425775359195</v>
      </c>
    </row>
    <row r="67" spans="1:28" x14ac:dyDescent="0.2">
      <c r="A67" s="16"/>
      <c r="B67" s="6">
        <v>60</v>
      </c>
      <c r="C67" s="6">
        <f t="shared" si="42"/>
        <v>9.7717851925087348E-2</v>
      </c>
      <c r="D67" s="6">
        <f t="shared" si="43"/>
        <v>5.2994987627880086</v>
      </c>
      <c r="N67" s="6">
        <v>60</v>
      </c>
      <c r="O67" s="6">
        <f t="shared" si="44"/>
        <v>0.23966969999251184</v>
      </c>
      <c r="P67" s="6">
        <f t="shared" si="45"/>
        <v>7.4345652798636008</v>
      </c>
      <c r="Z67" s="6">
        <v>60</v>
      </c>
      <c r="AA67" s="6">
        <f t="shared" si="46"/>
        <v>0.16407452612930429</v>
      </c>
      <c r="AB67" s="6">
        <f t="shared" si="47"/>
        <v>4.9857800368273981</v>
      </c>
    </row>
    <row r="68" spans="1:28" x14ac:dyDescent="0.2">
      <c r="A68" s="16"/>
      <c r="B68" s="6">
        <v>120</v>
      </c>
      <c r="C68" s="6">
        <f t="shared" si="42"/>
        <v>8.6987202342551626E-2</v>
      </c>
      <c r="D68" s="6">
        <f t="shared" si="43"/>
        <v>4.717547122772884</v>
      </c>
      <c r="N68" s="6">
        <v>120</v>
      </c>
      <c r="O68" s="6">
        <f t="shared" si="44"/>
        <v>0.16646312055425663</v>
      </c>
      <c r="P68" s="6">
        <f t="shared" si="45"/>
        <v>5.1636937689206936</v>
      </c>
      <c r="Z68" s="6">
        <v>120</v>
      </c>
      <c r="AA68" s="6">
        <f t="shared" si="46"/>
        <v>0.1182605656677026</v>
      </c>
      <c r="AB68" s="6">
        <f t="shared" si="47"/>
        <v>3.5936179817778475</v>
      </c>
    </row>
    <row r="69" spans="1:28" x14ac:dyDescent="0.2">
      <c r="A69" s="16"/>
      <c r="B69" s="6">
        <v>180</v>
      </c>
      <c r="C69" s="6">
        <f t="shared" si="42"/>
        <v>0.32467955070152016</v>
      </c>
      <c r="D69" s="6">
        <f t="shared" si="43"/>
        <v>17.608234763125495</v>
      </c>
      <c r="N69" s="6">
        <v>180</v>
      </c>
      <c r="O69" s="6">
        <f t="shared" si="44"/>
        <v>0.56603392660514917</v>
      </c>
      <c r="P69" s="6">
        <f t="shared" si="45"/>
        <v>17.558398821774233</v>
      </c>
      <c r="Z69" s="6">
        <v>180</v>
      </c>
      <c r="AA69" s="6">
        <f t="shared" si="46"/>
        <v>0.3568904609308024</v>
      </c>
      <c r="AB69" s="6">
        <f t="shared" si="47"/>
        <v>10.844933564157465</v>
      </c>
    </row>
    <row r="70" spans="1:28" x14ac:dyDescent="0.2">
      <c r="A70" s="16"/>
      <c r="B70" s="6">
        <v>240</v>
      </c>
      <c r="C70" s="6">
        <f t="shared" si="42"/>
        <v>0.68390031203885027</v>
      </c>
      <c r="D70" s="6">
        <f t="shared" si="43"/>
        <v>37.089731160880511</v>
      </c>
      <c r="N70" s="6">
        <v>240</v>
      </c>
      <c r="O70" s="6">
        <f t="shared" si="44"/>
        <v>0.46274904712983239</v>
      </c>
      <c r="P70" s="6">
        <f t="shared" si="45"/>
        <v>14.354497039838185</v>
      </c>
      <c r="Z70" s="6">
        <v>240</v>
      </c>
      <c r="AA70" s="6">
        <f t="shared" si="46"/>
        <v>0.33679242406093252</v>
      </c>
      <c r="AB70" s="6">
        <f t="shared" si="47"/>
        <v>10.234208710219756</v>
      </c>
    </row>
    <row r="71" spans="1:28" x14ac:dyDescent="0.2">
      <c r="A71" s="16"/>
      <c r="B71" s="6">
        <v>360</v>
      </c>
      <c r="C71" s="6">
        <f t="shared" si="42"/>
        <v>0.21659955772494127</v>
      </c>
      <c r="D71" s="6">
        <f t="shared" si="43"/>
        <v>11.746769557150497</v>
      </c>
      <c r="N71" s="6">
        <v>360</v>
      </c>
      <c r="O71" s="6">
        <f t="shared" si="44"/>
        <v>0.21952220335063916</v>
      </c>
      <c r="P71" s="6">
        <f t="shared" si="45"/>
        <v>6.8095889936892746</v>
      </c>
      <c r="Z71" s="6">
        <v>360</v>
      </c>
      <c r="AA71" s="6">
        <f t="shared" si="46"/>
        <v>0.15437465933034511</v>
      </c>
      <c r="AB71" s="6">
        <f t="shared" si="47"/>
        <v>4.6910273815125647</v>
      </c>
    </row>
  </sheetData>
  <mergeCells count="50">
    <mergeCell ref="Z49:AJ49"/>
    <mergeCell ref="B50:E50"/>
    <mergeCell ref="F50:I50"/>
    <mergeCell ref="J50:K50"/>
    <mergeCell ref="N50:Q50"/>
    <mergeCell ref="R50:U50"/>
    <mergeCell ref="V50:W50"/>
    <mergeCell ref="Z50:AC50"/>
    <mergeCell ref="B14:E14"/>
    <mergeCell ref="F14:I14"/>
    <mergeCell ref="J14:K14"/>
    <mergeCell ref="N14:Q14"/>
    <mergeCell ref="R14:U14"/>
    <mergeCell ref="A37:A71"/>
    <mergeCell ref="B37:L37"/>
    <mergeCell ref="N37:X37"/>
    <mergeCell ref="Z37:AJ37"/>
    <mergeCell ref="B38:E38"/>
    <mergeCell ref="F38:I38"/>
    <mergeCell ref="J38:K38"/>
    <mergeCell ref="N38:Q38"/>
    <mergeCell ref="R38:U38"/>
    <mergeCell ref="V38:W38"/>
    <mergeCell ref="Z38:AC38"/>
    <mergeCell ref="AD38:AG38"/>
    <mergeCell ref="AD50:AG50"/>
    <mergeCell ref="AH50:AI50"/>
    <mergeCell ref="B49:L49"/>
    <mergeCell ref="N49:X49"/>
    <mergeCell ref="Z13:AJ13"/>
    <mergeCell ref="AH38:AI38"/>
    <mergeCell ref="Z14:AC14"/>
    <mergeCell ref="AD14:AG14"/>
    <mergeCell ref="AH14:AI14"/>
    <mergeCell ref="A1:A35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4:W14"/>
    <mergeCell ref="Z2:AC2"/>
    <mergeCell ref="AD2:AG2"/>
    <mergeCell ref="AH2:AI2"/>
    <mergeCell ref="B13:L13"/>
    <mergeCell ref="N13:X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459AC-948C-A348-B52D-EB08CFD7BA94}">
  <dimension ref="A1:AJ77"/>
  <sheetViews>
    <sheetView workbookViewId="0">
      <selection sqref="A1:A38"/>
    </sheetView>
  </sheetViews>
  <sheetFormatPr baseColWidth="10" defaultRowHeight="16" x14ac:dyDescent="0.2"/>
  <cols>
    <col min="1" max="1" width="18.6640625" bestFit="1" customWidth="1"/>
  </cols>
  <sheetData>
    <row r="1" spans="1:36" x14ac:dyDescent="0.2">
      <c r="A1" s="16" t="s">
        <v>19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5445E-2</v>
      </c>
      <c r="C4">
        <v>2417.135057</v>
      </c>
      <c r="D4">
        <v>1645</v>
      </c>
      <c r="E4" s="4">
        <v>3093</v>
      </c>
      <c r="F4">
        <v>1.598E-3</v>
      </c>
      <c r="G4">
        <v>1977.2777779999999</v>
      </c>
      <c r="H4">
        <v>1666</v>
      </c>
      <c r="I4" s="4">
        <v>2555</v>
      </c>
      <c r="J4">
        <f>B4</f>
        <v>1.5445E-2</v>
      </c>
      <c r="K4">
        <f>J4*(C4-G4)</f>
        <v>6.793595674155001</v>
      </c>
      <c r="L4">
        <f>K4/J4</f>
        <v>439.85727900000006</v>
      </c>
      <c r="N4">
        <v>1.9306E-2</v>
      </c>
      <c r="O4">
        <v>1913.770115</v>
      </c>
      <c r="P4">
        <v>1242</v>
      </c>
      <c r="Q4" s="4">
        <v>2511</v>
      </c>
      <c r="R4">
        <v>1.1540000000000001E-3</v>
      </c>
      <c r="S4">
        <v>1399.6923079999999</v>
      </c>
      <c r="T4">
        <v>1341</v>
      </c>
      <c r="U4" s="4">
        <v>1466</v>
      </c>
      <c r="V4">
        <f>N4</f>
        <v>1.9306E-2</v>
      </c>
      <c r="W4">
        <f>V4*(O4-S4)</f>
        <v>9.9247861419420023</v>
      </c>
      <c r="X4">
        <f>W4/V4</f>
        <v>514.07780700000012</v>
      </c>
      <c r="Z4">
        <v>1.4912E-2</v>
      </c>
      <c r="AA4">
        <v>1675.9761900000001</v>
      </c>
      <c r="AB4">
        <v>1188</v>
      </c>
      <c r="AC4" s="4">
        <v>2187</v>
      </c>
      <c r="AD4">
        <v>1.243E-3</v>
      </c>
      <c r="AE4">
        <v>1191.2857140000001</v>
      </c>
      <c r="AF4">
        <v>1130</v>
      </c>
      <c r="AG4" s="4">
        <v>1263</v>
      </c>
      <c r="AH4">
        <f>Z4</f>
        <v>1.4912E-2</v>
      </c>
      <c r="AI4">
        <f>AH4*(AA4-AE4)</f>
        <v>7.2277043781119996</v>
      </c>
      <c r="AJ4">
        <f>AI4/AH4</f>
        <v>484.69047599999999</v>
      </c>
    </row>
    <row r="5" spans="1:36" x14ac:dyDescent="0.2">
      <c r="A5" s="16"/>
      <c r="B5">
        <v>2.0638E-2</v>
      </c>
      <c r="C5">
        <v>5845.9096769999996</v>
      </c>
      <c r="D5">
        <v>1807</v>
      </c>
      <c r="E5" s="4">
        <v>9774</v>
      </c>
      <c r="F5">
        <v>1.598E-3</v>
      </c>
      <c r="G5">
        <v>2105.7777780000001</v>
      </c>
      <c r="H5">
        <v>1958</v>
      </c>
      <c r="I5" s="4">
        <v>2288</v>
      </c>
      <c r="J5">
        <f t="shared" ref="J5:J13" si="0">B5</f>
        <v>2.0638E-2</v>
      </c>
      <c r="K5">
        <f t="shared" ref="K5:K13" si="1">J5*(C5-G5)</f>
        <v>77.188842131561984</v>
      </c>
      <c r="L5">
        <f t="shared" ref="L5:L13" si="2">K5/J5</f>
        <v>3740.1318989999991</v>
      </c>
      <c r="N5">
        <v>1.9262000000000001E-2</v>
      </c>
      <c r="O5">
        <v>2847.5046080000002</v>
      </c>
      <c r="P5">
        <v>1408</v>
      </c>
      <c r="Q5" s="4">
        <v>4286</v>
      </c>
      <c r="R5">
        <v>1.1540000000000001E-3</v>
      </c>
      <c r="S5">
        <v>1590.1538459999999</v>
      </c>
      <c r="T5">
        <v>1504</v>
      </c>
      <c r="U5" s="4">
        <v>1670</v>
      </c>
      <c r="V5">
        <f t="shared" ref="V5:V13" si="3">N5</f>
        <v>1.9262000000000001E-2</v>
      </c>
      <c r="W5">
        <f t="shared" ref="W5:W13" si="4">V5*(O5-S5)</f>
        <v>24.219090377644008</v>
      </c>
      <c r="X5">
        <f t="shared" ref="X5:X13" si="5">W5/V5</f>
        <v>1257.3507620000003</v>
      </c>
      <c r="Z5">
        <v>1.5578E-2</v>
      </c>
      <c r="AA5">
        <v>1526.062678</v>
      </c>
      <c r="AB5">
        <v>1101</v>
      </c>
      <c r="AC5" s="4">
        <v>1961</v>
      </c>
      <c r="AD5">
        <v>1.243E-3</v>
      </c>
      <c r="AE5">
        <v>1142.392857</v>
      </c>
      <c r="AF5">
        <v>1085</v>
      </c>
      <c r="AG5" s="4">
        <v>1202</v>
      </c>
      <c r="AH5">
        <f t="shared" ref="AH5:AH13" si="6">Z5</f>
        <v>1.5578E-2</v>
      </c>
      <c r="AI5">
        <f t="shared" ref="AI5:AI13" si="7">AH5*(AA5-AE5)</f>
        <v>5.976808471537999</v>
      </c>
      <c r="AJ5">
        <f t="shared" ref="AJ5:AJ13" si="8">AI5/AH5</f>
        <v>383.66982099999996</v>
      </c>
    </row>
    <row r="6" spans="1:36" x14ac:dyDescent="0.2">
      <c r="A6" s="16"/>
      <c r="B6">
        <v>1.9262000000000001E-2</v>
      </c>
      <c r="C6">
        <v>9651.1013820000007</v>
      </c>
      <c r="D6">
        <v>2120</v>
      </c>
      <c r="E6" s="4">
        <v>16402</v>
      </c>
      <c r="F6">
        <v>1.598E-3</v>
      </c>
      <c r="G6">
        <v>2472.9444440000002</v>
      </c>
      <c r="H6">
        <v>2279</v>
      </c>
      <c r="I6" s="4">
        <v>2659</v>
      </c>
      <c r="J6">
        <f t="shared" si="0"/>
        <v>1.9262000000000001E-2</v>
      </c>
      <c r="K6">
        <f t="shared" si="1"/>
        <v>138.26565893975601</v>
      </c>
      <c r="L6">
        <f t="shared" si="2"/>
        <v>7178.1569380000001</v>
      </c>
      <c r="N6">
        <v>1.4912E-2</v>
      </c>
      <c r="O6">
        <v>3365.1428569999998</v>
      </c>
      <c r="P6">
        <v>1745</v>
      </c>
      <c r="Q6" s="4">
        <v>4974</v>
      </c>
      <c r="R6">
        <v>1.1540000000000001E-3</v>
      </c>
      <c r="S6">
        <v>1641.961538</v>
      </c>
      <c r="T6">
        <v>1595</v>
      </c>
      <c r="U6" s="4">
        <v>1699</v>
      </c>
      <c r="V6">
        <f t="shared" si="3"/>
        <v>1.4912E-2</v>
      </c>
      <c r="W6">
        <f t="shared" si="4"/>
        <v>25.696079828927996</v>
      </c>
      <c r="X6">
        <f t="shared" si="5"/>
        <v>1723.1813189999998</v>
      </c>
      <c r="Z6">
        <v>1.5578E-2</v>
      </c>
      <c r="AA6">
        <v>1826.7977209999999</v>
      </c>
      <c r="AB6">
        <v>1180</v>
      </c>
      <c r="AC6" s="4">
        <v>2403</v>
      </c>
      <c r="AD6">
        <v>1.243E-3</v>
      </c>
      <c r="AE6">
        <v>1165.5</v>
      </c>
      <c r="AF6">
        <v>1129</v>
      </c>
      <c r="AG6" s="4">
        <v>1205</v>
      </c>
      <c r="AH6">
        <f t="shared" si="6"/>
        <v>1.5578E-2</v>
      </c>
      <c r="AI6">
        <f t="shared" si="7"/>
        <v>10.301695897737998</v>
      </c>
      <c r="AJ6">
        <f t="shared" si="8"/>
        <v>661.29772099999991</v>
      </c>
    </row>
    <row r="7" spans="1:36" x14ac:dyDescent="0.2">
      <c r="A7" s="16"/>
      <c r="B7">
        <v>1.9883000000000001E-2</v>
      </c>
      <c r="C7">
        <v>13072.024554</v>
      </c>
      <c r="D7">
        <v>2469</v>
      </c>
      <c r="E7" s="4">
        <v>23494</v>
      </c>
      <c r="F7">
        <v>1.598E-3</v>
      </c>
      <c r="G7">
        <v>2840.2777780000001</v>
      </c>
      <c r="H7">
        <v>2535</v>
      </c>
      <c r="I7" s="4">
        <v>3258</v>
      </c>
      <c r="J7">
        <f t="shared" si="0"/>
        <v>1.9883000000000001E-2</v>
      </c>
      <c r="K7">
        <f t="shared" si="1"/>
        <v>203.43782114720801</v>
      </c>
      <c r="L7">
        <f t="shared" si="2"/>
        <v>10231.746776</v>
      </c>
      <c r="N7">
        <v>1.7309000000000001E-2</v>
      </c>
      <c r="O7">
        <v>3457.4846149999998</v>
      </c>
      <c r="P7">
        <v>1605</v>
      </c>
      <c r="Q7" s="4">
        <v>5276</v>
      </c>
      <c r="R7">
        <v>1.1540000000000001E-3</v>
      </c>
      <c r="S7">
        <v>1598.6538459999999</v>
      </c>
      <c r="T7">
        <v>1512</v>
      </c>
      <c r="U7" s="4">
        <v>1704</v>
      </c>
      <c r="V7">
        <f t="shared" si="3"/>
        <v>1.7309000000000001E-2</v>
      </c>
      <c r="W7">
        <f t="shared" si="4"/>
        <v>32.174501780621</v>
      </c>
      <c r="X7">
        <f t="shared" si="5"/>
        <v>1858.8307689999999</v>
      </c>
      <c r="Z7">
        <v>1.3181E-2</v>
      </c>
      <c r="AA7">
        <v>1996.8282830000001</v>
      </c>
      <c r="AB7">
        <v>1220</v>
      </c>
      <c r="AC7" s="4">
        <v>2641</v>
      </c>
      <c r="AD7">
        <v>1.243E-3</v>
      </c>
      <c r="AE7">
        <v>1198.5714290000001</v>
      </c>
      <c r="AF7">
        <v>1125</v>
      </c>
      <c r="AG7" s="4">
        <v>1272</v>
      </c>
      <c r="AH7">
        <f t="shared" si="6"/>
        <v>1.3181E-2</v>
      </c>
      <c r="AI7">
        <f t="shared" si="7"/>
        <v>10.521823592574</v>
      </c>
      <c r="AJ7">
        <f t="shared" si="8"/>
        <v>798.25685399999998</v>
      </c>
    </row>
    <row r="8" spans="1:36" x14ac:dyDescent="0.2">
      <c r="A8" s="16"/>
      <c r="B8">
        <v>2.3434E-2</v>
      </c>
      <c r="C8">
        <v>17272.827652</v>
      </c>
      <c r="D8">
        <v>2344</v>
      </c>
      <c r="E8" s="4">
        <v>35852</v>
      </c>
      <c r="F8">
        <v>1.598E-3</v>
      </c>
      <c r="G8">
        <v>3130.9444440000002</v>
      </c>
      <c r="H8">
        <v>2919</v>
      </c>
      <c r="I8" s="4">
        <v>3557</v>
      </c>
      <c r="J8">
        <f t="shared" si="0"/>
        <v>2.3434E-2</v>
      </c>
      <c r="K8">
        <f t="shared" si="1"/>
        <v>331.40089109627201</v>
      </c>
      <c r="L8">
        <f t="shared" si="2"/>
        <v>14141.883208000001</v>
      </c>
      <c r="N8">
        <v>1.9262000000000001E-2</v>
      </c>
      <c r="O8">
        <v>5291.8686639999996</v>
      </c>
      <c r="P8">
        <v>1516</v>
      </c>
      <c r="Q8" s="4">
        <v>9624</v>
      </c>
      <c r="R8">
        <v>1.1540000000000001E-3</v>
      </c>
      <c r="S8">
        <v>1793.1538459999999</v>
      </c>
      <c r="T8">
        <v>1639</v>
      </c>
      <c r="U8" s="4">
        <v>1945</v>
      </c>
      <c r="V8">
        <f t="shared" si="3"/>
        <v>1.9262000000000001E-2</v>
      </c>
      <c r="W8">
        <f t="shared" si="4"/>
        <v>67.392244824315995</v>
      </c>
      <c r="X8">
        <f t="shared" si="5"/>
        <v>3498.7148179999995</v>
      </c>
      <c r="Z8">
        <v>1.3847E-2</v>
      </c>
      <c r="AA8">
        <v>2125.538462</v>
      </c>
      <c r="AB8">
        <v>1315</v>
      </c>
      <c r="AC8" s="4">
        <v>3248</v>
      </c>
      <c r="AD8">
        <v>1.243E-3</v>
      </c>
      <c r="AE8">
        <v>1192.75</v>
      </c>
      <c r="AF8">
        <v>1129</v>
      </c>
      <c r="AG8" s="4">
        <v>1278</v>
      </c>
      <c r="AH8">
        <f t="shared" si="6"/>
        <v>1.3847E-2</v>
      </c>
      <c r="AI8">
        <f t="shared" si="7"/>
        <v>12.916321833313999</v>
      </c>
      <c r="AJ8">
        <f t="shared" si="8"/>
        <v>932.78846199999998</v>
      </c>
    </row>
    <row r="9" spans="1:36" x14ac:dyDescent="0.2">
      <c r="A9" s="16"/>
      <c r="B9">
        <v>2.4143999999999999E-2</v>
      </c>
      <c r="C9">
        <v>18049.198529000001</v>
      </c>
      <c r="D9">
        <v>2380</v>
      </c>
      <c r="E9" s="4">
        <v>38591</v>
      </c>
      <c r="F9">
        <v>1.598E-3</v>
      </c>
      <c r="G9">
        <v>3420.083333</v>
      </c>
      <c r="H9">
        <v>3009</v>
      </c>
      <c r="I9" s="4">
        <v>4134</v>
      </c>
      <c r="J9">
        <f t="shared" si="0"/>
        <v>2.4143999999999999E-2</v>
      </c>
      <c r="K9">
        <f t="shared" si="1"/>
        <v>353.20535729222399</v>
      </c>
      <c r="L9">
        <f t="shared" si="2"/>
        <v>14629.115196000001</v>
      </c>
      <c r="N9">
        <v>2.1302999999999999E-2</v>
      </c>
      <c r="O9">
        <v>5573.0249999999996</v>
      </c>
      <c r="P9">
        <v>1471</v>
      </c>
      <c r="Q9" s="4">
        <v>11124</v>
      </c>
      <c r="R9">
        <v>1.1540000000000001E-3</v>
      </c>
      <c r="S9">
        <v>1751.269231</v>
      </c>
      <c r="T9">
        <v>1651</v>
      </c>
      <c r="U9" s="4">
        <v>1833</v>
      </c>
      <c r="V9">
        <f t="shared" si="3"/>
        <v>2.1302999999999999E-2</v>
      </c>
      <c r="W9">
        <f t="shared" si="4"/>
        <v>81.414863147006983</v>
      </c>
      <c r="X9">
        <f t="shared" si="5"/>
        <v>3821.7557689999994</v>
      </c>
      <c r="Z9">
        <v>1.4912E-2</v>
      </c>
      <c r="AA9">
        <v>3300.7410709999999</v>
      </c>
      <c r="AB9">
        <v>1282</v>
      </c>
      <c r="AC9" s="4">
        <v>6093</v>
      </c>
      <c r="AD9">
        <v>1.243E-3</v>
      </c>
      <c r="AE9">
        <v>1345.607143</v>
      </c>
      <c r="AF9">
        <v>1231</v>
      </c>
      <c r="AG9" s="4">
        <v>1520</v>
      </c>
      <c r="AH9">
        <f t="shared" si="6"/>
        <v>1.4912E-2</v>
      </c>
      <c r="AI9">
        <f t="shared" si="7"/>
        <v>29.154957134335998</v>
      </c>
      <c r="AJ9">
        <f t="shared" si="8"/>
        <v>1955.133928</v>
      </c>
    </row>
    <row r="10" spans="1:36" x14ac:dyDescent="0.2">
      <c r="A10" s="16"/>
      <c r="B10">
        <v>1.9262000000000001E-2</v>
      </c>
      <c r="C10">
        <v>8408.5967739999996</v>
      </c>
      <c r="D10">
        <v>1898</v>
      </c>
      <c r="E10" s="4">
        <v>14465</v>
      </c>
      <c r="F10">
        <v>1.598E-3</v>
      </c>
      <c r="G10">
        <v>2087.1944440000002</v>
      </c>
      <c r="H10">
        <v>1937</v>
      </c>
      <c r="I10" s="4">
        <v>2322</v>
      </c>
      <c r="J10">
        <f t="shared" si="0"/>
        <v>1.9262000000000001E-2</v>
      </c>
      <c r="K10">
        <f t="shared" si="1"/>
        <v>121.76285168045999</v>
      </c>
      <c r="L10">
        <f t="shared" si="2"/>
        <v>6321.402329999999</v>
      </c>
      <c r="N10">
        <v>1.9883000000000001E-2</v>
      </c>
      <c r="O10">
        <v>2298.3705359999999</v>
      </c>
      <c r="P10">
        <v>1233</v>
      </c>
      <c r="Q10" s="4">
        <v>3722</v>
      </c>
      <c r="R10">
        <v>1.1540000000000001E-3</v>
      </c>
      <c r="S10">
        <v>1407.1923079999999</v>
      </c>
      <c r="T10">
        <v>1329</v>
      </c>
      <c r="U10" s="4">
        <v>1451</v>
      </c>
      <c r="V10">
        <f t="shared" si="3"/>
        <v>1.9883000000000001E-2</v>
      </c>
      <c r="W10">
        <f t="shared" si="4"/>
        <v>17.719296707324002</v>
      </c>
      <c r="X10">
        <f t="shared" si="5"/>
        <v>891.17822799999999</v>
      </c>
      <c r="Z10">
        <v>1.2692999999999999E-2</v>
      </c>
      <c r="AA10">
        <v>2293.7307689999998</v>
      </c>
      <c r="AB10">
        <v>1309</v>
      </c>
      <c r="AC10" s="4">
        <v>3579</v>
      </c>
      <c r="AD10">
        <v>1.243E-3</v>
      </c>
      <c r="AE10">
        <v>1208.25</v>
      </c>
      <c r="AF10">
        <v>1149</v>
      </c>
      <c r="AG10" s="4">
        <v>1267</v>
      </c>
      <c r="AH10">
        <f t="shared" si="6"/>
        <v>1.2692999999999999E-2</v>
      </c>
      <c r="AI10">
        <f t="shared" si="7"/>
        <v>13.778007400916996</v>
      </c>
      <c r="AJ10">
        <f t="shared" si="8"/>
        <v>1085.4807689999998</v>
      </c>
    </row>
    <row r="11" spans="1:36" x14ac:dyDescent="0.2">
      <c r="A11" s="16"/>
      <c r="B11">
        <v>1.864E-2</v>
      </c>
      <c r="C11">
        <v>7427.35</v>
      </c>
      <c r="D11">
        <v>1776</v>
      </c>
      <c r="E11" s="4">
        <v>12880</v>
      </c>
      <c r="F11">
        <v>1.598E-3</v>
      </c>
      <c r="G11">
        <v>1949.944444</v>
      </c>
      <c r="H11">
        <v>1796</v>
      </c>
      <c r="I11" s="4">
        <v>2069</v>
      </c>
      <c r="J11">
        <f t="shared" si="0"/>
        <v>1.864E-2</v>
      </c>
      <c r="K11">
        <f t="shared" si="1"/>
        <v>102.09883956384002</v>
      </c>
      <c r="L11">
        <f t="shared" si="2"/>
        <v>5477.4055560000006</v>
      </c>
      <c r="N11">
        <v>1.7309000000000001E-2</v>
      </c>
      <c r="O11">
        <v>3326.4435899999999</v>
      </c>
      <c r="P11">
        <v>1390</v>
      </c>
      <c r="Q11" s="4">
        <v>5390</v>
      </c>
      <c r="R11">
        <v>1.1540000000000001E-3</v>
      </c>
      <c r="S11">
        <v>1508.3461540000001</v>
      </c>
      <c r="T11">
        <v>1424</v>
      </c>
      <c r="U11" s="4">
        <v>1583</v>
      </c>
      <c r="V11">
        <f t="shared" si="3"/>
        <v>1.7309000000000001E-2</v>
      </c>
      <c r="W11">
        <f t="shared" si="4"/>
        <v>31.469448519724001</v>
      </c>
      <c r="X11">
        <f t="shared" si="5"/>
        <v>1818.0974359999998</v>
      </c>
      <c r="Z11">
        <v>1.864E-2</v>
      </c>
      <c r="AA11">
        <v>3933</v>
      </c>
      <c r="AB11">
        <v>1153</v>
      </c>
      <c r="AC11" s="4">
        <v>8643</v>
      </c>
      <c r="AD11">
        <v>1.243E-3</v>
      </c>
      <c r="AE11">
        <v>1330.6785709999999</v>
      </c>
      <c r="AF11">
        <v>1244</v>
      </c>
      <c r="AG11" s="4">
        <v>1405</v>
      </c>
      <c r="AH11">
        <f t="shared" si="6"/>
        <v>1.864E-2</v>
      </c>
      <c r="AI11">
        <f t="shared" si="7"/>
        <v>48.507271436560004</v>
      </c>
      <c r="AJ11">
        <f t="shared" si="8"/>
        <v>2602.3214290000001</v>
      </c>
    </row>
    <row r="12" spans="1:36" x14ac:dyDescent="0.2">
      <c r="A12" s="16"/>
      <c r="B12">
        <v>1.8019E-2</v>
      </c>
      <c r="C12">
        <v>10877.482759</v>
      </c>
      <c r="D12">
        <v>1970</v>
      </c>
      <c r="E12" s="4">
        <v>19821</v>
      </c>
      <c r="F12">
        <v>1.598E-3</v>
      </c>
      <c r="G12">
        <v>2101.1944440000002</v>
      </c>
      <c r="H12">
        <v>1873</v>
      </c>
      <c r="I12" s="4">
        <v>2343</v>
      </c>
      <c r="J12">
        <f t="shared" si="0"/>
        <v>1.8019E-2</v>
      </c>
      <c r="K12">
        <f t="shared" si="1"/>
        <v>158.13993914798499</v>
      </c>
      <c r="L12">
        <f t="shared" si="2"/>
        <v>8776.2883149999998</v>
      </c>
      <c r="N12">
        <v>1.6732E-2</v>
      </c>
      <c r="O12">
        <v>3283.148541</v>
      </c>
      <c r="P12">
        <v>1401</v>
      </c>
      <c r="Q12" s="4">
        <v>5225</v>
      </c>
      <c r="R12">
        <v>1.1540000000000001E-3</v>
      </c>
      <c r="S12">
        <v>1464.9230769999999</v>
      </c>
      <c r="T12">
        <v>1382</v>
      </c>
      <c r="U12" s="4">
        <v>1544</v>
      </c>
      <c r="V12">
        <f t="shared" si="3"/>
        <v>1.6732E-2</v>
      </c>
      <c r="W12">
        <f t="shared" si="4"/>
        <v>30.422548463648003</v>
      </c>
      <c r="X12">
        <f t="shared" si="5"/>
        <v>1818.2254640000001</v>
      </c>
      <c r="Z12">
        <v>1.9306E-2</v>
      </c>
      <c r="AA12">
        <v>3894.342529</v>
      </c>
      <c r="AB12">
        <v>1070</v>
      </c>
      <c r="AC12" s="4">
        <v>8724</v>
      </c>
      <c r="AD12">
        <v>1.243E-3</v>
      </c>
      <c r="AE12">
        <v>1212.892857</v>
      </c>
      <c r="AF12">
        <v>1108</v>
      </c>
      <c r="AG12" s="4">
        <v>1283</v>
      </c>
      <c r="AH12">
        <f t="shared" si="6"/>
        <v>1.9306E-2</v>
      </c>
      <c r="AI12">
        <f t="shared" si="7"/>
        <v>51.768067367631993</v>
      </c>
      <c r="AJ12">
        <f t="shared" si="8"/>
        <v>2681.4496719999997</v>
      </c>
    </row>
    <row r="13" spans="1:36" x14ac:dyDescent="0.2">
      <c r="A13" s="16"/>
      <c r="B13">
        <v>1.864E-2</v>
      </c>
      <c r="C13">
        <v>8343.7261899999994</v>
      </c>
      <c r="D13">
        <v>1491</v>
      </c>
      <c r="E13" s="4">
        <v>14820</v>
      </c>
      <c r="F13">
        <v>1.598E-3</v>
      </c>
      <c r="G13">
        <v>1765.694444</v>
      </c>
      <c r="H13">
        <v>1652</v>
      </c>
      <c r="I13" s="4">
        <v>1908</v>
      </c>
      <c r="J13">
        <f t="shared" si="0"/>
        <v>1.864E-2</v>
      </c>
      <c r="K13">
        <f t="shared" si="1"/>
        <v>122.61451174544</v>
      </c>
      <c r="L13">
        <f t="shared" si="2"/>
        <v>6578.0317459999997</v>
      </c>
      <c r="N13">
        <v>1.7309000000000001E-2</v>
      </c>
      <c r="O13">
        <v>2491.8589740000002</v>
      </c>
      <c r="P13">
        <v>1132</v>
      </c>
      <c r="Q13" s="4">
        <v>3977</v>
      </c>
      <c r="R13">
        <v>1.1540000000000001E-3</v>
      </c>
      <c r="S13">
        <v>1209.461538</v>
      </c>
      <c r="T13">
        <v>1129</v>
      </c>
      <c r="U13" s="4">
        <v>1267</v>
      </c>
      <c r="V13">
        <f t="shared" si="3"/>
        <v>1.7309000000000001E-2</v>
      </c>
      <c r="W13">
        <f t="shared" si="4"/>
        <v>22.197017219724007</v>
      </c>
      <c r="X13">
        <f t="shared" si="5"/>
        <v>1282.3974360000002</v>
      </c>
      <c r="Z13">
        <v>1.367E-2</v>
      </c>
      <c r="AA13">
        <v>2843.6331169999999</v>
      </c>
      <c r="AB13">
        <v>1191</v>
      </c>
      <c r="AC13" s="4">
        <v>4796</v>
      </c>
      <c r="AD13">
        <v>1.243E-3</v>
      </c>
      <c r="AE13">
        <v>1095.892857</v>
      </c>
      <c r="AF13">
        <v>1019</v>
      </c>
      <c r="AG13" s="4">
        <v>1178</v>
      </c>
      <c r="AH13">
        <f t="shared" si="6"/>
        <v>1.367E-2</v>
      </c>
      <c r="AI13">
        <f t="shared" si="7"/>
        <v>23.891609354199996</v>
      </c>
      <c r="AJ13">
        <f t="shared" si="8"/>
        <v>1747.7402599999998</v>
      </c>
    </row>
    <row r="14" spans="1:36" x14ac:dyDescent="0.2">
      <c r="A14" s="16"/>
      <c r="B14" s="13" t="s">
        <v>8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13" t="s">
        <v>8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7"/>
      <c r="Z14" s="13" t="s">
        <v>8</v>
      </c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2">
      <c r="A15" s="16"/>
      <c r="B15" s="13" t="s">
        <v>4</v>
      </c>
      <c r="C15" s="13"/>
      <c r="D15" s="13"/>
      <c r="E15" s="14"/>
      <c r="F15" s="13" t="s">
        <v>5</v>
      </c>
      <c r="G15" s="13"/>
      <c r="H15" s="13"/>
      <c r="I15" s="14"/>
      <c r="J15" s="13" t="s">
        <v>6</v>
      </c>
      <c r="K15" s="13"/>
      <c r="N15" s="13" t="s">
        <v>4</v>
      </c>
      <c r="O15" s="13"/>
      <c r="P15" s="13"/>
      <c r="Q15" s="14"/>
      <c r="R15" s="13" t="s">
        <v>5</v>
      </c>
      <c r="S15" s="13"/>
      <c r="T15" s="13"/>
      <c r="U15" s="14"/>
      <c r="V15" s="13" t="s">
        <v>6</v>
      </c>
      <c r="W15" s="13"/>
      <c r="Z15" s="13" t="s">
        <v>4</v>
      </c>
      <c r="AA15" s="13"/>
      <c r="AB15" s="13"/>
      <c r="AC15" s="14"/>
      <c r="AD15" s="13" t="s">
        <v>5</v>
      </c>
      <c r="AE15" s="13"/>
      <c r="AF15" s="13"/>
      <c r="AG15" s="14"/>
      <c r="AH15" s="13" t="s">
        <v>6</v>
      </c>
      <c r="AI15" s="13"/>
    </row>
    <row r="16" spans="1:36" x14ac:dyDescent="0.2">
      <c r="A16" s="16"/>
      <c r="B16" s="1" t="s">
        <v>0</v>
      </c>
      <c r="C16" s="1" t="s">
        <v>1</v>
      </c>
      <c r="D16" s="1" t="s">
        <v>2</v>
      </c>
      <c r="E16" s="2" t="s">
        <v>3</v>
      </c>
      <c r="F16" s="1" t="s">
        <v>0</v>
      </c>
      <c r="G16" s="1" t="s">
        <v>1</v>
      </c>
      <c r="H16" s="1" t="s">
        <v>2</v>
      </c>
      <c r="I16" s="2" t="s">
        <v>3</v>
      </c>
      <c r="J16" s="1" t="s">
        <v>0</v>
      </c>
      <c r="K16" s="1" t="s">
        <v>7</v>
      </c>
      <c r="L16" s="1" t="s">
        <v>1</v>
      </c>
      <c r="N16" s="1" t="s">
        <v>0</v>
      </c>
      <c r="O16" s="1" t="s">
        <v>1</v>
      </c>
      <c r="P16" s="1" t="s">
        <v>2</v>
      </c>
      <c r="Q16" s="2" t="s">
        <v>3</v>
      </c>
      <c r="R16" s="1" t="s">
        <v>0</v>
      </c>
      <c r="S16" s="1" t="s">
        <v>1</v>
      </c>
      <c r="T16" s="1" t="s">
        <v>2</v>
      </c>
      <c r="U16" s="2" t="s">
        <v>3</v>
      </c>
      <c r="V16" s="1" t="s">
        <v>0</v>
      </c>
      <c r="W16" s="1" t="s">
        <v>7</v>
      </c>
      <c r="X16" s="1" t="s">
        <v>1</v>
      </c>
      <c r="Y16" s="1"/>
      <c r="Z16" s="1" t="s">
        <v>0</v>
      </c>
      <c r="AA16" s="1" t="s">
        <v>1</v>
      </c>
      <c r="AB16" s="1" t="s">
        <v>2</v>
      </c>
      <c r="AC16" s="2" t="s">
        <v>3</v>
      </c>
      <c r="AD16" s="1" t="s">
        <v>0</v>
      </c>
      <c r="AE16" s="1" t="s">
        <v>1</v>
      </c>
      <c r="AF16" s="1" t="s">
        <v>2</v>
      </c>
      <c r="AG16" s="2" t="s">
        <v>3</v>
      </c>
      <c r="AH16" s="1" t="s">
        <v>0</v>
      </c>
      <c r="AI16" s="1" t="s">
        <v>7</v>
      </c>
      <c r="AJ16" s="1" t="s">
        <v>1</v>
      </c>
    </row>
    <row r="17" spans="1:36" x14ac:dyDescent="0.2">
      <c r="A17" s="16"/>
      <c r="B17">
        <v>2.1968999999999999E-2</v>
      </c>
      <c r="C17">
        <v>8345.3373740000006</v>
      </c>
      <c r="D17">
        <v>1493</v>
      </c>
      <c r="E17" s="4">
        <v>19371</v>
      </c>
      <c r="F17">
        <v>1.598E-3</v>
      </c>
      <c r="G17">
        <v>1352.1111109999999</v>
      </c>
      <c r="H17">
        <v>1134</v>
      </c>
      <c r="I17" s="4">
        <v>1488</v>
      </c>
      <c r="J17">
        <f>B17</f>
        <v>2.1968999999999999E-2</v>
      </c>
      <c r="K17">
        <f>J17*(C17-G17)</f>
        <v>153.634187771847</v>
      </c>
      <c r="L17">
        <f>K17/J17</f>
        <v>6993.2262630000005</v>
      </c>
      <c r="N17">
        <v>2.1125999999999999E-2</v>
      </c>
      <c r="O17">
        <v>20594.285714000001</v>
      </c>
      <c r="P17">
        <v>2880</v>
      </c>
      <c r="Q17" s="4">
        <v>51125</v>
      </c>
      <c r="R17">
        <v>1.42E-3</v>
      </c>
      <c r="S17">
        <v>3010.34375</v>
      </c>
      <c r="T17">
        <v>2570</v>
      </c>
      <c r="U17" s="4">
        <v>3318</v>
      </c>
      <c r="V17">
        <f>N17</f>
        <v>2.1125999999999999E-2</v>
      </c>
      <c r="W17">
        <f>V17*(O17-S17)</f>
        <v>371.47835793146402</v>
      </c>
      <c r="X17">
        <f>W17/V17</f>
        <v>17583.941964000001</v>
      </c>
      <c r="Z17">
        <v>2.0504000000000001E-2</v>
      </c>
      <c r="AA17">
        <v>14889.839827</v>
      </c>
      <c r="AB17">
        <v>1877</v>
      </c>
      <c r="AC17" s="4">
        <v>43464</v>
      </c>
      <c r="AD17">
        <v>1.5089999999999999E-3</v>
      </c>
      <c r="AE17">
        <v>1692.2352940000001</v>
      </c>
      <c r="AF17">
        <v>1437</v>
      </c>
      <c r="AG17" s="4">
        <v>1943</v>
      </c>
      <c r="AH17">
        <f>Z17</f>
        <v>2.0504000000000001E-2</v>
      </c>
      <c r="AI17">
        <f>AH17*(AA17-AE17)</f>
        <v>270.60368334463203</v>
      </c>
      <c r="AJ17">
        <f>AI17/AH17</f>
        <v>13197.604533000002</v>
      </c>
    </row>
    <row r="18" spans="1:36" x14ac:dyDescent="0.2">
      <c r="A18" s="16"/>
      <c r="B18">
        <v>2.1125999999999999E-2</v>
      </c>
      <c r="C18">
        <v>10204.243697</v>
      </c>
      <c r="D18">
        <v>1654</v>
      </c>
      <c r="E18" s="4">
        <v>30384</v>
      </c>
      <c r="F18">
        <v>1.598E-3</v>
      </c>
      <c r="G18">
        <v>1432.416667</v>
      </c>
      <c r="H18">
        <v>1305</v>
      </c>
      <c r="I18" s="4">
        <v>1545</v>
      </c>
      <c r="J18">
        <f t="shared" ref="J18:J26" si="9">B18</f>
        <v>2.1125999999999999E-2</v>
      </c>
      <c r="K18">
        <f t="shared" ref="K18:K26" si="10">J18*(C18-G18)</f>
        <v>185.31361783578001</v>
      </c>
      <c r="L18">
        <f t="shared" ref="L18:L26" si="11">K18/J18</f>
        <v>8771.8270300000004</v>
      </c>
      <c r="N18">
        <v>2.1746999999999999E-2</v>
      </c>
      <c r="O18">
        <v>23925.408163</v>
      </c>
      <c r="P18">
        <v>3408</v>
      </c>
      <c r="Q18" s="4">
        <v>64163</v>
      </c>
      <c r="R18">
        <v>1.42E-3</v>
      </c>
      <c r="S18">
        <v>2822.4375</v>
      </c>
      <c r="T18">
        <v>2467</v>
      </c>
      <c r="U18" s="4">
        <v>3101</v>
      </c>
      <c r="V18">
        <f t="shared" ref="V18:V26" si="12">N18</f>
        <v>2.1746999999999999E-2</v>
      </c>
      <c r="W18">
        <f t="shared" ref="W18:W26" si="13">V18*(O18-S18)</f>
        <v>458.92630300826096</v>
      </c>
      <c r="X18">
        <f t="shared" ref="X18:X26" si="14">W18/V18</f>
        <v>21102.970663</v>
      </c>
      <c r="Z18">
        <v>1.6732E-2</v>
      </c>
      <c r="AA18">
        <v>18204.164455999999</v>
      </c>
      <c r="AB18">
        <v>2331</v>
      </c>
      <c r="AC18" s="4">
        <v>65535</v>
      </c>
      <c r="AD18">
        <v>1.5089999999999999E-3</v>
      </c>
      <c r="AE18">
        <v>1898.705882</v>
      </c>
      <c r="AF18">
        <v>1661</v>
      </c>
      <c r="AG18" s="4">
        <v>2244</v>
      </c>
      <c r="AH18">
        <f t="shared" ref="AH18:AH26" si="15">Z18</f>
        <v>1.6732E-2</v>
      </c>
      <c r="AI18">
        <f t="shared" ref="AI18:AI26" si="16">AH18*(AA18-AE18)</f>
        <v>272.82293286016795</v>
      </c>
      <c r="AJ18">
        <f t="shared" ref="AJ18:AJ26" si="17">AI18/AH18</f>
        <v>16305.458573999997</v>
      </c>
    </row>
    <row r="19" spans="1:36" x14ac:dyDescent="0.2">
      <c r="A19" s="16"/>
      <c r="B19">
        <v>1.7042999999999999E-2</v>
      </c>
      <c r="C19">
        <v>10329.864583</v>
      </c>
      <c r="D19">
        <v>1766</v>
      </c>
      <c r="E19" s="4">
        <v>21988</v>
      </c>
      <c r="F19">
        <v>1.598E-3</v>
      </c>
      <c r="G19">
        <v>1550.916667</v>
      </c>
      <c r="H19">
        <v>1375</v>
      </c>
      <c r="I19" s="4">
        <v>1722</v>
      </c>
      <c r="J19">
        <f t="shared" si="9"/>
        <v>1.7042999999999999E-2</v>
      </c>
      <c r="K19">
        <f t="shared" si="10"/>
        <v>149.61960933238799</v>
      </c>
      <c r="L19">
        <f t="shared" si="11"/>
        <v>8778.947916000001</v>
      </c>
      <c r="N19">
        <v>1.4645999999999999E-2</v>
      </c>
      <c r="O19">
        <v>28331.096969999999</v>
      </c>
      <c r="P19">
        <v>4452</v>
      </c>
      <c r="Q19" s="4">
        <v>58890</v>
      </c>
      <c r="R19">
        <v>1.42E-3</v>
      </c>
      <c r="S19">
        <v>3506.8125</v>
      </c>
      <c r="T19">
        <v>3117</v>
      </c>
      <c r="U19" s="4">
        <v>3944</v>
      </c>
      <c r="V19">
        <f t="shared" si="12"/>
        <v>1.4645999999999999E-2</v>
      </c>
      <c r="W19">
        <f t="shared" si="13"/>
        <v>363.57647034761999</v>
      </c>
      <c r="X19">
        <f t="shared" si="14"/>
        <v>24824.284469999999</v>
      </c>
      <c r="Z19">
        <v>1.3757999999999999E-2</v>
      </c>
      <c r="AA19">
        <v>16865.419355000002</v>
      </c>
      <c r="AB19">
        <v>2384</v>
      </c>
      <c r="AC19" s="4">
        <v>38005</v>
      </c>
      <c r="AD19">
        <v>1.5089999999999999E-3</v>
      </c>
      <c r="AE19">
        <v>1882.9117650000001</v>
      </c>
      <c r="AF19">
        <v>1721</v>
      </c>
      <c r="AG19" s="4">
        <v>2208</v>
      </c>
      <c r="AH19">
        <f t="shared" si="15"/>
        <v>1.3757999999999999E-2</v>
      </c>
      <c r="AI19">
        <f t="shared" si="16"/>
        <v>206.12933942322002</v>
      </c>
      <c r="AJ19">
        <f t="shared" si="17"/>
        <v>14982.507590000001</v>
      </c>
    </row>
    <row r="20" spans="1:36" x14ac:dyDescent="0.2">
      <c r="A20" s="16"/>
      <c r="B20">
        <v>1.5622E-2</v>
      </c>
      <c r="C20">
        <v>10220.667614</v>
      </c>
      <c r="D20">
        <v>1945</v>
      </c>
      <c r="E20" s="4">
        <v>20635</v>
      </c>
      <c r="F20">
        <v>1.598E-3</v>
      </c>
      <c r="G20">
        <v>1466.916667</v>
      </c>
      <c r="H20">
        <v>1182</v>
      </c>
      <c r="I20" s="4">
        <v>1648</v>
      </c>
      <c r="J20">
        <f t="shared" si="9"/>
        <v>1.5622E-2</v>
      </c>
      <c r="K20">
        <f t="shared" si="10"/>
        <v>136.75109729403403</v>
      </c>
      <c r="L20">
        <f t="shared" si="11"/>
        <v>8753.7509470000005</v>
      </c>
      <c r="N20">
        <v>1.4645999999999999E-2</v>
      </c>
      <c r="O20">
        <v>26562.233333</v>
      </c>
      <c r="P20">
        <v>4377</v>
      </c>
      <c r="Q20" s="4">
        <v>55979</v>
      </c>
      <c r="R20">
        <v>1.42E-3</v>
      </c>
      <c r="S20">
        <v>3182</v>
      </c>
      <c r="T20">
        <v>2811</v>
      </c>
      <c r="U20" s="4">
        <v>3632</v>
      </c>
      <c r="V20">
        <f t="shared" si="12"/>
        <v>1.4645999999999999E-2</v>
      </c>
      <c r="W20">
        <f t="shared" si="13"/>
        <v>342.42689739511798</v>
      </c>
      <c r="X20">
        <f t="shared" si="14"/>
        <v>23380.233333</v>
      </c>
      <c r="Z20">
        <v>1.651E-2</v>
      </c>
      <c r="AA20">
        <v>18465.494623999999</v>
      </c>
      <c r="AB20">
        <v>2359</v>
      </c>
      <c r="AC20" s="4">
        <v>49218</v>
      </c>
      <c r="AD20">
        <v>1.5089999999999999E-3</v>
      </c>
      <c r="AE20">
        <v>1898</v>
      </c>
      <c r="AF20">
        <v>1602</v>
      </c>
      <c r="AG20" s="4">
        <v>2143</v>
      </c>
      <c r="AH20">
        <f t="shared" si="15"/>
        <v>1.651E-2</v>
      </c>
      <c r="AI20">
        <f t="shared" si="16"/>
        <v>273.52933624223999</v>
      </c>
      <c r="AJ20">
        <f t="shared" si="17"/>
        <v>16567.494623999999</v>
      </c>
    </row>
    <row r="21" spans="1:36" x14ac:dyDescent="0.2">
      <c r="A21" s="16"/>
      <c r="B21">
        <v>1.7575E-2</v>
      </c>
      <c r="C21">
        <v>9683.5353539999996</v>
      </c>
      <c r="D21">
        <v>1681</v>
      </c>
      <c r="E21" s="4">
        <v>19823</v>
      </c>
      <c r="F21">
        <v>1.598E-3</v>
      </c>
      <c r="G21">
        <v>1537.6111109999999</v>
      </c>
      <c r="H21">
        <v>1366</v>
      </c>
      <c r="I21" s="4">
        <v>1702</v>
      </c>
      <c r="J21">
        <f t="shared" si="9"/>
        <v>1.7575E-2</v>
      </c>
      <c r="K21">
        <f t="shared" si="10"/>
        <v>143.164618570725</v>
      </c>
      <c r="L21">
        <f t="shared" si="11"/>
        <v>8145.9242429999995</v>
      </c>
      <c r="N21">
        <v>1.4645999999999999E-2</v>
      </c>
      <c r="O21">
        <v>26996.069696999999</v>
      </c>
      <c r="P21">
        <v>3876</v>
      </c>
      <c r="Q21" s="4">
        <v>62329</v>
      </c>
      <c r="R21">
        <v>1.42E-3</v>
      </c>
      <c r="S21">
        <v>3245.15625</v>
      </c>
      <c r="T21">
        <v>2809</v>
      </c>
      <c r="U21" s="4">
        <v>3762</v>
      </c>
      <c r="V21">
        <f t="shared" si="12"/>
        <v>1.4645999999999999E-2</v>
      </c>
      <c r="W21">
        <f t="shared" si="13"/>
        <v>347.85587834476195</v>
      </c>
      <c r="X21">
        <f t="shared" si="14"/>
        <v>23750.913446999999</v>
      </c>
      <c r="Z21">
        <v>1.5134E-2</v>
      </c>
      <c r="AA21">
        <v>16267.16129</v>
      </c>
      <c r="AB21">
        <v>2020</v>
      </c>
      <c r="AC21" s="4">
        <v>37806</v>
      </c>
      <c r="AD21">
        <v>1.5089999999999999E-3</v>
      </c>
      <c r="AE21">
        <v>1918.823529</v>
      </c>
      <c r="AF21">
        <v>1558</v>
      </c>
      <c r="AG21" s="4">
        <v>2268</v>
      </c>
      <c r="AH21">
        <f t="shared" si="15"/>
        <v>1.5134E-2</v>
      </c>
      <c r="AI21">
        <f t="shared" si="16"/>
        <v>217.14774367497401</v>
      </c>
      <c r="AJ21">
        <f t="shared" si="17"/>
        <v>14348.337761000001</v>
      </c>
    </row>
    <row r="22" spans="1:36" x14ac:dyDescent="0.2">
      <c r="A22" s="16"/>
      <c r="B22">
        <v>1.5622E-2</v>
      </c>
      <c r="C22">
        <v>9881.511364</v>
      </c>
      <c r="D22">
        <v>2153</v>
      </c>
      <c r="E22" s="4">
        <v>19053</v>
      </c>
      <c r="F22">
        <v>1.598E-3</v>
      </c>
      <c r="G22">
        <v>1548.3611109999999</v>
      </c>
      <c r="H22">
        <v>1335</v>
      </c>
      <c r="I22" s="4">
        <v>2118</v>
      </c>
      <c r="J22">
        <f t="shared" si="9"/>
        <v>1.5622E-2</v>
      </c>
      <c r="K22">
        <f t="shared" si="10"/>
        <v>130.180473252366</v>
      </c>
      <c r="L22">
        <f t="shared" si="11"/>
        <v>8333.1502529999998</v>
      </c>
      <c r="N22">
        <v>1.4645999999999999E-2</v>
      </c>
      <c r="O22">
        <v>25248.5</v>
      </c>
      <c r="P22">
        <v>4119</v>
      </c>
      <c r="Q22" s="4">
        <v>55143</v>
      </c>
      <c r="R22">
        <v>1.42E-3</v>
      </c>
      <c r="S22">
        <v>3157.5625</v>
      </c>
      <c r="T22">
        <v>2584</v>
      </c>
      <c r="U22" s="4">
        <v>3735</v>
      </c>
      <c r="V22">
        <f t="shared" si="12"/>
        <v>1.4645999999999999E-2</v>
      </c>
      <c r="W22">
        <f t="shared" si="13"/>
        <v>323.54387062500001</v>
      </c>
      <c r="X22">
        <f t="shared" si="14"/>
        <v>22090.9375</v>
      </c>
      <c r="Z22">
        <v>1.3757999999999999E-2</v>
      </c>
      <c r="AA22">
        <v>20181.216129</v>
      </c>
      <c r="AB22">
        <v>2538</v>
      </c>
      <c r="AC22" s="4">
        <v>52621</v>
      </c>
      <c r="AD22">
        <v>1.5089999999999999E-3</v>
      </c>
      <c r="AE22">
        <v>2058</v>
      </c>
      <c r="AF22">
        <v>1698</v>
      </c>
      <c r="AG22" s="4">
        <v>2436</v>
      </c>
      <c r="AH22">
        <f t="shared" si="15"/>
        <v>1.3757999999999999E-2</v>
      </c>
      <c r="AI22">
        <f t="shared" si="16"/>
        <v>249.33920750278199</v>
      </c>
      <c r="AJ22">
        <f t="shared" si="17"/>
        <v>18123.216129</v>
      </c>
    </row>
    <row r="23" spans="1:36" x14ac:dyDescent="0.2">
      <c r="A23" s="16"/>
      <c r="B23">
        <v>1.4645999999999999E-2</v>
      </c>
      <c r="C23">
        <v>11356.690909000001</v>
      </c>
      <c r="D23">
        <v>2330</v>
      </c>
      <c r="E23" s="4">
        <v>21868</v>
      </c>
      <c r="F23">
        <v>1.598E-3</v>
      </c>
      <c r="G23">
        <v>1592.416667</v>
      </c>
      <c r="H23">
        <v>1432</v>
      </c>
      <c r="I23" s="4">
        <v>1762</v>
      </c>
      <c r="J23">
        <f t="shared" si="9"/>
        <v>1.4645999999999999E-2</v>
      </c>
      <c r="K23">
        <f t="shared" si="10"/>
        <v>143.00756054833201</v>
      </c>
      <c r="L23">
        <f t="shared" si="11"/>
        <v>9764.2742420000013</v>
      </c>
      <c r="N23">
        <v>1.4645999999999999E-2</v>
      </c>
      <c r="O23">
        <v>28060.912121000001</v>
      </c>
      <c r="P23">
        <v>4228</v>
      </c>
      <c r="Q23" s="4">
        <v>65534</v>
      </c>
      <c r="R23">
        <v>1.42E-3</v>
      </c>
      <c r="S23">
        <v>3199.6875</v>
      </c>
      <c r="T23">
        <v>2661</v>
      </c>
      <c r="U23" s="4">
        <v>3781</v>
      </c>
      <c r="V23">
        <f t="shared" si="12"/>
        <v>1.4645999999999999E-2</v>
      </c>
      <c r="W23">
        <f t="shared" si="13"/>
        <v>364.11749579916602</v>
      </c>
      <c r="X23">
        <f t="shared" si="14"/>
        <v>24861.224621000001</v>
      </c>
      <c r="Z23">
        <v>1.1983000000000001E-2</v>
      </c>
      <c r="AA23">
        <v>18988.685184999998</v>
      </c>
      <c r="AB23">
        <v>2987</v>
      </c>
      <c r="AC23" s="4">
        <v>43726</v>
      </c>
      <c r="AD23">
        <v>1.5089999999999999E-3</v>
      </c>
      <c r="AE23">
        <v>2048.6470589999999</v>
      </c>
      <c r="AF23">
        <v>1721</v>
      </c>
      <c r="AG23" s="4">
        <v>2396</v>
      </c>
      <c r="AH23">
        <f t="shared" si="15"/>
        <v>1.1983000000000001E-2</v>
      </c>
      <c r="AI23">
        <f t="shared" si="16"/>
        <v>202.992476863858</v>
      </c>
      <c r="AJ23">
        <f t="shared" si="17"/>
        <v>16940.038125999999</v>
      </c>
    </row>
    <row r="24" spans="1:36" x14ac:dyDescent="0.2">
      <c r="A24" s="16"/>
      <c r="B24">
        <v>1.5134E-2</v>
      </c>
      <c r="C24">
        <v>9782.3607040000006</v>
      </c>
      <c r="D24">
        <v>1896</v>
      </c>
      <c r="E24" s="4">
        <v>18256</v>
      </c>
      <c r="F24">
        <v>1.598E-3</v>
      </c>
      <c r="G24">
        <v>1542.5</v>
      </c>
      <c r="H24">
        <v>1362</v>
      </c>
      <c r="I24" s="4">
        <v>1752</v>
      </c>
      <c r="J24">
        <f t="shared" si="9"/>
        <v>1.5134E-2</v>
      </c>
      <c r="K24">
        <f t="shared" si="10"/>
        <v>124.70205189433601</v>
      </c>
      <c r="L24">
        <f t="shared" si="11"/>
        <v>8239.8607040000006</v>
      </c>
      <c r="N24">
        <v>1.4201999999999999E-2</v>
      </c>
      <c r="O24">
        <v>27107.221874999999</v>
      </c>
      <c r="P24">
        <v>4428</v>
      </c>
      <c r="Q24" s="4">
        <v>57597</v>
      </c>
      <c r="R24">
        <v>1.42E-3</v>
      </c>
      <c r="S24">
        <v>3027.96875</v>
      </c>
      <c r="T24">
        <v>2650</v>
      </c>
      <c r="U24" s="4">
        <v>3560</v>
      </c>
      <c r="V24">
        <f t="shared" si="12"/>
        <v>1.4201999999999999E-2</v>
      </c>
      <c r="W24">
        <f t="shared" si="13"/>
        <v>341.97355288124999</v>
      </c>
      <c r="X24">
        <f t="shared" si="14"/>
        <v>24079.253124999999</v>
      </c>
      <c r="Z24">
        <v>1.2871E-2</v>
      </c>
      <c r="AA24">
        <v>16983.737931</v>
      </c>
      <c r="AB24">
        <v>2511</v>
      </c>
      <c r="AC24" s="4">
        <v>40581</v>
      </c>
      <c r="AD24">
        <v>1.5089999999999999E-3</v>
      </c>
      <c r="AE24">
        <v>2305.617647</v>
      </c>
      <c r="AF24">
        <v>1735</v>
      </c>
      <c r="AG24" s="4">
        <v>2773</v>
      </c>
      <c r="AH24">
        <f t="shared" si="15"/>
        <v>1.2871E-2</v>
      </c>
      <c r="AI24">
        <f t="shared" si="16"/>
        <v>188.922086175364</v>
      </c>
      <c r="AJ24">
        <f t="shared" si="17"/>
        <v>14678.120283999999</v>
      </c>
    </row>
    <row r="25" spans="1:36" x14ac:dyDescent="0.2">
      <c r="A25" s="16"/>
      <c r="B25">
        <v>1.3315E-2</v>
      </c>
      <c r="C25">
        <v>11930.15</v>
      </c>
      <c r="D25">
        <v>2125</v>
      </c>
      <c r="E25" s="4">
        <v>24235</v>
      </c>
      <c r="F25">
        <v>1.598E-3</v>
      </c>
      <c r="G25">
        <v>1471.833333</v>
      </c>
      <c r="H25">
        <v>1271</v>
      </c>
      <c r="I25" s="4">
        <v>1694</v>
      </c>
      <c r="J25">
        <f t="shared" si="9"/>
        <v>1.3315E-2</v>
      </c>
      <c r="K25">
        <f t="shared" si="10"/>
        <v>139.252486421105</v>
      </c>
      <c r="L25">
        <f t="shared" si="11"/>
        <v>10458.316666999999</v>
      </c>
      <c r="N25">
        <v>1.4201999999999999E-2</v>
      </c>
      <c r="O25">
        <v>26355.5625</v>
      </c>
      <c r="P25">
        <v>3480</v>
      </c>
      <c r="Q25" s="4">
        <v>58744</v>
      </c>
      <c r="R25">
        <v>1.42E-3</v>
      </c>
      <c r="S25">
        <v>3555.96875</v>
      </c>
      <c r="T25">
        <v>2828</v>
      </c>
      <c r="U25" s="4">
        <v>4449</v>
      </c>
      <c r="V25">
        <f t="shared" si="12"/>
        <v>1.4201999999999999E-2</v>
      </c>
      <c r="W25">
        <f t="shared" si="13"/>
        <v>323.79983043749996</v>
      </c>
      <c r="X25">
        <f t="shared" si="14"/>
        <v>22799.59375</v>
      </c>
      <c r="Z25">
        <v>1.4158E-2</v>
      </c>
      <c r="AA25">
        <v>17063.316613999999</v>
      </c>
      <c r="AB25">
        <v>2437</v>
      </c>
      <c r="AC25" s="4">
        <v>45254</v>
      </c>
      <c r="AD25">
        <v>1.42E-3</v>
      </c>
      <c r="AE25">
        <v>1880.09375</v>
      </c>
      <c r="AF25">
        <v>1494</v>
      </c>
      <c r="AG25" s="4">
        <v>2236</v>
      </c>
      <c r="AH25">
        <f t="shared" si="15"/>
        <v>1.4158E-2</v>
      </c>
      <c r="AI25">
        <f t="shared" si="16"/>
        <v>214.96406930851199</v>
      </c>
      <c r="AJ25">
        <f t="shared" si="17"/>
        <v>15183.222863999999</v>
      </c>
    </row>
    <row r="26" spans="1:36" x14ac:dyDescent="0.2">
      <c r="A26" s="16"/>
      <c r="B26">
        <v>1.5622E-2</v>
      </c>
      <c r="C26">
        <v>10967.957386</v>
      </c>
      <c r="D26">
        <v>1394</v>
      </c>
      <c r="E26" s="4">
        <v>21590</v>
      </c>
      <c r="F26">
        <v>1.598E-3</v>
      </c>
      <c r="G26">
        <v>1567.5</v>
      </c>
      <c r="H26">
        <v>1285</v>
      </c>
      <c r="I26" s="4">
        <v>1815</v>
      </c>
      <c r="J26">
        <f t="shared" si="9"/>
        <v>1.5622E-2</v>
      </c>
      <c r="K26">
        <f t="shared" si="10"/>
        <v>146.85394528409199</v>
      </c>
      <c r="L26">
        <f t="shared" si="11"/>
        <v>9400.457386</v>
      </c>
      <c r="N26">
        <v>1.3757999999999999E-2</v>
      </c>
      <c r="O26">
        <v>25211.745160999999</v>
      </c>
      <c r="P26">
        <v>3125</v>
      </c>
      <c r="Q26" s="4">
        <v>55987</v>
      </c>
      <c r="R26">
        <v>1.42E-3</v>
      </c>
      <c r="S26">
        <v>3248.375</v>
      </c>
      <c r="T26">
        <v>2761</v>
      </c>
      <c r="U26" s="4">
        <v>3903</v>
      </c>
      <c r="V26">
        <f t="shared" si="12"/>
        <v>1.3757999999999999E-2</v>
      </c>
      <c r="W26">
        <f t="shared" si="13"/>
        <v>302.17204667503796</v>
      </c>
      <c r="X26">
        <f t="shared" si="14"/>
        <v>21963.370160999999</v>
      </c>
      <c r="Z26">
        <v>1.3757999999999999E-2</v>
      </c>
      <c r="AA26">
        <v>18718.058065000001</v>
      </c>
      <c r="AB26">
        <v>2458</v>
      </c>
      <c r="AC26" s="4">
        <v>45619</v>
      </c>
      <c r="AD26">
        <v>1.42E-3</v>
      </c>
      <c r="AE26">
        <v>1961.53125</v>
      </c>
      <c r="AF26">
        <v>1658</v>
      </c>
      <c r="AG26" s="4">
        <v>2243</v>
      </c>
      <c r="AH26">
        <f t="shared" si="15"/>
        <v>1.3757999999999999E-2</v>
      </c>
      <c r="AI26">
        <f t="shared" si="16"/>
        <v>230.53629592077002</v>
      </c>
      <c r="AJ26">
        <f t="shared" si="17"/>
        <v>16756.526815000001</v>
      </c>
    </row>
    <row r="27" spans="1:36" x14ac:dyDescent="0.2">
      <c r="A27" s="16"/>
    </row>
    <row r="28" spans="1:36" x14ac:dyDescent="0.2">
      <c r="A28" s="16"/>
      <c r="B28" s="5" t="s">
        <v>9</v>
      </c>
      <c r="C28" s="5" t="s">
        <v>13</v>
      </c>
      <c r="D28" s="5" t="s">
        <v>10</v>
      </c>
      <c r="N28" s="5" t="s">
        <v>9</v>
      </c>
      <c r="O28" s="5" t="s">
        <v>13</v>
      </c>
      <c r="P28" s="5" t="s">
        <v>10</v>
      </c>
      <c r="Z28" s="5" t="s">
        <v>9</v>
      </c>
      <c r="AA28" s="5" t="s">
        <v>13</v>
      </c>
      <c r="AB28" s="5" t="s">
        <v>10</v>
      </c>
    </row>
    <row r="29" spans="1:36" x14ac:dyDescent="0.2">
      <c r="A29" s="16"/>
      <c r="B29" s="6" t="s">
        <v>11</v>
      </c>
      <c r="C29" s="6">
        <f>K4/K17</f>
        <v>4.4219296321231352E-2</v>
      </c>
      <c r="D29" s="6">
        <f>C29/$C$29</f>
        <v>1</v>
      </c>
      <c r="N29" s="6" t="s">
        <v>11</v>
      </c>
      <c r="O29" s="6">
        <f>W4/W17</f>
        <v>2.6716996912571359E-2</v>
      </c>
      <c r="P29" s="6">
        <f>O29/$O$29</f>
        <v>1</v>
      </c>
      <c r="Z29" s="6" t="s">
        <v>11</v>
      </c>
      <c r="AA29" s="6">
        <f>AI4/AI17</f>
        <v>2.6709556532188924E-2</v>
      </c>
      <c r="AB29" s="6">
        <f>AA29/$AA$29</f>
        <v>1</v>
      </c>
    </row>
    <row r="30" spans="1:36" x14ac:dyDescent="0.2">
      <c r="A30" s="16"/>
      <c r="B30" s="6" t="s">
        <v>12</v>
      </c>
      <c r="C30" s="6">
        <f t="shared" ref="C30:C38" si="18">K5/K18</f>
        <v>0.41653086822774504</v>
      </c>
      <c r="D30" s="6">
        <f t="shared" ref="D30:D38" si="19">C30/$C$29</f>
        <v>9.4196629725143968</v>
      </c>
      <c r="N30" s="6" t="s">
        <v>12</v>
      </c>
      <c r="O30" s="6">
        <f t="shared" ref="O30:O38" si="20">W5/W18</f>
        <v>5.2773376071251356E-2</v>
      </c>
      <c r="P30" s="6">
        <f t="shared" ref="P30:P38" si="21">O30/$O$29</f>
        <v>1.9752735026300612</v>
      </c>
      <c r="Z30" s="6" t="s">
        <v>12</v>
      </c>
      <c r="AA30" s="6">
        <f t="shared" ref="AA30:AA38" si="22">AI5/AI18</f>
        <v>2.1907280333363102E-2</v>
      </c>
      <c r="AB30" s="6">
        <f t="shared" ref="AB30:AB38" si="23">AA30/$AA$29</f>
        <v>0.82020382131622527</v>
      </c>
    </row>
    <row r="31" spans="1:36" x14ac:dyDescent="0.2">
      <c r="A31" s="16"/>
      <c r="B31" s="6">
        <v>5</v>
      </c>
      <c r="C31" s="6">
        <f t="shared" si="18"/>
        <v>0.92411455661932274</v>
      </c>
      <c r="D31" s="6">
        <f t="shared" si="19"/>
        <v>20.898445554313817</v>
      </c>
      <c r="N31" s="6">
        <v>5</v>
      </c>
      <c r="O31" s="6">
        <f t="shared" si="20"/>
        <v>7.0675860306250435E-2</v>
      </c>
      <c r="P31" s="6">
        <f t="shared" si="21"/>
        <v>2.6453519659237887</v>
      </c>
      <c r="Z31" s="6">
        <v>5</v>
      </c>
      <c r="AA31" s="6">
        <f t="shared" si="22"/>
        <v>4.9976853981891403E-2</v>
      </c>
      <c r="AB31" s="6">
        <f t="shared" si="23"/>
        <v>1.8711225669981446</v>
      </c>
    </row>
    <row r="32" spans="1:36" x14ac:dyDescent="0.2">
      <c r="A32" s="16"/>
      <c r="B32" s="6">
        <v>15</v>
      </c>
      <c r="C32" s="6">
        <f t="shared" si="18"/>
        <v>1.4876503748250602</v>
      </c>
      <c r="D32" s="6">
        <f t="shared" si="19"/>
        <v>33.642561021731666</v>
      </c>
      <c r="N32" s="6">
        <v>15</v>
      </c>
      <c r="O32" s="6">
        <f t="shared" si="20"/>
        <v>9.3960205887376982E-2</v>
      </c>
      <c r="P32" s="6">
        <f t="shared" si="21"/>
        <v>3.5168700357623335</v>
      </c>
      <c r="Z32" s="6">
        <v>15</v>
      </c>
      <c r="AA32" s="6">
        <f t="shared" si="22"/>
        <v>3.8466892572194815E-2</v>
      </c>
      <c r="AB32" s="6">
        <f t="shared" si="23"/>
        <v>1.4401921097355765</v>
      </c>
    </row>
    <row r="33" spans="1:36" x14ac:dyDescent="0.2">
      <c r="A33" s="16"/>
      <c r="B33" s="6">
        <v>30</v>
      </c>
      <c r="C33" s="6">
        <f t="shared" si="18"/>
        <v>2.3148239726043491</v>
      </c>
      <c r="D33" s="6">
        <f t="shared" si="19"/>
        <v>52.348729292033418</v>
      </c>
      <c r="N33" s="6">
        <v>30</v>
      </c>
      <c r="O33" s="6">
        <f t="shared" si="20"/>
        <v>0.19373611032533178</v>
      </c>
      <c r="P33" s="6">
        <f t="shared" si="21"/>
        <v>7.2514179254245299</v>
      </c>
      <c r="Z33" s="6">
        <v>30</v>
      </c>
      <c r="AA33" s="6">
        <f t="shared" si="22"/>
        <v>5.9481722511688193E-2</v>
      </c>
      <c r="AB33" s="6">
        <f t="shared" si="23"/>
        <v>2.2269827819868149</v>
      </c>
    </row>
    <row r="34" spans="1:36" x14ac:dyDescent="0.2">
      <c r="A34" s="16"/>
      <c r="B34" s="6">
        <v>60</v>
      </c>
      <c r="C34" s="6">
        <f t="shared" si="18"/>
        <v>2.7131976744892081</v>
      </c>
      <c r="D34" s="6">
        <f t="shared" si="19"/>
        <v>61.357775908037226</v>
      </c>
      <c r="N34" s="6">
        <v>60</v>
      </c>
      <c r="O34" s="6">
        <f t="shared" si="20"/>
        <v>0.25163469482433803</v>
      </c>
      <c r="P34" s="6">
        <f t="shared" si="21"/>
        <v>9.4185246810405694</v>
      </c>
      <c r="Z34" s="6">
        <v>60</v>
      </c>
      <c r="AA34" s="6">
        <f t="shared" si="22"/>
        <v>0.11692889147412046</v>
      </c>
      <c r="AB34" s="6">
        <f t="shared" si="23"/>
        <v>4.3777923206326559</v>
      </c>
    </row>
    <row r="35" spans="1:36" x14ac:dyDescent="0.2">
      <c r="A35" s="16"/>
      <c r="B35" s="6">
        <v>120</v>
      </c>
      <c r="C35" s="6">
        <f t="shared" si="18"/>
        <v>0.85144345665072729</v>
      </c>
      <c r="D35" s="6">
        <f t="shared" si="19"/>
        <v>19.255020488463025</v>
      </c>
      <c r="N35" s="6">
        <v>120</v>
      </c>
      <c r="O35" s="6">
        <f t="shared" si="20"/>
        <v>4.8663678377864387E-2</v>
      </c>
      <c r="P35" s="6">
        <f t="shared" si="21"/>
        <v>1.8214501628723954</v>
      </c>
      <c r="Z35" s="6">
        <v>120</v>
      </c>
      <c r="AA35" s="6">
        <f t="shared" si="22"/>
        <v>6.7874473053292333E-2</v>
      </c>
      <c r="AB35" s="6">
        <f t="shared" si="23"/>
        <v>2.5412055408517795</v>
      </c>
    </row>
    <row r="36" spans="1:36" x14ac:dyDescent="0.2">
      <c r="A36" s="16"/>
      <c r="B36" s="6">
        <v>180</v>
      </c>
      <c r="C36" s="6">
        <f t="shared" si="18"/>
        <v>0.81874225814946167</v>
      </c>
      <c r="D36" s="6">
        <f t="shared" si="19"/>
        <v>18.515497220980258</v>
      </c>
      <c r="N36" s="6">
        <v>180</v>
      </c>
      <c r="O36" s="6">
        <f t="shared" si="20"/>
        <v>9.2023047556112444E-2</v>
      </c>
      <c r="P36" s="6">
        <f t="shared" si="21"/>
        <v>3.4443634461331287</v>
      </c>
      <c r="Z36" s="6">
        <v>180</v>
      </c>
      <c r="AA36" s="6">
        <f t="shared" si="22"/>
        <v>0.25675807640369736</v>
      </c>
      <c r="AB36" s="6">
        <f t="shared" si="23"/>
        <v>9.6129666583668776</v>
      </c>
    </row>
    <row r="37" spans="1:36" x14ac:dyDescent="0.2">
      <c r="A37" s="16"/>
      <c r="B37" s="6">
        <v>240</v>
      </c>
      <c r="C37" s="6">
        <f t="shared" si="18"/>
        <v>1.1356345815597402</v>
      </c>
      <c r="D37" s="6">
        <f t="shared" si="19"/>
        <v>25.681878185259116</v>
      </c>
      <c r="N37" s="6">
        <v>240</v>
      </c>
      <c r="O37" s="6">
        <f t="shared" si="20"/>
        <v>9.3954800478254663E-2</v>
      </c>
      <c r="P37" s="6">
        <f t="shared" si="21"/>
        <v>3.5166677147776806</v>
      </c>
      <c r="Z37" s="6">
        <v>240</v>
      </c>
      <c r="AA37" s="6">
        <f t="shared" si="22"/>
        <v>0.24082195473019041</v>
      </c>
      <c r="AB37" s="6">
        <f t="shared" si="23"/>
        <v>9.0163217214020275</v>
      </c>
    </row>
    <row r="38" spans="1:36" x14ac:dyDescent="0.2">
      <c r="A38" s="16"/>
      <c r="B38" s="6">
        <v>360</v>
      </c>
      <c r="C38" s="6">
        <f t="shared" si="18"/>
        <v>0.83494189759927584</v>
      </c>
      <c r="D38" s="6">
        <f t="shared" si="19"/>
        <v>18.881844965008835</v>
      </c>
      <c r="N38" s="6">
        <v>360</v>
      </c>
      <c r="O38" s="6">
        <f t="shared" si="20"/>
        <v>7.3458208540365541E-2</v>
      </c>
      <c r="P38" s="6">
        <f t="shared" si="21"/>
        <v>2.7494934696721347</v>
      </c>
      <c r="Z38" s="6">
        <v>360</v>
      </c>
      <c r="AA38" s="6">
        <f t="shared" si="22"/>
        <v>0.10363491466181529</v>
      </c>
      <c r="AB38" s="6">
        <f t="shared" si="23"/>
        <v>3.8800687138672654</v>
      </c>
    </row>
    <row r="40" spans="1:36" x14ac:dyDescent="0.2">
      <c r="A40" s="16" t="s">
        <v>20</v>
      </c>
      <c r="B40" s="13" t="s">
        <v>14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N40" s="13" t="s">
        <v>15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7"/>
      <c r="Z40" s="13" t="s">
        <v>16</v>
      </c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 x14ac:dyDescent="0.2">
      <c r="A41" s="16"/>
      <c r="B41" s="13" t="s">
        <v>4</v>
      </c>
      <c r="C41" s="13"/>
      <c r="D41" s="13"/>
      <c r="E41" s="14"/>
      <c r="F41" s="15" t="s">
        <v>5</v>
      </c>
      <c r="G41" s="13"/>
      <c r="H41" s="13"/>
      <c r="I41" s="14"/>
      <c r="J41" s="13" t="s">
        <v>6</v>
      </c>
      <c r="K41" s="13"/>
      <c r="N41" s="13" t="s">
        <v>4</v>
      </c>
      <c r="O41" s="13"/>
      <c r="P41" s="13"/>
      <c r="Q41" s="14"/>
      <c r="R41" s="15" t="s">
        <v>5</v>
      </c>
      <c r="S41" s="13"/>
      <c r="T41" s="13"/>
      <c r="U41" s="14"/>
      <c r="V41" s="13" t="s">
        <v>6</v>
      </c>
      <c r="W41" s="13"/>
      <c r="Z41" s="13" t="s">
        <v>4</v>
      </c>
      <c r="AA41" s="13"/>
      <c r="AB41" s="13"/>
      <c r="AC41" s="14"/>
      <c r="AD41" s="15" t="s">
        <v>5</v>
      </c>
      <c r="AE41" s="13"/>
      <c r="AF41" s="13"/>
      <c r="AG41" s="14"/>
      <c r="AH41" s="13" t="s">
        <v>6</v>
      </c>
      <c r="AI41" s="13"/>
    </row>
    <row r="42" spans="1:36" x14ac:dyDescent="0.2">
      <c r="A42" s="16"/>
      <c r="B42" s="1" t="s">
        <v>0</v>
      </c>
      <c r="C42" s="1" t="s">
        <v>1</v>
      </c>
      <c r="D42" s="1" t="s">
        <v>2</v>
      </c>
      <c r="E42" s="2" t="s">
        <v>3</v>
      </c>
      <c r="F42" s="3" t="s">
        <v>0</v>
      </c>
      <c r="G42" s="1" t="s">
        <v>1</v>
      </c>
      <c r="H42" s="1" t="s">
        <v>2</v>
      </c>
      <c r="I42" s="2" t="s">
        <v>3</v>
      </c>
      <c r="J42" s="1" t="s">
        <v>0</v>
      </c>
      <c r="K42" s="1" t="s">
        <v>7</v>
      </c>
      <c r="L42" s="1" t="s">
        <v>1</v>
      </c>
      <c r="N42" s="1" t="s">
        <v>0</v>
      </c>
      <c r="O42" s="1" t="s">
        <v>1</v>
      </c>
      <c r="P42" s="1" t="s">
        <v>2</v>
      </c>
      <c r="Q42" s="2" t="s">
        <v>3</v>
      </c>
      <c r="R42" s="3" t="s">
        <v>0</v>
      </c>
      <c r="S42" s="1" t="s">
        <v>1</v>
      </c>
      <c r="T42" s="1" t="s">
        <v>2</v>
      </c>
      <c r="U42" s="2" t="s">
        <v>3</v>
      </c>
      <c r="V42" s="1" t="s">
        <v>0</v>
      </c>
      <c r="W42" s="1" t="s">
        <v>7</v>
      </c>
      <c r="X42" s="1" t="s">
        <v>1</v>
      </c>
      <c r="Y42" s="1"/>
      <c r="Z42" s="1" t="s">
        <v>0</v>
      </c>
      <c r="AA42" s="1" t="s">
        <v>1</v>
      </c>
      <c r="AB42" s="1" t="s">
        <v>2</v>
      </c>
      <c r="AC42" s="2" t="s">
        <v>3</v>
      </c>
      <c r="AD42" s="3" t="s">
        <v>0</v>
      </c>
      <c r="AE42" s="1" t="s">
        <v>1</v>
      </c>
      <c r="AF42" s="1" t="s">
        <v>2</v>
      </c>
      <c r="AG42" s="2" t="s">
        <v>3</v>
      </c>
      <c r="AH42" s="1" t="s">
        <v>0</v>
      </c>
      <c r="AI42" s="1" t="s">
        <v>7</v>
      </c>
      <c r="AJ42" s="1" t="s">
        <v>1</v>
      </c>
    </row>
    <row r="43" spans="1:36" x14ac:dyDescent="0.2">
      <c r="A43" s="16"/>
      <c r="B43">
        <v>1.6732E-2</v>
      </c>
      <c r="C43">
        <v>2614.6551720000002</v>
      </c>
      <c r="D43">
        <v>1670</v>
      </c>
      <c r="E43" s="4">
        <v>5309</v>
      </c>
      <c r="F43">
        <v>1.243E-3</v>
      </c>
      <c r="G43">
        <v>1947.75</v>
      </c>
      <c r="H43">
        <v>1798</v>
      </c>
      <c r="I43" s="4">
        <v>2163</v>
      </c>
      <c r="J43">
        <f>B43</f>
        <v>1.6732E-2</v>
      </c>
      <c r="K43">
        <f>J43*(C43-G43)</f>
        <v>11.158657337904003</v>
      </c>
      <c r="L43">
        <f>K43/J43</f>
        <v>666.90517200000022</v>
      </c>
      <c r="N43">
        <v>1.864E-2</v>
      </c>
      <c r="O43">
        <v>2154.188095</v>
      </c>
      <c r="P43">
        <v>1316</v>
      </c>
      <c r="Q43" s="4">
        <v>2845</v>
      </c>
      <c r="R43">
        <v>1.1540000000000001E-3</v>
      </c>
      <c r="S43">
        <v>1523.730769</v>
      </c>
      <c r="T43">
        <v>1463</v>
      </c>
      <c r="U43" s="4">
        <v>1592</v>
      </c>
      <c r="V43">
        <f>N43</f>
        <v>1.864E-2</v>
      </c>
      <c r="W43">
        <f>V43*(O43-S43)</f>
        <v>11.751724556639999</v>
      </c>
      <c r="X43">
        <f>W43/V43</f>
        <v>630.45732599999997</v>
      </c>
      <c r="Z43">
        <v>1.8019E-2</v>
      </c>
      <c r="AA43">
        <v>1901.167488</v>
      </c>
      <c r="AB43">
        <v>1141</v>
      </c>
      <c r="AC43" s="4">
        <v>2578</v>
      </c>
      <c r="AD43">
        <v>1.065E-3</v>
      </c>
      <c r="AE43">
        <v>1395.375</v>
      </c>
      <c r="AF43">
        <v>1337</v>
      </c>
      <c r="AG43" s="4">
        <v>1484</v>
      </c>
      <c r="AH43">
        <f>Z43</f>
        <v>1.8019E-2</v>
      </c>
      <c r="AI43">
        <f>AH43*(AA43-AE43)</f>
        <v>9.1138748412720005</v>
      </c>
      <c r="AJ43">
        <f>AI43/AH43</f>
        <v>505.79248800000005</v>
      </c>
    </row>
    <row r="44" spans="1:36" x14ac:dyDescent="0.2">
      <c r="A44" s="16"/>
      <c r="B44">
        <v>2.0638E-2</v>
      </c>
      <c r="C44">
        <v>7435.9462370000001</v>
      </c>
      <c r="D44">
        <v>1987</v>
      </c>
      <c r="E44" s="4">
        <v>11687</v>
      </c>
      <c r="F44">
        <v>1.42E-3</v>
      </c>
      <c r="G44">
        <v>2171.4375</v>
      </c>
      <c r="H44">
        <v>2045</v>
      </c>
      <c r="I44" s="4">
        <v>2338</v>
      </c>
      <c r="J44">
        <f t="shared" ref="J44:J52" si="24">B44</f>
        <v>2.0638E-2</v>
      </c>
      <c r="K44">
        <f t="shared" ref="K44:K52" si="25">J44*(C44-G44)</f>
        <v>108.64893131420601</v>
      </c>
      <c r="L44">
        <f t="shared" ref="L44:L52" si="26">K44/J44</f>
        <v>5264.5087370000001</v>
      </c>
      <c r="N44">
        <v>1.864E-2</v>
      </c>
      <c r="O44">
        <v>3748.8214290000001</v>
      </c>
      <c r="P44">
        <v>1673</v>
      </c>
      <c r="Q44" s="4">
        <v>5562</v>
      </c>
      <c r="R44">
        <v>1.1540000000000001E-3</v>
      </c>
      <c r="S44">
        <v>1716.9230769999999</v>
      </c>
      <c r="T44">
        <v>1644</v>
      </c>
      <c r="U44" s="4">
        <v>1800</v>
      </c>
      <c r="V44">
        <f t="shared" ref="V44:V52" si="27">N44</f>
        <v>1.864E-2</v>
      </c>
      <c r="W44">
        <f t="shared" ref="W44:W52" si="28">V44*(O44-S44)</f>
        <v>37.874585281280005</v>
      </c>
      <c r="X44">
        <f t="shared" ref="X44:X52" si="29">W44/V44</f>
        <v>2031.8983520000002</v>
      </c>
      <c r="Z44">
        <v>1.438E-2</v>
      </c>
      <c r="AA44">
        <v>1791.256173</v>
      </c>
      <c r="AB44">
        <v>1281</v>
      </c>
      <c r="AC44" s="4">
        <v>2377</v>
      </c>
      <c r="AD44">
        <v>1.065E-3</v>
      </c>
      <c r="AE44">
        <v>1345.666667</v>
      </c>
      <c r="AF44">
        <v>1299</v>
      </c>
      <c r="AG44" s="4">
        <v>1379</v>
      </c>
      <c r="AH44">
        <f t="shared" ref="AH44:AH52" si="30">Z44</f>
        <v>1.438E-2</v>
      </c>
      <c r="AI44">
        <f t="shared" ref="AI44:AI52" si="31">AH44*(AA44-AE44)</f>
        <v>6.4075770962800007</v>
      </c>
      <c r="AJ44">
        <f t="shared" ref="AJ44:AJ52" si="32">AI44/AH44</f>
        <v>445.58950600000003</v>
      </c>
    </row>
    <row r="45" spans="1:36" x14ac:dyDescent="0.2">
      <c r="A45" s="16"/>
      <c r="B45">
        <v>2.2724000000000001E-2</v>
      </c>
      <c r="C45">
        <v>10934.662109000001</v>
      </c>
      <c r="D45">
        <v>2163</v>
      </c>
      <c r="E45" s="4">
        <v>18163</v>
      </c>
      <c r="F45">
        <v>1.42E-3</v>
      </c>
      <c r="G45">
        <v>2303.09375</v>
      </c>
      <c r="H45">
        <v>2139</v>
      </c>
      <c r="I45" s="4">
        <v>2518</v>
      </c>
      <c r="J45">
        <f t="shared" si="24"/>
        <v>2.2724000000000001E-2</v>
      </c>
      <c r="K45">
        <f t="shared" si="25"/>
        <v>196.14375938991603</v>
      </c>
      <c r="L45">
        <f t="shared" si="26"/>
        <v>8631.5683590000008</v>
      </c>
      <c r="N45">
        <v>1.7309000000000001E-2</v>
      </c>
      <c r="O45">
        <v>3474.8897440000001</v>
      </c>
      <c r="P45">
        <v>1568</v>
      </c>
      <c r="Q45" s="4">
        <v>5250</v>
      </c>
      <c r="R45">
        <v>1.1540000000000001E-3</v>
      </c>
      <c r="S45">
        <v>1722.8461540000001</v>
      </c>
      <c r="T45">
        <v>1663</v>
      </c>
      <c r="U45" s="4">
        <v>1780</v>
      </c>
      <c r="V45">
        <f t="shared" si="27"/>
        <v>1.7309000000000001E-2</v>
      </c>
      <c r="W45">
        <f t="shared" si="28"/>
        <v>30.326122499310003</v>
      </c>
      <c r="X45">
        <f t="shared" si="29"/>
        <v>1752.04359</v>
      </c>
      <c r="Z45">
        <v>1.3181E-2</v>
      </c>
      <c r="AA45">
        <v>2081.2929290000002</v>
      </c>
      <c r="AB45">
        <v>1360</v>
      </c>
      <c r="AC45" s="4">
        <v>2877</v>
      </c>
      <c r="AD45">
        <v>1.065E-3</v>
      </c>
      <c r="AE45">
        <v>1359.458333</v>
      </c>
      <c r="AF45">
        <v>1312</v>
      </c>
      <c r="AG45" s="4">
        <v>1432</v>
      </c>
      <c r="AH45">
        <f t="shared" si="30"/>
        <v>1.3181E-2</v>
      </c>
      <c r="AI45">
        <f t="shared" si="31"/>
        <v>9.5145018098760019</v>
      </c>
      <c r="AJ45">
        <f t="shared" si="32"/>
        <v>721.83459600000015</v>
      </c>
    </row>
    <row r="46" spans="1:36" x14ac:dyDescent="0.2">
      <c r="A46" s="16"/>
      <c r="B46">
        <v>2.4143999999999999E-2</v>
      </c>
      <c r="C46">
        <v>15409.740809000001</v>
      </c>
      <c r="D46">
        <v>2260</v>
      </c>
      <c r="E46" s="4">
        <v>27039</v>
      </c>
      <c r="F46">
        <v>1.42E-3</v>
      </c>
      <c r="G46">
        <v>2882.34375</v>
      </c>
      <c r="H46">
        <v>2316</v>
      </c>
      <c r="I46" s="4">
        <v>3553</v>
      </c>
      <c r="J46">
        <f t="shared" si="24"/>
        <v>2.4143999999999999E-2</v>
      </c>
      <c r="K46">
        <f t="shared" si="25"/>
        <v>302.46147459249602</v>
      </c>
      <c r="L46">
        <f t="shared" si="26"/>
        <v>12527.397059000001</v>
      </c>
      <c r="N46">
        <v>2.4143999999999999E-2</v>
      </c>
      <c r="O46">
        <v>4176.0661760000003</v>
      </c>
      <c r="P46">
        <v>1453</v>
      </c>
      <c r="Q46" s="4">
        <v>7488</v>
      </c>
      <c r="R46">
        <v>1.1540000000000001E-3</v>
      </c>
      <c r="S46">
        <v>1658.8846149999999</v>
      </c>
      <c r="T46">
        <v>1574</v>
      </c>
      <c r="U46" s="4">
        <v>1750</v>
      </c>
      <c r="V46">
        <f t="shared" si="27"/>
        <v>2.4143999999999999E-2</v>
      </c>
      <c r="W46">
        <f t="shared" si="28"/>
        <v>60.774831608784005</v>
      </c>
      <c r="X46">
        <f t="shared" si="29"/>
        <v>2517.1815610000003</v>
      </c>
      <c r="Z46">
        <v>1.6154999999999999E-2</v>
      </c>
      <c r="AA46">
        <v>2107.8708790000001</v>
      </c>
      <c r="AB46">
        <v>1261</v>
      </c>
      <c r="AC46" s="4">
        <v>3099</v>
      </c>
      <c r="AD46">
        <v>1.065E-3</v>
      </c>
      <c r="AE46">
        <v>1446.833333</v>
      </c>
      <c r="AF46">
        <v>1360</v>
      </c>
      <c r="AG46" s="4">
        <v>1560</v>
      </c>
      <c r="AH46">
        <f t="shared" si="30"/>
        <v>1.6154999999999999E-2</v>
      </c>
      <c r="AI46">
        <f t="shared" si="31"/>
        <v>10.67906155563</v>
      </c>
      <c r="AJ46">
        <f t="shared" si="32"/>
        <v>661.03754600000002</v>
      </c>
    </row>
    <row r="47" spans="1:36" x14ac:dyDescent="0.2">
      <c r="A47" s="16"/>
      <c r="B47">
        <v>2.9291999999999999E-2</v>
      </c>
      <c r="C47">
        <v>20646.690909000001</v>
      </c>
      <c r="D47">
        <v>2312</v>
      </c>
      <c r="E47" s="4">
        <v>43220</v>
      </c>
      <c r="F47">
        <v>1.42E-3</v>
      </c>
      <c r="G47">
        <v>2663.09375</v>
      </c>
      <c r="H47">
        <v>2427</v>
      </c>
      <c r="I47" s="4">
        <v>2966</v>
      </c>
      <c r="J47">
        <f t="shared" si="24"/>
        <v>2.9291999999999999E-2</v>
      </c>
      <c r="K47">
        <f t="shared" si="25"/>
        <v>526.77552798142801</v>
      </c>
      <c r="L47">
        <f t="shared" si="26"/>
        <v>17983.597159000001</v>
      </c>
      <c r="N47">
        <v>2.9291999999999999E-2</v>
      </c>
      <c r="O47">
        <v>5825.8151520000001</v>
      </c>
      <c r="P47">
        <v>1433</v>
      </c>
      <c r="Q47" s="4">
        <v>12903</v>
      </c>
      <c r="R47">
        <v>1.1540000000000001E-3</v>
      </c>
      <c r="S47">
        <v>1890.269231</v>
      </c>
      <c r="T47">
        <v>1820</v>
      </c>
      <c r="U47" s="4">
        <v>2019</v>
      </c>
      <c r="V47">
        <f t="shared" si="27"/>
        <v>2.9291999999999999E-2</v>
      </c>
      <c r="W47">
        <f t="shared" si="28"/>
        <v>115.28001111793199</v>
      </c>
      <c r="X47">
        <f t="shared" si="29"/>
        <v>3935.5459209999999</v>
      </c>
      <c r="Z47">
        <v>1.438E-2</v>
      </c>
      <c r="AA47">
        <v>2512.737654</v>
      </c>
      <c r="AB47">
        <v>1351</v>
      </c>
      <c r="AC47" s="4">
        <v>3872</v>
      </c>
      <c r="AD47">
        <v>1.065E-3</v>
      </c>
      <c r="AE47">
        <v>1440.375</v>
      </c>
      <c r="AF47">
        <v>1359</v>
      </c>
      <c r="AG47" s="4">
        <v>1510</v>
      </c>
      <c r="AH47">
        <f t="shared" si="30"/>
        <v>1.438E-2</v>
      </c>
      <c r="AI47">
        <f t="shared" si="31"/>
        <v>15.42057496452</v>
      </c>
      <c r="AJ47">
        <f t="shared" si="32"/>
        <v>1072.362654</v>
      </c>
    </row>
    <row r="48" spans="1:36" x14ac:dyDescent="0.2">
      <c r="A48" s="16"/>
      <c r="B48">
        <v>3.1689000000000002E-2</v>
      </c>
      <c r="C48">
        <v>23252.081232</v>
      </c>
      <c r="D48">
        <v>2320</v>
      </c>
      <c r="E48" s="4">
        <v>49702</v>
      </c>
      <c r="F48">
        <v>1.42E-3</v>
      </c>
      <c r="G48">
        <v>3024.90625</v>
      </c>
      <c r="H48">
        <v>2623</v>
      </c>
      <c r="I48" s="4">
        <v>3699</v>
      </c>
      <c r="J48">
        <f t="shared" si="24"/>
        <v>3.1689000000000002E-2</v>
      </c>
      <c r="K48">
        <f t="shared" si="25"/>
        <v>640.97894800459801</v>
      </c>
      <c r="L48">
        <f t="shared" si="26"/>
        <v>20227.174982</v>
      </c>
      <c r="N48">
        <v>2.9291999999999999E-2</v>
      </c>
      <c r="O48">
        <v>6344.6348479999997</v>
      </c>
      <c r="P48">
        <v>1448</v>
      </c>
      <c r="Q48" s="4">
        <v>14073</v>
      </c>
      <c r="R48">
        <v>1.1540000000000001E-3</v>
      </c>
      <c r="S48">
        <v>1775.8461540000001</v>
      </c>
      <c r="T48">
        <v>1642</v>
      </c>
      <c r="U48" s="4">
        <v>1891</v>
      </c>
      <c r="V48">
        <f t="shared" si="27"/>
        <v>2.9291999999999999E-2</v>
      </c>
      <c r="W48">
        <f t="shared" si="28"/>
        <v>133.82895842464799</v>
      </c>
      <c r="X48">
        <f t="shared" si="29"/>
        <v>4568.7886939999999</v>
      </c>
      <c r="Z48">
        <v>1.9972E-2</v>
      </c>
      <c r="AA48">
        <v>3954.5755559999998</v>
      </c>
      <c r="AB48">
        <v>1243</v>
      </c>
      <c r="AC48" s="4">
        <v>8069</v>
      </c>
      <c r="AD48">
        <v>1.065E-3</v>
      </c>
      <c r="AE48">
        <v>1533.791667</v>
      </c>
      <c r="AF48">
        <v>1419</v>
      </c>
      <c r="AG48" s="4">
        <v>1705</v>
      </c>
      <c r="AH48">
        <f t="shared" si="30"/>
        <v>1.9972E-2</v>
      </c>
      <c r="AI48">
        <f t="shared" si="31"/>
        <v>48.347895831107998</v>
      </c>
      <c r="AJ48">
        <f t="shared" si="32"/>
        <v>2420.7838889999998</v>
      </c>
    </row>
    <row r="49" spans="1:36" x14ac:dyDescent="0.2">
      <c r="A49" s="16"/>
      <c r="B49">
        <v>1.9972E-2</v>
      </c>
      <c r="C49">
        <v>10960.277778</v>
      </c>
      <c r="D49">
        <v>2595</v>
      </c>
      <c r="E49" s="4">
        <v>17560</v>
      </c>
      <c r="F49">
        <v>1.42E-3</v>
      </c>
      <c r="G49">
        <v>2326.71875</v>
      </c>
      <c r="H49">
        <v>2062</v>
      </c>
      <c r="I49" s="4">
        <v>2682</v>
      </c>
      <c r="J49">
        <f t="shared" si="24"/>
        <v>1.9972E-2</v>
      </c>
      <c r="K49">
        <f t="shared" si="25"/>
        <v>172.42944090721599</v>
      </c>
      <c r="L49">
        <f t="shared" si="26"/>
        <v>8633.5590279999997</v>
      </c>
      <c r="N49">
        <v>1.864E-2</v>
      </c>
      <c r="O49">
        <v>3642.0690479999998</v>
      </c>
      <c r="P49">
        <v>1718</v>
      </c>
      <c r="Q49" s="4">
        <v>5794</v>
      </c>
      <c r="R49">
        <v>1.1540000000000001E-3</v>
      </c>
      <c r="S49">
        <v>1753.6538459999999</v>
      </c>
      <c r="T49">
        <v>1681</v>
      </c>
      <c r="U49" s="4">
        <v>1847</v>
      </c>
      <c r="V49">
        <f t="shared" si="27"/>
        <v>1.864E-2</v>
      </c>
      <c r="W49">
        <f t="shared" si="28"/>
        <v>35.200059365279998</v>
      </c>
      <c r="X49">
        <f t="shared" si="29"/>
        <v>1888.4152019999999</v>
      </c>
      <c r="Z49">
        <v>1.438E-2</v>
      </c>
      <c r="AA49">
        <v>2956.0987650000002</v>
      </c>
      <c r="AB49">
        <v>1348</v>
      </c>
      <c r="AC49" s="4">
        <v>5154</v>
      </c>
      <c r="AD49">
        <v>1.065E-3</v>
      </c>
      <c r="AE49">
        <v>1335.375</v>
      </c>
      <c r="AF49">
        <v>1267</v>
      </c>
      <c r="AG49" s="4">
        <v>1377</v>
      </c>
      <c r="AH49">
        <f t="shared" si="30"/>
        <v>1.438E-2</v>
      </c>
      <c r="AI49">
        <f t="shared" si="31"/>
        <v>23.306007740700004</v>
      </c>
      <c r="AJ49">
        <f t="shared" si="32"/>
        <v>1620.7237650000002</v>
      </c>
    </row>
    <row r="50" spans="1:36" x14ac:dyDescent="0.2">
      <c r="A50" s="16"/>
      <c r="B50">
        <v>2.1302999999999999E-2</v>
      </c>
      <c r="C50">
        <v>8975.5458330000001</v>
      </c>
      <c r="D50">
        <v>2242</v>
      </c>
      <c r="E50" s="4">
        <v>14347</v>
      </c>
      <c r="F50">
        <v>1.42E-3</v>
      </c>
      <c r="G50">
        <v>1932.15625</v>
      </c>
      <c r="H50">
        <v>1771</v>
      </c>
      <c r="I50" s="4">
        <v>2129</v>
      </c>
      <c r="J50">
        <f t="shared" si="24"/>
        <v>2.1302999999999999E-2</v>
      </c>
      <c r="K50">
        <f t="shared" si="25"/>
        <v>150.04532828664901</v>
      </c>
      <c r="L50">
        <f t="shared" si="26"/>
        <v>7043.389583000001</v>
      </c>
      <c r="N50">
        <v>2.0638E-2</v>
      </c>
      <c r="O50">
        <v>4143.8150539999997</v>
      </c>
      <c r="P50">
        <v>1442</v>
      </c>
      <c r="Q50" s="4">
        <v>6923</v>
      </c>
      <c r="R50">
        <v>1.1540000000000001E-3</v>
      </c>
      <c r="S50">
        <v>1661.769231</v>
      </c>
      <c r="T50">
        <v>1599</v>
      </c>
      <c r="U50" s="4">
        <v>1766</v>
      </c>
      <c r="V50">
        <f t="shared" si="27"/>
        <v>2.0638E-2</v>
      </c>
      <c r="W50">
        <f t="shared" si="28"/>
        <v>51.224461695073991</v>
      </c>
      <c r="X50">
        <f t="shared" si="29"/>
        <v>2482.0458229999995</v>
      </c>
      <c r="Z50">
        <v>2.3167E-2</v>
      </c>
      <c r="AA50">
        <v>4899.4540230000002</v>
      </c>
      <c r="AB50">
        <v>1390</v>
      </c>
      <c r="AC50" s="4">
        <v>11611</v>
      </c>
      <c r="AD50">
        <v>1.065E-3</v>
      </c>
      <c r="AE50">
        <v>1415.458333</v>
      </c>
      <c r="AF50">
        <v>1312</v>
      </c>
      <c r="AG50" s="4">
        <v>1544</v>
      </c>
      <c r="AH50">
        <f t="shared" si="30"/>
        <v>2.3167E-2</v>
      </c>
      <c r="AI50">
        <f t="shared" si="31"/>
        <v>80.713728150230011</v>
      </c>
      <c r="AJ50">
        <f t="shared" si="32"/>
        <v>3483.9956900000006</v>
      </c>
    </row>
    <row r="51" spans="1:36" x14ac:dyDescent="0.2">
      <c r="A51" s="16"/>
      <c r="B51">
        <v>2.2634999999999999E-2</v>
      </c>
      <c r="C51">
        <v>12946.850979999999</v>
      </c>
      <c r="D51">
        <v>2153</v>
      </c>
      <c r="E51" s="4">
        <v>21742</v>
      </c>
      <c r="F51">
        <v>1.42E-3</v>
      </c>
      <c r="G51">
        <v>2455.0625</v>
      </c>
      <c r="H51">
        <v>2267</v>
      </c>
      <c r="I51" s="4">
        <v>2661</v>
      </c>
      <c r="J51">
        <f t="shared" si="24"/>
        <v>2.2634999999999999E-2</v>
      </c>
      <c r="K51">
        <f t="shared" si="25"/>
        <v>237.48163224479998</v>
      </c>
      <c r="L51">
        <f t="shared" si="26"/>
        <v>10491.788479999999</v>
      </c>
      <c r="N51">
        <v>2.2013000000000001E-2</v>
      </c>
      <c r="O51">
        <v>3929.0665319999998</v>
      </c>
      <c r="P51">
        <v>1349</v>
      </c>
      <c r="Q51" s="4">
        <v>6891</v>
      </c>
      <c r="R51">
        <v>1.1540000000000001E-3</v>
      </c>
      <c r="S51">
        <v>1689.538462</v>
      </c>
      <c r="T51">
        <v>1582</v>
      </c>
      <c r="U51" s="4">
        <v>1789</v>
      </c>
      <c r="V51">
        <f t="shared" si="27"/>
        <v>2.2013000000000001E-2</v>
      </c>
      <c r="W51">
        <f t="shared" si="28"/>
        <v>49.298731404910001</v>
      </c>
      <c r="X51">
        <f t="shared" si="29"/>
        <v>2239.5280699999998</v>
      </c>
      <c r="Z51">
        <v>2.3966000000000001E-2</v>
      </c>
      <c r="AA51">
        <v>4665.6333329999998</v>
      </c>
      <c r="AB51">
        <v>1279</v>
      </c>
      <c r="AC51" s="4">
        <v>10965</v>
      </c>
      <c r="AD51">
        <v>1.065E-3</v>
      </c>
      <c r="AE51">
        <v>1332.041667</v>
      </c>
      <c r="AF51">
        <v>1281</v>
      </c>
      <c r="AG51" s="4">
        <v>1414</v>
      </c>
      <c r="AH51">
        <f t="shared" si="30"/>
        <v>2.3966000000000001E-2</v>
      </c>
      <c r="AI51">
        <f t="shared" si="31"/>
        <v>79.892857867356</v>
      </c>
      <c r="AJ51">
        <f t="shared" si="32"/>
        <v>3333.5916659999998</v>
      </c>
    </row>
    <row r="52" spans="1:36" x14ac:dyDescent="0.2">
      <c r="A52" s="16"/>
      <c r="B52">
        <v>2.2367999999999999E-2</v>
      </c>
      <c r="C52">
        <v>9633.3809519999995</v>
      </c>
      <c r="D52">
        <v>2158</v>
      </c>
      <c r="E52" s="4">
        <v>15856</v>
      </c>
      <c r="F52">
        <v>1.42E-3</v>
      </c>
      <c r="G52">
        <v>1917.34375</v>
      </c>
      <c r="H52">
        <v>1820</v>
      </c>
      <c r="I52" s="4">
        <v>2012</v>
      </c>
      <c r="J52">
        <f t="shared" si="24"/>
        <v>2.2367999999999999E-2</v>
      </c>
      <c r="K52">
        <f t="shared" si="25"/>
        <v>172.59232013433598</v>
      </c>
      <c r="L52">
        <f t="shared" si="26"/>
        <v>7716.0372019999995</v>
      </c>
      <c r="N52">
        <v>1.9262000000000001E-2</v>
      </c>
      <c r="O52">
        <v>3162.5990780000002</v>
      </c>
      <c r="P52">
        <v>1190</v>
      </c>
      <c r="Q52" s="4">
        <v>5417</v>
      </c>
      <c r="R52">
        <v>1.1540000000000001E-3</v>
      </c>
      <c r="S52">
        <v>1354.4230769999999</v>
      </c>
      <c r="T52">
        <v>1295</v>
      </c>
      <c r="U52" s="4">
        <v>1406</v>
      </c>
      <c r="V52">
        <f t="shared" si="27"/>
        <v>1.9262000000000001E-2</v>
      </c>
      <c r="W52">
        <f t="shared" si="28"/>
        <v>34.829086131262009</v>
      </c>
      <c r="X52">
        <f t="shared" si="29"/>
        <v>1808.1760010000003</v>
      </c>
      <c r="Z52">
        <v>1.8019E-2</v>
      </c>
      <c r="AA52">
        <v>3242.3940889999999</v>
      </c>
      <c r="AB52">
        <v>1247</v>
      </c>
      <c r="AC52" s="4">
        <v>6192</v>
      </c>
      <c r="AD52">
        <v>1.065E-3</v>
      </c>
      <c r="AE52">
        <v>1255.375</v>
      </c>
      <c r="AF52">
        <v>1194</v>
      </c>
      <c r="AG52" s="4">
        <v>1325</v>
      </c>
      <c r="AH52">
        <f t="shared" si="30"/>
        <v>1.8019E-2</v>
      </c>
      <c r="AI52">
        <f t="shared" si="31"/>
        <v>35.804096964690999</v>
      </c>
      <c r="AJ52">
        <f t="shared" si="32"/>
        <v>1987.0190889999999</v>
      </c>
    </row>
    <row r="53" spans="1:36" x14ac:dyDescent="0.2">
      <c r="A53" s="16"/>
      <c r="B53" s="13" t="s">
        <v>8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N53" s="13" t="s">
        <v>8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7"/>
      <c r="Z53" s="13" t="s">
        <v>8</v>
      </c>
      <c r="AA53" s="13"/>
      <c r="AB53" s="13"/>
      <c r="AC53" s="13"/>
      <c r="AD53" s="13"/>
      <c r="AE53" s="13"/>
      <c r="AF53" s="13"/>
      <c r="AG53" s="13"/>
      <c r="AH53" s="13"/>
      <c r="AI53" s="13"/>
      <c r="AJ53" s="13"/>
    </row>
    <row r="54" spans="1:36" x14ac:dyDescent="0.2">
      <c r="A54" s="16"/>
      <c r="B54" s="13" t="s">
        <v>4</v>
      </c>
      <c r="C54" s="13"/>
      <c r="D54" s="13"/>
      <c r="E54" s="14"/>
      <c r="F54" s="13" t="s">
        <v>5</v>
      </c>
      <c r="G54" s="13"/>
      <c r="H54" s="13"/>
      <c r="I54" s="14"/>
      <c r="J54" s="13" t="s">
        <v>6</v>
      </c>
      <c r="K54" s="13"/>
      <c r="N54" s="13" t="s">
        <v>4</v>
      </c>
      <c r="O54" s="13"/>
      <c r="P54" s="13"/>
      <c r="Q54" s="14"/>
      <c r="R54" s="13" t="s">
        <v>5</v>
      </c>
      <c r="S54" s="13"/>
      <c r="T54" s="13"/>
      <c r="U54" s="14"/>
      <c r="V54" s="13" t="s">
        <v>6</v>
      </c>
      <c r="W54" s="13"/>
      <c r="Z54" s="13" t="s">
        <v>4</v>
      </c>
      <c r="AA54" s="13"/>
      <c r="AB54" s="13"/>
      <c r="AC54" s="14"/>
      <c r="AD54" s="13" t="s">
        <v>5</v>
      </c>
      <c r="AE54" s="13"/>
      <c r="AF54" s="13"/>
      <c r="AG54" s="14"/>
      <c r="AH54" s="13" t="s">
        <v>6</v>
      </c>
      <c r="AI54" s="13"/>
    </row>
    <row r="55" spans="1:36" x14ac:dyDescent="0.2">
      <c r="A55" s="16"/>
      <c r="B55" s="1" t="s">
        <v>0</v>
      </c>
      <c r="C55" s="1" t="s">
        <v>1</v>
      </c>
      <c r="D55" s="1" t="s">
        <v>2</v>
      </c>
      <c r="E55" s="2" t="s">
        <v>3</v>
      </c>
      <c r="F55" s="1" t="s">
        <v>0</v>
      </c>
      <c r="G55" s="1" t="s">
        <v>1</v>
      </c>
      <c r="H55" s="1" t="s">
        <v>2</v>
      </c>
      <c r="I55" s="2" t="s">
        <v>3</v>
      </c>
      <c r="J55" s="1" t="s">
        <v>0</v>
      </c>
      <c r="K55" s="1" t="s">
        <v>7</v>
      </c>
      <c r="L55" s="1" t="s">
        <v>1</v>
      </c>
      <c r="N55" s="1" t="s">
        <v>0</v>
      </c>
      <c r="O55" s="1" t="s">
        <v>1</v>
      </c>
      <c r="P55" s="1" t="s">
        <v>2</v>
      </c>
      <c r="Q55" s="2" t="s">
        <v>3</v>
      </c>
      <c r="R55" s="1" t="s">
        <v>0</v>
      </c>
      <c r="S55" s="1" t="s">
        <v>1</v>
      </c>
      <c r="T55" s="1" t="s">
        <v>2</v>
      </c>
      <c r="U55" s="2" t="s">
        <v>3</v>
      </c>
      <c r="V55" s="1" t="s">
        <v>0</v>
      </c>
      <c r="W55" s="1" t="s">
        <v>7</v>
      </c>
      <c r="X55" s="1" t="s">
        <v>1</v>
      </c>
      <c r="Y55" s="1"/>
      <c r="Z55" s="1" t="s">
        <v>0</v>
      </c>
      <c r="AA55" s="1" t="s">
        <v>1</v>
      </c>
      <c r="AB55" s="1" t="s">
        <v>2</v>
      </c>
      <c r="AC55" s="2" t="s">
        <v>3</v>
      </c>
      <c r="AD55" s="1" t="s">
        <v>0</v>
      </c>
      <c r="AE55" s="1" t="s">
        <v>1</v>
      </c>
      <c r="AF55" s="1" t="s">
        <v>2</v>
      </c>
      <c r="AG55" s="2" t="s">
        <v>3</v>
      </c>
      <c r="AH55" s="1" t="s">
        <v>0</v>
      </c>
      <c r="AI55" s="1" t="s">
        <v>7</v>
      </c>
      <c r="AJ55" s="1" t="s">
        <v>1</v>
      </c>
    </row>
    <row r="56" spans="1:36" x14ac:dyDescent="0.2">
      <c r="A56" s="16"/>
      <c r="B56">
        <v>2.1968999999999999E-2</v>
      </c>
      <c r="C56">
        <v>8345.3373740000006</v>
      </c>
      <c r="D56">
        <v>1493</v>
      </c>
      <c r="E56" s="4">
        <v>19371</v>
      </c>
      <c r="F56">
        <v>1.598E-3</v>
      </c>
      <c r="G56">
        <v>1352.1111109999999</v>
      </c>
      <c r="H56">
        <v>1134</v>
      </c>
      <c r="I56" s="4">
        <v>1488</v>
      </c>
      <c r="J56">
        <f>B56</f>
        <v>2.1968999999999999E-2</v>
      </c>
      <c r="K56">
        <f>J56*(C56-G56)</f>
        <v>153.634187771847</v>
      </c>
      <c r="L56">
        <f>K56/J56</f>
        <v>6993.2262630000005</v>
      </c>
      <c r="N56">
        <v>2.1125999999999999E-2</v>
      </c>
      <c r="O56">
        <v>20594.285714000001</v>
      </c>
      <c r="P56">
        <v>2880</v>
      </c>
      <c r="Q56" s="4">
        <v>51125</v>
      </c>
      <c r="R56">
        <v>1.42E-3</v>
      </c>
      <c r="S56">
        <v>3010.34375</v>
      </c>
      <c r="T56">
        <v>2570</v>
      </c>
      <c r="U56" s="4">
        <v>3318</v>
      </c>
      <c r="V56">
        <f>N56</f>
        <v>2.1125999999999999E-2</v>
      </c>
      <c r="W56">
        <f>V56*(O56-S56)</f>
        <v>371.47835793146402</v>
      </c>
      <c r="X56">
        <f>W56/V56</f>
        <v>17583.941964000001</v>
      </c>
      <c r="Z56">
        <v>2.0504000000000001E-2</v>
      </c>
      <c r="AA56">
        <v>14889.839827</v>
      </c>
      <c r="AB56">
        <v>1877</v>
      </c>
      <c r="AC56" s="4">
        <v>43464</v>
      </c>
      <c r="AD56">
        <v>1.5089999999999999E-3</v>
      </c>
      <c r="AE56">
        <v>1692.2352940000001</v>
      </c>
      <c r="AF56">
        <v>1437</v>
      </c>
      <c r="AG56" s="4">
        <v>1943</v>
      </c>
      <c r="AH56">
        <f>Z56</f>
        <v>2.0504000000000001E-2</v>
      </c>
      <c r="AI56">
        <f>AH56*(AA56-AE56)</f>
        <v>270.60368334463203</v>
      </c>
      <c r="AJ56">
        <f>AI56/AH56</f>
        <v>13197.604533000002</v>
      </c>
    </row>
    <row r="57" spans="1:36" x14ac:dyDescent="0.2">
      <c r="A57" s="16"/>
      <c r="B57">
        <v>2.1125999999999999E-2</v>
      </c>
      <c r="C57">
        <v>10204.243697</v>
      </c>
      <c r="D57">
        <v>1654</v>
      </c>
      <c r="E57" s="4">
        <v>30384</v>
      </c>
      <c r="F57">
        <v>1.598E-3</v>
      </c>
      <c r="G57">
        <v>1432.416667</v>
      </c>
      <c r="H57">
        <v>1305</v>
      </c>
      <c r="I57" s="4">
        <v>1545</v>
      </c>
      <c r="J57">
        <f t="shared" ref="J57:J65" si="33">B57</f>
        <v>2.1125999999999999E-2</v>
      </c>
      <c r="K57">
        <f t="shared" ref="K57:K65" si="34">J57*(C57-G57)</f>
        <v>185.31361783578001</v>
      </c>
      <c r="L57">
        <f t="shared" ref="L57:L65" si="35">K57/J57</f>
        <v>8771.8270300000004</v>
      </c>
      <c r="N57">
        <v>2.1746999999999999E-2</v>
      </c>
      <c r="O57">
        <v>23925.408163</v>
      </c>
      <c r="P57">
        <v>3408</v>
      </c>
      <c r="Q57" s="4">
        <v>64163</v>
      </c>
      <c r="R57">
        <v>1.42E-3</v>
      </c>
      <c r="S57">
        <v>2822.4375</v>
      </c>
      <c r="T57">
        <v>2467</v>
      </c>
      <c r="U57" s="4">
        <v>3101</v>
      </c>
      <c r="V57">
        <f t="shared" ref="V57:V65" si="36">N57</f>
        <v>2.1746999999999999E-2</v>
      </c>
      <c r="W57">
        <f t="shared" ref="W57:W65" si="37">V57*(O57-S57)</f>
        <v>458.92630300826096</v>
      </c>
      <c r="X57">
        <f t="shared" ref="X57:X65" si="38">W57/V57</f>
        <v>21102.970663</v>
      </c>
      <c r="Z57">
        <v>1.6732E-2</v>
      </c>
      <c r="AA57">
        <v>18204.164455999999</v>
      </c>
      <c r="AB57">
        <v>2331</v>
      </c>
      <c r="AC57" s="4">
        <v>65535</v>
      </c>
      <c r="AD57">
        <v>1.5089999999999999E-3</v>
      </c>
      <c r="AE57">
        <v>1898.705882</v>
      </c>
      <c r="AF57">
        <v>1661</v>
      </c>
      <c r="AG57" s="4">
        <v>2244</v>
      </c>
      <c r="AH57">
        <f t="shared" ref="AH57:AH65" si="39">Z57</f>
        <v>1.6732E-2</v>
      </c>
      <c r="AI57">
        <f t="shared" ref="AI57:AI65" si="40">AH57*(AA57-AE57)</f>
        <v>272.82293286016795</v>
      </c>
      <c r="AJ57">
        <f t="shared" ref="AJ57:AJ65" si="41">AI57/AH57</f>
        <v>16305.458573999997</v>
      </c>
    </row>
    <row r="58" spans="1:36" x14ac:dyDescent="0.2">
      <c r="A58" s="16"/>
      <c r="B58">
        <v>1.7042999999999999E-2</v>
      </c>
      <c r="C58">
        <v>10329.864583</v>
      </c>
      <c r="D58">
        <v>1766</v>
      </c>
      <c r="E58" s="4">
        <v>21988</v>
      </c>
      <c r="F58">
        <v>1.598E-3</v>
      </c>
      <c r="G58">
        <v>1550.916667</v>
      </c>
      <c r="H58">
        <v>1375</v>
      </c>
      <c r="I58" s="4">
        <v>1722</v>
      </c>
      <c r="J58">
        <f t="shared" si="33"/>
        <v>1.7042999999999999E-2</v>
      </c>
      <c r="K58">
        <f t="shared" si="34"/>
        <v>149.61960933238799</v>
      </c>
      <c r="L58">
        <f t="shared" si="35"/>
        <v>8778.947916000001</v>
      </c>
      <c r="N58">
        <v>1.4645999999999999E-2</v>
      </c>
      <c r="O58">
        <v>28331.096969999999</v>
      </c>
      <c r="P58">
        <v>4452</v>
      </c>
      <c r="Q58" s="4">
        <v>58890</v>
      </c>
      <c r="R58">
        <v>1.42E-3</v>
      </c>
      <c r="S58">
        <v>3506.8125</v>
      </c>
      <c r="T58">
        <v>3117</v>
      </c>
      <c r="U58" s="4">
        <v>3944</v>
      </c>
      <c r="V58">
        <f t="shared" si="36"/>
        <v>1.4645999999999999E-2</v>
      </c>
      <c r="W58">
        <f t="shared" si="37"/>
        <v>363.57647034761999</v>
      </c>
      <c r="X58">
        <f t="shared" si="38"/>
        <v>24824.284469999999</v>
      </c>
      <c r="Z58">
        <v>1.3757999999999999E-2</v>
      </c>
      <c r="AA58">
        <v>16865.419355000002</v>
      </c>
      <c r="AB58">
        <v>2384</v>
      </c>
      <c r="AC58" s="4">
        <v>38005</v>
      </c>
      <c r="AD58">
        <v>1.5089999999999999E-3</v>
      </c>
      <c r="AE58">
        <v>1882.9117650000001</v>
      </c>
      <c r="AF58">
        <v>1721</v>
      </c>
      <c r="AG58" s="4">
        <v>2208</v>
      </c>
      <c r="AH58">
        <f t="shared" si="39"/>
        <v>1.3757999999999999E-2</v>
      </c>
      <c r="AI58">
        <f t="shared" si="40"/>
        <v>206.12933942322002</v>
      </c>
      <c r="AJ58">
        <f t="shared" si="41"/>
        <v>14982.507590000001</v>
      </c>
    </row>
    <row r="59" spans="1:36" x14ac:dyDescent="0.2">
      <c r="A59" s="16"/>
      <c r="B59">
        <v>1.5622E-2</v>
      </c>
      <c r="C59">
        <v>10220.667614</v>
      </c>
      <c r="D59">
        <v>1945</v>
      </c>
      <c r="E59" s="4">
        <v>20635</v>
      </c>
      <c r="F59">
        <v>1.598E-3</v>
      </c>
      <c r="G59">
        <v>1466.916667</v>
      </c>
      <c r="H59">
        <v>1182</v>
      </c>
      <c r="I59" s="4">
        <v>1648</v>
      </c>
      <c r="J59">
        <f t="shared" si="33"/>
        <v>1.5622E-2</v>
      </c>
      <c r="K59">
        <f t="shared" si="34"/>
        <v>136.75109729403403</v>
      </c>
      <c r="L59">
        <f t="shared" si="35"/>
        <v>8753.7509470000005</v>
      </c>
      <c r="N59">
        <v>1.4645999999999999E-2</v>
      </c>
      <c r="O59">
        <v>26562.233333</v>
      </c>
      <c r="P59">
        <v>4377</v>
      </c>
      <c r="Q59" s="4">
        <v>55979</v>
      </c>
      <c r="R59">
        <v>1.42E-3</v>
      </c>
      <c r="S59">
        <v>3182</v>
      </c>
      <c r="T59">
        <v>2811</v>
      </c>
      <c r="U59" s="4">
        <v>3632</v>
      </c>
      <c r="V59">
        <f t="shared" si="36"/>
        <v>1.4645999999999999E-2</v>
      </c>
      <c r="W59">
        <f t="shared" si="37"/>
        <v>342.42689739511798</v>
      </c>
      <c r="X59">
        <f t="shared" si="38"/>
        <v>23380.233333</v>
      </c>
      <c r="Z59">
        <v>1.651E-2</v>
      </c>
      <c r="AA59">
        <v>18465.494623999999</v>
      </c>
      <c r="AB59">
        <v>2359</v>
      </c>
      <c r="AC59" s="4">
        <v>49218</v>
      </c>
      <c r="AD59">
        <v>1.5089999999999999E-3</v>
      </c>
      <c r="AE59">
        <v>1898</v>
      </c>
      <c r="AF59">
        <v>1602</v>
      </c>
      <c r="AG59" s="4">
        <v>2143</v>
      </c>
      <c r="AH59">
        <f t="shared" si="39"/>
        <v>1.651E-2</v>
      </c>
      <c r="AI59">
        <f t="shared" si="40"/>
        <v>273.52933624223999</v>
      </c>
      <c r="AJ59">
        <f t="shared" si="41"/>
        <v>16567.494623999999</v>
      </c>
    </row>
    <row r="60" spans="1:36" x14ac:dyDescent="0.2">
      <c r="A60" s="16"/>
      <c r="B60">
        <v>1.7575E-2</v>
      </c>
      <c r="C60">
        <v>9683.5353539999996</v>
      </c>
      <c r="D60">
        <v>1681</v>
      </c>
      <c r="E60" s="4">
        <v>19823</v>
      </c>
      <c r="F60">
        <v>1.598E-3</v>
      </c>
      <c r="G60">
        <v>1537.6111109999999</v>
      </c>
      <c r="H60">
        <v>1366</v>
      </c>
      <c r="I60" s="4">
        <v>1702</v>
      </c>
      <c r="J60">
        <f t="shared" si="33"/>
        <v>1.7575E-2</v>
      </c>
      <c r="K60">
        <f t="shared" si="34"/>
        <v>143.164618570725</v>
      </c>
      <c r="L60">
        <f t="shared" si="35"/>
        <v>8145.9242429999995</v>
      </c>
      <c r="N60">
        <v>1.4645999999999999E-2</v>
      </c>
      <c r="O60">
        <v>26996.069696999999</v>
      </c>
      <c r="P60">
        <v>3876</v>
      </c>
      <c r="Q60" s="4">
        <v>62329</v>
      </c>
      <c r="R60">
        <v>1.42E-3</v>
      </c>
      <c r="S60">
        <v>3245.15625</v>
      </c>
      <c r="T60">
        <v>2809</v>
      </c>
      <c r="U60" s="4">
        <v>3762</v>
      </c>
      <c r="V60">
        <f t="shared" si="36"/>
        <v>1.4645999999999999E-2</v>
      </c>
      <c r="W60">
        <f t="shared" si="37"/>
        <v>347.85587834476195</v>
      </c>
      <c r="X60">
        <f t="shared" si="38"/>
        <v>23750.913446999999</v>
      </c>
      <c r="Z60">
        <v>1.5134E-2</v>
      </c>
      <c r="AA60">
        <v>16267.16129</v>
      </c>
      <c r="AB60">
        <v>2020</v>
      </c>
      <c r="AC60" s="4">
        <v>37806</v>
      </c>
      <c r="AD60">
        <v>1.5089999999999999E-3</v>
      </c>
      <c r="AE60">
        <v>1918.823529</v>
      </c>
      <c r="AF60">
        <v>1558</v>
      </c>
      <c r="AG60" s="4">
        <v>2268</v>
      </c>
      <c r="AH60">
        <f t="shared" si="39"/>
        <v>1.5134E-2</v>
      </c>
      <c r="AI60">
        <f t="shared" si="40"/>
        <v>217.14774367497401</v>
      </c>
      <c r="AJ60">
        <f t="shared" si="41"/>
        <v>14348.337761000001</v>
      </c>
    </row>
    <row r="61" spans="1:36" x14ac:dyDescent="0.2">
      <c r="A61" s="16"/>
      <c r="B61">
        <v>1.5622E-2</v>
      </c>
      <c r="C61">
        <v>9881.511364</v>
      </c>
      <c r="D61">
        <v>2153</v>
      </c>
      <c r="E61" s="4">
        <v>19053</v>
      </c>
      <c r="F61">
        <v>1.598E-3</v>
      </c>
      <c r="G61">
        <v>1548.3611109999999</v>
      </c>
      <c r="H61">
        <v>1335</v>
      </c>
      <c r="I61" s="4">
        <v>2118</v>
      </c>
      <c r="J61">
        <f t="shared" si="33"/>
        <v>1.5622E-2</v>
      </c>
      <c r="K61">
        <f t="shared" si="34"/>
        <v>130.180473252366</v>
      </c>
      <c r="L61">
        <f t="shared" si="35"/>
        <v>8333.1502529999998</v>
      </c>
      <c r="N61">
        <v>1.4645999999999999E-2</v>
      </c>
      <c r="O61">
        <v>25248.5</v>
      </c>
      <c r="P61">
        <v>4119</v>
      </c>
      <c r="Q61" s="4">
        <v>55143</v>
      </c>
      <c r="R61">
        <v>1.42E-3</v>
      </c>
      <c r="S61">
        <v>3157.5625</v>
      </c>
      <c r="T61">
        <v>2584</v>
      </c>
      <c r="U61" s="4">
        <v>3735</v>
      </c>
      <c r="V61">
        <f t="shared" si="36"/>
        <v>1.4645999999999999E-2</v>
      </c>
      <c r="W61">
        <f t="shared" si="37"/>
        <v>323.54387062500001</v>
      </c>
      <c r="X61">
        <f t="shared" si="38"/>
        <v>22090.9375</v>
      </c>
      <c r="Z61">
        <v>1.3757999999999999E-2</v>
      </c>
      <c r="AA61">
        <v>20181.216129</v>
      </c>
      <c r="AB61">
        <v>2538</v>
      </c>
      <c r="AC61" s="4">
        <v>52621</v>
      </c>
      <c r="AD61">
        <v>1.5089999999999999E-3</v>
      </c>
      <c r="AE61">
        <v>2058</v>
      </c>
      <c r="AF61">
        <v>1698</v>
      </c>
      <c r="AG61" s="4">
        <v>2436</v>
      </c>
      <c r="AH61">
        <f t="shared" si="39"/>
        <v>1.3757999999999999E-2</v>
      </c>
      <c r="AI61">
        <f t="shared" si="40"/>
        <v>249.33920750278199</v>
      </c>
      <c r="AJ61">
        <f t="shared" si="41"/>
        <v>18123.216129</v>
      </c>
    </row>
    <row r="62" spans="1:36" x14ac:dyDescent="0.2">
      <c r="A62" s="16"/>
      <c r="B62">
        <v>1.4645999999999999E-2</v>
      </c>
      <c r="C62">
        <v>11356.690909000001</v>
      </c>
      <c r="D62">
        <v>2330</v>
      </c>
      <c r="E62" s="4">
        <v>21868</v>
      </c>
      <c r="F62">
        <v>1.598E-3</v>
      </c>
      <c r="G62">
        <v>1592.416667</v>
      </c>
      <c r="H62">
        <v>1432</v>
      </c>
      <c r="I62" s="4">
        <v>1762</v>
      </c>
      <c r="J62">
        <f t="shared" si="33"/>
        <v>1.4645999999999999E-2</v>
      </c>
      <c r="K62">
        <f t="shared" si="34"/>
        <v>143.00756054833201</v>
      </c>
      <c r="L62">
        <f t="shared" si="35"/>
        <v>9764.2742420000013</v>
      </c>
      <c r="N62">
        <v>1.4645999999999999E-2</v>
      </c>
      <c r="O62">
        <v>28060.912121000001</v>
      </c>
      <c r="P62">
        <v>4228</v>
      </c>
      <c r="Q62" s="4">
        <v>65534</v>
      </c>
      <c r="R62">
        <v>1.42E-3</v>
      </c>
      <c r="S62">
        <v>3199.6875</v>
      </c>
      <c r="T62">
        <v>2661</v>
      </c>
      <c r="U62" s="4">
        <v>3781</v>
      </c>
      <c r="V62">
        <f t="shared" si="36"/>
        <v>1.4645999999999999E-2</v>
      </c>
      <c r="W62">
        <f t="shared" si="37"/>
        <v>364.11749579916602</v>
      </c>
      <c r="X62">
        <f t="shared" si="38"/>
        <v>24861.224621000001</v>
      </c>
      <c r="Z62">
        <v>1.1983000000000001E-2</v>
      </c>
      <c r="AA62">
        <v>18988.685184999998</v>
      </c>
      <c r="AB62">
        <v>2987</v>
      </c>
      <c r="AC62" s="4">
        <v>43726</v>
      </c>
      <c r="AD62">
        <v>1.5089999999999999E-3</v>
      </c>
      <c r="AE62">
        <v>2048.6470589999999</v>
      </c>
      <c r="AF62">
        <v>1721</v>
      </c>
      <c r="AG62" s="4">
        <v>2396</v>
      </c>
      <c r="AH62">
        <f t="shared" si="39"/>
        <v>1.1983000000000001E-2</v>
      </c>
      <c r="AI62">
        <f t="shared" si="40"/>
        <v>202.992476863858</v>
      </c>
      <c r="AJ62">
        <f t="shared" si="41"/>
        <v>16940.038125999999</v>
      </c>
    </row>
    <row r="63" spans="1:36" x14ac:dyDescent="0.2">
      <c r="A63" s="16"/>
      <c r="B63">
        <v>1.5134E-2</v>
      </c>
      <c r="C63">
        <v>9782.3607040000006</v>
      </c>
      <c r="D63">
        <v>1896</v>
      </c>
      <c r="E63" s="4">
        <v>18256</v>
      </c>
      <c r="F63">
        <v>1.598E-3</v>
      </c>
      <c r="G63">
        <v>1542.5</v>
      </c>
      <c r="H63">
        <v>1362</v>
      </c>
      <c r="I63" s="4">
        <v>1752</v>
      </c>
      <c r="J63">
        <f t="shared" si="33"/>
        <v>1.5134E-2</v>
      </c>
      <c r="K63">
        <f t="shared" si="34"/>
        <v>124.70205189433601</v>
      </c>
      <c r="L63">
        <f t="shared" si="35"/>
        <v>8239.8607040000006</v>
      </c>
      <c r="N63">
        <v>1.4201999999999999E-2</v>
      </c>
      <c r="O63">
        <v>27107.221874999999</v>
      </c>
      <c r="P63">
        <v>4428</v>
      </c>
      <c r="Q63" s="4">
        <v>57597</v>
      </c>
      <c r="R63">
        <v>1.42E-3</v>
      </c>
      <c r="S63">
        <v>3027.96875</v>
      </c>
      <c r="T63">
        <v>2650</v>
      </c>
      <c r="U63" s="4">
        <v>3560</v>
      </c>
      <c r="V63">
        <f t="shared" si="36"/>
        <v>1.4201999999999999E-2</v>
      </c>
      <c r="W63">
        <f t="shared" si="37"/>
        <v>341.97355288124999</v>
      </c>
      <c r="X63">
        <f t="shared" si="38"/>
        <v>24079.253124999999</v>
      </c>
      <c r="Z63">
        <v>1.2871E-2</v>
      </c>
      <c r="AA63">
        <v>16983.737931</v>
      </c>
      <c r="AB63">
        <v>2511</v>
      </c>
      <c r="AC63" s="4">
        <v>40581</v>
      </c>
      <c r="AD63">
        <v>1.5089999999999999E-3</v>
      </c>
      <c r="AE63">
        <v>2305.617647</v>
      </c>
      <c r="AF63">
        <v>1735</v>
      </c>
      <c r="AG63" s="4">
        <v>2773</v>
      </c>
      <c r="AH63">
        <f t="shared" si="39"/>
        <v>1.2871E-2</v>
      </c>
      <c r="AI63">
        <f t="shared" si="40"/>
        <v>188.922086175364</v>
      </c>
      <c r="AJ63">
        <f t="shared" si="41"/>
        <v>14678.120283999999</v>
      </c>
    </row>
    <row r="64" spans="1:36" x14ac:dyDescent="0.2">
      <c r="A64" s="16"/>
      <c r="B64">
        <v>1.3315E-2</v>
      </c>
      <c r="C64">
        <v>11930.15</v>
      </c>
      <c r="D64">
        <v>2125</v>
      </c>
      <c r="E64" s="4">
        <v>24235</v>
      </c>
      <c r="F64">
        <v>1.598E-3</v>
      </c>
      <c r="G64">
        <v>1471.833333</v>
      </c>
      <c r="H64">
        <v>1271</v>
      </c>
      <c r="I64" s="4">
        <v>1694</v>
      </c>
      <c r="J64">
        <f t="shared" si="33"/>
        <v>1.3315E-2</v>
      </c>
      <c r="K64">
        <f t="shared" si="34"/>
        <v>139.252486421105</v>
      </c>
      <c r="L64">
        <f t="shared" si="35"/>
        <v>10458.316666999999</v>
      </c>
      <c r="N64">
        <v>1.4201999999999999E-2</v>
      </c>
      <c r="O64">
        <v>26355.5625</v>
      </c>
      <c r="P64">
        <v>3480</v>
      </c>
      <c r="Q64" s="4">
        <v>58744</v>
      </c>
      <c r="R64">
        <v>1.42E-3</v>
      </c>
      <c r="S64">
        <v>3555.96875</v>
      </c>
      <c r="T64">
        <v>2828</v>
      </c>
      <c r="U64" s="4">
        <v>4449</v>
      </c>
      <c r="V64">
        <f t="shared" si="36"/>
        <v>1.4201999999999999E-2</v>
      </c>
      <c r="W64">
        <f t="shared" si="37"/>
        <v>323.79983043749996</v>
      </c>
      <c r="X64">
        <f t="shared" si="38"/>
        <v>22799.59375</v>
      </c>
      <c r="Z64">
        <v>1.4158E-2</v>
      </c>
      <c r="AA64">
        <v>17063.316613999999</v>
      </c>
      <c r="AB64">
        <v>2437</v>
      </c>
      <c r="AC64" s="4">
        <v>45254</v>
      </c>
      <c r="AD64">
        <v>1.42E-3</v>
      </c>
      <c r="AE64">
        <v>1880.09375</v>
      </c>
      <c r="AF64">
        <v>1494</v>
      </c>
      <c r="AG64" s="4">
        <v>2236</v>
      </c>
      <c r="AH64">
        <f t="shared" si="39"/>
        <v>1.4158E-2</v>
      </c>
      <c r="AI64">
        <f t="shared" si="40"/>
        <v>214.96406930851199</v>
      </c>
      <c r="AJ64">
        <f t="shared" si="41"/>
        <v>15183.222863999999</v>
      </c>
    </row>
    <row r="65" spans="1:36" x14ac:dyDescent="0.2">
      <c r="A65" s="16"/>
      <c r="B65">
        <v>1.5622E-2</v>
      </c>
      <c r="C65">
        <v>10967.957386</v>
      </c>
      <c r="D65">
        <v>1394</v>
      </c>
      <c r="E65" s="4">
        <v>21590</v>
      </c>
      <c r="F65">
        <v>1.598E-3</v>
      </c>
      <c r="G65">
        <v>1567.5</v>
      </c>
      <c r="H65">
        <v>1285</v>
      </c>
      <c r="I65" s="4">
        <v>1815</v>
      </c>
      <c r="J65">
        <f t="shared" si="33"/>
        <v>1.5622E-2</v>
      </c>
      <c r="K65">
        <f t="shared" si="34"/>
        <v>146.85394528409199</v>
      </c>
      <c r="L65">
        <f t="shared" si="35"/>
        <v>9400.457386</v>
      </c>
      <c r="N65">
        <v>1.3757999999999999E-2</v>
      </c>
      <c r="O65">
        <v>25211.745160999999</v>
      </c>
      <c r="P65">
        <v>3125</v>
      </c>
      <c r="Q65" s="4">
        <v>55987</v>
      </c>
      <c r="R65">
        <v>1.42E-3</v>
      </c>
      <c r="S65">
        <v>3248.375</v>
      </c>
      <c r="T65">
        <v>2761</v>
      </c>
      <c r="U65" s="4">
        <v>3903</v>
      </c>
      <c r="V65">
        <f t="shared" si="36"/>
        <v>1.3757999999999999E-2</v>
      </c>
      <c r="W65">
        <f t="shared" si="37"/>
        <v>302.17204667503796</v>
      </c>
      <c r="X65">
        <f t="shared" si="38"/>
        <v>21963.370160999999</v>
      </c>
      <c r="Z65">
        <v>1.3757999999999999E-2</v>
      </c>
      <c r="AA65">
        <v>18718.058065000001</v>
      </c>
      <c r="AB65">
        <v>2458</v>
      </c>
      <c r="AC65" s="4">
        <v>45619</v>
      </c>
      <c r="AD65">
        <v>1.42E-3</v>
      </c>
      <c r="AE65">
        <v>1961.53125</v>
      </c>
      <c r="AF65">
        <v>1658</v>
      </c>
      <c r="AG65" s="4">
        <v>2243</v>
      </c>
      <c r="AH65">
        <f t="shared" si="39"/>
        <v>1.3757999999999999E-2</v>
      </c>
      <c r="AI65">
        <f t="shared" si="40"/>
        <v>230.53629592077002</v>
      </c>
      <c r="AJ65">
        <f t="shared" si="41"/>
        <v>16756.526815000001</v>
      </c>
    </row>
    <row r="66" spans="1:36" x14ac:dyDescent="0.2">
      <c r="A66" s="16"/>
    </row>
    <row r="67" spans="1:36" x14ac:dyDescent="0.2">
      <c r="A67" s="16"/>
      <c r="B67" s="5" t="s">
        <v>9</v>
      </c>
      <c r="C67" s="5" t="s">
        <v>13</v>
      </c>
      <c r="D67" s="5" t="s">
        <v>10</v>
      </c>
      <c r="N67" s="5" t="s">
        <v>9</v>
      </c>
      <c r="O67" s="5" t="s">
        <v>13</v>
      </c>
      <c r="P67" s="5" t="s">
        <v>10</v>
      </c>
      <c r="Z67" s="5" t="s">
        <v>9</v>
      </c>
      <c r="AA67" s="5" t="s">
        <v>13</v>
      </c>
      <c r="AB67" s="5" t="s">
        <v>10</v>
      </c>
    </row>
    <row r="68" spans="1:36" x14ac:dyDescent="0.2">
      <c r="A68" s="16"/>
      <c r="B68" s="6" t="s">
        <v>11</v>
      </c>
      <c r="C68" s="6">
        <f>K43/K56</f>
        <v>7.2631342670129273E-2</v>
      </c>
      <c r="D68" s="6">
        <f>C68/$C$68</f>
        <v>1</v>
      </c>
      <c r="N68" s="6" t="s">
        <v>11</v>
      </c>
      <c r="O68" s="6">
        <f>W43/W56</f>
        <v>3.1635018045406929E-2</v>
      </c>
      <c r="P68" s="6">
        <f>O68/$O$68</f>
        <v>1</v>
      </c>
      <c r="Z68" s="6" t="s">
        <v>11</v>
      </c>
      <c r="AA68" s="6">
        <f>AI43/AI56</f>
        <v>3.3679788569857962E-2</v>
      </c>
      <c r="AB68" s="6">
        <f>AA68/$AA$68</f>
        <v>1</v>
      </c>
    </row>
    <row r="69" spans="1:36" x14ac:dyDescent="0.2">
      <c r="A69" s="16"/>
      <c r="B69" s="6" t="s">
        <v>12</v>
      </c>
      <c r="C69" s="6">
        <f t="shared" ref="C69:C77" si="42">K44/K57</f>
        <v>0.58629761041354123</v>
      </c>
      <c r="D69" s="6">
        <f t="shared" ref="D69:D77" si="43">C69/$C$68</f>
        <v>8.0722397364501006</v>
      </c>
      <c r="N69" s="6" t="s">
        <v>12</v>
      </c>
      <c r="O69" s="6">
        <f t="shared" ref="O69:O77" si="44">W44/W57</f>
        <v>8.2528687139987789E-2</v>
      </c>
      <c r="P69" s="6">
        <f t="shared" ref="P69:P77" si="45">O69/$O$68</f>
        <v>2.6087763573117382</v>
      </c>
      <c r="Z69" s="6" t="s">
        <v>12</v>
      </c>
      <c r="AA69" s="6">
        <f t="shared" ref="AA69:AA77" si="46">AI44/AI57</f>
        <v>2.3486211474620156E-2</v>
      </c>
      <c r="AB69" s="6">
        <f t="shared" ref="AB69:AB77" si="47">AA69/$AA$68</f>
        <v>0.69733844753524843</v>
      </c>
    </row>
    <row r="70" spans="1:36" x14ac:dyDescent="0.2">
      <c r="A70" s="16"/>
      <c r="B70" s="6">
        <v>5</v>
      </c>
      <c r="C70" s="6">
        <f t="shared" si="42"/>
        <v>1.3109495490940104</v>
      </c>
      <c r="D70" s="6">
        <f t="shared" si="43"/>
        <v>18.049364102326557</v>
      </c>
      <c r="N70" s="6">
        <v>5</v>
      </c>
      <c r="O70" s="6">
        <f t="shared" si="44"/>
        <v>8.341057514067074E-2</v>
      </c>
      <c r="P70" s="6">
        <f t="shared" si="45"/>
        <v>2.6366533131401542</v>
      </c>
      <c r="Z70" s="6">
        <v>5</v>
      </c>
      <c r="AA70" s="6">
        <f t="shared" si="46"/>
        <v>4.6157921218294137E-2</v>
      </c>
      <c r="AB70" s="6">
        <f t="shared" si="47"/>
        <v>1.3704932001741721</v>
      </c>
    </row>
    <row r="71" spans="1:36" x14ac:dyDescent="0.2">
      <c r="A71" s="16"/>
      <c r="B71" s="6">
        <v>15</v>
      </c>
      <c r="C71" s="6">
        <f t="shared" si="42"/>
        <v>2.2117663446762803</v>
      </c>
      <c r="D71" s="6">
        <f t="shared" si="43"/>
        <v>30.451954533203232</v>
      </c>
      <c r="N71" s="6">
        <v>15</v>
      </c>
      <c r="O71" s="6">
        <f t="shared" si="44"/>
        <v>0.17748264540871456</v>
      </c>
      <c r="P71" s="6">
        <f t="shared" si="45"/>
        <v>5.6103222433433437</v>
      </c>
      <c r="Z71" s="6">
        <v>15</v>
      </c>
      <c r="AA71" s="6">
        <f t="shared" si="46"/>
        <v>3.9041741197999066E-2</v>
      </c>
      <c r="AB71" s="6">
        <f t="shared" si="47"/>
        <v>1.1592038684274828</v>
      </c>
    </row>
    <row r="72" spans="1:36" x14ac:dyDescent="0.2">
      <c r="A72" s="16"/>
      <c r="B72" s="6">
        <v>30</v>
      </c>
      <c r="C72" s="6">
        <f t="shared" si="42"/>
        <v>3.6795091778992499</v>
      </c>
      <c r="D72" s="6">
        <f t="shared" si="43"/>
        <v>50.66007377297877</v>
      </c>
      <c r="N72" s="6">
        <v>30</v>
      </c>
      <c r="O72" s="6">
        <f t="shared" si="44"/>
        <v>0.33140164733302946</v>
      </c>
      <c r="P72" s="6">
        <f t="shared" si="45"/>
        <v>10.475784994254033</v>
      </c>
      <c r="Z72" s="6">
        <v>30</v>
      </c>
      <c r="AA72" s="6">
        <f t="shared" si="46"/>
        <v>7.1014207670522536E-2</v>
      </c>
      <c r="AB72" s="6">
        <f t="shared" si="47"/>
        <v>2.1085110888753427</v>
      </c>
    </row>
    <row r="73" spans="1:36" x14ac:dyDescent="0.2">
      <c r="A73" s="16"/>
      <c r="B73" s="6">
        <v>60</v>
      </c>
      <c r="C73" s="6">
        <f t="shared" si="42"/>
        <v>4.9237718375935335</v>
      </c>
      <c r="D73" s="6">
        <f t="shared" si="43"/>
        <v>67.791282063390909</v>
      </c>
      <c r="N73" s="6">
        <v>60</v>
      </c>
      <c r="O73" s="6">
        <f t="shared" si="44"/>
        <v>0.41363465846571695</v>
      </c>
      <c r="P73" s="6">
        <f t="shared" si="45"/>
        <v>13.075214873341043</v>
      </c>
      <c r="Z73" s="6">
        <v>60</v>
      </c>
      <c r="AA73" s="6">
        <f t="shared" si="46"/>
        <v>0.19390410483505111</v>
      </c>
      <c r="AB73" s="6">
        <f t="shared" si="47"/>
        <v>5.7572839102852145</v>
      </c>
    </row>
    <row r="74" spans="1:36" x14ac:dyDescent="0.2">
      <c r="A74" s="16"/>
      <c r="B74" s="6">
        <v>120</v>
      </c>
      <c r="C74" s="6">
        <f t="shared" si="42"/>
        <v>1.2057365376073268</v>
      </c>
      <c r="D74" s="6">
        <f t="shared" si="43"/>
        <v>16.600774449171844</v>
      </c>
      <c r="N74" s="6">
        <v>120</v>
      </c>
      <c r="O74" s="6">
        <f t="shared" si="44"/>
        <v>9.6672254894049556E-2</v>
      </c>
      <c r="P74" s="6">
        <f t="shared" si="45"/>
        <v>3.0558621700576318</v>
      </c>
      <c r="Z74" s="6">
        <v>120</v>
      </c>
      <c r="AA74" s="6">
        <f t="shared" si="46"/>
        <v>0.11481217481931984</v>
      </c>
      <c r="AB74" s="6">
        <f t="shared" si="47"/>
        <v>3.4089339539997012</v>
      </c>
    </row>
    <row r="75" spans="1:36" x14ac:dyDescent="0.2">
      <c r="A75" s="16"/>
      <c r="B75" s="6">
        <v>180</v>
      </c>
      <c r="C75" s="6">
        <f t="shared" si="42"/>
        <v>1.2032306285849022</v>
      </c>
      <c r="D75" s="6">
        <f t="shared" si="43"/>
        <v>16.566272690973516</v>
      </c>
      <c r="N75" s="6">
        <v>180</v>
      </c>
      <c r="O75" s="6">
        <f t="shared" si="44"/>
        <v>0.14979071119239926</v>
      </c>
      <c r="P75" s="6">
        <f t="shared" si="45"/>
        <v>4.7349652520317527</v>
      </c>
      <c r="Z75" s="6">
        <v>180</v>
      </c>
      <c r="AA75" s="6">
        <f t="shared" si="46"/>
        <v>0.42723288623495692</v>
      </c>
      <c r="AB75" s="6">
        <f t="shared" si="47"/>
        <v>12.685141575304096</v>
      </c>
    </row>
    <row r="76" spans="1:36" x14ac:dyDescent="0.2">
      <c r="A76" s="16"/>
      <c r="B76" s="6">
        <v>240</v>
      </c>
      <c r="C76" s="6">
        <f t="shared" si="42"/>
        <v>1.7054031733885611</v>
      </c>
      <c r="D76" s="6">
        <f t="shared" si="43"/>
        <v>23.480265002590041</v>
      </c>
      <c r="N76" s="6">
        <v>240</v>
      </c>
      <c r="O76" s="6">
        <f t="shared" si="44"/>
        <v>0.15225063996574784</v>
      </c>
      <c r="P76" s="6">
        <f t="shared" si="45"/>
        <v>4.8127249286602831</v>
      </c>
      <c r="Z76" s="6">
        <v>240</v>
      </c>
      <c r="AA76" s="6">
        <f t="shared" si="46"/>
        <v>0.37165679885179054</v>
      </c>
      <c r="AB76" s="6">
        <f t="shared" si="47"/>
        <v>11.035009857051426</v>
      </c>
    </row>
    <row r="77" spans="1:36" x14ac:dyDescent="0.2">
      <c r="A77" s="16"/>
      <c r="B77" s="6">
        <v>360</v>
      </c>
      <c r="C77" s="6">
        <f t="shared" si="42"/>
        <v>1.1752651234561835</v>
      </c>
      <c r="D77" s="6">
        <f t="shared" si="43"/>
        <v>16.181239121434125</v>
      </c>
      <c r="N77" s="6">
        <v>360</v>
      </c>
      <c r="O77" s="6">
        <f t="shared" si="44"/>
        <v>0.11526243580273303</v>
      </c>
      <c r="P77" s="6">
        <f t="shared" si="45"/>
        <v>3.6435078253248512</v>
      </c>
      <c r="Z77" s="6">
        <v>360</v>
      </c>
      <c r="AA77" s="6">
        <f t="shared" si="46"/>
        <v>0.1553078521613622</v>
      </c>
      <c r="AB77" s="6">
        <f t="shared" si="47"/>
        <v>4.6113072188450852</v>
      </c>
    </row>
  </sheetData>
  <mergeCells count="50">
    <mergeCell ref="Z53:AJ53"/>
    <mergeCell ref="B54:E54"/>
    <mergeCell ref="F54:I54"/>
    <mergeCell ref="J54:K54"/>
    <mergeCell ref="N54:Q54"/>
    <mergeCell ref="R54:U54"/>
    <mergeCell ref="V54:W54"/>
    <mergeCell ref="Z54:AC54"/>
    <mergeCell ref="B15:E15"/>
    <mergeCell ref="F15:I15"/>
    <mergeCell ref="J15:K15"/>
    <mergeCell ref="N15:Q15"/>
    <mergeCell ref="R15:U15"/>
    <mergeCell ref="A40:A77"/>
    <mergeCell ref="B40:L40"/>
    <mergeCell ref="N40:X40"/>
    <mergeCell ref="Z40:AJ40"/>
    <mergeCell ref="B41:E41"/>
    <mergeCell ref="F41:I41"/>
    <mergeCell ref="J41:K41"/>
    <mergeCell ref="N41:Q41"/>
    <mergeCell ref="R41:U41"/>
    <mergeCell ref="V41:W41"/>
    <mergeCell ref="Z41:AC41"/>
    <mergeCell ref="AD41:AG41"/>
    <mergeCell ref="AD54:AG54"/>
    <mergeCell ref="AH54:AI54"/>
    <mergeCell ref="B53:L53"/>
    <mergeCell ref="N53:X53"/>
    <mergeCell ref="Z14:AJ14"/>
    <mergeCell ref="AH41:AI41"/>
    <mergeCell ref="Z15:AC15"/>
    <mergeCell ref="AD15:AG15"/>
    <mergeCell ref="AH15:AI15"/>
    <mergeCell ref="A1:A38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5:W15"/>
    <mergeCell ref="Z2:AC2"/>
    <mergeCell ref="AD2:AG2"/>
    <mergeCell ref="AH2:AI2"/>
    <mergeCell ref="B14:L14"/>
    <mergeCell ref="N14:X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306B3-F930-B946-A55A-48636E428AE7}">
  <dimension ref="A1:AJ71"/>
  <sheetViews>
    <sheetView workbookViewId="0">
      <selection sqref="A1:A35"/>
    </sheetView>
  </sheetViews>
  <sheetFormatPr baseColWidth="10" defaultRowHeight="16" x14ac:dyDescent="0.2"/>
  <cols>
    <col min="1" max="1" width="18.6640625" bestFit="1" customWidth="1"/>
  </cols>
  <sheetData>
    <row r="1" spans="1:36" x14ac:dyDescent="0.2">
      <c r="A1" s="16" t="s">
        <v>19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5658999999999999E-2</v>
      </c>
      <c r="C4">
        <v>9630.2729560000007</v>
      </c>
      <c r="D4">
        <v>1604</v>
      </c>
      <c r="E4" s="4">
        <v>20602</v>
      </c>
      <c r="F4">
        <v>1.5950000000000001E-3</v>
      </c>
      <c r="G4">
        <v>1526.2222220000001</v>
      </c>
      <c r="H4">
        <v>1264</v>
      </c>
      <c r="I4" s="4">
        <v>1757</v>
      </c>
      <c r="J4">
        <f>B4</f>
        <v>1.5658999999999999E-2</v>
      </c>
      <c r="K4">
        <f>J4*(C4-G4)</f>
        <v>126.901330443706</v>
      </c>
      <c r="L4">
        <f>K4/J4</f>
        <v>8104.0507340000004</v>
      </c>
      <c r="N4">
        <v>1.7412E-2</v>
      </c>
      <c r="O4">
        <v>8092.4185520000001</v>
      </c>
      <c r="P4">
        <v>1309</v>
      </c>
      <c r="Q4" s="4">
        <v>20343</v>
      </c>
      <c r="R4">
        <v>1.714E-3</v>
      </c>
      <c r="S4">
        <v>1179.0344829999999</v>
      </c>
      <c r="T4">
        <v>1039</v>
      </c>
      <c r="U4" s="4">
        <v>1398</v>
      </c>
      <c r="V4">
        <f>N4</f>
        <v>1.7412E-2</v>
      </c>
      <c r="W4">
        <f>V4*(O4-S4)</f>
        <v>120.375843409428</v>
      </c>
      <c r="X4">
        <f>W4/V4</f>
        <v>6913.3840689999997</v>
      </c>
      <c r="Z4">
        <v>1.9854E-2</v>
      </c>
      <c r="AA4">
        <v>9998.9652779999997</v>
      </c>
      <c r="AB4">
        <v>1582</v>
      </c>
      <c r="AC4" s="4">
        <v>22210</v>
      </c>
      <c r="AD4">
        <v>1.655E-3</v>
      </c>
      <c r="AE4">
        <v>1449.5476189999999</v>
      </c>
      <c r="AF4">
        <v>1322</v>
      </c>
      <c r="AG4" s="4">
        <v>1674</v>
      </c>
      <c r="AH4">
        <f>Z4</f>
        <v>1.9854E-2</v>
      </c>
      <c r="AI4">
        <f>AH4*(AA4-AE4)</f>
        <v>169.74013820178598</v>
      </c>
      <c r="AJ4">
        <f>AI4/AH4</f>
        <v>8549.4176589999988</v>
      </c>
    </row>
    <row r="5" spans="1:36" x14ac:dyDescent="0.2">
      <c r="A5" s="16"/>
      <c r="B5">
        <v>1.6250000000000001E-2</v>
      </c>
      <c r="C5">
        <v>8528.9296969999996</v>
      </c>
      <c r="D5">
        <v>1325</v>
      </c>
      <c r="E5" s="4">
        <v>20760</v>
      </c>
      <c r="F5">
        <v>1.7730000000000001E-3</v>
      </c>
      <c r="G5">
        <v>1375.666667</v>
      </c>
      <c r="H5">
        <v>1190</v>
      </c>
      <c r="I5" s="4">
        <v>1604</v>
      </c>
      <c r="J5">
        <f t="shared" ref="J5:J12" si="0">B5</f>
        <v>1.6250000000000001E-2</v>
      </c>
      <c r="K5">
        <f t="shared" ref="K5:K12" si="1">J5*(C5-G5)</f>
        <v>116.24052423750001</v>
      </c>
      <c r="L5">
        <f t="shared" ref="L5:L12" si="2">K5/J5</f>
        <v>7153.2630300000001</v>
      </c>
      <c r="N5">
        <v>1.5363E-2</v>
      </c>
      <c r="O5">
        <v>8530.9076920000007</v>
      </c>
      <c r="P5">
        <v>1328</v>
      </c>
      <c r="Q5" s="4">
        <v>20267</v>
      </c>
      <c r="R5">
        <v>1.142E-3</v>
      </c>
      <c r="S5">
        <v>1285.862069</v>
      </c>
      <c r="T5">
        <v>1167</v>
      </c>
      <c r="U5" s="4">
        <v>1530</v>
      </c>
      <c r="V5">
        <f t="shared" ref="V5:V12" si="3">N5</f>
        <v>1.5363E-2</v>
      </c>
      <c r="W5">
        <f t="shared" ref="W5:W12" si="4">V5*(O5-S5)</f>
        <v>111.30563590614901</v>
      </c>
      <c r="X5">
        <f t="shared" ref="X5:X12" si="5">W5/V5</f>
        <v>7245.0456230000009</v>
      </c>
      <c r="Z5">
        <v>1.7648E-2</v>
      </c>
      <c r="AA5">
        <v>9763.9508929999993</v>
      </c>
      <c r="AB5">
        <v>1656</v>
      </c>
      <c r="AC5" s="4">
        <v>20451</v>
      </c>
      <c r="AD5">
        <v>1.536E-3</v>
      </c>
      <c r="AE5">
        <v>1272.4487180000001</v>
      </c>
      <c r="AF5">
        <v>1179</v>
      </c>
      <c r="AG5" s="4">
        <v>1390</v>
      </c>
      <c r="AH5">
        <f t="shared" ref="AH5:AH12" si="6">Z5</f>
        <v>1.7648E-2</v>
      </c>
      <c r="AI5">
        <f t="shared" ref="AI5:AI12" si="7">AH5*(AA5-AE5)</f>
        <v>149.8580303844</v>
      </c>
      <c r="AJ5">
        <f t="shared" ref="AJ5:AJ12" si="8">AI5/AH5</f>
        <v>8491.5021749999996</v>
      </c>
    </row>
    <row r="6" spans="1:36" x14ac:dyDescent="0.2">
      <c r="A6" s="16"/>
      <c r="B6">
        <v>1.5953999999999999E-2</v>
      </c>
      <c r="C6">
        <v>9722.8345680000002</v>
      </c>
      <c r="D6">
        <v>1424</v>
      </c>
      <c r="E6" s="4">
        <v>22743</v>
      </c>
      <c r="F6">
        <v>1.655E-3</v>
      </c>
      <c r="G6">
        <v>1446.642857</v>
      </c>
      <c r="H6">
        <v>1185</v>
      </c>
      <c r="I6" s="4">
        <v>1712</v>
      </c>
      <c r="J6">
        <f t="shared" si="0"/>
        <v>1.5953999999999999E-2</v>
      </c>
      <c r="K6">
        <f t="shared" si="1"/>
        <v>132.03836255729399</v>
      </c>
      <c r="L6">
        <f t="shared" si="2"/>
        <v>8276.1917109999995</v>
      </c>
      <c r="N6">
        <v>1.5166000000000001E-2</v>
      </c>
      <c r="O6">
        <v>7154.6168829999997</v>
      </c>
      <c r="P6">
        <v>1551</v>
      </c>
      <c r="Q6" s="4">
        <v>14769</v>
      </c>
      <c r="R6">
        <v>1.714E-3</v>
      </c>
      <c r="S6">
        <v>1143.5862070000001</v>
      </c>
      <c r="T6">
        <v>1016</v>
      </c>
      <c r="U6" s="4">
        <v>1401</v>
      </c>
      <c r="V6">
        <f t="shared" si="3"/>
        <v>1.5166000000000001E-2</v>
      </c>
      <c r="W6">
        <f t="shared" si="4"/>
        <v>91.163291232215997</v>
      </c>
      <c r="X6">
        <f t="shared" si="5"/>
        <v>6011.0306759999994</v>
      </c>
      <c r="Z6">
        <v>1.7648E-2</v>
      </c>
      <c r="AA6">
        <v>9737.3571429999993</v>
      </c>
      <c r="AB6">
        <v>1674</v>
      </c>
      <c r="AC6" s="4">
        <v>20215</v>
      </c>
      <c r="AD6">
        <v>1.1820000000000001E-3</v>
      </c>
      <c r="AE6">
        <v>1337.8</v>
      </c>
      <c r="AF6">
        <v>1256</v>
      </c>
      <c r="AG6" s="4">
        <v>1437</v>
      </c>
      <c r="AH6">
        <f t="shared" si="6"/>
        <v>1.7648E-2</v>
      </c>
      <c r="AI6">
        <f t="shared" si="7"/>
        <v>148.235384459664</v>
      </c>
      <c r="AJ6">
        <f t="shared" si="8"/>
        <v>8399.557143</v>
      </c>
    </row>
    <row r="7" spans="1:36" x14ac:dyDescent="0.2">
      <c r="A7" s="16"/>
      <c r="B7">
        <v>1.4891E-2</v>
      </c>
      <c r="C7">
        <v>9100.7526460000008</v>
      </c>
      <c r="D7">
        <v>1374</v>
      </c>
      <c r="E7" s="4">
        <v>21359</v>
      </c>
      <c r="F7">
        <v>1.1820000000000001E-3</v>
      </c>
      <c r="G7">
        <v>1335.45</v>
      </c>
      <c r="H7">
        <v>1174</v>
      </c>
      <c r="I7" s="4">
        <v>1555</v>
      </c>
      <c r="J7">
        <f t="shared" si="0"/>
        <v>1.4891E-2</v>
      </c>
      <c r="K7">
        <f t="shared" si="1"/>
        <v>115.63312170158601</v>
      </c>
      <c r="L7">
        <f t="shared" si="2"/>
        <v>7765.302646000001</v>
      </c>
      <c r="N7">
        <v>1.4615E-2</v>
      </c>
      <c r="O7">
        <v>7910.3746629999996</v>
      </c>
      <c r="P7">
        <v>1644</v>
      </c>
      <c r="Q7" s="4">
        <v>17156</v>
      </c>
      <c r="R7">
        <v>1.714E-3</v>
      </c>
      <c r="S7">
        <v>1125.7586209999999</v>
      </c>
      <c r="T7">
        <v>1005</v>
      </c>
      <c r="U7" s="4">
        <v>1310</v>
      </c>
      <c r="V7">
        <f t="shared" si="3"/>
        <v>1.4615E-2</v>
      </c>
      <c r="W7">
        <f t="shared" si="4"/>
        <v>99.157163453829995</v>
      </c>
      <c r="X7">
        <f t="shared" si="5"/>
        <v>6784.6160419999997</v>
      </c>
      <c r="Z7">
        <v>1.95E-2</v>
      </c>
      <c r="AA7">
        <v>8598.4070709999996</v>
      </c>
      <c r="AB7">
        <v>1597</v>
      </c>
      <c r="AC7" s="4">
        <v>19394</v>
      </c>
      <c r="AD7">
        <v>2.2060000000000001E-3</v>
      </c>
      <c r="AE7">
        <v>1292.0892859999999</v>
      </c>
      <c r="AF7">
        <v>1159</v>
      </c>
      <c r="AG7" s="4">
        <v>1517</v>
      </c>
      <c r="AH7">
        <f t="shared" si="6"/>
        <v>1.95E-2</v>
      </c>
      <c r="AI7">
        <f t="shared" si="7"/>
        <v>142.47319680749999</v>
      </c>
      <c r="AJ7">
        <f t="shared" si="8"/>
        <v>7306.3177849999993</v>
      </c>
    </row>
    <row r="8" spans="1:36" x14ac:dyDescent="0.2">
      <c r="A8" s="16"/>
      <c r="B8">
        <v>1.6702999999999999E-2</v>
      </c>
      <c r="C8">
        <v>7859.3360849999999</v>
      </c>
      <c r="D8">
        <v>1353</v>
      </c>
      <c r="E8" s="4">
        <v>17793</v>
      </c>
      <c r="F8">
        <v>1.8320000000000001E-3</v>
      </c>
      <c r="G8">
        <v>1185.1182799999999</v>
      </c>
      <c r="H8">
        <v>970</v>
      </c>
      <c r="I8" s="4">
        <v>1406</v>
      </c>
      <c r="J8">
        <f t="shared" si="0"/>
        <v>1.6702999999999999E-2</v>
      </c>
      <c r="K8">
        <f t="shared" si="1"/>
        <v>111.479459996915</v>
      </c>
      <c r="L8">
        <f t="shared" si="2"/>
        <v>6674.2178050000002</v>
      </c>
      <c r="N8">
        <v>1.4891E-2</v>
      </c>
      <c r="O8">
        <v>7975.7579370000003</v>
      </c>
      <c r="P8">
        <v>1661</v>
      </c>
      <c r="Q8" s="4">
        <v>17035</v>
      </c>
      <c r="R8">
        <v>1.714E-3</v>
      </c>
      <c r="S8">
        <v>1193.229885</v>
      </c>
      <c r="T8">
        <v>1061</v>
      </c>
      <c r="U8" s="4">
        <v>1381</v>
      </c>
      <c r="V8">
        <f t="shared" si="3"/>
        <v>1.4891E-2</v>
      </c>
      <c r="W8">
        <f t="shared" si="4"/>
        <v>100.99862522233201</v>
      </c>
      <c r="X8">
        <f t="shared" si="5"/>
        <v>6782.5280520000006</v>
      </c>
      <c r="Z8">
        <v>1.7648E-2</v>
      </c>
      <c r="AA8">
        <v>8311.8470980000002</v>
      </c>
      <c r="AB8">
        <v>1620</v>
      </c>
      <c r="AC8" s="4">
        <v>16143</v>
      </c>
      <c r="AD8">
        <v>2.127E-3</v>
      </c>
      <c r="AE8">
        <v>1359.8425930000001</v>
      </c>
      <c r="AF8">
        <v>1174</v>
      </c>
      <c r="AG8" s="4">
        <v>1698</v>
      </c>
      <c r="AH8">
        <f t="shared" si="6"/>
        <v>1.7648E-2</v>
      </c>
      <c r="AI8">
        <f t="shared" si="7"/>
        <v>122.68897550424001</v>
      </c>
      <c r="AJ8">
        <f t="shared" si="8"/>
        <v>6952.0045049999999</v>
      </c>
    </row>
    <row r="9" spans="1:36" x14ac:dyDescent="0.2">
      <c r="A9" s="16"/>
      <c r="B9">
        <v>1.5658999999999999E-2</v>
      </c>
      <c r="C9">
        <v>9410.8276729999998</v>
      </c>
      <c r="D9">
        <v>1194</v>
      </c>
      <c r="E9" s="4">
        <v>22429</v>
      </c>
      <c r="F9">
        <v>1.7730000000000001E-3</v>
      </c>
      <c r="G9">
        <v>1138.9555559999999</v>
      </c>
      <c r="H9">
        <v>975</v>
      </c>
      <c r="I9" s="4">
        <v>1341</v>
      </c>
      <c r="J9">
        <f t="shared" si="0"/>
        <v>1.5658999999999999E-2</v>
      </c>
      <c r="K9">
        <f t="shared" si="1"/>
        <v>129.52924548010299</v>
      </c>
      <c r="L9">
        <f t="shared" si="2"/>
        <v>8271.872116999999</v>
      </c>
      <c r="N9">
        <v>1.4891E-2</v>
      </c>
      <c r="O9">
        <v>8253.7671960000007</v>
      </c>
      <c r="P9">
        <v>1535</v>
      </c>
      <c r="Q9" s="4">
        <v>18041</v>
      </c>
      <c r="R9">
        <v>1.536E-3</v>
      </c>
      <c r="S9">
        <v>1196.1538459999999</v>
      </c>
      <c r="T9">
        <v>1059</v>
      </c>
      <c r="U9" s="4">
        <v>1418</v>
      </c>
      <c r="V9">
        <f t="shared" si="3"/>
        <v>1.4891E-2</v>
      </c>
      <c r="W9">
        <f t="shared" si="4"/>
        <v>105.09492039485001</v>
      </c>
      <c r="X9">
        <f t="shared" si="5"/>
        <v>7057.6133500000005</v>
      </c>
      <c r="Z9">
        <v>1.4338999999999999E-2</v>
      </c>
      <c r="AA9">
        <v>8755.4835160000002</v>
      </c>
      <c r="AB9">
        <v>1798</v>
      </c>
      <c r="AC9" s="4">
        <v>14919</v>
      </c>
      <c r="AD9">
        <v>1.477E-3</v>
      </c>
      <c r="AE9">
        <v>1247.1866669999999</v>
      </c>
      <c r="AF9">
        <v>1131</v>
      </c>
      <c r="AG9" s="4">
        <v>1377</v>
      </c>
      <c r="AH9">
        <f t="shared" si="6"/>
        <v>1.4338999999999999E-2</v>
      </c>
      <c r="AI9">
        <f t="shared" si="7"/>
        <v>107.661468517811</v>
      </c>
      <c r="AJ9">
        <f t="shared" si="8"/>
        <v>7508.2968490000003</v>
      </c>
    </row>
    <row r="10" spans="1:36" x14ac:dyDescent="0.2">
      <c r="A10" s="16"/>
      <c r="B10">
        <v>1.4338999999999999E-2</v>
      </c>
      <c r="C10">
        <v>8609.9093410000005</v>
      </c>
      <c r="D10">
        <v>1255</v>
      </c>
      <c r="E10" s="4">
        <v>17623</v>
      </c>
      <c r="F10">
        <v>1.8910000000000001E-3</v>
      </c>
      <c r="G10">
        <v>1132.1875</v>
      </c>
      <c r="H10">
        <v>945</v>
      </c>
      <c r="I10" s="4">
        <v>1389</v>
      </c>
      <c r="J10">
        <f t="shared" si="0"/>
        <v>1.4338999999999999E-2</v>
      </c>
      <c r="K10">
        <f t="shared" si="1"/>
        <v>107.223053478099</v>
      </c>
      <c r="L10">
        <f t="shared" si="2"/>
        <v>7477.7218410000005</v>
      </c>
      <c r="N10">
        <v>1.4615E-2</v>
      </c>
      <c r="O10">
        <v>9232.5754720000004</v>
      </c>
      <c r="P10">
        <v>1684</v>
      </c>
      <c r="Q10" s="4">
        <v>18156</v>
      </c>
      <c r="R10">
        <v>1.536E-3</v>
      </c>
      <c r="S10">
        <v>1223.0512819999999</v>
      </c>
      <c r="T10">
        <v>1096</v>
      </c>
      <c r="U10" s="4">
        <v>1419</v>
      </c>
      <c r="V10">
        <f t="shared" si="3"/>
        <v>1.4615E-2</v>
      </c>
      <c r="W10">
        <f t="shared" si="4"/>
        <v>117.05919603685</v>
      </c>
      <c r="X10">
        <f t="shared" si="5"/>
        <v>8009.5241900000001</v>
      </c>
      <c r="Z10">
        <v>1.7017999999999998E-2</v>
      </c>
      <c r="AA10">
        <v>9131.9351850000003</v>
      </c>
      <c r="AB10">
        <v>1516</v>
      </c>
      <c r="AC10" s="4">
        <v>17100</v>
      </c>
      <c r="AD10">
        <v>1.655E-3</v>
      </c>
      <c r="AE10">
        <v>1237.369048</v>
      </c>
      <c r="AF10">
        <v>1125</v>
      </c>
      <c r="AG10" s="4">
        <v>1372</v>
      </c>
      <c r="AH10">
        <f t="shared" si="6"/>
        <v>1.7017999999999998E-2</v>
      </c>
      <c r="AI10">
        <f t="shared" si="7"/>
        <v>134.34972651946597</v>
      </c>
      <c r="AJ10">
        <f t="shared" si="8"/>
        <v>7894.5661369999989</v>
      </c>
    </row>
    <row r="11" spans="1:36" x14ac:dyDescent="0.2">
      <c r="A11" s="16"/>
      <c r="B11">
        <v>1.5166000000000001E-2</v>
      </c>
      <c r="C11">
        <v>8469.8441559999992</v>
      </c>
      <c r="D11">
        <v>1222</v>
      </c>
      <c r="E11" s="4">
        <v>17478</v>
      </c>
      <c r="F11">
        <v>1.7730000000000001E-3</v>
      </c>
      <c r="G11">
        <v>1104.2333329999999</v>
      </c>
      <c r="H11">
        <v>948</v>
      </c>
      <c r="I11" s="4">
        <v>1307</v>
      </c>
      <c r="J11">
        <f t="shared" si="0"/>
        <v>1.5166000000000001E-2</v>
      </c>
      <c r="K11">
        <f t="shared" si="1"/>
        <v>111.70685374161799</v>
      </c>
      <c r="L11">
        <f t="shared" si="2"/>
        <v>7365.6108229999991</v>
      </c>
      <c r="N11">
        <v>1.4615E-2</v>
      </c>
      <c r="O11">
        <v>8935.8099729999994</v>
      </c>
      <c r="P11">
        <v>1440</v>
      </c>
      <c r="Q11" s="4">
        <v>17200</v>
      </c>
      <c r="R11">
        <v>1.5950000000000001E-3</v>
      </c>
      <c r="S11">
        <v>1199</v>
      </c>
      <c r="T11">
        <v>1080</v>
      </c>
      <c r="U11" s="4">
        <v>1343</v>
      </c>
      <c r="V11">
        <f t="shared" si="3"/>
        <v>1.4615E-2</v>
      </c>
      <c r="W11">
        <f t="shared" si="4"/>
        <v>113.07347775539499</v>
      </c>
      <c r="X11">
        <f t="shared" si="5"/>
        <v>7736.8099729999994</v>
      </c>
      <c r="Z11">
        <v>1.7017999999999998E-2</v>
      </c>
      <c r="AA11">
        <v>8895.5798610000002</v>
      </c>
      <c r="AB11">
        <v>1476</v>
      </c>
      <c r="AC11" s="4">
        <v>18119</v>
      </c>
      <c r="AD11">
        <v>1.714E-3</v>
      </c>
      <c r="AE11">
        <v>1283.908046</v>
      </c>
      <c r="AF11">
        <v>1169</v>
      </c>
      <c r="AG11" s="4">
        <v>1406</v>
      </c>
      <c r="AH11">
        <f t="shared" si="6"/>
        <v>1.7017999999999998E-2</v>
      </c>
      <c r="AI11">
        <f t="shared" si="7"/>
        <v>129.53543094766999</v>
      </c>
      <c r="AJ11">
        <f t="shared" si="8"/>
        <v>7611.6718150000006</v>
      </c>
    </row>
    <row r="12" spans="1:36" x14ac:dyDescent="0.2">
      <c r="A12" s="16"/>
      <c r="B12">
        <v>1.7963E-2</v>
      </c>
      <c r="C12">
        <v>10780.248904</v>
      </c>
      <c r="D12">
        <v>1359</v>
      </c>
      <c r="E12" s="4">
        <v>23458</v>
      </c>
      <c r="F12">
        <v>1.8910000000000001E-3</v>
      </c>
      <c r="G12">
        <v>1172.0625</v>
      </c>
      <c r="H12">
        <v>971</v>
      </c>
      <c r="I12" s="4">
        <v>1345</v>
      </c>
      <c r="J12">
        <f t="shared" si="0"/>
        <v>1.7963E-2</v>
      </c>
      <c r="K12">
        <f t="shared" si="1"/>
        <v>172.59185237505199</v>
      </c>
      <c r="L12">
        <f t="shared" si="2"/>
        <v>9608.186404</v>
      </c>
      <c r="N12">
        <v>1.8081E-2</v>
      </c>
      <c r="O12">
        <v>9514.6328979999998</v>
      </c>
      <c r="P12">
        <v>1457</v>
      </c>
      <c r="Q12" s="4">
        <v>19737</v>
      </c>
      <c r="R12">
        <v>1.7730000000000001E-3</v>
      </c>
      <c r="S12">
        <v>1301.144444</v>
      </c>
      <c r="T12">
        <v>1129</v>
      </c>
      <c r="U12" s="4">
        <v>1614</v>
      </c>
      <c r="V12">
        <f t="shared" si="3"/>
        <v>1.8081E-2</v>
      </c>
      <c r="W12">
        <f t="shared" si="4"/>
        <v>148.50808473677401</v>
      </c>
      <c r="X12">
        <f t="shared" si="5"/>
        <v>8213.4884540000003</v>
      </c>
      <c r="Z12">
        <v>1.5953999999999999E-2</v>
      </c>
      <c r="AA12">
        <v>9368.9432099999995</v>
      </c>
      <c r="AB12">
        <v>1635</v>
      </c>
      <c r="AC12" s="4">
        <v>19065</v>
      </c>
      <c r="AD12">
        <v>2.2060000000000001E-3</v>
      </c>
      <c r="AE12">
        <v>1176.4285709999999</v>
      </c>
      <c r="AF12">
        <v>1059</v>
      </c>
      <c r="AG12" s="4">
        <v>1316</v>
      </c>
      <c r="AH12">
        <f t="shared" si="6"/>
        <v>1.5953999999999999E-2</v>
      </c>
      <c r="AI12">
        <f t="shared" si="7"/>
        <v>130.70337855060598</v>
      </c>
      <c r="AJ12">
        <f t="shared" si="8"/>
        <v>8192.5146389999991</v>
      </c>
    </row>
    <row r="13" spans="1:36" x14ac:dyDescent="0.2">
      <c r="A13" s="16"/>
      <c r="B13" s="13" t="s">
        <v>8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N13" s="13" t="s">
        <v>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7"/>
      <c r="Z13" s="13" t="s">
        <v>8</v>
      </c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2">
      <c r="A14" s="16"/>
      <c r="B14" s="13" t="s">
        <v>4</v>
      </c>
      <c r="C14" s="13"/>
      <c r="D14" s="13"/>
      <c r="E14" s="14"/>
      <c r="F14" s="13" t="s">
        <v>5</v>
      </c>
      <c r="G14" s="13"/>
      <c r="H14" s="13"/>
      <c r="I14" s="14"/>
      <c r="J14" s="13" t="s">
        <v>6</v>
      </c>
      <c r="K14" s="13"/>
      <c r="N14" s="13" t="s">
        <v>4</v>
      </c>
      <c r="O14" s="13"/>
      <c r="P14" s="13"/>
      <c r="Q14" s="14"/>
      <c r="R14" s="13" t="s">
        <v>5</v>
      </c>
      <c r="S14" s="13"/>
      <c r="T14" s="13"/>
      <c r="U14" s="14"/>
      <c r="V14" s="13" t="s">
        <v>6</v>
      </c>
      <c r="W14" s="13"/>
      <c r="Z14" s="13" t="s">
        <v>4</v>
      </c>
      <c r="AA14" s="13"/>
      <c r="AB14" s="13"/>
      <c r="AC14" s="14"/>
      <c r="AD14" s="13" t="s">
        <v>5</v>
      </c>
      <c r="AE14" s="13"/>
      <c r="AF14" s="13"/>
      <c r="AG14" s="14"/>
      <c r="AH14" s="13" t="s">
        <v>6</v>
      </c>
      <c r="AI14" s="13"/>
    </row>
    <row r="15" spans="1:36" x14ac:dyDescent="0.2">
      <c r="A15" s="16"/>
      <c r="B15" s="1" t="s">
        <v>0</v>
      </c>
      <c r="C15" s="1" t="s">
        <v>1</v>
      </c>
      <c r="D15" s="1" t="s">
        <v>2</v>
      </c>
      <c r="E15" s="2" t="s">
        <v>3</v>
      </c>
      <c r="F15" s="1" t="s">
        <v>0</v>
      </c>
      <c r="G15" s="1" t="s">
        <v>1</v>
      </c>
      <c r="H15" s="1" t="s">
        <v>2</v>
      </c>
      <c r="I15" s="2" t="s">
        <v>3</v>
      </c>
      <c r="J15" s="1" t="s">
        <v>0</v>
      </c>
      <c r="K15" s="1" t="s">
        <v>7</v>
      </c>
      <c r="L15" s="1" t="s">
        <v>1</v>
      </c>
      <c r="N15" s="1" t="s">
        <v>0</v>
      </c>
      <c r="O15" s="1" t="s">
        <v>1</v>
      </c>
      <c r="P15" s="1" t="s">
        <v>2</v>
      </c>
      <c r="Q15" s="2" t="s">
        <v>3</v>
      </c>
      <c r="R15" s="1" t="s">
        <v>0</v>
      </c>
      <c r="S15" s="1" t="s">
        <v>1</v>
      </c>
      <c r="T15" s="1" t="s">
        <v>2</v>
      </c>
      <c r="U15" s="2" t="s">
        <v>3</v>
      </c>
      <c r="V15" s="1" t="s">
        <v>0</v>
      </c>
      <c r="W15" s="1" t="s">
        <v>7</v>
      </c>
      <c r="X15" s="1" t="s">
        <v>1</v>
      </c>
      <c r="Y15" s="1"/>
      <c r="Z15" s="1" t="s">
        <v>0</v>
      </c>
      <c r="AA15" s="1" t="s">
        <v>1</v>
      </c>
      <c r="AB15" s="1" t="s">
        <v>2</v>
      </c>
      <c r="AC15" s="2" t="s">
        <v>3</v>
      </c>
      <c r="AD15" s="1" t="s">
        <v>0</v>
      </c>
      <c r="AE15" s="1" t="s">
        <v>1</v>
      </c>
      <c r="AF15" s="1" t="s">
        <v>2</v>
      </c>
      <c r="AG15" s="2" t="s">
        <v>3</v>
      </c>
      <c r="AH15" s="1" t="s">
        <v>0</v>
      </c>
      <c r="AI15" s="1" t="s">
        <v>7</v>
      </c>
      <c r="AJ15" s="1" t="s">
        <v>1</v>
      </c>
    </row>
    <row r="16" spans="1:36" x14ac:dyDescent="0.2">
      <c r="A16" s="16"/>
      <c r="B16">
        <v>2.4233000000000001E-2</v>
      </c>
      <c r="C16">
        <v>20261.432234</v>
      </c>
      <c r="D16">
        <v>1855</v>
      </c>
      <c r="E16" s="4">
        <v>56784</v>
      </c>
      <c r="F16">
        <v>1.7750000000000001E-3</v>
      </c>
      <c r="G16">
        <v>1601.5250000000001</v>
      </c>
      <c r="H16">
        <v>1376</v>
      </c>
      <c r="I16" s="4">
        <v>1809</v>
      </c>
      <c r="J16">
        <f>B16</f>
        <v>2.4233000000000001E-2</v>
      </c>
      <c r="K16">
        <f>J16*(C16-G16)</f>
        <v>452.18553200152201</v>
      </c>
      <c r="L16">
        <f>K16/J16</f>
        <v>18659.907233999998</v>
      </c>
      <c r="N16">
        <v>2.9425E-2</v>
      </c>
      <c r="O16">
        <v>5385.9200600000004</v>
      </c>
      <c r="P16">
        <v>807</v>
      </c>
      <c r="Q16" s="4">
        <v>16736</v>
      </c>
      <c r="R16">
        <v>1.6869999999999999E-3</v>
      </c>
      <c r="S16">
        <v>910.13157899999999</v>
      </c>
      <c r="T16">
        <v>840</v>
      </c>
      <c r="U16" s="4">
        <v>983</v>
      </c>
      <c r="V16">
        <f>N16</f>
        <v>2.9425E-2</v>
      </c>
      <c r="W16">
        <f>V16*(O16-S16)</f>
        <v>131.70007605342502</v>
      </c>
      <c r="X16">
        <f>W16/V16</f>
        <v>4475.7884810000005</v>
      </c>
      <c r="Z16">
        <v>2.5963E-2</v>
      </c>
      <c r="AA16">
        <v>19376.194872</v>
      </c>
      <c r="AB16">
        <v>1782</v>
      </c>
      <c r="AC16" s="4">
        <v>65504</v>
      </c>
      <c r="AD16">
        <v>2.1299999999999999E-3</v>
      </c>
      <c r="AE16">
        <v>1766.645833</v>
      </c>
      <c r="AF16">
        <v>1531</v>
      </c>
      <c r="AG16" s="4">
        <v>2068</v>
      </c>
      <c r="AH16">
        <f>Z16</f>
        <v>2.5963E-2</v>
      </c>
      <c r="AI16">
        <f>AH16*(AA16-AE16)</f>
        <v>457.19672169955703</v>
      </c>
      <c r="AJ16">
        <f>AI16/AH16</f>
        <v>17609.549039000001</v>
      </c>
    </row>
    <row r="17" spans="1:36" x14ac:dyDescent="0.2">
      <c r="A17" s="16"/>
      <c r="B17">
        <v>2.1925E-2</v>
      </c>
      <c r="C17">
        <v>20218.769230999998</v>
      </c>
      <c r="D17">
        <v>2144</v>
      </c>
      <c r="E17" s="4">
        <v>49803</v>
      </c>
      <c r="F17">
        <v>1.6869999999999999E-3</v>
      </c>
      <c r="G17">
        <v>1612.6578950000001</v>
      </c>
      <c r="H17">
        <v>1341</v>
      </c>
      <c r="I17" s="4">
        <v>1827</v>
      </c>
      <c r="J17">
        <f t="shared" ref="J17:J24" si="9">B17</f>
        <v>2.1925E-2</v>
      </c>
      <c r="K17">
        <f t="shared" ref="K17:K24" si="10">J17*(C17-G17)</f>
        <v>407.93899104179997</v>
      </c>
      <c r="L17">
        <f t="shared" ref="L17:L24" si="11">K17/J17</f>
        <v>18606.111335999998</v>
      </c>
      <c r="N17">
        <v>2.1347999999999999E-2</v>
      </c>
      <c r="O17">
        <v>6934.4157999999998</v>
      </c>
      <c r="P17">
        <v>1061</v>
      </c>
      <c r="Q17" s="4">
        <v>17754</v>
      </c>
      <c r="R17">
        <v>1.598E-3</v>
      </c>
      <c r="S17">
        <v>907.52777800000001</v>
      </c>
      <c r="T17">
        <v>840</v>
      </c>
      <c r="U17" s="4">
        <v>976</v>
      </c>
      <c r="V17">
        <f t="shared" ref="V17:V24" si="12">N17</f>
        <v>2.1347999999999999E-2</v>
      </c>
      <c r="W17">
        <f t="shared" ref="W17:W24" si="13">V17*(O17-S17)</f>
        <v>128.66200549365598</v>
      </c>
      <c r="X17">
        <f t="shared" ref="X17:X24" si="14">W17/V17</f>
        <v>6026.8880219999992</v>
      </c>
      <c r="Z17">
        <v>2.4233000000000001E-2</v>
      </c>
      <c r="AA17">
        <v>20214.39011</v>
      </c>
      <c r="AB17">
        <v>2001</v>
      </c>
      <c r="AC17" s="4">
        <v>62541</v>
      </c>
      <c r="AD17">
        <v>1.6869999999999999E-3</v>
      </c>
      <c r="AE17">
        <v>1597.578947</v>
      </c>
      <c r="AF17">
        <v>1427</v>
      </c>
      <c r="AG17" s="4">
        <v>1782</v>
      </c>
      <c r="AH17">
        <f t="shared" ref="AH17:AH24" si="15">Z17</f>
        <v>2.4233000000000001E-2</v>
      </c>
      <c r="AI17">
        <f t="shared" ref="AI17:AI24" si="16">AH17*(AA17-AE17)</f>
        <v>451.14118491297899</v>
      </c>
      <c r="AJ17">
        <f t="shared" ref="AJ17:AJ24" si="17">AI17/AH17</f>
        <v>18616.811162999998</v>
      </c>
    </row>
    <row r="18" spans="1:36" x14ac:dyDescent="0.2">
      <c r="A18" s="16"/>
      <c r="B18">
        <v>2.1925E-2</v>
      </c>
      <c r="C18">
        <v>22986.516194</v>
      </c>
      <c r="D18">
        <v>2249</v>
      </c>
      <c r="E18" s="4">
        <v>63222</v>
      </c>
      <c r="F18">
        <v>1.5089999999999999E-3</v>
      </c>
      <c r="G18">
        <v>1664.9705879999999</v>
      </c>
      <c r="H18">
        <v>1427</v>
      </c>
      <c r="I18" s="4">
        <v>1919</v>
      </c>
      <c r="J18">
        <f t="shared" si="9"/>
        <v>2.1925E-2</v>
      </c>
      <c r="K18">
        <f t="shared" si="10"/>
        <v>467.47488741155001</v>
      </c>
      <c r="L18">
        <f t="shared" si="11"/>
        <v>21321.545606</v>
      </c>
      <c r="N18">
        <v>2.7295E-2</v>
      </c>
      <c r="O18">
        <v>5187.7008130000004</v>
      </c>
      <c r="P18">
        <v>900</v>
      </c>
      <c r="Q18" s="4">
        <v>14352</v>
      </c>
      <c r="R18">
        <v>1.7750000000000001E-3</v>
      </c>
      <c r="S18">
        <v>822.82500000000005</v>
      </c>
      <c r="T18">
        <v>769</v>
      </c>
      <c r="U18" s="4">
        <v>897</v>
      </c>
      <c r="V18">
        <f t="shared" si="12"/>
        <v>2.7295E-2</v>
      </c>
      <c r="W18">
        <f t="shared" si="13"/>
        <v>119.13928531583501</v>
      </c>
      <c r="X18">
        <f t="shared" si="14"/>
        <v>4364.8758130000006</v>
      </c>
      <c r="Z18">
        <v>2.7694E-2</v>
      </c>
      <c r="AA18">
        <v>18059.852564000001</v>
      </c>
      <c r="AB18">
        <v>1678</v>
      </c>
      <c r="AC18" s="4">
        <v>65534</v>
      </c>
      <c r="AD18">
        <v>1.864E-3</v>
      </c>
      <c r="AE18">
        <v>1591.880952</v>
      </c>
      <c r="AF18">
        <v>1364</v>
      </c>
      <c r="AG18" s="4">
        <v>1869</v>
      </c>
      <c r="AH18">
        <f t="shared" si="15"/>
        <v>2.7694E-2</v>
      </c>
      <c r="AI18">
        <f t="shared" si="16"/>
        <v>456.06400582272801</v>
      </c>
      <c r="AJ18">
        <f t="shared" si="17"/>
        <v>16467.971612000001</v>
      </c>
    </row>
    <row r="19" spans="1:36" x14ac:dyDescent="0.2">
      <c r="A19" s="16"/>
      <c r="B19">
        <v>2.1925E-2</v>
      </c>
      <c r="C19">
        <v>22038.718623000001</v>
      </c>
      <c r="D19">
        <v>2296</v>
      </c>
      <c r="E19" s="4">
        <v>59642</v>
      </c>
      <c r="F19">
        <v>1.6869999999999999E-3</v>
      </c>
      <c r="G19">
        <v>1481.4473680000001</v>
      </c>
      <c r="H19">
        <v>1208</v>
      </c>
      <c r="I19" s="4">
        <v>1793</v>
      </c>
      <c r="J19">
        <f t="shared" si="9"/>
        <v>2.1925E-2</v>
      </c>
      <c r="K19">
        <f t="shared" si="10"/>
        <v>450.71817226587501</v>
      </c>
      <c r="L19">
        <f t="shared" si="11"/>
        <v>20557.271255</v>
      </c>
      <c r="N19">
        <v>2.1302999999999999E-2</v>
      </c>
      <c r="O19">
        <v>6904.6805560000003</v>
      </c>
      <c r="P19">
        <v>1153</v>
      </c>
      <c r="Q19" s="4">
        <v>17286</v>
      </c>
      <c r="R19">
        <v>1.9530000000000001E-3</v>
      </c>
      <c r="S19">
        <v>808.06818199999998</v>
      </c>
      <c r="T19">
        <v>720</v>
      </c>
      <c r="U19" s="4">
        <v>933</v>
      </c>
      <c r="V19">
        <f t="shared" si="12"/>
        <v>2.1302999999999999E-2</v>
      </c>
      <c r="W19">
        <f t="shared" si="13"/>
        <v>129.876133403322</v>
      </c>
      <c r="X19">
        <f t="shared" si="14"/>
        <v>6096.6123740000003</v>
      </c>
      <c r="Z19">
        <v>2.1925E-2</v>
      </c>
      <c r="AA19">
        <v>20401.056680000002</v>
      </c>
      <c r="AB19">
        <v>2256</v>
      </c>
      <c r="AC19" s="4">
        <v>62790</v>
      </c>
      <c r="AD19">
        <v>1.7750000000000001E-3</v>
      </c>
      <c r="AE19">
        <v>1552.8</v>
      </c>
      <c r="AF19">
        <v>1371</v>
      </c>
      <c r="AG19" s="4">
        <v>1778</v>
      </c>
      <c r="AH19">
        <f t="shared" si="15"/>
        <v>2.1925E-2</v>
      </c>
      <c r="AI19">
        <f t="shared" si="16"/>
        <v>413.24802770900004</v>
      </c>
      <c r="AJ19">
        <f t="shared" si="17"/>
        <v>18848.256680000002</v>
      </c>
    </row>
    <row r="20" spans="1:36" x14ac:dyDescent="0.2">
      <c r="A20" s="16"/>
      <c r="B20">
        <v>2.2502000000000001E-2</v>
      </c>
      <c r="C20">
        <v>21937.871794999999</v>
      </c>
      <c r="D20">
        <v>2061</v>
      </c>
      <c r="E20" s="4">
        <v>58044</v>
      </c>
      <c r="F20">
        <v>1.864E-3</v>
      </c>
      <c r="G20">
        <v>1543.2619050000001</v>
      </c>
      <c r="H20">
        <v>1265</v>
      </c>
      <c r="I20" s="4">
        <v>1971</v>
      </c>
      <c r="J20">
        <f t="shared" si="9"/>
        <v>2.2502000000000001E-2</v>
      </c>
      <c r="K20">
        <f t="shared" si="10"/>
        <v>458.91951174478004</v>
      </c>
      <c r="L20">
        <f t="shared" si="11"/>
        <v>20394.60989</v>
      </c>
      <c r="N20">
        <v>2.4233000000000001E-2</v>
      </c>
      <c r="O20">
        <v>6490.3241760000001</v>
      </c>
      <c r="P20">
        <v>1051</v>
      </c>
      <c r="Q20" s="4">
        <v>18903</v>
      </c>
      <c r="R20">
        <v>1.864E-3</v>
      </c>
      <c r="S20">
        <v>830.61904800000002</v>
      </c>
      <c r="T20">
        <v>751</v>
      </c>
      <c r="U20" s="4">
        <v>928</v>
      </c>
      <c r="V20">
        <f t="shared" si="12"/>
        <v>2.4233000000000001E-2</v>
      </c>
      <c r="W20">
        <f t="shared" si="13"/>
        <v>137.151634366824</v>
      </c>
      <c r="X20">
        <f t="shared" si="14"/>
        <v>5659.7051279999996</v>
      </c>
      <c r="Z20">
        <v>2.5298000000000001E-2</v>
      </c>
      <c r="AA20">
        <v>15592.445614</v>
      </c>
      <c r="AB20">
        <v>1932</v>
      </c>
      <c r="AC20" s="4">
        <v>51579</v>
      </c>
      <c r="AD20">
        <v>1.6869999999999999E-3</v>
      </c>
      <c r="AE20">
        <v>1603.2894739999999</v>
      </c>
      <c r="AF20">
        <v>1378</v>
      </c>
      <c r="AG20" s="4">
        <v>1942</v>
      </c>
      <c r="AH20">
        <f t="shared" si="15"/>
        <v>2.5298000000000001E-2</v>
      </c>
      <c r="AI20">
        <f t="shared" si="16"/>
        <v>353.89767202972001</v>
      </c>
      <c r="AJ20">
        <f t="shared" si="17"/>
        <v>13989.156139999999</v>
      </c>
    </row>
    <row r="21" spans="1:36" x14ac:dyDescent="0.2">
      <c r="A21" s="16"/>
      <c r="B21">
        <v>2.1925E-2</v>
      </c>
      <c r="C21">
        <v>24636.153846000001</v>
      </c>
      <c r="D21">
        <v>2135</v>
      </c>
      <c r="E21" s="4">
        <v>65534</v>
      </c>
      <c r="F21">
        <v>1.864E-3</v>
      </c>
      <c r="G21">
        <v>1507.666667</v>
      </c>
      <c r="H21">
        <v>1211</v>
      </c>
      <c r="I21" s="4">
        <v>1723</v>
      </c>
      <c r="J21">
        <f t="shared" si="9"/>
        <v>2.1925E-2</v>
      </c>
      <c r="K21">
        <f t="shared" si="10"/>
        <v>507.09208139957502</v>
      </c>
      <c r="L21">
        <f t="shared" si="11"/>
        <v>23128.487179</v>
      </c>
      <c r="N21">
        <v>2.3611E-2</v>
      </c>
      <c r="O21">
        <v>7481.2518799999998</v>
      </c>
      <c r="P21">
        <v>970</v>
      </c>
      <c r="Q21" s="4">
        <v>26010</v>
      </c>
      <c r="R21">
        <v>1.864E-3</v>
      </c>
      <c r="S21">
        <v>853.59523799999999</v>
      </c>
      <c r="T21">
        <v>784</v>
      </c>
      <c r="U21" s="4">
        <v>955</v>
      </c>
      <c r="V21">
        <f t="shared" si="12"/>
        <v>2.3611E-2</v>
      </c>
      <c r="W21">
        <f t="shared" si="13"/>
        <v>156.48560097426198</v>
      </c>
      <c r="X21">
        <f t="shared" si="14"/>
        <v>6627.656641999999</v>
      </c>
      <c r="Z21">
        <v>2.3611E-2</v>
      </c>
      <c r="AA21">
        <v>17654.543233</v>
      </c>
      <c r="AB21">
        <v>1466</v>
      </c>
      <c r="AC21" s="4">
        <v>57074</v>
      </c>
      <c r="AD21">
        <v>1.7750000000000001E-3</v>
      </c>
      <c r="AE21">
        <v>1482.35</v>
      </c>
      <c r="AF21">
        <v>1352</v>
      </c>
      <c r="AG21" s="4">
        <v>1606</v>
      </c>
      <c r="AH21">
        <f t="shared" si="15"/>
        <v>2.3611E-2</v>
      </c>
      <c r="AI21">
        <f t="shared" si="16"/>
        <v>381.84165442436301</v>
      </c>
      <c r="AJ21">
        <f t="shared" si="17"/>
        <v>16172.193233</v>
      </c>
    </row>
    <row r="22" spans="1:36" x14ac:dyDescent="0.2">
      <c r="A22" s="16"/>
      <c r="B22">
        <v>2.1925E-2</v>
      </c>
      <c r="C22">
        <v>21577.048583</v>
      </c>
      <c r="D22">
        <v>1932</v>
      </c>
      <c r="E22" s="4">
        <v>58077</v>
      </c>
      <c r="F22">
        <v>1.864E-3</v>
      </c>
      <c r="G22">
        <v>1439.357143</v>
      </c>
      <c r="H22">
        <v>1187</v>
      </c>
      <c r="I22" s="4">
        <v>1779</v>
      </c>
      <c r="J22">
        <f t="shared" si="9"/>
        <v>2.1925E-2</v>
      </c>
      <c r="K22">
        <f t="shared" si="10"/>
        <v>441.51888482199996</v>
      </c>
      <c r="L22">
        <f t="shared" si="11"/>
        <v>20137.691439999999</v>
      </c>
      <c r="N22">
        <v>2.3611E-2</v>
      </c>
      <c r="O22">
        <v>6401.2969919999996</v>
      </c>
      <c r="P22">
        <v>819</v>
      </c>
      <c r="Q22" s="4">
        <v>17459</v>
      </c>
      <c r="R22">
        <v>1.7750000000000001E-3</v>
      </c>
      <c r="S22">
        <v>790.05</v>
      </c>
      <c r="T22">
        <v>727</v>
      </c>
      <c r="U22" s="4">
        <v>892</v>
      </c>
      <c r="V22">
        <f t="shared" si="12"/>
        <v>2.3611E-2</v>
      </c>
      <c r="W22">
        <f t="shared" si="13"/>
        <v>132.48715272811199</v>
      </c>
      <c r="X22">
        <f t="shared" si="14"/>
        <v>5611.2469919999994</v>
      </c>
      <c r="Z22">
        <v>2.5298000000000001E-2</v>
      </c>
      <c r="AA22">
        <v>16284.810525999999</v>
      </c>
      <c r="AB22">
        <v>1503</v>
      </c>
      <c r="AC22" s="4">
        <v>54083</v>
      </c>
      <c r="AD22">
        <v>1.9530000000000001E-3</v>
      </c>
      <c r="AE22">
        <v>1446.840909</v>
      </c>
      <c r="AF22">
        <v>1300</v>
      </c>
      <c r="AG22" s="4">
        <v>1610</v>
      </c>
      <c r="AH22">
        <f t="shared" si="15"/>
        <v>2.5298000000000001E-2</v>
      </c>
      <c r="AI22">
        <f t="shared" si="16"/>
        <v>375.370955370866</v>
      </c>
      <c r="AJ22">
        <f t="shared" si="17"/>
        <v>14837.969616999999</v>
      </c>
    </row>
    <row r="23" spans="1:36" x14ac:dyDescent="0.2">
      <c r="A23" s="16"/>
      <c r="B23">
        <v>2.4233000000000001E-2</v>
      </c>
      <c r="C23">
        <v>20558.40293</v>
      </c>
      <c r="D23">
        <v>1810</v>
      </c>
      <c r="E23" s="4">
        <v>57419</v>
      </c>
      <c r="F23">
        <v>1.9530000000000001E-3</v>
      </c>
      <c r="G23">
        <v>1470.977273</v>
      </c>
      <c r="H23">
        <v>1238</v>
      </c>
      <c r="I23" s="4">
        <v>1722</v>
      </c>
      <c r="J23">
        <f t="shared" si="9"/>
        <v>2.4233000000000001E-2</v>
      </c>
      <c r="K23">
        <f t="shared" si="10"/>
        <v>462.54558594608102</v>
      </c>
      <c r="L23">
        <f t="shared" si="11"/>
        <v>19087.425657</v>
      </c>
      <c r="N23">
        <v>2.1925E-2</v>
      </c>
      <c r="O23">
        <v>7271.0829960000001</v>
      </c>
      <c r="P23">
        <v>947</v>
      </c>
      <c r="Q23" s="4">
        <v>18573</v>
      </c>
      <c r="R23">
        <v>1.7750000000000001E-3</v>
      </c>
      <c r="S23">
        <v>797.25</v>
      </c>
      <c r="T23">
        <v>748</v>
      </c>
      <c r="U23" s="4">
        <v>854</v>
      </c>
      <c r="V23">
        <f t="shared" si="12"/>
        <v>2.1925E-2</v>
      </c>
      <c r="W23">
        <f t="shared" si="13"/>
        <v>141.93878843729999</v>
      </c>
      <c r="X23">
        <f t="shared" si="14"/>
        <v>6473.8329959999992</v>
      </c>
      <c r="Z23">
        <v>2.5963E-2</v>
      </c>
      <c r="AA23">
        <v>15436.384615000001</v>
      </c>
      <c r="AB23">
        <v>1424</v>
      </c>
      <c r="AC23" s="4">
        <v>52673</v>
      </c>
      <c r="AD23">
        <v>1.9530000000000001E-3</v>
      </c>
      <c r="AE23">
        <v>1486.590909</v>
      </c>
      <c r="AF23">
        <v>1296</v>
      </c>
      <c r="AG23" s="4">
        <v>1655</v>
      </c>
      <c r="AH23">
        <f t="shared" si="15"/>
        <v>2.5963E-2</v>
      </c>
      <c r="AI23">
        <f t="shared" si="16"/>
        <v>362.17849398887802</v>
      </c>
      <c r="AJ23">
        <f t="shared" si="17"/>
        <v>13949.793706</v>
      </c>
    </row>
    <row r="24" spans="1:36" x14ac:dyDescent="0.2">
      <c r="A24" s="16"/>
      <c r="B24">
        <v>2.9825000000000001E-2</v>
      </c>
      <c r="C24">
        <v>17893.706845000001</v>
      </c>
      <c r="D24">
        <v>1225</v>
      </c>
      <c r="E24" s="4">
        <v>63108</v>
      </c>
      <c r="F24">
        <v>1.6869999999999999E-3</v>
      </c>
      <c r="G24">
        <v>1450.6052629999999</v>
      </c>
      <c r="H24">
        <v>1206</v>
      </c>
      <c r="I24" s="4">
        <v>1755</v>
      </c>
      <c r="J24">
        <f t="shared" si="9"/>
        <v>2.9825000000000001E-2</v>
      </c>
      <c r="K24">
        <f t="shared" si="10"/>
        <v>490.41550468315</v>
      </c>
      <c r="L24">
        <f t="shared" si="11"/>
        <v>16443.101581999999</v>
      </c>
      <c r="N24">
        <v>2.5298000000000001E-2</v>
      </c>
      <c r="O24">
        <v>6885.4421050000001</v>
      </c>
      <c r="P24">
        <v>910</v>
      </c>
      <c r="Q24" s="4">
        <v>20030</v>
      </c>
      <c r="R24">
        <v>1.9530000000000001E-3</v>
      </c>
      <c r="S24">
        <v>764.36363600000004</v>
      </c>
      <c r="T24">
        <v>687</v>
      </c>
      <c r="U24" s="4">
        <v>859</v>
      </c>
      <c r="V24">
        <f t="shared" si="12"/>
        <v>2.5298000000000001E-2</v>
      </c>
      <c r="W24">
        <f t="shared" si="13"/>
        <v>154.85104310876201</v>
      </c>
      <c r="X24">
        <f t="shared" si="14"/>
        <v>6121.078469</v>
      </c>
      <c r="Z24">
        <v>2.5963E-2</v>
      </c>
      <c r="AA24">
        <v>15426.475214</v>
      </c>
      <c r="AB24">
        <v>1483</v>
      </c>
      <c r="AC24" s="4">
        <v>53204</v>
      </c>
      <c r="AD24">
        <v>1.7750000000000001E-3</v>
      </c>
      <c r="AE24">
        <v>1682.125</v>
      </c>
      <c r="AF24">
        <v>1410</v>
      </c>
      <c r="AG24" s="4">
        <v>1943</v>
      </c>
      <c r="AH24">
        <f t="shared" si="15"/>
        <v>2.5963E-2</v>
      </c>
      <c r="AI24">
        <f t="shared" si="16"/>
        <v>356.84456460608197</v>
      </c>
      <c r="AJ24">
        <f t="shared" si="17"/>
        <v>13744.350213999998</v>
      </c>
    </row>
    <row r="25" spans="1:36" x14ac:dyDescent="0.2">
      <c r="A25" s="16"/>
    </row>
    <row r="26" spans="1:36" x14ac:dyDescent="0.2">
      <c r="A26" s="16"/>
      <c r="B26" s="5" t="s">
        <v>9</v>
      </c>
      <c r="C26" s="5" t="s">
        <v>13</v>
      </c>
      <c r="D26" s="5" t="s">
        <v>10</v>
      </c>
      <c r="N26" s="5" t="s">
        <v>9</v>
      </c>
      <c r="O26" s="5" t="s">
        <v>13</v>
      </c>
      <c r="P26" s="5" t="s">
        <v>10</v>
      </c>
      <c r="Z26" s="5" t="s">
        <v>9</v>
      </c>
      <c r="AA26" s="5" t="s">
        <v>13</v>
      </c>
      <c r="AB26" s="5" t="s">
        <v>10</v>
      </c>
    </row>
    <row r="27" spans="1:36" x14ac:dyDescent="0.2">
      <c r="A27" s="16"/>
      <c r="B27" s="6">
        <v>0</v>
      </c>
      <c r="C27" s="6">
        <f>K4/K16</f>
        <v>0.28063996183601658</v>
      </c>
      <c r="D27" s="6">
        <f>C27/$C$27</f>
        <v>1</v>
      </c>
      <c r="N27" s="6">
        <v>0</v>
      </c>
      <c r="O27" s="6">
        <f>W4/W16</f>
        <v>0.91401498781668689</v>
      </c>
      <c r="P27" s="6">
        <f>O27/$O$27</f>
        <v>1</v>
      </c>
      <c r="Z27" s="6">
        <v>0</v>
      </c>
      <c r="AA27" s="6">
        <f>AI4/AI16</f>
        <v>0.37126280689591051</v>
      </c>
      <c r="AB27" s="6">
        <f>AA27/$AA$27</f>
        <v>1</v>
      </c>
    </row>
    <row r="28" spans="1:36" x14ac:dyDescent="0.2">
      <c r="A28" s="16"/>
      <c r="B28" s="6">
        <v>5</v>
      </c>
      <c r="C28" s="6">
        <f t="shared" ref="C28:C35" si="18">K5/K17</f>
        <v>0.28494585413530449</v>
      </c>
      <c r="D28" s="6">
        <f t="shared" ref="D28:D35" si="19">C28/$C$27</f>
        <v>1.0153431188884066</v>
      </c>
      <c r="N28" s="6">
        <v>5</v>
      </c>
      <c r="O28" s="6">
        <f t="shared" ref="O28:O35" si="20">W5/W17</f>
        <v>0.865101048900075</v>
      </c>
      <c r="P28" s="6">
        <f t="shared" ref="P28:P35" si="21">O28/$O$27</f>
        <v>0.9464845330015289</v>
      </c>
      <c r="Z28" s="6">
        <v>5</v>
      </c>
      <c r="AA28" s="6">
        <f t="shared" ref="AA28:AA35" si="22">AI5/AI17</f>
        <v>0.33217545947020166</v>
      </c>
      <c r="AB28" s="6">
        <f t="shared" ref="AB28:AB35" si="23">AA28/$AA$27</f>
        <v>0.89471784757402961</v>
      </c>
    </row>
    <row r="29" spans="1:36" x14ac:dyDescent="0.2">
      <c r="A29" s="16"/>
      <c r="B29" s="6">
        <v>15</v>
      </c>
      <c r="C29" s="6">
        <f t="shared" si="18"/>
        <v>0.28245017243258164</v>
      </c>
      <c r="D29" s="6">
        <f t="shared" si="19"/>
        <v>1.0064502951921821</v>
      </c>
      <c r="N29" s="6">
        <v>15</v>
      </c>
      <c r="O29" s="6">
        <f t="shared" si="20"/>
        <v>0.76518245841868693</v>
      </c>
      <c r="P29" s="6">
        <f t="shared" si="21"/>
        <v>0.83716620473202841</v>
      </c>
      <c r="Z29" s="6">
        <v>15</v>
      </c>
      <c r="AA29" s="6">
        <f t="shared" si="22"/>
        <v>0.32503197482610163</v>
      </c>
      <c r="AB29" s="6">
        <f t="shared" si="23"/>
        <v>0.875476801847349</v>
      </c>
    </row>
    <row r="30" spans="1:36" x14ac:dyDescent="0.2">
      <c r="A30" s="16"/>
      <c r="B30" s="6">
        <v>30</v>
      </c>
      <c r="C30" s="6">
        <f t="shared" si="18"/>
        <v>0.25655304981440813</v>
      </c>
      <c r="D30" s="6">
        <f t="shared" si="19"/>
        <v>0.91417148197987963</v>
      </c>
      <c r="N30" s="6">
        <v>30</v>
      </c>
      <c r="O30" s="6">
        <f t="shared" si="20"/>
        <v>0.76347486528493869</v>
      </c>
      <c r="P30" s="6">
        <f t="shared" si="21"/>
        <v>0.83529797154492591</v>
      </c>
      <c r="Z30" s="6">
        <v>30</v>
      </c>
      <c r="AA30" s="6">
        <f t="shared" si="22"/>
        <v>0.34476437213107863</v>
      </c>
      <c r="AB30" s="6">
        <f t="shared" si="23"/>
        <v>0.92862620690075981</v>
      </c>
    </row>
    <row r="31" spans="1:36" x14ac:dyDescent="0.2">
      <c r="A31" s="16"/>
      <c r="B31" s="6">
        <v>60</v>
      </c>
      <c r="C31" s="6">
        <f t="shared" si="18"/>
        <v>0.24291723743250282</v>
      </c>
      <c r="D31" s="6">
        <f t="shared" si="19"/>
        <v>0.86558320434223868</v>
      </c>
      <c r="N31" s="6">
        <v>60</v>
      </c>
      <c r="O31" s="6">
        <f t="shared" si="20"/>
        <v>0.73640117880186817</v>
      </c>
      <c r="P31" s="6">
        <f t="shared" si="21"/>
        <v>0.80567735608024782</v>
      </c>
      <c r="Z31" s="6">
        <v>60</v>
      </c>
      <c r="AA31" s="6">
        <f t="shared" si="22"/>
        <v>0.34667923866404154</v>
      </c>
      <c r="AB31" s="6">
        <f t="shared" si="23"/>
        <v>0.93378391862785926</v>
      </c>
    </row>
    <row r="32" spans="1:36" x14ac:dyDescent="0.2">
      <c r="A32" s="16"/>
      <c r="B32" s="6">
        <v>120</v>
      </c>
      <c r="C32" s="6">
        <f t="shared" si="18"/>
        <v>0.25543535431001418</v>
      </c>
      <c r="D32" s="6">
        <f t="shared" si="19"/>
        <v>0.91018881501726423</v>
      </c>
      <c r="N32" s="6">
        <v>120</v>
      </c>
      <c r="O32" s="6">
        <f t="shared" si="20"/>
        <v>0.67159482879281351</v>
      </c>
      <c r="P32" s="6">
        <f t="shared" si="21"/>
        <v>0.7347744158955819</v>
      </c>
      <c r="Z32" s="6">
        <v>120</v>
      </c>
      <c r="AA32" s="6">
        <f t="shared" si="22"/>
        <v>0.28195317946679671</v>
      </c>
      <c r="AB32" s="6">
        <f t="shared" si="23"/>
        <v>0.75944364539011533</v>
      </c>
    </row>
    <row r="33" spans="1:36" x14ac:dyDescent="0.2">
      <c r="A33" s="16"/>
      <c r="B33" s="6">
        <v>180</v>
      </c>
      <c r="C33" s="6">
        <f t="shared" si="18"/>
        <v>0.24285043553986688</v>
      </c>
      <c r="D33" s="6">
        <f t="shared" si="19"/>
        <v>0.86534517019984891</v>
      </c>
      <c r="N33" s="6">
        <v>180</v>
      </c>
      <c r="O33" s="6">
        <f t="shared" si="20"/>
        <v>0.88355130008021987</v>
      </c>
      <c r="P33" s="6">
        <f t="shared" si="21"/>
        <v>0.96667047242930249</v>
      </c>
      <c r="Z33" s="6">
        <v>180</v>
      </c>
      <c r="AA33" s="6">
        <f t="shared" si="22"/>
        <v>0.35791188582166306</v>
      </c>
      <c r="AB33" s="6">
        <f t="shared" si="23"/>
        <v>0.96403916356213237</v>
      </c>
    </row>
    <row r="34" spans="1:36" x14ac:dyDescent="0.2">
      <c r="A34" s="16"/>
      <c r="B34" s="6">
        <v>240</v>
      </c>
      <c r="C34" s="6">
        <f t="shared" si="18"/>
        <v>0.24150452871177042</v>
      </c>
      <c r="D34" s="6">
        <f t="shared" si="19"/>
        <v>0.86054932138597651</v>
      </c>
      <c r="N34" s="6">
        <v>240</v>
      </c>
      <c r="O34" s="6">
        <f t="shared" si="20"/>
        <v>0.79663550041744957</v>
      </c>
      <c r="P34" s="6">
        <f t="shared" si="21"/>
        <v>0.87157815904132774</v>
      </c>
      <c r="Z34" s="6">
        <v>240</v>
      </c>
      <c r="AA34" s="6">
        <f t="shared" si="22"/>
        <v>0.35765632995218055</v>
      </c>
      <c r="AB34" s="6">
        <f t="shared" si="23"/>
        <v>0.96335082132925653</v>
      </c>
    </row>
    <row r="35" spans="1:36" x14ac:dyDescent="0.2">
      <c r="A35" s="16"/>
      <c r="B35" s="6">
        <v>360</v>
      </c>
      <c r="C35" s="6">
        <f t="shared" si="18"/>
        <v>0.35192984464583954</v>
      </c>
      <c r="D35" s="6">
        <f t="shared" si="19"/>
        <v>1.254026127795296</v>
      </c>
      <c r="N35" s="6">
        <v>360</v>
      </c>
      <c r="O35" s="6">
        <f t="shared" si="20"/>
        <v>0.9590383232515074</v>
      </c>
      <c r="P35" s="6">
        <f t="shared" si="21"/>
        <v>1.0492588590285243</v>
      </c>
      <c r="Z35" s="6">
        <v>360</v>
      </c>
      <c r="AA35" s="6">
        <f t="shared" si="22"/>
        <v>0.3662753801361342</v>
      </c>
      <c r="AB35" s="6">
        <f t="shared" si="23"/>
        <v>0.98656631726330013</v>
      </c>
    </row>
    <row r="37" spans="1:36" x14ac:dyDescent="0.2">
      <c r="A37" s="16" t="s">
        <v>20</v>
      </c>
      <c r="B37" s="13" t="s">
        <v>14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N37" s="13" t="s">
        <v>15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7"/>
      <c r="Z37" s="13" t="s">
        <v>16</v>
      </c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 x14ac:dyDescent="0.2">
      <c r="A38" s="16"/>
      <c r="B38" s="13" t="s">
        <v>4</v>
      </c>
      <c r="C38" s="13"/>
      <c r="D38" s="13"/>
      <c r="E38" s="14"/>
      <c r="F38" s="15" t="s">
        <v>5</v>
      </c>
      <c r="G38" s="13"/>
      <c r="H38" s="13"/>
      <c r="I38" s="14"/>
      <c r="J38" s="13" t="s">
        <v>6</v>
      </c>
      <c r="K38" s="13"/>
      <c r="N38" s="13" t="s">
        <v>4</v>
      </c>
      <c r="O38" s="13"/>
      <c r="P38" s="13"/>
      <c r="Q38" s="14"/>
      <c r="R38" s="15" t="s">
        <v>5</v>
      </c>
      <c r="S38" s="13"/>
      <c r="T38" s="13"/>
      <c r="U38" s="14"/>
      <c r="V38" s="13" t="s">
        <v>6</v>
      </c>
      <c r="W38" s="13"/>
      <c r="Z38" s="13" t="s">
        <v>4</v>
      </c>
      <c r="AA38" s="13"/>
      <c r="AB38" s="13"/>
      <c r="AC38" s="14"/>
      <c r="AD38" s="15" t="s">
        <v>5</v>
      </c>
      <c r="AE38" s="13"/>
      <c r="AF38" s="13"/>
      <c r="AG38" s="14"/>
      <c r="AH38" s="13" t="s">
        <v>6</v>
      </c>
      <c r="AI38" s="13"/>
    </row>
    <row r="39" spans="1:36" x14ac:dyDescent="0.2">
      <c r="A39" s="16"/>
      <c r="B39" s="1" t="s">
        <v>0</v>
      </c>
      <c r="C39" s="1" t="s">
        <v>1</v>
      </c>
      <c r="D39" s="1" t="s">
        <v>2</v>
      </c>
      <c r="E39" s="2" t="s">
        <v>3</v>
      </c>
      <c r="F39" s="3" t="s">
        <v>0</v>
      </c>
      <c r="G39" s="1" t="s">
        <v>1</v>
      </c>
      <c r="H39" s="1" t="s">
        <v>2</v>
      </c>
      <c r="I39" s="2" t="s">
        <v>3</v>
      </c>
      <c r="J39" s="1" t="s">
        <v>0</v>
      </c>
      <c r="K39" s="1" t="s">
        <v>7</v>
      </c>
      <c r="L39" s="1" t="s">
        <v>1</v>
      </c>
      <c r="N39" s="1" t="s">
        <v>0</v>
      </c>
      <c r="O39" s="1" t="s">
        <v>1</v>
      </c>
      <c r="P39" s="1" t="s">
        <v>2</v>
      </c>
      <c r="Q39" s="2" t="s">
        <v>3</v>
      </c>
      <c r="R39" s="3" t="s">
        <v>0</v>
      </c>
      <c r="S39" s="1" t="s">
        <v>1</v>
      </c>
      <c r="T39" s="1" t="s">
        <v>2</v>
      </c>
      <c r="U39" s="2" t="s">
        <v>3</v>
      </c>
      <c r="V39" s="1" t="s">
        <v>0</v>
      </c>
      <c r="W39" s="1" t="s">
        <v>7</v>
      </c>
      <c r="X39" s="1" t="s">
        <v>1</v>
      </c>
      <c r="Y39" s="1"/>
      <c r="Z39" s="1" t="s">
        <v>0</v>
      </c>
      <c r="AA39" s="1" t="s">
        <v>1</v>
      </c>
      <c r="AB39" s="1" t="s">
        <v>2</v>
      </c>
      <c r="AC39" s="2" t="s">
        <v>3</v>
      </c>
      <c r="AD39" s="3" t="s">
        <v>0</v>
      </c>
      <c r="AE39" s="1" t="s">
        <v>1</v>
      </c>
      <c r="AF39" s="1" t="s">
        <v>2</v>
      </c>
      <c r="AG39" s="2" t="s">
        <v>3</v>
      </c>
      <c r="AH39" s="1" t="s">
        <v>0</v>
      </c>
      <c r="AI39" s="1" t="s">
        <v>7</v>
      </c>
      <c r="AJ39" s="1" t="s">
        <v>1</v>
      </c>
    </row>
    <row r="40" spans="1:36" x14ac:dyDescent="0.2">
      <c r="A40" s="16"/>
      <c r="B40">
        <v>2.0209000000000001E-2</v>
      </c>
      <c r="C40">
        <v>13744.461014</v>
      </c>
      <c r="D40">
        <v>2546</v>
      </c>
      <c r="E40" s="4">
        <v>26706</v>
      </c>
      <c r="F40">
        <v>2.0089999999999999E-3</v>
      </c>
      <c r="G40">
        <v>1537.676471</v>
      </c>
      <c r="H40">
        <v>1384</v>
      </c>
      <c r="I40" s="4">
        <v>1750</v>
      </c>
      <c r="J40">
        <f>B40</f>
        <v>2.0209000000000001E-2</v>
      </c>
      <c r="K40">
        <f>J40*(C40-G40)</f>
        <v>246.68690882948701</v>
      </c>
      <c r="L40">
        <f>K40/J40</f>
        <v>12206.784543</v>
      </c>
      <c r="N40">
        <v>2.3163E-2</v>
      </c>
      <c r="O40">
        <v>11506.776361</v>
      </c>
      <c r="P40">
        <v>1821</v>
      </c>
      <c r="Q40" s="4">
        <v>23702</v>
      </c>
      <c r="R40">
        <v>1.536E-3</v>
      </c>
      <c r="S40">
        <v>1213.25641</v>
      </c>
      <c r="T40">
        <v>1115</v>
      </c>
      <c r="U40" s="4">
        <v>1384</v>
      </c>
      <c r="V40">
        <f>N40</f>
        <v>2.3163E-2</v>
      </c>
      <c r="W40">
        <f>V40*(O40-S40)</f>
        <v>238.42880262501299</v>
      </c>
      <c r="X40">
        <f>W40/V40</f>
        <v>10293.519951</v>
      </c>
      <c r="Z40">
        <v>3.6045000000000001E-2</v>
      </c>
      <c r="AA40">
        <v>16848.320765</v>
      </c>
      <c r="AB40">
        <v>1483</v>
      </c>
      <c r="AC40" s="4">
        <v>57207</v>
      </c>
      <c r="AD40">
        <v>1.714E-3</v>
      </c>
      <c r="AE40">
        <v>1365.2643680000001</v>
      </c>
      <c r="AF40">
        <v>1259</v>
      </c>
      <c r="AG40" s="4">
        <v>1498</v>
      </c>
      <c r="AH40">
        <f>Z40</f>
        <v>3.6045000000000001E-2</v>
      </c>
      <c r="AI40">
        <f>AH40*(AA40-AE40)</f>
        <v>558.08676782986504</v>
      </c>
      <c r="AJ40">
        <f>AI40/AH40</f>
        <v>15483.056397</v>
      </c>
    </row>
    <row r="41" spans="1:36" x14ac:dyDescent="0.2">
      <c r="A41" s="16"/>
      <c r="B41">
        <v>1.9085999999999999E-2</v>
      </c>
      <c r="C41">
        <v>13303.959752000001</v>
      </c>
      <c r="D41">
        <v>2380</v>
      </c>
      <c r="E41" s="4">
        <v>24459</v>
      </c>
      <c r="F41">
        <v>2.0089999999999999E-3</v>
      </c>
      <c r="G41">
        <v>1402.5392159999999</v>
      </c>
      <c r="H41">
        <v>1220</v>
      </c>
      <c r="I41" s="4">
        <v>1594</v>
      </c>
      <c r="J41">
        <f t="shared" ref="J41:J48" si="24">B41</f>
        <v>1.9085999999999999E-2</v>
      </c>
      <c r="K41">
        <f t="shared" ref="K41:K48" si="25">J41*(C41-G41)</f>
        <v>227.15051235009602</v>
      </c>
      <c r="L41">
        <f t="shared" ref="L41:L48" si="26">K41/J41</f>
        <v>11901.420536000001</v>
      </c>
      <c r="N41">
        <v>1.9085999999999999E-2</v>
      </c>
      <c r="O41">
        <v>13099.24871</v>
      </c>
      <c r="P41">
        <v>2238</v>
      </c>
      <c r="Q41" s="4">
        <v>24823</v>
      </c>
      <c r="R41">
        <v>1.7730000000000001E-3</v>
      </c>
      <c r="S41">
        <v>1231.944444</v>
      </c>
      <c r="T41">
        <v>1116</v>
      </c>
      <c r="U41" s="4">
        <v>1434</v>
      </c>
      <c r="V41">
        <f t="shared" ref="V41:V48" si="27">N41</f>
        <v>1.9085999999999999E-2</v>
      </c>
      <c r="W41">
        <f t="shared" ref="W41:W48" si="28">V41*(O41-S41)</f>
        <v>226.49936922087596</v>
      </c>
      <c r="X41">
        <f t="shared" ref="X41:X48" si="29">W41/V41</f>
        <v>11867.304265999999</v>
      </c>
      <c r="Z41">
        <v>3.0313E-2</v>
      </c>
      <c r="AA41">
        <v>18636.327485000002</v>
      </c>
      <c r="AB41">
        <v>2311</v>
      </c>
      <c r="AC41" s="4">
        <v>55592</v>
      </c>
      <c r="AD41">
        <v>1.5950000000000001E-3</v>
      </c>
      <c r="AE41">
        <v>1307.641975</v>
      </c>
      <c r="AF41">
        <v>1208</v>
      </c>
      <c r="AG41" s="4">
        <v>1461</v>
      </c>
      <c r="AH41">
        <f t="shared" ref="AH41:AH48" si="30">Z41</f>
        <v>3.0313E-2</v>
      </c>
      <c r="AI41">
        <f t="shared" ref="AI41:AI48" si="31">AH41*(AA41-AE41)</f>
        <v>525.28444386463013</v>
      </c>
      <c r="AJ41">
        <f t="shared" ref="AJ41:AJ48" si="32">AI41/AH41</f>
        <v>17328.685510000003</v>
      </c>
    </row>
    <row r="42" spans="1:36" x14ac:dyDescent="0.2">
      <c r="A42" s="16"/>
      <c r="B42">
        <v>1.9085999999999999E-2</v>
      </c>
      <c r="C42">
        <v>14294.417957</v>
      </c>
      <c r="D42">
        <v>2176</v>
      </c>
      <c r="E42" s="4">
        <v>28168</v>
      </c>
      <c r="F42">
        <v>2.0089999999999999E-3</v>
      </c>
      <c r="G42">
        <v>1369.598039</v>
      </c>
      <c r="H42">
        <v>1172</v>
      </c>
      <c r="I42" s="4">
        <v>1526</v>
      </c>
      <c r="J42">
        <f t="shared" si="24"/>
        <v>1.9085999999999999E-2</v>
      </c>
      <c r="K42">
        <f t="shared" si="25"/>
        <v>246.68311295494797</v>
      </c>
      <c r="L42">
        <f t="shared" si="26"/>
        <v>12924.819917999999</v>
      </c>
      <c r="N42">
        <v>1.9085999999999999E-2</v>
      </c>
      <c r="O42">
        <v>11798.824560999999</v>
      </c>
      <c r="P42">
        <v>2408</v>
      </c>
      <c r="Q42" s="4">
        <v>21031</v>
      </c>
      <c r="R42">
        <v>1.655E-3</v>
      </c>
      <c r="S42">
        <v>1226.5476189999999</v>
      </c>
      <c r="T42">
        <v>1093</v>
      </c>
      <c r="U42" s="4">
        <v>1459</v>
      </c>
      <c r="V42">
        <f t="shared" si="27"/>
        <v>1.9085999999999999E-2</v>
      </c>
      <c r="W42">
        <f t="shared" si="28"/>
        <v>201.78247771501199</v>
      </c>
      <c r="X42">
        <f t="shared" si="29"/>
        <v>10572.276942</v>
      </c>
      <c r="Z42">
        <v>3.7817000000000003E-2</v>
      </c>
      <c r="AA42">
        <v>16025.736978999999</v>
      </c>
      <c r="AB42">
        <v>1769</v>
      </c>
      <c r="AC42" s="4">
        <v>53047</v>
      </c>
      <c r="AD42">
        <v>1.5950000000000001E-3</v>
      </c>
      <c r="AE42">
        <v>1273.3827160000001</v>
      </c>
      <c r="AF42">
        <v>1185</v>
      </c>
      <c r="AG42" s="4">
        <v>1400</v>
      </c>
      <c r="AH42">
        <f t="shared" si="30"/>
        <v>3.7817000000000003E-2</v>
      </c>
      <c r="AI42">
        <f t="shared" si="31"/>
        <v>557.88978116387102</v>
      </c>
      <c r="AJ42">
        <f t="shared" si="32"/>
        <v>14752.354262999999</v>
      </c>
    </row>
    <row r="43" spans="1:36" x14ac:dyDescent="0.2">
      <c r="A43" s="16"/>
      <c r="B43">
        <v>1.7648E-2</v>
      </c>
      <c r="C43">
        <v>13322.117188</v>
      </c>
      <c r="D43">
        <v>2128</v>
      </c>
      <c r="E43" s="4">
        <v>25087</v>
      </c>
      <c r="F43">
        <v>2.0089999999999999E-3</v>
      </c>
      <c r="G43">
        <v>1380.294118</v>
      </c>
      <c r="H43">
        <v>1218</v>
      </c>
      <c r="I43" s="4">
        <v>1585</v>
      </c>
      <c r="J43">
        <f t="shared" si="24"/>
        <v>1.7648E-2</v>
      </c>
      <c r="K43">
        <f t="shared" si="25"/>
        <v>210.74929353936002</v>
      </c>
      <c r="L43">
        <f t="shared" si="26"/>
        <v>11941.82307</v>
      </c>
      <c r="N43">
        <v>1.9085999999999999E-2</v>
      </c>
      <c r="O43">
        <v>12749.449947999999</v>
      </c>
      <c r="P43">
        <v>2854</v>
      </c>
      <c r="Q43" s="4">
        <v>22672</v>
      </c>
      <c r="R43">
        <v>1.261E-3</v>
      </c>
      <c r="S43">
        <v>1212.890625</v>
      </c>
      <c r="T43">
        <v>1144</v>
      </c>
      <c r="U43" s="4">
        <v>1352</v>
      </c>
      <c r="V43">
        <f t="shared" si="27"/>
        <v>1.9085999999999999E-2</v>
      </c>
      <c r="W43">
        <f t="shared" si="28"/>
        <v>220.18677123877796</v>
      </c>
      <c r="X43">
        <f t="shared" si="29"/>
        <v>11536.559322999999</v>
      </c>
      <c r="Z43">
        <v>3.4862999999999998E-2</v>
      </c>
      <c r="AA43">
        <v>15853.368927</v>
      </c>
      <c r="AB43">
        <v>1881</v>
      </c>
      <c r="AC43" s="4">
        <v>49866</v>
      </c>
      <c r="AD43">
        <v>1.655E-3</v>
      </c>
      <c r="AE43">
        <v>1325.630952</v>
      </c>
      <c r="AF43">
        <v>1217</v>
      </c>
      <c r="AG43" s="4">
        <v>1454</v>
      </c>
      <c r="AH43">
        <f t="shared" si="30"/>
        <v>3.4862999999999998E-2</v>
      </c>
      <c r="AI43">
        <f t="shared" si="31"/>
        <v>506.48052902242495</v>
      </c>
      <c r="AJ43">
        <f t="shared" si="32"/>
        <v>14527.737975</v>
      </c>
    </row>
    <row r="44" spans="1:36" x14ac:dyDescent="0.2">
      <c r="A44" s="16"/>
      <c r="B44">
        <v>1.8415999999999998E-2</v>
      </c>
      <c r="C44">
        <v>13101.629946999999</v>
      </c>
      <c r="D44">
        <v>1784</v>
      </c>
      <c r="E44" s="4">
        <v>24876</v>
      </c>
      <c r="F44">
        <v>2.0089999999999999E-3</v>
      </c>
      <c r="G44">
        <v>1377.176471</v>
      </c>
      <c r="H44">
        <v>1204</v>
      </c>
      <c r="I44" s="4">
        <v>1582</v>
      </c>
      <c r="J44">
        <f t="shared" si="24"/>
        <v>1.8415999999999998E-2</v>
      </c>
      <c r="K44">
        <f t="shared" si="25"/>
        <v>215.91753521401597</v>
      </c>
      <c r="L44">
        <f t="shared" si="26"/>
        <v>11724.453475999999</v>
      </c>
      <c r="N44">
        <v>1.9755999999999999E-2</v>
      </c>
      <c r="O44">
        <v>14518.551346</v>
      </c>
      <c r="P44">
        <v>2644</v>
      </c>
      <c r="Q44" s="4">
        <v>26042</v>
      </c>
      <c r="R44">
        <v>2.0089999999999999E-3</v>
      </c>
      <c r="S44">
        <v>1265.4117650000001</v>
      </c>
      <c r="T44">
        <v>1148</v>
      </c>
      <c r="U44" s="4">
        <v>1437</v>
      </c>
      <c r="V44">
        <f t="shared" si="27"/>
        <v>1.9755999999999999E-2</v>
      </c>
      <c r="W44">
        <f t="shared" si="28"/>
        <v>261.82902556223598</v>
      </c>
      <c r="X44">
        <f t="shared" si="29"/>
        <v>13253.139580999999</v>
      </c>
      <c r="Z44">
        <v>3.4862999999999998E-2</v>
      </c>
      <c r="AA44">
        <v>16679.421469000001</v>
      </c>
      <c r="AB44">
        <v>2047</v>
      </c>
      <c r="AC44" s="4">
        <v>51271</v>
      </c>
      <c r="AD44">
        <v>1.5950000000000001E-3</v>
      </c>
      <c r="AE44">
        <v>1240.9259259999999</v>
      </c>
      <c r="AF44">
        <v>1154</v>
      </c>
      <c r="AG44" s="4">
        <v>1324</v>
      </c>
      <c r="AH44">
        <f t="shared" si="30"/>
        <v>3.4862999999999998E-2</v>
      </c>
      <c r="AI44">
        <f t="shared" si="31"/>
        <v>538.23227011560903</v>
      </c>
      <c r="AJ44">
        <f t="shared" si="32"/>
        <v>15438.495543000001</v>
      </c>
    </row>
    <row r="45" spans="1:36" x14ac:dyDescent="0.2">
      <c r="A45" s="16"/>
      <c r="B45">
        <v>1.7333000000000001E-2</v>
      </c>
      <c r="C45">
        <v>14162.030682000001</v>
      </c>
      <c r="D45">
        <v>2135</v>
      </c>
      <c r="E45" s="4">
        <v>26795</v>
      </c>
      <c r="F45">
        <v>2.0089999999999999E-3</v>
      </c>
      <c r="G45">
        <v>1288.166667</v>
      </c>
      <c r="H45">
        <v>1150</v>
      </c>
      <c r="I45" s="4">
        <v>1477</v>
      </c>
      <c r="J45">
        <f t="shared" si="24"/>
        <v>1.7333000000000001E-2</v>
      </c>
      <c r="K45">
        <f t="shared" si="25"/>
        <v>223.14268497199504</v>
      </c>
      <c r="L45">
        <f t="shared" si="26"/>
        <v>12873.864015000001</v>
      </c>
      <c r="N45">
        <v>1.9421000000000001E-2</v>
      </c>
      <c r="O45">
        <v>14556.271805</v>
      </c>
      <c r="P45">
        <v>2635</v>
      </c>
      <c r="Q45" s="4">
        <v>25944</v>
      </c>
      <c r="R45">
        <v>1.9499999999999999E-3</v>
      </c>
      <c r="S45">
        <v>1221.606061</v>
      </c>
      <c r="T45">
        <v>1114</v>
      </c>
      <c r="U45" s="4">
        <v>1429</v>
      </c>
      <c r="V45">
        <f t="shared" si="27"/>
        <v>1.9421000000000001E-2</v>
      </c>
      <c r="W45">
        <f t="shared" si="28"/>
        <v>258.97254341422399</v>
      </c>
      <c r="X45">
        <f t="shared" si="29"/>
        <v>13334.665744</v>
      </c>
      <c r="Z45">
        <v>3.1987000000000002E-2</v>
      </c>
      <c r="AA45">
        <v>16978.911329999999</v>
      </c>
      <c r="AB45">
        <v>1836</v>
      </c>
      <c r="AC45" s="4">
        <v>55870</v>
      </c>
      <c r="AD45">
        <v>1.7730000000000001E-3</v>
      </c>
      <c r="AE45">
        <v>1266.1555559999999</v>
      </c>
      <c r="AF45">
        <v>1178</v>
      </c>
      <c r="AG45" s="4">
        <v>1419</v>
      </c>
      <c r="AH45">
        <f t="shared" si="30"/>
        <v>3.1987000000000002E-2</v>
      </c>
      <c r="AI45">
        <f t="shared" si="31"/>
        <v>502.60391894293798</v>
      </c>
      <c r="AJ45">
        <f t="shared" si="32"/>
        <v>15712.755773999999</v>
      </c>
    </row>
    <row r="46" spans="1:36" x14ac:dyDescent="0.2">
      <c r="A46" s="16"/>
      <c r="B46">
        <v>1.9854E-2</v>
      </c>
      <c r="C46">
        <v>14522.461310000001</v>
      </c>
      <c r="D46">
        <v>2083</v>
      </c>
      <c r="E46" s="4">
        <v>28282</v>
      </c>
      <c r="F46">
        <v>2.0089999999999999E-3</v>
      </c>
      <c r="G46">
        <v>1264.9705879999999</v>
      </c>
      <c r="H46">
        <v>1150</v>
      </c>
      <c r="I46" s="4">
        <v>1394</v>
      </c>
      <c r="J46">
        <f t="shared" si="24"/>
        <v>1.9854E-2</v>
      </c>
      <c r="K46">
        <f t="shared" si="25"/>
        <v>263.21422079458802</v>
      </c>
      <c r="L46">
        <f t="shared" si="26"/>
        <v>13257.490722</v>
      </c>
      <c r="N46">
        <v>2.206E-2</v>
      </c>
      <c r="O46">
        <v>14708.775</v>
      </c>
      <c r="P46">
        <v>2468</v>
      </c>
      <c r="Q46" s="4">
        <v>28479</v>
      </c>
      <c r="R46">
        <v>1.8320000000000001E-3</v>
      </c>
      <c r="S46">
        <v>1153.580645</v>
      </c>
      <c r="T46">
        <v>1036</v>
      </c>
      <c r="U46" s="4">
        <v>1327</v>
      </c>
      <c r="V46">
        <f t="shared" si="27"/>
        <v>2.206E-2</v>
      </c>
      <c r="W46">
        <f t="shared" si="28"/>
        <v>299.02758747129997</v>
      </c>
      <c r="X46">
        <f t="shared" si="29"/>
        <v>13555.194354999998</v>
      </c>
      <c r="Z46">
        <v>3.4271999999999997E-2</v>
      </c>
      <c r="AA46">
        <v>17603.939654999998</v>
      </c>
      <c r="AB46">
        <v>1740</v>
      </c>
      <c r="AC46" s="4">
        <v>63536</v>
      </c>
      <c r="AD46">
        <v>1.7730000000000001E-3</v>
      </c>
      <c r="AE46">
        <v>1281.4555559999999</v>
      </c>
      <c r="AF46">
        <v>1192</v>
      </c>
      <c r="AG46" s="4">
        <v>1402</v>
      </c>
      <c r="AH46">
        <f t="shared" si="30"/>
        <v>3.4271999999999997E-2</v>
      </c>
      <c r="AI46">
        <f t="shared" si="31"/>
        <v>559.40417504092784</v>
      </c>
      <c r="AJ46">
        <f t="shared" si="32"/>
        <v>16322.484098999998</v>
      </c>
    </row>
    <row r="47" spans="1:36" x14ac:dyDescent="0.2">
      <c r="A47" s="16"/>
      <c r="B47">
        <v>2.0563000000000001E-2</v>
      </c>
      <c r="C47">
        <v>17023.079502000001</v>
      </c>
      <c r="D47">
        <v>2226</v>
      </c>
      <c r="E47" s="4">
        <v>36197</v>
      </c>
      <c r="F47">
        <v>2.0089999999999999E-3</v>
      </c>
      <c r="G47">
        <v>1327.3627449999999</v>
      </c>
      <c r="H47">
        <v>1195</v>
      </c>
      <c r="I47" s="4">
        <v>1471</v>
      </c>
      <c r="J47">
        <f t="shared" si="24"/>
        <v>2.0563000000000001E-2</v>
      </c>
      <c r="K47">
        <f t="shared" si="25"/>
        <v>322.751023674191</v>
      </c>
      <c r="L47">
        <f t="shared" si="26"/>
        <v>15695.716756999998</v>
      </c>
      <c r="N47">
        <v>1.9854E-2</v>
      </c>
      <c r="O47">
        <v>15604.839286</v>
      </c>
      <c r="P47">
        <v>2532</v>
      </c>
      <c r="Q47" s="4">
        <v>30063</v>
      </c>
      <c r="R47">
        <v>1.9499999999999999E-3</v>
      </c>
      <c r="S47">
        <v>1294.8989899999999</v>
      </c>
      <c r="T47">
        <v>1198</v>
      </c>
      <c r="U47" s="4">
        <v>1424</v>
      </c>
      <c r="V47">
        <f t="shared" si="27"/>
        <v>1.9854E-2</v>
      </c>
      <c r="W47">
        <f t="shared" si="28"/>
        <v>284.10955463678403</v>
      </c>
      <c r="X47">
        <f t="shared" si="29"/>
        <v>14309.940296000001</v>
      </c>
      <c r="Z47">
        <v>3.2538999999999998E-2</v>
      </c>
      <c r="AA47">
        <v>16791.267553999998</v>
      </c>
      <c r="AB47">
        <v>1594</v>
      </c>
      <c r="AC47" s="4">
        <v>56928</v>
      </c>
      <c r="AD47">
        <v>1.655E-3</v>
      </c>
      <c r="AE47">
        <v>1264.940476</v>
      </c>
      <c r="AF47">
        <v>1187</v>
      </c>
      <c r="AG47" s="4">
        <v>1378</v>
      </c>
      <c r="AH47">
        <f t="shared" si="30"/>
        <v>3.2538999999999998E-2</v>
      </c>
      <c r="AI47">
        <f t="shared" si="31"/>
        <v>505.2111567910419</v>
      </c>
      <c r="AJ47">
        <f t="shared" si="32"/>
        <v>15526.327077999998</v>
      </c>
    </row>
    <row r="48" spans="1:36" x14ac:dyDescent="0.2">
      <c r="A48" s="16"/>
      <c r="B48">
        <v>2.8087000000000001E-2</v>
      </c>
      <c r="C48">
        <v>18985.553996999999</v>
      </c>
      <c r="D48">
        <v>1886</v>
      </c>
      <c r="E48" s="4">
        <v>48683</v>
      </c>
      <c r="F48">
        <v>2.0089999999999999E-3</v>
      </c>
      <c r="G48">
        <v>1298.833333</v>
      </c>
      <c r="H48">
        <v>1116</v>
      </c>
      <c r="I48" s="4">
        <v>1530</v>
      </c>
      <c r="J48">
        <f t="shared" si="24"/>
        <v>2.8087000000000001E-2</v>
      </c>
      <c r="K48">
        <f t="shared" si="25"/>
        <v>496.76692328976804</v>
      </c>
      <c r="L48">
        <f t="shared" si="26"/>
        <v>17686.720664</v>
      </c>
      <c r="N48">
        <v>2.5822000000000001E-2</v>
      </c>
      <c r="O48">
        <v>14709.801678</v>
      </c>
      <c r="P48">
        <v>1820</v>
      </c>
      <c r="Q48" s="4">
        <v>34493</v>
      </c>
      <c r="R48">
        <v>1.655E-3</v>
      </c>
      <c r="S48">
        <v>1395.0119050000001</v>
      </c>
      <c r="T48">
        <v>1281</v>
      </c>
      <c r="U48" s="4">
        <v>1561</v>
      </c>
      <c r="V48">
        <f t="shared" si="27"/>
        <v>2.5822000000000001E-2</v>
      </c>
      <c r="W48">
        <f t="shared" si="28"/>
        <v>343.81450151840602</v>
      </c>
      <c r="X48">
        <f t="shared" si="29"/>
        <v>13314.789773</v>
      </c>
      <c r="Z48">
        <v>3.4271999999999997E-2</v>
      </c>
      <c r="AA48">
        <v>16563.204598</v>
      </c>
      <c r="AB48">
        <v>1453</v>
      </c>
      <c r="AC48" s="4">
        <v>62784</v>
      </c>
      <c r="AD48">
        <v>1.714E-3</v>
      </c>
      <c r="AE48">
        <v>1283.9885059999999</v>
      </c>
      <c r="AF48">
        <v>1171</v>
      </c>
      <c r="AG48" s="4">
        <v>1390</v>
      </c>
      <c r="AH48">
        <f t="shared" si="30"/>
        <v>3.4271999999999997E-2</v>
      </c>
      <c r="AI48">
        <f t="shared" si="31"/>
        <v>523.64929390502402</v>
      </c>
      <c r="AJ48">
        <f t="shared" si="32"/>
        <v>15279.216092000002</v>
      </c>
    </row>
    <row r="49" spans="1:36" x14ac:dyDescent="0.2">
      <c r="A49" s="16"/>
      <c r="B49" s="13" t="s">
        <v>8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N49" s="13" t="s">
        <v>8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7"/>
      <c r="Z49" s="13" t="s">
        <v>8</v>
      </c>
      <c r="AA49" s="13"/>
      <c r="AB49" s="13"/>
      <c r="AC49" s="13"/>
      <c r="AD49" s="13"/>
      <c r="AE49" s="13"/>
      <c r="AF49" s="13"/>
      <c r="AG49" s="13"/>
      <c r="AH49" s="13"/>
      <c r="AI49" s="13"/>
      <c r="AJ49" s="13"/>
    </row>
    <row r="50" spans="1:36" x14ac:dyDescent="0.2">
      <c r="A50" s="16"/>
      <c r="B50" s="13" t="s">
        <v>4</v>
      </c>
      <c r="C50" s="13"/>
      <c r="D50" s="13"/>
      <c r="E50" s="14"/>
      <c r="F50" s="13" t="s">
        <v>5</v>
      </c>
      <c r="G50" s="13"/>
      <c r="H50" s="13"/>
      <c r="I50" s="14"/>
      <c r="J50" s="13" t="s">
        <v>6</v>
      </c>
      <c r="K50" s="13"/>
      <c r="N50" s="13" t="s">
        <v>4</v>
      </c>
      <c r="O50" s="13"/>
      <c r="P50" s="13"/>
      <c r="Q50" s="14"/>
      <c r="R50" s="13" t="s">
        <v>5</v>
      </c>
      <c r="S50" s="13"/>
      <c r="T50" s="13"/>
      <c r="U50" s="14"/>
      <c r="V50" s="13" t="s">
        <v>6</v>
      </c>
      <c r="W50" s="13"/>
      <c r="Z50" s="13" t="s">
        <v>4</v>
      </c>
      <c r="AA50" s="13"/>
      <c r="AB50" s="13"/>
      <c r="AC50" s="14"/>
      <c r="AD50" s="13" t="s">
        <v>5</v>
      </c>
      <c r="AE50" s="13"/>
      <c r="AF50" s="13"/>
      <c r="AG50" s="14"/>
      <c r="AH50" s="13" t="s">
        <v>6</v>
      </c>
      <c r="AI50" s="13"/>
    </row>
    <row r="51" spans="1:36" x14ac:dyDescent="0.2">
      <c r="A51" s="16"/>
      <c r="B51" s="1" t="s">
        <v>0</v>
      </c>
      <c r="C51" s="1" t="s">
        <v>1</v>
      </c>
      <c r="D51" s="1" t="s">
        <v>2</v>
      </c>
      <c r="E51" s="2" t="s">
        <v>3</v>
      </c>
      <c r="F51" s="1" t="s">
        <v>0</v>
      </c>
      <c r="G51" s="1" t="s">
        <v>1</v>
      </c>
      <c r="H51" s="1" t="s">
        <v>2</v>
      </c>
      <c r="I51" s="2" t="s">
        <v>3</v>
      </c>
      <c r="J51" s="1" t="s">
        <v>0</v>
      </c>
      <c r="K51" s="1" t="s">
        <v>7</v>
      </c>
      <c r="L51" s="1" t="s">
        <v>1</v>
      </c>
      <c r="N51" s="1" t="s">
        <v>0</v>
      </c>
      <c r="O51" s="1" t="s">
        <v>1</v>
      </c>
      <c r="P51" s="1" t="s">
        <v>2</v>
      </c>
      <c r="Q51" s="2" t="s">
        <v>3</v>
      </c>
      <c r="R51" s="1" t="s">
        <v>0</v>
      </c>
      <c r="S51" s="1" t="s">
        <v>1</v>
      </c>
      <c r="T51" s="1" t="s">
        <v>2</v>
      </c>
      <c r="U51" s="2" t="s">
        <v>3</v>
      </c>
      <c r="V51" s="1" t="s">
        <v>0</v>
      </c>
      <c r="W51" s="1" t="s">
        <v>7</v>
      </c>
      <c r="X51" s="1" t="s">
        <v>1</v>
      </c>
      <c r="Y51" s="1"/>
      <c r="Z51" s="1" t="s">
        <v>0</v>
      </c>
      <c r="AA51" s="1" t="s">
        <v>1</v>
      </c>
      <c r="AB51" s="1" t="s">
        <v>2</v>
      </c>
      <c r="AC51" s="2" t="s">
        <v>3</v>
      </c>
      <c r="AD51" s="1" t="s">
        <v>0</v>
      </c>
      <c r="AE51" s="1" t="s">
        <v>1</v>
      </c>
      <c r="AF51" s="1" t="s">
        <v>2</v>
      </c>
      <c r="AG51" s="2" t="s">
        <v>3</v>
      </c>
      <c r="AH51" s="1" t="s">
        <v>0</v>
      </c>
      <c r="AI51" s="1" t="s">
        <v>7</v>
      </c>
      <c r="AJ51" s="1" t="s">
        <v>1</v>
      </c>
    </row>
    <row r="52" spans="1:36" x14ac:dyDescent="0.2">
      <c r="A52" s="16"/>
      <c r="B52">
        <v>2.4233000000000001E-2</v>
      </c>
      <c r="C52">
        <v>20261.432234</v>
      </c>
      <c r="D52">
        <v>1855</v>
      </c>
      <c r="E52" s="4">
        <v>56784</v>
      </c>
      <c r="F52">
        <v>1.7750000000000001E-3</v>
      </c>
      <c r="G52">
        <v>1601.5250000000001</v>
      </c>
      <c r="H52">
        <v>1376</v>
      </c>
      <c r="I52" s="4">
        <v>1809</v>
      </c>
      <c r="J52">
        <f>B52</f>
        <v>2.4233000000000001E-2</v>
      </c>
      <c r="K52">
        <f>J52*(C52-G52)</f>
        <v>452.18553200152201</v>
      </c>
      <c r="L52">
        <f>K52/J52</f>
        <v>18659.907233999998</v>
      </c>
      <c r="N52">
        <v>2.9425E-2</v>
      </c>
      <c r="O52">
        <v>5385.9200600000004</v>
      </c>
      <c r="P52">
        <v>807</v>
      </c>
      <c r="Q52" s="4">
        <v>16736</v>
      </c>
      <c r="R52">
        <v>1.6869999999999999E-3</v>
      </c>
      <c r="S52">
        <v>910.13157899999999</v>
      </c>
      <c r="T52">
        <v>840</v>
      </c>
      <c r="U52" s="4">
        <v>983</v>
      </c>
      <c r="V52">
        <f>N52</f>
        <v>2.9425E-2</v>
      </c>
      <c r="W52">
        <f>V52*(O52-S52)</f>
        <v>131.70007605342502</v>
      </c>
      <c r="X52">
        <f>W52/V52</f>
        <v>4475.7884810000005</v>
      </c>
      <c r="Z52">
        <v>2.5963E-2</v>
      </c>
      <c r="AA52">
        <v>19376.194872</v>
      </c>
      <c r="AB52">
        <v>1782</v>
      </c>
      <c r="AC52" s="4">
        <v>65504</v>
      </c>
      <c r="AD52">
        <v>2.1299999999999999E-3</v>
      </c>
      <c r="AE52">
        <v>1766.645833</v>
      </c>
      <c r="AF52">
        <v>1531</v>
      </c>
      <c r="AG52" s="4">
        <v>2068</v>
      </c>
      <c r="AH52">
        <f>Z52</f>
        <v>2.5963E-2</v>
      </c>
      <c r="AI52">
        <f>AH52*(AA52-AE52)</f>
        <v>457.19672169955703</v>
      </c>
      <c r="AJ52">
        <f>AI52/AH52</f>
        <v>17609.549039000001</v>
      </c>
    </row>
    <row r="53" spans="1:36" x14ac:dyDescent="0.2">
      <c r="A53" s="16"/>
      <c r="B53">
        <v>2.1925E-2</v>
      </c>
      <c r="C53">
        <v>20218.769230999998</v>
      </c>
      <c r="D53">
        <v>2144</v>
      </c>
      <c r="E53" s="4">
        <v>49803</v>
      </c>
      <c r="F53">
        <v>1.6869999999999999E-3</v>
      </c>
      <c r="G53">
        <v>1612.6578950000001</v>
      </c>
      <c r="H53">
        <v>1341</v>
      </c>
      <c r="I53" s="4">
        <v>1827</v>
      </c>
      <c r="J53">
        <f t="shared" ref="J53:J60" si="33">B53</f>
        <v>2.1925E-2</v>
      </c>
      <c r="K53">
        <f t="shared" ref="K53:K60" si="34">J53*(C53-G53)</f>
        <v>407.93899104179997</v>
      </c>
      <c r="L53">
        <f t="shared" ref="L53:L60" si="35">K53/J53</f>
        <v>18606.111335999998</v>
      </c>
      <c r="N53">
        <v>2.1347999999999999E-2</v>
      </c>
      <c r="O53">
        <v>6934.4157999999998</v>
      </c>
      <c r="P53">
        <v>1061</v>
      </c>
      <c r="Q53" s="4">
        <v>17754</v>
      </c>
      <c r="R53">
        <v>1.598E-3</v>
      </c>
      <c r="S53">
        <v>907.52777800000001</v>
      </c>
      <c r="T53">
        <v>840</v>
      </c>
      <c r="U53" s="4">
        <v>976</v>
      </c>
      <c r="V53">
        <f t="shared" ref="V53:V60" si="36">N53</f>
        <v>2.1347999999999999E-2</v>
      </c>
      <c r="W53">
        <f t="shared" ref="W53:W60" si="37">V53*(O53-S53)</f>
        <v>128.66200549365598</v>
      </c>
      <c r="X53">
        <f t="shared" ref="X53:X60" si="38">W53/V53</f>
        <v>6026.8880219999992</v>
      </c>
      <c r="Z53">
        <v>2.4233000000000001E-2</v>
      </c>
      <c r="AA53">
        <v>20214.39011</v>
      </c>
      <c r="AB53">
        <v>2001</v>
      </c>
      <c r="AC53" s="4">
        <v>62541</v>
      </c>
      <c r="AD53">
        <v>1.6869999999999999E-3</v>
      </c>
      <c r="AE53">
        <v>1597.578947</v>
      </c>
      <c r="AF53">
        <v>1427</v>
      </c>
      <c r="AG53" s="4">
        <v>1782</v>
      </c>
      <c r="AH53">
        <f t="shared" ref="AH53:AH60" si="39">Z53</f>
        <v>2.4233000000000001E-2</v>
      </c>
      <c r="AI53">
        <f t="shared" ref="AI53:AI60" si="40">AH53*(AA53-AE53)</f>
        <v>451.14118491297899</v>
      </c>
      <c r="AJ53">
        <f t="shared" ref="AJ53:AJ60" si="41">AI53/AH53</f>
        <v>18616.811162999998</v>
      </c>
    </row>
    <row r="54" spans="1:36" x14ac:dyDescent="0.2">
      <c r="A54" s="16"/>
      <c r="B54">
        <v>2.1925E-2</v>
      </c>
      <c r="C54">
        <v>22986.516194</v>
      </c>
      <c r="D54">
        <v>2249</v>
      </c>
      <c r="E54" s="4">
        <v>63222</v>
      </c>
      <c r="F54">
        <v>1.5089999999999999E-3</v>
      </c>
      <c r="G54">
        <v>1664.9705879999999</v>
      </c>
      <c r="H54">
        <v>1427</v>
      </c>
      <c r="I54" s="4">
        <v>1919</v>
      </c>
      <c r="J54">
        <f t="shared" si="33"/>
        <v>2.1925E-2</v>
      </c>
      <c r="K54">
        <f t="shared" si="34"/>
        <v>467.47488741155001</v>
      </c>
      <c r="L54">
        <f t="shared" si="35"/>
        <v>21321.545606</v>
      </c>
      <c r="N54">
        <v>2.7295E-2</v>
      </c>
      <c r="O54">
        <v>5187.7008130000004</v>
      </c>
      <c r="P54">
        <v>900</v>
      </c>
      <c r="Q54" s="4">
        <v>14352</v>
      </c>
      <c r="R54">
        <v>1.7750000000000001E-3</v>
      </c>
      <c r="S54">
        <v>822.82500000000005</v>
      </c>
      <c r="T54">
        <v>769</v>
      </c>
      <c r="U54" s="4">
        <v>897</v>
      </c>
      <c r="V54">
        <f t="shared" si="36"/>
        <v>2.7295E-2</v>
      </c>
      <c r="W54">
        <f t="shared" si="37"/>
        <v>119.13928531583501</v>
      </c>
      <c r="X54">
        <f t="shared" si="38"/>
        <v>4364.8758130000006</v>
      </c>
      <c r="Z54">
        <v>2.7694E-2</v>
      </c>
      <c r="AA54">
        <v>18059.852564000001</v>
      </c>
      <c r="AB54">
        <v>1678</v>
      </c>
      <c r="AC54" s="4">
        <v>65534</v>
      </c>
      <c r="AD54">
        <v>1.864E-3</v>
      </c>
      <c r="AE54">
        <v>1591.880952</v>
      </c>
      <c r="AF54">
        <v>1364</v>
      </c>
      <c r="AG54" s="4">
        <v>1869</v>
      </c>
      <c r="AH54">
        <f t="shared" si="39"/>
        <v>2.7694E-2</v>
      </c>
      <c r="AI54">
        <f t="shared" si="40"/>
        <v>456.06400582272801</v>
      </c>
      <c r="AJ54">
        <f t="shared" si="41"/>
        <v>16467.971612000001</v>
      </c>
    </row>
    <row r="55" spans="1:36" x14ac:dyDescent="0.2">
      <c r="A55" s="16"/>
      <c r="B55">
        <v>2.1925E-2</v>
      </c>
      <c r="C55">
        <v>22038.718623000001</v>
      </c>
      <c r="D55">
        <v>2296</v>
      </c>
      <c r="E55" s="4">
        <v>59642</v>
      </c>
      <c r="F55">
        <v>1.6869999999999999E-3</v>
      </c>
      <c r="G55">
        <v>1481.4473680000001</v>
      </c>
      <c r="H55">
        <v>1208</v>
      </c>
      <c r="I55" s="4">
        <v>1793</v>
      </c>
      <c r="J55">
        <f t="shared" si="33"/>
        <v>2.1925E-2</v>
      </c>
      <c r="K55">
        <f t="shared" si="34"/>
        <v>450.71817226587501</v>
      </c>
      <c r="L55">
        <f t="shared" si="35"/>
        <v>20557.271255</v>
      </c>
      <c r="N55">
        <v>2.1302999999999999E-2</v>
      </c>
      <c r="O55">
        <v>6904.6805560000003</v>
      </c>
      <c r="P55">
        <v>1153</v>
      </c>
      <c r="Q55" s="4">
        <v>17286</v>
      </c>
      <c r="R55">
        <v>1.9530000000000001E-3</v>
      </c>
      <c r="S55">
        <v>808.06818199999998</v>
      </c>
      <c r="T55">
        <v>720</v>
      </c>
      <c r="U55" s="4">
        <v>933</v>
      </c>
      <c r="V55">
        <f t="shared" si="36"/>
        <v>2.1302999999999999E-2</v>
      </c>
      <c r="W55">
        <f t="shared" si="37"/>
        <v>129.876133403322</v>
      </c>
      <c r="X55">
        <f t="shared" si="38"/>
        <v>6096.6123740000003</v>
      </c>
      <c r="Z55">
        <v>2.1925E-2</v>
      </c>
      <c r="AA55">
        <v>20401.056680000002</v>
      </c>
      <c r="AB55">
        <v>2256</v>
      </c>
      <c r="AC55" s="4">
        <v>62790</v>
      </c>
      <c r="AD55">
        <v>1.7750000000000001E-3</v>
      </c>
      <c r="AE55">
        <v>1552.8</v>
      </c>
      <c r="AF55">
        <v>1371</v>
      </c>
      <c r="AG55" s="4">
        <v>1778</v>
      </c>
      <c r="AH55">
        <f t="shared" si="39"/>
        <v>2.1925E-2</v>
      </c>
      <c r="AI55">
        <f t="shared" si="40"/>
        <v>413.24802770900004</v>
      </c>
      <c r="AJ55">
        <f t="shared" si="41"/>
        <v>18848.256680000002</v>
      </c>
    </row>
    <row r="56" spans="1:36" x14ac:dyDescent="0.2">
      <c r="A56" s="16"/>
      <c r="B56">
        <v>2.2502000000000001E-2</v>
      </c>
      <c r="C56">
        <v>21937.871794999999</v>
      </c>
      <c r="D56">
        <v>2061</v>
      </c>
      <c r="E56" s="4">
        <v>58044</v>
      </c>
      <c r="F56">
        <v>1.864E-3</v>
      </c>
      <c r="G56">
        <v>1543.2619050000001</v>
      </c>
      <c r="H56">
        <v>1265</v>
      </c>
      <c r="I56" s="4">
        <v>1971</v>
      </c>
      <c r="J56">
        <f t="shared" si="33"/>
        <v>2.2502000000000001E-2</v>
      </c>
      <c r="K56">
        <f t="shared" si="34"/>
        <v>458.91951174478004</v>
      </c>
      <c r="L56">
        <f t="shared" si="35"/>
        <v>20394.60989</v>
      </c>
      <c r="N56">
        <v>2.4233000000000001E-2</v>
      </c>
      <c r="O56">
        <v>6490.3241760000001</v>
      </c>
      <c r="P56">
        <v>1051</v>
      </c>
      <c r="Q56" s="4">
        <v>18903</v>
      </c>
      <c r="R56">
        <v>1.864E-3</v>
      </c>
      <c r="S56">
        <v>830.61904800000002</v>
      </c>
      <c r="T56">
        <v>751</v>
      </c>
      <c r="U56" s="4">
        <v>928</v>
      </c>
      <c r="V56">
        <f t="shared" si="36"/>
        <v>2.4233000000000001E-2</v>
      </c>
      <c r="W56">
        <f t="shared" si="37"/>
        <v>137.151634366824</v>
      </c>
      <c r="X56">
        <f t="shared" si="38"/>
        <v>5659.7051279999996</v>
      </c>
      <c r="Z56">
        <v>2.5298000000000001E-2</v>
      </c>
      <c r="AA56">
        <v>15592.445614</v>
      </c>
      <c r="AB56">
        <v>1932</v>
      </c>
      <c r="AC56" s="4">
        <v>51579</v>
      </c>
      <c r="AD56">
        <v>1.6869999999999999E-3</v>
      </c>
      <c r="AE56">
        <v>1603.2894739999999</v>
      </c>
      <c r="AF56">
        <v>1378</v>
      </c>
      <c r="AG56" s="4">
        <v>1942</v>
      </c>
      <c r="AH56">
        <f t="shared" si="39"/>
        <v>2.5298000000000001E-2</v>
      </c>
      <c r="AI56">
        <f t="shared" si="40"/>
        <v>353.89767202972001</v>
      </c>
      <c r="AJ56">
        <f t="shared" si="41"/>
        <v>13989.156139999999</v>
      </c>
    </row>
    <row r="57" spans="1:36" x14ac:dyDescent="0.2">
      <c r="A57" s="16"/>
      <c r="B57">
        <v>2.1925E-2</v>
      </c>
      <c r="C57">
        <v>24636.153846000001</v>
      </c>
      <c r="D57">
        <v>2135</v>
      </c>
      <c r="E57" s="4">
        <v>65534</v>
      </c>
      <c r="F57">
        <v>1.864E-3</v>
      </c>
      <c r="G57">
        <v>1507.666667</v>
      </c>
      <c r="H57">
        <v>1211</v>
      </c>
      <c r="I57" s="4">
        <v>1723</v>
      </c>
      <c r="J57">
        <f t="shared" si="33"/>
        <v>2.1925E-2</v>
      </c>
      <c r="K57">
        <f t="shared" si="34"/>
        <v>507.09208139957502</v>
      </c>
      <c r="L57">
        <f t="shared" si="35"/>
        <v>23128.487179</v>
      </c>
      <c r="N57">
        <v>2.3611E-2</v>
      </c>
      <c r="O57">
        <v>7481.2518799999998</v>
      </c>
      <c r="P57">
        <v>970</v>
      </c>
      <c r="Q57" s="4">
        <v>26010</v>
      </c>
      <c r="R57">
        <v>1.864E-3</v>
      </c>
      <c r="S57">
        <v>853.59523799999999</v>
      </c>
      <c r="T57">
        <v>784</v>
      </c>
      <c r="U57" s="4">
        <v>955</v>
      </c>
      <c r="V57">
        <f t="shared" si="36"/>
        <v>2.3611E-2</v>
      </c>
      <c r="W57">
        <f t="shared" si="37"/>
        <v>156.48560097426198</v>
      </c>
      <c r="X57">
        <f t="shared" si="38"/>
        <v>6627.656641999999</v>
      </c>
      <c r="Z57">
        <v>2.3611E-2</v>
      </c>
      <c r="AA57">
        <v>17654.543233</v>
      </c>
      <c r="AB57">
        <v>1466</v>
      </c>
      <c r="AC57" s="4">
        <v>57074</v>
      </c>
      <c r="AD57">
        <v>1.7750000000000001E-3</v>
      </c>
      <c r="AE57">
        <v>1482.35</v>
      </c>
      <c r="AF57">
        <v>1352</v>
      </c>
      <c r="AG57" s="4">
        <v>1606</v>
      </c>
      <c r="AH57">
        <f t="shared" si="39"/>
        <v>2.3611E-2</v>
      </c>
      <c r="AI57">
        <f t="shared" si="40"/>
        <v>381.84165442436301</v>
      </c>
      <c r="AJ57">
        <f t="shared" si="41"/>
        <v>16172.193233</v>
      </c>
    </row>
    <row r="58" spans="1:36" x14ac:dyDescent="0.2">
      <c r="A58" s="16"/>
      <c r="B58">
        <v>2.1925E-2</v>
      </c>
      <c r="C58">
        <v>21577.048583</v>
      </c>
      <c r="D58">
        <v>1932</v>
      </c>
      <c r="E58" s="4">
        <v>58077</v>
      </c>
      <c r="F58">
        <v>1.864E-3</v>
      </c>
      <c r="G58">
        <v>1439.357143</v>
      </c>
      <c r="H58">
        <v>1187</v>
      </c>
      <c r="I58" s="4">
        <v>1779</v>
      </c>
      <c r="J58">
        <f t="shared" si="33"/>
        <v>2.1925E-2</v>
      </c>
      <c r="K58">
        <f t="shared" si="34"/>
        <v>441.51888482199996</v>
      </c>
      <c r="L58">
        <f t="shared" si="35"/>
        <v>20137.691439999999</v>
      </c>
      <c r="N58">
        <v>2.3611E-2</v>
      </c>
      <c r="O58">
        <v>6401.2969919999996</v>
      </c>
      <c r="P58">
        <v>819</v>
      </c>
      <c r="Q58" s="4">
        <v>17459</v>
      </c>
      <c r="R58">
        <v>1.7750000000000001E-3</v>
      </c>
      <c r="S58">
        <v>790.05</v>
      </c>
      <c r="T58">
        <v>727</v>
      </c>
      <c r="U58" s="4">
        <v>892</v>
      </c>
      <c r="V58">
        <f t="shared" si="36"/>
        <v>2.3611E-2</v>
      </c>
      <c r="W58">
        <f t="shared" si="37"/>
        <v>132.48715272811199</v>
      </c>
      <c r="X58">
        <f t="shared" si="38"/>
        <v>5611.2469919999994</v>
      </c>
      <c r="Z58">
        <v>2.5298000000000001E-2</v>
      </c>
      <c r="AA58">
        <v>16284.810525999999</v>
      </c>
      <c r="AB58">
        <v>1503</v>
      </c>
      <c r="AC58" s="4">
        <v>54083</v>
      </c>
      <c r="AD58">
        <v>1.9530000000000001E-3</v>
      </c>
      <c r="AE58">
        <v>1446.840909</v>
      </c>
      <c r="AF58">
        <v>1300</v>
      </c>
      <c r="AG58" s="4">
        <v>1610</v>
      </c>
      <c r="AH58">
        <f t="shared" si="39"/>
        <v>2.5298000000000001E-2</v>
      </c>
      <c r="AI58">
        <f t="shared" si="40"/>
        <v>375.370955370866</v>
      </c>
      <c r="AJ58">
        <f t="shared" si="41"/>
        <v>14837.969616999999</v>
      </c>
    </row>
    <row r="59" spans="1:36" x14ac:dyDescent="0.2">
      <c r="A59" s="16"/>
      <c r="B59">
        <v>2.4233000000000001E-2</v>
      </c>
      <c r="C59">
        <v>20558.40293</v>
      </c>
      <c r="D59">
        <v>1810</v>
      </c>
      <c r="E59" s="4">
        <v>57419</v>
      </c>
      <c r="F59">
        <v>1.9530000000000001E-3</v>
      </c>
      <c r="G59">
        <v>1470.977273</v>
      </c>
      <c r="H59">
        <v>1238</v>
      </c>
      <c r="I59" s="4">
        <v>1722</v>
      </c>
      <c r="J59">
        <f t="shared" si="33"/>
        <v>2.4233000000000001E-2</v>
      </c>
      <c r="K59">
        <f t="shared" si="34"/>
        <v>462.54558594608102</v>
      </c>
      <c r="L59">
        <f t="shared" si="35"/>
        <v>19087.425657</v>
      </c>
      <c r="N59">
        <v>2.1925E-2</v>
      </c>
      <c r="O59">
        <v>7271.0829960000001</v>
      </c>
      <c r="P59">
        <v>947</v>
      </c>
      <c r="Q59" s="4">
        <v>18573</v>
      </c>
      <c r="R59">
        <v>1.7750000000000001E-3</v>
      </c>
      <c r="S59">
        <v>797.25</v>
      </c>
      <c r="T59">
        <v>748</v>
      </c>
      <c r="U59" s="4">
        <v>854</v>
      </c>
      <c r="V59">
        <f t="shared" si="36"/>
        <v>2.1925E-2</v>
      </c>
      <c r="W59">
        <f t="shared" si="37"/>
        <v>141.93878843729999</v>
      </c>
      <c r="X59">
        <f t="shared" si="38"/>
        <v>6473.8329959999992</v>
      </c>
      <c r="Z59">
        <v>2.5963E-2</v>
      </c>
      <c r="AA59">
        <v>15436.384615000001</v>
      </c>
      <c r="AB59">
        <v>1424</v>
      </c>
      <c r="AC59" s="4">
        <v>52673</v>
      </c>
      <c r="AD59">
        <v>1.9530000000000001E-3</v>
      </c>
      <c r="AE59">
        <v>1486.590909</v>
      </c>
      <c r="AF59">
        <v>1296</v>
      </c>
      <c r="AG59" s="4">
        <v>1655</v>
      </c>
      <c r="AH59">
        <f t="shared" si="39"/>
        <v>2.5963E-2</v>
      </c>
      <c r="AI59">
        <f t="shared" si="40"/>
        <v>362.17849398887802</v>
      </c>
      <c r="AJ59">
        <f t="shared" si="41"/>
        <v>13949.793706</v>
      </c>
    </row>
    <row r="60" spans="1:36" x14ac:dyDescent="0.2">
      <c r="A60" s="16"/>
      <c r="B60">
        <v>2.9825000000000001E-2</v>
      </c>
      <c r="C60">
        <v>17893.706845000001</v>
      </c>
      <c r="D60">
        <v>1225</v>
      </c>
      <c r="E60" s="4">
        <v>63108</v>
      </c>
      <c r="F60">
        <v>1.6869999999999999E-3</v>
      </c>
      <c r="G60">
        <v>1450.6052629999999</v>
      </c>
      <c r="H60">
        <v>1206</v>
      </c>
      <c r="I60" s="4">
        <v>1755</v>
      </c>
      <c r="J60">
        <f t="shared" si="33"/>
        <v>2.9825000000000001E-2</v>
      </c>
      <c r="K60">
        <f t="shared" si="34"/>
        <v>490.41550468315</v>
      </c>
      <c r="L60">
        <f t="shared" si="35"/>
        <v>16443.101581999999</v>
      </c>
      <c r="N60">
        <v>2.5298000000000001E-2</v>
      </c>
      <c r="O60">
        <v>6885.4421050000001</v>
      </c>
      <c r="P60">
        <v>910</v>
      </c>
      <c r="Q60" s="4">
        <v>20030</v>
      </c>
      <c r="R60">
        <v>1.9530000000000001E-3</v>
      </c>
      <c r="S60">
        <v>764.36363600000004</v>
      </c>
      <c r="T60">
        <v>687</v>
      </c>
      <c r="U60" s="4">
        <v>859</v>
      </c>
      <c r="V60">
        <f t="shared" si="36"/>
        <v>2.5298000000000001E-2</v>
      </c>
      <c r="W60">
        <f t="shared" si="37"/>
        <v>154.85104310876201</v>
      </c>
      <c r="X60">
        <f t="shared" si="38"/>
        <v>6121.078469</v>
      </c>
      <c r="Z60">
        <v>2.5963E-2</v>
      </c>
      <c r="AA60">
        <v>15426.475214</v>
      </c>
      <c r="AB60">
        <v>1483</v>
      </c>
      <c r="AC60" s="4">
        <v>53204</v>
      </c>
      <c r="AD60">
        <v>1.7750000000000001E-3</v>
      </c>
      <c r="AE60">
        <v>1682.125</v>
      </c>
      <c r="AF60">
        <v>1410</v>
      </c>
      <c r="AG60" s="4">
        <v>1943</v>
      </c>
      <c r="AH60">
        <f t="shared" si="39"/>
        <v>2.5963E-2</v>
      </c>
      <c r="AI60">
        <f t="shared" si="40"/>
        <v>356.84456460608197</v>
      </c>
      <c r="AJ60">
        <f t="shared" si="41"/>
        <v>13744.350213999998</v>
      </c>
    </row>
    <row r="61" spans="1:36" x14ac:dyDescent="0.2">
      <c r="A61" s="16"/>
    </row>
    <row r="62" spans="1:36" x14ac:dyDescent="0.2">
      <c r="A62" s="16"/>
      <c r="B62" s="5" t="s">
        <v>9</v>
      </c>
      <c r="C62" s="5" t="s">
        <v>13</v>
      </c>
      <c r="D62" s="5" t="s">
        <v>10</v>
      </c>
      <c r="N62" s="5" t="s">
        <v>9</v>
      </c>
      <c r="O62" s="5" t="s">
        <v>13</v>
      </c>
      <c r="P62" s="5" t="s">
        <v>10</v>
      </c>
      <c r="Z62" s="5" t="s">
        <v>9</v>
      </c>
      <c r="AA62" s="5" t="s">
        <v>13</v>
      </c>
      <c r="AB62" s="5" t="s">
        <v>10</v>
      </c>
    </row>
    <row r="63" spans="1:36" x14ac:dyDescent="0.2">
      <c r="A63" s="16"/>
      <c r="B63" s="6">
        <v>0</v>
      </c>
      <c r="C63" s="6">
        <f>K40/K52</f>
        <v>0.54554356867096021</v>
      </c>
      <c r="D63" s="6">
        <f>C63/$C$63</f>
        <v>1</v>
      </c>
      <c r="N63" s="6">
        <v>0</v>
      </c>
      <c r="O63" s="6">
        <f>W40/W52</f>
        <v>1.8103922926232232</v>
      </c>
      <c r="P63" s="6">
        <f>O63/$O$63</f>
        <v>1</v>
      </c>
      <c r="Z63" s="6">
        <v>0</v>
      </c>
      <c r="AA63" s="6">
        <f>AI40/AI52</f>
        <v>1.2206709745320681</v>
      </c>
      <c r="AB63" s="6">
        <f>AA63/$AA$63</f>
        <v>1</v>
      </c>
    </row>
    <row r="64" spans="1:36" x14ac:dyDescent="0.2">
      <c r="A64" s="16"/>
      <c r="B64" s="6">
        <v>5</v>
      </c>
      <c r="C64" s="6">
        <f t="shared" ref="C64:C71" si="42">K41/K53</f>
        <v>0.55682471481825269</v>
      </c>
      <c r="D64" s="6">
        <f t="shared" ref="D64:D71" si="43">C64/$C$63</f>
        <v>1.0206787263110357</v>
      </c>
      <c r="N64" s="6">
        <v>5</v>
      </c>
      <c r="O64" s="6">
        <f t="shared" ref="O64:O71" si="44">W41/W53</f>
        <v>1.7604215661945679</v>
      </c>
      <c r="P64" s="6">
        <f t="shared" ref="P64:P71" si="45">O64/$O$63</f>
        <v>0.97239784623903325</v>
      </c>
      <c r="Z64" s="6">
        <v>5</v>
      </c>
      <c r="AA64" s="6">
        <f t="shared" ref="AA64:AA71" si="46">AI41/AI53</f>
        <v>1.1643460216693644</v>
      </c>
      <c r="AB64" s="6">
        <f t="shared" ref="AB64:AB71" si="47">AA64/$AA$63</f>
        <v>0.95385738332617009</v>
      </c>
    </row>
    <row r="65" spans="1:28" x14ac:dyDescent="0.2">
      <c r="A65" s="16"/>
      <c r="B65" s="6">
        <v>15</v>
      </c>
      <c r="C65" s="6">
        <f t="shared" si="42"/>
        <v>0.5276927586866843</v>
      </c>
      <c r="D65" s="6">
        <f t="shared" si="43"/>
        <v>0.96727885542164194</v>
      </c>
      <c r="N65" s="6">
        <v>15</v>
      </c>
      <c r="O65" s="6">
        <f t="shared" si="44"/>
        <v>1.6936686935807288</v>
      </c>
      <c r="P65" s="6">
        <f t="shared" si="45"/>
        <v>0.9355257976306538</v>
      </c>
      <c r="Z65" s="6">
        <v>15</v>
      </c>
      <c r="AA65" s="6">
        <f t="shared" si="46"/>
        <v>1.2232707998024352</v>
      </c>
      <c r="AB65" s="6">
        <f t="shared" si="47"/>
        <v>1.0021298329563082</v>
      </c>
    </row>
    <row r="66" spans="1:28" x14ac:dyDescent="0.2">
      <c r="A66" s="16"/>
      <c r="B66" s="6">
        <v>30</v>
      </c>
      <c r="C66" s="6">
        <f t="shared" si="42"/>
        <v>0.46758552573966489</v>
      </c>
      <c r="D66" s="6">
        <f t="shared" si="43"/>
        <v>0.85710024385180672</v>
      </c>
      <c r="N66" s="6">
        <v>30</v>
      </c>
      <c r="O66" s="6">
        <f t="shared" si="44"/>
        <v>1.6953597667941196</v>
      </c>
      <c r="P66" s="6">
        <f t="shared" si="45"/>
        <v>0.93645988977205397</v>
      </c>
      <c r="Z66" s="6">
        <v>30</v>
      </c>
      <c r="AA66" s="6">
        <f t="shared" si="46"/>
        <v>1.2256090654087215</v>
      </c>
      <c r="AB66" s="6">
        <f t="shared" si="47"/>
        <v>1.0040453905922899</v>
      </c>
    </row>
    <row r="67" spans="1:28" x14ac:dyDescent="0.2">
      <c r="A67" s="16"/>
      <c r="B67" s="6">
        <v>60</v>
      </c>
      <c r="C67" s="6">
        <f t="shared" si="42"/>
        <v>0.47049107673176183</v>
      </c>
      <c r="D67" s="6">
        <f t="shared" si="43"/>
        <v>0.86242621808916309</v>
      </c>
      <c r="N67" s="6">
        <v>60</v>
      </c>
      <c r="O67" s="6">
        <f t="shared" si="44"/>
        <v>1.9090477978698486</v>
      </c>
      <c r="P67" s="6">
        <f t="shared" si="45"/>
        <v>1.0544939931796082</v>
      </c>
      <c r="Z67" s="6">
        <v>60</v>
      </c>
      <c r="AA67" s="6">
        <f t="shared" si="46"/>
        <v>1.5208697673219189</v>
      </c>
      <c r="AB67" s="6">
        <f t="shared" si="47"/>
        <v>1.2459293282572963</v>
      </c>
    </row>
    <row r="68" spans="1:28" x14ac:dyDescent="0.2">
      <c r="A68" s="16"/>
      <c r="B68" s="6">
        <v>120</v>
      </c>
      <c r="C68" s="6">
        <f t="shared" si="42"/>
        <v>0.44004371820620991</v>
      </c>
      <c r="D68" s="6">
        <f t="shared" si="43"/>
        <v>0.80661516967056102</v>
      </c>
      <c r="N68" s="6">
        <v>120</v>
      </c>
      <c r="O68" s="6">
        <f t="shared" si="44"/>
        <v>1.6549288995402112</v>
      </c>
      <c r="P68" s="6">
        <f t="shared" si="45"/>
        <v>0.91412723434778398</v>
      </c>
      <c r="Z68" s="6">
        <v>120</v>
      </c>
      <c r="AA68" s="6">
        <f t="shared" si="46"/>
        <v>1.316262678833789</v>
      </c>
      <c r="AB68" s="6">
        <f t="shared" si="47"/>
        <v>1.0783107866871047</v>
      </c>
    </row>
    <row r="69" spans="1:28" x14ac:dyDescent="0.2">
      <c r="A69" s="16"/>
      <c r="B69" s="6">
        <v>180</v>
      </c>
      <c r="C69" s="6">
        <f t="shared" si="42"/>
        <v>0.596156200432296</v>
      </c>
      <c r="D69" s="6">
        <f t="shared" si="43"/>
        <v>1.0927746832111631</v>
      </c>
      <c r="N69" s="6">
        <v>180</v>
      </c>
      <c r="O69" s="6">
        <f t="shared" si="44"/>
        <v>2.257030823848706</v>
      </c>
      <c r="P69" s="6">
        <f t="shared" si="45"/>
        <v>1.2467081488611025</v>
      </c>
      <c r="Z69" s="6">
        <v>180</v>
      </c>
      <c r="AA69" s="6">
        <f t="shared" si="46"/>
        <v>1.4902702700805321</v>
      </c>
      <c r="AB69" s="6">
        <f t="shared" si="47"/>
        <v>1.2208615598907087</v>
      </c>
    </row>
    <row r="70" spans="1:28" x14ac:dyDescent="0.2">
      <c r="A70" s="16"/>
      <c r="B70" s="6">
        <v>240</v>
      </c>
      <c r="C70" s="6">
        <f t="shared" si="42"/>
        <v>0.69777127591444388</v>
      </c>
      <c r="D70" s="6">
        <f t="shared" si="43"/>
        <v>1.2790385882732282</v>
      </c>
      <c r="N70" s="6">
        <v>240</v>
      </c>
      <c r="O70" s="6">
        <f t="shared" si="44"/>
        <v>2.0016343507277892</v>
      </c>
      <c r="P70" s="6">
        <f t="shared" si="45"/>
        <v>1.1056357005516522</v>
      </c>
      <c r="Z70" s="6">
        <v>240</v>
      </c>
      <c r="AA70" s="6">
        <f t="shared" si="46"/>
        <v>1.3949231254094181</v>
      </c>
      <c r="AB70" s="6">
        <f t="shared" si="47"/>
        <v>1.1427511217297093</v>
      </c>
    </row>
    <row r="71" spans="1:28" x14ac:dyDescent="0.2">
      <c r="A71" s="16"/>
      <c r="B71" s="6">
        <v>360</v>
      </c>
      <c r="C71" s="6">
        <f t="shared" si="42"/>
        <v>1.0129510966638822</v>
      </c>
      <c r="D71" s="6">
        <f t="shared" si="43"/>
        <v>1.8567739679006916</v>
      </c>
      <c r="N71" s="6">
        <v>360</v>
      </c>
      <c r="O71" s="6">
        <f t="shared" si="44"/>
        <v>2.2202918018248194</v>
      </c>
      <c r="P71" s="6">
        <f t="shared" si="45"/>
        <v>1.2264147449543434</v>
      </c>
      <c r="Z71" s="6">
        <v>360</v>
      </c>
      <c r="AA71" s="6">
        <f t="shared" si="46"/>
        <v>1.4674436599113581</v>
      </c>
      <c r="AB71" s="6">
        <f t="shared" si="47"/>
        <v>1.2021615083244588</v>
      </c>
    </row>
  </sheetData>
  <mergeCells count="50">
    <mergeCell ref="Z49:AJ49"/>
    <mergeCell ref="B50:E50"/>
    <mergeCell ref="F50:I50"/>
    <mergeCell ref="J50:K50"/>
    <mergeCell ref="N50:Q50"/>
    <mergeCell ref="R50:U50"/>
    <mergeCell ref="V50:W50"/>
    <mergeCell ref="Z50:AC50"/>
    <mergeCell ref="B14:E14"/>
    <mergeCell ref="F14:I14"/>
    <mergeCell ref="J14:K14"/>
    <mergeCell ref="N14:Q14"/>
    <mergeCell ref="R14:U14"/>
    <mergeCell ref="A37:A71"/>
    <mergeCell ref="B37:L37"/>
    <mergeCell ref="N37:X37"/>
    <mergeCell ref="Z37:AJ37"/>
    <mergeCell ref="B38:E38"/>
    <mergeCell ref="F38:I38"/>
    <mergeCell ref="J38:K38"/>
    <mergeCell ref="N38:Q38"/>
    <mergeCell ref="R38:U38"/>
    <mergeCell ref="V38:W38"/>
    <mergeCell ref="Z38:AC38"/>
    <mergeCell ref="AD38:AG38"/>
    <mergeCell ref="AD50:AG50"/>
    <mergeCell ref="AH50:AI50"/>
    <mergeCell ref="B49:L49"/>
    <mergeCell ref="N49:X49"/>
    <mergeCell ref="Z13:AJ13"/>
    <mergeCell ref="AH38:AI38"/>
    <mergeCell ref="Z14:AC14"/>
    <mergeCell ref="AD14:AG14"/>
    <mergeCell ref="AH14:AI14"/>
    <mergeCell ref="A1:A35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4:W14"/>
    <mergeCell ref="Z2:AC2"/>
    <mergeCell ref="AD2:AG2"/>
    <mergeCell ref="AH2:AI2"/>
    <mergeCell ref="B13:L13"/>
    <mergeCell ref="N13:X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CA94D-0E1C-B64F-A3BE-43732561B169}">
  <dimension ref="A1:AJ77"/>
  <sheetViews>
    <sheetView workbookViewId="0">
      <selection sqref="A1:A38"/>
    </sheetView>
  </sheetViews>
  <sheetFormatPr baseColWidth="10" defaultRowHeight="16" x14ac:dyDescent="0.2"/>
  <cols>
    <col min="1" max="1" width="18.6640625" bestFit="1" customWidth="1"/>
  </cols>
  <sheetData>
    <row r="1" spans="1:36" x14ac:dyDescent="0.2">
      <c r="A1" s="16" t="s">
        <v>19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4182E-2</v>
      </c>
      <c r="C4">
        <v>9921.7888889999995</v>
      </c>
      <c r="D4">
        <v>1690</v>
      </c>
      <c r="E4" s="4">
        <v>19766</v>
      </c>
      <c r="F4">
        <v>1.418E-3</v>
      </c>
      <c r="G4">
        <v>1591.180556</v>
      </c>
      <c r="H4">
        <v>1325</v>
      </c>
      <c r="I4" s="4">
        <v>1858</v>
      </c>
      <c r="J4">
        <f>B4</f>
        <v>1.4182E-2</v>
      </c>
      <c r="K4">
        <f>J4*(C4-G4)</f>
        <v>118.14468737860601</v>
      </c>
      <c r="L4">
        <f>K4/J4</f>
        <v>8330.6083330000001</v>
      </c>
      <c r="N4">
        <v>1.6466000000000001E-2</v>
      </c>
      <c r="O4">
        <v>11559.696172</v>
      </c>
      <c r="P4">
        <v>1411</v>
      </c>
      <c r="Q4" s="4">
        <v>27779</v>
      </c>
      <c r="R4">
        <v>1.2999999999999999E-3</v>
      </c>
      <c r="S4">
        <v>1821.030303</v>
      </c>
      <c r="T4">
        <v>1461</v>
      </c>
      <c r="U4" s="4">
        <v>2246</v>
      </c>
      <c r="V4">
        <f>N4</f>
        <v>1.6466000000000001E-2</v>
      </c>
      <c r="W4">
        <f>V4*(O4-S4)</f>
        <v>160.35687219895402</v>
      </c>
      <c r="X4">
        <f>W4/V4</f>
        <v>9738.6658690000004</v>
      </c>
      <c r="Z4">
        <v>1.7963E-2</v>
      </c>
      <c r="AA4">
        <v>10212.66886</v>
      </c>
      <c r="AB4">
        <v>1578</v>
      </c>
      <c r="AC4" s="4">
        <v>24133</v>
      </c>
      <c r="AD4">
        <v>1.97E-3</v>
      </c>
      <c r="AE4">
        <v>1294.51</v>
      </c>
      <c r="AF4">
        <v>1110</v>
      </c>
      <c r="AG4" s="4">
        <v>1503</v>
      </c>
      <c r="AH4">
        <f>Z4</f>
        <v>1.7963E-2</v>
      </c>
      <c r="AI4">
        <f>AH4*(AA4-AE4)</f>
        <v>160.19688760218</v>
      </c>
      <c r="AJ4">
        <f>AI4/AH4</f>
        <v>8918.1588599999995</v>
      </c>
    </row>
    <row r="5" spans="1:36" x14ac:dyDescent="0.2">
      <c r="A5" s="16"/>
      <c r="B5">
        <v>1.3551000000000001E-2</v>
      </c>
      <c r="C5">
        <v>11417.390987999999</v>
      </c>
      <c r="D5">
        <v>1874</v>
      </c>
      <c r="E5" s="4">
        <v>23676</v>
      </c>
      <c r="F5">
        <v>1.359E-3</v>
      </c>
      <c r="G5">
        <v>1621.376812</v>
      </c>
      <c r="H5">
        <v>1381</v>
      </c>
      <c r="I5" s="4">
        <v>1890</v>
      </c>
      <c r="J5">
        <f t="shared" ref="J5:J13" si="0">B5</f>
        <v>1.3551000000000001E-2</v>
      </c>
      <c r="K5">
        <f t="shared" ref="K5:K13" si="1">J5*(C5-G5)</f>
        <v>132.74578809897599</v>
      </c>
      <c r="L5">
        <f t="shared" ref="L5:L13" si="2">K5/J5</f>
        <v>9796.0141759999988</v>
      </c>
      <c r="N5">
        <v>1.3591000000000001E-2</v>
      </c>
      <c r="O5">
        <v>15287.010145</v>
      </c>
      <c r="P5">
        <v>2036</v>
      </c>
      <c r="Q5" s="4">
        <v>34651</v>
      </c>
      <c r="R5">
        <v>1.418E-3</v>
      </c>
      <c r="S5">
        <v>1895.7361109999999</v>
      </c>
      <c r="T5">
        <v>1541</v>
      </c>
      <c r="U5" s="4">
        <v>2260</v>
      </c>
      <c r="V5">
        <f t="shared" ref="V5:V13" si="3">N5</f>
        <v>1.3591000000000001E-2</v>
      </c>
      <c r="W5">
        <f t="shared" ref="W5:W13" si="4">V5*(O5-S5)</f>
        <v>182.00080539609402</v>
      </c>
      <c r="X5">
        <f t="shared" ref="X5:X13" si="5">W5/V5</f>
        <v>13391.274034000002</v>
      </c>
      <c r="Z5">
        <v>1.7963E-2</v>
      </c>
      <c r="AA5">
        <v>9816.9506579999997</v>
      </c>
      <c r="AB5">
        <v>1521</v>
      </c>
      <c r="AC5" s="4">
        <v>23278</v>
      </c>
      <c r="AD5">
        <v>1.7329999999999999E-3</v>
      </c>
      <c r="AE5">
        <v>1368.3295450000001</v>
      </c>
      <c r="AF5">
        <v>1164</v>
      </c>
      <c r="AG5" s="4">
        <v>1668</v>
      </c>
      <c r="AH5">
        <f t="shared" ref="AH5:AH13" si="6">Z5</f>
        <v>1.7963E-2</v>
      </c>
      <c r="AI5">
        <f t="shared" ref="AI5:AI13" si="7">AH5*(AA5-AE5)</f>
        <v>151.76258105281897</v>
      </c>
      <c r="AJ5">
        <f t="shared" ref="AJ5:AJ13" si="8">AI5/AH5</f>
        <v>8448.6211129999992</v>
      </c>
    </row>
    <row r="6" spans="1:36" x14ac:dyDescent="0.2">
      <c r="A6" s="16"/>
      <c r="B6">
        <v>1.3866E-2</v>
      </c>
      <c r="C6">
        <v>10886.330966</v>
      </c>
      <c r="D6">
        <v>1697</v>
      </c>
      <c r="E6" s="4">
        <v>21808</v>
      </c>
      <c r="F6">
        <v>1.418E-3</v>
      </c>
      <c r="G6">
        <v>1516.0138890000001</v>
      </c>
      <c r="H6">
        <v>1287</v>
      </c>
      <c r="I6" s="4">
        <v>1784</v>
      </c>
      <c r="J6">
        <f t="shared" si="0"/>
        <v>1.3866E-2</v>
      </c>
      <c r="K6">
        <f t="shared" si="1"/>
        <v>129.92881658968199</v>
      </c>
      <c r="L6">
        <f t="shared" si="2"/>
        <v>9370.3170769999997</v>
      </c>
      <c r="N6">
        <v>1.3295E-2</v>
      </c>
      <c r="O6">
        <v>15934.512592999999</v>
      </c>
      <c r="P6">
        <v>1876</v>
      </c>
      <c r="Q6" s="4">
        <v>37866</v>
      </c>
      <c r="R6">
        <v>1.2999999999999999E-3</v>
      </c>
      <c r="S6">
        <v>1929.333333</v>
      </c>
      <c r="T6">
        <v>1550</v>
      </c>
      <c r="U6" s="4">
        <v>2367</v>
      </c>
      <c r="V6">
        <f t="shared" si="3"/>
        <v>1.3295E-2</v>
      </c>
      <c r="W6">
        <f t="shared" si="4"/>
        <v>186.19885826169997</v>
      </c>
      <c r="X6">
        <f t="shared" si="5"/>
        <v>14005.179259999999</v>
      </c>
      <c r="Z6">
        <v>1.6663000000000001E-2</v>
      </c>
      <c r="AA6">
        <v>10291.106383</v>
      </c>
      <c r="AB6">
        <v>1611</v>
      </c>
      <c r="AC6" s="4">
        <v>26939</v>
      </c>
      <c r="AD6">
        <v>1.536E-3</v>
      </c>
      <c r="AE6">
        <v>1266.4487180000001</v>
      </c>
      <c r="AF6">
        <v>1108</v>
      </c>
      <c r="AG6" s="4">
        <v>1444</v>
      </c>
      <c r="AH6">
        <f t="shared" si="6"/>
        <v>1.6663000000000001E-2</v>
      </c>
      <c r="AI6">
        <f t="shared" si="7"/>
        <v>150.37787067189501</v>
      </c>
      <c r="AJ6">
        <f t="shared" si="8"/>
        <v>9024.6576650000006</v>
      </c>
    </row>
    <row r="7" spans="1:36" x14ac:dyDescent="0.2">
      <c r="A7" s="16"/>
      <c r="B7">
        <v>1.4496999999999999E-2</v>
      </c>
      <c r="C7">
        <v>9099.8559779999996</v>
      </c>
      <c r="D7">
        <v>1834</v>
      </c>
      <c r="E7" s="4">
        <v>18244</v>
      </c>
      <c r="F7">
        <v>1.477E-3</v>
      </c>
      <c r="G7">
        <v>1332.373333</v>
      </c>
      <c r="H7">
        <v>1150</v>
      </c>
      <c r="I7" s="4">
        <v>1668</v>
      </c>
      <c r="J7">
        <f t="shared" si="0"/>
        <v>1.4496999999999999E-2</v>
      </c>
      <c r="K7">
        <f t="shared" si="1"/>
        <v>112.60519590456499</v>
      </c>
      <c r="L7">
        <f t="shared" si="2"/>
        <v>7767.482645</v>
      </c>
      <c r="N7">
        <v>1.3591000000000001E-2</v>
      </c>
      <c r="O7">
        <v>13509.502898999999</v>
      </c>
      <c r="P7">
        <v>1831</v>
      </c>
      <c r="Q7" s="4">
        <v>30723</v>
      </c>
      <c r="R7">
        <v>1.477E-3</v>
      </c>
      <c r="S7">
        <v>1819.2266669999999</v>
      </c>
      <c r="T7">
        <v>1419</v>
      </c>
      <c r="U7" s="4">
        <v>2352</v>
      </c>
      <c r="V7">
        <f t="shared" si="3"/>
        <v>1.3591000000000001E-2</v>
      </c>
      <c r="W7">
        <f t="shared" si="4"/>
        <v>158.882544269112</v>
      </c>
      <c r="X7">
        <f t="shared" si="5"/>
        <v>11690.276232</v>
      </c>
      <c r="Z7">
        <v>1.7589E-2</v>
      </c>
      <c r="AA7">
        <v>9859.2362819999998</v>
      </c>
      <c r="AB7">
        <v>1458</v>
      </c>
      <c r="AC7" s="4">
        <v>26149</v>
      </c>
      <c r="AD7">
        <v>1.536E-3</v>
      </c>
      <c r="AE7">
        <v>1371.7820509999999</v>
      </c>
      <c r="AF7">
        <v>1195</v>
      </c>
      <c r="AG7" s="4">
        <v>1586</v>
      </c>
      <c r="AH7">
        <f t="shared" si="6"/>
        <v>1.7589E-2</v>
      </c>
      <c r="AI7">
        <f t="shared" si="7"/>
        <v>149.28583246905899</v>
      </c>
      <c r="AJ7">
        <f t="shared" si="8"/>
        <v>8487.4542309999997</v>
      </c>
    </row>
    <row r="8" spans="1:36" x14ac:dyDescent="0.2">
      <c r="A8" s="16"/>
      <c r="B8">
        <v>1.4496999999999999E-2</v>
      </c>
      <c r="C8">
        <v>11903.892663000001</v>
      </c>
      <c r="D8">
        <v>1797</v>
      </c>
      <c r="E8" s="4">
        <v>25251</v>
      </c>
      <c r="F8">
        <v>1.2999999999999999E-3</v>
      </c>
      <c r="G8">
        <v>1538.060606</v>
      </c>
      <c r="H8">
        <v>1267</v>
      </c>
      <c r="I8" s="4">
        <v>1882</v>
      </c>
      <c r="J8">
        <f t="shared" si="0"/>
        <v>1.4496999999999999E-2</v>
      </c>
      <c r="K8">
        <f t="shared" si="1"/>
        <v>150.273467330329</v>
      </c>
      <c r="L8">
        <f t="shared" si="2"/>
        <v>10365.832057</v>
      </c>
      <c r="N8">
        <v>1.2999999999999999E-2</v>
      </c>
      <c r="O8">
        <v>13822.151515</v>
      </c>
      <c r="P8">
        <v>1967</v>
      </c>
      <c r="Q8" s="4">
        <v>27945</v>
      </c>
      <c r="R8">
        <v>1.024E-3</v>
      </c>
      <c r="S8">
        <v>2020.6346149999999</v>
      </c>
      <c r="T8">
        <v>1688</v>
      </c>
      <c r="U8" s="4">
        <v>2336</v>
      </c>
      <c r="V8">
        <f t="shared" si="3"/>
        <v>1.2999999999999999E-2</v>
      </c>
      <c r="W8">
        <f t="shared" si="4"/>
        <v>153.41971969999997</v>
      </c>
      <c r="X8">
        <f t="shared" si="5"/>
        <v>11801.516899999999</v>
      </c>
      <c r="Z8">
        <v>1.5403E-2</v>
      </c>
      <c r="AA8">
        <v>9192.4347830000006</v>
      </c>
      <c r="AB8">
        <v>1489</v>
      </c>
      <c r="AC8" s="4">
        <v>21618</v>
      </c>
      <c r="AD8">
        <v>1.5950000000000001E-3</v>
      </c>
      <c r="AE8">
        <v>1385.0740740000001</v>
      </c>
      <c r="AF8">
        <v>1201</v>
      </c>
      <c r="AG8" s="4">
        <v>1647</v>
      </c>
      <c r="AH8">
        <f t="shared" si="6"/>
        <v>1.5403E-2</v>
      </c>
      <c r="AI8">
        <f t="shared" si="7"/>
        <v>120.25677700072701</v>
      </c>
      <c r="AJ8">
        <f t="shared" si="8"/>
        <v>7807.3607090000005</v>
      </c>
    </row>
    <row r="9" spans="1:36" x14ac:dyDescent="0.2">
      <c r="A9" s="16"/>
      <c r="B9">
        <v>1.5068E-2</v>
      </c>
      <c r="C9">
        <v>12434.413071999999</v>
      </c>
      <c r="D9">
        <v>1771</v>
      </c>
      <c r="E9" s="4">
        <v>25317</v>
      </c>
      <c r="F9">
        <v>1.418E-3</v>
      </c>
      <c r="G9">
        <v>1545.916667</v>
      </c>
      <c r="H9">
        <v>1245</v>
      </c>
      <c r="I9" s="4">
        <v>1955</v>
      </c>
      <c r="J9">
        <f t="shared" si="0"/>
        <v>1.5068E-2</v>
      </c>
      <c r="K9">
        <f t="shared" si="1"/>
        <v>164.06786383054001</v>
      </c>
      <c r="L9">
        <f t="shared" si="2"/>
        <v>10888.496405</v>
      </c>
      <c r="N9">
        <v>1.3295E-2</v>
      </c>
      <c r="O9">
        <v>13326.484444</v>
      </c>
      <c r="P9">
        <v>2154</v>
      </c>
      <c r="Q9" s="4">
        <v>28709</v>
      </c>
      <c r="R9">
        <v>9.0600000000000001E-4</v>
      </c>
      <c r="S9">
        <v>1875.130435</v>
      </c>
      <c r="T9">
        <v>1523</v>
      </c>
      <c r="U9" s="4">
        <v>2192</v>
      </c>
      <c r="V9">
        <f t="shared" si="3"/>
        <v>1.3295E-2</v>
      </c>
      <c r="W9">
        <f t="shared" si="4"/>
        <v>152.24575154965498</v>
      </c>
      <c r="X9">
        <f t="shared" si="5"/>
        <v>11451.354008999999</v>
      </c>
      <c r="Z9">
        <v>1.5953999999999999E-2</v>
      </c>
      <c r="AA9">
        <v>9870.8024690000002</v>
      </c>
      <c r="AB9">
        <v>1534</v>
      </c>
      <c r="AC9" s="4">
        <v>22846</v>
      </c>
      <c r="AD9">
        <v>1.655E-3</v>
      </c>
      <c r="AE9">
        <v>1373.4642859999999</v>
      </c>
      <c r="AF9">
        <v>1190</v>
      </c>
      <c r="AG9" s="4">
        <v>1718</v>
      </c>
      <c r="AH9">
        <f t="shared" si="6"/>
        <v>1.5953999999999999E-2</v>
      </c>
      <c r="AI9">
        <f t="shared" si="7"/>
        <v>135.56653337158198</v>
      </c>
      <c r="AJ9">
        <f t="shared" si="8"/>
        <v>8497.3381829999998</v>
      </c>
    </row>
    <row r="10" spans="1:36" x14ac:dyDescent="0.2">
      <c r="A10" s="16"/>
      <c r="B10">
        <v>1.2999999999999999E-2</v>
      </c>
      <c r="C10">
        <v>11914.104545</v>
      </c>
      <c r="D10">
        <v>1671</v>
      </c>
      <c r="E10" s="4">
        <v>25828</v>
      </c>
      <c r="F10">
        <v>1.2409999999999999E-3</v>
      </c>
      <c r="G10">
        <v>1356.857143</v>
      </c>
      <c r="H10">
        <v>1188</v>
      </c>
      <c r="I10" s="4">
        <v>1608</v>
      </c>
      <c r="J10">
        <f t="shared" si="0"/>
        <v>1.2999999999999999E-2</v>
      </c>
      <c r="K10">
        <f t="shared" si="1"/>
        <v>137.24421622599999</v>
      </c>
      <c r="L10">
        <f t="shared" si="2"/>
        <v>10557.247401999999</v>
      </c>
      <c r="N10">
        <v>1.3295E-2</v>
      </c>
      <c r="O10">
        <v>14365.96</v>
      </c>
      <c r="P10">
        <v>1977</v>
      </c>
      <c r="Q10" s="4">
        <v>32107</v>
      </c>
      <c r="R10">
        <v>1.418E-3</v>
      </c>
      <c r="S10">
        <v>1804.2361109999999</v>
      </c>
      <c r="T10">
        <v>1473</v>
      </c>
      <c r="U10" s="4">
        <v>2184</v>
      </c>
      <c r="V10">
        <f t="shared" si="3"/>
        <v>1.3295E-2</v>
      </c>
      <c r="W10">
        <f t="shared" si="4"/>
        <v>167.00811910425497</v>
      </c>
      <c r="X10">
        <f t="shared" si="5"/>
        <v>12561.723888999999</v>
      </c>
      <c r="Z10">
        <v>1.5068E-2</v>
      </c>
      <c r="AA10">
        <v>9361.1751629999999</v>
      </c>
      <c r="AB10">
        <v>1560</v>
      </c>
      <c r="AC10" s="4">
        <v>23593</v>
      </c>
      <c r="AD10">
        <v>1.655E-3</v>
      </c>
      <c r="AE10">
        <v>1239.809524</v>
      </c>
      <c r="AF10">
        <v>1096</v>
      </c>
      <c r="AG10" s="4">
        <v>1409</v>
      </c>
      <c r="AH10">
        <f t="shared" si="6"/>
        <v>1.5068E-2</v>
      </c>
      <c r="AI10">
        <f t="shared" si="7"/>
        <v>122.372737448452</v>
      </c>
      <c r="AJ10">
        <f t="shared" si="8"/>
        <v>8121.3656389999996</v>
      </c>
    </row>
    <row r="11" spans="1:36" x14ac:dyDescent="0.2">
      <c r="A11" s="16"/>
      <c r="B11">
        <v>1.3295E-2</v>
      </c>
      <c r="C11">
        <v>11642.189630000001</v>
      </c>
      <c r="D11">
        <v>1478</v>
      </c>
      <c r="E11" s="4">
        <v>25105</v>
      </c>
      <c r="F11">
        <v>9.0600000000000001E-4</v>
      </c>
      <c r="G11">
        <v>1373.130435</v>
      </c>
      <c r="H11">
        <v>1224</v>
      </c>
      <c r="I11" s="4">
        <v>1541</v>
      </c>
      <c r="J11">
        <f t="shared" si="0"/>
        <v>1.3295E-2</v>
      </c>
      <c r="K11">
        <f t="shared" si="1"/>
        <v>136.52714199752501</v>
      </c>
      <c r="L11">
        <f t="shared" si="2"/>
        <v>10269.059195000002</v>
      </c>
      <c r="N11">
        <v>1.2133E-2</v>
      </c>
      <c r="O11">
        <v>14831.918831000001</v>
      </c>
      <c r="P11">
        <v>2151</v>
      </c>
      <c r="Q11" s="4">
        <v>31858</v>
      </c>
      <c r="R11">
        <v>1.2999999999999999E-3</v>
      </c>
      <c r="S11">
        <v>1582.393939</v>
      </c>
      <c r="T11">
        <v>1328</v>
      </c>
      <c r="U11" s="4">
        <v>1891</v>
      </c>
      <c r="V11">
        <f t="shared" si="3"/>
        <v>1.2133E-2</v>
      </c>
      <c r="W11">
        <f t="shared" si="4"/>
        <v>160.75648551463601</v>
      </c>
      <c r="X11">
        <f t="shared" si="5"/>
        <v>13249.524892000001</v>
      </c>
      <c r="Z11">
        <v>1.4891E-2</v>
      </c>
      <c r="AA11">
        <v>10082.969577</v>
      </c>
      <c r="AB11">
        <v>1525</v>
      </c>
      <c r="AC11" s="4">
        <v>26918</v>
      </c>
      <c r="AD11">
        <v>1.536E-3</v>
      </c>
      <c r="AE11">
        <v>1305.8076920000001</v>
      </c>
      <c r="AF11">
        <v>1076</v>
      </c>
      <c r="AG11" s="4">
        <v>1554</v>
      </c>
      <c r="AH11">
        <f t="shared" si="6"/>
        <v>1.4891E-2</v>
      </c>
      <c r="AI11">
        <f t="shared" si="7"/>
        <v>130.70071762953498</v>
      </c>
      <c r="AJ11">
        <f t="shared" si="8"/>
        <v>8777.1618849999995</v>
      </c>
    </row>
    <row r="12" spans="1:36" x14ac:dyDescent="0.2">
      <c r="A12" s="16"/>
      <c r="B12">
        <v>1.4496999999999999E-2</v>
      </c>
      <c r="C12">
        <v>12120.317934999999</v>
      </c>
      <c r="D12">
        <v>1575</v>
      </c>
      <c r="E12" s="4">
        <v>25432</v>
      </c>
      <c r="F12">
        <v>1.359E-3</v>
      </c>
      <c r="G12">
        <v>1343.5072459999999</v>
      </c>
      <c r="H12">
        <v>1103</v>
      </c>
      <c r="I12" s="4">
        <v>1615</v>
      </c>
      <c r="J12">
        <f t="shared" si="0"/>
        <v>1.4496999999999999E-2</v>
      </c>
      <c r="K12">
        <f t="shared" si="1"/>
        <v>156.23142455843299</v>
      </c>
      <c r="L12">
        <f t="shared" si="2"/>
        <v>10776.810689</v>
      </c>
      <c r="N12">
        <v>1.3295E-2</v>
      </c>
      <c r="O12">
        <v>16714.182221999999</v>
      </c>
      <c r="P12">
        <v>1926</v>
      </c>
      <c r="Q12" s="4">
        <v>39725</v>
      </c>
      <c r="R12">
        <v>1.536E-3</v>
      </c>
      <c r="S12">
        <v>1637.974359</v>
      </c>
      <c r="T12">
        <v>1290</v>
      </c>
      <c r="U12" s="4">
        <v>1990</v>
      </c>
      <c r="V12">
        <f t="shared" si="3"/>
        <v>1.3295E-2</v>
      </c>
      <c r="W12">
        <f t="shared" si="4"/>
        <v>200.43818353858498</v>
      </c>
      <c r="X12">
        <f t="shared" si="5"/>
        <v>15076.207863</v>
      </c>
      <c r="Z12">
        <v>1.3551000000000001E-2</v>
      </c>
      <c r="AA12">
        <v>9841.0043600000008</v>
      </c>
      <c r="AB12">
        <v>1690</v>
      </c>
      <c r="AC12" s="4">
        <v>22026</v>
      </c>
      <c r="AD12">
        <v>1.5950000000000001E-3</v>
      </c>
      <c r="AE12">
        <v>1275.9135799999999</v>
      </c>
      <c r="AF12">
        <v>1109</v>
      </c>
      <c r="AG12" s="4">
        <v>1481</v>
      </c>
      <c r="AH12">
        <f t="shared" si="6"/>
        <v>1.3551000000000001E-2</v>
      </c>
      <c r="AI12">
        <f t="shared" si="7"/>
        <v>116.06554515978002</v>
      </c>
      <c r="AJ12">
        <f t="shared" si="8"/>
        <v>8565.0907800000004</v>
      </c>
    </row>
    <row r="13" spans="1:36" x14ac:dyDescent="0.2">
      <c r="A13" s="16"/>
      <c r="B13">
        <v>1.7017999999999998E-2</v>
      </c>
      <c r="C13">
        <v>13413.178241</v>
      </c>
      <c r="D13">
        <v>1360</v>
      </c>
      <c r="E13" s="4">
        <v>30340</v>
      </c>
      <c r="F13">
        <v>9.8499999999999998E-4</v>
      </c>
      <c r="G13">
        <v>1395.78</v>
      </c>
      <c r="H13">
        <v>1224</v>
      </c>
      <c r="I13" s="4">
        <v>1620</v>
      </c>
      <c r="J13">
        <f t="shared" si="0"/>
        <v>1.7017999999999998E-2</v>
      </c>
      <c r="K13">
        <f t="shared" si="1"/>
        <v>204.51208326533796</v>
      </c>
      <c r="L13">
        <f t="shared" si="2"/>
        <v>12017.398240999999</v>
      </c>
      <c r="N13">
        <v>1.3295E-2</v>
      </c>
      <c r="O13">
        <v>14964.534815000001</v>
      </c>
      <c r="P13">
        <v>1649</v>
      </c>
      <c r="Q13" s="4">
        <v>33745</v>
      </c>
      <c r="R13">
        <v>1.359E-3</v>
      </c>
      <c r="S13">
        <v>1557.811594</v>
      </c>
      <c r="T13">
        <v>1303</v>
      </c>
      <c r="U13" s="4">
        <v>1876</v>
      </c>
      <c r="V13">
        <f t="shared" si="3"/>
        <v>1.3295E-2</v>
      </c>
      <c r="W13">
        <f t="shared" si="4"/>
        <v>178.24238522319499</v>
      </c>
      <c r="X13">
        <f t="shared" si="5"/>
        <v>13406.723221</v>
      </c>
      <c r="Z13">
        <v>1.4891E-2</v>
      </c>
      <c r="AA13">
        <v>9521.3399470000004</v>
      </c>
      <c r="AB13">
        <v>1402</v>
      </c>
      <c r="AC13" s="4">
        <v>23565</v>
      </c>
      <c r="AD13">
        <v>1.5950000000000001E-3</v>
      </c>
      <c r="AE13">
        <v>1343.3703700000001</v>
      </c>
      <c r="AF13">
        <v>1111</v>
      </c>
      <c r="AG13" s="4">
        <v>1600</v>
      </c>
      <c r="AH13">
        <f t="shared" si="6"/>
        <v>1.4891E-2</v>
      </c>
      <c r="AI13">
        <f t="shared" si="7"/>
        <v>121.778144971107</v>
      </c>
      <c r="AJ13">
        <f t="shared" si="8"/>
        <v>8177.9695769999998</v>
      </c>
    </row>
    <row r="14" spans="1:36" x14ac:dyDescent="0.2">
      <c r="A14" s="16"/>
      <c r="B14" s="13" t="s">
        <v>8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13" t="s">
        <v>8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7"/>
      <c r="Z14" s="13" t="s">
        <v>8</v>
      </c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2">
      <c r="A15" s="16"/>
      <c r="B15" s="13" t="s">
        <v>4</v>
      </c>
      <c r="C15" s="13"/>
      <c r="D15" s="13"/>
      <c r="E15" s="14"/>
      <c r="F15" s="13" t="s">
        <v>5</v>
      </c>
      <c r="G15" s="13"/>
      <c r="H15" s="13"/>
      <c r="I15" s="14"/>
      <c r="J15" s="13" t="s">
        <v>6</v>
      </c>
      <c r="K15" s="13"/>
      <c r="N15" s="13" t="s">
        <v>4</v>
      </c>
      <c r="O15" s="13"/>
      <c r="P15" s="13"/>
      <c r="Q15" s="14"/>
      <c r="R15" s="13" t="s">
        <v>5</v>
      </c>
      <c r="S15" s="13"/>
      <c r="T15" s="13"/>
      <c r="U15" s="14"/>
      <c r="V15" s="13" t="s">
        <v>6</v>
      </c>
      <c r="W15" s="13"/>
      <c r="Z15" s="13" t="s">
        <v>4</v>
      </c>
      <c r="AA15" s="13"/>
      <c r="AB15" s="13"/>
      <c r="AC15" s="14"/>
      <c r="AD15" s="13" t="s">
        <v>5</v>
      </c>
      <c r="AE15" s="13"/>
      <c r="AF15" s="13"/>
      <c r="AG15" s="14"/>
      <c r="AH15" s="13" t="s">
        <v>6</v>
      </c>
      <c r="AI15" s="13"/>
    </row>
    <row r="16" spans="1:36" x14ac:dyDescent="0.2">
      <c r="A16" s="16"/>
      <c r="B16" s="1" t="s">
        <v>0</v>
      </c>
      <c r="C16" s="1" t="s">
        <v>1</v>
      </c>
      <c r="D16" s="1" t="s">
        <v>2</v>
      </c>
      <c r="E16" s="2" t="s">
        <v>3</v>
      </c>
      <c r="F16" s="1" t="s">
        <v>0</v>
      </c>
      <c r="G16" s="1" t="s">
        <v>1</v>
      </c>
      <c r="H16" s="1" t="s">
        <v>2</v>
      </c>
      <c r="I16" s="2" t="s">
        <v>3</v>
      </c>
      <c r="J16" s="1" t="s">
        <v>0</v>
      </c>
      <c r="K16" s="1" t="s">
        <v>7</v>
      </c>
      <c r="L16" s="1" t="s">
        <v>1</v>
      </c>
      <c r="N16" s="1" t="s">
        <v>0</v>
      </c>
      <c r="O16" s="1" t="s">
        <v>1</v>
      </c>
      <c r="P16" s="1" t="s">
        <v>2</v>
      </c>
      <c r="Q16" s="2" t="s">
        <v>3</v>
      </c>
      <c r="R16" s="1" t="s">
        <v>0</v>
      </c>
      <c r="S16" s="1" t="s">
        <v>1</v>
      </c>
      <c r="T16" s="1" t="s">
        <v>2</v>
      </c>
      <c r="U16" s="2" t="s">
        <v>3</v>
      </c>
      <c r="V16" s="1" t="s">
        <v>0</v>
      </c>
      <c r="W16" s="1" t="s">
        <v>7</v>
      </c>
      <c r="X16" s="1" t="s">
        <v>1</v>
      </c>
      <c r="Y16" s="1"/>
      <c r="Z16" s="1" t="s">
        <v>0</v>
      </c>
      <c r="AA16" s="1" t="s">
        <v>1</v>
      </c>
      <c r="AB16" s="1" t="s">
        <v>2</v>
      </c>
      <c r="AC16" s="2" t="s">
        <v>3</v>
      </c>
      <c r="AD16" s="1" t="s">
        <v>0</v>
      </c>
      <c r="AE16" s="1" t="s">
        <v>1</v>
      </c>
      <c r="AF16" s="1" t="s">
        <v>2</v>
      </c>
      <c r="AG16" s="2" t="s">
        <v>3</v>
      </c>
      <c r="AH16" s="1" t="s">
        <v>0</v>
      </c>
      <c r="AI16" s="1" t="s">
        <v>7</v>
      </c>
      <c r="AJ16" s="1" t="s">
        <v>1</v>
      </c>
    </row>
    <row r="17" spans="1:36" x14ac:dyDescent="0.2">
      <c r="A17" s="16"/>
      <c r="B17">
        <v>2.1125999999999999E-2</v>
      </c>
      <c r="C17">
        <v>19187.413865999999</v>
      </c>
      <c r="D17">
        <v>1638</v>
      </c>
      <c r="E17" s="4">
        <v>48276</v>
      </c>
      <c r="F17">
        <v>1.42E-3</v>
      </c>
      <c r="G17">
        <v>1622.4375</v>
      </c>
      <c r="H17">
        <v>1431</v>
      </c>
      <c r="I17" s="4">
        <v>1834</v>
      </c>
      <c r="J17">
        <f>B17</f>
        <v>2.1125999999999999E-2</v>
      </c>
      <c r="K17">
        <f>J17*(C17-G17)</f>
        <v>371.07769070811594</v>
      </c>
      <c r="L17">
        <f>K17/J17</f>
        <v>17564.976365999999</v>
      </c>
      <c r="N17">
        <v>3.0179999999999998E-2</v>
      </c>
      <c r="O17">
        <v>12964.241176</v>
      </c>
      <c r="P17">
        <v>1010</v>
      </c>
      <c r="Q17" s="4">
        <v>46964</v>
      </c>
      <c r="R17">
        <v>1.6869999999999999E-3</v>
      </c>
      <c r="S17">
        <v>1370.1052629999999</v>
      </c>
      <c r="T17">
        <v>1219</v>
      </c>
      <c r="U17" s="4">
        <v>1541</v>
      </c>
      <c r="V17">
        <f>N17</f>
        <v>3.0179999999999998E-2</v>
      </c>
      <c r="W17">
        <f>V17*(O17-S17)</f>
        <v>349.91102185433999</v>
      </c>
      <c r="X17">
        <f>W17/V17</f>
        <v>11594.135913</v>
      </c>
      <c r="Z17">
        <v>2.8670999999999999E-2</v>
      </c>
      <c r="AA17">
        <v>13885.243033999999</v>
      </c>
      <c r="AB17">
        <v>1421</v>
      </c>
      <c r="AC17" s="4">
        <v>47458</v>
      </c>
      <c r="AD17">
        <v>1.5089999999999999E-3</v>
      </c>
      <c r="AE17">
        <v>1698.8529410000001</v>
      </c>
      <c r="AF17">
        <v>1458</v>
      </c>
      <c r="AG17" s="4">
        <v>1908</v>
      </c>
      <c r="AH17">
        <f>Z17</f>
        <v>2.8670999999999999E-2</v>
      </c>
      <c r="AI17">
        <f>AH17*(AA17-AE17)</f>
        <v>349.39599035640293</v>
      </c>
      <c r="AJ17">
        <f>AI17/AH17</f>
        <v>12186.390092999998</v>
      </c>
    </row>
    <row r="18" spans="1:36" x14ac:dyDescent="0.2">
      <c r="A18" s="16"/>
      <c r="B18">
        <v>1.9883000000000001E-2</v>
      </c>
      <c r="C18">
        <v>20853.676339000001</v>
      </c>
      <c r="D18">
        <v>2056</v>
      </c>
      <c r="E18" s="4">
        <v>54655</v>
      </c>
      <c r="F18">
        <v>1.3309999999999999E-3</v>
      </c>
      <c r="G18">
        <v>1531.4333329999999</v>
      </c>
      <c r="H18">
        <v>1379</v>
      </c>
      <c r="I18" s="4">
        <v>1691</v>
      </c>
      <c r="J18">
        <f t="shared" ref="J18:J26" si="9">B18</f>
        <v>1.9883000000000001E-2</v>
      </c>
      <c r="K18">
        <f t="shared" ref="K18:K26" si="10">J18*(C18-G18)</f>
        <v>384.18415768829806</v>
      </c>
      <c r="L18">
        <f t="shared" ref="L18:L26" si="11">K18/J18</f>
        <v>19322.243006000001</v>
      </c>
      <c r="N18">
        <v>2.6407E-2</v>
      </c>
      <c r="O18">
        <v>16578.136134</v>
      </c>
      <c r="P18">
        <v>1710</v>
      </c>
      <c r="Q18" s="4">
        <v>55379</v>
      </c>
      <c r="R18">
        <v>1.7750000000000001E-3</v>
      </c>
      <c r="S18">
        <v>1523.9</v>
      </c>
      <c r="T18">
        <v>1318</v>
      </c>
      <c r="U18" s="4">
        <v>1735</v>
      </c>
      <c r="V18">
        <f t="shared" ref="V18:V26" si="12">N18</f>
        <v>2.6407E-2</v>
      </c>
      <c r="W18">
        <f t="shared" ref="W18:W26" si="13">V18*(O18-S18)</f>
        <v>397.53721359053804</v>
      </c>
      <c r="X18">
        <f t="shared" ref="X18:X26" si="14">W18/V18</f>
        <v>15054.236134000002</v>
      </c>
      <c r="Z18">
        <v>2.2634999999999999E-2</v>
      </c>
      <c r="AA18">
        <v>15844.468627</v>
      </c>
      <c r="AB18">
        <v>1821</v>
      </c>
      <c r="AC18" s="4">
        <v>48633</v>
      </c>
      <c r="AD18">
        <v>1.42E-3</v>
      </c>
      <c r="AE18">
        <v>1508.625</v>
      </c>
      <c r="AF18">
        <v>1398</v>
      </c>
      <c r="AG18" s="4">
        <v>1644</v>
      </c>
      <c r="AH18">
        <f t="shared" ref="AH18:AH26" si="15">Z18</f>
        <v>2.2634999999999999E-2</v>
      </c>
      <c r="AI18">
        <f t="shared" ref="AI18:AI26" si="16">AH18*(AA18-AE18)</f>
        <v>324.491820497145</v>
      </c>
      <c r="AJ18">
        <f t="shared" ref="AJ18:AJ26" si="17">AI18/AH18</f>
        <v>14335.843627</v>
      </c>
    </row>
    <row r="19" spans="1:36" x14ac:dyDescent="0.2">
      <c r="A19" s="16"/>
      <c r="B19">
        <v>2.0504000000000001E-2</v>
      </c>
      <c r="C19">
        <v>20602.601731999999</v>
      </c>
      <c r="D19">
        <v>1911</v>
      </c>
      <c r="E19" s="4">
        <v>54000</v>
      </c>
      <c r="F19">
        <v>1.5089999999999999E-3</v>
      </c>
      <c r="G19">
        <v>1606.1470589999999</v>
      </c>
      <c r="H19">
        <v>1400</v>
      </c>
      <c r="I19" s="4">
        <v>1825</v>
      </c>
      <c r="J19">
        <f t="shared" si="9"/>
        <v>2.0504000000000001E-2</v>
      </c>
      <c r="K19">
        <f t="shared" si="10"/>
        <v>389.503306615192</v>
      </c>
      <c r="L19">
        <f t="shared" si="11"/>
        <v>18996.454673</v>
      </c>
      <c r="N19">
        <v>2.4143999999999999E-2</v>
      </c>
      <c r="O19">
        <v>18489.658088</v>
      </c>
      <c r="P19">
        <v>1643</v>
      </c>
      <c r="Q19" s="4">
        <v>65535</v>
      </c>
      <c r="R19">
        <v>1.598E-3</v>
      </c>
      <c r="S19">
        <v>1494.75</v>
      </c>
      <c r="T19">
        <v>1313</v>
      </c>
      <c r="U19" s="4">
        <v>1716</v>
      </c>
      <c r="V19">
        <f t="shared" si="12"/>
        <v>2.4143999999999999E-2</v>
      </c>
      <c r="W19">
        <f t="shared" si="13"/>
        <v>410.32506087667196</v>
      </c>
      <c r="X19">
        <f t="shared" si="14"/>
        <v>16994.908088</v>
      </c>
      <c r="Z19">
        <v>2.4143999999999999E-2</v>
      </c>
      <c r="AA19">
        <v>16275.591912</v>
      </c>
      <c r="AB19">
        <v>1665</v>
      </c>
      <c r="AC19" s="4">
        <v>62893</v>
      </c>
      <c r="AD19">
        <v>1.5089999999999999E-3</v>
      </c>
      <c r="AE19">
        <v>1449.7647059999999</v>
      </c>
      <c r="AF19">
        <v>1258</v>
      </c>
      <c r="AG19" s="4">
        <v>1604</v>
      </c>
      <c r="AH19">
        <f t="shared" si="15"/>
        <v>2.4143999999999999E-2</v>
      </c>
      <c r="AI19">
        <f t="shared" si="16"/>
        <v>357.95477206166396</v>
      </c>
      <c r="AJ19">
        <f t="shared" si="17"/>
        <v>14825.827206</v>
      </c>
    </row>
    <row r="20" spans="1:36" x14ac:dyDescent="0.2">
      <c r="A20" s="16"/>
      <c r="B20">
        <v>1.9040000000000001E-2</v>
      </c>
      <c r="C20">
        <v>18734.540793</v>
      </c>
      <c r="D20">
        <v>2268</v>
      </c>
      <c r="E20" s="4">
        <v>46788</v>
      </c>
      <c r="F20">
        <v>1.5089999999999999E-3</v>
      </c>
      <c r="G20">
        <v>1513.823529</v>
      </c>
      <c r="H20">
        <v>1345</v>
      </c>
      <c r="I20" s="4">
        <v>1677</v>
      </c>
      <c r="J20">
        <f t="shared" si="9"/>
        <v>1.9040000000000001E-2</v>
      </c>
      <c r="K20">
        <f t="shared" si="10"/>
        <v>327.88245670655999</v>
      </c>
      <c r="L20">
        <f t="shared" si="11"/>
        <v>17220.717263999999</v>
      </c>
      <c r="N20">
        <v>2.4143999999999999E-2</v>
      </c>
      <c r="O20">
        <v>17300.568015000001</v>
      </c>
      <c r="P20">
        <v>1579</v>
      </c>
      <c r="Q20" s="4">
        <v>56535</v>
      </c>
      <c r="R20">
        <v>1.42E-3</v>
      </c>
      <c r="S20">
        <v>1524.1875</v>
      </c>
      <c r="T20">
        <v>1309</v>
      </c>
      <c r="U20" s="4">
        <v>1753</v>
      </c>
      <c r="V20">
        <f t="shared" si="12"/>
        <v>2.4143999999999999E-2</v>
      </c>
      <c r="W20">
        <f t="shared" si="13"/>
        <v>380.90493115416001</v>
      </c>
      <c r="X20">
        <f t="shared" si="14"/>
        <v>15776.380515000001</v>
      </c>
      <c r="Z20">
        <v>2.4143999999999999E-2</v>
      </c>
      <c r="AA20">
        <v>17337.134191000001</v>
      </c>
      <c r="AB20">
        <v>1708</v>
      </c>
      <c r="AC20" s="4">
        <v>64489</v>
      </c>
      <c r="AD20">
        <v>1.598E-3</v>
      </c>
      <c r="AE20">
        <v>1438.583333</v>
      </c>
      <c r="AF20">
        <v>1196</v>
      </c>
      <c r="AG20" s="4">
        <v>1648</v>
      </c>
      <c r="AH20">
        <f t="shared" si="15"/>
        <v>2.4143999999999999E-2</v>
      </c>
      <c r="AI20">
        <f t="shared" si="16"/>
        <v>383.85461191555197</v>
      </c>
      <c r="AJ20">
        <f t="shared" si="17"/>
        <v>15898.550857999999</v>
      </c>
    </row>
    <row r="21" spans="1:36" x14ac:dyDescent="0.2">
      <c r="A21" s="16"/>
      <c r="B21">
        <v>2.1125999999999999E-2</v>
      </c>
      <c r="C21">
        <v>21314.235293999998</v>
      </c>
      <c r="D21">
        <v>1873</v>
      </c>
      <c r="E21" s="4">
        <v>60581</v>
      </c>
      <c r="F21">
        <v>1.42E-3</v>
      </c>
      <c r="G21">
        <v>1459.8125</v>
      </c>
      <c r="H21">
        <v>1331</v>
      </c>
      <c r="I21" s="4">
        <v>1614</v>
      </c>
      <c r="J21">
        <f t="shared" si="9"/>
        <v>2.1125999999999999E-2</v>
      </c>
      <c r="K21">
        <f t="shared" si="10"/>
        <v>419.44453594604397</v>
      </c>
      <c r="L21">
        <f t="shared" si="11"/>
        <v>19854.422793999998</v>
      </c>
      <c r="N21">
        <v>2.4143999999999999E-2</v>
      </c>
      <c r="O21">
        <v>18018.740808999999</v>
      </c>
      <c r="P21">
        <v>1639</v>
      </c>
      <c r="Q21" s="4">
        <v>59998</v>
      </c>
      <c r="R21">
        <v>2.042E-3</v>
      </c>
      <c r="S21">
        <v>1453.3260869999999</v>
      </c>
      <c r="T21">
        <v>1221</v>
      </c>
      <c r="U21" s="4">
        <v>1726</v>
      </c>
      <c r="V21">
        <f t="shared" si="12"/>
        <v>2.4143999999999999E-2</v>
      </c>
      <c r="W21">
        <f t="shared" si="13"/>
        <v>399.95537304796795</v>
      </c>
      <c r="X21">
        <f t="shared" si="14"/>
        <v>16565.414721999998</v>
      </c>
      <c r="Z21">
        <v>2.1968999999999999E-2</v>
      </c>
      <c r="AA21">
        <v>14186.49899</v>
      </c>
      <c r="AB21">
        <v>1605</v>
      </c>
      <c r="AC21" s="4">
        <v>46960</v>
      </c>
      <c r="AD21">
        <v>1.5089999999999999E-3</v>
      </c>
      <c r="AE21">
        <v>1619.4705879999999</v>
      </c>
      <c r="AF21">
        <v>1377</v>
      </c>
      <c r="AG21" s="4">
        <v>1857</v>
      </c>
      <c r="AH21">
        <f t="shared" si="15"/>
        <v>2.1968999999999999E-2</v>
      </c>
      <c r="AI21">
        <f t="shared" si="16"/>
        <v>276.08504696353799</v>
      </c>
      <c r="AJ21">
        <f t="shared" si="17"/>
        <v>12567.028402</v>
      </c>
    </row>
    <row r="22" spans="1:36" x14ac:dyDescent="0.2">
      <c r="A22" s="16"/>
      <c r="B22">
        <v>2.0504000000000001E-2</v>
      </c>
      <c r="C22">
        <v>22656.385280999999</v>
      </c>
      <c r="D22">
        <v>1767</v>
      </c>
      <c r="E22" s="4">
        <v>64156</v>
      </c>
      <c r="F22">
        <v>1.243E-3</v>
      </c>
      <c r="G22">
        <v>1526.0714290000001</v>
      </c>
      <c r="H22">
        <v>1269</v>
      </c>
      <c r="I22" s="4">
        <v>1767</v>
      </c>
      <c r="J22">
        <f t="shared" si="9"/>
        <v>2.0504000000000001E-2</v>
      </c>
      <c r="K22">
        <f t="shared" si="10"/>
        <v>433.25595522140799</v>
      </c>
      <c r="L22">
        <f t="shared" si="11"/>
        <v>21130.313851999999</v>
      </c>
      <c r="N22">
        <v>2.1968999999999999E-2</v>
      </c>
      <c r="O22">
        <v>16424.622222000002</v>
      </c>
      <c r="P22">
        <v>1842</v>
      </c>
      <c r="Q22" s="4">
        <v>47934</v>
      </c>
      <c r="R22">
        <v>1.6869999999999999E-3</v>
      </c>
      <c r="S22">
        <v>1518.921053</v>
      </c>
      <c r="T22">
        <v>1268</v>
      </c>
      <c r="U22" s="4">
        <v>1766</v>
      </c>
      <c r="V22">
        <f t="shared" si="12"/>
        <v>2.1968999999999999E-2</v>
      </c>
      <c r="W22">
        <f t="shared" si="13"/>
        <v>327.46334898176104</v>
      </c>
      <c r="X22">
        <f t="shared" si="14"/>
        <v>14905.701169000004</v>
      </c>
      <c r="Z22">
        <v>2.1968999999999999E-2</v>
      </c>
      <c r="AA22">
        <v>15652.416162</v>
      </c>
      <c r="AB22">
        <v>1413</v>
      </c>
      <c r="AC22" s="4">
        <v>59041</v>
      </c>
      <c r="AD22">
        <v>1.7750000000000001E-3</v>
      </c>
      <c r="AE22">
        <v>1419.075</v>
      </c>
      <c r="AF22">
        <v>1217</v>
      </c>
      <c r="AG22" s="4">
        <v>1602</v>
      </c>
      <c r="AH22">
        <f t="shared" si="15"/>
        <v>2.1968999999999999E-2</v>
      </c>
      <c r="AI22">
        <f t="shared" si="16"/>
        <v>312.69227198797796</v>
      </c>
      <c r="AJ22">
        <f t="shared" si="17"/>
        <v>14233.341161999999</v>
      </c>
    </row>
    <row r="23" spans="1:36" x14ac:dyDescent="0.2">
      <c r="A23" s="16"/>
      <c r="B23">
        <v>1.9883000000000001E-2</v>
      </c>
      <c r="C23">
        <v>21466.5625</v>
      </c>
      <c r="D23">
        <v>2017</v>
      </c>
      <c r="E23" s="4">
        <v>58241</v>
      </c>
      <c r="F23">
        <v>1.598E-3</v>
      </c>
      <c r="G23">
        <v>1568.8888890000001</v>
      </c>
      <c r="H23">
        <v>1360</v>
      </c>
      <c r="I23" s="4">
        <v>1781</v>
      </c>
      <c r="J23">
        <f t="shared" si="9"/>
        <v>1.9883000000000001E-2</v>
      </c>
      <c r="K23">
        <f t="shared" si="10"/>
        <v>395.62544440751299</v>
      </c>
      <c r="L23">
        <f t="shared" si="11"/>
        <v>19897.673610999998</v>
      </c>
      <c r="N23">
        <v>2.3434E-2</v>
      </c>
      <c r="O23">
        <v>18749.659091000001</v>
      </c>
      <c r="P23">
        <v>1553</v>
      </c>
      <c r="Q23" s="4">
        <v>64583</v>
      </c>
      <c r="R23">
        <v>1.6869999999999999E-3</v>
      </c>
      <c r="S23">
        <v>1394.921053</v>
      </c>
      <c r="T23">
        <v>1140</v>
      </c>
      <c r="U23" s="4">
        <v>1656</v>
      </c>
      <c r="V23">
        <f t="shared" si="12"/>
        <v>2.3434E-2</v>
      </c>
      <c r="W23">
        <f t="shared" si="13"/>
        <v>406.69093118249208</v>
      </c>
      <c r="X23">
        <f t="shared" si="14"/>
        <v>17354.738038000003</v>
      </c>
      <c r="Z23">
        <v>2.1302999999999999E-2</v>
      </c>
      <c r="AA23">
        <v>14862.604167</v>
      </c>
      <c r="AB23">
        <v>1561</v>
      </c>
      <c r="AC23" s="4">
        <v>56117</v>
      </c>
      <c r="AD23">
        <v>7.54E-4</v>
      </c>
      <c r="AE23">
        <v>1492.117647</v>
      </c>
      <c r="AF23">
        <v>1409</v>
      </c>
      <c r="AG23" s="4">
        <v>1553</v>
      </c>
      <c r="AH23">
        <f t="shared" si="15"/>
        <v>2.1302999999999999E-2</v>
      </c>
      <c r="AI23">
        <f t="shared" si="16"/>
        <v>284.83147433555996</v>
      </c>
      <c r="AJ23">
        <f t="shared" si="17"/>
        <v>13370.486519999999</v>
      </c>
    </row>
    <row r="24" spans="1:36" x14ac:dyDescent="0.2">
      <c r="A24" s="16"/>
      <c r="B24">
        <v>1.9040000000000001E-2</v>
      </c>
      <c r="C24">
        <v>22281.146852999998</v>
      </c>
      <c r="D24">
        <v>1804</v>
      </c>
      <c r="E24" s="4">
        <v>58450</v>
      </c>
      <c r="F24">
        <v>1.5089999999999999E-3</v>
      </c>
      <c r="G24">
        <v>1425.441176</v>
      </c>
      <c r="H24">
        <v>1233</v>
      </c>
      <c r="I24" s="4">
        <v>1597</v>
      </c>
      <c r="J24">
        <f t="shared" si="9"/>
        <v>1.9040000000000001E-2</v>
      </c>
      <c r="K24">
        <f t="shared" si="10"/>
        <v>397.09263609008002</v>
      </c>
      <c r="L24">
        <f t="shared" si="11"/>
        <v>20855.705676999998</v>
      </c>
      <c r="N24">
        <v>1.9883000000000001E-2</v>
      </c>
      <c r="O24">
        <v>17700.908481999999</v>
      </c>
      <c r="P24">
        <v>1626</v>
      </c>
      <c r="Q24" s="4">
        <v>54299</v>
      </c>
      <c r="R24">
        <v>1.6869999999999999E-3</v>
      </c>
      <c r="S24">
        <v>1452.7105260000001</v>
      </c>
      <c r="T24">
        <v>1228</v>
      </c>
      <c r="U24" s="4">
        <v>1744</v>
      </c>
      <c r="V24">
        <f t="shared" si="12"/>
        <v>1.9883000000000001E-2</v>
      </c>
      <c r="W24">
        <f t="shared" si="13"/>
        <v>323.06291995914796</v>
      </c>
      <c r="X24">
        <f t="shared" si="14"/>
        <v>16248.197955999996</v>
      </c>
      <c r="Z24">
        <v>2.3389E-2</v>
      </c>
      <c r="AA24">
        <v>14233.199241</v>
      </c>
      <c r="AB24">
        <v>1603</v>
      </c>
      <c r="AC24" s="4">
        <v>58285</v>
      </c>
      <c r="AD24">
        <v>6.6600000000000003E-4</v>
      </c>
      <c r="AE24">
        <v>1489</v>
      </c>
      <c r="AF24">
        <v>1370</v>
      </c>
      <c r="AG24" s="4">
        <v>1583</v>
      </c>
      <c r="AH24">
        <f t="shared" si="15"/>
        <v>2.3389E-2</v>
      </c>
      <c r="AI24">
        <f t="shared" si="16"/>
        <v>298.07407604774903</v>
      </c>
      <c r="AJ24">
        <f t="shared" si="17"/>
        <v>12744.199241000002</v>
      </c>
    </row>
    <row r="25" spans="1:36" x14ac:dyDescent="0.2">
      <c r="A25" s="16"/>
      <c r="B25">
        <v>2.2634999999999999E-2</v>
      </c>
      <c r="C25">
        <v>21464.149020000001</v>
      </c>
      <c r="D25">
        <v>1698</v>
      </c>
      <c r="E25" s="4">
        <v>60482</v>
      </c>
      <c r="F25">
        <v>1.598E-3</v>
      </c>
      <c r="G25">
        <v>1420.2777779999999</v>
      </c>
      <c r="H25">
        <v>1177</v>
      </c>
      <c r="I25" s="4">
        <v>1625</v>
      </c>
      <c r="J25">
        <f t="shared" si="9"/>
        <v>2.2634999999999999E-2</v>
      </c>
      <c r="K25">
        <f t="shared" si="10"/>
        <v>453.69302556267002</v>
      </c>
      <c r="L25">
        <f t="shared" si="11"/>
        <v>20043.871242000001</v>
      </c>
      <c r="N25">
        <v>2.2634999999999999E-2</v>
      </c>
      <c r="O25">
        <v>18027.898039</v>
      </c>
      <c r="P25">
        <v>1456</v>
      </c>
      <c r="Q25" s="4">
        <v>59718</v>
      </c>
      <c r="R25">
        <v>1.598E-3</v>
      </c>
      <c r="S25">
        <v>1421.416667</v>
      </c>
      <c r="T25">
        <v>1136</v>
      </c>
      <c r="U25" s="4">
        <v>1661</v>
      </c>
      <c r="V25">
        <f t="shared" si="12"/>
        <v>2.2634999999999999E-2</v>
      </c>
      <c r="W25">
        <f t="shared" si="13"/>
        <v>375.88770585521996</v>
      </c>
      <c r="X25">
        <f t="shared" si="14"/>
        <v>16606.481371999998</v>
      </c>
      <c r="Z25">
        <v>2.4143999999999999E-2</v>
      </c>
      <c r="AA25">
        <v>13679.431984999999</v>
      </c>
      <c r="AB25">
        <v>1465</v>
      </c>
      <c r="AC25" s="4">
        <v>54052</v>
      </c>
      <c r="AD25">
        <v>7.1000000000000002E-4</v>
      </c>
      <c r="AE25">
        <v>1519.875</v>
      </c>
      <c r="AF25">
        <v>1358</v>
      </c>
      <c r="AG25" s="4">
        <v>1616</v>
      </c>
      <c r="AH25">
        <f t="shared" si="15"/>
        <v>2.4143999999999999E-2</v>
      </c>
      <c r="AI25">
        <f t="shared" si="16"/>
        <v>293.58034384583999</v>
      </c>
      <c r="AJ25">
        <f t="shared" si="17"/>
        <v>12159.556985000001</v>
      </c>
    </row>
    <row r="26" spans="1:36" x14ac:dyDescent="0.2">
      <c r="A26" s="16"/>
      <c r="B26">
        <v>2.4854000000000001E-2</v>
      </c>
      <c r="C26">
        <v>22358.051786</v>
      </c>
      <c r="D26">
        <v>1096</v>
      </c>
      <c r="E26" s="4">
        <v>64678</v>
      </c>
      <c r="F26">
        <v>1.9530000000000001E-3</v>
      </c>
      <c r="G26">
        <v>1311.477273</v>
      </c>
      <c r="H26">
        <v>1128</v>
      </c>
      <c r="I26" s="4">
        <v>1516</v>
      </c>
      <c r="J26">
        <f t="shared" si="9"/>
        <v>2.4854000000000001E-2</v>
      </c>
      <c r="K26">
        <f t="shared" si="10"/>
        <v>523.09156294610204</v>
      </c>
      <c r="L26">
        <f t="shared" si="11"/>
        <v>21046.574513</v>
      </c>
      <c r="N26">
        <v>2.5652999999999999E-2</v>
      </c>
      <c r="O26">
        <v>15234.039792</v>
      </c>
      <c r="P26">
        <v>1084</v>
      </c>
      <c r="Q26" s="4">
        <v>55085</v>
      </c>
      <c r="R26">
        <v>1.3309999999999999E-3</v>
      </c>
      <c r="S26">
        <v>1339.9</v>
      </c>
      <c r="T26">
        <v>1150</v>
      </c>
      <c r="U26" s="4">
        <v>1555</v>
      </c>
      <c r="V26">
        <f t="shared" si="12"/>
        <v>2.5652999999999999E-2</v>
      </c>
      <c r="W26">
        <f t="shared" si="13"/>
        <v>356.42636808417598</v>
      </c>
      <c r="X26">
        <f t="shared" si="14"/>
        <v>13894.139792</v>
      </c>
      <c r="Z26">
        <v>2.4898E-2</v>
      </c>
      <c r="AA26">
        <v>13488.43672</v>
      </c>
      <c r="AB26">
        <v>1298</v>
      </c>
      <c r="AC26" s="4">
        <v>52971</v>
      </c>
      <c r="AD26">
        <v>1.598E-3</v>
      </c>
      <c r="AE26">
        <v>1452.444444</v>
      </c>
      <c r="AF26">
        <v>1253</v>
      </c>
      <c r="AG26" s="4">
        <v>1649</v>
      </c>
      <c r="AH26">
        <f t="shared" si="15"/>
        <v>2.4898E-2</v>
      </c>
      <c r="AI26">
        <f t="shared" si="16"/>
        <v>299.67213568784797</v>
      </c>
      <c r="AJ26">
        <f t="shared" si="17"/>
        <v>12035.992275999999</v>
      </c>
    </row>
    <row r="27" spans="1:36" x14ac:dyDescent="0.2">
      <c r="A27" s="16"/>
    </row>
    <row r="28" spans="1:36" x14ac:dyDescent="0.2">
      <c r="A28" s="16"/>
      <c r="B28" s="5" t="s">
        <v>9</v>
      </c>
      <c r="C28" s="5" t="s">
        <v>13</v>
      </c>
      <c r="D28" s="5" t="s">
        <v>10</v>
      </c>
      <c r="N28" s="5" t="s">
        <v>9</v>
      </c>
      <c r="O28" s="5" t="s">
        <v>13</v>
      </c>
      <c r="P28" s="5" t="s">
        <v>10</v>
      </c>
      <c r="Z28" s="5" t="s">
        <v>9</v>
      </c>
      <c r="AA28" s="5" t="s">
        <v>13</v>
      </c>
      <c r="AB28" s="5" t="s">
        <v>10</v>
      </c>
    </row>
    <row r="29" spans="1:36" x14ac:dyDescent="0.2">
      <c r="A29" s="16"/>
      <c r="B29" s="6" t="s">
        <v>11</v>
      </c>
      <c r="C29" s="6">
        <f>K4/K17</f>
        <v>0.3183826199660621</v>
      </c>
      <c r="D29" s="6">
        <f>C29/$C$29</f>
        <v>1</v>
      </c>
      <c r="N29" s="6" t="s">
        <v>11</v>
      </c>
      <c r="O29" s="6">
        <f>W4/W17</f>
        <v>0.45827899718376675</v>
      </c>
      <c r="P29" s="6">
        <f>O29/$O$29</f>
        <v>1</v>
      </c>
      <c r="Z29" s="6" t="s">
        <v>11</v>
      </c>
      <c r="AA29" s="6">
        <f>AI4/AI17</f>
        <v>0.45849663998367712</v>
      </c>
      <c r="AB29" s="6">
        <f>AA29/$AA$29</f>
        <v>1</v>
      </c>
    </row>
    <row r="30" spans="1:36" x14ac:dyDescent="0.2">
      <c r="A30" s="16"/>
      <c r="B30" s="6" t="s">
        <v>12</v>
      </c>
      <c r="C30" s="6">
        <f t="shared" ref="C30:C38" si="18">K5/K18</f>
        <v>0.34552644986125963</v>
      </c>
      <c r="D30" s="6">
        <f t="shared" ref="D30:D38" si="19">C30/$C$29</f>
        <v>1.0852553757428434</v>
      </c>
      <c r="N30" s="6" t="s">
        <v>12</v>
      </c>
      <c r="O30" s="6">
        <f t="shared" ref="O30:O38" si="20">W5/W18</f>
        <v>0.45782080060447933</v>
      </c>
      <c r="P30" s="6">
        <f t="shared" ref="P30:P38" si="21">O30/$O$29</f>
        <v>0.99900017984218537</v>
      </c>
      <c r="Z30" s="6" t="s">
        <v>12</v>
      </c>
      <c r="AA30" s="6">
        <f t="shared" ref="AA30:AA38" si="22">AI5/AI18</f>
        <v>0.46769308643992225</v>
      </c>
      <c r="AB30" s="6">
        <f t="shared" ref="AB30:AB38" si="23">AA30/$AA$29</f>
        <v>1.0200578273737677</v>
      </c>
    </row>
    <row r="31" spans="1:36" x14ac:dyDescent="0.2">
      <c r="A31" s="16"/>
      <c r="B31" s="6">
        <v>5</v>
      </c>
      <c r="C31" s="6">
        <f t="shared" si="18"/>
        <v>0.33357564463000711</v>
      </c>
      <c r="D31" s="6">
        <f t="shared" si="19"/>
        <v>1.0477193907932678</v>
      </c>
      <c r="N31" s="6">
        <v>5</v>
      </c>
      <c r="O31" s="6">
        <f t="shared" si="20"/>
        <v>0.45378378270116004</v>
      </c>
      <c r="P31" s="6">
        <f t="shared" si="21"/>
        <v>0.99019109644947545</v>
      </c>
      <c r="Z31" s="6">
        <v>5</v>
      </c>
      <c r="AA31" s="6">
        <f t="shared" si="22"/>
        <v>0.4201029917991701</v>
      </c>
      <c r="AB31" s="6">
        <f t="shared" si="23"/>
        <v>0.91626187667182502</v>
      </c>
    </row>
    <row r="32" spans="1:36" x14ac:dyDescent="0.2">
      <c r="A32" s="16"/>
      <c r="B32" s="6">
        <v>15</v>
      </c>
      <c r="C32" s="6">
        <f t="shared" si="18"/>
        <v>0.34343159751709912</v>
      </c>
      <c r="D32" s="6">
        <f t="shared" si="19"/>
        <v>1.0786757064619517</v>
      </c>
      <c r="N32" s="6">
        <v>15</v>
      </c>
      <c r="O32" s="6">
        <f t="shared" si="20"/>
        <v>0.41711863321824255</v>
      </c>
      <c r="P32" s="6">
        <f t="shared" si="21"/>
        <v>0.91018492180862665</v>
      </c>
      <c r="Z32" s="6">
        <v>15</v>
      </c>
      <c r="AA32" s="6">
        <f t="shared" si="22"/>
        <v>0.38891243672722076</v>
      </c>
      <c r="AB32" s="6">
        <f t="shared" si="23"/>
        <v>0.8482339952176452</v>
      </c>
    </row>
    <row r="33" spans="1:36" x14ac:dyDescent="0.2">
      <c r="A33" s="16"/>
      <c r="B33" s="6">
        <v>30</v>
      </c>
      <c r="C33" s="6">
        <f t="shared" si="18"/>
        <v>0.35826779097596756</v>
      </c>
      <c r="D33" s="6">
        <f t="shared" si="19"/>
        <v>1.1252743350568477</v>
      </c>
      <c r="N33" s="6">
        <v>30</v>
      </c>
      <c r="O33" s="6">
        <f t="shared" si="20"/>
        <v>0.38359209561512714</v>
      </c>
      <c r="P33" s="6">
        <f t="shared" si="21"/>
        <v>0.8370274395562346</v>
      </c>
      <c r="Z33" s="6">
        <v>30</v>
      </c>
      <c r="AA33" s="6">
        <f t="shared" si="22"/>
        <v>0.43557874040389116</v>
      </c>
      <c r="AB33" s="6">
        <f t="shared" si="23"/>
        <v>0.95001511989138709</v>
      </c>
    </row>
    <row r="34" spans="1:36" x14ac:dyDescent="0.2">
      <c r="A34" s="16"/>
      <c r="B34" s="6">
        <v>60</v>
      </c>
      <c r="C34" s="6">
        <f t="shared" si="18"/>
        <v>0.37868576727744213</v>
      </c>
      <c r="D34" s="6">
        <f t="shared" si="19"/>
        <v>1.1894046456361469</v>
      </c>
      <c r="N34" s="6">
        <v>60</v>
      </c>
      <c r="O34" s="6">
        <f t="shared" si="20"/>
        <v>0.46492455422281387</v>
      </c>
      <c r="P34" s="6">
        <f t="shared" si="21"/>
        <v>1.0145011163066291</v>
      </c>
      <c r="Z34" s="6">
        <v>60</v>
      </c>
      <c r="AA34" s="6">
        <f t="shared" si="22"/>
        <v>0.43354615868726709</v>
      </c>
      <c r="AB34" s="6">
        <f t="shared" si="23"/>
        <v>0.94558197569932401</v>
      </c>
    </row>
    <row r="35" spans="1:36" x14ac:dyDescent="0.2">
      <c r="A35" s="16"/>
      <c r="B35" s="6">
        <v>120</v>
      </c>
      <c r="C35" s="6">
        <f t="shared" si="18"/>
        <v>0.34690442226620777</v>
      </c>
      <c r="D35" s="6">
        <f t="shared" si="19"/>
        <v>1.0895834147705235</v>
      </c>
      <c r="N35" s="6">
        <v>120</v>
      </c>
      <c r="O35" s="6">
        <f t="shared" si="20"/>
        <v>0.41065120045500692</v>
      </c>
      <c r="P35" s="6">
        <f t="shared" si="21"/>
        <v>0.89607248636432402</v>
      </c>
      <c r="Z35" s="6">
        <v>120</v>
      </c>
      <c r="AA35" s="6">
        <f t="shared" si="22"/>
        <v>0.42963207536637849</v>
      </c>
      <c r="AB35" s="6">
        <f t="shared" si="23"/>
        <v>0.93704519924436902</v>
      </c>
    </row>
    <row r="36" spans="1:36" x14ac:dyDescent="0.2">
      <c r="A36" s="16"/>
      <c r="B36" s="6">
        <v>180</v>
      </c>
      <c r="C36" s="6">
        <f t="shared" si="18"/>
        <v>0.34381685679649315</v>
      </c>
      <c r="D36" s="6">
        <f t="shared" si="19"/>
        <v>1.0798857576872198</v>
      </c>
      <c r="N36" s="6">
        <v>180</v>
      </c>
      <c r="O36" s="6">
        <f t="shared" si="20"/>
        <v>0.49760116554064465</v>
      </c>
      <c r="P36" s="6">
        <f t="shared" si="21"/>
        <v>1.0858039940702542</v>
      </c>
      <c r="Z36" s="6">
        <v>180</v>
      </c>
      <c r="AA36" s="6">
        <f t="shared" si="22"/>
        <v>0.4384840149889378</v>
      </c>
      <c r="AB36" s="6">
        <f t="shared" si="23"/>
        <v>0.95635164306667153</v>
      </c>
    </row>
    <row r="37" spans="1:36" x14ac:dyDescent="0.2">
      <c r="A37" s="16"/>
      <c r="B37" s="6">
        <v>240</v>
      </c>
      <c r="C37" s="6">
        <f t="shared" si="18"/>
        <v>0.34435491787574829</v>
      </c>
      <c r="D37" s="6">
        <f t="shared" si="19"/>
        <v>1.0815757402601145</v>
      </c>
      <c r="N37" s="6">
        <v>240</v>
      </c>
      <c r="O37" s="6">
        <f t="shared" si="20"/>
        <v>0.53323952982859035</v>
      </c>
      <c r="P37" s="6">
        <f t="shared" si="21"/>
        <v>1.1635696444861621</v>
      </c>
      <c r="Z37" s="6">
        <v>240</v>
      </c>
      <c r="AA37" s="6">
        <f t="shared" si="22"/>
        <v>0.39534508216505942</v>
      </c>
      <c r="AB37" s="6">
        <f t="shared" si="23"/>
        <v>0.86226385907459224</v>
      </c>
    </row>
    <row r="38" spans="1:36" x14ac:dyDescent="0.2">
      <c r="A38" s="16"/>
      <c r="B38" s="6">
        <v>360</v>
      </c>
      <c r="C38" s="6">
        <f t="shared" si="18"/>
        <v>0.39096804030542232</v>
      </c>
      <c r="D38" s="6">
        <f t="shared" si="19"/>
        <v>1.2279817294898114</v>
      </c>
      <c r="N38" s="6">
        <v>360</v>
      </c>
      <c r="O38" s="6">
        <f t="shared" si="20"/>
        <v>0.50008192766787696</v>
      </c>
      <c r="P38" s="6">
        <f t="shared" si="21"/>
        <v>1.0912172077293507</v>
      </c>
      <c r="Z38" s="6">
        <v>360</v>
      </c>
      <c r="AA38" s="6">
        <f t="shared" si="22"/>
        <v>0.40637126535500323</v>
      </c>
      <c r="AB38" s="6">
        <f t="shared" si="23"/>
        <v>0.88631241740281974</v>
      </c>
    </row>
    <row r="40" spans="1:36" x14ac:dyDescent="0.2">
      <c r="A40" s="16" t="s">
        <v>20</v>
      </c>
      <c r="B40" s="13" t="s">
        <v>14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N40" s="13" t="s">
        <v>15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7"/>
      <c r="Z40" s="13" t="s">
        <v>16</v>
      </c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 x14ac:dyDescent="0.2">
      <c r="A41" s="16"/>
      <c r="B41" s="13" t="s">
        <v>4</v>
      </c>
      <c r="C41" s="13"/>
      <c r="D41" s="13"/>
      <c r="E41" s="14"/>
      <c r="F41" s="15" t="s">
        <v>5</v>
      </c>
      <c r="G41" s="13"/>
      <c r="H41" s="13"/>
      <c r="I41" s="14"/>
      <c r="J41" s="13" t="s">
        <v>6</v>
      </c>
      <c r="K41" s="13"/>
      <c r="N41" s="13" t="s">
        <v>4</v>
      </c>
      <c r="O41" s="13"/>
      <c r="P41" s="13"/>
      <c r="Q41" s="14"/>
      <c r="R41" s="15" t="s">
        <v>5</v>
      </c>
      <c r="S41" s="13"/>
      <c r="T41" s="13"/>
      <c r="U41" s="14"/>
      <c r="V41" s="13" t="s">
        <v>6</v>
      </c>
      <c r="W41" s="13"/>
      <c r="Z41" s="13" t="s">
        <v>4</v>
      </c>
      <c r="AA41" s="13"/>
      <c r="AB41" s="13"/>
      <c r="AC41" s="14"/>
      <c r="AD41" s="15" t="s">
        <v>5</v>
      </c>
      <c r="AE41" s="13"/>
      <c r="AF41" s="13"/>
      <c r="AG41" s="14"/>
      <c r="AH41" s="13" t="s">
        <v>6</v>
      </c>
      <c r="AI41" s="13"/>
    </row>
    <row r="42" spans="1:36" x14ac:dyDescent="0.2">
      <c r="A42" s="16"/>
      <c r="B42" s="1" t="s">
        <v>0</v>
      </c>
      <c r="C42" s="1" t="s">
        <v>1</v>
      </c>
      <c r="D42" s="1" t="s">
        <v>2</v>
      </c>
      <c r="E42" s="2" t="s">
        <v>3</v>
      </c>
      <c r="F42" s="3" t="s">
        <v>0</v>
      </c>
      <c r="G42" s="1" t="s">
        <v>1</v>
      </c>
      <c r="H42" s="1" t="s">
        <v>2</v>
      </c>
      <c r="I42" s="2" t="s">
        <v>3</v>
      </c>
      <c r="J42" s="1" t="s">
        <v>0</v>
      </c>
      <c r="K42" s="1" t="s">
        <v>7</v>
      </c>
      <c r="L42" s="1" t="s">
        <v>1</v>
      </c>
      <c r="N42" s="1" t="s">
        <v>0</v>
      </c>
      <c r="O42" s="1" t="s">
        <v>1</v>
      </c>
      <c r="P42" s="1" t="s">
        <v>2</v>
      </c>
      <c r="Q42" s="2" t="s">
        <v>3</v>
      </c>
      <c r="R42" s="3" t="s">
        <v>0</v>
      </c>
      <c r="S42" s="1" t="s">
        <v>1</v>
      </c>
      <c r="T42" s="1" t="s">
        <v>2</v>
      </c>
      <c r="U42" s="2" t="s">
        <v>3</v>
      </c>
      <c r="V42" s="1" t="s">
        <v>0</v>
      </c>
      <c r="W42" s="1" t="s">
        <v>7</v>
      </c>
      <c r="X42" s="1" t="s">
        <v>1</v>
      </c>
      <c r="Y42" s="1"/>
      <c r="Z42" s="1" t="s">
        <v>0</v>
      </c>
      <c r="AA42" s="1" t="s">
        <v>1</v>
      </c>
      <c r="AB42" s="1" t="s">
        <v>2</v>
      </c>
      <c r="AC42" s="2" t="s">
        <v>3</v>
      </c>
      <c r="AD42" s="3" t="s">
        <v>0</v>
      </c>
      <c r="AE42" s="1" t="s">
        <v>1</v>
      </c>
      <c r="AF42" s="1" t="s">
        <v>2</v>
      </c>
      <c r="AG42" s="2" t="s">
        <v>3</v>
      </c>
      <c r="AH42" s="1" t="s">
        <v>0</v>
      </c>
      <c r="AI42" s="1" t="s">
        <v>7</v>
      </c>
      <c r="AJ42" s="1" t="s">
        <v>1</v>
      </c>
    </row>
    <row r="43" spans="1:36" x14ac:dyDescent="0.2">
      <c r="A43" s="16"/>
      <c r="B43">
        <v>1.7589E-2</v>
      </c>
      <c r="C43">
        <v>15844.816349000001</v>
      </c>
      <c r="D43">
        <v>3355</v>
      </c>
      <c r="E43" s="4">
        <v>24383</v>
      </c>
      <c r="F43">
        <v>2.2060000000000001E-3</v>
      </c>
      <c r="G43">
        <v>1521.9464290000001</v>
      </c>
      <c r="H43">
        <v>1299</v>
      </c>
      <c r="I43" s="4">
        <v>1802</v>
      </c>
      <c r="J43">
        <f>B43</f>
        <v>1.7589E-2</v>
      </c>
      <c r="K43">
        <f>J43*(C43-G43)</f>
        <v>251.92495902288002</v>
      </c>
      <c r="L43">
        <f>K43/J43</f>
        <v>14322.869920000001</v>
      </c>
      <c r="N43">
        <v>3.3779999999999998E-2</v>
      </c>
      <c r="O43">
        <v>16746.240233</v>
      </c>
      <c r="P43">
        <v>1483</v>
      </c>
      <c r="Q43" s="4">
        <v>43682</v>
      </c>
      <c r="R43">
        <v>1.359E-3</v>
      </c>
      <c r="S43">
        <v>1613.623188</v>
      </c>
      <c r="T43">
        <v>1433</v>
      </c>
      <c r="U43" s="4">
        <v>1920</v>
      </c>
      <c r="V43">
        <f>N43</f>
        <v>3.3779999999999998E-2</v>
      </c>
      <c r="W43">
        <f>V43*(O43-S43)</f>
        <v>511.17980378009997</v>
      </c>
      <c r="X43">
        <f>W43/V43</f>
        <v>15132.617045000001</v>
      </c>
      <c r="Z43">
        <v>4.0712999999999999E-2</v>
      </c>
      <c r="AA43">
        <v>15177.637155</v>
      </c>
      <c r="AB43">
        <v>1221</v>
      </c>
      <c r="AC43" s="4">
        <v>52601</v>
      </c>
      <c r="AD43">
        <v>1.418E-3</v>
      </c>
      <c r="AE43">
        <v>1233.694444</v>
      </c>
      <c r="AF43">
        <v>1144</v>
      </c>
      <c r="AG43" s="4">
        <v>1490</v>
      </c>
      <c r="AH43">
        <f>Z43</f>
        <v>4.0712999999999999E-2</v>
      </c>
      <c r="AI43">
        <f>AH43*(AA43-AE43)</f>
        <v>567.69973959294293</v>
      </c>
      <c r="AJ43">
        <f>AI43/AH43</f>
        <v>13943.942710999998</v>
      </c>
    </row>
    <row r="44" spans="1:36" x14ac:dyDescent="0.2">
      <c r="A44" s="16"/>
      <c r="B44">
        <v>1.6663000000000001E-2</v>
      </c>
      <c r="C44">
        <v>17082.803782999999</v>
      </c>
      <c r="D44">
        <v>2845</v>
      </c>
      <c r="E44" s="4">
        <v>28847</v>
      </c>
      <c r="F44">
        <v>1.97E-3</v>
      </c>
      <c r="G44">
        <v>1414.64</v>
      </c>
      <c r="H44">
        <v>1244</v>
      </c>
      <c r="I44" s="4">
        <v>1618</v>
      </c>
      <c r="J44">
        <f t="shared" ref="J44:J52" si="24">B44</f>
        <v>1.6663000000000001E-2</v>
      </c>
      <c r="K44">
        <f t="shared" ref="K44:K52" si="25">J44*(C44-G44)</f>
        <v>261.07861311612902</v>
      </c>
      <c r="L44">
        <f t="shared" ref="L44:L52" si="26">K44/J44</f>
        <v>15668.163783</v>
      </c>
      <c r="N44">
        <v>2.2651000000000001E-2</v>
      </c>
      <c r="O44">
        <v>22028.565216999999</v>
      </c>
      <c r="P44">
        <v>2665</v>
      </c>
      <c r="Q44" s="4">
        <v>49315</v>
      </c>
      <c r="R44">
        <v>1.1230000000000001E-3</v>
      </c>
      <c r="S44">
        <v>1693.736842</v>
      </c>
      <c r="T44">
        <v>1500</v>
      </c>
      <c r="U44" s="4">
        <v>1939</v>
      </c>
      <c r="V44">
        <f t="shared" ref="V44:V52" si="27">N44</f>
        <v>2.2651000000000001E-2</v>
      </c>
      <c r="W44">
        <f t="shared" ref="W44:W52" si="28">V44*(O44-S44)</f>
        <v>460.60419752212505</v>
      </c>
      <c r="X44">
        <f t="shared" ref="X44:X52" si="29">W44/V44</f>
        <v>20334.828375000001</v>
      </c>
      <c r="Z44">
        <v>3.9669000000000003E-2</v>
      </c>
      <c r="AA44">
        <v>15866.278054</v>
      </c>
      <c r="AB44">
        <v>1412</v>
      </c>
      <c r="AC44" s="4">
        <v>58026</v>
      </c>
      <c r="AD44">
        <v>1.359E-3</v>
      </c>
      <c r="AE44">
        <v>1216.4492749999999</v>
      </c>
      <c r="AF44">
        <v>1119</v>
      </c>
      <c r="AG44" s="4">
        <v>1363</v>
      </c>
      <c r="AH44">
        <f t="shared" ref="AH44:AH52" si="30">Z44</f>
        <v>3.9669000000000003E-2</v>
      </c>
      <c r="AI44">
        <f t="shared" ref="AI44:AI52" si="31">AH44*(AA44-AE44)</f>
        <v>581.144057834151</v>
      </c>
      <c r="AJ44">
        <f t="shared" ref="AJ44:AJ52" si="32">AI44/AH44</f>
        <v>14649.828778999999</v>
      </c>
    </row>
    <row r="45" spans="1:36" x14ac:dyDescent="0.2">
      <c r="A45" s="16"/>
      <c r="B45">
        <v>1.7017999999999998E-2</v>
      </c>
      <c r="C45">
        <v>17404.871528</v>
      </c>
      <c r="D45">
        <v>2866</v>
      </c>
      <c r="E45" s="4">
        <v>28757</v>
      </c>
      <c r="F45">
        <v>2.0479999999999999E-3</v>
      </c>
      <c r="G45">
        <v>1409.855769</v>
      </c>
      <c r="H45">
        <v>1245</v>
      </c>
      <c r="I45" s="4">
        <v>1669</v>
      </c>
      <c r="J45">
        <f t="shared" si="24"/>
        <v>1.7017999999999998E-2</v>
      </c>
      <c r="K45">
        <f t="shared" si="25"/>
        <v>272.203178186662</v>
      </c>
      <c r="L45">
        <f t="shared" si="26"/>
        <v>15995.015759000002</v>
      </c>
      <c r="N45">
        <v>1.8908999999999999E-2</v>
      </c>
      <c r="O45">
        <v>24653.927082999999</v>
      </c>
      <c r="P45">
        <v>3256</v>
      </c>
      <c r="Q45" s="4">
        <v>49560</v>
      </c>
      <c r="R45">
        <v>1.536E-3</v>
      </c>
      <c r="S45">
        <v>1776.769231</v>
      </c>
      <c r="T45">
        <v>1547</v>
      </c>
      <c r="U45" s="4">
        <v>1983</v>
      </c>
      <c r="V45">
        <f t="shared" si="27"/>
        <v>1.8908999999999999E-2</v>
      </c>
      <c r="W45">
        <f t="shared" si="28"/>
        <v>432.584177823468</v>
      </c>
      <c r="X45">
        <f t="shared" si="29"/>
        <v>22877.157852</v>
      </c>
      <c r="Z45">
        <v>3.6872000000000002E-2</v>
      </c>
      <c r="AA45">
        <v>16826.305021</v>
      </c>
      <c r="AB45">
        <v>1664</v>
      </c>
      <c r="AC45" s="4">
        <v>64804</v>
      </c>
      <c r="AD45">
        <v>1.1820000000000001E-3</v>
      </c>
      <c r="AE45">
        <v>1198.7166669999999</v>
      </c>
      <c r="AF45">
        <v>1125</v>
      </c>
      <c r="AG45" s="4">
        <v>1302</v>
      </c>
      <c r="AH45">
        <f t="shared" si="30"/>
        <v>3.6872000000000002E-2</v>
      </c>
      <c r="AI45">
        <f t="shared" si="31"/>
        <v>576.22043778868806</v>
      </c>
      <c r="AJ45">
        <f t="shared" si="32"/>
        <v>15627.588354000001</v>
      </c>
    </row>
    <row r="46" spans="1:36" x14ac:dyDescent="0.2">
      <c r="A46" s="16"/>
      <c r="B46">
        <v>1.8908999999999999E-2</v>
      </c>
      <c r="C46">
        <v>15897.019791999999</v>
      </c>
      <c r="D46">
        <v>2587</v>
      </c>
      <c r="E46" s="4">
        <v>25869</v>
      </c>
      <c r="F46">
        <v>2.2060000000000001E-3</v>
      </c>
      <c r="G46">
        <v>1437.4107140000001</v>
      </c>
      <c r="H46">
        <v>1202</v>
      </c>
      <c r="I46" s="4">
        <v>1713</v>
      </c>
      <c r="J46">
        <f t="shared" si="24"/>
        <v>1.8908999999999999E-2</v>
      </c>
      <c r="K46">
        <f t="shared" si="25"/>
        <v>273.41674805590196</v>
      </c>
      <c r="L46">
        <f t="shared" si="26"/>
        <v>14459.609077999999</v>
      </c>
      <c r="N46">
        <v>1.8908999999999999E-2</v>
      </c>
      <c r="O46">
        <v>23010.096874999999</v>
      </c>
      <c r="P46">
        <v>3057</v>
      </c>
      <c r="Q46" s="4">
        <v>46191</v>
      </c>
      <c r="R46">
        <v>1.536E-3</v>
      </c>
      <c r="S46">
        <v>1623.1923079999999</v>
      </c>
      <c r="T46">
        <v>1420</v>
      </c>
      <c r="U46" s="4">
        <v>1830</v>
      </c>
      <c r="V46">
        <f t="shared" si="27"/>
        <v>1.8908999999999999E-2</v>
      </c>
      <c r="W46">
        <f t="shared" si="28"/>
        <v>404.40497845740293</v>
      </c>
      <c r="X46">
        <f t="shared" si="29"/>
        <v>21386.904566999998</v>
      </c>
      <c r="Z46">
        <v>3.6163000000000001E-2</v>
      </c>
      <c r="AA46">
        <v>16235.148148</v>
      </c>
      <c r="AB46">
        <v>1663</v>
      </c>
      <c r="AC46" s="4">
        <v>58564</v>
      </c>
      <c r="AD46">
        <v>1.2409999999999999E-3</v>
      </c>
      <c r="AE46">
        <v>1201.857143</v>
      </c>
      <c r="AF46">
        <v>1118</v>
      </c>
      <c r="AG46" s="4">
        <v>1317</v>
      </c>
      <c r="AH46">
        <f t="shared" si="30"/>
        <v>3.6163000000000001E-2</v>
      </c>
      <c r="AI46">
        <f t="shared" si="31"/>
        <v>543.64890261381504</v>
      </c>
      <c r="AJ46">
        <f t="shared" si="32"/>
        <v>15033.291005000001</v>
      </c>
    </row>
    <row r="47" spans="1:36" x14ac:dyDescent="0.2">
      <c r="A47" s="16"/>
      <c r="B47">
        <v>1.8908999999999999E-2</v>
      </c>
      <c r="C47">
        <v>18806.086458000002</v>
      </c>
      <c r="D47">
        <v>2544</v>
      </c>
      <c r="E47" s="4">
        <v>33612</v>
      </c>
      <c r="F47">
        <v>1.5950000000000001E-3</v>
      </c>
      <c r="G47">
        <v>1508.45679</v>
      </c>
      <c r="H47">
        <v>1295</v>
      </c>
      <c r="I47" s="4">
        <v>1928</v>
      </c>
      <c r="J47">
        <f t="shared" si="24"/>
        <v>1.8908999999999999E-2</v>
      </c>
      <c r="K47">
        <f t="shared" si="25"/>
        <v>327.08087939221201</v>
      </c>
      <c r="L47">
        <f t="shared" si="26"/>
        <v>17297.629668000001</v>
      </c>
      <c r="N47">
        <v>1.9303000000000001E-2</v>
      </c>
      <c r="O47">
        <v>22911.634694</v>
      </c>
      <c r="P47">
        <v>2899</v>
      </c>
      <c r="Q47" s="4">
        <v>47697</v>
      </c>
      <c r="R47">
        <v>1.536E-3</v>
      </c>
      <c r="S47">
        <v>1499.1794870000001</v>
      </c>
      <c r="T47">
        <v>1351</v>
      </c>
      <c r="U47" s="4">
        <v>1678</v>
      </c>
      <c r="V47">
        <f t="shared" si="27"/>
        <v>1.9303000000000001E-2</v>
      </c>
      <c r="W47">
        <f t="shared" si="28"/>
        <v>413.32462286072098</v>
      </c>
      <c r="X47">
        <f t="shared" si="29"/>
        <v>21412.455206999999</v>
      </c>
      <c r="Z47">
        <v>3.5709999999999999E-2</v>
      </c>
      <c r="AA47">
        <v>14603.601213</v>
      </c>
      <c r="AB47">
        <v>1542</v>
      </c>
      <c r="AC47" s="4">
        <v>51579</v>
      </c>
      <c r="AD47">
        <v>9.0600000000000001E-4</v>
      </c>
      <c r="AE47">
        <v>1212.869565</v>
      </c>
      <c r="AF47">
        <v>1139</v>
      </c>
      <c r="AG47" s="4">
        <v>1373</v>
      </c>
      <c r="AH47">
        <f t="shared" si="30"/>
        <v>3.5709999999999999E-2</v>
      </c>
      <c r="AI47">
        <f t="shared" si="31"/>
        <v>478.18302715008002</v>
      </c>
      <c r="AJ47">
        <f t="shared" si="32"/>
        <v>13390.731648000001</v>
      </c>
    </row>
    <row r="48" spans="1:36" x14ac:dyDescent="0.2">
      <c r="A48" s="16"/>
      <c r="B48">
        <v>1.8515E-2</v>
      </c>
      <c r="C48">
        <v>19327.111701999998</v>
      </c>
      <c r="D48">
        <v>3096</v>
      </c>
      <c r="E48" s="4">
        <v>36123</v>
      </c>
      <c r="F48">
        <v>1.714E-3</v>
      </c>
      <c r="G48">
        <v>1578.9885059999999</v>
      </c>
      <c r="H48">
        <v>1354</v>
      </c>
      <c r="I48" s="4">
        <v>1986</v>
      </c>
      <c r="J48">
        <f t="shared" si="24"/>
        <v>1.8515E-2</v>
      </c>
      <c r="K48">
        <f t="shared" si="25"/>
        <v>328.60650097393994</v>
      </c>
      <c r="L48">
        <f t="shared" si="26"/>
        <v>17748.123195999997</v>
      </c>
      <c r="N48">
        <v>2.2218000000000002E-2</v>
      </c>
      <c r="O48">
        <v>19281.155142</v>
      </c>
      <c r="P48">
        <v>2860</v>
      </c>
      <c r="Q48" s="4">
        <v>39630</v>
      </c>
      <c r="R48">
        <v>1.536E-3</v>
      </c>
      <c r="S48">
        <v>1459.641026</v>
      </c>
      <c r="T48">
        <v>1288</v>
      </c>
      <c r="U48" s="4">
        <v>1641</v>
      </c>
      <c r="V48">
        <f t="shared" si="27"/>
        <v>2.2218000000000002E-2</v>
      </c>
      <c r="W48">
        <f t="shared" si="28"/>
        <v>395.95840062928801</v>
      </c>
      <c r="X48">
        <f t="shared" si="29"/>
        <v>17821.514115999998</v>
      </c>
      <c r="Z48">
        <v>3.6438999999999999E-2</v>
      </c>
      <c r="AA48">
        <v>16140.510270000001</v>
      </c>
      <c r="AB48">
        <v>1575</v>
      </c>
      <c r="AC48" s="4">
        <v>61563</v>
      </c>
      <c r="AD48">
        <v>1.1230000000000001E-3</v>
      </c>
      <c r="AE48">
        <v>1295.7894739999999</v>
      </c>
      <c r="AF48">
        <v>1169</v>
      </c>
      <c r="AG48" s="4">
        <v>1406</v>
      </c>
      <c r="AH48">
        <f t="shared" si="30"/>
        <v>3.6438999999999999E-2</v>
      </c>
      <c r="AI48">
        <f t="shared" si="31"/>
        <v>540.92678108544408</v>
      </c>
      <c r="AJ48">
        <f t="shared" si="32"/>
        <v>14844.720796000003</v>
      </c>
    </row>
    <row r="49" spans="1:36" x14ac:dyDescent="0.2">
      <c r="A49" s="16"/>
      <c r="B49">
        <v>1.7727E-2</v>
      </c>
      <c r="C49">
        <v>16576</v>
      </c>
      <c r="D49">
        <v>1990</v>
      </c>
      <c r="E49" s="4">
        <v>36189</v>
      </c>
      <c r="F49">
        <v>1.418E-3</v>
      </c>
      <c r="G49">
        <v>1429.7361109999999</v>
      </c>
      <c r="H49">
        <v>1223</v>
      </c>
      <c r="I49" s="4">
        <v>1707</v>
      </c>
      <c r="J49">
        <f t="shared" si="24"/>
        <v>1.7727E-2</v>
      </c>
      <c r="K49">
        <f t="shared" si="25"/>
        <v>268.49781996030299</v>
      </c>
      <c r="L49">
        <f t="shared" si="26"/>
        <v>15146.263889</v>
      </c>
      <c r="N49">
        <v>1.7963E-2</v>
      </c>
      <c r="O49">
        <v>20712.468202</v>
      </c>
      <c r="P49">
        <v>3079</v>
      </c>
      <c r="Q49" s="4">
        <v>39049</v>
      </c>
      <c r="R49">
        <v>1.418E-3</v>
      </c>
      <c r="S49">
        <v>1475.4027779999999</v>
      </c>
      <c r="T49">
        <v>1290</v>
      </c>
      <c r="U49" s="4">
        <v>1635</v>
      </c>
      <c r="V49">
        <f t="shared" si="27"/>
        <v>1.7963E-2</v>
      </c>
      <c r="W49">
        <f t="shared" si="28"/>
        <v>345.555406211312</v>
      </c>
      <c r="X49">
        <f t="shared" si="29"/>
        <v>19237.065424</v>
      </c>
      <c r="Z49">
        <v>3.2814000000000003E-2</v>
      </c>
      <c r="AA49">
        <v>16039.523408999999</v>
      </c>
      <c r="AB49">
        <v>1676</v>
      </c>
      <c r="AC49" s="4">
        <v>58151</v>
      </c>
      <c r="AD49">
        <v>7.8799999999999996E-4</v>
      </c>
      <c r="AE49">
        <v>1247.0999999999999</v>
      </c>
      <c r="AF49">
        <v>1181</v>
      </c>
      <c r="AG49" s="4">
        <v>1391</v>
      </c>
      <c r="AH49">
        <f t="shared" si="30"/>
        <v>3.2814000000000003E-2</v>
      </c>
      <c r="AI49">
        <f t="shared" si="31"/>
        <v>485.39858174292601</v>
      </c>
      <c r="AJ49">
        <f t="shared" si="32"/>
        <v>14792.423408999999</v>
      </c>
    </row>
    <row r="50" spans="1:36" x14ac:dyDescent="0.2">
      <c r="A50" s="16"/>
      <c r="B50">
        <v>1.7017999999999998E-2</v>
      </c>
      <c r="C50">
        <v>17718.510417000001</v>
      </c>
      <c r="D50">
        <v>2423</v>
      </c>
      <c r="E50" s="4">
        <v>33160</v>
      </c>
      <c r="F50">
        <v>1.418E-3</v>
      </c>
      <c r="G50">
        <v>1459.333333</v>
      </c>
      <c r="H50">
        <v>1260</v>
      </c>
      <c r="I50" s="4">
        <v>1690</v>
      </c>
      <c r="J50">
        <f t="shared" si="24"/>
        <v>1.7017999999999998E-2</v>
      </c>
      <c r="K50">
        <f t="shared" si="25"/>
        <v>276.698675615512</v>
      </c>
      <c r="L50">
        <f t="shared" si="26"/>
        <v>16259.177084000001</v>
      </c>
      <c r="N50">
        <v>1.6309000000000001E-2</v>
      </c>
      <c r="O50">
        <v>21713.823670999998</v>
      </c>
      <c r="P50">
        <v>3621</v>
      </c>
      <c r="Q50" s="4">
        <v>42162</v>
      </c>
      <c r="R50">
        <v>1.477E-3</v>
      </c>
      <c r="S50">
        <v>1446.573333</v>
      </c>
      <c r="T50">
        <v>1275</v>
      </c>
      <c r="U50" s="4">
        <v>1648</v>
      </c>
      <c r="V50">
        <f t="shared" si="27"/>
        <v>1.6309000000000001E-2</v>
      </c>
      <c r="W50">
        <f t="shared" si="28"/>
        <v>330.53858576244198</v>
      </c>
      <c r="X50">
        <f t="shared" si="29"/>
        <v>20267.250337999998</v>
      </c>
      <c r="Z50">
        <v>3.4980999999999998E-2</v>
      </c>
      <c r="AA50">
        <v>15812.355856</v>
      </c>
      <c r="AB50">
        <v>1557</v>
      </c>
      <c r="AC50" s="4">
        <v>60771</v>
      </c>
      <c r="AD50">
        <v>8.6700000000000004E-4</v>
      </c>
      <c r="AE50">
        <v>1399.318182</v>
      </c>
      <c r="AF50">
        <v>1336</v>
      </c>
      <c r="AG50" s="4">
        <v>1547</v>
      </c>
      <c r="AH50">
        <f t="shared" si="30"/>
        <v>3.4980999999999998E-2</v>
      </c>
      <c r="AI50">
        <f t="shared" si="31"/>
        <v>504.18247087419394</v>
      </c>
      <c r="AJ50">
        <f t="shared" si="32"/>
        <v>14413.037673999999</v>
      </c>
    </row>
    <row r="51" spans="1:36" x14ac:dyDescent="0.2">
      <c r="A51" s="16"/>
      <c r="B51">
        <v>1.8338E-2</v>
      </c>
      <c r="C51">
        <v>19488.469388000001</v>
      </c>
      <c r="D51">
        <v>2720</v>
      </c>
      <c r="E51" s="4">
        <v>32990</v>
      </c>
      <c r="F51">
        <v>1.536E-3</v>
      </c>
      <c r="G51">
        <v>1561.666667</v>
      </c>
      <c r="H51">
        <v>1331</v>
      </c>
      <c r="I51" s="4">
        <v>1773</v>
      </c>
      <c r="J51">
        <f t="shared" si="24"/>
        <v>1.8338E-2</v>
      </c>
      <c r="K51">
        <f t="shared" si="25"/>
        <v>328.74170829769798</v>
      </c>
      <c r="L51">
        <f t="shared" si="26"/>
        <v>17926.802721</v>
      </c>
      <c r="N51">
        <v>1.8338E-2</v>
      </c>
      <c r="O51">
        <v>21826.458646999999</v>
      </c>
      <c r="P51">
        <v>2493</v>
      </c>
      <c r="Q51" s="4">
        <v>43475</v>
      </c>
      <c r="R51">
        <v>1.5950000000000001E-3</v>
      </c>
      <c r="S51">
        <v>1550.7283950000001</v>
      </c>
      <c r="T51">
        <v>1405</v>
      </c>
      <c r="U51" s="4">
        <v>1826</v>
      </c>
      <c r="V51">
        <f t="shared" si="27"/>
        <v>1.8338E-2</v>
      </c>
      <c r="W51">
        <f t="shared" si="28"/>
        <v>371.816341361176</v>
      </c>
      <c r="X51">
        <f t="shared" si="29"/>
        <v>20275.730252000001</v>
      </c>
      <c r="Z51">
        <v>2.9624000000000001E-2</v>
      </c>
      <c r="AA51">
        <v>15507.337766000001</v>
      </c>
      <c r="AB51">
        <v>1708</v>
      </c>
      <c r="AC51" s="4">
        <v>53170</v>
      </c>
      <c r="AD51">
        <v>1.103E-3</v>
      </c>
      <c r="AE51">
        <v>1359.517857</v>
      </c>
      <c r="AF51">
        <v>1197</v>
      </c>
      <c r="AG51" s="4">
        <v>1650</v>
      </c>
      <c r="AH51">
        <f t="shared" si="30"/>
        <v>2.9624000000000001E-2</v>
      </c>
      <c r="AI51">
        <f t="shared" si="31"/>
        <v>419.11501698421603</v>
      </c>
      <c r="AJ51">
        <f t="shared" si="32"/>
        <v>14147.819909</v>
      </c>
    </row>
    <row r="52" spans="1:36" x14ac:dyDescent="0.2">
      <c r="A52" s="16"/>
      <c r="B52">
        <v>2.1666000000000001E-2</v>
      </c>
      <c r="C52">
        <v>21577.827272999999</v>
      </c>
      <c r="D52">
        <v>2266</v>
      </c>
      <c r="E52" s="4">
        <v>40023</v>
      </c>
      <c r="F52">
        <v>1.7730000000000001E-3</v>
      </c>
      <c r="G52">
        <v>1685.5222220000001</v>
      </c>
      <c r="H52">
        <v>1406</v>
      </c>
      <c r="I52" s="4">
        <v>2040</v>
      </c>
      <c r="J52">
        <f t="shared" si="24"/>
        <v>2.1666000000000001E-2</v>
      </c>
      <c r="K52">
        <f t="shared" si="25"/>
        <v>430.986681234966</v>
      </c>
      <c r="L52">
        <f t="shared" si="26"/>
        <v>19892.305050999999</v>
      </c>
      <c r="N52">
        <v>2.5093000000000001E-2</v>
      </c>
      <c r="O52">
        <v>17011.519623</v>
      </c>
      <c r="P52">
        <v>1424</v>
      </c>
      <c r="Q52" s="4">
        <v>43001</v>
      </c>
      <c r="R52">
        <v>1.418E-3</v>
      </c>
      <c r="S52">
        <v>1632.180556</v>
      </c>
      <c r="T52">
        <v>1465</v>
      </c>
      <c r="U52" s="4">
        <v>1859</v>
      </c>
      <c r="V52">
        <f t="shared" si="27"/>
        <v>2.5093000000000001E-2</v>
      </c>
      <c r="W52">
        <f t="shared" si="28"/>
        <v>385.91375520823101</v>
      </c>
      <c r="X52">
        <f t="shared" si="29"/>
        <v>15379.339067000001</v>
      </c>
      <c r="Z52">
        <v>3.2499E-2</v>
      </c>
      <c r="AA52">
        <v>14381.889090999999</v>
      </c>
      <c r="AB52">
        <v>1690</v>
      </c>
      <c r="AC52" s="4">
        <v>52584</v>
      </c>
      <c r="AD52">
        <v>1.2999999999999999E-3</v>
      </c>
      <c r="AE52">
        <v>1430.257576</v>
      </c>
      <c r="AF52">
        <v>1262</v>
      </c>
      <c r="AG52" s="4">
        <v>1590</v>
      </c>
      <c r="AH52">
        <f t="shared" si="30"/>
        <v>3.2499E-2</v>
      </c>
      <c r="AI52">
        <f t="shared" si="31"/>
        <v>420.91507260598496</v>
      </c>
      <c r="AJ52">
        <f t="shared" si="32"/>
        <v>12951.631514999999</v>
      </c>
    </row>
    <row r="53" spans="1:36" x14ac:dyDescent="0.2">
      <c r="A53" s="16"/>
      <c r="B53" s="13" t="s">
        <v>8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N53" s="13" t="s">
        <v>8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7"/>
      <c r="Z53" s="13" t="s">
        <v>8</v>
      </c>
      <c r="AA53" s="13"/>
      <c r="AB53" s="13"/>
      <c r="AC53" s="13"/>
      <c r="AD53" s="13"/>
      <c r="AE53" s="13"/>
      <c r="AF53" s="13"/>
      <c r="AG53" s="13"/>
      <c r="AH53" s="13"/>
      <c r="AI53" s="13"/>
      <c r="AJ53" s="13"/>
    </row>
    <row r="54" spans="1:36" x14ac:dyDescent="0.2">
      <c r="A54" s="16"/>
      <c r="B54" s="13" t="s">
        <v>4</v>
      </c>
      <c r="C54" s="13"/>
      <c r="D54" s="13"/>
      <c r="E54" s="14"/>
      <c r="F54" s="13" t="s">
        <v>5</v>
      </c>
      <c r="G54" s="13"/>
      <c r="H54" s="13"/>
      <c r="I54" s="14"/>
      <c r="J54" s="13" t="s">
        <v>6</v>
      </c>
      <c r="K54" s="13"/>
      <c r="N54" s="13" t="s">
        <v>4</v>
      </c>
      <c r="O54" s="13"/>
      <c r="P54" s="13"/>
      <c r="Q54" s="14"/>
      <c r="R54" s="13" t="s">
        <v>5</v>
      </c>
      <c r="S54" s="13"/>
      <c r="T54" s="13"/>
      <c r="U54" s="14"/>
      <c r="V54" s="13" t="s">
        <v>6</v>
      </c>
      <c r="W54" s="13"/>
      <c r="Z54" s="13" t="s">
        <v>4</v>
      </c>
      <c r="AA54" s="13"/>
      <c r="AB54" s="13"/>
      <c r="AC54" s="14"/>
      <c r="AD54" s="13" t="s">
        <v>5</v>
      </c>
      <c r="AE54" s="13"/>
      <c r="AF54" s="13"/>
      <c r="AG54" s="14"/>
      <c r="AH54" s="13" t="s">
        <v>6</v>
      </c>
      <c r="AI54" s="13"/>
    </row>
    <row r="55" spans="1:36" x14ac:dyDescent="0.2">
      <c r="A55" s="16"/>
      <c r="B55" s="1" t="s">
        <v>0</v>
      </c>
      <c r="C55" s="1" t="s">
        <v>1</v>
      </c>
      <c r="D55" s="1" t="s">
        <v>2</v>
      </c>
      <c r="E55" s="2" t="s">
        <v>3</v>
      </c>
      <c r="F55" s="1" t="s">
        <v>0</v>
      </c>
      <c r="G55" s="1" t="s">
        <v>1</v>
      </c>
      <c r="H55" s="1" t="s">
        <v>2</v>
      </c>
      <c r="I55" s="2" t="s">
        <v>3</v>
      </c>
      <c r="J55" s="1" t="s">
        <v>0</v>
      </c>
      <c r="K55" s="1" t="s">
        <v>7</v>
      </c>
      <c r="L55" s="1" t="s">
        <v>1</v>
      </c>
      <c r="N55" s="1" t="s">
        <v>0</v>
      </c>
      <c r="O55" s="1" t="s">
        <v>1</v>
      </c>
      <c r="P55" s="1" t="s">
        <v>2</v>
      </c>
      <c r="Q55" s="2" t="s">
        <v>3</v>
      </c>
      <c r="R55" s="1" t="s">
        <v>0</v>
      </c>
      <c r="S55" s="1" t="s">
        <v>1</v>
      </c>
      <c r="T55" s="1" t="s">
        <v>2</v>
      </c>
      <c r="U55" s="2" t="s">
        <v>3</v>
      </c>
      <c r="V55" s="1" t="s">
        <v>0</v>
      </c>
      <c r="W55" s="1" t="s">
        <v>7</v>
      </c>
      <c r="X55" s="1" t="s">
        <v>1</v>
      </c>
      <c r="Y55" s="1"/>
      <c r="Z55" s="1" t="s">
        <v>0</v>
      </c>
      <c r="AA55" s="1" t="s">
        <v>1</v>
      </c>
      <c r="AB55" s="1" t="s">
        <v>2</v>
      </c>
      <c r="AC55" s="2" t="s">
        <v>3</v>
      </c>
      <c r="AD55" s="1" t="s">
        <v>0</v>
      </c>
      <c r="AE55" s="1" t="s">
        <v>1</v>
      </c>
      <c r="AF55" s="1" t="s">
        <v>2</v>
      </c>
      <c r="AG55" s="2" t="s">
        <v>3</v>
      </c>
      <c r="AH55" s="1" t="s">
        <v>0</v>
      </c>
      <c r="AI55" s="1" t="s">
        <v>7</v>
      </c>
      <c r="AJ55" s="1" t="s">
        <v>1</v>
      </c>
    </row>
    <row r="56" spans="1:36" x14ac:dyDescent="0.2">
      <c r="A56" s="16"/>
      <c r="B56">
        <v>2.1125999999999999E-2</v>
      </c>
      <c r="C56">
        <v>19187.413865999999</v>
      </c>
      <c r="D56">
        <v>1638</v>
      </c>
      <c r="E56" s="4">
        <v>48276</v>
      </c>
      <c r="F56">
        <v>1.42E-3</v>
      </c>
      <c r="G56">
        <v>1622.4375</v>
      </c>
      <c r="H56">
        <v>1431</v>
      </c>
      <c r="I56" s="4">
        <v>1834</v>
      </c>
      <c r="J56">
        <f>B56</f>
        <v>2.1125999999999999E-2</v>
      </c>
      <c r="K56">
        <f>J56*(C56-G56)</f>
        <v>371.07769070811594</v>
      </c>
      <c r="L56">
        <f>K56/J56</f>
        <v>17564.976365999999</v>
      </c>
      <c r="N56">
        <v>3.0179999999999998E-2</v>
      </c>
      <c r="O56">
        <v>12964.241176</v>
      </c>
      <c r="P56">
        <v>1010</v>
      </c>
      <c r="Q56" s="4">
        <v>46964</v>
      </c>
      <c r="R56">
        <v>1.6869999999999999E-3</v>
      </c>
      <c r="S56">
        <v>1370.1052629999999</v>
      </c>
      <c r="T56">
        <v>1219</v>
      </c>
      <c r="U56" s="4">
        <v>1541</v>
      </c>
      <c r="V56">
        <f>N56</f>
        <v>3.0179999999999998E-2</v>
      </c>
      <c r="W56">
        <f>V56*(O56-S56)</f>
        <v>349.91102185433999</v>
      </c>
      <c r="X56">
        <f>W56/V56</f>
        <v>11594.135913</v>
      </c>
      <c r="Z56">
        <v>2.8670999999999999E-2</v>
      </c>
      <c r="AA56">
        <v>13885.243033999999</v>
      </c>
      <c r="AB56">
        <v>1421</v>
      </c>
      <c r="AC56" s="4">
        <v>47458</v>
      </c>
      <c r="AD56">
        <v>1.5089999999999999E-3</v>
      </c>
      <c r="AE56">
        <v>1698.8529410000001</v>
      </c>
      <c r="AF56">
        <v>1458</v>
      </c>
      <c r="AG56" s="4">
        <v>1908</v>
      </c>
      <c r="AH56">
        <f>Z56</f>
        <v>2.8670999999999999E-2</v>
      </c>
      <c r="AI56">
        <f>AH56*(AA56-AE56)</f>
        <v>349.39599035640293</v>
      </c>
      <c r="AJ56">
        <f>AI56/AH56</f>
        <v>12186.390092999998</v>
      </c>
    </row>
    <row r="57" spans="1:36" x14ac:dyDescent="0.2">
      <c r="A57" s="16"/>
      <c r="B57">
        <v>1.9883000000000001E-2</v>
      </c>
      <c r="C57">
        <v>20853.676339000001</v>
      </c>
      <c r="D57">
        <v>2056</v>
      </c>
      <c r="E57" s="4">
        <v>54655</v>
      </c>
      <c r="F57">
        <v>1.3309999999999999E-3</v>
      </c>
      <c r="G57">
        <v>1531.4333329999999</v>
      </c>
      <c r="H57">
        <v>1379</v>
      </c>
      <c r="I57" s="4">
        <v>1691</v>
      </c>
      <c r="J57">
        <f t="shared" ref="J57:J65" si="33">B57</f>
        <v>1.9883000000000001E-2</v>
      </c>
      <c r="K57">
        <f t="shared" ref="K57:K65" si="34">J57*(C57-G57)</f>
        <v>384.18415768829806</v>
      </c>
      <c r="L57">
        <f t="shared" ref="L57:L65" si="35">K57/J57</f>
        <v>19322.243006000001</v>
      </c>
      <c r="N57">
        <v>2.6407E-2</v>
      </c>
      <c r="O57">
        <v>16578.136134</v>
      </c>
      <c r="P57">
        <v>1710</v>
      </c>
      <c r="Q57" s="4">
        <v>55379</v>
      </c>
      <c r="R57">
        <v>1.7750000000000001E-3</v>
      </c>
      <c r="S57">
        <v>1523.9</v>
      </c>
      <c r="T57">
        <v>1318</v>
      </c>
      <c r="U57" s="4">
        <v>1735</v>
      </c>
      <c r="V57">
        <f t="shared" ref="V57:V65" si="36">N57</f>
        <v>2.6407E-2</v>
      </c>
      <c r="W57">
        <f t="shared" ref="W57:W65" si="37">V57*(O57-S57)</f>
        <v>397.53721359053804</v>
      </c>
      <c r="X57">
        <f t="shared" ref="X57:X65" si="38">W57/V57</f>
        <v>15054.236134000002</v>
      </c>
      <c r="Z57">
        <v>2.2634999999999999E-2</v>
      </c>
      <c r="AA57">
        <v>15844.468627</v>
      </c>
      <c r="AB57">
        <v>1821</v>
      </c>
      <c r="AC57" s="4">
        <v>48633</v>
      </c>
      <c r="AD57">
        <v>1.42E-3</v>
      </c>
      <c r="AE57">
        <v>1508.625</v>
      </c>
      <c r="AF57">
        <v>1398</v>
      </c>
      <c r="AG57" s="4">
        <v>1644</v>
      </c>
      <c r="AH57">
        <f t="shared" ref="AH57:AH65" si="39">Z57</f>
        <v>2.2634999999999999E-2</v>
      </c>
      <c r="AI57">
        <f t="shared" ref="AI57:AI65" si="40">AH57*(AA57-AE57)</f>
        <v>324.491820497145</v>
      </c>
      <c r="AJ57">
        <f t="shared" ref="AJ57:AJ65" si="41">AI57/AH57</f>
        <v>14335.843627</v>
      </c>
    </row>
    <row r="58" spans="1:36" x14ac:dyDescent="0.2">
      <c r="A58" s="16"/>
      <c r="B58">
        <v>2.0504000000000001E-2</v>
      </c>
      <c r="C58">
        <v>20602.601731999999</v>
      </c>
      <c r="D58">
        <v>1911</v>
      </c>
      <c r="E58" s="4">
        <v>54000</v>
      </c>
      <c r="F58">
        <v>1.5089999999999999E-3</v>
      </c>
      <c r="G58">
        <v>1606.1470589999999</v>
      </c>
      <c r="H58">
        <v>1400</v>
      </c>
      <c r="I58" s="4">
        <v>1825</v>
      </c>
      <c r="J58">
        <f t="shared" si="33"/>
        <v>2.0504000000000001E-2</v>
      </c>
      <c r="K58">
        <f t="shared" si="34"/>
        <v>389.503306615192</v>
      </c>
      <c r="L58">
        <f t="shared" si="35"/>
        <v>18996.454673</v>
      </c>
      <c r="N58">
        <v>2.4143999999999999E-2</v>
      </c>
      <c r="O58">
        <v>18489.658088</v>
      </c>
      <c r="P58">
        <v>1643</v>
      </c>
      <c r="Q58" s="4">
        <v>65535</v>
      </c>
      <c r="R58">
        <v>1.598E-3</v>
      </c>
      <c r="S58">
        <v>1494.75</v>
      </c>
      <c r="T58">
        <v>1313</v>
      </c>
      <c r="U58" s="4">
        <v>1716</v>
      </c>
      <c r="V58">
        <f t="shared" si="36"/>
        <v>2.4143999999999999E-2</v>
      </c>
      <c r="W58">
        <f t="shared" si="37"/>
        <v>410.32506087667196</v>
      </c>
      <c r="X58">
        <f t="shared" si="38"/>
        <v>16994.908088</v>
      </c>
      <c r="Z58">
        <v>2.4143999999999999E-2</v>
      </c>
      <c r="AA58">
        <v>16275.591912</v>
      </c>
      <c r="AB58">
        <v>1665</v>
      </c>
      <c r="AC58" s="4">
        <v>62893</v>
      </c>
      <c r="AD58">
        <v>1.5089999999999999E-3</v>
      </c>
      <c r="AE58">
        <v>1449.7647059999999</v>
      </c>
      <c r="AF58">
        <v>1258</v>
      </c>
      <c r="AG58" s="4">
        <v>1604</v>
      </c>
      <c r="AH58">
        <f t="shared" si="39"/>
        <v>2.4143999999999999E-2</v>
      </c>
      <c r="AI58">
        <f t="shared" si="40"/>
        <v>357.95477206166396</v>
      </c>
      <c r="AJ58">
        <f t="shared" si="41"/>
        <v>14825.827206</v>
      </c>
    </row>
    <row r="59" spans="1:36" x14ac:dyDescent="0.2">
      <c r="A59" s="16"/>
      <c r="B59">
        <v>1.9040000000000001E-2</v>
      </c>
      <c r="C59">
        <v>18734.540793</v>
      </c>
      <c r="D59">
        <v>2268</v>
      </c>
      <c r="E59" s="4">
        <v>46788</v>
      </c>
      <c r="F59">
        <v>1.5089999999999999E-3</v>
      </c>
      <c r="G59">
        <v>1513.823529</v>
      </c>
      <c r="H59">
        <v>1345</v>
      </c>
      <c r="I59" s="4">
        <v>1677</v>
      </c>
      <c r="J59">
        <f t="shared" si="33"/>
        <v>1.9040000000000001E-2</v>
      </c>
      <c r="K59">
        <f t="shared" si="34"/>
        <v>327.88245670655999</v>
      </c>
      <c r="L59">
        <f t="shared" si="35"/>
        <v>17220.717263999999</v>
      </c>
      <c r="N59">
        <v>2.4143999999999999E-2</v>
      </c>
      <c r="O59">
        <v>17300.568015000001</v>
      </c>
      <c r="P59">
        <v>1579</v>
      </c>
      <c r="Q59" s="4">
        <v>56535</v>
      </c>
      <c r="R59">
        <v>1.42E-3</v>
      </c>
      <c r="S59">
        <v>1524.1875</v>
      </c>
      <c r="T59">
        <v>1309</v>
      </c>
      <c r="U59" s="4">
        <v>1753</v>
      </c>
      <c r="V59">
        <f t="shared" si="36"/>
        <v>2.4143999999999999E-2</v>
      </c>
      <c r="W59">
        <f t="shared" si="37"/>
        <v>380.90493115416001</v>
      </c>
      <c r="X59">
        <f t="shared" si="38"/>
        <v>15776.380515000001</v>
      </c>
      <c r="Z59">
        <v>2.4143999999999999E-2</v>
      </c>
      <c r="AA59">
        <v>17337.134191000001</v>
      </c>
      <c r="AB59">
        <v>1708</v>
      </c>
      <c r="AC59" s="4">
        <v>64489</v>
      </c>
      <c r="AD59">
        <v>1.598E-3</v>
      </c>
      <c r="AE59">
        <v>1438.583333</v>
      </c>
      <c r="AF59">
        <v>1196</v>
      </c>
      <c r="AG59" s="4">
        <v>1648</v>
      </c>
      <c r="AH59">
        <f t="shared" si="39"/>
        <v>2.4143999999999999E-2</v>
      </c>
      <c r="AI59">
        <f t="shared" si="40"/>
        <v>383.85461191555197</v>
      </c>
      <c r="AJ59">
        <f t="shared" si="41"/>
        <v>15898.550857999999</v>
      </c>
    </row>
    <row r="60" spans="1:36" x14ac:dyDescent="0.2">
      <c r="A60" s="16"/>
      <c r="B60">
        <v>2.1125999999999999E-2</v>
      </c>
      <c r="C60">
        <v>21314.235293999998</v>
      </c>
      <c r="D60">
        <v>1873</v>
      </c>
      <c r="E60" s="4">
        <v>60581</v>
      </c>
      <c r="F60">
        <v>1.42E-3</v>
      </c>
      <c r="G60">
        <v>1459.8125</v>
      </c>
      <c r="H60">
        <v>1331</v>
      </c>
      <c r="I60" s="4">
        <v>1614</v>
      </c>
      <c r="J60">
        <f t="shared" si="33"/>
        <v>2.1125999999999999E-2</v>
      </c>
      <c r="K60">
        <f t="shared" si="34"/>
        <v>419.44453594604397</v>
      </c>
      <c r="L60">
        <f t="shared" si="35"/>
        <v>19854.422793999998</v>
      </c>
      <c r="N60">
        <v>2.4143999999999999E-2</v>
      </c>
      <c r="O60">
        <v>18018.740808999999</v>
      </c>
      <c r="P60">
        <v>1639</v>
      </c>
      <c r="Q60" s="4">
        <v>59998</v>
      </c>
      <c r="R60">
        <v>2.042E-3</v>
      </c>
      <c r="S60">
        <v>1453.3260869999999</v>
      </c>
      <c r="T60">
        <v>1221</v>
      </c>
      <c r="U60" s="4">
        <v>1726</v>
      </c>
      <c r="V60">
        <f t="shared" si="36"/>
        <v>2.4143999999999999E-2</v>
      </c>
      <c r="W60">
        <f t="shared" si="37"/>
        <v>399.95537304796795</v>
      </c>
      <c r="X60">
        <f t="shared" si="38"/>
        <v>16565.414721999998</v>
      </c>
      <c r="Z60">
        <v>2.1968999999999999E-2</v>
      </c>
      <c r="AA60">
        <v>14186.49899</v>
      </c>
      <c r="AB60">
        <v>1605</v>
      </c>
      <c r="AC60" s="4">
        <v>46960</v>
      </c>
      <c r="AD60">
        <v>1.5089999999999999E-3</v>
      </c>
      <c r="AE60">
        <v>1619.4705879999999</v>
      </c>
      <c r="AF60">
        <v>1377</v>
      </c>
      <c r="AG60" s="4">
        <v>1857</v>
      </c>
      <c r="AH60">
        <f t="shared" si="39"/>
        <v>2.1968999999999999E-2</v>
      </c>
      <c r="AI60">
        <f t="shared" si="40"/>
        <v>276.08504696353799</v>
      </c>
      <c r="AJ60">
        <f t="shared" si="41"/>
        <v>12567.028402</v>
      </c>
    </row>
    <row r="61" spans="1:36" x14ac:dyDescent="0.2">
      <c r="A61" s="16"/>
      <c r="B61">
        <v>2.0504000000000001E-2</v>
      </c>
      <c r="C61">
        <v>22656.385280999999</v>
      </c>
      <c r="D61">
        <v>1767</v>
      </c>
      <c r="E61" s="4">
        <v>64156</v>
      </c>
      <c r="F61">
        <v>1.243E-3</v>
      </c>
      <c r="G61">
        <v>1526.0714290000001</v>
      </c>
      <c r="H61">
        <v>1269</v>
      </c>
      <c r="I61" s="4">
        <v>1767</v>
      </c>
      <c r="J61">
        <f t="shared" si="33"/>
        <v>2.0504000000000001E-2</v>
      </c>
      <c r="K61">
        <f t="shared" si="34"/>
        <v>433.25595522140799</v>
      </c>
      <c r="L61">
        <f t="shared" si="35"/>
        <v>21130.313851999999</v>
      </c>
      <c r="N61">
        <v>2.1968999999999999E-2</v>
      </c>
      <c r="O61">
        <v>16424.622222000002</v>
      </c>
      <c r="P61">
        <v>1842</v>
      </c>
      <c r="Q61" s="4">
        <v>47934</v>
      </c>
      <c r="R61">
        <v>1.6869999999999999E-3</v>
      </c>
      <c r="S61">
        <v>1518.921053</v>
      </c>
      <c r="T61">
        <v>1268</v>
      </c>
      <c r="U61" s="4">
        <v>1766</v>
      </c>
      <c r="V61">
        <f t="shared" si="36"/>
        <v>2.1968999999999999E-2</v>
      </c>
      <c r="W61">
        <f t="shared" si="37"/>
        <v>327.46334898176104</v>
      </c>
      <c r="X61">
        <f t="shared" si="38"/>
        <v>14905.701169000004</v>
      </c>
      <c r="Z61">
        <v>2.1968999999999999E-2</v>
      </c>
      <c r="AA61">
        <v>15652.416162</v>
      </c>
      <c r="AB61">
        <v>1413</v>
      </c>
      <c r="AC61" s="4">
        <v>59041</v>
      </c>
      <c r="AD61">
        <v>1.7750000000000001E-3</v>
      </c>
      <c r="AE61">
        <v>1419.075</v>
      </c>
      <c r="AF61">
        <v>1217</v>
      </c>
      <c r="AG61" s="4">
        <v>1602</v>
      </c>
      <c r="AH61">
        <f t="shared" si="39"/>
        <v>2.1968999999999999E-2</v>
      </c>
      <c r="AI61">
        <f t="shared" si="40"/>
        <v>312.69227198797796</v>
      </c>
      <c r="AJ61">
        <f t="shared" si="41"/>
        <v>14233.341161999999</v>
      </c>
    </row>
    <row r="62" spans="1:36" x14ac:dyDescent="0.2">
      <c r="A62" s="16"/>
      <c r="B62">
        <v>1.9883000000000001E-2</v>
      </c>
      <c r="C62">
        <v>21466.5625</v>
      </c>
      <c r="D62">
        <v>2017</v>
      </c>
      <c r="E62" s="4">
        <v>58241</v>
      </c>
      <c r="F62">
        <v>1.598E-3</v>
      </c>
      <c r="G62">
        <v>1568.8888890000001</v>
      </c>
      <c r="H62">
        <v>1360</v>
      </c>
      <c r="I62" s="4">
        <v>1781</v>
      </c>
      <c r="J62">
        <f t="shared" si="33"/>
        <v>1.9883000000000001E-2</v>
      </c>
      <c r="K62">
        <f t="shared" si="34"/>
        <v>395.62544440751299</v>
      </c>
      <c r="L62">
        <f t="shared" si="35"/>
        <v>19897.673610999998</v>
      </c>
      <c r="N62">
        <v>2.3434E-2</v>
      </c>
      <c r="O62">
        <v>18749.659091000001</v>
      </c>
      <c r="P62">
        <v>1553</v>
      </c>
      <c r="Q62" s="4">
        <v>64583</v>
      </c>
      <c r="R62">
        <v>1.6869999999999999E-3</v>
      </c>
      <c r="S62">
        <v>1394.921053</v>
      </c>
      <c r="T62">
        <v>1140</v>
      </c>
      <c r="U62" s="4">
        <v>1656</v>
      </c>
      <c r="V62">
        <f t="shared" si="36"/>
        <v>2.3434E-2</v>
      </c>
      <c r="W62">
        <f t="shared" si="37"/>
        <v>406.69093118249208</v>
      </c>
      <c r="X62">
        <f t="shared" si="38"/>
        <v>17354.738038000003</v>
      </c>
      <c r="Z62">
        <v>2.1302999999999999E-2</v>
      </c>
      <c r="AA62">
        <v>14862.604167</v>
      </c>
      <c r="AB62">
        <v>1561</v>
      </c>
      <c r="AC62" s="4">
        <v>56117</v>
      </c>
      <c r="AD62">
        <v>7.54E-4</v>
      </c>
      <c r="AE62">
        <v>1492.117647</v>
      </c>
      <c r="AF62">
        <v>1409</v>
      </c>
      <c r="AG62" s="4">
        <v>1553</v>
      </c>
      <c r="AH62">
        <f t="shared" si="39"/>
        <v>2.1302999999999999E-2</v>
      </c>
      <c r="AI62">
        <f t="shared" si="40"/>
        <v>284.83147433555996</v>
      </c>
      <c r="AJ62">
        <f t="shared" si="41"/>
        <v>13370.486519999999</v>
      </c>
    </row>
    <row r="63" spans="1:36" x14ac:dyDescent="0.2">
      <c r="A63" s="16"/>
      <c r="B63">
        <v>1.9040000000000001E-2</v>
      </c>
      <c r="C63">
        <v>22281.146852999998</v>
      </c>
      <c r="D63">
        <v>1804</v>
      </c>
      <c r="E63" s="4">
        <v>58450</v>
      </c>
      <c r="F63">
        <v>1.5089999999999999E-3</v>
      </c>
      <c r="G63">
        <v>1425.441176</v>
      </c>
      <c r="H63">
        <v>1233</v>
      </c>
      <c r="I63" s="4">
        <v>1597</v>
      </c>
      <c r="J63">
        <f t="shared" si="33"/>
        <v>1.9040000000000001E-2</v>
      </c>
      <c r="K63">
        <f t="shared" si="34"/>
        <v>397.09263609008002</v>
      </c>
      <c r="L63">
        <f t="shared" si="35"/>
        <v>20855.705676999998</v>
      </c>
      <c r="N63">
        <v>1.9883000000000001E-2</v>
      </c>
      <c r="O63">
        <v>17700.908481999999</v>
      </c>
      <c r="P63">
        <v>1626</v>
      </c>
      <c r="Q63" s="4">
        <v>54299</v>
      </c>
      <c r="R63">
        <v>1.6869999999999999E-3</v>
      </c>
      <c r="S63">
        <v>1452.7105260000001</v>
      </c>
      <c r="T63">
        <v>1228</v>
      </c>
      <c r="U63" s="4">
        <v>1744</v>
      </c>
      <c r="V63">
        <f t="shared" si="36"/>
        <v>1.9883000000000001E-2</v>
      </c>
      <c r="W63">
        <f t="shared" si="37"/>
        <v>323.06291995914796</v>
      </c>
      <c r="X63">
        <f t="shared" si="38"/>
        <v>16248.197955999996</v>
      </c>
      <c r="Z63">
        <v>2.3389E-2</v>
      </c>
      <c r="AA63">
        <v>14233.199241</v>
      </c>
      <c r="AB63">
        <v>1603</v>
      </c>
      <c r="AC63" s="4">
        <v>58285</v>
      </c>
      <c r="AD63">
        <v>6.6600000000000003E-4</v>
      </c>
      <c r="AE63">
        <v>1489</v>
      </c>
      <c r="AF63">
        <v>1370</v>
      </c>
      <c r="AG63" s="4">
        <v>1583</v>
      </c>
      <c r="AH63">
        <f t="shared" si="39"/>
        <v>2.3389E-2</v>
      </c>
      <c r="AI63">
        <f t="shared" si="40"/>
        <v>298.07407604774903</v>
      </c>
      <c r="AJ63">
        <f t="shared" si="41"/>
        <v>12744.199241000002</v>
      </c>
    </row>
    <row r="64" spans="1:36" x14ac:dyDescent="0.2">
      <c r="A64" s="16"/>
      <c r="B64">
        <v>2.2634999999999999E-2</v>
      </c>
      <c r="C64">
        <v>21464.149020000001</v>
      </c>
      <c r="D64">
        <v>1698</v>
      </c>
      <c r="E64" s="4">
        <v>60482</v>
      </c>
      <c r="F64">
        <v>1.598E-3</v>
      </c>
      <c r="G64">
        <v>1420.2777779999999</v>
      </c>
      <c r="H64">
        <v>1177</v>
      </c>
      <c r="I64" s="4">
        <v>1625</v>
      </c>
      <c r="J64">
        <f t="shared" si="33"/>
        <v>2.2634999999999999E-2</v>
      </c>
      <c r="K64">
        <f t="shared" si="34"/>
        <v>453.69302556267002</v>
      </c>
      <c r="L64">
        <f t="shared" si="35"/>
        <v>20043.871242000001</v>
      </c>
      <c r="N64">
        <v>2.2634999999999999E-2</v>
      </c>
      <c r="O64">
        <v>18027.898039</v>
      </c>
      <c r="P64">
        <v>1456</v>
      </c>
      <c r="Q64" s="4">
        <v>59718</v>
      </c>
      <c r="R64">
        <v>1.598E-3</v>
      </c>
      <c r="S64">
        <v>1421.416667</v>
      </c>
      <c r="T64">
        <v>1136</v>
      </c>
      <c r="U64" s="4">
        <v>1661</v>
      </c>
      <c r="V64">
        <f t="shared" si="36"/>
        <v>2.2634999999999999E-2</v>
      </c>
      <c r="W64">
        <f t="shared" si="37"/>
        <v>375.88770585521996</v>
      </c>
      <c r="X64">
        <f t="shared" si="38"/>
        <v>16606.481371999998</v>
      </c>
      <c r="Z64">
        <v>2.4143999999999999E-2</v>
      </c>
      <c r="AA64">
        <v>13679.431984999999</v>
      </c>
      <c r="AB64">
        <v>1465</v>
      </c>
      <c r="AC64" s="4">
        <v>54052</v>
      </c>
      <c r="AD64">
        <v>7.1000000000000002E-4</v>
      </c>
      <c r="AE64">
        <v>1519.875</v>
      </c>
      <c r="AF64">
        <v>1358</v>
      </c>
      <c r="AG64" s="4">
        <v>1616</v>
      </c>
      <c r="AH64">
        <f t="shared" si="39"/>
        <v>2.4143999999999999E-2</v>
      </c>
      <c r="AI64">
        <f t="shared" si="40"/>
        <v>293.58034384583999</v>
      </c>
      <c r="AJ64">
        <f t="shared" si="41"/>
        <v>12159.556985000001</v>
      </c>
    </row>
    <row r="65" spans="1:36" x14ac:dyDescent="0.2">
      <c r="A65" s="16"/>
      <c r="B65">
        <v>2.4854000000000001E-2</v>
      </c>
      <c r="C65">
        <v>22358.051786</v>
      </c>
      <c r="D65">
        <v>1096</v>
      </c>
      <c r="E65" s="4">
        <v>64678</v>
      </c>
      <c r="F65">
        <v>1.9530000000000001E-3</v>
      </c>
      <c r="G65">
        <v>1311.477273</v>
      </c>
      <c r="H65">
        <v>1128</v>
      </c>
      <c r="I65" s="4">
        <v>1516</v>
      </c>
      <c r="J65">
        <f t="shared" si="33"/>
        <v>2.4854000000000001E-2</v>
      </c>
      <c r="K65">
        <f t="shared" si="34"/>
        <v>523.09156294610204</v>
      </c>
      <c r="L65">
        <f t="shared" si="35"/>
        <v>21046.574513</v>
      </c>
      <c r="N65">
        <v>2.5652999999999999E-2</v>
      </c>
      <c r="O65">
        <v>15234.039792</v>
      </c>
      <c r="P65">
        <v>1084</v>
      </c>
      <c r="Q65" s="4">
        <v>55085</v>
      </c>
      <c r="R65">
        <v>1.3309999999999999E-3</v>
      </c>
      <c r="S65">
        <v>1339.9</v>
      </c>
      <c r="T65">
        <v>1150</v>
      </c>
      <c r="U65" s="4">
        <v>1555</v>
      </c>
      <c r="V65">
        <f t="shared" si="36"/>
        <v>2.5652999999999999E-2</v>
      </c>
      <c r="W65">
        <f t="shared" si="37"/>
        <v>356.42636808417598</v>
      </c>
      <c r="X65">
        <f t="shared" si="38"/>
        <v>13894.139792</v>
      </c>
      <c r="Z65">
        <v>2.4898E-2</v>
      </c>
      <c r="AA65">
        <v>13488.43672</v>
      </c>
      <c r="AB65">
        <v>1298</v>
      </c>
      <c r="AC65" s="4">
        <v>52971</v>
      </c>
      <c r="AD65">
        <v>1.598E-3</v>
      </c>
      <c r="AE65">
        <v>1452.444444</v>
      </c>
      <c r="AF65">
        <v>1253</v>
      </c>
      <c r="AG65" s="4">
        <v>1649</v>
      </c>
      <c r="AH65">
        <f t="shared" si="39"/>
        <v>2.4898E-2</v>
      </c>
      <c r="AI65">
        <f t="shared" si="40"/>
        <v>299.67213568784797</v>
      </c>
      <c r="AJ65">
        <f t="shared" si="41"/>
        <v>12035.992275999999</v>
      </c>
    </row>
    <row r="66" spans="1:36" x14ac:dyDescent="0.2">
      <c r="A66" s="16"/>
    </row>
    <row r="67" spans="1:36" x14ac:dyDescent="0.2">
      <c r="A67" s="16"/>
      <c r="B67" s="5" t="s">
        <v>9</v>
      </c>
      <c r="C67" s="5" t="s">
        <v>13</v>
      </c>
      <c r="D67" s="5" t="s">
        <v>10</v>
      </c>
      <c r="N67" s="5" t="s">
        <v>9</v>
      </c>
      <c r="O67" s="5" t="s">
        <v>13</v>
      </c>
      <c r="P67" s="5" t="s">
        <v>10</v>
      </c>
      <c r="Z67" s="5" t="s">
        <v>9</v>
      </c>
      <c r="AA67" s="5" t="s">
        <v>13</v>
      </c>
      <c r="AB67" s="5" t="s">
        <v>10</v>
      </c>
    </row>
    <row r="68" spans="1:36" x14ac:dyDescent="0.2">
      <c r="A68" s="16"/>
      <c r="B68" s="6" t="s">
        <v>11</v>
      </c>
      <c r="C68" s="6">
        <f>K43/K56</f>
        <v>0.67890084834294273</v>
      </c>
      <c r="D68" s="6">
        <f>C68/$C$68</f>
        <v>1</v>
      </c>
      <c r="N68" s="6" t="s">
        <v>11</v>
      </c>
      <c r="O68" s="6">
        <f>W43/W56</f>
        <v>1.4608851160821466</v>
      </c>
      <c r="P68" s="6">
        <f>O68/$O$68</f>
        <v>1</v>
      </c>
      <c r="Z68" s="6" t="s">
        <v>11</v>
      </c>
      <c r="AA68" s="6">
        <f>AI43/AI56</f>
        <v>1.6248032469229492</v>
      </c>
      <c r="AB68" s="6">
        <f>AA68/$AA$68</f>
        <v>1</v>
      </c>
    </row>
    <row r="69" spans="1:36" x14ac:dyDescent="0.2">
      <c r="A69" s="16"/>
      <c r="B69" s="6" t="s">
        <v>12</v>
      </c>
      <c r="C69" s="6">
        <f t="shared" ref="C69:C77" si="42">K44/K57</f>
        <v>0.67956631706805348</v>
      </c>
      <c r="D69" s="6">
        <f t="shared" ref="D69:D77" si="43">C69/$C$68</f>
        <v>1.0009802148969691</v>
      </c>
      <c r="N69" s="6" t="s">
        <v>12</v>
      </c>
      <c r="O69" s="6">
        <f t="shared" ref="O69:O77" si="44">W44/W57</f>
        <v>1.1586442269441113</v>
      </c>
      <c r="P69" s="6">
        <f t="shared" ref="P69:P77" si="45">O69/$O$68</f>
        <v>0.79311111749252705</v>
      </c>
      <c r="Z69" s="6" t="s">
        <v>12</v>
      </c>
      <c r="AA69" s="6">
        <f t="shared" ref="AA69:AA77" si="46">AI44/AI57</f>
        <v>1.7909359223409582</v>
      </c>
      <c r="AB69" s="6">
        <f t="shared" ref="AB69:AB77" si="47">AA69/$AA$68</f>
        <v>1.1022478726163496</v>
      </c>
    </row>
    <row r="70" spans="1:36" x14ac:dyDescent="0.2">
      <c r="A70" s="16"/>
      <c r="B70" s="6">
        <v>5</v>
      </c>
      <c r="C70" s="6">
        <f t="shared" si="42"/>
        <v>0.69884689953501189</v>
      </c>
      <c r="D70" s="6">
        <f t="shared" si="43"/>
        <v>1.0293799179081207</v>
      </c>
      <c r="N70" s="6">
        <v>5</v>
      </c>
      <c r="O70" s="6">
        <f t="shared" si="44"/>
        <v>1.0542475200009445</v>
      </c>
      <c r="P70" s="6">
        <f t="shared" si="45"/>
        <v>0.72164984665478882</v>
      </c>
      <c r="Z70" s="6">
        <v>5</v>
      </c>
      <c r="AA70" s="6">
        <f t="shared" si="46"/>
        <v>1.6097576642711275</v>
      </c>
      <c r="AB70" s="6">
        <f t="shared" si="47"/>
        <v>0.9907400587238393</v>
      </c>
    </row>
    <row r="71" spans="1:36" x14ac:dyDescent="0.2">
      <c r="A71" s="16"/>
      <c r="B71" s="6">
        <v>15</v>
      </c>
      <c r="C71" s="6">
        <f t="shared" si="42"/>
        <v>0.83388648115625663</v>
      </c>
      <c r="D71" s="6">
        <f t="shared" si="43"/>
        <v>1.228289054567544</v>
      </c>
      <c r="N71" s="6">
        <v>15</v>
      </c>
      <c r="O71" s="6">
        <f t="shared" si="44"/>
        <v>1.0616953086746257</v>
      </c>
      <c r="P71" s="6">
        <f t="shared" si="45"/>
        <v>0.72674798106090488</v>
      </c>
      <c r="Z71" s="6">
        <v>15</v>
      </c>
      <c r="AA71" s="6">
        <f t="shared" si="46"/>
        <v>1.4162885783782579</v>
      </c>
      <c r="AB71" s="6">
        <f t="shared" si="47"/>
        <v>0.87166774257770829</v>
      </c>
    </row>
    <row r="72" spans="1:36" x14ac:dyDescent="0.2">
      <c r="A72" s="16"/>
      <c r="B72" s="6">
        <v>30</v>
      </c>
      <c r="C72" s="6">
        <f t="shared" si="42"/>
        <v>0.77979530393569529</v>
      </c>
      <c r="D72" s="6">
        <f t="shared" si="43"/>
        <v>1.1486144196741177</v>
      </c>
      <c r="N72" s="6">
        <v>30</v>
      </c>
      <c r="O72" s="6">
        <f t="shared" si="44"/>
        <v>1.0334268538783942</v>
      </c>
      <c r="P72" s="6">
        <f t="shared" si="45"/>
        <v>0.70739775667635996</v>
      </c>
      <c r="Z72" s="6">
        <v>30</v>
      </c>
      <c r="AA72" s="6">
        <f t="shared" si="46"/>
        <v>1.7320134951504009</v>
      </c>
      <c r="AB72" s="6">
        <f t="shared" si="47"/>
        <v>1.0659835265780557</v>
      </c>
    </row>
    <row r="73" spans="1:36" x14ac:dyDescent="0.2">
      <c r="A73" s="16"/>
      <c r="B73" s="6">
        <v>60</v>
      </c>
      <c r="C73" s="6">
        <f t="shared" si="42"/>
        <v>0.75845812853515482</v>
      </c>
      <c r="D73" s="6">
        <f t="shared" si="43"/>
        <v>1.1171854187344072</v>
      </c>
      <c r="N73" s="6">
        <v>60</v>
      </c>
      <c r="O73" s="6">
        <f t="shared" si="44"/>
        <v>1.2091686042438354</v>
      </c>
      <c r="P73" s="6">
        <f t="shared" si="45"/>
        <v>0.82769588856283693</v>
      </c>
      <c r="Z73" s="6">
        <v>60</v>
      </c>
      <c r="AA73" s="6">
        <f t="shared" si="46"/>
        <v>1.7299013424490421</v>
      </c>
      <c r="AB73" s="6">
        <f t="shared" si="47"/>
        <v>1.0646835829046548</v>
      </c>
    </row>
    <row r="74" spans="1:36" x14ac:dyDescent="0.2">
      <c r="A74" s="16"/>
      <c r="B74" s="6">
        <v>120</v>
      </c>
      <c r="C74" s="6">
        <f t="shared" si="42"/>
        <v>0.67866671306342341</v>
      </c>
      <c r="D74" s="6">
        <f t="shared" si="43"/>
        <v>0.99965512595824446</v>
      </c>
      <c r="N74" s="6">
        <v>120</v>
      </c>
      <c r="O74" s="6">
        <f t="shared" si="44"/>
        <v>0.84967571124976204</v>
      </c>
      <c r="P74" s="6">
        <f t="shared" si="45"/>
        <v>0.58161706344743413</v>
      </c>
      <c r="Z74" s="6">
        <v>120</v>
      </c>
      <c r="AA74" s="6">
        <f t="shared" si="46"/>
        <v>1.704160619451339</v>
      </c>
      <c r="AB74" s="6">
        <f t="shared" si="47"/>
        <v>1.0488412198084147</v>
      </c>
    </row>
    <row r="75" spans="1:36" x14ac:dyDescent="0.2">
      <c r="A75" s="16"/>
      <c r="B75" s="6">
        <v>180</v>
      </c>
      <c r="C75" s="6">
        <f t="shared" si="42"/>
        <v>0.69681139982848539</v>
      </c>
      <c r="D75" s="6">
        <f t="shared" si="43"/>
        <v>1.0263816896521172</v>
      </c>
      <c r="N75" s="6">
        <v>180</v>
      </c>
      <c r="O75" s="6">
        <f t="shared" si="44"/>
        <v>1.0231399685369009</v>
      </c>
      <c r="P75" s="6">
        <f t="shared" si="45"/>
        <v>0.70035621369104917</v>
      </c>
      <c r="Z75" s="6">
        <v>180</v>
      </c>
      <c r="AA75" s="6">
        <f t="shared" si="46"/>
        <v>1.6914670257786122</v>
      </c>
      <c r="AB75" s="6">
        <f t="shared" si="47"/>
        <v>1.0410288316335599</v>
      </c>
    </row>
    <row r="76" spans="1:36" x14ac:dyDescent="0.2">
      <c r="A76" s="16"/>
      <c r="B76" s="6">
        <v>240</v>
      </c>
      <c r="C76" s="6">
        <f t="shared" si="42"/>
        <v>0.72459061474439146</v>
      </c>
      <c r="D76" s="6">
        <f t="shared" si="43"/>
        <v>1.0672996160086823</v>
      </c>
      <c r="N76" s="6">
        <v>240</v>
      </c>
      <c r="O76" s="6">
        <f t="shared" si="44"/>
        <v>0.98916866811384319</v>
      </c>
      <c r="P76" s="6">
        <f t="shared" si="45"/>
        <v>0.67710229724745963</v>
      </c>
      <c r="Z76" s="6">
        <v>240</v>
      </c>
      <c r="AA76" s="6">
        <f t="shared" si="46"/>
        <v>1.4275990398195553</v>
      </c>
      <c r="AB76" s="6">
        <f t="shared" si="47"/>
        <v>0.87862886938658014</v>
      </c>
    </row>
    <row r="77" spans="1:36" x14ac:dyDescent="0.2">
      <c r="A77" s="16"/>
      <c r="B77" s="6">
        <v>360</v>
      </c>
      <c r="C77" s="6">
        <f t="shared" si="42"/>
        <v>0.82392206597179185</v>
      </c>
      <c r="D77" s="6">
        <f t="shared" si="43"/>
        <v>1.2136117784840248</v>
      </c>
      <c r="N77" s="6">
        <v>360</v>
      </c>
      <c r="O77" s="6">
        <f t="shared" si="44"/>
        <v>1.0827306556542167</v>
      </c>
      <c r="P77" s="6">
        <f t="shared" si="45"/>
        <v>0.74114702363312601</v>
      </c>
      <c r="Z77" s="6">
        <v>360</v>
      </c>
      <c r="AA77" s="6">
        <f t="shared" si="46"/>
        <v>1.4045852866495039</v>
      </c>
      <c r="AB77" s="6">
        <f t="shared" si="47"/>
        <v>0.8644648447801333</v>
      </c>
    </row>
  </sheetData>
  <mergeCells count="50">
    <mergeCell ref="Z53:AJ53"/>
    <mergeCell ref="B54:E54"/>
    <mergeCell ref="F54:I54"/>
    <mergeCell ref="J54:K54"/>
    <mergeCell ref="N54:Q54"/>
    <mergeCell ref="R54:U54"/>
    <mergeCell ref="V54:W54"/>
    <mergeCell ref="Z54:AC54"/>
    <mergeCell ref="B15:E15"/>
    <mergeCell ref="F15:I15"/>
    <mergeCell ref="J15:K15"/>
    <mergeCell ref="N15:Q15"/>
    <mergeCell ref="R15:U15"/>
    <mergeCell ref="A40:A77"/>
    <mergeCell ref="B40:L40"/>
    <mergeCell ref="N40:X40"/>
    <mergeCell ref="Z40:AJ40"/>
    <mergeCell ref="B41:E41"/>
    <mergeCell ref="F41:I41"/>
    <mergeCell ref="J41:K41"/>
    <mergeCell ref="N41:Q41"/>
    <mergeCell ref="R41:U41"/>
    <mergeCell ref="V41:W41"/>
    <mergeCell ref="Z41:AC41"/>
    <mergeCell ref="AD41:AG41"/>
    <mergeCell ref="AD54:AG54"/>
    <mergeCell ref="AH54:AI54"/>
    <mergeCell ref="B53:L53"/>
    <mergeCell ref="N53:X53"/>
    <mergeCell ref="Z14:AJ14"/>
    <mergeCell ref="AH41:AI41"/>
    <mergeCell ref="Z15:AC15"/>
    <mergeCell ref="AD15:AG15"/>
    <mergeCell ref="AH15:AI15"/>
    <mergeCell ref="A1:A38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5:W15"/>
    <mergeCell ref="Z2:AC2"/>
    <mergeCell ref="AD2:AG2"/>
    <mergeCell ref="AH2:AI2"/>
    <mergeCell ref="B14:L14"/>
    <mergeCell ref="N14:X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3C8C9-80CB-354D-BAED-D525AE8D46C5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438E-2</v>
      </c>
      <c r="B4">
        <v>9450.3888889999998</v>
      </c>
      <c r="C4">
        <v>7848</v>
      </c>
      <c r="D4" s="4">
        <v>10641</v>
      </c>
      <c r="E4">
        <v>1.6869999999999999E-3</v>
      </c>
      <c r="F4">
        <v>8290.421053</v>
      </c>
      <c r="G4">
        <v>8181</v>
      </c>
      <c r="H4" s="4">
        <v>8417</v>
      </c>
      <c r="I4">
        <f>A4</f>
        <v>1.438E-2</v>
      </c>
      <c r="J4">
        <f>I4*(B4-F4)</f>
        <v>16.680337481679999</v>
      </c>
      <c r="K4">
        <f>J4/I4</f>
        <v>1159.9678359999998</v>
      </c>
      <c r="M4">
        <v>1.5533999999999999E-2</v>
      </c>
      <c r="N4">
        <v>5385.26</v>
      </c>
      <c r="O4">
        <v>4476</v>
      </c>
      <c r="P4" s="4">
        <v>7500</v>
      </c>
      <c r="Q4">
        <v>1.598E-3</v>
      </c>
      <c r="R4">
        <v>4697.9722220000003</v>
      </c>
      <c r="S4">
        <v>4585</v>
      </c>
      <c r="T4" s="4">
        <v>4891</v>
      </c>
      <c r="U4">
        <f>M4</f>
        <v>1.5533999999999999E-2</v>
      </c>
      <c r="V4">
        <f>U4*(N4-R4)</f>
        <v>10.676328343451997</v>
      </c>
      <c r="W4">
        <f>V4/U4</f>
        <v>687.28777799999989</v>
      </c>
      <c r="Y4">
        <v>1.2427000000000001E-2</v>
      </c>
      <c r="Z4">
        <v>7766.125</v>
      </c>
      <c r="AA4">
        <v>6362</v>
      </c>
      <c r="AB4" s="4">
        <v>17823</v>
      </c>
      <c r="AC4">
        <v>3.728E-3</v>
      </c>
      <c r="AD4">
        <v>6797.0952379999999</v>
      </c>
      <c r="AE4">
        <v>6196</v>
      </c>
      <c r="AF4" s="4">
        <v>7468</v>
      </c>
      <c r="AG4">
        <f>Y4</f>
        <v>1.2427000000000001E-2</v>
      </c>
      <c r="AH4">
        <f>AG4*(Z4-AD4)</f>
        <v>12.042132852374001</v>
      </c>
      <c r="AI4">
        <f>AH4/AG4</f>
        <v>969.02976200000001</v>
      </c>
    </row>
    <row r="5" spans="1:35" x14ac:dyDescent="0.2">
      <c r="A5">
        <v>1.3136999999999999E-2</v>
      </c>
      <c r="B5">
        <v>9605.0506760000007</v>
      </c>
      <c r="C5">
        <v>7065</v>
      </c>
      <c r="D5" s="4">
        <v>10833</v>
      </c>
      <c r="E5">
        <v>1.6869999999999999E-3</v>
      </c>
      <c r="F5">
        <v>7776.7631579999997</v>
      </c>
      <c r="G5">
        <v>7359</v>
      </c>
      <c r="H5" s="4">
        <v>8034</v>
      </c>
      <c r="I5">
        <f t="shared" ref="I5:I12" si="0">A5</f>
        <v>1.3136999999999999E-2</v>
      </c>
      <c r="J5">
        <f t="shared" ref="J5:J12" si="1">I5*(B5-F5)</f>
        <v>24.018213123966014</v>
      </c>
      <c r="K5">
        <f t="shared" ref="K5:K12" si="2">J5/I5</f>
        <v>1828.2875180000012</v>
      </c>
      <c r="M5">
        <v>1.2427000000000001E-2</v>
      </c>
      <c r="N5">
        <v>6165.6750000000002</v>
      </c>
      <c r="O5">
        <v>4787</v>
      </c>
      <c r="P5" s="4">
        <v>7429</v>
      </c>
      <c r="Q5">
        <v>1.598E-3</v>
      </c>
      <c r="R5">
        <v>4908.1111110000002</v>
      </c>
      <c r="S5">
        <v>4825</v>
      </c>
      <c r="T5" s="4">
        <v>5038</v>
      </c>
      <c r="U5">
        <f t="shared" ref="U5:U12" si="3">M5</f>
        <v>1.2427000000000001E-2</v>
      </c>
      <c r="V5">
        <f t="shared" ref="V5:V12" si="4">U5*(N5-R5)</f>
        <v>15.627746448603</v>
      </c>
      <c r="W5">
        <f t="shared" ref="W5:W12" si="5">V5/U5</f>
        <v>1257.563889</v>
      </c>
      <c r="Y5">
        <v>1.438E-2</v>
      </c>
      <c r="Z5">
        <v>7770.0555560000003</v>
      </c>
      <c r="AA5">
        <v>6099</v>
      </c>
      <c r="AB5" s="4">
        <v>9480</v>
      </c>
      <c r="AC5">
        <v>1.7750000000000001E-3</v>
      </c>
      <c r="AD5">
        <v>6257.25</v>
      </c>
      <c r="AE5">
        <v>6163</v>
      </c>
      <c r="AF5" s="4">
        <v>6350</v>
      </c>
      <c r="AG5">
        <f t="shared" ref="AG5:AG12" si="6">Y5</f>
        <v>1.438E-2</v>
      </c>
      <c r="AH5">
        <f t="shared" ref="AH5:AH12" si="7">AG5*(Z5-AD5)</f>
        <v>21.754143895280006</v>
      </c>
      <c r="AI5">
        <f t="shared" ref="AI5:AI12" si="8">AH5/AG5</f>
        <v>1512.8055560000003</v>
      </c>
    </row>
    <row r="6" spans="1:35" x14ac:dyDescent="0.2">
      <c r="A6">
        <v>1.4779E-2</v>
      </c>
      <c r="B6">
        <v>9112.4894889999996</v>
      </c>
      <c r="C6">
        <v>7180</v>
      </c>
      <c r="D6" s="4">
        <v>11075</v>
      </c>
      <c r="E6">
        <v>1.7750000000000001E-3</v>
      </c>
      <c r="F6">
        <v>7683.45</v>
      </c>
      <c r="G6">
        <v>7442</v>
      </c>
      <c r="H6" s="4">
        <v>8114</v>
      </c>
      <c r="I6">
        <f t="shared" si="0"/>
        <v>1.4779E-2</v>
      </c>
      <c r="J6">
        <f t="shared" si="1"/>
        <v>21.119774607930996</v>
      </c>
      <c r="K6">
        <f t="shared" si="2"/>
        <v>1429.0394889999998</v>
      </c>
      <c r="M6">
        <v>1.438E-2</v>
      </c>
      <c r="N6">
        <v>6074.0555560000003</v>
      </c>
      <c r="O6">
        <v>4882</v>
      </c>
      <c r="P6" s="4">
        <v>7343</v>
      </c>
      <c r="Q6">
        <v>1.598E-3</v>
      </c>
      <c r="R6">
        <v>5137.5555560000003</v>
      </c>
      <c r="S6">
        <v>5081</v>
      </c>
      <c r="T6" s="4">
        <v>5202</v>
      </c>
      <c r="U6">
        <f t="shared" si="3"/>
        <v>1.438E-2</v>
      </c>
      <c r="V6">
        <f t="shared" si="4"/>
        <v>13.46687</v>
      </c>
      <c r="W6">
        <f t="shared" si="5"/>
        <v>936.5</v>
      </c>
      <c r="Y6">
        <v>1.438E-2</v>
      </c>
      <c r="Z6">
        <v>7556.2191359999997</v>
      </c>
      <c r="AA6">
        <v>6126</v>
      </c>
      <c r="AB6" s="4">
        <v>9212</v>
      </c>
      <c r="AC6">
        <v>1.598E-3</v>
      </c>
      <c r="AD6">
        <v>6385.2777779999997</v>
      </c>
      <c r="AE6">
        <v>6244</v>
      </c>
      <c r="AF6" s="4">
        <v>6608</v>
      </c>
      <c r="AG6">
        <f t="shared" si="6"/>
        <v>1.438E-2</v>
      </c>
      <c r="AH6">
        <f t="shared" si="7"/>
        <v>16.838136728040002</v>
      </c>
      <c r="AI6">
        <f t="shared" si="8"/>
        <v>1170.941358</v>
      </c>
    </row>
    <row r="7" spans="1:35" x14ac:dyDescent="0.2">
      <c r="A7">
        <v>1.3979999999999999E-2</v>
      </c>
      <c r="B7">
        <v>10118.847619</v>
      </c>
      <c r="C7">
        <v>8115</v>
      </c>
      <c r="D7" s="4">
        <v>11543</v>
      </c>
      <c r="E7">
        <v>1.7750000000000001E-3</v>
      </c>
      <c r="F7">
        <v>8347.2999999999993</v>
      </c>
      <c r="G7">
        <v>8273</v>
      </c>
      <c r="H7" s="4">
        <v>8464</v>
      </c>
      <c r="I7">
        <f t="shared" si="0"/>
        <v>1.3979999999999999E-2</v>
      </c>
      <c r="J7">
        <f t="shared" si="1"/>
        <v>24.766235713620009</v>
      </c>
      <c r="K7">
        <f t="shared" si="2"/>
        <v>1771.5476190000009</v>
      </c>
      <c r="M7">
        <v>1.438E-2</v>
      </c>
      <c r="N7">
        <v>6029.9259259999999</v>
      </c>
      <c r="O7">
        <v>4841</v>
      </c>
      <c r="P7" s="4">
        <v>7168</v>
      </c>
      <c r="Q7">
        <v>1.598E-3</v>
      </c>
      <c r="R7">
        <v>5205.0555560000003</v>
      </c>
      <c r="S7">
        <v>5118</v>
      </c>
      <c r="T7" s="4">
        <v>5330</v>
      </c>
      <c r="U7">
        <f t="shared" si="3"/>
        <v>1.438E-2</v>
      </c>
      <c r="V7">
        <f t="shared" si="4"/>
        <v>11.861635920599996</v>
      </c>
      <c r="W7">
        <f t="shared" si="5"/>
        <v>824.87036999999964</v>
      </c>
      <c r="Y7">
        <v>1.6421000000000002E-2</v>
      </c>
      <c r="Z7">
        <v>7295.8054050000001</v>
      </c>
      <c r="AA7">
        <v>5827</v>
      </c>
      <c r="AB7" s="4">
        <v>8776</v>
      </c>
      <c r="AC7">
        <v>1.6869999999999999E-3</v>
      </c>
      <c r="AD7">
        <v>6420.7105259999998</v>
      </c>
      <c r="AE7">
        <v>6306</v>
      </c>
      <c r="AF7" s="4">
        <v>6704</v>
      </c>
      <c r="AG7">
        <f t="shared" si="6"/>
        <v>1.6421000000000002E-2</v>
      </c>
      <c r="AH7">
        <f t="shared" si="7"/>
        <v>14.369933008059006</v>
      </c>
      <c r="AI7">
        <f t="shared" si="8"/>
        <v>875.09487900000022</v>
      </c>
    </row>
    <row r="8" spans="1:35" x14ac:dyDescent="0.2">
      <c r="A8">
        <v>1.3979999999999999E-2</v>
      </c>
      <c r="B8">
        <v>9842.4634920000008</v>
      </c>
      <c r="C8">
        <v>7826</v>
      </c>
      <c r="D8" s="4">
        <v>11655</v>
      </c>
      <c r="E8">
        <v>1.7750000000000001E-3</v>
      </c>
      <c r="F8">
        <v>8166.3</v>
      </c>
      <c r="G8">
        <v>7989</v>
      </c>
      <c r="H8" s="4">
        <v>8321</v>
      </c>
      <c r="I8">
        <f t="shared" si="0"/>
        <v>1.3979999999999999E-2</v>
      </c>
      <c r="J8">
        <f t="shared" si="1"/>
        <v>23.432765618160008</v>
      </c>
      <c r="K8">
        <f t="shared" si="2"/>
        <v>1676.1634920000006</v>
      </c>
      <c r="M8">
        <v>1.2782E-2</v>
      </c>
      <c r="N8">
        <v>6099.1805560000003</v>
      </c>
      <c r="O8">
        <v>4703</v>
      </c>
      <c r="P8" s="4">
        <v>7034</v>
      </c>
      <c r="Q8">
        <v>1.598E-3</v>
      </c>
      <c r="R8">
        <v>5141.1388889999998</v>
      </c>
      <c r="S8">
        <v>5029</v>
      </c>
      <c r="T8" s="4">
        <v>5249</v>
      </c>
      <c r="U8">
        <f t="shared" si="3"/>
        <v>1.2782E-2</v>
      </c>
      <c r="V8">
        <f t="shared" si="4"/>
        <v>12.245688587594005</v>
      </c>
      <c r="W8">
        <f t="shared" si="5"/>
        <v>958.04166700000042</v>
      </c>
      <c r="Y8">
        <v>1.3979999999999999E-2</v>
      </c>
      <c r="Z8">
        <v>7288.8380950000001</v>
      </c>
      <c r="AA8">
        <v>5845</v>
      </c>
      <c r="AB8" s="4">
        <v>8475</v>
      </c>
      <c r="AC8">
        <v>1.6869999999999999E-3</v>
      </c>
      <c r="AD8">
        <v>6306.2105259999998</v>
      </c>
      <c r="AE8">
        <v>6168</v>
      </c>
      <c r="AF8" s="4">
        <v>6524</v>
      </c>
      <c r="AG8">
        <f t="shared" si="6"/>
        <v>1.3979999999999999E-2</v>
      </c>
      <c r="AH8">
        <f t="shared" si="7"/>
        <v>13.737133414620002</v>
      </c>
      <c r="AI8">
        <f t="shared" si="8"/>
        <v>982.62756900000022</v>
      </c>
    </row>
    <row r="9" spans="1:35" x14ac:dyDescent="0.2">
      <c r="A9">
        <v>1.2427000000000001E-2</v>
      </c>
      <c r="B9">
        <v>11049.896429</v>
      </c>
      <c r="C9">
        <v>8497</v>
      </c>
      <c r="D9" s="4">
        <v>13071</v>
      </c>
      <c r="E9">
        <v>1.7750000000000001E-3</v>
      </c>
      <c r="F9">
        <v>9300.6749999999993</v>
      </c>
      <c r="G9">
        <v>8725</v>
      </c>
      <c r="H9" s="4">
        <v>9695</v>
      </c>
      <c r="I9">
        <f t="shared" si="0"/>
        <v>1.2427000000000001E-2</v>
      </c>
      <c r="J9">
        <f t="shared" si="1"/>
        <v>21.737574698183014</v>
      </c>
      <c r="K9">
        <f t="shared" si="2"/>
        <v>1749.2214290000011</v>
      </c>
      <c r="M9">
        <v>1.438E-2</v>
      </c>
      <c r="N9">
        <v>5330.654321</v>
      </c>
      <c r="O9">
        <v>4212</v>
      </c>
      <c r="P9" s="4">
        <v>6345</v>
      </c>
      <c r="Q9">
        <v>1.598E-3</v>
      </c>
      <c r="R9">
        <v>4517.7777779999997</v>
      </c>
      <c r="S9">
        <v>4416</v>
      </c>
      <c r="T9" s="4">
        <v>4681</v>
      </c>
      <c r="U9">
        <f t="shared" si="3"/>
        <v>1.438E-2</v>
      </c>
      <c r="V9">
        <f t="shared" si="4"/>
        <v>11.689164688340005</v>
      </c>
      <c r="W9">
        <f t="shared" si="5"/>
        <v>812.87654300000031</v>
      </c>
      <c r="Y9">
        <v>1.1717E-2</v>
      </c>
      <c r="Z9">
        <v>7232.935606</v>
      </c>
      <c r="AA9">
        <v>5944</v>
      </c>
      <c r="AB9" s="4">
        <v>8425</v>
      </c>
      <c r="AC9">
        <v>1.598E-3</v>
      </c>
      <c r="AD9">
        <v>6125.5277779999997</v>
      </c>
      <c r="AE9">
        <v>6011</v>
      </c>
      <c r="AF9" s="4">
        <v>6373</v>
      </c>
      <c r="AG9">
        <f t="shared" si="6"/>
        <v>1.1717E-2</v>
      </c>
      <c r="AH9">
        <f t="shared" si="7"/>
        <v>12.975497520676004</v>
      </c>
      <c r="AI9">
        <f t="shared" si="8"/>
        <v>1107.4078280000003</v>
      </c>
    </row>
    <row r="10" spans="1:35" x14ac:dyDescent="0.2">
      <c r="A10">
        <v>1.2782E-2</v>
      </c>
      <c r="B10">
        <v>10345.881944000001</v>
      </c>
      <c r="C10">
        <v>8582</v>
      </c>
      <c r="D10" s="4">
        <v>11568</v>
      </c>
      <c r="E10">
        <v>1.7750000000000001E-3</v>
      </c>
      <c r="F10">
        <v>9012.375</v>
      </c>
      <c r="G10">
        <v>8776</v>
      </c>
      <c r="H10" s="4">
        <v>9209</v>
      </c>
      <c r="I10">
        <f t="shared" si="0"/>
        <v>1.2782E-2</v>
      </c>
      <c r="J10">
        <f t="shared" si="1"/>
        <v>17.044885758208007</v>
      </c>
      <c r="K10">
        <f t="shared" si="2"/>
        <v>1333.5069440000007</v>
      </c>
      <c r="M10">
        <v>1.2427000000000001E-2</v>
      </c>
      <c r="N10">
        <v>5479.9142860000002</v>
      </c>
      <c r="O10">
        <v>4480</v>
      </c>
      <c r="P10" s="4">
        <v>6285</v>
      </c>
      <c r="Q10">
        <v>1.598E-3</v>
      </c>
      <c r="R10">
        <v>4532</v>
      </c>
      <c r="S10">
        <v>4435</v>
      </c>
      <c r="T10" s="4">
        <v>4645</v>
      </c>
      <c r="U10">
        <f t="shared" si="3"/>
        <v>1.2427000000000001E-2</v>
      </c>
      <c r="V10">
        <f t="shared" si="4"/>
        <v>11.779730832122002</v>
      </c>
      <c r="W10">
        <f t="shared" si="5"/>
        <v>947.91428600000017</v>
      </c>
      <c r="Y10">
        <v>1.3181E-2</v>
      </c>
      <c r="Z10">
        <v>7616.0909089999996</v>
      </c>
      <c r="AA10">
        <v>6107</v>
      </c>
      <c r="AB10" s="4">
        <v>9221</v>
      </c>
      <c r="AC10">
        <v>1.598E-3</v>
      </c>
      <c r="AD10">
        <v>6478.6388889999998</v>
      </c>
      <c r="AE10">
        <v>6396</v>
      </c>
      <c r="AF10" s="4">
        <v>6549</v>
      </c>
      <c r="AG10">
        <f t="shared" si="6"/>
        <v>1.3181E-2</v>
      </c>
      <c r="AH10">
        <f t="shared" si="7"/>
        <v>14.992755075619996</v>
      </c>
      <c r="AI10">
        <f t="shared" si="8"/>
        <v>1137.4520199999997</v>
      </c>
    </row>
    <row r="11" spans="1:35" x14ac:dyDescent="0.2">
      <c r="A11">
        <v>1.4779E-2</v>
      </c>
      <c r="B11">
        <v>9415.5255259999994</v>
      </c>
      <c r="C11">
        <v>8038</v>
      </c>
      <c r="D11" s="4">
        <v>10588</v>
      </c>
      <c r="E11">
        <v>1.7750000000000001E-3</v>
      </c>
      <c r="F11">
        <v>8542.15</v>
      </c>
      <c r="G11">
        <v>8428</v>
      </c>
      <c r="H11" s="4">
        <v>8633</v>
      </c>
      <c r="I11">
        <f t="shared" si="0"/>
        <v>1.4779E-2</v>
      </c>
      <c r="J11">
        <f t="shared" si="1"/>
        <v>12.907616898753998</v>
      </c>
      <c r="K11">
        <f t="shared" si="2"/>
        <v>873.37552599999981</v>
      </c>
      <c r="M11">
        <v>1.4645999999999999E-2</v>
      </c>
      <c r="N11">
        <v>4940.506061</v>
      </c>
      <c r="O11">
        <v>4092</v>
      </c>
      <c r="P11" s="4">
        <v>5598</v>
      </c>
      <c r="Q11">
        <v>1.598E-3</v>
      </c>
      <c r="R11">
        <v>4354.6388889999998</v>
      </c>
      <c r="S11">
        <v>4162</v>
      </c>
      <c r="T11" s="4">
        <v>4574</v>
      </c>
      <c r="U11">
        <f t="shared" si="3"/>
        <v>1.4645999999999999E-2</v>
      </c>
      <c r="V11">
        <f t="shared" si="4"/>
        <v>8.5806106011120029</v>
      </c>
      <c r="W11">
        <f t="shared" si="5"/>
        <v>585.86717200000021</v>
      </c>
      <c r="Y11">
        <v>1.5533999999999999E-2</v>
      </c>
      <c r="Z11">
        <v>6655.902857</v>
      </c>
      <c r="AA11">
        <v>5748</v>
      </c>
      <c r="AB11" s="4">
        <v>7981</v>
      </c>
      <c r="AC11">
        <v>1.598E-3</v>
      </c>
      <c r="AD11">
        <v>5992.3055560000003</v>
      </c>
      <c r="AE11">
        <v>5916</v>
      </c>
      <c r="AF11" s="4">
        <v>6106</v>
      </c>
      <c r="AG11">
        <f t="shared" si="6"/>
        <v>1.5533999999999999E-2</v>
      </c>
      <c r="AH11">
        <f t="shared" si="7"/>
        <v>10.308320473733996</v>
      </c>
      <c r="AI11">
        <f t="shared" si="8"/>
        <v>663.59730099999979</v>
      </c>
    </row>
    <row r="12" spans="1:35" x14ac:dyDescent="0.2">
      <c r="A12">
        <v>1.3580999999999999E-2</v>
      </c>
      <c r="B12">
        <v>9681.7254900000007</v>
      </c>
      <c r="C12">
        <v>7440</v>
      </c>
      <c r="D12" s="4">
        <v>12553</v>
      </c>
      <c r="E12">
        <v>1.7750000000000001E-3</v>
      </c>
      <c r="F12">
        <v>8545.1</v>
      </c>
      <c r="G12">
        <v>7520</v>
      </c>
      <c r="H12" s="4">
        <v>10781</v>
      </c>
      <c r="I12">
        <f t="shared" si="0"/>
        <v>1.3580999999999999E-2</v>
      </c>
      <c r="J12">
        <f t="shared" si="1"/>
        <v>15.436510779690003</v>
      </c>
      <c r="K12">
        <f t="shared" si="2"/>
        <v>1136.6254900000004</v>
      </c>
      <c r="M12">
        <v>1.7087000000000001E-2</v>
      </c>
      <c r="N12">
        <v>4651.3480520000003</v>
      </c>
      <c r="O12">
        <v>3677</v>
      </c>
      <c r="P12" s="4">
        <v>5254</v>
      </c>
      <c r="Q12">
        <v>1.598E-3</v>
      </c>
      <c r="R12">
        <v>4331.8888889999998</v>
      </c>
      <c r="S12">
        <v>4149</v>
      </c>
      <c r="T12" s="4">
        <v>4776</v>
      </c>
      <c r="U12">
        <f t="shared" si="3"/>
        <v>1.7087000000000001E-2</v>
      </c>
      <c r="V12">
        <f t="shared" si="4"/>
        <v>5.4585987181810083</v>
      </c>
      <c r="W12">
        <f t="shared" si="5"/>
        <v>319.45916300000044</v>
      </c>
      <c r="Y12">
        <v>1.5533999999999999E-2</v>
      </c>
      <c r="Z12">
        <v>5711.88</v>
      </c>
      <c r="AA12">
        <v>4558</v>
      </c>
      <c r="AB12" s="4">
        <v>6514</v>
      </c>
      <c r="AC12">
        <v>1.598E-3</v>
      </c>
      <c r="AD12">
        <v>5352.6944439999997</v>
      </c>
      <c r="AE12">
        <v>4997</v>
      </c>
      <c r="AF12" s="4">
        <v>5516</v>
      </c>
      <c r="AG12">
        <f t="shared" si="6"/>
        <v>1.5533999999999999E-2</v>
      </c>
      <c r="AH12">
        <f t="shared" si="7"/>
        <v>5.5795884269040057</v>
      </c>
      <c r="AI12">
        <f t="shared" si="8"/>
        <v>359.18555600000036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5475000000000001E-2</v>
      </c>
      <c r="B16">
        <v>21891.125435999998</v>
      </c>
      <c r="C16">
        <v>2655</v>
      </c>
      <c r="D16" s="4">
        <v>55491</v>
      </c>
      <c r="E16">
        <v>2.042E-3</v>
      </c>
      <c r="F16">
        <v>2392.0652169999998</v>
      </c>
      <c r="G16">
        <v>2067</v>
      </c>
      <c r="H16" s="4">
        <v>2739</v>
      </c>
      <c r="I16">
        <f>A16</f>
        <v>2.5475000000000001E-2</v>
      </c>
      <c r="J16">
        <f>I16*(B16-F16)</f>
        <v>496.73855907902498</v>
      </c>
      <c r="K16">
        <f>J16/I16</f>
        <v>19499.060218999999</v>
      </c>
      <c r="M16">
        <v>2.7295E-2</v>
      </c>
      <c r="N16">
        <v>14998.41626</v>
      </c>
      <c r="O16">
        <v>2167</v>
      </c>
      <c r="P16" s="4">
        <v>47555</v>
      </c>
      <c r="Q16">
        <v>2.042E-3</v>
      </c>
      <c r="R16">
        <v>1959.2173909999999</v>
      </c>
      <c r="S16">
        <v>1827</v>
      </c>
      <c r="T16" s="4">
        <v>2068</v>
      </c>
      <c r="U16">
        <f>M16</f>
        <v>2.7295E-2</v>
      </c>
      <c r="V16">
        <f>U16*(N16-R16)</f>
        <v>355.90493312935502</v>
      </c>
      <c r="W16">
        <f>V16/U16</f>
        <v>13039.198869</v>
      </c>
      <c r="Y16">
        <v>2.5475000000000001E-2</v>
      </c>
      <c r="Z16">
        <v>17112.775260999999</v>
      </c>
      <c r="AA16">
        <v>2247</v>
      </c>
      <c r="AB16" s="4">
        <v>48434</v>
      </c>
      <c r="AC16">
        <v>1.864E-3</v>
      </c>
      <c r="AD16">
        <v>2364.5238100000001</v>
      </c>
      <c r="AE16">
        <v>2045</v>
      </c>
      <c r="AF16" s="4">
        <v>2693</v>
      </c>
      <c r="AG16">
        <f>Y16</f>
        <v>2.5475000000000001E-2</v>
      </c>
      <c r="AH16">
        <f>AG16*(Z16-AD16)</f>
        <v>375.71170571422499</v>
      </c>
      <c r="AI16">
        <f>AH16/AG16</f>
        <v>14748.251450999998</v>
      </c>
    </row>
    <row r="17" spans="1:35" x14ac:dyDescent="0.2">
      <c r="A17">
        <v>2.0237999999999999E-2</v>
      </c>
      <c r="B17">
        <v>23757.267543999998</v>
      </c>
      <c r="C17">
        <v>4049</v>
      </c>
      <c r="D17" s="4">
        <v>51556</v>
      </c>
      <c r="E17">
        <v>2.042E-3</v>
      </c>
      <c r="F17">
        <v>2666.869565</v>
      </c>
      <c r="G17">
        <v>2295</v>
      </c>
      <c r="H17" s="4">
        <v>3018</v>
      </c>
      <c r="I17">
        <f t="shared" ref="I17:I24" si="9">A17</f>
        <v>2.0237999999999999E-2</v>
      </c>
      <c r="J17">
        <f t="shared" ref="J17:J24" si="10">I17*(B17-F17)</f>
        <v>426.82747429900195</v>
      </c>
      <c r="K17">
        <f t="shared" ref="K17:K24" si="11">J17/I17</f>
        <v>21090.397978999998</v>
      </c>
      <c r="M17">
        <v>1.8551999999999999E-2</v>
      </c>
      <c r="N17">
        <v>19500.318181999999</v>
      </c>
      <c r="O17">
        <v>3051</v>
      </c>
      <c r="P17" s="4">
        <v>46480</v>
      </c>
      <c r="Q17">
        <v>2.042E-3</v>
      </c>
      <c r="R17">
        <v>2116.7608700000001</v>
      </c>
      <c r="S17">
        <v>1803</v>
      </c>
      <c r="T17" s="4">
        <v>2379</v>
      </c>
      <c r="U17">
        <f t="shared" ref="U17:U24" si="12">M17</f>
        <v>1.8551999999999999E-2</v>
      </c>
      <c r="V17">
        <f t="shared" ref="V17:V24" si="13">U17*(N17-R17)</f>
        <v>322.49975525222391</v>
      </c>
      <c r="W17">
        <f t="shared" ref="W17:W24" si="14">V17/U17</f>
        <v>17383.557311999997</v>
      </c>
      <c r="Y17">
        <v>1.6421000000000002E-2</v>
      </c>
      <c r="Z17">
        <v>23723.089188999998</v>
      </c>
      <c r="AA17">
        <v>3671</v>
      </c>
      <c r="AB17" s="4">
        <v>50837</v>
      </c>
      <c r="AC17">
        <v>1.864E-3</v>
      </c>
      <c r="AD17">
        <v>2413.1904760000002</v>
      </c>
      <c r="AE17">
        <v>2178</v>
      </c>
      <c r="AF17" s="4">
        <v>2716</v>
      </c>
      <c r="AG17">
        <f t="shared" ref="AG17:AG24" si="15">Y17</f>
        <v>1.6421000000000002E-2</v>
      </c>
      <c r="AH17">
        <f t="shared" ref="AH17:AH24" si="16">AG17*(Z17-AD17)</f>
        <v>349.929846766173</v>
      </c>
      <c r="AI17">
        <f t="shared" ref="AI17:AI24" si="17">AH17/AG17</f>
        <v>21309.898712999999</v>
      </c>
    </row>
    <row r="18" spans="1:35" x14ac:dyDescent="0.2">
      <c r="A18">
        <v>1.9040000000000001E-2</v>
      </c>
      <c r="B18">
        <v>24328.398601000001</v>
      </c>
      <c r="C18">
        <v>3957</v>
      </c>
      <c r="D18" s="4">
        <v>55411</v>
      </c>
      <c r="E18">
        <v>2.042E-3</v>
      </c>
      <c r="F18">
        <v>2448.1521739999998</v>
      </c>
      <c r="G18">
        <v>2077</v>
      </c>
      <c r="H18" s="4">
        <v>2841</v>
      </c>
      <c r="I18">
        <f t="shared" si="9"/>
        <v>1.9040000000000001E-2</v>
      </c>
      <c r="J18">
        <f t="shared" si="10"/>
        <v>416.59989197008008</v>
      </c>
      <c r="K18">
        <f t="shared" si="11"/>
        <v>21880.246427000002</v>
      </c>
      <c r="M18">
        <v>1.9040000000000001E-2</v>
      </c>
      <c r="N18">
        <v>19576.165500999999</v>
      </c>
      <c r="O18">
        <v>3453</v>
      </c>
      <c r="P18" s="4">
        <v>53140</v>
      </c>
      <c r="Q18">
        <v>2.042E-3</v>
      </c>
      <c r="R18">
        <v>2274.9782610000002</v>
      </c>
      <c r="S18">
        <v>2063</v>
      </c>
      <c r="T18" s="4">
        <v>2468</v>
      </c>
      <c r="U18">
        <f t="shared" si="12"/>
        <v>1.9040000000000001E-2</v>
      </c>
      <c r="V18">
        <f t="shared" si="13"/>
        <v>329.41460504960003</v>
      </c>
      <c r="W18">
        <f t="shared" si="14"/>
        <v>17301.187239999999</v>
      </c>
      <c r="Y18">
        <v>1.6421000000000002E-2</v>
      </c>
      <c r="Z18">
        <v>25016.116215999999</v>
      </c>
      <c r="AA18">
        <v>3687</v>
      </c>
      <c r="AB18" s="4">
        <v>57026</v>
      </c>
      <c r="AC18">
        <v>1.864E-3</v>
      </c>
      <c r="AD18">
        <v>2743.119048</v>
      </c>
      <c r="AE18">
        <v>2374</v>
      </c>
      <c r="AF18" s="4">
        <v>3174</v>
      </c>
      <c r="AG18">
        <f t="shared" si="15"/>
        <v>1.6421000000000002E-2</v>
      </c>
      <c r="AH18">
        <f t="shared" si="16"/>
        <v>365.744886495728</v>
      </c>
      <c r="AI18">
        <f t="shared" si="17"/>
        <v>22272.997167999998</v>
      </c>
    </row>
    <row r="19" spans="1:35" x14ac:dyDescent="0.2">
      <c r="A19">
        <v>1.8551999999999999E-2</v>
      </c>
      <c r="B19">
        <v>23758.813397000002</v>
      </c>
      <c r="C19">
        <v>3874</v>
      </c>
      <c r="D19" s="4">
        <v>46336</v>
      </c>
      <c r="E19">
        <v>2.042E-3</v>
      </c>
      <c r="F19">
        <v>2338.6521739999998</v>
      </c>
      <c r="G19">
        <v>1973</v>
      </c>
      <c r="H19" s="4">
        <v>2663</v>
      </c>
      <c r="I19">
        <f t="shared" si="9"/>
        <v>1.8551999999999999E-2</v>
      </c>
      <c r="J19">
        <f t="shared" si="10"/>
        <v>397.38683100909606</v>
      </c>
      <c r="K19">
        <f t="shared" si="11"/>
        <v>21420.161223000003</v>
      </c>
      <c r="M19">
        <v>1.7309000000000001E-2</v>
      </c>
      <c r="N19">
        <v>18270.538462</v>
      </c>
      <c r="O19">
        <v>3496</v>
      </c>
      <c r="P19" s="4">
        <v>35642</v>
      </c>
      <c r="Q19">
        <v>2.042E-3</v>
      </c>
      <c r="R19">
        <v>2236.6739130000001</v>
      </c>
      <c r="S19">
        <v>1901</v>
      </c>
      <c r="T19" s="4">
        <v>2565</v>
      </c>
      <c r="U19">
        <f t="shared" si="12"/>
        <v>1.7309000000000001E-2</v>
      </c>
      <c r="V19">
        <f t="shared" si="13"/>
        <v>277.53016147864105</v>
      </c>
      <c r="W19">
        <f t="shared" si="14"/>
        <v>16033.864549000002</v>
      </c>
      <c r="Y19">
        <v>1.438E-2</v>
      </c>
      <c r="Z19">
        <v>26706.654321000002</v>
      </c>
      <c r="AA19">
        <v>5352</v>
      </c>
      <c r="AB19" s="4">
        <v>63876</v>
      </c>
      <c r="AC19">
        <v>1.864E-3</v>
      </c>
      <c r="AD19">
        <v>2722.7142859999999</v>
      </c>
      <c r="AE19">
        <v>2278</v>
      </c>
      <c r="AF19" s="4">
        <v>3181</v>
      </c>
      <c r="AG19">
        <f t="shared" si="15"/>
        <v>1.438E-2</v>
      </c>
      <c r="AH19">
        <f t="shared" si="16"/>
        <v>344.88905770330007</v>
      </c>
      <c r="AI19">
        <f t="shared" si="17"/>
        <v>23983.940035000003</v>
      </c>
    </row>
    <row r="20" spans="1:35" x14ac:dyDescent="0.2">
      <c r="A20">
        <v>1.9040000000000001E-2</v>
      </c>
      <c r="B20">
        <v>25914.81352</v>
      </c>
      <c r="C20">
        <v>3795</v>
      </c>
      <c r="D20" s="4">
        <v>56367</v>
      </c>
      <c r="E20">
        <v>2.042E-3</v>
      </c>
      <c r="F20">
        <v>2264.3260869999999</v>
      </c>
      <c r="G20">
        <v>2010</v>
      </c>
      <c r="H20" s="4">
        <v>2511</v>
      </c>
      <c r="I20">
        <f t="shared" si="9"/>
        <v>1.9040000000000001E-2</v>
      </c>
      <c r="J20">
        <f t="shared" si="10"/>
        <v>450.30528072432003</v>
      </c>
      <c r="K20">
        <f t="shared" si="11"/>
        <v>23650.487432999998</v>
      </c>
      <c r="M20">
        <v>1.8551999999999999E-2</v>
      </c>
      <c r="N20">
        <v>20225.033492999999</v>
      </c>
      <c r="O20">
        <v>2803</v>
      </c>
      <c r="P20" s="4">
        <v>54221</v>
      </c>
      <c r="Q20">
        <v>2.042E-3</v>
      </c>
      <c r="R20">
        <v>1914.2391299999999</v>
      </c>
      <c r="S20">
        <v>1711</v>
      </c>
      <c r="T20" s="4">
        <v>2388</v>
      </c>
      <c r="U20">
        <f t="shared" si="12"/>
        <v>1.8551999999999999E-2</v>
      </c>
      <c r="V20">
        <f t="shared" si="13"/>
        <v>339.70185702237598</v>
      </c>
      <c r="W20">
        <f t="shared" si="14"/>
        <v>18310.794363000001</v>
      </c>
      <c r="Y20">
        <v>1.5977000000000002E-2</v>
      </c>
      <c r="Z20">
        <v>23726.827777999999</v>
      </c>
      <c r="AA20">
        <v>4305</v>
      </c>
      <c r="AB20" s="4">
        <v>51210</v>
      </c>
      <c r="AC20">
        <v>1.864E-3</v>
      </c>
      <c r="AD20">
        <v>2554.3571430000002</v>
      </c>
      <c r="AE20">
        <v>2263</v>
      </c>
      <c r="AF20" s="4">
        <v>2862</v>
      </c>
      <c r="AG20">
        <f t="shared" si="15"/>
        <v>1.5977000000000002E-2</v>
      </c>
      <c r="AH20">
        <f t="shared" si="16"/>
        <v>338.27256333539498</v>
      </c>
      <c r="AI20">
        <f t="shared" si="17"/>
        <v>21172.470634999998</v>
      </c>
    </row>
    <row r="21" spans="1:35" x14ac:dyDescent="0.2">
      <c r="A21">
        <v>1.6421000000000002E-2</v>
      </c>
      <c r="B21">
        <v>29725.048649</v>
      </c>
      <c r="C21">
        <v>3989</v>
      </c>
      <c r="D21" s="4">
        <v>61414</v>
      </c>
      <c r="E21">
        <v>2.042E-3</v>
      </c>
      <c r="F21">
        <v>2458.6521739999998</v>
      </c>
      <c r="G21">
        <v>2077</v>
      </c>
      <c r="H21" s="4">
        <v>2848</v>
      </c>
      <c r="I21">
        <f t="shared" si="9"/>
        <v>1.6421000000000002E-2</v>
      </c>
      <c r="J21">
        <f t="shared" si="10"/>
        <v>447.74149651597509</v>
      </c>
      <c r="K21">
        <f t="shared" si="11"/>
        <v>27266.396475000001</v>
      </c>
      <c r="M21">
        <v>1.6421000000000002E-2</v>
      </c>
      <c r="N21">
        <v>19783.035134999998</v>
      </c>
      <c r="O21">
        <v>3098</v>
      </c>
      <c r="P21" s="4">
        <v>39739</v>
      </c>
      <c r="Q21">
        <v>2.042E-3</v>
      </c>
      <c r="R21">
        <v>2106.0652169999998</v>
      </c>
      <c r="S21">
        <v>1787</v>
      </c>
      <c r="T21" s="4">
        <v>2423</v>
      </c>
      <c r="U21">
        <f t="shared" si="12"/>
        <v>1.6421000000000002E-2</v>
      </c>
      <c r="V21">
        <f t="shared" si="13"/>
        <v>290.27352302347799</v>
      </c>
      <c r="W21">
        <f t="shared" si="14"/>
        <v>17676.969917999999</v>
      </c>
      <c r="Y21">
        <v>1.5533999999999999E-2</v>
      </c>
      <c r="Z21">
        <v>23105.937142999999</v>
      </c>
      <c r="AA21">
        <v>3580</v>
      </c>
      <c r="AB21" s="4">
        <v>54812</v>
      </c>
      <c r="AC21">
        <v>1.864E-3</v>
      </c>
      <c r="AD21">
        <v>2575.7380950000002</v>
      </c>
      <c r="AE21">
        <v>2176</v>
      </c>
      <c r="AF21" s="4">
        <v>2906</v>
      </c>
      <c r="AG21">
        <f t="shared" si="15"/>
        <v>1.5533999999999999E-2</v>
      </c>
      <c r="AH21">
        <f t="shared" si="16"/>
        <v>318.91611201163198</v>
      </c>
      <c r="AI21">
        <f t="shared" si="17"/>
        <v>20530.199047999999</v>
      </c>
    </row>
    <row r="22" spans="1:35" x14ac:dyDescent="0.2">
      <c r="A22">
        <v>1.6865000000000002E-2</v>
      </c>
      <c r="B22">
        <v>26965.360526</v>
      </c>
      <c r="C22">
        <v>2775</v>
      </c>
      <c r="D22" s="4">
        <v>59133</v>
      </c>
      <c r="E22">
        <v>2.042E-3</v>
      </c>
      <c r="F22">
        <v>2552.3913040000002</v>
      </c>
      <c r="G22">
        <v>2066</v>
      </c>
      <c r="H22" s="4">
        <v>3182</v>
      </c>
      <c r="I22">
        <f t="shared" si="9"/>
        <v>1.6865000000000002E-2</v>
      </c>
      <c r="J22">
        <f t="shared" si="10"/>
        <v>411.72472592903006</v>
      </c>
      <c r="K22">
        <f t="shared" si="11"/>
        <v>24412.969222</v>
      </c>
      <c r="M22">
        <v>1.6865000000000002E-2</v>
      </c>
      <c r="N22">
        <v>17857.239474000002</v>
      </c>
      <c r="O22">
        <v>2713</v>
      </c>
      <c r="P22" s="4">
        <v>35057</v>
      </c>
      <c r="Q22">
        <v>2.042E-3</v>
      </c>
      <c r="R22">
        <v>1892.478261</v>
      </c>
      <c r="S22">
        <v>1612</v>
      </c>
      <c r="T22" s="4">
        <v>2180</v>
      </c>
      <c r="U22">
        <f t="shared" si="12"/>
        <v>1.6865000000000002E-2</v>
      </c>
      <c r="V22">
        <f t="shared" si="13"/>
        <v>269.24569785724503</v>
      </c>
      <c r="W22">
        <f t="shared" si="14"/>
        <v>15964.761213</v>
      </c>
      <c r="Y22">
        <v>1.3580999999999999E-2</v>
      </c>
      <c r="Z22">
        <v>26299.039216000001</v>
      </c>
      <c r="AA22">
        <v>5054</v>
      </c>
      <c r="AB22" s="4">
        <v>54173</v>
      </c>
      <c r="AC22">
        <v>1.864E-3</v>
      </c>
      <c r="AD22">
        <v>2532.1904760000002</v>
      </c>
      <c r="AE22">
        <v>2216</v>
      </c>
      <c r="AF22" s="4">
        <v>2853</v>
      </c>
      <c r="AG22">
        <f t="shared" si="15"/>
        <v>1.3580999999999999E-2</v>
      </c>
      <c r="AH22">
        <f t="shared" si="16"/>
        <v>322.77757273793998</v>
      </c>
      <c r="AI22">
        <f t="shared" si="17"/>
        <v>23766.848740000001</v>
      </c>
    </row>
    <row r="23" spans="1:35" x14ac:dyDescent="0.2">
      <c r="A23">
        <v>1.5179E-2</v>
      </c>
      <c r="B23">
        <v>24304.473684000001</v>
      </c>
      <c r="C23">
        <v>3471</v>
      </c>
      <c r="D23" s="4">
        <v>48703</v>
      </c>
      <c r="E23">
        <v>2.042E-3</v>
      </c>
      <c r="F23">
        <v>2308.4782610000002</v>
      </c>
      <c r="G23">
        <v>2036</v>
      </c>
      <c r="H23" s="4">
        <v>2636</v>
      </c>
      <c r="I23">
        <f t="shared" si="9"/>
        <v>1.5179E-2</v>
      </c>
      <c r="J23">
        <f t="shared" si="10"/>
        <v>333.87721452571702</v>
      </c>
      <c r="K23">
        <f t="shared" si="11"/>
        <v>21995.995423</v>
      </c>
      <c r="M23">
        <v>1.6421000000000002E-2</v>
      </c>
      <c r="N23">
        <v>18502.608108</v>
      </c>
      <c r="O23">
        <v>2872</v>
      </c>
      <c r="P23" s="4">
        <v>39720</v>
      </c>
      <c r="Q23">
        <v>2.042E-3</v>
      </c>
      <c r="R23">
        <v>2059.7826089999999</v>
      </c>
      <c r="S23">
        <v>1722</v>
      </c>
      <c r="T23" s="4">
        <v>2342</v>
      </c>
      <c r="U23">
        <f t="shared" si="12"/>
        <v>1.6421000000000002E-2</v>
      </c>
      <c r="V23">
        <f t="shared" si="13"/>
        <v>270.00763751907903</v>
      </c>
      <c r="W23">
        <f t="shared" si="14"/>
        <v>16442.825498999999</v>
      </c>
      <c r="Y23">
        <v>1.3979999999999999E-2</v>
      </c>
      <c r="Z23">
        <v>23949.834921000001</v>
      </c>
      <c r="AA23">
        <v>4381</v>
      </c>
      <c r="AB23" s="4">
        <v>47524</v>
      </c>
      <c r="AC23">
        <v>1.864E-3</v>
      </c>
      <c r="AD23">
        <v>2603.119048</v>
      </c>
      <c r="AE23">
        <v>2328</v>
      </c>
      <c r="AF23" s="4">
        <v>2944</v>
      </c>
      <c r="AG23">
        <f t="shared" si="15"/>
        <v>1.3979999999999999E-2</v>
      </c>
      <c r="AH23">
        <f t="shared" si="16"/>
        <v>298.42708790453997</v>
      </c>
      <c r="AI23">
        <f t="shared" si="17"/>
        <v>21346.715872999997</v>
      </c>
    </row>
    <row r="24" spans="1:35" x14ac:dyDescent="0.2">
      <c r="A24">
        <v>1.5533999999999999E-2</v>
      </c>
      <c r="B24">
        <v>27625.902857000001</v>
      </c>
      <c r="C24">
        <v>3214</v>
      </c>
      <c r="D24" s="4">
        <v>58380</v>
      </c>
      <c r="E24">
        <v>2.042E-3</v>
      </c>
      <c r="F24">
        <v>2255.1739130000001</v>
      </c>
      <c r="G24">
        <v>1853</v>
      </c>
      <c r="H24" s="4">
        <v>2687</v>
      </c>
      <c r="I24">
        <f t="shared" si="9"/>
        <v>1.5533999999999999E-2</v>
      </c>
      <c r="J24">
        <f t="shared" si="10"/>
        <v>394.10890341609604</v>
      </c>
      <c r="K24">
        <f t="shared" si="11"/>
        <v>25370.728944000002</v>
      </c>
      <c r="M24">
        <v>1.8062999999999999E-2</v>
      </c>
      <c r="N24">
        <v>16325.985258000001</v>
      </c>
      <c r="O24">
        <v>2461</v>
      </c>
      <c r="P24" s="4">
        <v>35264</v>
      </c>
      <c r="Q24">
        <v>2.042E-3</v>
      </c>
      <c r="R24">
        <v>1666.2608700000001</v>
      </c>
      <c r="S24">
        <v>1480</v>
      </c>
      <c r="T24" s="4">
        <v>1910</v>
      </c>
      <c r="U24">
        <f t="shared" si="12"/>
        <v>1.8062999999999999E-2</v>
      </c>
      <c r="V24">
        <f t="shared" si="13"/>
        <v>264.798601620444</v>
      </c>
      <c r="W24">
        <f t="shared" si="14"/>
        <v>14659.724388000001</v>
      </c>
      <c r="Y24">
        <v>1.3580999999999999E-2</v>
      </c>
      <c r="Z24">
        <v>23062.418301000002</v>
      </c>
      <c r="AA24">
        <v>4948</v>
      </c>
      <c r="AB24" s="4">
        <v>45219</v>
      </c>
      <c r="AC24">
        <v>1.864E-3</v>
      </c>
      <c r="AD24">
        <v>2337.5238100000001</v>
      </c>
      <c r="AE24">
        <v>1949</v>
      </c>
      <c r="AF24" s="4">
        <v>2697</v>
      </c>
      <c r="AG24">
        <f t="shared" si="15"/>
        <v>1.3580999999999999E-2</v>
      </c>
      <c r="AH24">
        <f t="shared" si="16"/>
        <v>281.464792082271</v>
      </c>
      <c r="AI24">
        <f t="shared" si="17"/>
        <v>20724.894491000003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3.3579711453457679E-2</v>
      </c>
      <c r="C27" s="6">
        <f>B27/$B$27</f>
        <v>1</v>
      </c>
      <c r="M27" s="6">
        <v>0</v>
      </c>
      <c r="N27" s="6">
        <f>V4/V16</f>
        <v>2.9997696996157244E-2</v>
      </c>
      <c r="O27" s="6">
        <f>N27/$N$27</f>
        <v>1</v>
      </c>
      <c r="Y27" s="6">
        <v>0</v>
      </c>
      <c r="Z27" s="6">
        <f>AH4/AH16</f>
        <v>3.2051524265079796E-2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5.6271478689164073E-2</v>
      </c>
      <c r="C28" s="6">
        <f t="shared" ref="C28:C35" si="19">B28/$B$27</f>
        <v>1.6757582556109141</v>
      </c>
      <c r="M28" s="6">
        <v>5</v>
      </c>
      <c r="N28" s="6">
        <f t="shared" ref="N28:N35" si="20">V5/V17</f>
        <v>4.845816529808121E-2</v>
      </c>
      <c r="O28" s="6">
        <f t="shared" ref="O28:O35" si="21">N28/$N$27</f>
        <v>1.6153961853901246</v>
      </c>
      <c r="Y28" s="6">
        <v>5</v>
      </c>
      <c r="Z28" s="6">
        <f t="shared" ref="Z28:Z35" si="22">AH5/AH17</f>
        <v>6.216715749261699E-2</v>
      </c>
      <c r="AA28" s="6">
        <f t="shared" ref="AA28:AA35" si="23">Z28/$Z$27</f>
        <v>1.9396006560707704</v>
      </c>
    </row>
    <row r="29" spans="1:35" x14ac:dyDescent="0.2">
      <c r="A29" s="6">
        <v>15</v>
      </c>
      <c r="B29" s="6">
        <f t="shared" si="18"/>
        <v>5.0695583496329383E-2</v>
      </c>
      <c r="C29" s="6">
        <f t="shared" si="19"/>
        <v>1.5097087289327882</v>
      </c>
      <c r="M29" s="6">
        <v>15</v>
      </c>
      <c r="N29" s="6">
        <f t="shared" si="20"/>
        <v>4.0881217145706972E-2</v>
      </c>
      <c r="O29" s="6">
        <f t="shared" si="21"/>
        <v>1.3628118568883447</v>
      </c>
      <c r="Y29" s="6">
        <v>15</v>
      </c>
      <c r="Z29" s="6">
        <f t="shared" si="22"/>
        <v>4.6037927937610898E-2</v>
      </c>
      <c r="AA29" s="6">
        <f t="shared" si="23"/>
        <v>1.4363724968852516</v>
      </c>
    </row>
    <row r="30" spans="1:35" x14ac:dyDescent="0.2">
      <c r="A30" s="6">
        <v>30</v>
      </c>
      <c r="B30" s="6">
        <f t="shared" si="18"/>
        <v>6.2322738905892724E-2</v>
      </c>
      <c r="C30" s="6">
        <f t="shared" si="19"/>
        <v>1.8559640988063164</v>
      </c>
      <c r="M30" s="6">
        <v>30</v>
      </c>
      <c r="N30" s="6">
        <f t="shared" si="20"/>
        <v>4.2739988538193094E-2</v>
      </c>
      <c r="O30" s="6">
        <f t="shared" si="21"/>
        <v>1.4247756600671098</v>
      </c>
      <c r="Y30" s="6">
        <v>30</v>
      </c>
      <c r="Z30" s="6">
        <f t="shared" si="22"/>
        <v>4.166537814725662E-2</v>
      </c>
      <c r="AA30" s="6">
        <f t="shared" si="23"/>
        <v>1.2999499743808172</v>
      </c>
    </row>
    <row r="31" spans="1:35" x14ac:dyDescent="0.2">
      <c r="A31" s="6">
        <v>60</v>
      </c>
      <c r="B31" s="6">
        <f t="shared" si="18"/>
        <v>5.203751015415186E-2</v>
      </c>
      <c r="C31" s="6">
        <f t="shared" si="19"/>
        <v>1.5496711526624387</v>
      </c>
      <c r="M31" s="6">
        <v>60</v>
      </c>
      <c r="N31" s="6">
        <f t="shared" si="20"/>
        <v>3.6048341610294431E-2</v>
      </c>
      <c r="O31" s="6">
        <f t="shared" si="21"/>
        <v>1.201703637946349</v>
      </c>
      <c r="Y31" s="6">
        <v>60</v>
      </c>
      <c r="Z31" s="6">
        <f t="shared" si="22"/>
        <v>4.0609658906920351E-2</v>
      </c>
      <c r="AA31" s="6">
        <f t="shared" si="23"/>
        <v>1.2670117829985597</v>
      </c>
    </row>
    <row r="32" spans="1:35" x14ac:dyDescent="0.2">
      <c r="A32" s="6">
        <v>120</v>
      </c>
      <c r="B32" s="6">
        <f t="shared" si="18"/>
        <v>4.8549385900860838E-2</v>
      </c>
      <c r="C32" s="6">
        <f t="shared" si="19"/>
        <v>1.4457952078638765</v>
      </c>
      <c r="M32" s="6">
        <v>120</v>
      </c>
      <c r="N32" s="6">
        <f t="shared" si="20"/>
        <v>4.0269482957267719E-2</v>
      </c>
      <c r="O32" s="6">
        <f t="shared" si="21"/>
        <v>1.3424191517910962</v>
      </c>
      <c r="Y32" s="6">
        <v>120</v>
      </c>
      <c r="Z32" s="6">
        <f t="shared" si="22"/>
        <v>4.0686240148954105E-2</v>
      </c>
      <c r="AA32" s="6">
        <f t="shared" si="23"/>
        <v>1.2694010996937781</v>
      </c>
    </row>
    <row r="33" spans="1:27" x14ac:dyDescent="0.2">
      <c r="A33" s="6">
        <v>180</v>
      </c>
      <c r="B33" s="6">
        <f t="shared" si="18"/>
        <v>4.1398742132251913E-2</v>
      </c>
      <c r="C33" s="6">
        <f t="shared" si="19"/>
        <v>1.232849847135572</v>
      </c>
      <c r="M33" s="6">
        <v>180</v>
      </c>
      <c r="N33" s="6">
        <f t="shared" si="20"/>
        <v>4.3750859998393198E-2</v>
      </c>
      <c r="O33" s="6">
        <f t="shared" si="21"/>
        <v>1.4584739623177658</v>
      </c>
      <c r="Y33" s="6">
        <v>180</v>
      </c>
      <c r="Z33" s="6">
        <f t="shared" si="22"/>
        <v>4.644918464577609E-2</v>
      </c>
      <c r="AA33" s="6">
        <f t="shared" si="23"/>
        <v>1.4492036092143854</v>
      </c>
    </row>
    <row r="34" spans="1:27" x14ac:dyDescent="0.2">
      <c r="A34" s="6">
        <v>240</v>
      </c>
      <c r="B34" s="6">
        <f t="shared" si="18"/>
        <v>3.8659771728027835E-2</v>
      </c>
      <c r="C34" s="6">
        <f t="shared" si="19"/>
        <v>1.1512836190272584</v>
      </c>
      <c r="M34" s="6">
        <v>240</v>
      </c>
      <c r="N34" s="6">
        <f t="shared" si="20"/>
        <v>3.1779140323412843E-2</v>
      </c>
      <c r="O34" s="6">
        <f t="shared" si="21"/>
        <v>1.059386003114966</v>
      </c>
      <c r="Y34" s="6">
        <v>240</v>
      </c>
      <c r="Z34" s="6">
        <f t="shared" si="22"/>
        <v>3.4542174258093465E-2</v>
      </c>
      <c r="AA34" s="6">
        <f t="shared" si="23"/>
        <v>1.0777076925395164</v>
      </c>
    </row>
    <row r="35" spans="1:27" x14ac:dyDescent="0.2">
      <c r="A35" s="6">
        <v>360</v>
      </c>
      <c r="B35" s="6">
        <f t="shared" si="18"/>
        <v>3.9168135116684481E-2</v>
      </c>
      <c r="C35" s="6">
        <f t="shared" si="19"/>
        <v>1.1664226231059935</v>
      </c>
      <c r="M35" s="6">
        <v>360</v>
      </c>
      <c r="N35" s="6">
        <f t="shared" si="20"/>
        <v>2.0614152358724436E-2</v>
      </c>
      <c r="O35" s="6">
        <f t="shared" si="21"/>
        <v>0.68719116542063696</v>
      </c>
      <c r="Y35" s="6">
        <v>360</v>
      </c>
      <c r="Z35" s="6">
        <f t="shared" si="22"/>
        <v>1.9823397397686297E-2</v>
      </c>
      <c r="AA35" s="6">
        <f t="shared" si="23"/>
        <v>0.61848532487061558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6ADA-8F46-EB43-9089-C18B6B6EA4E2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1584000000000001E-2</v>
      </c>
      <c r="B4">
        <v>7557.5325670000002</v>
      </c>
      <c r="C4">
        <v>5622</v>
      </c>
      <c r="D4" s="4">
        <v>8685</v>
      </c>
      <c r="E4">
        <v>1.42E-3</v>
      </c>
      <c r="F4">
        <v>6585.09375</v>
      </c>
      <c r="G4">
        <v>6282</v>
      </c>
      <c r="H4" s="4">
        <v>6935</v>
      </c>
      <c r="I4">
        <f>A4</f>
        <v>1.1584000000000001E-2</v>
      </c>
      <c r="J4">
        <f>I4*(B4-F4)</f>
        <v>11.264731256128004</v>
      </c>
      <c r="K4">
        <f>J4/I4</f>
        <v>972.43881700000031</v>
      </c>
      <c r="M4">
        <v>1.0784999999999999E-2</v>
      </c>
      <c r="N4">
        <v>7163.8148149999997</v>
      </c>
      <c r="O4">
        <v>6101</v>
      </c>
      <c r="P4" s="4">
        <v>7906</v>
      </c>
      <c r="Q4">
        <v>1.42E-3</v>
      </c>
      <c r="R4">
        <v>6348.03125</v>
      </c>
      <c r="S4">
        <v>6250</v>
      </c>
      <c r="T4" s="4">
        <v>6532</v>
      </c>
      <c r="U4">
        <f>M4</f>
        <v>1.0784999999999999E-2</v>
      </c>
      <c r="V4">
        <f>U4*(N4-R4)</f>
        <v>8.7982257485249971</v>
      </c>
      <c r="W4">
        <f>V4/U4</f>
        <v>815.78356499999973</v>
      </c>
      <c r="Y4">
        <v>9.9419999999999994E-3</v>
      </c>
      <c r="Z4">
        <v>6971.8616069999998</v>
      </c>
      <c r="AA4">
        <v>5417</v>
      </c>
      <c r="AB4" s="4">
        <v>8169</v>
      </c>
      <c r="AC4">
        <v>1.1540000000000001E-3</v>
      </c>
      <c r="AD4">
        <v>6115.2692310000002</v>
      </c>
      <c r="AE4">
        <v>6024</v>
      </c>
      <c r="AF4" s="4">
        <v>6287</v>
      </c>
      <c r="AG4">
        <f>Y4</f>
        <v>9.9419999999999994E-3</v>
      </c>
      <c r="AH4">
        <f>AG4*(Z4-AD4)</f>
        <v>8.5162414021919961</v>
      </c>
      <c r="AI4">
        <f>AH4/AG4</f>
        <v>856.5923759999996</v>
      </c>
    </row>
    <row r="5" spans="1:35" x14ac:dyDescent="0.2">
      <c r="A5">
        <v>1.2427000000000001E-2</v>
      </c>
      <c r="B5">
        <v>6534.635714</v>
      </c>
      <c r="C5">
        <v>5462</v>
      </c>
      <c r="D5" s="4">
        <v>7913</v>
      </c>
      <c r="E5">
        <v>1.42E-3</v>
      </c>
      <c r="F5">
        <v>6064.71875</v>
      </c>
      <c r="G5">
        <v>6021</v>
      </c>
      <c r="H5" s="4">
        <v>6131</v>
      </c>
      <c r="I5">
        <f t="shared" ref="I5:I13" si="0">A5</f>
        <v>1.2427000000000001E-2</v>
      </c>
      <c r="J5">
        <f t="shared" ref="J5:J13" si="1">I5*(B5-F5)</f>
        <v>5.8396581116280002</v>
      </c>
      <c r="K5">
        <f t="shared" ref="K5:K13" si="2">J5/I5</f>
        <v>469.91696400000001</v>
      </c>
      <c r="M5">
        <v>1.1983000000000001E-2</v>
      </c>
      <c r="N5">
        <v>6858.3074070000002</v>
      </c>
      <c r="O5">
        <v>5919</v>
      </c>
      <c r="P5" s="4">
        <v>7593</v>
      </c>
      <c r="Q5">
        <v>1.42E-3</v>
      </c>
      <c r="R5">
        <v>6178.625</v>
      </c>
      <c r="S5">
        <v>6052</v>
      </c>
      <c r="T5" s="4">
        <v>6282</v>
      </c>
      <c r="U5">
        <f t="shared" ref="U5:U13" si="3">M5</f>
        <v>1.1983000000000001E-2</v>
      </c>
      <c r="V5">
        <f t="shared" ref="V5:V13" si="4">U5*(N5-R5)</f>
        <v>8.1446342830810039</v>
      </c>
      <c r="W5">
        <f t="shared" ref="W5:W13" si="5">V5/U5</f>
        <v>679.68240700000024</v>
      </c>
      <c r="Y5">
        <v>1.2427000000000001E-2</v>
      </c>
      <c r="Z5">
        <v>6805.953571</v>
      </c>
      <c r="AA5">
        <v>5263</v>
      </c>
      <c r="AB5" s="4">
        <v>8766</v>
      </c>
      <c r="AC5">
        <v>1.1540000000000001E-3</v>
      </c>
      <c r="AD5">
        <v>5946.6538460000002</v>
      </c>
      <c r="AE5">
        <v>5836</v>
      </c>
      <c r="AF5" s="4">
        <v>6022</v>
      </c>
      <c r="AG5">
        <f t="shared" ref="AG5:AG13" si="6">Y5</f>
        <v>1.2427000000000001E-2</v>
      </c>
      <c r="AH5">
        <f t="shared" ref="AH5:AH13" si="7">AG5*(Z5-AD5)</f>
        <v>10.678517682574999</v>
      </c>
      <c r="AI5">
        <f t="shared" ref="AI5:AI13" si="8">AH5/AG5</f>
        <v>859.29972499999985</v>
      </c>
    </row>
    <row r="6" spans="1:35" x14ac:dyDescent="0.2">
      <c r="A6">
        <v>1.3315E-2</v>
      </c>
      <c r="B6">
        <v>6947.63</v>
      </c>
      <c r="C6">
        <v>5301</v>
      </c>
      <c r="D6" s="4">
        <v>7948</v>
      </c>
      <c r="E6">
        <v>1.42E-3</v>
      </c>
      <c r="F6">
        <v>6089.4375</v>
      </c>
      <c r="G6">
        <v>6015</v>
      </c>
      <c r="H6" s="4">
        <v>6202</v>
      </c>
      <c r="I6">
        <f t="shared" si="0"/>
        <v>1.3315E-2</v>
      </c>
      <c r="J6">
        <f t="shared" si="1"/>
        <v>11.426833137500001</v>
      </c>
      <c r="K6">
        <f t="shared" si="2"/>
        <v>858.1925</v>
      </c>
      <c r="M6">
        <v>1.1983000000000001E-2</v>
      </c>
      <c r="N6">
        <v>7435.781481</v>
      </c>
      <c r="O6">
        <v>5796</v>
      </c>
      <c r="P6" s="4">
        <v>8561</v>
      </c>
      <c r="Q6">
        <v>1.3309999999999999E-3</v>
      </c>
      <c r="R6">
        <v>6648.75</v>
      </c>
      <c r="S6">
        <v>6517</v>
      </c>
      <c r="T6" s="4">
        <v>6744</v>
      </c>
      <c r="U6">
        <f t="shared" si="3"/>
        <v>1.1983000000000001E-2</v>
      </c>
      <c r="V6">
        <f t="shared" si="4"/>
        <v>9.430998236823001</v>
      </c>
      <c r="W6">
        <f t="shared" si="5"/>
        <v>787.0314810000001</v>
      </c>
      <c r="Y6">
        <v>1.2871E-2</v>
      </c>
      <c r="Z6">
        <v>7746.7172410000003</v>
      </c>
      <c r="AA6">
        <v>5862</v>
      </c>
      <c r="AB6" s="4">
        <v>9613</v>
      </c>
      <c r="AC6">
        <v>1.1540000000000001E-3</v>
      </c>
      <c r="AD6">
        <v>6561.6538460000002</v>
      </c>
      <c r="AE6">
        <v>6430</v>
      </c>
      <c r="AF6" s="4">
        <v>6745</v>
      </c>
      <c r="AG6">
        <f t="shared" si="6"/>
        <v>1.2871E-2</v>
      </c>
      <c r="AH6">
        <f t="shared" si="7"/>
        <v>15.252950957045002</v>
      </c>
      <c r="AI6">
        <f t="shared" si="8"/>
        <v>1185.0633950000001</v>
      </c>
    </row>
    <row r="7" spans="1:35" x14ac:dyDescent="0.2">
      <c r="A7">
        <v>1.2871E-2</v>
      </c>
      <c r="B7">
        <v>6579.1758620000001</v>
      </c>
      <c r="C7">
        <v>5050</v>
      </c>
      <c r="D7" s="4">
        <v>7411</v>
      </c>
      <c r="E7">
        <v>1.42E-3</v>
      </c>
      <c r="F7">
        <v>5734.75</v>
      </c>
      <c r="G7">
        <v>5616</v>
      </c>
      <c r="H7" s="4">
        <v>5886</v>
      </c>
      <c r="I7">
        <f t="shared" si="0"/>
        <v>1.2871E-2</v>
      </c>
      <c r="J7">
        <f t="shared" si="1"/>
        <v>10.868605269802002</v>
      </c>
      <c r="K7">
        <f t="shared" si="2"/>
        <v>844.42586200000005</v>
      </c>
      <c r="M7">
        <v>1.2383E-2</v>
      </c>
      <c r="N7">
        <v>7420.1254479999998</v>
      </c>
      <c r="O7">
        <v>6022</v>
      </c>
      <c r="P7" s="4">
        <v>8344</v>
      </c>
      <c r="Q7">
        <v>1.3309999999999999E-3</v>
      </c>
      <c r="R7">
        <v>6542.65625</v>
      </c>
      <c r="S7">
        <v>6364</v>
      </c>
      <c r="T7" s="4">
        <v>6701</v>
      </c>
      <c r="U7">
        <f t="shared" si="3"/>
        <v>1.2383E-2</v>
      </c>
      <c r="V7">
        <f t="shared" si="4"/>
        <v>10.865701078833997</v>
      </c>
      <c r="W7">
        <f t="shared" si="5"/>
        <v>877.46919799999978</v>
      </c>
      <c r="Y7">
        <v>1.2871E-2</v>
      </c>
      <c r="Z7">
        <v>7438.3862069999996</v>
      </c>
      <c r="AA7">
        <v>5401</v>
      </c>
      <c r="AB7" s="4">
        <v>9749</v>
      </c>
      <c r="AC7">
        <v>1.1540000000000001E-3</v>
      </c>
      <c r="AD7">
        <v>6292.2307689999998</v>
      </c>
      <c r="AE7">
        <v>6152</v>
      </c>
      <c r="AF7" s="4">
        <v>6401</v>
      </c>
      <c r="AG7">
        <f t="shared" si="6"/>
        <v>1.2871E-2</v>
      </c>
      <c r="AH7">
        <f t="shared" si="7"/>
        <v>14.752166642497997</v>
      </c>
      <c r="AI7">
        <f t="shared" si="8"/>
        <v>1146.1554379999998</v>
      </c>
    </row>
    <row r="8" spans="1:35" x14ac:dyDescent="0.2">
      <c r="A8">
        <v>1.4645999999999999E-2</v>
      </c>
      <c r="B8">
        <v>6924.7303030000003</v>
      </c>
      <c r="C8">
        <v>5418</v>
      </c>
      <c r="D8" s="4">
        <v>8255</v>
      </c>
      <c r="E8">
        <v>1.42E-3</v>
      </c>
      <c r="F8">
        <v>6263.5625</v>
      </c>
      <c r="G8">
        <v>6048</v>
      </c>
      <c r="H8" s="4">
        <v>6404</v>
      </c>
      <c r="I8">
        <f t="shared" si="0"/>
        <v>1.4645999999999999E-2</v>
      </c>
      <c r="J8">
        <f t="shared" si="1"/>
        <v>9.683463642738003</v>
      </c>
      <c r="K8">
        <f t="shared" si="2"/>
        <v>661.16780300000028</v>
      </c>
      <c r="M8">
        <v>1.1584000000000001E-2</v>
      </c>
      <c r="N8">
        <v>8044.6704980000004</v>
      </c>
      <c r="O8">
        <v>6442</v>
      </c>
      <c r="P8" s="4">
        <v>9044</v>
      </c>
      <c r="Q8">
        <v>1.3309999999999999E-3</v>
      </c>
      <c r="R8">
        <v>7146.78125</v>
      </c>
      <c r="S8">
        <v>7092</v>
      </c>
      <c r="T8" s="4">
        <v>7249</v>
      </c>
      <c r="U8">
        <f t="shared" si="3"/>
        <v>1.1584000000000001E-2</v>
      </c>
      <c r="V8">
        <f t="shared" si="4"/>
        <v>10.401149048832005</v>
      </c>
      <c r="W8">
        <f t="shared" si="5"/>
        <v>897.88924800000041</v>
      </c>
      <c r="Y8">
        <v>1.2427000000000001E-2</v>
      </c>
      <c r="Z8">
        <v>6694.1428569999998</v>
      </c>
      <c r="AA8">
        <v>5182</v>
      </c>
      <c r="AB8" s="4">
        <v>8378</v>
      </c>
      <c r="AC8">
        <v>1.1540000000000001E-3</v>
      </c>
      <c r="AD8">
        <v>5719.0384620000004</v>
      </c>
      <c r="AE8">
        <v>5631</v>
      </c>
      <c r="AF8" s="4">
        <v>5809</v>
      </c>
      <c r="AG8">
        <f t="shared" si="6"/>
        <v>1.2427000000000001E-2</v>
      </c>
      <c r="AH8">
        <f t="shared" si="7"/>
        <v>12.117622316664994</v>
      </c>
      <c r="AI8">
        <f t="shared" si="8"/>
        <v>975.1043949999995</v>
      </c>
    </row>
    <row r="9" spans="1:35" x14ac:dyDescent="0.2">
      <c r="A9">
        <v>1.3315E-2</v>
      </c>
      <c r="B9">
        <v>6966.33</v>
      </c>
      <c r="C9">
        <v>5527</v>
      </c>
      <c r="D9" s="4">
        <v>8614</v>
      </c>
      <c r="E9">
        <v>1.42E-3</v>
      </c>
      <c r="F9">
        <v>5942.8125</v>
      </c>
      <c r="G9">
        <v>5835</v>
      </c>
      <c r="H9" s="4">
        <v>6106</v>
      </c>
      <c r="I9">
        <f t="shared" si="0"/>
        <v>1.3315E-2</v>
      </c>
      <c r="J9">
        <f t="shared" si="1"/>
        <v>13.6281355125</v>
      </c>
      <c r="K9">
        <f t="shared" si="2"/>
        <v>1023.5174999999999</v>
      </c>
      <c r="M9">
        <v>1.1983000000000001E-2</v>
      </c>
      <c r="N9">
        <v>8115.0518519999996</v>
      </c>
      <c r="O9">
        <v>6483</v>
      </c>
      <c r="P9" s="4">
        <v>9353</v>
      </c>
      <c r="Q9">
        <v>1.1540000000000001E-3</v>
      </c>
      <c r="R9">
        <v>7206.3846149999999</v>
      </c>
      <c r="S9">
        <v>7104</v>
      </c>
      <c r="T9" s="4">
        <v>7387</v>
      </c>
      <c r="U9">
        <f t="shared" si="3"/>
        <v>1.1983000000000001E-2</v>
      </c>
      <c r="V9">
        <f t="shared" si="4"/>
        <v>10.888559500970997</v>
      </c>
      <c r="W9">
        <f t="shared" si="5"/>
        <v>908.66723699999966</v>
      </c>
      <c r="Y9">
        <v>1.1183999999999999E-2</v>
      </c>
      <c r="Z9">
        <v>6641.2579370000003</v>
      </c>
      <c r="AA9">
        <v>4947</v>
      </c>
      <c r="AB9" s="4">
        <v>8870</v>
      </c>
      <c r="AC9">
        <v>1.1540000000000001E-3</v>
      </c>
      <c r="AD9">
        <v>5642.6153850000001</v>
      </c>
      <c r="AE9">
        <v>5378</v>
      </c>
      <c r="AF9" s="4">
        <v>5786</v>
      </c>
      <c r="AG9">
        <f t="shared" si="6"/>
        <v>1.1183999999999999E-2</v>
      </c>
      <c r="AH9">
        <f t="shared" si="7"/>
        <v>11.168818301568002</v>
      </c>
      <c r="AI9">
        <f t="shared" si="8"/>
        <v>998.64255200000025</v>
      </c>
    </row>
    <row r="10" spans="1:35" x14ac:dyDescent="0.2">
      <c r="A10">
        <v>1.2871E-2</v>
      </c>
      <c r="B10">
        <v>7065.337931</v>
      </c>
      <c r="C10">
        <v>5601</v>
      </c>
      <c r="D10" s="4">
        <v>7991</v>
      </c>
      <c r="E10">
        <v>1.3309999999999999E-3</v>
      </c>
      <c r="F10">
        <v>6276.8333329999996</v>
      </c>
      <c r="G10">
        <v>6197</v>
      </c>
      <c r="H10" s="4">
        <v>6406</v>
      </c>
      <c r="I10">
        <f t="shared" si="0"/>
        <v>1.2871E-2</v>
      </c>
      <c r="J10">
        <f t="shared" si="1"/>
        <v>10.148842680858007</v>
      </c>
      <c r="K10">
        <f t="shared" si="2"/>
        <v>788.50459800000044</v>
      </c>
      <c r="M10">
        <v>1.4158E-2</v>
      </c>
      <c r="N10">
        <v>8551.8087770000002</v>
      </c>
      <c r="O10">
        <v>6951</v>
      </c>
      <c r="P10" s="4">
        <v>9820</v>
      </c>
      <c r="Q10">
        <v>1.1540000000000001E-3</v>
      </c>
      <c r="R10">
        <v>7725.4615379999996</v>
      </c>
      <c r="S10">
        <v>7504</v>
      </c>
      <c r="T10" s="4">
        <v>7886</v>
      </c>
      <c r="U10">
        <f t="shared" si="3"/>
        <v>1.4158E-2</v>
      </c>
      <c r="V10">
        <f t="shared" si="4"/>
        <v>11.699424209762009</v>
      </c>
      <c r="W10">
        <f t="shared" si="5"/>
        <v>826.34723900000063</v>
      </c>
      <c r="Y10">
        <v>1.0784999999999999E-2</v>
      </c>
      <c r="Z10">
        <v>6519.1728400000002</v>
      </c>
      <c r="AA10">
        <v>4760</v>
      </c>
      <c r="AB10" s="4">
        <v>8609</v>
      </c>
      <c r="AC10">
        <v>1.243E-3</v>
      </c>
      <c r="AD10">
        <v>5402.2857139999996</v>
      </c>
      <c r="AE10">
        <v>5310</v>
      </c>
      <c r="AF10" s="4">
        <v>5541</v>
      </c>
      <c r="AG10">
        <f t="shared" si="6"/>
        <v>1.0784999999999999E-2</v>
      </c>
      <c r="AH10">
        <f t="shared" si="7"/>
        <v>12.045627653910005</v>
      </c>
      <c r="AI10">
        <f t="shared" si="8"/>
        <v>1116.8871260000005</v>
      </c>
    </row>
    <row r="11" spans="1:35" x14ac:dyDescent="0.2">
      <c r="A11">
        <v>1.3757999999999999E-2</v>
      </c>
      <c r="B11">
        <v>6003.5741939999998</v>
      </c>
      <c r="C11">
        <v>5043</v>
      </c>
      <c r="D11" s="4">
        <v>6699</v>
      </c>
      <c r="E11">
        <v>1.3309999999999999E-3</v>
      </c>
      <c r="F11">
        <v>5465.8333329999996</v>
      </c>
      <c r="G11">
        <v>5395</v>
      </c>
      <c r="H11" s="4">
        <v>5639</v>
      </c>
      <c r="I11">
        <f t="shared" si="0"/>
        <v>1.3757999999999999E-2</v>
      </c>
      <c r="J11">
        <f t="shared" si="1"/>
        <v>7.3982387656380029</v>
      </c>
      <c r="K11">
        <f t="shared" si="2"/>
        <v>537.74086100000022</v>
      </c>
      <c r="M11">
        <v>1.1584000000000001E-2</v>
      </c>
      <c r="N11">
        <v>8226.4636019999998</v>
      </c>
      <c r="O11">
        <v>6747</v>
      </c>
      <c r="P11" s="4">
        <v>9116</v>
      </c>
      <c r="Q11">
        <v>1.1540000000000001E-3</v>
      </c>
      <c r="R11">
        <v>7214.6153850000001</v>
      </c>
      <c r="S11">
        <v>7137</v>
      </c>
      <c r="T11" s="4">
        <v>7301</v>
      </c>
      <c r="U11">
        <f t="shared" si="3"/>
        <v>1.1584000000000001E-2</v>
      </c>
      <c r="V11">
        <f t="shared" si="4"/>
        <v>11.721249745727997</v>
      </c>
      <c r="W11">
        <f t="shared" si="5"/>
        <v>1011.8482169999996</v>
      </c>
      <c r="Y11">
        <v>1.1983000000000001E-2</v>
      </c>
      <c r="Z11">
        <v>6309.188889</v>
      </c>
      <c r="AA11">
        <v>4883</v>
      </c>
      <c r="AB11" s="4">
        <v>8097</v>
      </c>
      <c r="AC11">
        <v>1.243E-3</v>
      </c>
      <c r="AD11">
        <v>5229.1428569999998</v>
      </c>
      <c r="AE11">
        <v>5105</v>
      </c>
      <c r="AF11" s="4">
        <v>5341</v>
      </c>
      <c r="AG11">
        <f t="shared" si="6"/>
        <v>1.1983000000000001E-2</v>
      </c>
      <c r="AH11">
        <f t="shared" si="7"/>
        <v>12.942191601456003</v>
      </c>
      <c r="AI11">
        <f t="shared" si="8"/>
        <v>1080.0460320000002</v>
      </c>
    </row>
    <row r="12" spans="1:35" x14ac:dyDescent="0.2">
      <c r="A12">
        <v>1.1983000000000001E-2</v>
      </c>
      <c r="B12">
        <v>6050.4666669999997</v>
      </c>
      <c r="C12">
        <v>5148</v>
      </c>
      <c r="D12" s="4">
        <v>7111</v>
      </c>
      <c r="E12">
        <v>3.5500000000000001E-4</v>
      </c>
      <c r="F12">
        <v>5706</v>
      </c>
      <c r="G12">
        <v>5563</v>
      </c>
      <c r="H12" s="4">
        <v>5972</v>
      </c>
      <c r="I12">
        <f t="shared" si="0"/>
        <v>1.1983000000000001E-2</v>
      </c>
      <c r="J12">
        <f t="shared" si="1"/>
        <v>4.1277440706609969</v>
      </c>
      <c r="K12">
        <f t="shared" si="2"/>
        <v>344.46666699999975</v>
      </c>
      <c r="M12">
        <v>1.2871E-2</v>
      </c>
      <c r="N12">
        <v>7943.2448279999999</v>
      </c>
      <c r="O12">
        <v>6851</v>
      </c>
      <c r="P12" s="4">
        <v>8788</v>
      </c>
      <c r="Q12">
        <v>1.3309999999999999E-3</v>
      </c>
      <c r="R12">
        <v>7135.6666670000004</v>
      </c>
      <c r="S12">
        <v>7058</v>
      </c>
      <c r="T12" s="4">
        <v>7227</v>
      </c>
      <c r="U12">
        <f t="shared" si="3"/>
        <v>1.2871E-2</v>
      </c>
      <c r="V12">
        <f t="shared" si="4"/>
        <v>10.394338510230993</v>
      </c>
      <c r="W12">
        <f t="shared" si="5"/>
        <v>807.57816099999945</v>
      </c>
      <c r="Y12">
        <v>1.1983000000000001E-2</v>
      </c>
      <c r="Z12">
        <v>5795.4851849999995</v>
      </c>
      <c r="AA12">
        <v>4626</v>
      </c>
      <c r="AB12" s="4">
        <v>6997</v>
      </c>
      <c r="AC12">
        <v>1.243E-3</v>
      </c>
      <c r="AD12">
        <v>5077.6071430000002</v>
      </c>
      <c r="AE12">
        <v>4953</v>
      </c>
      <c r="AF12" s="4">
        <v>5169</v>
      </c>
      <c r="AG12">
        <f t="shared" si="6"/>
        <v>1.1983000000000001E-2</v>
      </c>
      <c r="AH12">
        <f t="shared" si="7"/>
        <v>8.602332577285992</v>
      </c>
      <c r="AI12">
        <f t="shared" si="8"/>
        <v>717.87804199999925</v>
      </c>
    </row>
    <row r="13" spans="1:35" x14ac:dyDescent="0.2">
      <c r="A13">
        <v>1.2427000000000001E-2</v>
      </c>
      <c r="B13">
        <v>5262.9250000000002</v>
      </c>
      <c r="C13">
        <v>4899</v>
      </c>
      <c r="D13" s="4">
        <v>5643</v>
      </c>
      <c r="E13">
        <v>1.3309999999999999E-3</v>
      </c>
      <c r="F13">
        <v>5059.8666670000002</v>
      </c>
      <c r="G13">
        <v>4998</v>
      </c>
      <c r="H13" s="4">
        <v>5155</v>
      </c>
      <c r="I13">
        <f t="shared" si="0"/>
        <v>1.2427000000000001E-2</v>
      </c>
      <c r="J13">
        <f t="shared" si="1"/>
        <v>2.5234059041909993</v>
      </c>
      <c r="K13">
        <f t="shared" si="2"/>
        <v>203.05833299999995</v>
      </c>
      <c r="M13">
        <v>1.0297000000000001E-2</v>
      </c>
      <c r="N13">
        <v>7466.2844830000004</v>
      </c>
      <c r="O13">
        <v>6403</v>
      </c>
      <c r="P13" s="4">
        <v>8380</v>
      </c>
      <c r="Q13">
        <v>1.3309999999999999E-3</v>
      </c>
      <c r="R13">
        <v>6797.9666669999997</v>
      </c>
      <c r="S13">
        <v>6528</v>
      </c>
      <c r="T13" s="4">
        <v>6977</v>
      </c>
      <c r="U13">
        <f t="shared" si="3"/>
        <v>1.0297000000000001E-2</v>
      </c>
      <c r="V13">
        <f t="shared" si="4"/>
        <v>6.8816685513520071</v>
      </c>
      <c r="W13">
        <f t="shared" si="5"/>
        <v>668.31781600000068</v>
      </c>
      <c r="Y13">
        <v>1.1183999999999999E-2</v>
      </c>
      <c r="Z13">
        <v>5160.9880949999997</v>
      </c>
      <c r="AA13">
        <v>4273</v>
      </c>
      <c r="AB13" s="4">
        <v>6128</v>
      </c>
      <c r="AC13">
        <v>1.243E-3</v>
      </c>
      <c r="AD13">
        <v>4514.0357139999996</v>
      </c>
      <c r="AE13">
        <v>4329</v>
      </c>
      <c r="AF13" s="4">
        <v>4713</v>
      </c>
      <c r="AG13">
        <f t="shared" si="6"/>
        <v>1.1183999999999999E-2</v>
      </c>
      <c r="AH13">
        <f t="shared" si="7"/>
        <v>7.2355154291040007</v>
      </c>
      <c r="AI13">
        <f t="shared" si="8"/>
        <v>646.95238100000006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1968999999999999E-2</v>
      </c>
      <c r="B17">
        <v>8345.3373740000006</v>
      </c>
      <c r="C17">
        <v>1493</v>
      </c>
      <c r="D17" s="4">
        <v>19371</v>
      </c>
      <c r="E17">
        <v>1.598E-3</v>
      </c>
      <c r="F17">
        <v>1352.1111109999999</v>
      </c>
      <c r="G17">
        <v>1134</v>
      </c>
      <c r="H17" s="4">
        <v>1488</v>
      </c>
      <c r="I17">
        <f>A17</f>
        <v>2.1968999999999999E-2</v>
      </c>
      <c r="J17">
        <f>I17*(B17-F17)</f>
        <v>153.634187771847</v>
      </c>
      <c r="K17">
        <f>J17/I17</f>
        <v>6993.2262630000005</v>
      </c>
      <c r="M17">
        <v>2.1125999999999999E-2</v>
      </c>
      <c r="N17">
        <v>20594.285714000001</v>
      </c>
      <c r="O17">
        <v>2880</v>
      </c>
      <c r="P17" s="4">
        <v>51125</v>
      </c>
      <c r="Q17">
        <v>1.42E-3</v>
      </c>
      <c r="R17">
        <v>3010.34375</v>
      </c>
      <c r="S17">
        <v>2570</v>
      </c>
      <c r="T17" s="4">
        <v>3318</v>
      </c>
      <c r="U17">
        <f>M17</f>
        <v>2.1125999999999999E-2</v>
      </c>
      <c r="V17">
        <f>U17*(N17-R17)</f>
        <v>371.47835793146402</v>
      </c>
      <c r="W17">
        <f>V17/U17</f>
        <v>17583.941964000001</v>
      </c>
      <c r="Y17">
        <v>2.0504000000000001E-2</v>
      </c>
      <c r="Z17">
        <v>14889.839827</v>
      </c>
      <c r="AA17">
        <v>1877</v>
      </c>
      <c r="AB17" s="4">
        <v>43464</v>
      </c>
      <c r="AC17">
        <v>1.5089999999999999E-3</v>
      </c>
      <c r="AD17">
        <v>1692.2352940000001</v>
      </c>
      <c r="AE17">
        <v>1437</v>
      </c>
      <c r="AF17" s="4">
        <v>1943</v>
      </c>
      <c r="AG17">
        <f>Y17</f>
        <v>2.0504000000000001E-2</v>
      </c>
      <c r="AH17">
        <f>AG17*(Z17-AD17)</f>
        <v>270.60368334463203</v>
      </c>
      <c r="AI17">
        <f>AH17/AG17</f>
        <v>13197.604533000002</v>
      </c>
    </row>
    <row r="18" spans="1:35" x14ac:dyDescent="0.2">
      <c r="A18">
        <v>2.1125999999999999E-2</v>
      </c>
      <c r="B18">
        <v>10204.243697</v>
      </c>
      <c r="C18">
        <v>1654</v>
      </c>
      <c r="D18" s="4">
        <v>30384</v>
      </c>
      <c r="E18">
        <v>1.598E-3</v>
      </c>
      <c r="F18">
        <v>1432.416667</v>
      </c>
      <c r="G18">
        <v>1305</v>
      </c>
      <c r="H18" s="4">
        <v>1545</v>
      </c>
      <c r="I18">
        <f t="shared" ref="I18:I26" si="9">A18</f>
        <v>2.1125999999999999E-2</v>
      </c>
      <c r="J18">
        <f t="shared" ref="J18:J26" si="10">I18*(B18-F18)</f>
        <v>185.31361783578001</v>
      </c>
      <c r="K18">
        <f t="shared" ref="K18:K26" si="11">J18/I18</f>
        <v>8771.8270300000004</v>
      </c>
      <c r="M18">
        <v>2.1746999999999999E-2</v>
      </c>
      <c r="N18">
        <v>23925.408163</v>
      </c>
      <c r="O18">
        <v>3408</v>
      </c>
      <c r="P18" s="4">
        <v>64163</v>
      </c>
      <c r="Q18">
        <v>1.42E-3</v>
      </c>
      <c r="R18">
        <v>2822.4375</v>
      </c>
      <c r="S18">
        <v>2467</v>
      </c>
      <c r="T18" s="4">
        <v>3101</v>
      </c>
      <c r="U18">
        <f t="shared" ref="U18:U26" si="12">M18</f>
        <v>2.1746999999999999E-2</v>
      </c>
      <c r="V18">
        <f t="shared" ref="V18:V26" si="13">U18*(N18-R18)</f>
        <v>458.92630300826096</v>
      </c>
      <c r="W18">
        <f t="shared" ref="W18:W26" si="14">V18/U18</f>
        <v>21102.970663</v>
      </c>
      <c r="Y18">
        <v>1.6732E-2</v>
      </c>
      <c r="Z18">
        <v>18204.164455999999</v>
      </c>
      <c r="AA18">
        <v>2331</v>
      </c>
      <c r="AB18" s="4">
        <v>65535</v>
      </c>
      <c r="AC18">
        <v>1.5089999999999999E-3</v>
      </c>
      <c r="AD18">
        <v>1898.705882</v>
      </c>
      <c r="AE18">
        <v>1661</v>
      </c>
      <c r="AF18" s="4">
        <v>2244</v>
      </c>
      <c r="AG18">
        <f t="shared" ref="AG18:AG26" si="15">Y18</f>
        <v>1.6732E-2</v>
      </c>
      <c r="AH18">
        <f t="shared" ref="AH18:AH26" si="16">AG18*(Z18-AD18)</f>
        <v>272.82293286016795</v>
      </c>
      <c r="AI18">
        <f t="shared" ref="AI18:AI26" si="17">AH18/AG18</f>
        <v>16305.458573999997</v>
      </c>
    </row>
    <row r="19" spans="1:35" x14ac:dyDescent="0.2">
      <c r="A19">
        <v>1.7042999999999999E-2</v>
      </c>
      <c r="B19">
        <v>10329.864583</v>
      </c>
      <c r="C19">
        <v>1766</v>
      </c>
      <c r="D19" s="4">
        <v>21988</v>
      </c>
      <c r="E19">
        <v>1.598E-3</v>
      </c>
      <c r="F19">
        <v>1550.916667</v>
      </c>
      <c r="G19">
        <v>1375</v>
      </c>
      <c r="H19" s="4">
        <v>1722</v>
      </c>
      <c r="I19">
        <f t="shared" si="9"/>
        <v>1.7042999999999999E-2</v>
      </c>
      <c r="J19">
        <f t="shared" si="10"/>
        <v>149.61960933238799</v>
      </c>
      <c r="K19">
        <f t="shared" si="11"/>
        <v>8778.947916000001</v>
      </c>
      <c r="M19">
        <v>1.4645999999999999E-2</v>
      </c>
      <c r="N19">
        <v>28331.096969999999</v>
      </c>
      <c r="O19">
        <v>4452</v>
      </c>
      <c r="P19" s="4">
        <v>58890</v>
      </c>
      <c r="Q19">
        <v>1.42E-3</v>
      </c>
      <c r="R19">
        <v>3506.8125</v>
      </c>
      <c r="S19">
        <v>3117</v>
      </c>
      <c r="T19" s="4">
        <v>3944</v>
      </c>
      <c r="U19">
        <f t="shared" si="12"/>
        <v>1.4645999999999999E-2</v>
      </c>
      <c r="V19">
        <f t="shared" si="13"/>
        <v>363.57647034761999</v>
      </c>
      <c r="W19">
        <f t="shared" si="14"/>
        <v>24824.284469999999</v>
      </c>
      <c r="Y19">
        <v>1.3757999999999999E-2</v>
      </c>
      <c r="Z19">
        <v>16865.419355000002</v>
      </c>
      <c r="AA19">
        <v>2384</v>
      </c>
      <c r="AB19" s="4">
        <v>38005</v>
      </c>
      <c r="AC19">
        <v>1.5089999999999999E-3</v>
      </c>
      <c r="AD19">
        <v>1882.9117650000001</v>
      </c>
      <c r="AE19">
        <v>1721</v>
      </c>
      <c r="AF19" s="4">
        <v>2208</v>
      </c>
      <c r="AG19">
        <f t="shared" si="15"/>
        <v>1.3757999999999999E-2</v>
      </c>
      <c r="AH19">
        <f t="shared" si="16"/>
        <v>206.12933942322002</v>
      </c>
      <c r="AI19">
        <f t="shared" si="17"/>
        <v>14982.507590000001</v>
      </c>
    </row>
    <row r="20" spans="1:35" x14ac:dyDescent="0.2">
      <c r="A20">
        <v>1.5622E-2</v>
      </c>
      <c r="B20">
        <v>10220.667614</v>
      </c>
      <c r="C20">
        <v>1945</v>
      </c>
      <c r="D20" s="4">
        <v>20635</v>
      </c>
      <c r="E20">
        <v>1.598E-3</v>
      </c>
      <c r="F20">
        <v>1466.916667</v>
      </c>
      <c r="G20">
        <v>1182</v>
      </c>
      <c r="H20" s="4">
        <v>1648</v>
      </c>
      <c r="I20">
        <f t="shared" si="9"/>
        <v>1.5622E-2</v>
      </c>
      <c r="J20">
        <f t="shared" si="10"/>
        <v>136.75109729403403</v>
      </c>
      <c r="K20">
        <f t="shared" si="11"/>
        <v>8753.7509470000005</v>
      </c>
      <c r="M20">
        <v>1.4645999999999999E-2</v>
      </c>
      <c r="N20">
        <v>26562.233333</v>
      </c>
      <c r="O20">
        <v>4377</v>
      </c>
      <c r="P20" s="4">
        <v>55979</v>
      </c>
      <c r="Q20">
        <v>1.42E-3</v>
      </c>
      <c r="R20">
        <v>3182</v>
      </c>
      <c r="S20">
        <v>2811</v>
      </c>
      <c r="T20" s="4">
        <v>3632</v>
      </c>
      <c r="U20">
        <f t="shared" si="12"/>
        <v>1.4645999999999999E-2</v>
      </c>
      <c r="V20">
        <f t="shared" si="13"/>
        <v>342.42689739511798</v>
      </c>
      <c r="W20">
        <f t="shared" si="14"/>
        <v>23380.233333</v>
      </c>
      <c r="Y20">
        <v>1.651E-2</v>
      </c>
      <c r="Z20">
        <v>18465.494623999999</v>
      </c>
      <c r="AA20">
        <v>2359</v>
      </c>
      <c r="AB20" s="4">
        <v>49218</v>
      </c>
      <c r="AC20">
        <v>1.5089999999999999E-3</v>
      </c>
      <c r="AD20">
        <v>1898</v>
      </c>
      <c r="AE20">
        <v>1602</v>
      </c>
      <c r="AF20" s="4">
        <v>2143</v>
      </c>
      <c r="AG20">
        <f t="shared" si="15"/>
        <v>1.651E-2</v>
      </c>
      <c r="AH20">
        <f t="shared" si="16"/>
        <v>273.52933624223999</v>
      </c>
      <c r="AI20">
        <f t="shared" si="17"/>
        <v>16567.494623999999</v>
      </c>
    </row>
    <row r="21" spans="1:35" x14ac:dyDescent="0.2">
      <c r="A21">
        <v>1.7575E-2</v>
      </c>
      <c r="B21">
        <v>9683.5353539999996</v>
      </c>
      <c r="C21">
        <v>1681</v>
      </c>
      <c r="D21" s="4">
        <v>19823</v>
      </c>
      <c r="E21">
        <v>1.598E-3</v>
      </c>
      <c r="F21">
        <v>1537.6111109999999</v>
      </c>
      <c r="G21">
        <v>1366</v>
      </c>
      <c r="H21" s="4">
        <v>1702</v>
      </c>
      <c r="I21">
        <f t="shared" si="9"/>
        <v>1.7575E-2</v>
      </c>
      <c r="J21">
        <f t="shared" si="10"/>
        <v>143.164618570725</v>
      </c>
      <c r="K21">
        <f t="shared" si="11"/>
        <v>8145.9242429999995</v>
      </c>
      <c r="M21">
        <v>1.4645999999999999E-2</v>
      </c>
      <c r="N21">
        <v>26996.069696999999</v>
      </c>
      <c r="O21">
        <v>3876</v>
      </c>
      <c r="P21" s="4">
        <v>62329</v>
      </c>
      <c r="Q21">
        <v>1.42E-3</v>
      </c>
      <c r="R21">
        <v>3245.15625</v>
      </c>
      <c r="S21">
        <v>2809</v>
      </c>
      <c r="T21" s="4">
        <v>3762</v>
      </c>
      <c r="U21">
        <f t="shared" si="12"/>
        <v>1.4645999999999999E-2</v>
      </c>
      <c r="V21">
        <f t="shared" si="13"/>
        <v>347.85587834476195</v>
      </c>
      <c r="W21">
        <f t="shared" si="14"/>
        <v>23750.913446999999</v>
      </c>
      <c r="Y21">
        <v>1.5134E-2</v>
      </c>
      <c r="Z21">
        <v>16267.16129</v>
      </c>
      <c r="AA21">
        <v>2020</v>
      </c>
      <c r="AB21" s="4">
        <v>37806</v>
      </c>
      <c r="AC21">
        <v>1.5089999999999999E-3</v>
      </c>
      <c r="AD21">
        <v>1918.823529</v>
      </c>
      <c r="AE21">
        <v>1558</v>
      </c>
      <c r="AF21" s="4">
        <v>2268</v>
      </c>
      <c r="AG21">
        <f t="shared" si="15"/>
        <v>1.5134E-2</v>
      </c>
      <c r="AH21">
        <f t="shared" si="16"/>
        <v>217.14774367497401</v>
      </c>
      <c r="AI21">
        <f t="shared" si="17"/>
        <v>14348.337761000001</v>
      </c>
    </row>
    <row r="22" spans="1:35" x14ac:dyDescent="0.2">
      <c r="A22">
        <v>1.5622E-2</v>
      </c>
      <c r="B22">
        <v>9881.511364</v>
      </c>
      <c r="C22">
        <v>2153</v>
      </c>
      <c r="D22" s="4">
        <v>19053</v>
      </c>
      <c r="E22">
        <v>1.598E-3</v>
      </c>
      <c r="F22">
        <v>1548.3611109999999</v>
      </c>
      <c r="G22">
        <v>1335</v>
      </c>
      <c r="H22" s="4">
        <v>2118</v>
      </c>
      <c r="I22">
        <f t="shared" si="9"/>
        <v>1.5622E-2</v>
      </c>
      <c r="J22">
        <f t="shared" si="10"/>
        <v>130.180473252366</v>
      </c>
      <c r="K22">
        <f t="shared" si="11"/>
        <v>8333.1502529999998</v>
      </c>
      <c r="M22">
        <v>1.4645999999999999E-2</v>
      </c>
      <c r="N22">
        <v>25248.5</v>
      </c>
      <c r="O22">
        <v>4119</v>
      </c>
      <c r="P22" s="4">
        <v>55143</v>
      </c>
      <c r="Q22">
        <v>1.42E-3</v>
      </c>
      <c r="R22">
        <v>3157.5625</v>
      </c>
      <c r="S22">
        <v>2584</v>
      </c>
      <c r="T22" s="4">
        <v>3735</v>
      </c>
      <c r="U22">
        <f t="shared" si="12"/>
        <v>1.4645999999999999E-2</v>
      </c>
      <c r="V22">
        <f t="shared" si="13"/>
        <v>323.54387062500001</v>
      </c>
      <c r="W22">
        <f t="shared" si="14"/>
        <v>22090.9375</v>
      </c>
      <c r="Y22">
        <v>1.3757999999999999E-2</v>
      </c>
      <c r="Z22">
        <v>20181.216129</v>
      </c>
      <c r="AA22">
        <v>2538</v>
      </c>
      <c r="AB22" s="4">
        <v>52621</v>
      </c>
      <c r="AC22">
        <v>1.5089999999999999E-3</v>
      </c>
      <c r="AD22">
        <v>2058</v>
      </c>
      <c r="AE22">
        <v>1698</v>
      </c>
      <c r="AF22" s="4">
        <v>2436</v>
      </c>
      <c r="AG22">
        <f t="shared" si="15"/>
        <v>1.3757999999999999E-2</v>
      </c>
      <c r="AH22">
        <f t="shared" si="16"/>
        <v>249.33920750278199</v>
      </c>
      <c r="AI22">
        <f t="shared" si="17"/>
        <v>18123.216129</v>
      </c>
    </row>
    <row r="23" spans="1:35" x14ac:dyDescent="0.2">
      <c r="A23">
        <v>1.4645999999999999E-2</v>
      </c>
      <c r="B23">
        <v>11356.690909000001</v>
      </c>
      <c r="C23">
        <v>2330</v>
      </c>
      <c r="D23" s="4">
        <v>21868</v>
      </c>
      <c r="E23">
        <v>1.598E-3</v>
      </c>
      <c r="F23">
        <v>1592.416667</v>
      </c>
      <c r="G23">
        <v>1432</v>
      </c>
      <c r="H23" s="4">
        <v>1762</v>
      </c>
      <c r="I23">
        <f t="shared" si="9"/>
        <v>1.4645999999999999E-2</v>
      </c>
      <c r="J23">
        <f t="shared" si="10"/>
        <v>143.00756054833201</v>
      </c>
      <c r="K23">
        <f t="shared" si="11"/>
        <v>9764.2742420000013</v>
      </c>
      <c r="M23">
        <v>1.4645999999999999E-2</v>
      </c>
      <c r="N23">
        <v>28060.912121000001</v>
      </c>
      <c r="O23">
        <v>4228</v>
      </c>
      <c r="P23" s="4">
        <v>65534</v>
      </c>
      <c r="Q23">
        <v>1.42E-3</v>
      </c>
      <c r="R23">
        <v>3199.6875</v>
      </c>
      <c r="S23">
        <v>2661</v>
      </c>
      <c r="T23" s="4">
        <v>3781</v>
      </c>
      <c r="U23">
        <f t="shared" si="12"/>
        <v>1.4645999999999999E-2</v>
      </c>
      <c r="V23">
        <f t="shared" si="13"/>
        <v>364.11749579916602</v>
      </c>
      <c r="W23">
        <f t="shared" si="14"/>
        <v>24861.224621000001</v>
      </c>
      <c r="Y23">
        <v>1.1983000000000001E-2</v>
      </c>
      <c r="Z23">
        <v>18988.685184999998</v>
      </c>
      <c r="AA23">
        <v>2987</v>
      </c>
      <c r="AB23" s="4">
        <v>43726</v>
      </c>
      <c r="AC23">
        <v>1.5089999999999999E-3</v>
      </c>
      <c r="AD23">
        <v>2048.6470589999999</v>
      </c>
      <c r="AE23">
        <v>1721</v>
      </c>
      <c r="AF23" s="4">
        <v>2396</v>
      </c>
      <c r="AG23">
        <f t="shared" si="15"/>
        <v>1.1983000000000001E-2</v>
      </c>
      <c r="AH23">
        <f t="shared" si="16"/>
        <v>202.992476863858</v>
      </c>
      <c r="AI23">
        <f t="shared" si="17"/>
        <v>16940.038125999999</v>
      </c>
    </row>
    <row r="24" spans="1:35" x14ac:dyDescent="0.2">
      <c r="A24">
        <v>1.5134E-2</v>
      </c>
      <c r="B24">
        <v>9782.3607040000006</v>
      </c>
      <c r="C24">
        <v>1896</v>
      </c>
      <c r="D24" s="4">
        <v>18256</v>
      </c>
      <c r="E24">
        <v>1.598E-3</v>
      </c>
      <c r="F24">
        <v>1542.5</v>
      </c>
      <c r="G24">
        <v>1362</v>
      </c>
      <c r="H24" s="4">
        <v>1752</v>
      </c>
      <c r="I24">
        <f t="shared" si="9"/>
        <v>1.5134E-2</v>
      </c>
      <c r="J24">
        <f t="shared" si="10"/>
        <v>124.70205189433601</v>
      </c>
      <c r="K24">
        <f t="shared" si="11"/>
        <v>8239.8607040000006</v>
      </c>
      <c r="M24">
        <v>1.4201999999999999E-2</v>
      </c>
      <c r="N24">
        <v>27107.221874999999</v>
      </c>
      <c r="O24">
        <v>4428</v>
      </c>
      <c r="P24" s="4">
        <v>57597</v>
      </c>
      <c r="Q24">
        <v>1.42E-3</v>
      </c>
      <c r="R24">
        <v>3027.96875</v>
      </c>
      <c r="S24">
        <v>2650</v>
      </c>
      <c r="T24" s="4">
        <v>3560</v>
      </c>
      <c r="U24">
        <f t="shared" si="12"/>
        <v>1.4201999999999999E-2</v>
      </c>
      <c r="V24">
        <f t="shared" si="13"/>
        <v>341.97355288124999</v>
      </c>
      <c r="W24">
        <f t="shared" si="14"/>
        <v>24079.253124999999</v>
      </c>
      <c r="Y24">
        <v>1.2871E-2</v>
      </c>
      <c r="Z24">
        <v>16983.737931</v>
      </c>
      <c r="AA24">
        <v>2511</v>
      </c>
      <c r="AB24" s="4">
        <v>40581</v>
      </c>
      <c r="AC24">
        <v>1.5089999999999999E-3</v>
      </c>
      <c r="AD24">
        <v>2305.617647</v>
      </c>
      <c r="AE24">
        <v>1735</v>
      </c>
      <c r="AF24" s="4">
        <v>2773</v>
      </c>
      <c r="AG24">
        <f t="shared" si="15"/>
        <v>1.2871E-2</v>
      </c>
      <c r="AH24">
        <f t="shared" si="16"/>
        <v>188.922086175364</v>
      </c>
      <c r="AI24">
        <f t="shared" si="17"/>
        <v>14678.120283999999</v>
      </c>
    </row>
    <row r="25" spans="1:35" x14ac:dyDescent="0.2">
      <c r="A25">
        <v>1.3315E-2</v>
      </c>
      <c r="B25">
        <v>11930.15</v>
      </c>
      <c r="C25">
        <v>2125</v>
      </c>
      <c r="D25" s="4">
        <v>24235</v>
      </c>
      <c r="E25">
        <v>1.598E-3</v>
      </c>
      <c r="F25">
        <v>1471.833333</v>
      </c>
      <c r="G25">
        <v>1271</v>
      </c>
      <c r="H25" s="4">
        <v>1694</v>
      </c>
      <c r="I25">
        <f t="shared" si="9"/>
        <v>1.3315E-2</v>
      </c>
      <c r="J25">
        <f t="shared" si="10"/>
        <v>139.252486421105</v>
      </c>
      <c r="K25">
        <f t="shared" si="11"/>
        <v>10458.316666999999</v>
      </c>
      <c r="M25">
        <v>1.4201999999999999E-2</v>
      </c>
      <c r="N25">
        <v>26355.5625</v>
      </c>
      <c r="O25">
        <v>3480</v>
      </c>
      <c r="P25" s="4">
        <v>58744</v>
      </c>
      <c r="Q25">
        <v>1.42E-3</v>
      </c>
      <c r="R25">
        <v>3555.96875</v>
      </c>
      <c r="S25">
        <v>2828</v>
      </c>
      <c r="T25" s="4">
        <v>4449</v>
      </c>
      <c r="U25">
        <f t="shared" si="12"/>
        <v>1.4201999999999999E-2</v>
      </c>
      <c r="V25">
        <f t="shared" si="13"/>
        <v>323.79983043749996</v>
      </c>
      <c r="W25">
        <f t="shared" si="14"/>
        <v>22799.59375</v>
      </c>
      <c r="Y25">
        <v>1.4158E-2</v>
      </c>
      <c r="Z25">
        <v>17063.316613999999</v>
      </c>
      <c r="AA25">
        <v>2437</v>
      </c>
      <c r="AB25" s="4">
        <v>45254</v>
      </c>
      <c r="AC25">
        <v>1.42E-3</v>
      </c>
      <c r="AD25">
        <v>1880.09375</v>
      </c>
      <c r="AE25">
        <v>1494</v>
      </c>
      <c r="AF25" s="4">
        <v>2236</v>
      </c>
      <c r="AG25">
        <f t="shared" si="15"/>
        <v>1.4158E-2</v>
      </c>
      <c r="AH25">
        <f t="shared" si="16"/>
        <v>214.96406930851199</v>
      </c>
      <c r="AI25">
        <f t="shared" si="17"/>
        <v>15183.222863999999</v>
      </c>
    </row>
    <row r="26" spans="1:35" x14ac:dyDescent="0.2">
      <c r="A26">
        <v>1.5622E-2</v>
      </c>
      <c r="B26">
        <v>10967.957386</v>
      </c>
      <c r="C26">
        <v>1394</v>
      </c>
      <c r="D26" s="4">
        <v>21590</v>
      </c>
      <c r="E26">
        <v>1.598E-3</v>
      </c>
      <c r="F26">
        <v>1567.5</v>
      </c>
      <c r="G26">
        <v>1285</v>
      </c>
      <c r="H26" s="4">
        <v>1815</v>
      </c>
      <c r="I26">
        <f t="shared" si="9"/>
        <v>1.5622E-2</v>
      </c>
      <c r="J26">
        <f t="shared" si="10"/>
        <v>146.85394528409199</v>
      </c>
      <c r="K26">
        <f t="shared" si="11"/>
        <v>9400.457386</v>
      </c>
      <c r="M26">
        <v>1.3757999999999999E-2</v>
      </c>
      <c r="N26">
        <v>25211.745160999999</v>
      </c>
      <c r="O26">
        <v>3125</v>
      </c>
      <c r="P26" s="4">
        <v>55987</v>
      </c>
      <c r="Q26">
        <v>1.42E-3</v>
      </c>
      <c r="R26">
        <v>3248.375</v>
      </c>
      <c r="S26">
        <v>2761</v>
      </c>
      <c r="T26" s="4">
        <v>3903</v>
      </c>
      <c r="U26">
        <f t="shared" si="12"/>
        <v>1.3757999999999999E-2</v>
      </c>
      <c r="V26">
        <f t="shared" si="13"/>
        <v>302.17204667503796</v>
      </c>
      <c r="W26">
        <f t="shared" si="14"/>
        <v>21963.370160999999</v>
      </c>
      <c r="Y26">
        <v>1.3757999999999999E-2</v>
      </c>
      <c r="Z26">
        <v>18718.058065000001</v>
      </c>
      <c r="AA26">
        <v>2458</v>
      </c>
      <c r="AB26" s="4">
        <v>45619</v>
      </c>
      <c r="AC26">
        <v>1.42E-3</v>
      </c>
      <c r="AD26">
        <v>1961.53125</v>
      </c>
      <c r="AE26">
        <v>1658</v>
      </c>
      <c r="AF26" s="4">
        <v>2243</v>
      </c>
      <c r="AG26">
        <f t="shared" si="15"/>
        <v>1.3757999999999999E-2</v>
      </c>
      <c r="AH26">
        <f t="shared" si="16"/>
        <v>230.53629592077002</v>
      </c>
      <c r="AI26">
        <f t="shared" si="17"/>
        <v>16756.526815000001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7.3321774401258824E-2</v>
      </c>
      <c r="C29" s="6">
        <f>B29/$B$29</f>
        <v>1</v>
      </c>
      <c r="M29" s="6" t="s">
        <v>11</v>
      </c>
      <c r="N29" s="6">
        <f>V4/V17</f>
        <v>2.3684356196460379E-2</v>
      </c>
      <c r="O29" s="6">
        <f>N29/$N$29</f>
        <v>1</v>
      </c>
      <c r="Y29" s="6" t="s">
        <v>11</v>
      </c>
      <c r="Z29" s="6">
        <f>AH4/AH17</f>
        <v>3.1471269337254325E-2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3.1512298879205682E-2</v>
      </c>
      <c r="C30" s="6">
        <f t="shared" ref="C30:C38" si="19">B30/$B$29</f>
        <v>0.42978090937560104</v>
      </c>
      <c r="M30" s="6" t="s">
        <v>12</v>
      </c>
      <c r="N30" s="6">
        <f t="shared" ref="N30:N38" si="20">V5/V18</f>
        <v>1.7747150750987564E-2</v>
      </c>
      <c r="O30" s="6">
        <f t="shared" ref="O30:O38" si="21">N30/$N$29</f>
        <v>0.74931953411677998</v>
      </c>
      <c r="Y30" s="6" t="s">
        <v>12</v>
      </c>
      <c r="Z30" s="6">
        <f t="shared" ref="Z30:Z38" si="22">AH5/AH18</f>
        <v>3.9140836038325785E-2</v>
      </c>
      <c r="AA30" s="6">
        <f t="shared" ref="AA30:AA38" si="23">Z30/$Z$29</f>
        <v>1.2437005835030797</v>
      </c>
    </row>
    <row r="31" spans="1:35" x14ac:dyDescent="0.2">
      <c r="A31" s="6">
        <v>5</v>
      </c>
      <c r="B31" s="6">
        <f t="shared" si="18"/>
        <v>7.6372563653168468E-2</v>
      </c>
      <c r="C31" s="6">
        <f t="shared" si="19"/>
        <v>1.0416082299810965</v>
      </c>
      <c r="M31" s="6">
        <v>5</v>
      </c>
      <c r="N31" s="6">
        <f t="shared" si="20"/>
        <v>2.5939517559554683E-2</v>
      </c>
      <c r="O31" s="6">
        <f t="shared" si="21"/>
        <v>1.095217338583657</v>
      </c>
      <c r="Y31" s="6">
        <v>5</v>
      </c>
      <c r="Z31" s="6">
        <f t="shared" si="22"/>
        <v>7.3996991402218548E-2</v>
      </c>
      <c r="AA31" s="6">
        <f t="shared" si="23"/>
        <v>2.3512553818292963</v>
      </c>
    </row>
    <row r="32" spans="1:35" x14ac:dyDescent="0.2">
      <c r="A32" s="6">
        <v>15</v>
      </c>
      <c r="B32" s="6">
        <f t="shared" si="18"/>
        <v>7.9477280145204082E-2</v>
      </c>
      <c r="C32" s="6">
        <f t="shared" si="19"/>
        <v>1.0839519473473023</v>
      </c>
      <c r="M32" s="6">
        <v>15</v>
      </c>
      <c r="N32" s="6">
        <f t="shared" si="20"/>
        <v>3.1731447387721802E-2</v>
      </c>
      <c r="O32" s="6">
        <f t="shared" si="21"/>
        <v>1.3397639827957011</v>
      </c>
      <c r="Y32" s="6">
        <v>15</v>
      </c>
      <c r="Z32" s="6">
        <f t="shared" si="22"/>
        <v>5.3932667132396167E-2</v>
      </c>
      <c r="AA32" s="6">
        <f t="shared" si="23"/>
        <v>1.713711212421706</v>
      </c>
    </row>
    <row r="33" spans="1:27" x14ac:dyDescent="0.2">
      <c r="A33" s="6">
        <v>30</v>
      </c>
      <c r="B33" s="6">
        <f t="shared" si="18"/>
        <v>6.7638664772150095E-2</v>
      </c>
      <c r="C33" s="6">
        <f t="shared" si="19"/>
        <v>0.92249083337771542</v>
      </c>
      <c r="M33" s="6">
        <v>30</v>
      </c>
      <c r="N33" s="6">
        <f t="shared" si="20"/>
        <v>2.9900742509584292E-2</v>
      </c>
      <c r="O33" s="6">
        <f t="shared" si="21"/>
        <v>1.2624680300177613</v>
      </c>
      <c r="Y33" s="6">
        <v>30</v>
      </c>
      <c r="Z33" s="6">
        <f t="shared" si="22"/>
        <v>5.580358382540971E-2</v>
      </c>
      <c r="AA33" s="6">
        <f t="shared" si="23"/>
        <v>1.7731596151208253</v>
      </c>
    </row>
    <row r="34" spans="1:27" x14ac:dyDescent="0.2">
      <c r="A34" s="6">
        <v>60</v>
      </c>
      <c r="B34" s="6">
        <f t="shared" si="18"/>
        <v>0.10468648002285789</v>
      </c>
      <c r="C34" s="6">
        <f t="shared" si="19"/>
        <v>1.4277679567593851</v>
      </c>
      <c r="M34" s="6">
        <v>60</v>
      </c>
      <c r="N34" s="6">
        <f t="shared" si="20"/>
        <v>3.365404351483222E-2</v>
      </c>
      <c r="O34" s="6">
        <f t="shared" si="21"/>
        <v>1.4209397644450985</v>
      </c>
      <c r="Y34" s="6">
        <v>60</v>
      </c>
      <c r="Z34" s="6">
        <f t="shared" si="22"/>
        <v>4.479367049180738E-2</v>
      </c>
      <c r="AA34" s="6">
        <f t="shared" si="23"/>
        <v>1.4233194731291812</v>
      </c>
    </row>
    <row r="35" spans="1:27" x14ac:dyDescent="0.2">
      <c r="A35" s="6">
        <v>120</v>
      </c>
      <c r="B35" s="6">
        <f t="shared" si="18"/>
        <v>7.0967175734936203E-2</v>
      </c>
      <c r="C35" s="6">
        <f t="shared" si="19"/>
        <v>0.96788677462390771</v>
      </c>
      <c r="M35" s="6">
        <v>120</v>
      </c>
      <c r="N35" s="6">
        <f t="shared" si="20"/>
        <v>3.2130903746012213E-2</v>
      </c>
      <c r="O35" s="6">
        <f t="shared" si="21"/>
        <v>1.3566298141899322</v>
      </c>
      <c r="Y35" s="6">
        <v>120</v>
      </c>
      <c r="Z35" s="6">
        <f t="shared" si="22"/>
        <v>5.9340266398092707E-2</v>
      </c>
      <c r="AA35" s="6">
        <f t="shared" si="23"/>
        <v>1.8855377507080171</v>
      </c>
    </row>
    <row r="36" spans="1:27" x14ac:dyDescent="0.2">
      <c r="A36" s="6">
        <v>180</v>
      </c>
      <c r="B36" s="6">
        <f t="shared" si="18"/>
        <v>5.9327321830331743E-2</v>
      </c>
      <c r="C36" s="6">
        <f t="shared" si="19"/>
        <v>0.80913647159789936</v>
      </c>
      <c r="M36" s="6">
        <v>180</v>
      </c>
      <c r="N36" s="6">
        <f t="shared" si="20"/>
        <v>3.4275310610929581E-2</v>
      </c>
      <c r="O36" s="6">
        <f t="shared" si="21"/>
        <v>1.4471708805009451</v>
      </c>
      <c r="Y36" s="6">
        <v>180</v>
      </c>
      <c r="Z36" s="6">
        <f t="shared" si="22"/>
        <v>6.8505445093606551E-2</v>
      </c>
      <c r="AA36" s="6">
        <f t="shared" si="23"/>
        <v>2.1767614251425433</v>
      </c>
    </row>
    <row r="37" spans="1:27" x14ac:dyDescent="0.2">
      <c r="A37" s="6">
        <v>240</v>
      </c>
      <c r="B37" s="6">
        <f t="shared" si="18"/>
        <v>2.9642157039684994E-2</v>
      </c>
      <c r="C37" s="6">
        <f t="shared" si="19"/>
        <v>0.40427495490583876</v>
      </c>
      <c r="M37" s="6">
        <v>240</v>
      </c>
      <c r="N37" s="6">
        <f t="shared" si="20"/>
        <v>3.2101124006725858E-2</v>
      </c>
      <c r="O37" s="6">
        <f t="shared" si="21"/>
        <v>1.3553724551534723</v>
      </c>
      <c r="Y37" s="6">
        <v>240</v>
      </c>
      <c r="Z37" s="6">
        <f t="shared" si="22"/>
        <v>4.0017536907249844E-2</v>
      </c>
      <c r="AA37" s="6">
        <f t="shared" si="23"/>
        <v>1.2715577652242587</v>
      </c>
    </row>
    <row r="38" spans="1:27" x14ac:dyDescent="0.2">
      <c r="A38" s="6">
        <v>360</v>
      </c>
      <c r="B38" s="6">
        <f t="shared" si="18"/>
        <v>1.7183099162296378E-2</v>
      </c>
      <c r="C38" s="6">
        <f t="shared" si="19"/>
        <v>0.23435192754966075</v>
      </c>
      <c r="M38" s="6">
        <v>360</v>
      </c>
      <c r="N38" s="6">
        <f t="shared" si="20"/>
        <v>2.2774007811360179E-2</v>
      </c>
      <c r="O38" s="6">
        <f t="shared" si="21"/>
        <v>0.96156330459021511</v>
      </c>
      <c r="Y38" s="6">
        <v>360</v>
      </c>
      <c r="Z38" s="6">
        <f t="shared" si="22"/>
        <v>3.1385580306151357E-2</v>
      </c>
      <c r="AA38" s="6">
        <f t="shared" si="23"/>
        <v>0.99727722990182888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FE9DD-A563-F545-AE96-7692F146D788}">
  <dimension ref="A1:AI110"/>
  <sheetViews>
    <sheetView workbookViewId="0"/>
  </sheetViews>
  <sheetFormatPr baseColWidth="10" defaultRowHeight="16" x14ac:dyDescent="0.2"/>
  <sheetData>
    <row r="1" spans="1:35" x14ac:dyDescent="0.2">
      <c r="A1" s="1" t="s">
        <v>21</v>
      </c>
    </row>
    <row r="2" spans="1:35" x14ac:dyDescent="0.2">
      <c r="A2" s="13" t="s">
        <v>14</v>
      </c>
      <c r="B2" s="13"/>
      <c r="C2" s="13"/>
      <c r="D2" s="13"/>
      <c r="E2" s="13"/>
      <c r="F2" s="13"/>
      <c r="G2" s="13"/>
      <c r="H2" s="13"/>
      <c r="I2" s="13"/>
      <c r="J2" s="13"/>
      <c r="K2" s="13"/>
      <c r="M2" s="13" t="s">
        <v>15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7"/>
      <c r="Y2" s="13" t="s">
        <v>16</v>
      </c>
      <c r="Z2" s="13"/>
      <c r="AA2" s="13"/>
      <c r="AB2" s="13"/>
      <c r="AC2" s="13"/>
      <c r="AD2" s="13"/>
      <c r="AE2" s="13"/>
      <c r="AF2" s="13"/>
      <c r="AG2" s="13"/>
      <c r="AH2" s="13"/>
      <c r="AI2" s="13"/>
    </row>
    <row r="3" spans="1:35" x14ac:dyDescent="0.2">
      <c r="A3" s="13" t="s">
        <v>4</v>
      </c>
      <c r="B3" s="13"/>
      <c r="C3" s="13"/>
      <c r="D3" s="14"/>
      <c r="E3" s="15" t="s">
        <v>5</v>
      </c>
      <c r="F3" s="13"/>
      <c r="G3" s="13"/>
      <c r="H3" s="14"/>
      <c r="I3" s="13" t="s">
        <v>6</v>
      </c>
      <c r="J3" s="13"/>
      <c r="M3" s="13" t="s">
        <v>4</v>
      </c>
      <c r="N3" s="13"/>
      <c r="O3" s="13"/>
      <c r="P3" s="14"/>
      <c r="Q3" s="15" t="s">
        <v>5</v>
      </c>
      <c r="R3" s="13"/>
      <c r="S3" s="13"/>
      <c r="T3" s="14"/>
      <c r="U3" s="13" t="s">
        <v>6</v>
      </c>
      <c r="V3" s="13"/>
      <c r="Y3" s="13" t="s">
        <v>4</v>
      </c>
      <c r="Z3" s="13"/>
      <c r="AA3" s="13"/>
      <c r="AB3" s="14"/>
      <c r="AC3" s="15" t="s">
        <v>5</v>
      </c>
      <c r="AD3" s="13"/>
      <c r="AE3" s="13"/>
      <c r="AF3" s="14"/>
      <c r="AG3" s="13" t="s">
        <v>6</v>
      </c>
      <c r="AH3" s="13"/>
    </row>
    <row r="4" spans="1:35" x14ac:dyDescent="0.2">
      <c r="A4" s="1" t="s">
        <v>0</v>
      </c>
      <c r="B4" s="1" t="s">
        <v>1</v>
      </c>
      <c r="C4" s="1" t="s">
        <v>2</v>
      </c>
      <c r="D4" s="2" t="s">
        <v>3</v>
      </c>
      <c r="E4" s="3" t="s">
        <v>0</v>
      </c>
      <c r="F4" s="1" t="s">
        <v>1</v>
      </c>
      <c r="G4" s="1" t="s">
        <v>2</v>
      </c>
      <c r="H4" s="2" t="s">
        <v>3</v>
      </c>
      <c r="I4" s="1" t="s">
        <v>0</v>
      </c>
      <c r="J4" s="1" t="s">
        <v>7</v>
      </c>
      <c r="K4" s="1" t="s">
        <v>1</v>
      </c>
      <c r="M4" s="1" t="s">
        <v>0</v>
      </c>
      <c r="N4" s="1" t="s">
        <v>1</v>
      </c>
      <c r="O4" s="1" t="s">
        <v>2</v>
      </c>
      <c r="P4" s="2" t="s">
        <v>3</v>
      </c>
      <c r="Q4" s="3" t="s">
        <v>0</v>
      </c>
      <c r="R4" s="1" t="s">
        <v>1</v>
      </c>
      <c r="S4" s="1" t="s">
        <v>2</v>
      </c>
      <c r="T4" s="2" t="s">
        <v>3</v>
      </c>
      <c r="U4" s="1" t="s">
        <v>0</v>
      </c>
      <c r="V4" s="1" t="s">
        <v>7</v>
      </c>
      <c r="W4" s="1" t="s">
        <v>1</v>
      </c>
      <c r="X4" s="1"/>
      <c r="Y4" s="1" t="s">
        <v>0</v>
      </c>
      <c r="Z4" s="1" t="s">
        <v>1</v>
      </c>
      <c r="AA4" s="1" t="s">
        <v>2</v>
      </c>
      <c r="AB4" s="2" t="s">
        <v>3</v>
      </c>
      <c r="AC4" s="3" t="s">
        <v>0</v>
      </c>
      <c r="AD4" s="1" t="s">
        <v>1</v>
      </c>
      <c r="AE4" s="1" t="s">
        <v>2</v>
      </c>
      <c r="AF4" s="2" t="s">
        <v>3</v>
      </c>
      <c r="AG4" s="1" t="s">
        <v>0</v>
      </c>
      <c r="AH4" s="1" t="s">
        <v>7</v>
      </c>
      <c r="AI4" s="1" t="s">
        <v>1</v>
      </c>
    </row>
    <row r="5" spans="1:35" x14ac:dyDescent="0.2">
      <c r="A5">
        <v>1.5533999999999999E-2</v>
      </c>
      <c r="B5">
        <v>37208.677143000001</v>
      </c>
      <c r="C5">
        <v>11393</v>
      </c>
      <c r="D5" s="4">
        <v>58118</v>
      </c>
      <c r="E5">
        <v>1.5089999999999999E-3</v>
      </c>
      <c r="F5">
        <v>4147.9117649999998</v>
      </c>
      <c r="G5">
        <v>3842</v>
      </c>
      <c r="H5" s="4">
        <v>4416</v>
      </c>
      <c r="I5">
        <f>A5</f>
        <v>1.5533999999999999E-2</v>
      </c>
      <c r="J5">
        <f>I5*(B5-F5)</f>
        <v>513.56592938185202</v>
      </c>
      <c r="K5">
        <f>J5/I5</f>
        <v>33060.765378000004</v>
      </c>
      <c r="M5">
        <v>1.5977000000000002E-2</v>
      </c>
      <c r="N5">
        <v>32651.519444000001</v>
      </c>
      <c r="O5">
        <v>8439</v>
      </c>
      <c r="P5" s="4">
        <v>56433</v>
      </c>
      <c r="Q5">
        <v>1.42E-3</v>
      </c>
      <c r="R5">
        <v>3590.4375</v>
      </c>
      <c r="S5">
        <v>3116</v>
      </c>
      <c r="T5" s="4">
        <v>4022</v>
      </c>
      <c r="U5">
        <f>M5</f>
        <v>1.5977000000000002E-2</v>
      </c>
      <c r="V5">
        <f>U5*(N5-R5)</f>
        <v>464.30890621928808</v>
      </c>
      <c r="W5">
        <f>V5/U5</f>
        <v>29061.081944000001</v>
      </c>
      <c r="Y5">
        <v>1.3580999999999999E-2</v>
      </c>
      <c r="Z5">
        <v>28840.490195999999</v>
      </c>
      <c r="AA5">
        <v>12849</v>
      </c>
      <c r="AB5" s="4">
        <v>45000</v>
      </c>
      <c r="AC5">
        <v>1.5089999999999999E-3</v>
      </c>
      <c r="AD5">
        <v>2102.117647</v>
      </c>
      <c r="AE5">
        <v>2011</v>
      </c>
      <c r="AF5" s="4">
        <v>2239</v>
      </c>
      <c r="AG5">
        <f>Y5</f>
        <v>1.3580999999999999E-2</v>
      </c>
      <c r="AH5">
        <f>AG5*(Z5-AD5)</f>
        <v>363.13383758796897</v>
      </c>
      <c r="AI5">
        <f>AH5/AG5</f>
        <v>26738.372549</v>
      </c>
    </row>
    <row r="6" spans="1:35" x14ac:dyDescent="0.2">
      <c r="A6">
        <v>1.5977000000000002E-2</v>
      </c>
      <c r="B6">
        <v>35419.863889</v>
      </c>
      <c r="C6">
        <v>11236</v>
      </c>
      <c r="D6" s="4">
        <v>61508</v>
      </c>
      <c r="E6">
        <v>1.5089999999999999E-3</v>
      </c>
      <c r="F6">
        <v>3389.4117649999998</v>
      </c>
      <c r="G6">
        <v>2931</v>
      </c>
      <c r="H6" s="4">
        <v>3928</v>
      </c>
      <c r="I6">
        <f t="shared" ref="I6:I13" si="0">A6</f>
        <v>1.5977000000000002E-2</v>
      </c>
      <c r="J6">
        <f t="shared" ref="J6:J13" si="1">I6*(B6-F6)</f>
        <v>511.75053358514805</v>
      </c>
      <c r="K6">
        <f t="shared" ref="K6:K13" si="2">J6/I6</f>
        <v>32030.452123999999</v>
      </c>
      <c r="M6">
        <v>1.5977000000000002E-2</v>
      </c>
      <c r="N6">
        <v>36368.966667000001</v>
      </c>
      <c r="O6">
        <v>10136</v>
      </c>
      <c r="P6" s="4">
        <v>65535</v>
      </c>
      <c r="Q6">
        <v>1.42E-3</v>
      </c>
      <c r="R6">
        <v>3333.78125</v>
      </c>
      <c r="S6">
        <v>3076</v>
      </c>
      <c r="T6" s="4">
        <v>3571</v>
      </c>
      <c r="U6">
        <f t="shared" ref="U6:U13" si="3">M6</f>
        <v>1.5977000000000002E-2</v>
      </c>
      <c r="V6">
        <f t="shared" ref="V6:V13" si="4">U6*(N6-R6)</f>
        <v>527.80315740740912</v>
      </c>
      <c r="W6">
        <f t="shared" ref="W6:W13" si="5">V6/U6</f>
        <v>33035.185417000001</v>
      </c>
      <c r="Y6">
        <v>1.3580999999999999E-2</v>
      </c>
      <c r="Z6">
        <v>30222.705881999998</v>
      </c>
      <c r="AA6">
        <v>13842</v>
      </c>
      <c r="AB6" s="4">
        <v>60612</v>
      </c>
      <c r="AC6">
        <v>1.5089999999999999E-3</v>
      </c>
      <c r="AD6">
        <v>2071.882353</v>
      </c>
      <c r="AE6">
        <v>1996</v>
      </c>
      <c r="AF6" s="4">
        <v>2137</v>
      </c>
      <c r="AG6">
        <f t="shared" ref="AG6:AG13" si="6">Y6</f>
        <v>1.3580999999999999E-2</v>
      </c>
      <c r="AH6">
        <f t="shared" ref="AH6:AH13" si="7">AG6*(Z6-AD6)</f>
        <v>382.31633434734897</v>
      </c>
      <c r="AI6">
        <f t="shared" ref="AI6:AI13" si="8">AH6/AG6</f>
        <v>28150.823528999998</v>
      </c>
    </row>
    <row r="7" spans="1:35" x14ac:dyDescent="0.2">
      <c r="A7">
        <v>1.6865000000000002E-2</v>
      </c>
      <c r="B7">
        <v>34357.913158000003</v>
      </c>
      <c r="C7">
        <v>5817</v>
      </c>
      <c r="D7" s="4">
        <v>64290</v>
      </c>
      <c r="E7">
        <v>1.5089999999999999E-3</v>
      </c>
      <c r="F7">
        <v>3527.9411759999998</v>
      </c>
      <c r="G7">
        <v>3173</v>
      </c>
      <c r="H7" s="4">
        <v>3970</v>
      </c>
      <c r="I7">
        <f t="shared" si="0"/>
        <v>1.6865000000000002E-2</v>
      </c>
      <c r="J7">
        <f t="shared" si="1"/>
        <v>519.94747747643009</v>
      </c>
      <c r="K7">
        <f t="shared" si="2"/>
        <v>30829.971982000003</v>
      </c>
      <c r="M7">
        <v>1.6865000000000002E-2</v>
      </c>
      <c r="N7">
        <v>30683.557895000002</v>
      </c>
      <c r="O7">
        <v>8676</v>
      </c>
      <c r="P7" s="4">
        <v>55664</v>
      </c>
      <c r="Q7">
        <v>1.42E-3</v>
      </c>
      <c r="R7">
        <v>2865.71875</v>
      </c>
      <c r="S7">
        <v>2593</v>
      </c>
      <c r="T7" s="4">
        <v>3106</v>
      </c>
      <c r="U7">
        <f t="shared" si="3"/>
        <v>1.6865000000000002E-2</v>
      </c>
      <c r="V7">
        <f t="shared" si="4"/>
        <v>469.14785718042509</v>
      </c>
      <c r="W7">
        <f t="shared" si="5"/>
        <v>27817.839145000002</v>
      </c>
      <c r="Y7">
        <v>1.4779E-2</v>
      </c>
      <c r="Z7">
        <v>24200.714714999998</v>
      </c>
      <c r="AA7">
        <v>11569</v>
      </c>
      <c r="AB7" s="4">
        <v>38842</v>
      </c>
      <c r="AC7">
        <v>1.5089999999999999E-3</v>
      </c>
      <c r="AD7">
        <v>1842.3529410000001</v>
      </c>
      <c r="AE7">
        <v>1772</v>
      </c>
      <c r="AF7" s="4">
        <v>1953</v>
      </c>
      <c r="AG7">
        <f t="shared" si="6"/>
        <v>1.4779E-2</v>
      </c>
      <c r="AH7">
        <f t="shared" si="7"/>
        <v>330.43422865794599</v>
      </c>
      <c r="AI7">
        <f t="shared" si="8"/>
        <v>22358.361773999997</v>
      </c>
    </row>
    <row r="8" spans="1:35" x14ac:dyDescent="0.2">
      <c r="A8">
        <v>1.5977000000000002E-2</v>
      </c>
      <c r="B8">
        <v>34260.366667000002</v>
      </c>
      <c r="C8">
        <v>8434</v>
      </c>
      <c r="D8" s="4">
        <v>65535</v>
      </c>
      <c r="E8">
        <v>1.5089999999999999E-3</v>
      </c>
      <c r="F8">
        <v>3342.8235289999998</v>
      </c>
      <c r="G8">
        <v>3110</v>
      </c>
      <c r="H8" s="4">
        <v>3754</v>
      </c>
      <c r="I8">
        <f t="shared" si="0"/>
        <v>1.5977000000000002E-2</v>
      </c>
      <c r="J8">
        <f t="shared" si="1"/>
        <v>493.96958671582604</v>
      </c>
      <c r="K8">
        <f t="shared" si="2"/>
        <v>30917.543138000001</v>
      </c>
      <c r="M8">
        <v>1.6865000000000002E-2</v>
      </c>
      <c r="N8">
        <v>31408.807895000002</v>
      </c>
      <c r="O8">
        <v>8130</v>
      </c>
      <c r="P8" s="4">
        <v>56656</v>
      </c>
      <c r="Q8">
        <v>1.42E-3</v>
      </c>
      <c r="R8">
        <v>2988.90625</v>
      </c>
      <c r="S8">
        <v>2711</v>
      </c>
      <c r="T8" s="4">
        <v>3251</v>
      </c>
      <c r="U8">
        <f t="shared" si="3"/>
        <v>1.6865000000000002E-2</v>
      </c>
      <c r="V8">
        <f t="shared" si="4"/>
        <v>479.30164124292509</v>
      </c>
      <c r="W8">
        <f t="shared" si="5"/>
        <v>28419.901645000002</v>
      </c>
      <c r="Y8">
        <v>1.2427000000000001E-2</v>
      </c>
      <c r="Z8">
        <v>24157.828570999998</v>
      </c>
      <c r="AA8">
        <v>11818</v>
      </c>
      <c r="AB8" s="4">
        <v>38528</v>
      </c>
      <c r="AC8">
        <v>1.5089999999999999E-3</v>
      </c>
      <c r="AD8">
        <v>1868.823529</v>
      </c>
      <c r="AE8">
        <v>1814</v>
      </c>
      <c r="AF8" s="4">
        <v>1950</v>
      </c>
      <c r="AG8">
        <f t="shared" si="6"/>
        <v>1.2427000000000001E-2</v>
      </c>
      <c r="AH8">
        <f t="shared" si="7"/>
        <v>276.98546565693397</v>
      </c>
      <c r="AI8">
        <f t="shared" si="8"/>
        <v>22289.005041999997</v>
      </c>
    </row>
    <row r="9" spans="1:35" x14ac:dyDescent="0.2">
      <c r="A9">
        <v>1.5977000000000002E-2</v>
      </c>
      <c r="B9">
        <v>31487.680555999999</v>
      </c>
      <c r="C9">
        <v>7102</v>
      </c>
      <c r="D9" s="4">
        <v>61073</v>
      </c>
      <c r="E9">
        <v>1.5089999999999999E-3</v>
      </c>
      <c r="F9">
        <v>3939.5</v>
      </c>
      <c r="G9">
        <v>3592</v>
      </c>
      <c r="H9" s="4">
        <v>4277</v>
      </c>
      <c r="I9">
        <f t="shared" si="0"/>
        <v>1.5977000000000002E-2</v>
      </c>
      <c r="J9">
        <f t="shared" si="1"/>
        <v>440.13728074321205</v>
      </c>
      <c r="K9">
        <f t="shared" si="2"/>
        <v>27548.180555999999</v>
      </c>
      <c r="M9">
        <v>1.5179E-2</v>
      </c>
      <c r="N9">
        <v>30241.339180999999</v>
      </c>
      <c r="O9">
        <v>6183</v>
      </c>
      <c r="P9" s="4">
        <v>56905</v>
      </c>
      <c r="Q9">
        <v>1.42E-3</v>
      </c>
      <c r="R9">
        <v>2812.0625</v>
      </c>
      <c r="S9">
        <v>2586</v>
      </c>
      <c r="T9" s="4">
        <v>3221</v>
      </c>
      <c r="U9">
        <f t="shared" si="3"/>
        <v>1.5179E-2</v>
      </c>
      <c r="V9">
        <f t="shared" si="4"/>
        <v>416.34899074089901</v>
      </c>
      <c r="W9">
        <f t="shared" si="5"/>
        <v>27429.276680999999</v>
      </c>
      <c r="Y9">
        <v>1.2071999999999999E-2</v>
      </c>
      <c r="Z9">
        <v>23084.680146999999</v>
      </c>
      <c r="AA9">
        <v>12729</v>
      </c>
      <c r="AB9" s="4">
        <v>35118</v>
      </c>
      <c r="AC9">
        <v>1.5089999999999999E-3</v>
      </c>
      <c r="AD9">
        <v>1737.9117650000001</v>
      </c>
      <c r="AE9">
        <v>1657</v>
      </c>
      <c r="AF9" s="4">
        <v>1879</v>
      </c>
      <c r="AG9">
        <f t="shared" si="6"/>
        <v>1.2071999999999999E-2</v>
      </c>
      <c r="AH9">
        <f t="shared" si="7"/>
        <v>257.69818790750395</v>
      </c>
      <c r="AI9">
        <f t="shared" si="8"/>
        <v>21346.768381999998</v>
      </c>
    </row>
    <row r="10" spans="1:35" x14ac:dyDescent="0.2">
      <c r="A10">
        <v>1.5533999999999999E-2</v>
      </c>
      <c r="B10">
        <v>30577.122856999998</v>
      </c>
      <c r="C10">
        <v>8152</v>
      </c>
      <c r="D10" s="4">
        <v>53444</v>
      </c>
      <c r="E10">
        <v>1.5089999999999999E-3</v>
      </c>
      <c r="F10">
        <v>3762.5588240000002</v>
      </c>
      <c r="G10">
        <v>3587</v>
      </c>
      <c r="H10" s="4">
        <v>3969</v>
      </c>
      <c r="I10">
        <f t="shared" si="0"/>
        <v>1.5533999999999999E-2</v>
      </c>
      <c r="J10">
        <f t="shared" si="1"/>
        <v>416.53743768862194</v>
      </c>
      <c r="K10">
        <f t="shared" si="2"/>
        <v>26814.564032999999</v>
      </c>
      <c r="M10">
        <v>1.5977000000000002E-2</v>
      </c>
      <c r="N10">
        <v>28799.336111000001</v>
      </c>
      <c r="O10">
        <v>7410</v>
      </c>
      <c r="P10" s="4">
        <v>52259</v>
      </c>
      <c r="Q10">
        <v>1.42E-3</v>
      </c>
      <c r="R10">
        <v>2772</v>
      </c>
      <c r="S10">
        <v>2512</v>
      </c>
      <c r="T10" s="4">
        <v>2983</v>
      </c>
      <c r="U10">
        <f t="shared" si="3"/>
        <v>1.5977000000000002E-2</v>
      </c>
      <c r="V10">
        <f t="shared" si="4"/>
        <v>415.83874904544706</v>
      </c>
      <c r="W10">
        <f t="shared" si="5"/>
        <v>26027.336111000001</v>
      </c>
      <c r="Y10">
        <v>1.1717E-2</v>
      </c>
      <c r="Z10">
        <v>20293.988635999998</v>
      </c>
      <c r="AA10">
        <v>10145</v>
      </c>
      <c r="AB10" s="4">
        <v>29005</v>
      </c>
      <c r="AC10">
        <v>1.5089999999999999E-3</v>
      </c>
      <c r="AD10">
        <v>1636.5294120000001</v>
      </c>
      <c r="AE10">
        <v>1586</v>
      </c>
      <c r="AF10" s="4">
        <v>1717</v>
      </c>
      <c r="AG10">
        <f t="shared" si="6"/>
        <v>1.1717E-2</v>
      </c>
      <c r="AH10">
        <f t="shared" si="7"/>
        <v>218.60944972760797</v>
      </c>
      <c r="AI10">
        <f t="shared" si="8"/>
        <v>18657.459223999998</v>
      </c>
    </row>
    <row r="11" spans="1:35" x14ac:dyDescent="0.2">
      <c r="A11">
        <v>1.3979999999999999E-2</v>
      </c>
      <c r="B11">
        <v>34554.504761999997</v>
      </c>
      <c r="C11">
        <v>8798</v>
      </c>
      <c r="D11" s="4">
        <v>56122</v>
      </c>
      <c r="E11">
        <v>1.5089999999999999E-3</v>
      </c>
      <c r="F11">
        <v>3937.8235289999998</v>
      </c>
      <c r="G11">
        <v>3740</v>
      </c>
      <c r="H11" s="4">
        <v>4350</v>
      </c>
      <c r="I11">
        <f t="shared" si="0"/>
        <v>1.3979999999999999E-2</v>
      </c>
      <c r="J11">
        <f t="shared" si="1"/>
        <v>428.02120363733991</v>
      </c>
      <c r="K11">
        <f t="shared" si="2"/>
        <v>30616.681232999996</v>
      </c>
      <c r="M11">
        <v>1.6421000000000002E-2</v>
      </c>
      <c r="N11">
        <v>31029.208107999999</v>
      </c>
      <c r="O11">
        <v>6079</v>
      </c>
      <c r="P11" s="4">
        <v>53966</v>
      </c>
      <c r="Q11">
        <v>1.42E-3</v>
      </c>
      <c r="R11">
        <v>2791.75</v>
      </c>
      <c r="S11">
        <v>2608</v>
      </c>
      <c r="T11" s="4">
        <v>3010</v>
      </c>
      <c r="U11">
        <f t="shared" si="3"/>
        <v>1.6421000000000002E-2</v>
      </c>
      <c r="V11">
        <f t="shared" si="4"/>
        <v>463.68729959146805</v>
      </c>
      <c r="W11">
        <f t="shared" si="5"/>
        <v>28237.458107999999</v>
      </c>
      <c r="Y11">
        <v>1.1717E-2</v>
      </c>
      <c r="Z11">
        <v>22879.712121</v>
      </c>
      <c r="AA11">
        <v>11154</v>
      </c>
      <c r="AB11" s="4">
        <v>31628</v>
      </c>
      <c r="AC11">
        <v>1.5089999999999999E-3</v>
      </c>
      <c r="AD11">
        <v>1568.176471</v>
      </c>
      <c r="AE11">
        <v>1495</v>
      </c>
      <c r="AF11" s="4">
        <v>1680</v>
      </c>
      <c r="AG11">
        <f t="shared" si="6"/>
        <v>1.1717E-2</v>
      </c>
      <c r="AH11">
        <f t="shared" si="7"/>
        <v>249.70726321105002</v>
      </c>
      <c r="AI11">
        <f t="shared" si="8"/>
        <v>21311.535650000002</v>
      </c>
    </row>
    <row r="12" spans="1:35" x14ac:dyDescent="0.2">
      <c r="A12">
        <v>1.5977000000000002E-2</v>
      </c>
      <c r="B12">
        <v>35374.188888999997</v>
      </c>
      <c r="C12">
        <v>11446</v>
      </c>
      <c r="D12" s="4">
        <v>59007</v>
      </c>
      <c r="E12">
        <v>1.5089999999999999E-3</v>
      </c>
      <c r="F12">
        <v>4128.4411760000003</v>
      </c>
      <c r="G12">
        <v>3677</v>
      </c>
      <c r="H12" s="4">
        <v>4418</v>
      </c>
      <c r="I12">
        <f t="shared" si="0"/>
        <v>1.5977000000000002E-2</v>
      </c>
      <c r="J12">
        <f t="shared" si="1"/>
        <v>499.21331121060098</v>
      </c>
      <c r="K12">
        <f t="shared" si="2"/>
        <v>31245.747712999997</v>
      </c>
      <c r="M12">
        <v>1.3979999999999999E-2</v>
      </c>
      <c r="N12">
        <v>31147.584126999998</v>
      </c>
      <c r="O12">
        <v>10106</v>
      </c>
      <c r="P12" s="4">
        <v>50801</v>
      </c>
      <c r="Q12">
        <v>1.42E-3</v>
      </c>
      <c r="R12">
        <v>2661.84375</v>
      </c>
      <c r="S12">
        <v>2496</v>
      </c>
      <c r="T12" s="4">
        <v>2912</v>
      </c>
      <c r="U12">
        <f t="shared" si="3"/>
        <v>1.3979999999999999E-2</v>
      </c>
      <c r="V12">
        <f t="shared" si="4"/>
        <v>398.23065047045998</v>
      </c>
      <c r="W12">
        <f t="shared" si="5"/>
        <v>28485.740376999998</v>
      </c>
      <c r="Y12">
        <v>1.1717E-2</v>
      </c>
      <c r="Z12">
        <v>21822.083332999999</v>
      </c>
      <c r="AA12">
        <v>10440</v>
      </c>
      <c r="AB12" s="4">
        <v>29795</v>
      </c>
      <c r="AC12">
        <v>1.5089999999999999E-3</v>
      </c>
      <c r="AD12">
        <v>1528.558824</v>
      </c>
      <c r="AE12">
        <v>1415</v>
      </c>
      <c r="AF12" s="4">
        <v>1764</v>
      </c>
      <c r="AG12">
        <f t="shared" si="6"/>
        <v>1.1717E-2</v>
      </c>
      <c r="AH12">
        <f t="shared" si="7"/>
        <v>237.77922667195298</v>
      </c>
      <c r="AI12">
        <f t="shared" si="8"/>
        <v>20293.524508999999</v>
      </c>
    </row>
    <row r="13" spans="1:35" x14ac:dyDescent="0.2">
      <c r="A13">
        <v>1.7753000000000001E-2</v>
      </c>
      <c r="B13">
        <v>32869.635000000002</v>
      </c>
      <c r="C13">
        <v>6761</v>
      </c>
      <c r="D13" s="4">
        <v>56884</v>
      </c>
      <c r="E13">
        <v>1.5089999999999999E-3</v>
      </c>
      <c r="F13">
        <v>4050.9705880000001</v>
      </c>
      <c r="G13">
        <v>3798</v>
      </c>
      <c r="H13" s="4">
        <v>4358</v>
      </c>
      <c r="I13">
        <f t="shared" si="0"/>
        <v>1.7753000000000001E-2</v>
      </c>
      <c r="J13">
        <f t="shared" si="1"/>
        <v>511.61774930623608</v>
      </c>
      <c r="K13">
        <f t="shared" si="2"/>
        <v>28818.664412000002</v>
      </c>
      <c r="M13">
        <v>1.7575E-2</v>
      </c>
      <c r="N13">
        <v>27866.510101</v>
      </c>
      <c r="O13">
        <v>8856</v>
      </c>
      <c r="P13" s="4">
        <v>49077</v>
      </c>
      <c r="Q13">
        <v>1.42E-3</v>
      </c>
      <c r="R13">
        <v>2471.8125</v>
      </c>
      <c r="S13">
        <v>2250</v>
      </c>
      <c r="T13" s="4">
        <v>2669</v>
      </c>
      <c r="U13">
        <f t="shared" si="3"/>
        <v>1.7575E-2</v>
      </c>
      <c r="V13">
        <f t="shared" si="4"/>
        <v>446.31181033757503</v>
      </c>
      <c r="W13">
        <f t="shared" si="5"/>
        <v>25394.697601</v>
      </c>
      <c r="Y13">
        <v>1.2071999999999999E-2</v>
      </c>
      <c r="Z13">
        <v>20561.003676</v>
      </c>
      <c r="AA13">
        <v>10831</v>
      </c>
      <c r="AB13" s="4">
        <v>29807</v>
      </c>
      <c r="AC13">
        <v>1.5089999999999999E-3</v>
      </c>
      <c r="AD13">
        <v>1459.941176</v>
      </c>
      <c r="AE13">
        <v>1336</v>
      </c>
      <c r="AF13" s="4">
        <v>1675</v>
      </c>
      <c r="AG13">
        <f t="shared" si="6"/>
        <v>1.2071999999999999E-2</v>
      </c>
      <c r="AH13">
        <f t="shared" si="7"/>
        <v>230.58802649999998</v>
      </c>
      <c r="AI13">
        <f t="shared" si="8"/>
        <v>19101.0625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0771000000000001E-2</v>
      </c>
      <c r="B17">
        <v>22823.074786000001</v>
      </c>
      <c r="C17">
        <v>1951</v>
      </c>
      <c r="D17" s="4">
        <v>56784</v>
      </c>
      <c r="E17">
        <v>1.6869999999999999E-3</v>
      </c>
      <c r="F17">
        <v>1751.236842</v>
      </c>
      <c r="G17">
        <v>1522</v>
      </c>
      <c r="H17" s="4">
        <v>2002</v>
      </c>
      <c r="I17">
        <f>A17</f>
        <v>2.0771000000000001E-2</v>
      </c>
      <c r="J17">
        <f>I17*(B17-F17)</f>
        <v>437.6831459348241</v>
      </c>
      <c r="K17">
        <f>J17/I17</f>
        <v>21071.837944000003</v>
      </c>
      <c r="M17">
        <v>2.7694E-2</v>
      </c>
      <c r="N17">
        <v>5650.7131410000002</v>
      </c>
      <c r="O17">
        <v>860</v>
      </c>
      <c r="P17" s="4">
        <v>16736</v>
      </c>
      <c r="Q17">
        <v>1.5089999999999999E-3</v>
      </c>
      <c r="R17">
        <v>844.17647099999999</v>
      </c>
      <c r="S17">
        <v>770</v>
      </c>
      <c r="T17" s="4">
        <v>899</v>
      </c>
      <c r="U17">
        <f>M17</f>
        <v>2.7694E-2</v>
      </c>
      <c r="V17">
        <f>U17*(N17-R17)</f>
        <v>133.11222653898002</v>
      </c>
      <c r="W17">
        <f>V17/U17</f>
        <v>4806.5366700000013</v>
      </c>
      <c r="Y17">
        <v>2.2502000000000001E-2</v>
      </c>
      <c r="Z17">
        <v>4701.1321500000004</v>
      </c>
      <c r="AA17">
        <v>743</v>
      </c>
      <c r="AB17" s="4">
        <v>14245</v>
      </c>
      <c r="AC17">
        <v>1.598E-3</v>
      </c>
      <c r="AD17">
        <v>740.16666699999996</v>
      </c>
      <c r="AE17">
        <v>671</v>
      </c>
      <c r="AF17" s="4">
        <v>824</v>
      </c>
      <c r="AG17">
        <f>Y17</f>
        <v>2.2502000000000001E-2</v>
      </c>
      <c r="AH17">
        <f>AG17*(Z17-AD17)</f>
        <v>89.129645298466016</v>
      </c>
      <c r="AI17">
        <f>AH17/AG17</f>
        <v>3960.9654830000004</v>
      </c>
    </row>
    <row r="18" spans="1:35" x14ac:dyDescent="0.2">
      <c r="A18">
        <v>2.0237999999999999E-2</v>
      </c>
      <c r="B18">
        <v>21440.098684000001</v>
      </c>
      <c r="C18">
        <v>2458</v>
      </c>
      <c r="D18" s="4">
        <v>49803</v>
      </c>
      <c r="E18">
        <v>1.6869999999999999E-3</v>
      </c>
      <c r="F18">
        <v>1671.026316</v>
      </c>
      <c r="G18">
        <v>1427</v>
      </c>
      <c r="H18" s="4">
        <v>1906</v>
      </c>
      <c r="I18">
        <f t="shared" ref="I18:I25" si="9">A18</f>
        <v>2.0237999999999999E-2</v>
      </c>
      <c r="J18">
        <f t="shared" ref="J18:J25" si="10">I18*(B18-F18)</f>
        <v>400.08648658358402</v>
      </c>
      <c r="K18">
        <f t="shared" ref="K18:K25" si="11">J18/I18</f>
        <v>19769.072368000001</v>
      </c>
      <c r="M18">
        <v>2.1925E-2</v>
      </c>
      <c r="N18">
        <v>6791.9979759999997</v>
      </c>
      <c r="O18">
        <v>1061</v>
      </c>
      <c r="P18" s="4">
        <v>17754</v>
      </c>
      <c r="Q18">
        <v>1.5089999999999999E-3</v>
      </c>
      <c r="R18">
        <v>808.05882399999996</v>
      </c>
      <c r="S18">
        <v>768</v>
      </c>
      <c r="T18" s="4">
        <v>852</v>
      </c>
      <c r="U18">
        <f t="shared" ref="U18:U25" si="12">M18</f>
        <v>2.1925E-2</v>
      </c>
      <c r="V18">
        <f t="shared" ref="V18:V25" si="13">U18*(N18-R18)</f>
        <v>131.1978659076</v>
      </c>
      <c r="W18">
        <f t="shared" ref="W18:W25" si="14">V18/U18</f>
        <v>5983.9391519999999</v>
      </c>
      <c r="Y18">
        <v>1.9706000000000001E-2</v>
      </c>
      <c r="Z18">
        <v>4685.0945949999996</v>
      </c>
      <c r="AA18">
        <v>847</v>
      </c>
      <c r="AB18" s="4">
        <v>12090</v>
      </c>
      <c r="AC18">
        <v>1.598E-3</v>
      </c>
      <c r="AD18">
        <v>766.55555600000002</v>
      </c>
      <c r="AE18">
        <v>698</v>
      </c>
      <c r="AF18" s="4">
        <v>821</v>
      </c>
      <c r="AG18">
        <f t="shared" ref="AG18:AG25" si="15">Y18</f>
        <v>1.9706000000000001E-2</v>
      </c>
      <c r="AH18">
        <f t="shared" ref="AH18:AH25" si="16">AG18*(Z18-AD18)</f>
        <v>77.218730302533999</v>
      </c>
      <c r="AI18">
        <f t="shared" ref="AI18:AI25" si="17">AH18/AG18</f>
        <v>3918.5390389999998</v>
      </c>
    </row>
    <row r="19" spans="1:35" x14ac:dyDescent="0.2">
      <c r="A19">
        <v>2.0771000000000001E-2</v>
      </c>
      <c r="B19">
        <v>23887.508547000001</v>
      </c>
      <c r="C19">
        <v>2362</v>
      </c>
      <c r="D19" s="4">
        <v>63222</v>
      </c>
      <c r="E19">
        <v>1.6869999999999999E-3</v>
      </c>
      <c r="F19">
        <v>1650.578947</v>
      </c>
      <c r="G19">
        <v>1441</v>
      </c>
      <c r="H19" s="4">
        <v>1876</v>
      </c>
      <c r="I19">
        <f t="shared" si="9"/>
        <v>2.0771000000000001E-2</v>
      </c>
      <c r="J19">
        <f t="shared" si="10"/>
        <v>461.88326472160009</v>
      </c>
      <c r="K19">
        <f t="shared" si="11"/>
        <v>22236.929600000003</v>
      </c>
      <c r="M19">
        <v>2.7295E-2</v>
      </c>
      <c r="N19">
        <v>5187.7008130000004</v>
      </c>
      <c r="O19">
        <v>900</v>
      </c>
      <c r="P19" s="4">
        <v>14352</v>
      </c>
      <c r="Q19">
        <v>1.5089999999999999E-3</v>
      </c>
      <c r="R19">
        <v>768.94117600000004</v>
      </c>
      <c r="S19">
        <v>723</v>
      </c>
      <c r="T19" s="4">
        <v>821</v>
      </c>
      <c r="U19">
        <f t="shared" si="12"/>
        <v>2.7295E-2</v>
      </c>
      <c r="V19">
        <f t="shared" si="13"/>
        <v>120.610044291915</v>
      </c>
      <c r="W19">
        <f t="shared" si="14"/>
        <v>4418.7596370000001</v>
      </c>
      <c r="Y19">
        <v>1.8551999999999999E-2</v>
      </c>
      <c r="Z19">
        <v>4622.8282829999998</v>
      </c>
      <c r="AA19">
        <v>1091</v>
      </c>
      <c r="AB19" s="4">
        <v>10412</v>
      </c>
      <c r="AC19">
        <v>1.598E-3</v>
      </c>
      <c r="AD19">
        <v>825.08333300000004</v>
      </c>
      <c r="AE19">
        <v>693</v>
      </c>
      <c r="AF19" s="4">
        <v>1049</v>
      </c>
      <c r="AG19">
        <f t="shared" si="15"/>
        <v>1.8551999999999999E-2</v>
      </c>
      <c r="AH19">
        <f t="shared" si="16"/>
        <v>70.455764312399992</v>
      </c>
      <c r="AI19">
        <f t="shared" si="17"/>
        <v>3797.7449499999998</v>
      </c>
    </row>
    <row r="20" spans="1:35" x14ac:dyDescent="0.2">
      <c r="A20">
        <v>2.1925E-2</v>
      </c>
      <c r="B20">
        <v>22062.103239</v>
      </c>
      <c r="C20">
        <v>2251</v>
      </c>
      <c r="D20" s="4">
        <v>58304</v>
      </c>
      <c r="E20">
        <v>1.6869999999999999E-3</v>
      </c>
      <c r="F20">
        <v>1672.184211</v>
      </c>
      <c r="G20">
        <v>1380</v>
      </c>
      <c r="H20" s="4">
        <v>1931</v>
      </c>
      <c r="I20">
        <f t="shared" si="9"/>
        <v>2.1925E-2</v>
      </c>
      <c r="J20">
        <f t="shared" si="10"/>
        <v>447.04897468889999</v>
      </c>
      <c r="K20">
        <f t="shared" si="11"/>
        <v>20389.919028</v>
      </c>
      <c r="M20">
        <v>2.1302999999999999E-2</v>
      </c>
      <c r="N20">
        <v>6901.1973680000001</v>
      </c>
      <c r="O20">
        <v>1153</v>
      </c>
      <c r="P20" s="4">
        <v>17286</v>
      </c>
      <c r="Q20">
        <v>1.5089999999999999E-3</v>
      </c>
      <c r="R20">
        <v>751.29411800000003</v>
      </c>
      <c r="S20">
        <v>709</v>
      </c>
      <c r="T20" s="4">
        <v>807</v>
      </c>
      <c r="U20">
        <f t="shared" si="12"/>
        <v>2.1302999999999999E-2</v>
      </c>
      <c r="V20">
        <f t="shared" si="13"/>
        <v>131.01138893474999</v>
      </c>
      <c r="W20">
        <f t="shared" si="14"/>
        <v>6149.9032499999994</v>
      </c>
      <c r="Y20">
        <v>1.6111E-2</v>
      </c>
      <c r="Z20">
        <v>5728.69146</v>
      </c>
      <c r="AA20">
        <v>1230</v>
      </c>
      <c r="AB20" s="4">
        <v>19109</v>
      </c>
      <c r="AC20">
        <v>1.598E-3</v>
      </c>
      <c r="AD20">
        <v>764.47222199999999</v>
      </c>
      <c r="AE20">
        <v>717</v>
      </c>
      <c r="AF20" s="4">
        <v>811</v>
      </c>
      <c r="AG20">
        <f t="shared" si="15"/>
        <v>1.6111E-2</v>
      </c>
      <c r="AH20">
        <f t="shared" si="16"/>
        <v>79.978536143417998</v>
      </c>
      <c r="AI20">
        <f t="shared" si="17"/>
        <v>4964.2192379999997</v>
      </c>
    </row>
    <row r="21" spans="1:35" x14ac:dyDescent="0.2">
      <c r="A21">
        <v>1.9706000000000001E-2</v>
      </c>
      <c r="B21">
        <v>24390.619369</v>
      </c>
      <c r="C21">
        <v>3041</v>
      </c>
      <c r="D21" s="4">
        <v>55257</v>
      </c>
      <c r="E21">
        <v>1.6869999999999999E-3</v>
      </c>
      <c r="F21">
        <v>1414.8421049999999</v>
      </c>
      <c r="G21">
        <v>1223</v>
      </c>
      <c r="H21" s="4">
        <v>1691</v>
      </c>
      <c r="I21">
        <f t="shared" si="9"/>
        <v>1.9706000000000001E-2</v>
      </c>
      <c r="J21">
        <f t="shared" si="10"/>
        <v>452.76066676438404</v>
      </c>
      <c r="K21">
        <f t="shared" si="11"/>
        <v>22975.777264</v>
      </c>
      <c r="M21">
        <v>2.2502000000000001E-2</v>
      </c>
      <c r="N21">
        <v>6881.9211050000004</v>
      </c>
      <c r="O21">
        <v>1011</v>
      </c>
      <c r="P21" s="4">
        <v>19203</v>
      </c>
      <c r="Q21">
        <v>1.5089999999999999E-3</v>
      </c>
      <c r="R21">
        <v>777.85294099999999</v>
      </c>
      <c r="S21">
        <v>740</v>
      </c>
      <c r="T21" s="4">
        <v>814</v>
      </c>
      <c r="U21">
        <f t="shared" si="12"/>
        <v>2.2502000000000001E-2</v>
      </c>
      <c r="V21">
        <f t="shared" si="13"/>
        <v>137.35374182632802</v>
      </c>
      <c r="W21">
        <f t="shared" si="14"/>
        <v>6104.0681640000003</v>
      </c>
      <c r="Y21">
        <v>1.7087000000000001E-2</v>
      </c>
      <c r="Z21">
        <v>4789.4181820000003</v>
      </c>
      <c r="AA21">
        <v>977</v>
      </c>
      <c r="AB21" s="4">
        <v>11458</v>
      </c>
      <c r="AC21">
        <v>1.598E-3</v>
      </c>
      <c r="AD21">
        <v>737.80555600000002</v>
      </c>
      <c r="AE21">
        <v>696</v>
      </c>
      <c r="AF21" s="4">
        <v>801</v>
      </c>
      <c r="AG21">
        <f t="shared" si="15"/>
        <v>1.7087000000000001E-2</v>
      </c>
      <c r="AH21">
        <f t="shared" si="16"/>
        <v>69.229904940462006</v>
      </c>
      <c r="AI21">
        <f t="shared" si="17"/>
        <v>4051.6126260000001</v>
      </c>
    </row>
    <row r="22" spans="1:35" x14ac:dyDescent="0.2">
      <c r="A22">
        <v>2.1925E-2</v>
      </c>
      <c r="B22">
        <v>24612.475708999998</v>
      </c>
      <c r="C22">
        <v>2187</v>
      </c>
      <c r="D22" s="4">
        <v>65019</v>
      </c>
      <c r="E22">
        <v>1.6869999999999999E-3</v>
      </c>
      <c r="F22">
        <v>1549.815789</v>
      </c>
      <c r="G22">
        <v>1313</v>
      </c>
      <c r="H22" s="4">
        <v>1785</v>
      </c>
      <c r="I22">
        <f t="shared" si="9"/>
        <v>2.1925E-2</v>
      </c>
      <c r="J22">
        <f t="shared" si="10"/>
        <v>505.64881874599996</v>
      </c>
      <c r="K22">
        <f t="shared" si="11"/>
        <v>23062.659919999998</v>
      </c>
      <c r="M22">
        <v>1.438E-2</v>
      </c>
      <c r="N22">
        <v>10775.617284</v>
      </c>
      <c r="O22">
        <v>1588</v>
      </c>
      <c r="P22" s="4">
        <v>27775</v>
      </c>
      <c r="Q22">
        <v>1.5089999999999999E-3</v>
      </c>
      <c r="R22">
        <v>816.52941199999998</v>
      </c>
      <c r="S22">
        <v>762</v>
      </c>
      <c r="T22" s="4">
        <v>910</v>
      </c>
      <c r="U22">
        <f t="shared" si="12"/>
        <v>1.438E-2</v>
      </c>
      <c r="V22">
        <f t="shared" si="13"/>
        <v>143.21168359936001</v>
      </c>
      <c r="W22">
        <f t="shared" si="14"/>
        <v>9959.0878720000001</v>
      </c>
      <c r="Y22">
        <v>1.6111E-2</v>
      </c>
      <c r="Z22">
        <v>4296.5344349999996</v>
      </c>
      <c r="AA22">
        <v>865</v>
      </c>
      <c r="AB22" s="4">
        <v>9880</v>
      </c>
      <c r="AC22">
        <v>1.598E-3</v>
      </c>
      <c r="AD22">
        <v>760.97222199999999</v>
      </c>
      <c r="AE22">
        <v>696</v>
      </c>
      <c r="AF22" s="4">
        <v>840</v>
      </c>
      <c r="AG22">
        <f t="shared" si="15"/>
        <v>1.6111E-2</v>
      </c>
      <c r="AH22">
        <f t="shared" si="16"/>
        <v>56.961442813642996</v>
      </c>
      <c r="AI22">
        <f t="shared" si="17"/>
        <v>3535.5622129999997</v>
      </c>
    </row>
    <row r="23" spans="1:35" x14ac:dyDescent="0.2">
      <c r="A23">
        <v>2.0237999999999999E-2</v>
      </c>
      <c r="B23">
        <v>23015.236841999998</v>
      </c>
      <c r="C23">
        <v>2045</v>
      </c>
      <c r="D23" s="4">
        <v>57278</v>
      </c>
      <c r="E23">
        <v>1.6869999999999999E-3</v>
      </c>
      <c r="F23">
        <v>1411.3421049999999</v>
      </c>
      <c r="G23">
        <v>1228</v>
      </c>
      <c r="H23" s="4">
        <v>1653</v>
      </c>
      <c r="I23">
        <f t="shared" si="9"/>
        <v>2.0237999999999999E-2</v>
      </c>
      <c r="J23">
        <f t="shared" si="10"/>
        <v>437.21962168740595</v>
      </c>
      <c r="K23">
        <f t="shared" si="11"/>
        <v>21603.894736999999</v>
      </c>
      <c r="M23">
        <v>2.2502000000000001E-2</v>
      </c>
      <c r="N23">
        <v>6639.662722</v>
      </c>
      <c r="O23">
        <v>878</v>
      </c>
      <c r="P23" s="4">
        <v>17369</v>
      </c>
      <c r="Q23">
        <v>1.5089999999999999E-3</v>
      </c>
      <c r="R23">
        <v>774.17647099999999</v>
      </c>
      <c r="S23">
        <v>730</v>
      </c>
      <c r="T23" s="4">
        <v>834</v>
      </c>
      <c r="U23">
        <f t="shared" si="12"/>
        <v>2.2502000000000001E-2</v>
      </c>
      <c r="V23">
        <f t="shared" si="13"/>
        <v>131.98517162000201</v>
      </c>
      <c r="W23">
        <f t="shared" si="14"/>
        <v>5865.4862510000003</v>
      </c>
      <c r="Y23">
        <v>1.5533999999999999E-2</v>
      </c>
      <c r="Z23">
        <v>4700.3628570000001</v>
      </c>
      <c r="AA23">
        <v>982</v>
      </c>
      <c r="AB23" s="4">
        <v>10300</v>
      </c>
      <c r="AC23">
        <v>1.598E-3</v>
      </c>
      <c r="AD23">
        <v>698.08333300000004</v>
      </c>
      <c r="AE23">
        <v>632</v>
      </c>
      <c r="AF23" s="4">
        <v>774</v>
      </c>
      <c r="AG23">
        <f t="shared" si="15"/>
        <v>1.5533999999999999E-2</v>
      </c>
      <c r="AH23">
        <f t="shared" si="16"/>
        <v>62.171410125815996</v>
      </c>
      <c r="AI23">
        <f t="shared" si="17"/>
        <v>4002.279524</v>
      </c>
    </row>
    <row r="24" spans="1:35" x14ac:dyDescent="0.2">
      <c r="A24">
        <v>2.0771000000000001E-2</v>
      </c>
      <c r="B24">
        <v>23334.809829000002</v>
      </c>
      <c r="C24">
        <v>1975</v>
      </c>
      <c r="D24" s="4">
        <v>55209</v>
      </c>
      <c r="E24">
        <v>1.6869999999999999E-3</v>
      </c>
      <c r="F24">
        <v>1383.6578950000001</v>
      </c>
      <c r="G24">
        <v>1206</v>
      </c>
      <c r="H24" s="4">
        <v>1550</v>
      </c>
      <c r="I24">
        <f t="shared" si="9"/>
        <v>2.0771000000000001E-2</v>
      </c>
      <c r="J24">
        <f t="shared" si="10"/>
        <v>455.94737682111406</v>
      </c>
      <c r="K24">
        <f t="shared" si="11"/>
        <v>21951.151934000001</v>
      </c>
      <c r="M24">
        <v>2.2502000000000001E-2</v>
      </c>
      <c r="N24">
        <v>7099.4852069999997</v>
      </c>
      <c r="O24">
        <v>880</v>
      </c>
      <c r="P24" s="4">
        <v>17974</v>
      </c>
      <c r="Q24">
        <v>1.5089999999999999E-3</v>
      </c>
      <c r="R24">
        <v>799.20588199999997</v>
      </c>
      <c r="S24">
        <v>753</v>
      </c>
      <c r="T24" s="4">
        <v>851</v>
      </c>
      <c r="U24">
        <f t="shared" si="12"/>
        <v>2.2502000000000001E-2</v>
      </c>
      <c r="V24">
        <f t="shared" si="13"/>
        <v>141.76888537114999</v>
      </c>
      <c r="W24">
        <f t="shared" si="14"/>
        <v>6300.2793249999995</v>
      </c>
      <c r="Y24">
        <v>1.6598999999999999E-2</v>
      </c>
      <c r="Z24">
        <v>4031.4438500000001</v>
      </c>
      <c r="AA24">
        <v>910</v>
      </c>
      <c r="AB24" s="4">
        <v>9241</v>
      </c>
      <c r="AC24">
        <v>1.598E-3</v>
      </c>
      <c r="AD24">
        <v>722.13888899999995</v>
      </c>
      <c r="AE24">
        <v>682</v>
      </c>
      <c r="AF24" s="4">
        <v>762</v>
      </c>
      <c r="AG24">
        <f t="shared" si="15"/>
        <v>1.6598999999999999E-2</v>
      </c>
      <c r="AH24">
        <f t="shared" si="16"/>
        <v>54.931153047639</v>
      </c>
      <c r="AI24">
        <f t="shared" si="17"/>
        <v>3309.3049610000003</v>
      </c>
    </row>
    <row r="25" spans="1:35" x14ac:dyDescent="0.2">
      <c r="A25">
        <v>2.0771000000000001E-2</v>
      </c>
      <c r="B25">
        <v>24125.5</v>
      </c>
      <c r="C25">
        <v>2135</v>
      </c>
      <c r="D25" s="4">
        <v>61243</v>
      </c>
      <c r="E25">
        <v>1.6869999999999999E-3</v>
      </c>
      <c r="F25">
        <v>1304.684211</v>
      </c>
      <c r="G25">
        <v>1150</v>
      </c>
      <c r="H25" s="4">
        <v>1484</v>
      </c>
      <c r="I25">
        <f t="shared" si="9"/>
        <v>2.0771000000000001E-2</v>
      </c>
      <c r="J25">
        <f t="shared" si="10"/>
        <v>474.01116475331901</v>
      </c>
      <c r="K25">
        <f t="shared" si="11"/>
        <v>22820.815789</v>
      </c>
      <c r="M25">
        <v>2.4233000000000001E-2</v>
      </c>
      <c r="N25">
        <v>7134.6849819999998</v>
      </c>
      <c r="O25">
        <v>821</v>
      </c>
      <c r="P25" s="4">
        <v>19826</v>
      </c>
      <c r="Q25">
        <v>1.5089999999999999E-3</v>
      </c>
      <c r="R25">
        <v>790.58823500000005</v>
      </c>
      <c r="S25">
        <v>696</v>
      </c>
      <c r="T25" s="4">
        <v>888</v>
      </c>
      <c r="U25">
        <f t="shared" si="12"/>
        <v>2.4233000000000001E-2</v>
      </c>
      <c r="V25">
        <f t="shared" si="13"/>
        <v>153.73649647005101</v>
      </c>
      <c r="W25">
        <f t="shared" si="14"/>
        <v>6344.0967470000005</v>
      </c>
      <c r="Y25">
        <v>1.864E-2</v>
      </c>
      <c r="Z25">
        <v>4161.5642859999998</v>
      </c>
      <c r="AA25">
        <v>831</v>
      </c>
      <c r="AB25" s="4">
        <v>9867</v>
      </c>
      <c r="AC25">
        <v>1.598E-3</v>
      </c>
      <c r="AD25">
        <v>698.08333300000004</v>
      </c>
      <c r="AE25">
        <v>654</v>
      </c>
      <c r="AF25" s="4">
        <v>762</v>
      </c>
      <c r="AG25">
        <f t="shared" si="15"/>
        <v>1.864E-2</v>
      </c>
      <c r="AH25">
        <f t="shared" si="16"/>
        <v>64.559284963919993</v>
      </c>
      <c r="AI25">
        <f t="shared" si="17"/>
        <v>3463.4809529999993</v>
      </c>
    </row>
    <row r="27" spans="1:35" x14ac:dyDescent="0.2">
      <c r="A27" s="5" t="s">
        <v>9</v>
      </c>
      <c r="B27" s="5" t="s">
        <v>13</v>
      </c>
      <c r="C27" s="5" t="s">
        <v>10</v>
      </c>
      <c r="M27" s="5" t="s">
        <v>9</v>
      </c>
      <c r="N27" s="5" t="s">
        <v>13</v>
      </c>
      <c r="O27" s="5" t="s">
        <v>10</v>
      </c>
      <c r="Y27" s="5" t="s">
        <v>9</v>
      </c>
      <c r="Z27" s="5" t="s">
        <v>13</v>
      </c>
      <c r="AA27" s="5" t="s">
        <v>10</v>
      </c>
    </row>
    <row r="28" spans="1:35" x14ac:dyDescent="0.2">
      <c r="A28" s="6">
        <v>0</v>
      </c>
      <c r="B28" s="6">
        <f>J5/J17</f>
        <v>1.1733737845558434</v>
      </c>
      <c r="C28" s="6">
        <f>B28/$B$28</f>
        <v>1</v>
      </c>
      <c r="M28" s="6">
        <v>0</v>
      </c>
      <c r="N28" s="6">
        <f>V5/V17</f>
        <v>3.4881011180691339</v>
      </c>
      <c r="O28" s="6">
        <f>N28/$N$28</f>
        <v>1</v>
      </c>
      <c r="Y28" s="6">
        <v>0</v>
      </c>
      <c r="Z28" s="6">
        <f>AH5/AH17</f>
        <v>4.0742206072059703</v>
      </c>
      <c r="AA28" s="6">
        <f>Z28/$Z$28</f>
        <v>1</v>
      </c>
    </row>
    <row r="29" spans="1:35" x14ac:dyDescent="0.2">
      <c r="A29" s="6">
        <v>5</v>
      </c>
      <c r="B29" s="6">
        <f t="shared" ref="B29:B36" si="18">J6/J18</f>
        <v>1.2790997715396113</v>
      </c>
      <c r="C29" s="6">
        <f t="shared" ref="C29:C36" si="19">B29/$B$28</f>
        <v>1.0901042688829019</v>
      </c>
      <c r="M29" s="6">
        <v>5</v>
      </c>
      <c r="N29" s="6">
        <f t="shared" ref="N29:N36" si="20">V6/V18</f>
        <v>4.0229553564471097</v>
      </c>
      <c r="O29" s="6">
        <f t="shared" ref="O29:O36" si="21">N29/$N$28</f>
        <v>1.1533367927917322</v>
      </c>
      <c r="Y29" s="6">
        <v>5</v>
      </c>
      <c r="Z29" s="6">
        <f t="shared" ref="Z29:Z36" si="22">AH6/AH18</f>
        <v>4.9510828894683723</v>
      </c>
      <c r="AA29" s="6">
        <f t="shared" ref="AA29:AA36" si="23">Z29/$Z$28</f>
        <v>1.2152220919779155</v>
      </c>
    </row>
    <row r="30" spans="1:35" x14ac:dyDescent="0.2">
      <c r="A30" s="6">
        <v>15</v>
      </c>
      <c r="B30" s="6">
        <f t="shared" si="18"/>
        <v>1.1257118782812541</v>
      </c>
      <c r="C30" s="6">
        <f t="shared" si="19"/>
        <v>0.95938045753030798</v>
      </c>
      <c r="M30" s="6">
        <v>15</v>
      </c>
      <c r="N30" s="6">
        <f t="shared" si="20"/>
        <v>3.8897909368554475</v>
      </c>
      <c r="O30" s="6">
        <f t="shared" si="21"/>
        <v>1.1151600269572093</v>
      </c>
      <c r="Y30" s="6">
        <v>15</v>
      </c>
      <c r="Z30" s="6">
        <f t="shared" si="22"/>
        <v>4.6899530774061962</v>
      </c>
      <c r="AA30" s="6">
        <f t="shared" si="23"/>
        <v>1.1511288979077852</v>
      </c>
    </row>
    <row r="31" spans="1:35" x14ac:dyDescent="0.2">
      <c r="A31" s="6">
        <v>30</v>
      </c>
      <c r="B31" s="6">
        <f t="shared" si="18"/>
        <v>1.1049563128057234</v>
      </c>
      <c r="C31" s="6">
        <f t="shared" si="19"/>
        <v>0.94169166496589318</v>
      </c>
      <c r="M31" s="6">
        <v>30</v>
      </c>
      <c r="N31" s="6">
        <f t="shared" si="20"/>
        <v>3.6584730926075482</v>
      </c>
      <c r="O31" s="6">
        <f t="shared" si="21"/>
        <v>1.0488437601925729</v>
      </c>
      <c r="Y31" s="6">
        <v>30</v>
      </c>
      <c r="Z31" s="6">
        <f t="shared" si="22"/>
        <v>3.4632475038082959</v>
      </c>
      <c r="AA31" s="6">
        <f t="shared" si="23"/>
        <v>0.85003926829169196</v>
      </c>
    </row>
    <row r="32" spans="1:35" x14ac:dyDescent="0.2">
      <c r="A32" s="6">
        <v>60</v>
      </c>
      <c r="B32" s="6">
        <f t="shared" si="18"/>
        <v>0.97211907537952902</v>
      </c>
      <c r="C32" s="6">
        <f t="shared" si="19"/>
        <v>0.8284820132976678</v>
      </c>
      <c r="M32" s="6">
        <v>60</v>
      </c>
      <c r="N32" s="6">
        <f t="shared" si="20"/>
        <v>3.0312169527011243</v>
      </c>
      <c r="O32" s="6">
        <f t="shared" si="21"/>
        <v>0.86901636451958097</v>
      </c>
      <c r="Y32" s="6">
        <v>60</v>
      </c>
      <c r="Z32" s="6">
        <f t="shared" si="22"/>
        <v>3.7223536292462835</v>
      </c>
      <c r="AA32" s="6">
        <f t="shared" si="23"/>
        <v>0.91363575714644696</v>
      </c>
    </row>
    <row r="33" spans="1:35" x14ac:dyDescent="0.2">
      <c r="A33" s="6">
        <v>120</v>
      </c>
      <c r="B33" s="6">
        <f t="shared" si="18"/>
        <v>0.82376824041956098</v>
      </c>
      <c r="C33" s="6">
        <f t="shared" si="19"/>
        <v>0.70205100136218024</v>
      </c>
      <c r="M33" s="6">
        <v>120</v>
      </c>
      <c r="N33" s="6">
        <f t="shared" si="20"/>
        <v>2.9036649705813904</v>
      </c>
      <c r="O33" s="6">
        <f t="shared" si="21"/>
        <v>0.83244862241514872</v>
      </c>
      <c r="Y33" s="6">
        <v>120</v>
      </c>
      <c r="Z33" s="6">
        <f t="shared" si="22"/>
        <v>3.8378495861282538</v>
      </c>
      <c r="AA33" s="6">
        <f t="shared" si="23"/>
        <v>0.94198374514633465</v>
      </c>
    </row>
    <row r="34" spans="1:35" x14ac:dyDescent="0.2">
      <c r="A34" s="6">
        <v>180</v>
      </c>
      <c r="B34" s="6">
        <f t="shared" si="18"/>
        <v>0.97896156166421433</v>
      </c>
      <c r="C34" s="6">
        <f t="shared" si="19"/>
        <v>0.83431347670237932</v>
      </c>
      <c r="M34" s="6">
        <v>180</v>
      </c>
      <c r="N34" s="6">
        <f t="shared" si="20"/>
        <v>3.5131772296850765</v>
      </c>
      <c r="O34" s="6">
        <f t="shared" si="21"/>
        <v>1.0071890437711346</v>
      </c>
      <c r="Y34" s="6">
        <v>180</v>
      </c>
      <c r="Z34" s="6">
        <f t="shared" si="22"/>
        <v>4.0164323554141461</v>
      </c>
      <c r="AA34" s="6">
        <f t="shared" si="23"/>
        <v>0.9858161210785652</v>
      </c>
    </row>
    <row r="35" spans="1:35" x14ac:dyDescent="0.2">
      <c r="A35" s="6">
        <v>240</v>
      </c>
      <c r="B35" s="6">
        <f t="shared" si="18"/>
        <v>1.0948923858080706</v>
      </c>
      <c r="C35" s="6">
        <f t="shared" si="19"/>
        <v>0.93311475014973144</v>
      </c>
      <c r="M35" s="6">
        <v>240</v>
      </c>
      <c r="N35" s="6">
        <f t="shared" si="20"/>
        <v>2.8090130597267149</v>
      </c>
      <c r="O35" s="6">
        <f t="shared" si="21"/>
        <v>0.80531296675300124</v>
      </c>
      <c r="Y35" s="6">
        <v>240</v>
      </c>
      <c r="Z35" s="6">
        <f t="shared" si="22"/>
        <v>4.3286771436554252</v>
      </c>
      <c r="AA35" s="6">
        <f t="shared" si="23"/>
        <v>1.0624552671496001</v>
      </c>
    </row>
    <row r="36" spans="1:35" x14ac:dyDescent="0.2">
      <c r="A36" s="6">
        <v>360</v>
      </c>
      <c r="B36" s="6">
        <f t="shared" si="18"/>
        <v>1.0793369172485379</v>
      </c>
      <c r="C36" s="6">
        <f t="shared" si="19"/>
        <v>0.91985770557938507</v>
      </c>
      <c r="M36" s="6">
        <v>360</v>
      </c>
      <c r="N36" s="6">
        <f t="shared" si="20"/>
        <v>2.9030960154898535</v>
      </c>
      <c r="O36" s="6">
        <f t="shared" si="21"/>
        <v>0.83228550928503053</v>
      </c>
      <c r="Y36" s="6">
        <v>360</v>
      </c>
      <c r="Z36" s="6">
        <f t="shared" si="22"/>
        <v>3.5717252232404348</v>
      </c>
      <c r="AA36" s="6">
        <f t="shared" si="23"/>
        <v>0.87666465996544596</v>
      </c>
    </row>
    <row r="38" spans="1:35" x14ac:dyDescent="0.2">
      <c r="A38" s="1" t="s">
        <v>22</v>
      </c>
    </row>
    <row r="39" spans="1:35" x14ac:dyDescent="0.2">
      <c r="A39" s="13" t="s">
        <v>14</v>
      </c>
      <c r="B39" s="13"/>
      <c r="C39" s="13"/>
      <c r="D39" s="13"/>
      <c r="E39" s="13"/>
      <c r="F39" s="13"/>
      <c r="G39" s="13"/>
      <c r="H39" s="13"/>
      <c r="I39" s="13"/>
      <c r="J39" s="13"/>
      <c r="K39" s="13"/>
      <c r="M39" s="13" t="s">
        <v>15</v>
      </c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7"/>
      <c r="Y39" s="13" t="s">
        <v>16</v>
      </c>
      <c r="Z39" s="13"/>
      <c r="AA39" s="13"/>
      <c r="AB39" s="13"/>
      <c r="AC39" s="13"/>
      <c r="AD39" s="13"/>
      <c r="AE39" s="13"/>
      <c r="AF39" s="13"/>
      <c r="AG39" s="13"/>
      <c r="AH39" s="13"/>
      <c r="AI39" s="13"/>
    </row>
    <row r="40" spans="1:35" x14ac:dyDescent="0.2">
      <c r="A40" s="13" t="s">
        <v>4</v>
      </c>
      <c r="B40" s="13"/>
      <c r="C40" s="13"/>
      <c r="D40" s="14"/>
      <c r="E40" s="15" t="s">
        <v>5</v>
      </c>
      <c r="F40" s="13"/>
      <c r="G40" s="13"/>
      <c r="H40" s="14"/>
      <c r="I40" s="13" t="s">
        <v>6</v>
      </c>
      <c r="J40" s="13"/>
      <c r="M40" s="13" t="s">
        <v>4</v>
      </c>
      <c r="N40" s="13"/>
      <c r="O40" s="13"/>
      <c r="P40" s="14"/>
      <c r="Q40" s="15" t="s">
        <v>5</v>
      </c>
      <c r="R40" s="13"/>
      <c r="S40" s="13"/>
      <c r="T40" s="14"/>
      <c r="U40" s="13" t="s">
        <v>6</v>
      </c>
      <c r="V40" s="13"/>
      <c r="Y40" s="13" t="s">
        <v>4</v>
      </c>
      <c r="Z40" s="13"/>
      <c r="AA40" s="13"/>
      <c r="AB40" s="14"/>
      <c r="AC40" s="15" t="s">
        <v>5</v>
      </c>
      <c r="AD40" s="13"/>
      <c r="AE40" s="13"/>
      <c r="AF40" s="14"/>
      <c r="AG40" s="13" t="s">
        <v>6</v>
      </c>
      <c r="AH40" s="13"/>
    </row>
    <row r="41" spans="1:35" x14ac:dyDescent="0.2">
      <c r="A41" s="1" t="s">
        <v>0</v>
      </c>
      <c r="B41" s="1" t="s">
        <v>1</v>
      </c>
      <c r="C41" s="1" t="s">
        <v>2</v>
      </c>
      <c r="D41" s="2" t="s">
        <v>3</v>
      </c>
      <c r="E41" s="3" t="s">
        <v>0</v>
      </c>
      <c r="F41" s="1" t="s">
        <v>1</v>
      </c>
      <c r="G41" s="1" t="s">
        <v>2</v>
      </c>
      <c r="H41" s="2" t="s">
        <v>3</v>
      </c>
      <c r="I41" s="1" t="s">
        <v>0</v>
      </c>
      <c r="J41" s="1" t="s">
        <v>7</v>
      </c>
      <c r="K41" s="1" t="s">
        <v>1</v>
      </c>
      <c r="M41" s="1" t="s">
        <v>0</v>
      </c>
      <c r="N41" s="1" t="s">
        <v>1</v>
      </c>
      <c r="O41" s="1" t="s">
        <v>2</v>
      </c>
      <c r="P41" s="2" t="s">
        <v>3</v>
      </c>
      <c r="Q41" s="3" t="s">
        <v>0</v>
      </c>
      <c r="R41" s="1" t="s">
        <v>1</v>
      </c>
      <c r="S41" s="1" t="s">
        <v>2</v>
      </c>
      <c r="T41" s="2" t="s">
        <v>3</v>
      </c>
      <c r="U41" s="1" t="s">
        <v>0</v>
      </c>
      <c r="V41" s="1" t="s">
        <v>7</v>
      </c>
      <c r="W41" s="1" t="s">
        <v>1</v>
      </c>
      <c r="X41" s="1"/>
      <c r="Y41" s="1" t="s">
        <v>0</v>
      </c>
      <c r="Z41" s="1" t="s">
        <v>1</v>
      </c>
      <c r="AA41" s="1" t="s">
        <v>2</v>
      </c>
      <c r="AB41" s="2" t="s">
        <v>3</v>
      </c>
      <c r="AC41" s="3" t="s">
        <v>0</v>
      </c>
      <c r="AD41" s="1" t="s">
        <v>1</v>
      </c>
      <c r="AE41" s="1" t="s">
        <v>2</v>
      </c>
      <c r="AF41" s="2" t="s">
        <v>3</v>
      </c>
      <c r="AG41" s="1" t="s">
        <v>0</v>
      </c>
      <c r="AH41" s="1" t="s">
        <v>7</v>
      </c>
      <c r="AI41" s="1" t="s">
        <v>1</v>
      </c>
    </row>
    <row r="42" spans="1:35" x14ac:dyDescent="0.2">
      <c r="A42">
        <v>1.1717E-2</v>
      </c>
      <c r="B42">
        <v>32324.5</v>
      </c>
      <c r="C42">
        <v>11446</v>
      </c>
      <c r="D42" s="4">
        <v>47297</v>
      </c>
      <c r="E42">
        <v>1.5089999999999999E-3</v>
      </c>
      <c r="F42">
        <v>6418.4705880000001</v>
      </c>
      <c r="G42">
        <v>5651</v>
      </c>
      <c r="H42" s="4">
        <v>7387</v>
      </c>
      <c r="I42">
        <f>A42</f>
        <v>1.1717E-2</v>
      </c>
      <c r="J42">
        <f>I42*(B42-F42)</f>
        <v>303.54094662040399</v>
      </c>
      <c r="K42">
        <f>J42/I42</f>
        <v>25906.029412</v>
      </c>
      <c r="M42">
        <v>1.3580999999999999E-2</v>
      </c>
      <c r="N42">
        <v>24268.150326999999</v>
      </c>
      <c r="O42">
        <v>5064</v>
      </c>
      <c r="P42" s="4">
        <v>39162</v>
      </c>
      <c r="Q42">
        <v>1.42E-3</v>
      </c>
      <c r="R42">
        <v>5480.4375</v>
      </c>
      <c r="S42">
        <v>4969</v>
      </c>
      <c r="T42" s="4">
        <v>6578</v>
      </c>
      <c r="U42">
        <f>M42</f>
        <v>1.3580999999999999E-2</v>
      </c>
      <c r="V42">
        <f>U42*(N42-R42)</f>
        <v>255.15592790348697</v>
      </c>
      <c r="W42">
        <f>V42/U42</f>
        <v>18787.712826999999</v>
      </c>
      <c r="Y42">
        <v>1.3580999999999999E-2</v>
      </c>
      <c r="Z42">
        <v>26273.803921999999</v>
      </c>
      <c r="AA42">
        <v>7123</v>
      </c>
      <c r="AB42" s="4">
        <v>40495</v>
      </c>
      <c r="AC42">
        <v>1.42E-3</v>
      </c>
      <c r="AD42">
        <v>4378.625</v>
      </c>
      <c r="AE42">
        <v>3515</v>
      </c>
      <c r="AF42" s="4">
        <v>6538</v>
      </c>
      <c r="AG42">
        <f>Y42</f>
        <v>1.3580999999999999E-2</v>
      </c>
      <c r="AH42">
        <f>AG42*(Z42-AD42)</f>
        <v>297.35842493968198</v>
      </c>
      <c r="AI42">
        <f>AH42/AG42</f>
        <v>21895.178921999999</v>
      </c>
    </row>
    <row r="43" spans="1:35" x14ac:dyDescent="0.2">
      <c r="A43">
        <v>1.3580999999999999E-2</v>
      </c>
      <c r="B43">
        <v>23124.617646999999</v>
      </c>
      <c r="C43">
        <v>5916</v>
      </c>
      <c r="D43" s="4">
        <v>34202</v>
      </c>
      <c r="E43">
        <v>1.5089999999999999E-3</v>
      </c>
      <c r="F43">
        <v>5184.4705880000001</v>
      </c>
      <c r="G43">
        <v>4852</v>
      </c>
      <c r="H43" s="4">
        <v>5771</v>
      </c>
      <c r="I43">
        <f t="shared" ref="I43:I50" si="24">A43</f>
        <v>1.3580999999999999E-2</v>
      </c>
      <c r="J43">
        <f t="shared" ref="J43:J50" si="25">I43*(B43-F43)</f>
        <v>243.64513720827898</v>
      </c>
      <c r="K43">
        <f t="shared" ref="K43:K50" si="26">J43/I43</f>
        <v>17940.147058999999</v>
      </c>
      <c r="M43">
        <v>1.2071999999999999E-2</v>
      </c>
      <c r="N43">
        <v>25801.636029000001</v>
      </c>
      <c r="O43">
        <v>6439</v>
      </c>
      <c r="P43" s="4">
        <v>38802</v>
      </c>
      <c r="Q43">
        <v>1.42E-3</v>
      </c>
      <c r="R43">
        <v>5382.8125</v>
      </c>
      <c r="S43">
        <v>4795</v>
      </c>
      <c r="T43" s="4">
        <v>6141</v>
      </c>
      <c r="U43">
        <f t="shared" ref="U43:U50" si="27">M43</f>
        <v>1.2071999999999999E-2</v>
      </c>
      <c r="V43">
        <f t="shared" ref="V43:V50" si="28">U43*(N43-R43)</f>
        <v>246.496037642088</v>
      </c>
      <c r="W43">
        <f t="shared" ref="W43:W50" si="29">V43/U43</f>
        <v>20418.823529000001</v>
      </c>
      <c r="Y43">
        <v>1.1717E-2</v>
      </c>
      <c r="Z43">
        <v>22887.162879</v>
      </c>
      <c r="AA43">
        <v>7304</v>
      </c>
      <c r="AB43" s="4">
        <v>32268</v>
      </c>
      <c r="AC43">
        <v>1.42E-3</v>
      </c>
      <c r="AD43">
        <v>4396.34375</v>
      </c>
      <c r="AE43">
        <v>3694</v>
      </c>
      <c r="AF43" s="4">
        <v>5989</v>
      </c>
      <c r="AG43">
        <f t="shared" ref="AG43:AG50" si="30">Y43</f>
        <v>1.1717E-2</v>
      </c>
      <c r="AH43">
        <f t="shared" ref="AH43:AH50" si="31">AG43*(Z43-AD43)</f>
        <v>216.656927734493</v>
      </c>
      <c r="AI43">
        <f t="shared" ref="AI43:AI50" si="32">AH43/AG43</f>
        <v>18490.819129</v>
      </c>
    </row>
    <row r="44" spans="1:35" x14ac:dyDescent="0.2">
      <c r="A44">
        <v>1.2427000000000001E-2</v>
      </c>
      <c r="B44">
        <v>24129.357143000001</v>
      </c>
      <c r="C44">
        <v>5738</v>
      </c>
      <c r="D44" s="4">
        <v>37256</v>
      </c>
      <c r="E44">
        <v>1.5089999999999999E-3</v>
      </c>
      <c r="F44">
        <v>5316.2647059999999</v>
      </c>
      <c r="G44">
        <v>4792</v>
      </c>
      <c r="H44" s="4">
        <v>5869</v>
      </c>
      <c r="I44">
        <f t="shared" si="24"/>
        <v>1.2427000000000001E-2</v>
      </c>
      <c r="J44">
        <f t="shared" si="25"/>
        <v>233.790299714599</v>
      </c>
      <c r="K44">
        <f t="shared" si="26"/>
        <v>18813.092436999999</v>
      </c>
      <c r="M44">
        <v>1.438E-2</v>
      </c>
      <c r="N44">
        <v>21209.277778</v>
      </c>
      <c r="O44">
        <v>6958</v>
      </c>
      <c r="P44" s="4">
        <v>33292</v>
      </c>
      <c r="Q44">
        <v>1.42E-3</v>
      </c>
      <c r="R44">
        <v>4779.0625</v>
      </c>
      <c r="S44">
        <v>4397</v>
      </c>
      <c r="T44" s="4">
        <v>5057</v>
      </c>
      <c r="U44">
        <f t="shared" si="27"/>
        <v>1.438E-2</v>
      </c>
      <c r="V44">
        <f t="shared" si="28"/>
        <v>236.26649569764001</v>
      </c>
      <c r="W44">
        <f t="shared" si="29"/>
        <v>16430.215278</v>
      </c>
      <c r="Y44">
        <v>1.2071999999999999E-2</v>
      </c>
      <c r="Z44">
        <v>21139.602941000001</v>
      </c>
      <c r="AA44">
        <v>9581</v>
      </c>
      <c r="AB44" s="4">
        <v>29340</v>
      </c>
      <c r="AC44">
        <v>1.42E-3</v>
      </c>
      <c r="AD44">
        <v>4392</v>
      </c>
      <c r="AE44">
        <v>3816</v>
      </c>
      <c r="AF44" s="4">
        <v>5818</v>
      </c>
      <c r="AG44">
        <f t="shared" si="30"/>
        <v>1.2071999999999999E-2</v>
      </c>
      <c r="AH44">
        <f t="shared" si="31"/>
        <v>202.177062703752</v>
      </c>
      <c r="AI44">
        <f t="shared" si="32"/>
        <v>16747.602941000001</v>
      </c>
    </row>
    <row r="45" spans="1:35" x14ac:dyDescent="0.2">
      <c r="A45">
        <v>1.2071999999999999E-2</v>
      </c>
      <c r="B45">
        <v>24829.569853000001</v>
      </c>
      <c r="C45">
        <v>6626</v>
      </c>
      <c r="D45" s="4">
        <v>40933</v>
      </c>
      <c r="E45">
        <v>1.5089999999999999E-3</v>
      </c>
      <c r="F45">
        <v>5083.2352940000001</v>
      </c>
      <c r="G45">
        <v>4642</v>
      </c>
      <c r="H45" s="4">
        <v>5579</v>
      </c>
      <c r="I45">
        <f t="shared" si="24"/>
        <v>1.2071999999999999E-2</v>
      </c>
      <c r="J45">
        <f t="shared" si="25"/>
        <v>238.37775079624802</v>
      </c>
      <c r="K45">
        <f t="shared" si="26"/>
        <v>19746.334559000003</v>
      </c>
      <c r="M45">
        <v>1.2782E-2</v>
      </c>
      <c r="N45">
        <v>25400.9375</v>
      </c>
      <c r="O45">
        <v>5764</v>
      </c>
      <c r="P45" s="4">
        <v>38483</v>
      </c>
      <c r="Q45">
        <v>1.42E-3</v>
      </c>
      <c r="R45">
        <v>4709.03125</v>
      </c>
      <c r="S45">
        <v>4381</v>
      </c>
      <c r="T45" s="4">
        <v>5000</v>
      </c>
      <c r="U45">
        <f t="shared" si="27"/>
        <v>1.2782E-2</v>
      </c>
      <c r="V45">
        <f t="shared" si="28"/>
        <v>264.48394568750001</v>
      </c>
      <c r="W45">
        <f t="shared" si="29"/>
        <v>20691.90625</v>
      </c>
      <c r="Y45">
        <v>1.1717E-2</v>
      </c>
      <c r="Z45">
        <v>22723.049242000001</v>
      </c>
      <c r="AA45">
        <v>9482</v>
      </c>
      <c r="AB45" s="4">
        <v>33502</v>
      </c>
      <c r="AC45">
        <v>1.42E-3</v>
      </c>
      <c r="AD45">
        <v>3724.46875</v>
      </c>
      <c r="AE45">
        <v>3350</v>
      </c>
      <c r="AF45" s="4">
        <v>4292</v>
      </c>
      <c r="AG45">
        <f t="shared" si="30"/>
        <v>1.1717E-2</v>
      </c>
      <c r="AH45">
        <f t="shared" si="31"/>
        <v>222.606367624764</v>
      </c>
      <c r="AI45">
        <f t="shared" si="32"/>
        <v>18998.580492000001</v>
      </c>
    </row>
    <row r="46" spans="1:35" x14ac:dyDescent="0.2">
      <c r="A46">
        <v>1.2427000000000001E-2</v>
      </c>
      <c r="B46">
        <v>21805.292857</v>
      </c>
      <c r="C46">
        <v>5364</v>
      </c>
      <c r="D46" s="4">
        <v>37208</v>
      </c>
      <c r="E46">
        <v>1.5089999999999999E-3</v>
      </c>
      <c r="F46">
        <v>4833.7941179999998</v>
      </c>
      <c r="G46">
        <v>4464</v>
      </c>
      <c r="H46" s="4">
        <v>5337</v>
      </c>
      <c r="I46">
        <f t="shared" si="24"/>
        <v>1.2427000000000001E-2</v>
      </c>
      <c r="J46">
        <f t="shared" si="25"/>
        <v>210.90481482955303</v>
      </c>
      <c r="K46">
        <f t="shared" si="26"/>
        <v>16971.498739000002</v>
      </c>
      <c r="M46">
        <v>1.438E-2</v>
      </c>
      <c r="N46">
        <v>22179.58642</v>
      </c>
      <c r="O46">
        <v>4201</v>
      </c>
      <c r="P46" s="4">
        <v>36269</v>
      </c>
      <c r="Q46">
        <v>1.42E-3</v>
      </c>
      <c r="R46">
        <v>4260.1875</v>
      </c>
      <c r="S46">
        <v>3898</v>
      </c>
      <c r="T46" s="4">
        <v>4643</v>
      </c>
      <c r="U46">
        <f t="shared" si="27"/>
        <v>1.438E-2</v>
      </c>
      <c r="V46">
        <f t="shared" si="28"/>
        <v>257.68095646960001</v>
      </c>
      <c r="W46">
        <f t="shared" si="29"/>
        <v>17919.39892</v>
      </c>
      <c r="Y46">
        <v>1.3181E-2</v>
      </c>
      <c r="Z46">
        <v>22579.390572</v>
      </c>
      <c r="AA46">
        <v>8604</v>
      </c>
      <c r="AB46" s="4">
        <v>37475</v>
      </c>
      <c r="AC46">
        <v>1.42E-3</v>
      </c>
      <c r="AD46">
        <v>3317.625</v>
      </c>
      <c r="AE46">
        <v>2793</v>
      </c>
      <c r="AF46" s="4">
        <v>4233</v>
      </c>
      <c r="AG46">
        <f t="shared" si="30"/>
        <v>1.3181E-2</v>
      </c>
      <c r="AH46">
        <f t="shared" si="31"/>
        <v>253.88933200453201</v>
      </c>
      <c r="AI46">
        <f t="shared" si="32"/>
        <v>19261.765572</v>
      </c>
    </row>
    <row r="47" spans="1:35" x14ac:dyDescent="0.2">
      <c r="A47">
        <v>1.2071999999999999E-2</v>
      </c>
      <c r="B47">
        <v>20622.415441000001</v>
      </c>
      <c r="C47">
        <v>4303</v>
      </c>
      <c r="D47" s="4">
        <v>33503</v>
      </c>
      <c r="E47">
        <v>1.5089999999999999E-3</v>
      </c>
      <c r="F47">
        <v>5236.882353</v>
      </c>
      <c r="G47">
        <v>4921</v>
      </c>
      <c r="H47" s="4">
        <v>5635</v>
      </c>
      <c r="I47">
        <f t="shared" si="24"/>
        <v>1.2071999999999999E-2</v>
      </c>
      <c r="J47">
        <f t="shared" si="25"/>
        <v>185.73415543833599</v>
      </c>
      <c r="K47">
        <f t="shared" si="26"/>
        <v>15385.533088</v>
      </c>
      <c r="M47">
        <v>1.3580999999999999E-2</v>
      </c>
      <c r="N47">
        <v>18996.558824</v>
      </c>
      <c r="O47">
        <v>3449</v>
      </c>
      <c r="P47" s="4">
        <v>31698</v>
      </c>
      <c r="Q47">
        <v>1.42E-3</v>
      </c>
      <c r="R47">
        <v>3991.21875</v>
      </c>
      <c r="S47">
        <v>3626</v>
      </c>
      <c r="T47" s="4">
        <v>4226</v>
      </c>
      <c r="U47">
        <f t="shared" si="27"/>
        <v>1.3580999999999999E-2</v>
      </c>
      <c r="V47">
        <f t="shared" si="28"/>
        <v>203.78752354499397</v>
      </c>
      <c r="W47">
        <f t="shared" si="29"/>
        <v>15005.340073999998</v>
      </c>
      <c r="Y47">
        <v>1.2782E-2</v>
      </c>
      <c r="Z47">
        <v>21436.520832999999</v>
      </c>
      <c r="AA47">
        <v>5364</v>
      </c>
      <c r="AB47" s="4">
        <v>30761</v>
      </c>
      <c r="AC47">
        <v>1.42E-3</v>
      </c>
      <c r="AD47">
        <v>4016.21875</v>
      </c>
      <c r="AE47">
        <v>3284</v>
      </c>
      <c r="AF47" s="4">
        <v>5160</v>
      </c>
      <c r="AG47">
        <f t="shared" si="30"/>
        <v>1.2782E-2</v>
      </c>
      <c r="AH47">
        <f t="shared" si="31"/>
        <v>222.66630122490599</v>
      </c>
      <c r="AI47">
        <f t="shared" si="32"/>
        <v>17420.302082999999</v>
      </c>
    </row>
    <row r="48" spans="1:35" x14ac:dyDescent="0.2">
      <c r="A48">
        <v>1.2071999999999999E-2</v>
      </c>
      <c r="B48">
        <v>25281.375</v>
      </c>
      <c r="C48">
        <v>5840</v>
      </c>
      <c r="D48" s="4">
        <v>41225</v>
      </c>
      <c r="E48">
        <v>1.5089999999999999E-3</v>
      </c>
      <c r="F48">
        <v>5765.382353</v>
      </c>
      <c r="G48">
        <v>5061</v>
      </c>
      <c r="H48" s="4">
        <v>6903</v>
      </c>
      <c r="I48">
        <f t="shared" si="24"/>
        <v>1.2071999999999999E-2</v>
      </c>
      <c r="J48">
        <f t="shared" si="25"/>
        <v>235.59706323458397</v>
      </c>
      <c r="K48">
        <f t="shared" si="26"/>
        <v>19515.992646999999</v>
      </c>
      <c r="M48">
        <v>1.2071999999999999E-2</v>
      </c>
      <c r="N48">
        <v>23279.459558999999</v>
      </c>
      <c r="O48">
        <v>4844</v>
      </c>
      <c r="P48" s="4">
        <v>40851</v>
      </c>
      <c r="Q48">
        <v>1.42E-3</v>
      </c>
      <c r="R48">
        <v>4256.90625</v>
      </c>
      <c r="S48">
        <v>3744</v>
      </c>
      <c r="T48" s="4">
        <v>4662</v>
      </c>
      <c r="U48">
        <f t="shared" si="27"/>
        <v>1.2071999999999999E-2</v>
      </c>
      <c r="V48">
        <f t="shared" si="28"/>
        <v>229.64026354624798</v>
      </c>
      <c r="W48">
        <f t="shared" si="29"/>
        <v>19022.553308999999</v>
      </c>
      <c r="Y48">
        <v>1.4201999999999999E-2</v>
      </c>
      <c r="Z48">
        <v>22329.887500000001</v>
      </c>
      <c r="AA48">
        <v>5193</v>
      </c>
      <c r="AB48" s="4">
        <v>32942</v>
      </c>
      <c r="AC48">
        <v>1.42E-3</v>
      </c>
      <c r="AD48">
        <v>3363</v>
      </c>
      <c r="AE48">
        <v>2946</v>
      </c>
      <c r="AF48" s="4">
        <v>4871</v>
      </c>
      <c r="AG48">
        <f t="shared" si="30"/>
        <v>1.4201999999999999E-2</v>
      </c>
      <c r="AH48">
        <f t="shared" si="31"/>
        <v>269.36773627499997</v>
      </c>
      <c r="AI48">
        <f t="shared" si="32"/>
        <v>18966.887499999997</v>
      </c>
    </row>
    <row r="49" spans="1:35" x14ac:dyDescent="0.2">
      <c r="A49">
        <v>1.5533999999999999E-2</v>
      </c>
      <c r="B49">
        <v>31301.662856999999</v>
      </c>
      <c r="C49">
        <v>4928</v>
      </c>
      <c r="D49" s="4">
        <v>50092</v>
      </c>
      <c r="E49">
        <v>1.5089999999999999E-3</v>
      </c>
      <c r="F49">
        <v>7003.2941179999998</v>
      </c>
      <c r="G49">
        <v>6177</v>
      </c>
      <c r="H49" s="4">
        <v>7856</v>
      </c>
      <c r="I49">
        <f t="shared" si="24"/>
        <v>1.5533999999999999E-2</v>
      </c>
      <c r="J49">
        <f t="shared" si="25"/>
        <v>377.45085999162592</v>
      </c>
      <c r="K49">
        <f t="shared" si="26"/>
        <v>24298.368738999998</v>
      </c>
      <c r="M49">
        <v>1.3580999999999999E-2</v>
      </c>
      <c r="N49">
        <v>28291.856209000001</v>
      </c>
      <c r="O49">
        <v>5140</v>
      </c>
      <c r="P49" s="4">
        <v>43241</v>
      </c>
      <c r="Q49">
        <v>1.42E-3</v>
      </c>
      <c r="R49">
        <v>4166.90625</v>
      </c>
      <c r="S49">
        <v>3720</v>
      </c>
      <c r="T49" s="4">
        <v>4700</v>
      </c>
      <c r="U49">
        <f t="shared" si="27"/>
        <v>1.3580999999999999E-2</v>
      </c>
      <c r="V49">
        <f t="shared" si="28"/>
        <v>327.64094539317898</v>
      </c>
      <c r="W49">
        <f t="shared" si="29"/>
        <v>24124.949959000001</v>
      </c>
      <c r="Y49">
        <v>1.3181E-2</v>
      </c>
      <c r="Z49">
        <v>24626.582492000001</v>
      </c>
      <c r="AA49">
        <v>5328</v>
      </c>
      <c r="AB49" s="4">
        <v>34893</v>
      </c>
      <c r="AC49">
        <v>1.42E-3</v>
      </c>
      <c r="AD49">
        <v>3283.9375</v>
      </c>
      <c r="AE49">
        <v>2664</v>
      </c>
      <c r="AF49" s="4">
        <v>4996</v>
      </c>
      <c r="AG49">
        <f t="shared" si="30"/>
        <v>1.3181E-2</v>
      </c>
      <c r="AH49">
        <f t="shared" si="31"/>
        <v>281.31740363955203</v>
      </c>
      <c r="AI49">
        <f t="shared" si="32"/>
        <v>21342.644992000001</v>
      </c>
    </row>
    <row r="50" spans="1:35" x14ac:dyDescent="0.2">
      <c r="A50">
        <v>1.4779E-2</v>
      </c>
      <c r="B50">
        <v>31696.204204000001</v>
      </c>
      <c r="C50">
        <v>7303</v>
      </c>
      <c r="D50" s="4">
        <v>45423</v>
      </c>
      <c r="E50">
        <v>1.5089999999999999E-3</v>
      </c>
      <c r="F50">
        <v>10066.176471000001</v>
      </c>
      <c r="G50">
        <v>8489</v>
      </c>
      <c r="H50" s="4">
        <v>11697</v>
      </c>
      <c r="I50">
        <f t="shared" si="24"/>
        <v>1.4779E-2</v>
      </c>
      <c r="J50">
        <f t="shared" si="25"/>
        <v>319.67017986600706</v>
      </c>
      <c r="K50">
        <f t="shared" si="26"/>
        <v>21630.027733000003</v>
      </c>
      <c r="M50">
        <v>1.5089999999999999E-2</v>
      </c>
      <c r="N50">
        <v>24965.529412</v>
      </c>
      <c r="O50">
        <v>4436</v>
      </c>
      <c r="P50" s="4">
        <v>38584</v>
      </c>
      <c r="Q50">
        <v>1.42E-3</v>
      </c>
      <c r="R50">
        <v>4218.34375</v>
      </c>
      <c r="S50">
        <v>3671</v>
      </c>
      <c r="T50" s="4">
        <v>5403</v>
      </c>
      <c r="U50">
        <f t="shared" si="27"/>
        <v>1.5089999999999999E-2</v>
      </c>
      <c r="V50">
        <f t="shared" si="28"/>
        <v>313.07503163958</v>
      </c>
      <c r="W50">
        <f t="shared" si="29"/>
        <v>20747.185662</v>
      </c>
      <c r="Y50">
        <v>1.4645999999999999E-2</v>
      </c>
      <c r="Z50">
        <v>25865.081817999999</v>
      </c>
      <c r="AA50">
        <v>7718</v>
      </c>
      <c r="AB50" s="4">
        <v>37256</v>
      </c>
      <c r="AC50">
        <v>1.42E-3</v>
      </c>
      <c r="AD50">
        <v>4511.34375</v>
      </c>
      <c r="AE50">
        <v>3721</v>
      </c>
      <c r="AF50" s="4">
        <v>6007</v>
      </c>
      <c r="AG50">
        <f t="shared" si="30"/>
        <v>1.4645999999999999E-2</v>
      </c>
      <c r="AH50">
        <f t="shared" si="31"/>
        <v>312.74684774392796</v>
      </c>
      <c r="AI50">
        <f t="shared" si="32"/>
        <v>21353.738067999999</v>
      </c>
    </row>
    <row r="51" spans="1:35" x14ac:dyDescent="0.2">
      <c r="A51" s="13" t="s">
        <v>8</v>
      </c>
      <c r="B51" s="13"/>
      <c r="C51" s="13"/>
      <c r="D51" s="13"/>
      <c r="E51" s="13"/>
      <c r="F51" s="13"/>
      <c r="G51" s="13"/>
      <c r="H51" s="13"/>
      <c r="I51" s="13"/>
      <c r="J51" s="13"/>
      <c r="K51" s="13"/>
      <c r="M51" s="13" t="s">
        <v>8</v>
      </c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7"/>
      <c r="Y51" s="13" t="s">
        <v>8</v>
      </c>
      <c r="Z51" s="13"/>
      <c r="AA51" s="13"/>
      <c r="AB51" s="13"/>
      <c r="AC51" s="13"/>
      <c r="AD51" s="13"/>
      <c r="AE51" s="13"/>
      <c r="AF51" s="13"/>
      <c r="AG51" s="13"/>
      <c r="AH51" s="13"/>
      <c r="AI51" s="13"/>
    </row>
    <row r="52" spans="1:35" x14ac:dyDescent="0.2">
      <c r="A52" s="13" t="s">
        <v>4</v>
      </c>
      <c r="B52" s="13"/>
      <c r="C52" s="13"/>
      <c r="D52" s="14"/>
      <c r="E52" s="13" t="s">
        <v>5</v>
      </c>
      <c r="F52" s="13"/>
      <c r="G52" s="13"/>
      <c r="H52" s="14"/>
      <c r="I52" s="13" t="s">
        <v>6</v>
      </c>
      <c r="J52" s="13"/>
      <c r="M52" s="13" t="s">
        <v>4</v>
      </c>
      <c r="N52" s="13"/>
      <c r="O52" s="13"/>
      <c r="P52" s="14"/>
      <c r="Q52" s="13" t="s">
        <v>5</v>
      </c>
      <c r="R52" s="13"/>
      <c r="S52" s="13"/>
      <c r="T52" s="14"/>
      <c r="U52" s="13" t="s">
        <v>6</v>
      </c>
      <c r="V52" s="13"/>
      <c r="Y52" s="13" t="s">
        <v>4</v>
      </c>
      <c r="Z52" s="13"/>
      <c r="AA52" s="13"/>
      <c r="AB52" s="14"/>
      <c r="AC52" s="13" t="s">
        <v>5</v>
      </c>
      <c r="AD52" s="13"/>
      <c r="AE52" s="13"/>
      <c r="AF52" s="14"/>
      <c r="AG52" s="13" t="s">
        <v>6</v>
      </c>
      <c r="AH52" s="13"/>
    </row>
    <row r="53" spans="1:35" x14ac:dyDescent="0.2">
      <c r="A53" s="1" t="s">
        <v>0</v>
      </c>
      <c r="B53" s="1" t="s">
        <v>1</v>
      </c>
      <c r="C53" s="1" t="s">
        <v>2</v>
      </c>
      <c r="D53" s="2" t="s">
        <v>3</v>
      </c>
      <c r="E53" s="1" t="s">
        <v>0</v>
      </c>
      <c r="F53" s="1" t="s">
        <v>1</v>
      </c>
      <c r="G53" s="1" t="s">
        <v>2</v>
      </c>
      <c r="H53" s="2" t="s">
        <v>3</v>
      </c>
      <c r="I53" s="1" t="s">
        <v>0</v>
      </c>
      <c r="J53" s="1" t="s">
        <v>7</v>
      </c>
      <c r="K53" s="1" t="s">
        <v>1</v>
      </c>
      <c r="M53" s="1" t="s">
        <v>0</v>
      </c>
      <c r="N53" s="1" t="s">
        <v>1</v>
      </c>
      <c r="O53" s="1" t="s">
        <v>2</v>
      </c>
      <c r="P53" s="2" t="s">
        <v>3</v>
      </c>
      <c r="Q53" s="1" t="s">
        <v>0</v>
      </c>
      <c r="R53" s="1" t="s">
        <v>1</v>
      </c>
      <c r="S53" s="1" t="s">
        <v>2</v>
      </c>
      <c r="T53" s="2" t="s">
        <v>3</v>
      </c>
      <c r="U53" s="1" t="s">
        <v>0</v>
      </c>
      <c r="V53" s="1" t="s">
        <v>7</v>
      </c>
      <c r="W53" s="1" t="s">
        <v>1</v>
      </c>
      <c r="X53" s="1"/>
      <c r="Y53" s="1" t="s">
        <v>0</v>
      </c>
      <c r="Z53" s="1" t="s">
        <v>1</v>
      </c>
      <c r="AA53" s="1" t="s">
        <v>2</v>
      </c>
      <c r="AB53" s="2" t="s">
        <v>3</v>
      </c>
      <c r="AC53" s="1" t="s">
        <v>0</v>
      </c>
      <c r="AD53" s="1" t="s">
        <v>1</v>
      </c>
      <c r="AE53" s="1" t="s">
        <v>2</v>
      </c>
      <c r="AF53" s="2" t="s">
        <v>3</v>
      </c>
      <c r="AG53" s="1" t="s">
        <v>0</v>
      </c>
      <c r="AH53" s="1" t="s">
        <v>7</v>
      </c>
      <c r="AI53" s="1" t="s">
        <v>1</v>
      </c>
    </row>
    <row r="54" spans="1:35" x14ac:dyDescent="0.2">
      <c r="A54">
        <v>2.0771000000000001E-2</v>
      </c>
      <c r="B54">
        <v>22823.074786000001</v>
      </c>
      <c r="C54">
        <v>1951</v>
      </c>
      <c r="D54" s="4">
        <v>56784</v>
      </c>
      <c r="E54">
        <v>1.6869999999999999E-3</v>
      </c>
      <c r="F54">
        <v>1751.236842</v>
      </c>
      <c r="G54">
        <v>1522</v>
      </c>
      <c r="H54" s="4">
        <v>2002</v>
      </c>
      <c r="I54">
        <f>A54</f>
        <v>2.0771000000000001E-2</v>
      </c>
      <c r="J54">
        <f>I54*(B54-F54)</f>
        <v>437.6831459348241</v>
      </c>
      <c r="K54">
        <f>J54/I54</f>
        <v>21071.837944000003</v>
      </c>
      <c r="M54">
        <v>2.7694E-2</v>
      </c>
      <c r="N54">
        <v>5650.7131410000002</v>
      </c>
      <c r="O54">
        <v>860</v>
      </c>
      <c r="P54" s="4">
        <v>16736</v>
      </c>
      <c r="Q54">
        <v>1.5089999999999999E-3</v>
      </c>
      <c r="R54">
        <v>844.17647099999999</v>
      </c>
      <c r="S54">
        <v>770</v>
      </c>
      <c r="T54" s="4">
        <v>899</v>
      </c>
      <c r="U54">
        <f>M54</f>
        <v>2.7694E-2</v>
      </c>
      <c r="V54">
        <f>U54*(N54-R54)</f>
        <v>133.11222653898002</v>
      </c>
      <c r="W54">
        <f>V54/U54</f>
        <v>4806.5366700000013</v>
      </c>
      <c r="Y54">
        <v>2.2502000000000001E-2</v>
      </c>
      <c r="Z54">
        <v>4701.1321500000004</v>
      </c>
      <c r="AA54">
        <v>743</v>
      </c>
      <c r="AB54" s="4">
        <v>14245</v>
      </c>
      <c r="AC54">
        <v>1.598E-3</v>
      </c>
      <c r="AD54">
        <v>740.16666699999996</v>
      </c>
      <c r="AE54">
        <v>671</v>
      </c>
      <c r="AF54" s="4">
        <v>824</v>
      </c>
      <c r="AG54">
        <f>Y54</f>
        <v>2.2502000000000001E-2</v>
      </c>
      <c r="AH54">
        <f>AG54*(Z54-AD54)</f>
        <v>89.129645298466016</v>
      </c>
      <c r="AI54">
        <f>AH54/AG54</f>
        <v>3960.9654830000004</v>
      </c>
    </row>
    <row r="55" spans="1:35" x14ac:dyDescent="0.2">
      <c r="A55">
        <v>2.0237999999999999E-2</v>
      </c>
      <c r="B55">
        <v>21440.098684000001</v>
      </c>
      <c r="C55">
        <v>2458</v>
      </c>
      <c r="D55" s="4">
        <v>49803</v>
      </c>
      <c r="E55">
        <v>1.6869999999999999E-3</v>
      </c>
      <c r="F55">
        <v>1671.026316</v>
      </c>
      <c r="G55">
        <v>1427</v>
      </c>
      <c r="H55" s="4">
        <v>1906</v>
      </c>
      <c r="I55">
        <f t="shared" ref="I55:I62" si="33">A55</f>
        <v>2.0237999999999999E-2</v>
      </c>
      <c r="J55">
        <f t="shared" ref="J55:J62" si="34">I55*(B55-F55)</f>
        <v>400.08648658358402</v>
      </c>
      <c r="K55">
        <f t="shared" ref="K55:K62" si="35">J55/I55</f>
        <v>19769.072368000001</v>
      </c>
      <c r="M55">
        <v>2.1925E-2</v>
      </c>
      <c r="N55">
        <v>6791.9979759999997</v>
      </c>
      <c r="O55">
        <v>1061</v>
      </c>
      <c r="P55" s="4">
        <v>17754</v>
      </c>
      <c r="Q55">
        <v>1.5089999999999999E-3</v>
      </c>
      <c r="R55">
        <v>808.05882399999996</v>
      </c>
      <c r="S55">
        <v>768</v>
      </c>
      <c r="T55" s="4">
        <v>852</v>
      </c>
      <c r="U55">
        <f t="shared" ref="U55:U62" si="36">M55</f>
        <v>2.1925E-2</v>
      </c>
      <c r="V55">
        <f t="shared" ref="V55:V62" si="37">U55*(N55-R55)</f>
        <v>131.1978659076</v>
      </c>
      <c r="W55">
        <f t="shared" ref="W55:W62" si="38">V55/U55</f>
        <v>5983.9391519999999</v>
      </c>
      <c r="Y55">
        <v>1.9706000000000001E-2</v>
      </c>
      <c r="Z55">
        <v>4685.0945949999996</v>
      </c>
      <c r="AA55">
        <v>847</v>
      </c>
      <c r="AB55" s="4">
        <v>12090</v>
      </c>
      <c r="AC55">
        <v>1.598E-3</v>
      </c>
      <c r="AD55">
        <v>766.55555600000002</v>
      </c>
      <c r="AE55">
        <v>698</v>
      </c>
      <c r="AF55" s="4">
        <v>821</v>
      </c>
      <c r="AG55">
        <f t="shared" ref="AG55:AG62" si="39">Y55</f>
        <v>1.9706000000000001E-2</v>
      </c>
      <c r="AH55">
        <f t="shared" ref="AH55:AH62" si="40">AG55*(Z55-AD55)</f>
        <v>77.218730302533999</v>
      </c>
      <c r="AI55">
        <f t="shared" ref="AI55:AI62" si="41">AH55/AG55</f>
        <v>3918.5390389999998</v>
      </c>
    </row>
    <row r="56" spans="1:35" x14ac:dyDescent="0.2">
      <c r="A56">
        <v>2.0771000000000001E-2</v>
      </c>
      <c r="B56">
        <v>23887.508547000001</v>
      </c>
      <c r="C56">
        <v>2362</v>
      </c>
      <c r="D56" s="4">
        <v>63222</v>
      </c>
      <c r="E56">
        <v>1.6869999999999999E-3</v>
      </c>
      <c r="F56">
        <v>1650.578947</v>
      </c>
      <c r="G56">
        <v>1441</v>
      </c>
      <c r="H56" s="4">
        <v>1876</v>
      </c>
      <c r="I56">
        <f t="shared" si="33"/>
        <v>2.0771000000000001E-2</v>
      </c>
      <c r="J56">
        <f t="shared" si="34"/>
        <v>461.88326472160009</v>
      </c>
      <c r="K56">
        <f t="shared" si="35"/>
        <v>22236.929600000003</v>
      </c>
      <c r="M56">
        <v>2.7295E-2</v>
      </c>
      <c r="N56">
        <v>5187.7008130000004</v>
      </c>
      <c r="O56">
        <v>900</v>
      </c>
      <c r="P56" s="4">
        <v>14352</v>
      </c>
      <c r="Q56">
        <v>1.5089999999999999E-3</v>
      </c>
      <c r="R56">
        <v>768.94117600000004</v>
      </c>
      <c r="S56">
        <v>723</v>
      </c>
      <c r="T56" s="4">
        <v>821</v>
      </c>
      <c r="U56">
        <f t="shared" si="36"/>
        <v>2.7295E-2</v>
      </c>
      <c r="V56">
        <f t="shared" si="37"/>
        <v>120.610044291915</v>
      </c>
      <c r="W56">
        <f t="shared" si="38"/>
        <v>4418.7596370000001</v>
      </c>
      <c r="Y56">
        <v>1.8551999999999999E-2</v>
      </c>
      <c r="Z56">
        <v>4622.8282829999998</v>
      </c>
      <c r="AA56">
        <v>1091</v>
      </c>
      <c r="AB56" s="4">
        <v>10412</v>
      </c>
      <c r="AC56">
        <v>1.598E-3</v>
      </c>
      <c r="AD56">
        <v>825.08333300000004</v>
      </c>
      <c r="AE56">
        <v>693</v>
      </c>
      <c r="AF56" s="4">
        <v>1049</v>
      </c>
      <c r="AG56">
        <f t="shared" si="39"/>
        <v>1.8551999999999999E-2</v>
      </c>
      <c r="AH56">
        <f t="shared" si="40"/>
        <v>70.455764312399992</v>
      </c>
      <c r="AI56">
        <f t="shared" si="41"/>
        <v>3797.7449499999998</v>
      </c>
    </row>
    <row r="57" spans="1:35" x14ac:dyDescent="0.2">
      <c r="A57">
        <v>2.1925E-2</v>
      </c>
      <c r="B57">
        <v>22062.103239</v>
      </c>
      <c r="C57">
        <v>2251</v>
      </c>
      <c r="D57" s="4">
        <v>58304</v>
      </c>
      <c r="E57">
        <v>1.6869999999999999E-3</v>
      </c>
      <c r="F57">
        <v>1672.184211</v>
      </c>
      <c r="G57">
        <v>1380</v>
      </c>
      <c r="H57" s="4">
        <v>1931</v>
      </c>
      <c r="I57">
        <f t="shared" si="33"/>
        <v>2.1925E-2</v>
      </c>
      <c r="J57">
        <f t="shared" si="34"/>
        <v>447.04897468889999</v>
      </c>
      <c r="K57">
        <f t="shared" si="35"/>
        <v>20389.919028</v>
      </c>
      <c r="M57">
        <v>2.1302999999999999E-2</v>
      </c>
      <c r="N57">
        <v>6901.1973680000001</v>
      </c>
      <c r="O57">
        <v>1153</v>
      </c>
      <c r="P57" s="4">
        <v>17286</v>
      </c>
      <c r="Q57">
        <v>1.5089999999999999E-3</v>
      </c>
      <c r="R57">
        <v>751.29411800000003</v>
      </c>
      <c r="S57">
        <v>709</v>
      </c>
      <c r="T57" s="4">
        <v>807</v>
      </c>
      <c r="U57">
        <f t="shared" si="36"/>
        <v>2.1302999999999999E-2</v>
      </c>
      <c r="V57">
        <f t="shared" si="37"/>
        <v>131.01138893474999</v>
      </c>
      <c r="W57">
        <f t="shared" si="38"/>
        <v>6149.9032499999994</v>
      </c>
      <c r="Y57">
        <v>1.6111E-2</v>
      </c>
      <c r="Z57">
        <v>5728.69146</v>
      </c>
      <c r="AA57">
        <v>1230</v>
      </c>
      <c r="AB57" s="4">
        <v>19109</v>
      </c>
      <c r="AC57">
        <v>1.598E-3</v>
      </c>
      <c r="AD57">
        <v>764.47222199999999</v>
      </c>
      <c r="AE57">
        <v>717</v>
      </c>
      <c r="AF57" s="4">
        <v>811</v>
      </c>
      <c r="AG57">
        <f t="shared" si="39"/>
        <v>1.6111E-2</v>
      </c>
      <c r="AH57">
        <f t="shared" si="40"/>
        <v>79.978536143417998</v>
      </c>
      <c r="AI57">
        <f t="shared" si="41"/>
        <v>4964.2192379999997</v>
      </c>
    </row>
    <row r="58" spans="1:35" x14ac:dyDescent="0.2">
      <c r="A58">
        <v>1.9706000000000001E-2</v>
      </c>
      <c r="B58">
        <v>24390.619369</v>
      </c>
      <c r="C58">
        <v>3041</v>
      </c>
      <c r="D58" s="4">
        <v>55257</v>
      </c>
      <c r="E58">
        <v>1.6869999999999999E-3</v>
      </c>
      <c r="F58">
        <v>1414.8421049999999</v>
      </c>
      <c r="G58">
        <v>1223</v>
      </c>
      <c r="H58" s="4">
        <v>1691</v>
      </c>
      <c r="I58">
        <f t="shared" si="33"/>
        <v>1.9706000000000001E-2</v>
      </c>
      <c r="J58">
        <f t="shared" si="34"/>
        <v>452.76066676438404</v>
      </c>
      <c r="K58">
        <f t="shared" si="35"/>
        <v>22975.777264</v>
      </c>
      <c r="M58">
        <v>2.2502000000000001E-2</v>
      </c>
      <c r="N58">
        <v>6881.9211050000004</v>
      </c>
      <c r="O58">
        <v>1011</v>
      </c>
      <c r="P58" s="4">
        <v>19203</v>
      </c>
      <c r="Q58">
        <v>1.5089999999999999E-3</v>
      </c>
      <c r="R58">
        <v>777.85294099999999</v>
      </c>
      <c r="S58">
        <v>740</v>
      </c>
      <c r="T58" s="4">
        <v>814</v>
      </c>
      <c r="U58">
        <f t="shared" si="36"/>
        <v>2.2502000000000001E-2</v>
      </c>
      <c r="V58">
        <f t="shared" si="37"/>
        <v>137.35374182632802</v>
      </c>
      <c r="W58">
        <f t="shared" si="38"/>
        <v>6104.0681640000003</v>
      </c>
      <c r="Y58">
        <v>1.7087000000000001E-2</v>
      </c>
      <c r="Z58">
        <v>4789.4181820000003</v>
      </c>
      <c r="AA58">
        <v>977</v>
      </c>
      <c r="AB58" s="4">
        <v>11458</v>
      </c>
      <c r="AC58">
        <v>1.598E-3</v>
      </c>
      <c r="AD58">
        <v>737.80555600000002</v>
      </c>
      <c r="AE58">
        <v>696</v>
      </c>
      <c r="AF58" s="4">
        <v>801</v>
      </c>
      <c r="AG58">
        <f t="shared" si="39"/>
        <v>1.7087000000000001E-2</v>
      </c>
      <c r="AH58">
        <f t="shared" si="40"/>
        <v>69.229904940462006</v>
      </c>
      <c r="AI58">
        <f t="shared" si="41"/>
        <v>4051.6126260000001</v>
      </c>
    </row>
    <row r="59" spans="1:35" x14ac:dyDescent="0.2">
      <c r="A59">
        <v>2.1925E-2</v>
      </c>
      <c r="B59">
        <v>24612.475708999998</v>
      </c>
      <c r="C59">
        <v>2187</v>
      </c>
      <c r="D59" s="4">
        <v>65019</v>
      </c>
      <c r="E59">
        <v>1.6869999999999999E-3</v>
      </c>
      <c r="F59">
        <v>1549.815789</v>
      </c>
      <c r="G59">
        <v>1313</v>
      </c>
      <c r="H59" s="4">
        <v>1785</v>
      </c>
      <c r="I59">
        <f t="shared" si="33"/>
        <v>2.1925E-2</v>
      </c>
      <c r="J59">
        <f t="shared" si="34"/>
        <v>505.64881874599996</v>
      </c>
      <c r="K59">
        <f t="shared" si="35"/>
        <v>23062.659919999998</v>
      </c>
      <c r="M59">
        <v>1.438E-2</v>
      </c>
      <c r="N59">
        <v>10775.617284</v>
      </c>
      <c r="O59">
        <v>1588</v>
      </c>
      <c r="P59" s="4">
        <v>27775</v>
      </c>
      <c r="Q59">
        <v>1.5089999999999999E-3</v>
      </c>
      <c r="R59">
        <v>816.52941199999998</v>
      </c>
      <c r="S59">
        <v>762</v>
      </c>
      <c r="T59" s="4">
        <v>910</v>
      </c>
      <c r="U59">
        <f t="shared" si="36"/>
        <v>1.438E-2</v>
      </c>
      <c r="V59">
        <f t="shared" si="37"/>
        <v>143.21168359936001</v>
      </c>
      <c r="W59">
        <f t="shared" si="38"/>
        <v>9959.0878720000001</v>
      </c>
      <c r="Y59">
        <v>1.6111E-2</v>
      </c>
      <c r="Z59">
        <v>4296.5344349999996</v>
      </c>
      <c r="AA59">
        <v>865</v>
      </c>
      <c r="AB59" s="4">
        <v>9880</v>
      </c>
      <c r="AC59">
        <v>1.598E-3</v>
      </c>
      <c r="AD59">
        <v>760.97222199999999</v>
      </c>
      <c r="AE59">
        <v>696</v>
      </c>
      <c r="AF59" s="4">
        <v>840</v>
      </c>
      <c r="AG59">
        <f t="shared" si="39"/>
        <v>1.6111E-2</v>
      </c>
      <c r="AH59">
        <f t="shared" si="40"/>
        <v>56.961442813642996</v>
      </c>
      <c r="AI59">
        <f t="shared" si="41"/>
        <v>3535.5622129999997</v>
      </c>
    </row>
    <row r="60" spans="1:35" x14ac:dyDescent="0.2">
      <c r="A60">
        <v>2.0237999999999999E-2</v>
      </c>
      <c r="B60">
        <v>23015.236841999998</v>
      </c>
      <c r="C60">
        <v>2045</v>
      </c>
      <c r="D60" s="4">
        <v>57278</v>
      </c>
      <c r="E60">
        <v>1.6869999999999999E-3</v>
      </c>
      <c r="F60">
        <v>1411.3421049999999</v>
      </c>
      <c r="G60">
        <v>1228</v>
      </c>
      <c r="H60" s="4">
        <v>1653</v>
      </c>
      <c r="I60">
        <f t="shared" si="33"/>
        <v>2.0237999999999999E-2</v>
      </c>
      <c r="J60">
        <f t="shared" si="34"/>
        <v>437.21962168740595</v>
      </c>
      <c r="K60">
        <f t="shared" si="35"/>
        <v>21603.894736999999</v>
      </c>
      <c r="M60">
        <v>2.2502000000000001E-2</v>
      </c>
      <c r="N60">
        <v>6639.662722</v>
      </c>
      <c r="O60">
        <v>878</v>
      </c>
      <c r="P60" s="4">
        <v>17369</v>
      </c>
      <c r="Q60">
        <v>1.5089999999999999E-3</v>
      </c>
      <c r="R60">
        <v>774.17647099999999</v>
      </c>
      <c r="S60">
        <v>730</v>
      </c>
      <c r="T60" s="4">
        <v>834</v>
      </c>
      <c r="U60">
        <f t="shared" si="36"/>
        <v>2.2502000000000001E-2</v>
      </c>
      <c r="V60">
        <f t="shared" si="37"/>
        <v>131.98517162000201</v>
      </c>
      <c r="W60">
        <f t="shared" si="38"/>
        <v>5865.4862510000003</v>
      </c>
      <c r="Y60">
        <v>1.5533999999999999E-2</v>
      </c>
      <c r="Z60">
        <v>4700.3628570000001</v>
      </c>
      <c r="AA60">
        <v>982</v>
      </c>
      <c r="AB60" s="4">
        <v>10300</v>
      </c>
      <c r="AC60">
        <v>1.598E-3</v>
      </c>
      <c r="AD60">
        <v>698.08333300000004</v>
      </c>
      <c r="AE60">
        <v>632</v>
      </c>
      <c r="AF60" s="4">
        <v>774</v>
      </c>
      <c r="AG60">
        <f t="shared" si="39"/>
        <v>1.5533999999999999E-2</v>
      </c>
      <c r="AH60">
        <f t="shared" si="40"/>
        <v>62.171410125815996</v>
      </c>
      <c r="AI60">
        <f t="shared" si="41"/>
        <v>4002.279524</v>
      </c>
    </row>
    <row r="61" spans="1:35" x14ac:dyDescent="0.2">
      <c r="A61">
        <v>2.0771000000000001E-2</v>
      </c>
      <c r="B61">
        <v>23334.809829000002</v>
      </c>
      <c r="C61">
        <v>1975</v>
      </c>
      <c r="D61" s="4">
        <v>55209</v>
      </c>
      <c r="E61">
        <v>1.6869999999999999E-3</v>
      </c>
      <c r="F61">
        <v>1383.6578950000001</v>
      </c>
      <c r="G61">
        <v>1206</v>
      </c>
      <c r="H61" s="4">
        <v>1550</v>
      </c>
      <c r="I61">
        <f t="shared" si="33"/>
        <v>2.0771000000000001E-2</v>
      </c>
      <c r="J61">
        <f t="shared" si="34"/>
        <v>455.94737682111406</v>
      </c>
      <c r="K61">
        <f t="shared" si="35"/>
        <v>21951.151934000001</v>
      </c>
      <c r="M61">
        <v>2.2502000000000001E-2</v>
      </c>
      <c r="N61">
        <v>7099.4852069999997</v>
      </c>
      <c r="O61">
        <v>880</v>
      </c>
      <c r="P61" s="4">
        <v>17974</v>
      </c>
      <c r="Q61">
        <v>1.5089999999999999E-3</v>
      </c>
      <c r="R61">
        <v>799.20588199999997</v>
      </c>
      <c r="S61">
        <v>753</v>
      </c>
      <c r="T61" s="4">
        <v>851</v>
      </c>
      <c r="U61">
        <f t="shared" si="36"/>
        <v>2.2502000000000001E-2</v>
      </c>
      <c r="V61">
        <f t="shared" si="37"/>
        <v>141.76888537114999</v>
      </c>
      <c r="W61">
        <f t="shared" si="38"/>
        <v>6300.2793249999995</v>
      </c>
      <c r="Y61">
        <v>1.6598999999999999E-2</v>
      </c>
      <c r="Z61">
        <v>4031.4438500000001</v>
      </c>
      <c r="AA61">
        <v>910</v>
      </c>
      <c r="AB61" s="4">
        <v>9241</v>
      </c>
      <c r="AC61">
        <v>1.598E-3</v>
      </c>
      <c r="AD61">
        <v>722.13888899999995</v>
      </c>
      <c r="AE61">
        <v>682</v>
      </c>
      <c r="AF61" s="4">
        <v>762</v>
      </c>
      <c r="AG61">
        <f t="shared" si="39"/>
        <v>1.6598999999999999E-2</v>
      </c>
      <c r="AH61">
        <f t="shared" si="40"/>
        <v>54.931153047639</v>
      </c>
      <c r="AI61">
        <f t="shared" si="41"/>
        <v>3309.3049610000003</v>
      </c>
    </row>
    <row r="62" spans="1:35" x14ac:dyDescent="0.2">
      <c r="A62">
        <v>2.0771000000000001E-2</v>
      </c>
      <c r="B62">
        <v>24125.5</v>
      </c>
      <c r="C62">
        <v>2135</v>
      </c>
      <c r="D62" s="4">
        <v>61243</v>
      </c>
      <c r="E62">
        <v>1.6869999999999999E-3</v>
      </c>
      <c r="F62">
        <v>1304.684211</v>
      </c>
      <c r="G62">
        <v>1150</v>
      </c>
      <c r="H62" s="4">
        <v>1484</v>
      </c>
      <c r="I62">
        <f t="shared" si="33"/>
        <v>2.0771000000000001E-2</v>
      </c>
      <c r="J62">
        <f t="shared" si="34"/>
        <v>474.01116475331901</v>
      </c>
      <c r="K62">
        <f t="shared" si="35"/>
        <v>22820.815789</v>
      </c>
      <c r="M62">
        <v>2.4233000000000001E-2</v>
      </c>
      <c r="N62">
        <v>7134.6849819999998</v>
      </c>
      <c r="O62">
        <v>821</v>
      </c>
      <c r="P62" s="4">
        <v>19826</v>
      </c>
      <c r="Q62">
        <v>1.5089999999999999E-3</v>
      </c>
      <c r="R62">
        <v>790.58823500000005</v>
      </c>
      <c r="S62">
        <v>696</v>
      </c>
      <c r="T62" s="4">
        <v>888</v>
      </c>
      <c r="U62">
        <f t="shared" si="36"/>
        <v>2.4233000000000001E-2</v>
      </c>
      <c r="V62">
        <f t="shared" si="37"/>
        <v>153.73649647005101</v>
      </c>
      <c r="W62">
        <f t="shared" si="38"/>
        <v>6344.0967470000005</v>
      </c>
      <c r="Y62">
        <v>1.864E-2</v>
      </c>
      <c r="Z62">
        <v>4161.5642859999998</v>
      </c>
      <c r="AA62">
        <v>831</v>
      </c>
      <c r="AB62" s="4">
        <v>9867</v>
      </c>
      <c r="AC62">
        <v>1.598E-3</v>
      </c>
      <c r="AD62">
        <v>698.08333300000004</v>
      </c>
      <c r="AE62">
        <v>654</v>
      </c>
      <c r="AF62" s="4">
        <v>762</v>
      </c>
      <c r="AG62">
        <f t="shared" si="39"/>
        <v>1.864E-2</v>
      </c>
      <c r="AH62">
        <f t="shared" si="40"/>
        <v>64.559284963919993</v>
      </c>
      <c r="AI62">
        <f t="shared" si="41"/>
        <v>3463.4809529999993</v>
      </c>
    </row>
    <row r="64" spans="1:35" x14ac:dyDescent="0.2">
      <c r="A64" s="5" t="s">
        <v>9</v>
      </c>
      <c r="B64" s="5" t="s">
        <v>13</v>
      </c>
      <c r="C64" s="5" t="s">
        <v>10</v>
      </c>
      <c r="M64" s="5" t="s">
        <v>9</v>
      </c>
      <c r="N64" s="5" t="s">
        <v>13</v>
      </c>
      <c r="O64" s="5" t="s">
        <v>10</v>
      </c>
      <c r="Y64" s="5" t="s">
        <v>9</v>
      </c>
      <c r="Z64" s="5" t="s">
        <v>13</v>
      </c>
      <c r="AA64" s="5" t="s">
        <v>10</v>
      </c>
    </row>
    <row r="65" spans="1:35" x14ac:dyDescent="0.2">
      <c r="A65" s="6">
        <v>0</v>
      </c>
      <c r="B65" s="6">
        <f>J42/J54</f>
        <v>0.69351755816890559</v>
      </c>
      <c r="C65" s="6">
        <f>B65/$B$65</f>
        <v>1</v>
      </c>
      <c r="M65" s="6">
        <v>0</v>
      </c>
      <c r="N65" s="6">
        <f>V42/V54</f>
        <v>1.9168481704328504</v>
      </c>
      <c r="O65" s="6">
        <f>N65/$N$65</f>
        <v>1</v>
      </c>
      <c r="Y65" s="6">
        <v>0</v>
      </c>
      <c r="Z65" s="6">
        <f>AH42/AH54</f>
        <v>3.336246026155786</v>
      </c>
      <c r="AA65" s="6">
        <f>Z65/$Z$65</f>
        <v>1</v>
      </c>
    </row>
    <row r="66" spans="1:35" x14ac:dyDescent="0.2">
      <c r="A66" s="6">
        <v>5</v>
      </c>
      <c r="B66" s="6">
        <f t="shared" ref="B66:B73" si="42">J43/J55</f>
        <v>0.60898117126827245</v>
      </c>
      <c r="C66" s="6">
        <f t="shared" ref="C66:C73" si="43">B66/$B$65</f>
        <v>0.87810490750395054</v>
      </c>
      <c r="M66" s="6">
        <v>5</v>
      </c>
      <c r="N66" s="6">
        <f t="shared" ref="N66:N73" si="44">V43/V55</f>
        <v>1.87881133535884</v>
      </c>
      <c r="O66" s="6">
        <f t="shared" ref="O66:O73" si="45">N66/$N$65</f>
        <v>0.9801565738691651</v>
      </c>
      <c r="Y66" s="6">
        <v>5</v>
      </c>
      <c r="Z66" s="6">
        <f t="shared" ref="Z66:Z73" si="46">AH43/AH55</f>
        <v>2.805756153793987</v>
      </c>
      <c r="AA66" s="6">
        <f t="shared" ref="AA66:AA73" si="47">Z66/$Z$65</f>
        <v>0.84099198074637804</v>
      </c>
    </row>
    <row r="67" spans="1:35" x14ac:dyDescent="0.2">
      <c r="A67" s="6">
        <v>15</v>
      </c>
      <c r="B67" s="6">
        <f t="shared" si="42"/>
        <v>0.50616750501994479</v>
      </c>
      <c r="C67" s="6">
        <f t="shared" si="43"/>
        <v>0.72985535702423865</v>
      </c>
      <c r="M67" s="6">
        <v>15</v>
      </c>
      <c r="N67" s="6">
        <f t="shared" si="44"/>
        <v>1.9589288527728195</v>
      </c>
      <c r="O67" s="6">
        <f t="shared" si="45"/>
        <v>1.0219530597097144</v>
      </c>
      <c r="Y67" s="6">
        <v>15</v>
      </c>
      <c r="Z67" s="6">
        <f t="shared" si="46"/>
        <v>2.8695602790894639</v>
      </c>
      <c r="AA67" s="6">
        <f t="shared" si="47"/>
        <v>0.86011650717376376</v>
      </c>
    </row>
    <row r="68" spans="1:35" x14ac:dyDescent="0.2">
      <c r="A68" s="6">
        <v>30</v>
      </c>
      <c r="B68" s="6">
        <f t="shared" si="42"/>
        <v>0.53322513704932295</v>
      </c>
      <c r="C68" s="6">
        <f t="shared" si="43"/>
        <v>0.768870421186159</v>
      </c>
      <c r="M68" s="6">
        <v>30</v>
      </c>
      <c r="N68" s="6">
        <f t="shared" si="44"/>
        <v>2.0187859073780663</v>
      </c>
      <c r="O68" s="6">
        <f t="shared" si="45"/>
        <v>1.0531798702252964</v>
      </c>
      <c r="Y68" s="6">
        <v>30</v>
      </c>
      <c r="Z68" s="6">
        <f t="shared" si="46"/>
        <v>2.7833263567813358</v>
      </c>
      <c r="AA68" s="6">
        <f t="shared" si="47"/>
        <v>0.8342689163090421</v>
      </c>
    </row>
    <row r="69" spans="1:35" x14ac:dyDescent="0.2">
      <c r="A69" s="6">
        <v>60</v>
      </c>
      <c r="B69" s="6">
        <f t="shared" si="42"/>
        <v>0.46581964890361727</v>
      </c>
      <c r="C69" s="6">
        <f t="shared" si="43"/>
        <v>0.6716767923418131</v>
      </c>
      <c r="M69" s="6">
        <v>60</v>
      </c>
      <c r="N69" s="6">
        <f t="shared" si="44"/>
        <v>1.8760388544450095</v>
      </c>
      <c r="O69" s="6">
        <f t="shared" si="45"/>
        <v>0.97871019905628442</v>
      </c>
      <c r="Y69" s="6">
        <v>60</v>
      </c>
      <c r="Z69" s="6">
        <f t="shared" si="46"/>
        <v>3.667336134909875</v>
      </c>
      <c r="AA69" s="6">
        <f t="shared" si="47"/>
        <v>1.0992403156596906</v>
      </c>
    </row>
    <row r="70" spans="1:35" x14ac:dyDescent="0.2">
      <c r="A70" s="6">
        <v>120</v>
      </c>
      <c r="B70" s="6">
        <f t="shared" si="42"/>
        <v>0.3673184798472453</v>
      </c>
      <c r="C70" s="6">
        <f t="shared" si="43"/>
        <v>0.52964553747864196</v>
      </c>
      <c r="M70" s="6">
        <v>120</v>
      </c>
      <c r="N70" s="6">
        <f t="shared" si="44"/>
        <v>1.4229811313097689</v>
      </c>
      <c r="O70" s="6">
        <f t="shared" si="45"/>
        <v>0.74235463885928976</v>
      </c>
      <c r="Y70" s="6">
        <v>120</v>
      </c>
      <c r="Z70" s="6">
        <f t="shared" si="46"/>
        <v>3.9090705962871879</v>
      </c>
      <c r="AA70" s="6">
        <f t="shared" si="47"/>
        <v>1.1716973405559792</v>
      </c>
    </row>
    <row r="71" spans="1:35" x14ac:dyDescent="0.2">
      <c r="A71" s="6">
        <v>180</v>
      </c>
      <c r="B71" s="6">
        <f t="shared" si="42"/>
        <v>0.53885290492069038</v>
      </c>
      <c r="C71" s="6">
        <f t="shared" si="43"/>
        <v>0.77698523789855256</v>
      </c>
      <c r="M71" s="6">
        <v>180</v>
      </c>
      <c r="N71" s="6">
        <f t="shared" si="44"/>
        <v>1.7398944194079951</v>
      </c>
      <c r="O71" s="6">
        <f t="shared" si="45"/>
        <v>0.9076850458193062</v>
      </c>
      <c r="Y71" s="6">
        <v>180</v>
      </c>
      <c r="Z71" s="6">
        <f t="shared" si="46"/>
        <v>4.332662484731836</v>
      </c>
      <c r="AA71" s="6">
        <f t="shared" si="47"/>
        <v>1.2986639626587066</v>
      </c>
    </row>
    <row r="72" spans="1:35" x14ac:dyDescent="0.2">
      <c r="A72" s="6">
        <v>240</v>
      </c>
      <c r="B72" s="6">
        <f t="shared" si="42"/>
        <v>0.82783864801072127</v>
      </c>
      <c r="C72" s="6">
        <f t="shared" si="43"/>
        <v>1.1936808783853485</v>
      </c>
      <c r="M72" s="6">
        <v>240</v>
      </c>
      <c r="N72" s="6">
        <f t="shared" si="44"/>
        <v>2.311092060401104</v>
      </c>
      <c r="O72" s="6">
        <f t="shared" si="45"/>
        <v>1.2056729875894281</v>
      </c>
      <c r="Y72" s="6">
        <v>240</v>
      </c>
      <c r="Z72" s="6">
        <f t="shared" si="46"/>
        <v>5.1212725026103083</v>
      </c>
      <c r="AA72" s="6">
        <f t="shared" si="47"/>
        <v>1.5350404204186741</v>
      </c>
    </row>
    <row r="73" spans="1:35" x14ac:dyDescent="0.2">
      <c r="A73" s="6">
        <v>360</v>
      </c>
      <c r="B73" s="6">
        <f t="shared" si="42"/>
        <v>0.67439377726971306</v>
      </c>
      <c r="C73" s="6">
        <f t="shared" si="43"/>
        <v>0.97242495063905077</v>
      </c>
      <c r="M73" s="6">
        <v>360</v>
      </c>
      <c r="N73" s="6">
        <f t="shared" si="44"/>
        <v>2.0364392244399125</v>
      </c>
      <c r="O73" s="6">
        <f t="shared" si="45"/>
        <v>1.0623894243955987</v>
      </c>
      <c r="Y73" s="6">
        <v>360</v>
      </c>
      <c r="Z73" s="6">
        <f t="shared" si="46"/>
        <v>4.8443356818265819</v>
      </c>
      <c r="AA73" s="6">
        <f t="shared" si="47"/>
        <v>1.4520319076733388</v>
      </c>
    </row>
    <row r="75" spans="1:35" x14ac:dyDescent="0.2">
      <c r="A75" s="9" t="s">
        <v>23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</row>
    <row r="76" spans="1:35" x14ac:dyDescent="0.2">
      <c r="A76" s="17" t="s">
        <v>14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0"/>
      <c r="M76" s="17" t="s">
        <v>15</v>
      </c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1"/>
      <c r="Y76" s="17" t="s">
        <v>16</v>
      </c>
      <c r="Z76" s="17"/>
      <c r="AA76" s="17"/>
      <c r="AB76" s="17"/>
      <c r="AC76" s="17"/>
      <c r="AD76" s="17"/>
      <c r="AE76" s="17"/>
      <c r="AF76" s="17"/>
      <c r="AG76" s="17"/>
      <c r="AH76" s="17"/>
      <c r="AI76" s="17"/>
    </row>
    <row r="77" spans="1:35" x14ac:dyDescent="0.2">
      <c r="A77" s="17" t="s">
        <v>4</v>
      </c>
      <c r="B77" s="17"/>
      <c r="C77" s="17"/>
      <c r="D77" s="18"/>
      <c r="E77" s="19" t="s">
        <v>5</v>
      </c>
      <c r="F77" s="17"/>
      <c r="G77" s="17"/>
      <c r="H77" s="18"/>
      <c r="I77" s="19" t="s">
        <v>6</v>
      </c>
      <c r="J77" s="17"/>
      <c r="K77" s="10"/>
      <c r="L77" s="10"/>
      <c r="M77" s="17" t="s">
        <v>4</v>
      </c>
      <c r="N77" s="17"/>
      <c r="O77" s="17"/>
      <c r="P77" s="18"/>
      <c r="Q77" s="19" t="s">
        <v>5</v>
      </c>
      <c r="R77" s="17"/>
      <c r="S77" s="17"/>
      <c r="T77" s="18"/>
      <c r="U77" s="19" t="s">
        <v>6</v>
      </c>
      <c r="V77" s="17"/>
      <c r="W77" s="10"/>
      <c r="X77" s="10"/>
      <c r="Y77" s="17" t="s">
        <v>4</v>
      </c>
      <c r="Z77" s="17"/>
      <c r="AA77" s="17"/>
      <c r="AB77" s="18"/>
      <c r="AC77" s="19" t="s">
        <v>5</v>
      </c>
      <c r="AD77" s="17"/>
      <c r="AE77" s="17"/>
      <c r="AF77" s="18"/>
      <c r="AG77" s="19" t="s">
        <v>6</v>
      </c>
      <c r="AH77" s="17"/>
      <c r="AI77" s="10"/>
    </row>
    <row r="78" spans="1:35" x14ac:dyDescent="0.2">
      <c r="A78" s="9" t="s">
        <v>0</v>
      </c>
      <c r="B78" s="9" t="s">
        <v>1</v>
      </c>
      <c r="C78" s="9" t="s">
        <v>2</v>
      </c>
      <c r="D78" s="12" t="s">
        <v>3</v>
      </c>
      <c r="E78" s="9" t="s">
        <v>0</v>
      </c>
      <c r="F78" s="9" t="s">
        <v>1</v>
      </c>
      <c r="G78" s="9" t="s">
        <v>2</v>
      </c>
      <c r="H78" s="12" t="s">
        <v>3</v>
      </c>
      <c r="I78" s="9" t="s">
        <v>0</v>
      </c>
      <c r="J78" s="9" t="s">
        <v>7</v>
      </c>
      <c r="K78" s="9" t="s">
        <v>1</v>
      </c>
      <c r="L78" s="10"/>
      <c r="M78" s="9" t="s">
        <v>0</v>
      </c>
      <c r="N78" s="9" t="s">
        <v>1</v>
      </c>
      <c r="O78" s="9" t="s">
        <v>2</v>
      </c>
      <c r="P78" s="12" t="s">
        <v>3</v>
      </c>
      <c r="Q78" s="9" t="s">
        <v>0</v>
      </c>
      <c r="R78" s="9" t="s">
        <v>1</v>
      </c>
      <c r="S78" s="9" t="s">
        <v>2</v>
      </c>
      <c r="T78" s="12" t="s">
        <v>3</v>
      </c>
      <c r="U78" s="9" t="s">
        <v>0</v>
      </c>
      <c r="V78" s="9" t="s">
        <v>7</v>
      </c>
      <c r="W78" s="9" t="s">
        <v>1</v>
      </c>
      <c r="X78" s="9"/>
      <c r="Y78" s="9" t="s">
        <v>0</v>
      </c>
      <c r="Z78" s="9" t="s">
        <v>1</v>
      </c>
      <c r="AA78" s="9" t="s">
        <v>2</v>
      </c>
      <c r="AB78" s="12" t="s">
        <v>3</v>
      </c>
      <c r="AC78" s="9" t="s">
        <v>0</v>
      </c>
      <c r="AD78" s="9" t="s">
        <v>1</v>
      </c>
      <c r="AE78" s="9" t="s">
        <v>2</v>
      </c>
      <c r="AF78" s="12" t="s">
        <v>3</v>
      </c>
      <c r="AG78" s="9" t="s">
        <v>0</v>
      </c>
      <c r="AH78" s="9" t="s">
        <v>7</v>
      </c>
      <c r="AI78" s="9" t="s">
        <v>1</v>
      </c>
    </row>
    <row r="79" spans="1:35" x14ac:dyDescent="0.2">
      <c r="A79">
        <v>1.5977000000000002E-2</v>
      </c>
      <c r="B79">
        <v>23774.519444000001</v>
      </c>
      <c r="C79">
        <v>4302</v>
      </c>
      <c r="D79" s="4">
        <v>51175</v>
      </c>
      <c r="E79">
        <v>1.42E-3</v>
      </c>
      <c r="F79">
        <v>4163.78125</v>
      </c>
      <c r="G79">
        <v>3654</v>
      </c>
      <c r="H79" s="4">
        <v>4792</v>
      </c>
      <c r="I79" s="10">
        <f>A79</f>
        <v>1.5977000000000002E-2</v>
      </c>
      <c r="J79">
        <f>I79*(B79-F79)</f>
        <v>313.32076412553806</v>
      </c>
      <c r="K79">
        <f>J79/I79</f>
        <v>19610.738194000001</v>
      </c>
      <c r="L79" s="10"/>
      <c r="M79">
        <v>1.6598999999999999E-2</v>
      </c>
      <c r="N79">
        <v>23928.042781</v>
      </c>
      <c r="O79">
        <v>3913</v>
      </c>
      <c r="P79" s="4">
        <v>52239</v>
      </c>
      <c r="Q79">
        <v>1.42E-3</v>
      </c>
      <c r="R79">
        <v>3469.1875</v>
      </c>
      <c r="S79">
        <v>2989</v>
      </c>
      <c r="T79" s="4">
        <v>4237</v>
      </c>
      <c r="U79" s="10">
        <f>M79</f>
        <v>1.6598999999999999E-2</v>
      </c>
      <c r="V79" s="10">
        <f>U79*(N79-R79)</f>
        <v>339.59653880931899</v>
      </c>
      <c r="W79" s="10">
        <f>V79/U79</f>
        <v>20458.855281</v>
      </c>
      <c r="X79" s="10"/>
      <c r="Y79">
        <v>1.6111E-2</v>
      </c>
      <c r="Z79">
        <v>11416.666667</v>
      </c>
      <c r="AA79">
        <v>3532</v>
      </c>
      <c r="AB79" s="4">
        <v>22444</v>
      </c>
      <c r="AC79">
        <v>1.3309999999999999E-3</v>
      </c>
      <c r="AD79">
        <v>1425.5666670000001</v>
      </c>
      <c r="AE79">
        <v>1298</v>
      </c>
      <c r="AF79" s="4">
        <v>1684</v>
      </c>
      <c r="AG79" s="10">
        <f>Y79</f>
        <v>1.6111E-2</v>
      </c>
      <c r="AH79" s="10">
        <f>AG79*(Z79-AD79)</f>
        <v>160.96661209999999</v>
      </c>
      <c r="AI79" s="10">
        <f>AH79/AG79</f>
        <v>9991.0999999999985</v>
      </c>
    </row>
    <row r="80" spans="1:35" x14ac:dyDescent="0.2">
      <c r="A80">
        <v>1.6421000000000002E-2</v>
      </c>
      <c r="B80">
        <v>28573.505405</v>
      </c>
      <c r="C80">
        <v>4685</v>
      </c>
      <c r="D80" s="4">
        <v>58412</v>
      </c>
      <c r="E80">
        <v>1.42E-3</v>
      </c>
      <c r="F80">
        <v>4362.03125</v>
      </c>
      <c r="G80">
        <v>3754</v>
      </c>
      <c r="H80" s="4">
        <v>4934</v>
      </c>
      <c r="I80" s="10">
        <f t="shared" ref="I80:I87" si="48">A80</f>
        <v>1.6421000000000002E-2</v>
      </c>
      <c r="J80">
        <f t="shared" ref="J80:J87" si="49">I80*(B80-F80)</f>
        <v>397.57661709925503</v>
      </c>
      <c r="K80">
        <f t="shared" ref="K80:K87" si="50">J80/I80</f>
        <v>24211.474155</v>
      </c>
      <c r="L80" s="10"/>
      <c r="M80">
        <v>1.7575E-2</v>
      </c>
      <c r="N80">
        <v>29194.404040000001</v>
      </c>
      <c r="O80">
        <v>3045</v>
      </c>
      <c r="P80" s="4">
        <v>65510</v>
      </c>
      <c r="Q80">
        <v>1.42E-3</v>
      </c>
      <c r="R80">
        <v>3451.78125</v>
      </c>
      <c r="S80">
        <v>2960</v>
      </c>
      <c r="T80" s="4">
        <v>4234</v>
      </c>
      <c r="U80" s="10">
        <f t="shared" ref="U80:U87" si="51">M80</f>
        <v>1.7575E-2</v>
      </c>
      <c r="V80" s="10">
        <f t="shared" ref="V80:V87" si="52">U80*(N80-R80)</f>
        <v>452.42659553425005</v>
      </c>
      <c r="W80" s="10">
        <f t="shared" ref="W80:W87" si="53">V80/U80</f>
        <v>25742.622790000001</v>
      </c>
      <c r="X80" s="10"/>
      <c r="Y80">
        <v>1.864E-2</v>
      </c>
      <c r="Z80">
        <v>13034.283332999999</v>
      </c>
      <c r="AA80">
        <v>2735</v>
      </c>
      <c r="AB80" s="4">
        <v>23109</v>
      </c>
      <c r="AC80">
        <v>1.3309999999999999E-3</v>
      </c>
      <c r="AD80">
        <v>1470.9333329999999</v>
      </c>
      <c r="AE80">
        <v>1292</v>
      </c>
      <c r="AF80" s="4">
        <v>1650</v>
      </c>
      <c r="AG80" s="10">
        <f t="shared" ref="AG80:AG87" si="54">Y80</f>
        <v>1.864E-2</v>
      </c>
      <c r="AH80" s="10">
        <f t="shared" ref="AH80:AH87" si="55">AG80*(Z80-AD80)</f>
        <v>215.54084399999996</v>
      </c>
      <c r="AI80" s="10">
        <f t="shared" ref="AI80:AI87" si="56">AH80/AG80</f>
        <v>11563.349999999999</v>
      </c>
    </row>
    <row r="81" spans="1:35" x14ac:dyDescent="0.2">
      <c r="A81">
        <v>1.8062999999999999E-2</v>
      </c>
      <c r="B81">
        <v>28366.869779000001</v>
      </c>
      <c r="C81">
        <v>3476</v>
      </c>
      <c r="D81" s="4">
        <v>62722</v>
      </c>
      <c r="E81">
        <v>1.42E-3</v>
      </c>
      <c r="F81">
        <v>3584.1875</v>
      </c>
      <c r="G81">
        <v>3014</v>
      </c>
      <c r="H81" s="4">
        <v>4139</v>
      </c>
      <c r="I81" s="10">
        <f t="shared" si="48"/>
        <v>1.8062999999999999E-2</v>
      </c>
      <c r="J81">
        <f t="shared" si="49"/>
        <v>447.64959000557701</v>
      </c>
      <c r="K81">
        <f t="shared" si="50"/>
        <v>24782.682279000001</v>
      </c>
      <c r="L81" s="10"/>
      <c r="M81">
        <v>2.0771000000000001E-2</v>
      </c>
      <c r="N81">
        <v>24980.185896999999</v>
      </c>
      <c r="O81">
        <v>3235</v>
      </c>
      <c r="P81" s="4">
        <v>60473</v>
      </c>
      <c r="Q81">
        <v>1.42E-3</v>
      </c>
      <c r="R81">
        <v>2743.78125</v>
      </c>
      <c r="S81">
        <v>2281</v>
      </c>
      <c r="T81" s="4">
        <v>3258</v>
      </c>
      <c r="U81" s="10">
        <f t="shared" si="51"/>
        <v>2.0771000000000001E-2</v>
      </c>
      <c r="V81" s="10">
        <f t="shared" si="52"/>
        <v>461.872360922837</v>
      </c>
      <c r="W81" s="10">
        <f t="shared" si="53"/>
        <v>22236.404646999999</v>
      </c>
      <c r="X81" s="10"/>
      <c r="Y81">
        <v>1.864E-2</v>
      </c>
      <c r="Z81">
        <v>12163.090475999999</v>
      </c>
      <c r="AA81">
        <v>2806</v>
      </c>
      <c r="AB81" s="4">
        <v>21508</v>
      </c>
      <c r="AC81">
        <v>1.3309999999999999E-3</v>
      </c>
      <c r="AD81">
        <v>1571.9666669999999</v>
      </c>
      <c r="AE81">
        <v>1421</v>
      </c>
      <c r="AF81" s="4">
        <v>1831</v>
      </c>
      <c r="AG81" s="10">
        <f t="shared" si="54"/>
        <v>1.864E-2</v>
      </c>
      <c r="AH81" s="10">
        <f t="shared" si="55"/>
        <v>197.41854779975998</v>
      </c>
      <c r="AI81" s="10">
        <f t="shared" si="56"/>
        <v>10591.123808999999</v>
      </c>
    </row>
    <row r="82" spans="1:35" x14ac:dyDescent="0.2">
      <c r="A82">
        <v>1.6421000000000002E-2</v>
      </c>
      <c r="B82">
        <v>25842.629730000001</v>
      </c>
      <c r="C82">
        <v>3599</v>
      </c>
      <c r="D82" s="4">
        <v>56774</v>
      </c>
      <c r="E82">
        <v>1.42E-3</v>
      </c>
      <c r="F82">
        <v>3301.9375</v>
      </c>
      <c r="G82">
        <v>2798</v>
      </c>
      <c r="H82" s="4">
        <v>3751</v>
      </c>
      <c r="I82" s="10">
        <f t="shared" si="48"/>
        <v>1.6421000000000002E-2</v>
      </c>
      <c r="J82">
        <f t="shared" si="49"/>
        <v>370.14070710883004</v>
      </c>
      <c r="K82">
        <f t="shared" si="50"/>
        <v>22540.692230000001</v>
      </c>
      <c r="L82" s="10"/>
      <c r="M82">
        <v>1.6865000000000002E-2</v>
      </c>
      <c r="N82">
        <v>24191.307895000002</v>
      </c>
      <c r="O82">
        <v>3144</v>
      </c>
      <c r="P82" s="4">
        <v>53274</v>
      </c>
      <c r="Q82">
        <v>1.42E-3</v>
      </c>
      <c r="R82">
        <v>2685.5625</v>
      </c>
      <c r="S82">
        <v>2281</v>
      </c>
      <c r="T82" s="4">
        <v>3137</v>
      </c>
      <c r="U82" s="10">
        <f t="shared" si="51"/>
        <v>1.6865000000000002E-2</v>
      </c>
      <c r="V82" s="10">
        <f t="shared" si="52"/>
        <v>362.69439608667506</v>
      </c>
      <c r="W82" s="10">
        <f t="shared" si="53"/>
        <v>21505.745395000002</v>
      </c>
      <c r="X82" s="10"/>
      <c r="Y82">
        <v>1.5089999999999999E-2</v>
      </c>
      <c r="Z82">
        <v>12608.185294000001</v>
      </c>
      <c r="AA82">
        <v>3630</v>
      </c>
      <c r="AB82" s="4">
        <v>23070</v>
      </c>
      <c r="AC82">
        <v>1.3309999999999999E-3</v>
      </c>
      <c r="AD82">
        <v>1443.3</v>
      </c>
      <c r="AE82">
        <v>1326</v>
      </c>
      <c r="AF82" s="4">
        <v>1590</v>
      </c>
      <c r="AG82" s="10">
        <f t="shared" si="54"/>
        <v>1.5089999999999999E-2</v>
      </c>
      <c r="AH82" s="10">
        <f t="shared" si="55"/>
        <v>168.47811908646003</v>
      </c>
      <c r="AI82" s="10">
        <f t="shared" si="56"/>
        <v>11164.885294000002</v>
      </c>
    </row>
    <row r="83" spans="1:35" x14ac:dyDescent="0.2">
      <c r="A83">
        <v>1.6421000000000002E-2</v>
      </c>
      <c r="B83">
        <v>22557.143242999999</v>
      </c>
      <c r="C83">
        <v>3420</v>
      </c>
      <c r="D83" s="4">
        <v>48944</v>
      </c>
      <c r="E83">
        <v>1.42E-3</v>
      </c>
      <c r="F83">
        <v>3633.25</v>
      </c>
      <c r="G83">
        <v>3221</v>
      </c>
      <c r="H83" s="4">
        <v>4237</v>
      </c>
      <c r="I83" s="10">
        <f t="shared" si="48"/>
        <v>1.6421000000000002E-2</v>
      </c>
      <c r="J83">
        <f t="shared" si="49"/>
        <v>310.74925094330302</v>
      </c>
      <c r="K83">
        <f t="shared" si="50"/>
        <v>18923.893242999999</v>
      </c>
      <c r="L83" s="10"/>
      <c r="M83">
        <v>1.6421000000000002E-2</v>
      </c>
      <c r="N83">
        <v>23433.575676</v>
      </c>
      <c r="O83">
        <v>3713</v>
      </c>
      <c r="P83" s="4">
        <v>52961</v>
      </c>
      <c r="Q83">
        <v>1.42E-3</v>
      </c>
      <c r="R83">
        <v>2817.3125</v>
      </c>
      <c r="S83">
        <v>2309</v>
      </c>
      <c r="T83" s="4">
        <v>3236</v>
      </c>
      <c r="U83" s="10">
        <f t="shared" si="51"/>
        <v>1.6421000000000002E-2</v>
      </c>
      <c r="V83" s="10">
        <f t="shared" si="52"/>
        <v>338.53965761309604</v>
      </c>
      <c r="W83" s="10">
        <f t="shared" si="53"/>
        <v>20616.263176</v>
      </c>
      <c r="X83" s="10"/>
      <c r="Y83">
        <v>1.4201999999999999E-2</v>
      </c>
      <c r="Z83">
        <v>11552.815624999999</v>
      </c>
      <c r="AA83">
        <v>3098</v>
      </c>
      <c r="AB83" s="4">
        <v>22486</v>
      </c>
      <c r="AC83">
        <v>1.3309999999999999E-3</v>
      </c>
      <c r="AD83">
        <v>1485.866667</v>
      </c>
      <c r="AE83">
        <v>1283</v>
      </c>
      <c r="AF83" s="4">
        <v>1853</v>
      </c>
      <c r="AG83" s="10">
        <f t="shared" si="54"/>
        <v>1.4201999999999999E-2</v>
      </c>
      <c r="AH83" s="10">
        <f t="shared" si="55"/>
        <v>142.97080910151598</v>
      </c>
      <c r="AI83" s="10">
        <f t="shared" si="56"/>
        <v>10066.948957999999</v>
      </c>
    </row>
    <row r="84" spans="1:35" x14ac:dyDescent="0.2">
      <c r="A84">
        <v>1.5533999999999999E-2</v>
      </c>
      <c r="B84">
        <v>23874.651429000001</v>
      </c>
      <c r="C84">
        <v>3925</v>
      </c>
      <c r="D84" s="4">
        <v>49176</v>
      </c>
      <c r="E84">
        <v>1.42E-3</v>
      </c>
      <c r="F84">
        <v>3771.46875</v>
      </c>
      <c r="G84">
        <v>3421</v>
      </c>
      <c r="H84" s="4">
        <v>4287</v>
      </c>
      <c r="I84" s="10">
        <f t="shared" si="48"/>
        <v>1.5533999999999999E-2</v>
      </c>
      <c r="J84">
        <f t="shared" si="49"/>
        <v>312.28283973558598</v>
      </c>
      <c r="K84">
        <f t="shared" si="50"/>
        <v>20103.182679000001</v>
      </c>
      <c r="L84" s="10"/>
      <c r="M84">
        <v>1.6421000000000002E-2</v>
      </c>
      <c r="N84">
        <v>19686.167568000001</v>
      </c>
      <c r="O84">
        <v>2562</v>
      </c>
      <c r="P84" s="4">
        <v>43375</v>
      </c>
      <c r="Q84">
        <v>1.42E-3</v>
      </c>
      <c r="R84">
        <v>2890.125</v>
      </c>
      <c r="S84">
        <v>2448</v>
      </c>
      <c r="T84" s="4">
        <v>3389</v>
      </c>
      <c r="U84" s="10">
        <f t="shared" si="51"/>
        <v>1.6421000000000002E-2</v>
      </c>
      <c r="V84" s="10">
        <f t="shared" si="52"/>
        <v>275.80781500912803</v>
      </c>
      <c r="W84" s="10">
        <f t="shared" si="53"/>
        <v>16796.042568000001</v>
      </c>
      <c r="X84" s="10"/>
      <c r="Y84">
        <v>1.7042999999999999E-2</v>
      </c>
      <c r="Z84">
        <v>7912.3541670000004</v>
      </c>
      <c r="AA84">
        <v>2118</v>
      </c>
      <c r="AB84" s="4">
        <v>13392</v>
      </c>
      <c r="AC84">
        <v>1.3309999999999999E-3</v>
      </c>
      <c r="AD84">
        <v>1430.5</v>
      </c>
      <c r="AE84">
        <v>1297</v>
      </c>
      <c r="AF84" s="4">
        <v>1646</v>
      </c>
      <c r="AG84" s="10">
        <f t="shared" si="54"/>
        <v>1.7042999999999999E-2</v>
      </c>
      <c r="AH84" s="10">
        <f t="shared" si="55"/>
        <v>110.470240568181</v>
      </c>
      <c r="AI84" s="10">
        <f t="shared" si="56"/>
        <v>6481.8541670000004</v>
      </c>
    </row>
    <row r="85" spans="1:35" x14ac:dyDescent="0.2">
      <c r="A85">
        <v>1.5533999999999999E-2</v>
      </c>
      <c r="B85">
        <v>24466.197143000001</v>
      </c>
      <c r="C85">
        <v>3405</v>
      </c>
      <c r="D85" s="4">
        <v>51541</v>
      </c>
      <c r="E85">
        <v>1.42E-3</v>
      </c>
      <c r="F85">
        <v>3780.03125</v>
      </c>
      <c r="G85">
        <v>3289</v>
      </c>
      <c r="H85" s="4">
        <v>4324</v>
      </c>
      <c r="I85" s="10">
        <f t="shared" si="48"/>
        <v>1.5533999999999999E-2</v>
      </c>
      <c r="J85">
        <f t="shared" si="49"/>
        <v>321.33890098186203</v>
      </c>
      <c r="K85">
        <f t="shared" si="50"/>
        <v>20686.165893000001</v>
      </c>
      <c r="L85" s="10"/>
      <c r="M85">
        <v>1.5533999999999999E-2</v>
      </c>
      <c r="N85">
        <v>18985.22</v>
      </c>
      <c r="O85">
        <v>2950</v>
      </c>
      <c r="P85" s="4">
        <v>41973</v>
      </c>
      <c r="Q85">
        <v>1.42E-3</v>
      </c>
      <c r="R85">
        <v>2785.5625</v>
      </c>
      <c r="S85">
        <v>2361</v>
      </c>
      <c r="T85" s="4">
        <v>3328</v>
      </c>
      <c r="U85" s="10">
        <f t="shared" si="51"/>
        <v>1.5533999999999999E-2</v>
      </c>
      <c r="V85" s="10">
        <f t="shared" si="52"/>
        <v>251.64547960499999</v>
      </c>
      <c r="W85" s="10">
        <f t="shared" si="53"/>
        <v>16199.657500000001</v>
      </c>
      <c r="X85" s="10"/>
      <c r="Y85">
        <v>1.7042999999999999E-2</v>
      </c>
      <c r="Z85">
        <v>7745.2942709999998</v>
      </c>
      <c r="AA85">
        <v>1859</v>
      </c>
      <c r="AB85" s="4">
        <v>14621</v>
      </c>
      <c r="AC85">
        <v>1.3309999999999999E-3</v>
      </c>
      <c r="AD85">
        <v>1274.7666670000001</v>
      </c>
      <c r="AE85">
        <v>1140</v>
      </c>
      <c r="AF85" s="4">
        <v>1567</v>
      </c>
      <c r="AG85" s="10">
        <f t="shared" si="54"/>
        <v>1.7042999999999999E-2</v>
      </c>
      <c r="AH85" s="10">
        <f t="shared" si="55"/>
        <v>110.27720195497199</v>
      </c>
      <c r="AI85" s="10">
        <f t="shared" si="56"/>
        <v>6470.5276039999999</v>
      </c>
    </row>
    <row r="86" spans="1:35" x14ac:dyDescent="0.2">
      <c r="A86">
        <v>1.438E-2</v>
      </c>
      <c r="B86">
        <v>20881.620370000001</v>
      </c>
      <c r="C86">
        <v>3091</v>
      </c>
      <c r="D86" s="4">
        <v>42502</v>
      </c>
      <c r="E86">
        <v>1.42E-3</v>
      </c>
      <c r="F86">
        <v>3848.3125</v>
      </c>
      <c r="G86">
        <v>3372</v>
      </c>
      <c r="H86" s="4">
        <v>4476</v>
      </c>
      <c r="I86" s="10">
        <f t="shared" si="48"/>
        <v>1.438E-2</v>
      </c>
      <c r="J86">
        <f t="shared" si="49"/>
        <v>244.93896717060002</v>
      </c>
      <c r="K86">
        <f t="shared" si="50"/>
        <v>17033.307870000001</v>
      </c>
      <c r="L86" s="10"/>
      <c r="M86">
        <v>1.5089999999999999E-2</v>
      </c>
      <c r="N86">
        <v>14677.844118000001</v>
      </c>
      <c r="O86">
        <v>2896</v>
      </c>
      <c r="P86" s="4">
        <v>33316</v>
      </c>
      <c r="Q86">
        <v>1.42E-3</v>
      </c>
      <c r="R86">
        <v>2749.96875</v>
      </c>
      <c r="S86">
        <v>2390</v>
      </c>
      <c r="T86" s="4">
        <v>3243</v>
      </c>
      <c r="U86" s="10">
        <f t="shared" si="51"/>
        <v>1.5089999999999999E-2</v>
      </c>
      <c r="V86" s="10">
        <f t="shared" si="52"/>
        <v>179.99163930312</v>
      </c>
      <c r="W86" s="10">
        <f t="shared" si="53"/>
        <v>11927.875368000001</v>
      </c>
      <c r="X86" s="10"/>
      <c r="Y86">
        <v>1.5134E-2</v>
      </c>
      <c r="Z86">
        <v>7076.2082110000001</v>
      </c>
      <c r="AA86">
        <v>2492</v>
      </c>
      <c r="AB86" s="4">
        <v>12390</v>
      </c>
      <c r="AC86">
        <v>1.3309999999999999E-3</v>
      </c>
      <c r="AD86">
        <v>1375.866667</v>
      </c>
      <c r="AE86">
        <v>1227</v>
      </c>
      <c r="AF86" s="4">
        <v>1701</v>
      </c>
      <c r="AG86" s="10">
        <f t="shared" si="54"/>
        <v>1.5134E-2</v>
      </c>
      <c r="AH86" s="10">
        <f t="shared" si="55"/>
        <v>86.268968926895994</v>
      </c>
      <c r="AI86" s="10">
        <f t="shared" si="56"/>
        <v>5700.3415439999999</v>
      </c>
    </row>
    <row r="87" spans="1:35" x14ac:dyDescent="0.2">
      <c r="A87">
        <v>1.6865000000000002E-2</v>
      </c>
      <c r="B87">
        <v>20371.818421</v>
      </c>
      <c r="C87">
        <v>3063</v>
      </c>
      <c r="D87" s="4">
        <v>40654</v>
      </c>
      <c r="E87">
        <v>1.42E-3</v>
      </c>
      <c r="F87">
        <v>3722.9375</v>
      </c>
      <c r="G87">
        <v>3286</v>
      </c>
      <c r="H87" s="4">
        <v>4153</v>
      </c>
      <c r="I87" s="10">
        <f t="shared" si="48"/>
        <v>1.6865000000000002E-2</v>
      </c>
      <c r="J87">
        <f t="shared" si="49"/>
        <v>280.78337673266503</v>
      </c>
      <c r="K87">
        <f t="shared" si="50"/>
        <v>16648.880921</v>
      </c>
      <c r="L87" s="10"/>
      <c r="M87">
        <v>1.6598999999999999E-2</v>
      </c>
      <c r="N87">
        <v>12426.042781</v>
      </c>
      <c r="O87">
        <v>2429</v>
      </c>
      <c r="P87" s="4">
        <v>28591</v>
      </c>
      <c r="Q87">
        <v>1.42E-3</v>
      </c>
      <c r="R87">
        <v>2317.6875</v>
      </c>
      <c r="S87">
        <v>1953</v>
      </c>
      <c r="T87" s="4">
        <v>2800</v>
      </c>
      <c r="U87" s="10">
        <f t="shared" si="51"/>
        <v>1.6598999999999999E-2</v>
      </c>
      <c r="V87" s="10">
        <f t="shared" si="52"/>
        <v>167.78858930931898</v>
      </c>
      <c r="W87" s="10">
        <f t="shared" si="53"/>
        <v>10108.355281</v>
      </c>
      <c r="X87" s="10"/>
      <c r="Y87">
        <v>1.3757999999999999E-2</v>
      </c>
      <c r="Z87">
        <v>5453.7516130000004</v>
      </c>
      <c r="AA87">
        <v>2466</v>
      </c>
      <c r="AB87" s="4">
        <v>9086</v>
      </c>
      <c r="AC87">
        <v>1.3309999999999999E-3</v>
      </c>
      <c r="AD87">
        <v>1215.4000000000001</v>
      </c>
      <c r="AE87">
        <v>1106</v>
      </c>
      <c r="AF87" s="4">
        <v>1354</v>
      </c>
      <c r="AG87" s="10">
        <f t="shared" si="54"/>
        <v>1.3757999999999999E-2</v>
      </c>
      <c r="AH87" s="10">
        <f t="shared" si="55"/>
        <v>58.311241491654009</v>
      </c>
      <c r="AI87" s="10">
        <f t="shared" si="56"/>
        <v>4238.3516130000007</v>
      </c>
    </row>
    <row r="88" spans="1:35" x14ac:dyDescent="0.2">
      <c r="A88" s="17" t="s">
        <v>8</v>
      </c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0"/>
      <c r="M88" s="17" t="s">
        <v>8</v>
      </c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1"/>
      <c r="Y88" s="17" t="s">
        <v>8</v>
      </c>
      <c r="Z88" s="17"/>
      <c r="AA88" s="17"/>
      <c r="AB88" s="17"/>
      <c r="AC88" s="17"/>
      <c r="AD88" s="17"/>
      <c r="AE88" s="17"/>
      <c r="AF88" s="17"/>
      <c r="AG88" s="17"/>
      <c r="AH88" s="17"/>
      <c r="AI88" s="17"/>
    </row>
    <row r="89" spans="1:35" x14ac:dyDescent="0.2">
      <c r="A89" s="17" t="s">
        <v>4</v>
      </c>
      <c r="B89" s="17"/>
      <c r="C89" s="17"/>
      <c r="D89" s="18"/>
      <c r="E89" s="19" t="s">
        <v>5</v>
      </c>
      <c r="F89" s="17"/>
      <c r="G89" s="17"/>
      <c r="H89" s="18"/>
      <c r="I89" s="19" t="s">
        <v>6</v>
      </c>
      <c r="J89" s="17"/>
      <c r="K89" s="10"/>
      <c r="L89" s="10"/>
      <c r="M89" s="17" t="s">
        <v>4</v>
      </c>
      <c r="N89" s="17"/>
      <c r="O89" s="17"/>
      <c r="P89" s="18"/>
      <c r="Q89" s="19" t="s">
        <v>5</v>
      </c>
      <c r="R89" s="17"/>
      <c r="S89" s="17"/>
      <c r="T89" s="18"/>
      <c r="U89" s="19" t="s">
        <v>6</v>
      </c>
      <c r="V89" s="17"/>
      <c r="W89" s="10"/>
      <c r="X89" s="10"/>
      <c r="Y89" s="17" t="s">
        <v>4</v>
      </c>
      <c r="Z89" s="17"/>
      <c r="AA89" s="17"/>
      <c r="AB89" s="18"/>
      <c r="AC89" s="19" t="s">
        <v>5</v>
      </c>
      <c r="AD89" s="17"/>
      <c r="AE89" s="17"/>
      <c r="AF89" s="18"/>
      <c r="AG89" s="19" t="s">
        <v>6</v>
      </c>
      <c r="AH89" s="17"/>
      <c r="AI89" s="10"/>
    </row>
    <row r="90" spans="1:35" x14ac:dyDescent="0.2">
      <c r="A90" s="9" t="s">
        <v>0</v>
      </c>
      <c r="B90" s="9" t="s">
        <v>1</v>
      </c>
      <c r="C90" s="9" t="s">
        <v>2</v>
      </c>
      <c r="D90" s="12" t="s">
        <v>3</v>
      </c>
      <c r="E90" s="9" t="s">
        <v>0</v>
      </c>
      <c r="F90" s="9" t="s">
        <v>1</v>
      </c>
      <c r="G90" s="9" t="s">
        <v>2</v>
      </c>
      <c r="H90" s="12" t="s">
        <v>3</v>
      </c>
      <c r="I90" s="9" t="s">
        <v>0</v>
      </c>
      <c r="J90" s="9" t="s">
        <v>7</v>
      </c>
      <c r="K90" s="9" t="s">
        <v>1</v>
      </c>
      <c r="L90" s="10"/>
      <c r="M90" s="9" t="s">
        <v>0</v>
      </c>
      <c r="N90" s="9" t="s">
        <v>1</v>
      </c>
      <c r="O90" s="9" t="s">
        <v>2</v>
      </c>
      <c r="P90" s="12" t="s">
        <v>3</v>
      </c>
      <c r="Q90" s="9" t="s">
        <v>0</v>
      </c>
      <c r="R90" s="9" t="s">
        <v>1</v>
      </c>
      <c r="S90" s="9" t="s">
        <v>2</v>
      </c>
      <c r="T90" s="12" t="s">
        <v>3</v>
      </c>
      <c r="U90" s="9" t="s">
        <v>0</v>
      </c>
      <c r="V90" s="9" t="s">
        <v>7</v>
      </c>
      <c r="W90" s="9" t="s">
        <v>1</v>
      </c>
      <c r="X90" s="9"/>
      <c r="Y90" s="9" t="s">
        <v>0</v>
      </c>
      <c r="Z90" s="9" t="s">
        <v>1</v>
      </c>
      <c r="AA90" s="9" t="s">
        <v>2</v>
      </c>
      <c r="AB90" s="12" t="s">
        <v>3</v>
      </c>
      <c r="AC90" s="9" t="s">
        <v>0</v>
      </c>
      <c r="AD90" s="9" t="s">
        <v>1</v>
      </c>
      <c r="AE90" s="9" t="s">
        <v>2</v>
      </c>
      <c r="AF90" s="12" t="s">
        <v>3</v>
      </c>
      <c r="AG90" s="9" t="s">
        <v>0</v>
      </c>
      <c r="AH90" s="9" t="s">
        <v>7</v>
      </c>
      <c r="AI90" s="9" t="s">
        <v>1</v>
      </c>
    </row>
    <row r="91" spans="1:35" x14ac:dyDescent="0.2">
      <c r="A91">
        <v>2.0771000000000001E-2</v>
      </c>
      <c r="B91">
        <v>22823.074786000001</v>
      </c>
      <c r="C91">
        <v>1951</v>
      </c>
      <c r="D91" s="4">
        <v>56784</v>
      </c>
      <c r="E91">
        <v>1.6869999999999999E-3</v>
      </c>
      <c r="F91">
        <v>1751.236842</v>
      </c>
      <c r="G91">
        <v>1522</v>
      </c>
      <c r="H91" s="4">
        <v>2002</v>
      </c>
      <c r="I91">
        <f>A91</f>
        <v>2.0771000000000001E-2</v>
      </c>
      <c r="J91">
        <f>I91*(B91-F91)</f>
        <v>437.6831459348241</v>
      </c>
      <c r="K91">
        <f>J91/I91</f>
        <v>21071.837944000003</v>
      </c>
      <c r="L91" s="10"/>
      <c r="M91">
        <v>2.7694E-2</v>
      </c>
      <c r="N91">
        <v>5650.7131410000002</v>
      </c>
      <c r="O91">
        <v>860</v>
      </c>
      <c r="P91" s="4">
        <v>16736</v>
      </c>
      <c r="Q91">
        <v>1.5089999999999999E-3</v>
      </c>
      <c r="R91">
        <v>844.17647099999999</v>
      </c>
      <c r="S91">
        <v>770</v>
      </c>
      <c r="T91" s="4">
        <v>899</v>
      </c>
      <c r="U91">
        <f>M91</f>
        <v>2.7694E-2</v>
      </c>
      <c r="V91">
        <f>U91*(N91-R91)</f>
        <v>133.11222653898002</v>
      </c>
      <c r="W91">
        <f>V91/U91</f>
        <v>4806.5366700000013</v>
      </c>
      <c r="X91" s="10"/>
      <c r="Y91">
        <v>2.2502000000000001E-2</v>
      </c>
      <c r="Z91">
        <v>4701.1321500000004</v>
      </c>
      <c r="AA91">
        <v>743</v>
      </c>
      <c r="AB91" s="4">
        <v>14245</v>
      </c>
      <c r="AC91">
        <v>1.598E-3</v>
      </c>
      <c r="AD91">
        <v>740.16666699999996</v>
      </c>
      <c r="AE91">
        <v>671</v>
      </c>
      <c r="AF91" s="4">
        <v>824</v>
      </c>
      <c r="AG91">
        <f>Y91</f>
        <v>2.2502000000000001E-2</v>
      </c>
      <c r="AH91">
        <f>AG91*(Z91-AD91)</f>
        <v>89.129645298466016</v>
      </c>
      <c r="AI91">
        <f>AH91/AG91</f>
        <v>3960.9654830000004</v>
      </c>
    </row>
    <row r="92" spans="1:35" x14ac:dyDescent="0.2">
      <c r="A92">
        <v>2.0237999999999999E-2</v>
      </c>
      <c r="B92">
        <v>21440.098684000001</v>
      </c>
      <c r="C92">
        <v>2458</v>
      </c>
      <c r="D92" s="4">
        <v>49803</v>
      </c>
      <c r="E92">
        <v>1.6869999999999999E-3</v>
      </c>
      <c r="F92">
        <v>1671.026316</v>
      </c>
      <c r="G92">
        <v>1427</v>
      </c>
      <c r="H92" s="4">
        <v>1906</v>
      </c>
      <c r="I92">
        <f t="shared" ref="I92:I99" si="57">A92</f>
        <v>2.0237999999999999E-2</v>
      </c>
      <c r="J92">
        <f t="shared" ref="J92:J99" si="58">I92*(B92-F92)</f>
        <v>400.08648658358402</v>
      </c>
      <c r="K92">
        <f t="shared" ref="K92:K99" si="59">J92/I92</f>
        <v>19769.072368000001</v>
      </c>
      <c r="L92" s="10"/>
      <c r="M92">
        <v>2.1925E-2</v>
      </c>
      <c r="N92">
        <v>6791.9979759999997</v>
      </c>
      <c r="O92">
        <v>1061</v>
      </c>
      <c r="P92" s="4">
        <v>17754</v>
      </c>
      <c r="Q92">
        <v>1.5089999999999999E-3</v>
      </c>
      <c r="R92">
        <v>808.05882399999996</v>
      </c>
      <c r="S92">
        <v>768</v>
      </c>
      <c r="T92" s="4">
        <v>852</v>
      </c>
      <c r="U92">
        <f t="shared" ref="U92:U99" si="60">M92</f>
        <v>2.1925E-2</v>
      </c>
      <c r="V92">
        <f t="shared" ref="V92:V99" si="61">U92*(N92-R92)</f>
        <v>131.1978659076</v>
      </c>
      <c r="W92">
        <f t="shared" ref="W92:W99" si="62">V92/U92</f>
        <v>5983.9391519999999</v>
      </c>
      <c r="X92" s="10"/>
      <c r="Y92">
        <v>1.9706000000000001E-2</v>
      </c>
      <c r="Z92">
        <v>4685.0945949999996</v>
      </c>
      <c r="AA92">
        <v>847</v>
      </c>
      <c r="AB92" s="4">
        <v>12090</v>
      </c>
      <c r="AC92">
        <v>1.598E-3</v>
      </c>
      <c r="AD92">
        <v>766.55555600000002</v>
      </c>
      <c r="AE92">
        <v>698</v>
      </c>
      <c r="AF92" s="4">
        <v>821</v>
      </c>
      <c r="AG92">
        <f t="shared" ref="AG92:AG99" si="63">Y92</f>
        <v>1.9706000000000001E-2</v>
      </c>
      <c r="AH92">
        <f t="shared" ref="AH92:AH99" si="64">AG92*(Z92-AD92)</f>
        <v>77.218730302533999</v>
      </c>
      <c r="AI92">
        <f t="shared" ref="AI92:AI99" si="65">AH92/AG92</f>
        <v>3918.5390389999998</v>
      </c>
    </row>
    <row r="93" spans="1:35" x14ac:dyDescent="0.2">
      <c r="A93">
        <v>2.0771000000000001E-2</v>
      </c>
      <c r="B93">
        <v>23887.508547000001</v>
      </c>
      <c r="C93">
        <v>2362</v>
      </c>
      <c r="D93" s="4">
        <v>63222</v>
      </c>
      <c r="E93">
        <v>1.6869999999999999E-3</v>
      </c>
      <c r="F93">
        <v>1650.578947</v>
      </c>
      <c r="G93">
        <v>1441</v>
      </c>
      <c r="H93" s="4">
        <v>1876</v>
      </c>
      <c r="I93">
        <f t="shared" si="57"/>
        <v>2.0771000000000001E-2</v>
      </c>
      <c r="J93">
        <f t="shared" si="58"/>
        <v>461.88326472160009</v>
      </c>
      <c r="K93">
        <f t="shared" si="59"/>
        <v>22236.929600000003</v>
      </c>
      <c r="L93" s="10"/>
      <c r="M93">
        <v>2.7295E-2</v>
      </c>
      <c r="N93">
        <v>5187.7008130000004</v>
      </c>
      <c r="O93">
        <v>900</v>
      </c>
      <c r="P93" s="4">
        <v>14352</v>
      </c>
      <c r="Q93">
        <v>1.5089999999999999E-3</v>
      </c>
      <c r="R93">
        <v>768.94117600000004</v>
      </c>
      <c r="S93">
        <v>723</v>
      </c>
      <c r="T93" s="4">
        <v>821</v>
      </c>
      <c r="U93">
        <f t="shared" si="60"/>
        <v>2.7295E-2</v>
      </c>
      <c r="V93">
        <f t="shared" si="61"/>
        <v>120.610044291915</v>
      </c>
      <c r="W93">
        <f t="shared" si="62"/>
        <v>4418.7596370000001</v>
      </c>
      <c r="X93" s="10"/>
      <c r="Y93">
        <v>1.8551999999999999E-2</v>
      </c>
      <c r="Z93">
        <v>4622.8282829999998</v>
      </c>
      <c r="AA93">
        <v>1091</v>
      </c>
      <c r="AB93" s="4">
        <v>10412</v>
      </c>
      <c r="AC93">
        <v>1.598E-3</v>
      </c>
      <c r="AD93">
        <v>825.08333300000004</v>
      </c>
      <c r="AE93">
        <v>693</v>
      </c>
      <c r="AF93" s="4">
        <v>1049</v>
      </c>
      <c r="AG93">
        <f t="shared" si="63"/>
        <v>1.8551999999999999E-2</v>
      </c>
      <c r="AH93">
        <f t="shared" si="64"/>
        <v>70.455764312399992</v>
      </c>
      <c r="AI93">
        <f t="shared" si="65"/>
        <v>3797.7449499999998</v>
      </c>
    </row>
    <row r="94" spans="1:35" x14ac:dyDescent="0.2">
      <c r="A94">
        <v>2.1925E-2</v>
      </c>
      <c r="B94">
        <v>22062.103239</v>
      </c>
      <c r="C94">
        <v>2251</v>
      </c>
      <c r="D94" s="4">
        <v>58304</v>
      </c>
      <c r="E94">
        <v>1.6869999999999999E-3</v>
      </c>
      <c r="F94">
        <v>1672.184211</v>
      </c>
      <c r="G94">
        <v>1380</v>
      </c>
      <c r="H94" s="4">
        <v>1931</v>
      </c>
      <c r="I94">
        <f t="shared" si="57"/>
        <v>2.1925E-2</v>
      </c>
      <c r="J94">
        <f t="shared" si="58"/>
        <v>447.04897468889999</v>
      </c>
      <c r="K94">
        <f t="shared" si="59"/>
        <v>20389.919028</v>
      </c>
      <c r="L94" s="10"/>
      <c r="M94">
        <v>2.1302999999999999E-2</v>
      </c>
      <c r="N94">
        <v>6901.1973680000001</v>
      </c>
      <c r="O94">
        <v>1153</v>
      </c>
      <c r="P94" s="4">
        <v>17286</v>
      </c>
      <c r="Q94">
        <v>1.5089999999999999E-3</v>
      </c>
      <c r="R94">
        <v>751.29411800000003</v>
      </c>
      <c r="S94">
        <v>709</v>
      </c>
      <c r="T94" s="4">
        <v>807</v>
      </c>
      <c r="U94">
        <f t="shared" si="60"/>
        <v>2.1302999999999999E-2</v>
      </c>
      <c r="V94">
        <f t="shared" si="61"/>
        <v>131.01138893474999</v>
      </c>
      <c r="W94">
        <f t="shared" si="62"/>
        <v>6149.9032499999994</v>
      </c>
      <c r="X94" s="10"/>
      <c r="Y94">
        <v>1.6111E-2</v>
      </c>
      <c r="Z94">
        <v>5728.69146</v>
      </c>
      <c r="AA94">
        <v>1230</v>
      </c>
      <c r="AB94" s="4">
        <v>19109</v>
      </c>
      <c r="AC94">
        <v>1.598E-3</v>
      </c>
      <c r="AD94">
        <v>764.47222199999999</v>
      </c>
      <c r="AE94">
        <v>717</v>
      </c>
      <c r="AF94" s="4">
        <v>811</v>
      </c>
      <c r="AG94">
        <f t="shared" si="63"/>
        <v>1.6111E-2</v>
      </c>
      <c r="AH94">
        <f t="shared" si="64"/>
        <v>79.978536143417998</v>
      </c>
      <c r="AI94">
        <f t="shared" si="65"/>
        <v>4964.2192379999997</v>
      </c>
    </row>
    <row r="95" spans="1:35" x14ac:dyDescent="0.2">
      <c r="A95">
        <v>1.9706000000000001E-2</v>
      </c>
      <c r="B95">
        <v>24390.619369</v>
      </c>
      <c r="C95">
        <v>3041</v>
      </c>
      <c r="D95" s="4">
        <v>55257</v>
      </c>
      <c r="E95">
        <v>1.6869999999999999E-3</v>
      </c>
      <c r="F95">
        <v>1414.8421049999999</v>
      </c>
      <c r="G95">
        <v>1223</v>
      </c>
      <c r="H95" s="4">
        <v>1691</v>
      </c>
      <c r="I95">
        <f t="shared" si="57"/>
        <v>1.9706000000000001E-2</v>
      </c>
      <c r="J95">
        <f t="shared" si="58"/>
        <v>452.76066676438404</v>
      </c>
      <c r="K95">
        <f t="shared" si="59"/>
        <v>22975.777264</v>
      </c>
      <c r="L95" s="10"/>
      <c r="M95">
        <v>2.2502000000000001E-2</v>
      </c>
      <c r="N95">
        <v>6881.9211050000004</v>
      </c>
      <c r="O95">
        <v>1011</v>
      </c>
      <c r="P95" s="4">
        <v>19203</v>
      </c>
      <c r="Q95">
        <v>1.5089999999999999E-3</v>
      </c>
      <c r="R95">
        <v>777.85294099999999</v>
      </c>
      <c r="S95">
        <v>740</v>
      </c>
      <c r="T95" s="4">
        <v>814</v>
      </c>
      <c r="U95">
        <f t="shared" si="60"/>
        <v>2.2502000000000001E-2</v>
      </c>
      <c r="V95">
        <f t="shared" si="61"/>
        <v>137.35374182632802</v>
      </c>
      <c r="W95">
        <f t="shared" si="62"/>
        <v>6104.0681640000003</v>
      </c>
      <c r="X95" s="10"/>
      <c r="Y95">
        <v>1.7087000000000001E-2</v>
      </c>
      <c r="Z95">
        <v>4789.4181820000003</v>
      </c>
      <c r="AA95">
        <v>977</v>
      </c>
      <c r="AB95" s="4">
        <v>11458</v>
      </c>
      <c r="AC95">
        <v>1.598E-3</v>
      </c>
      <c r="AD95">
        <v>737.80555600000002</v>
      </c>
      <c r="AE95">
        <v>696</v>
      </c>
      <c r="AF95" s="4">
        <v>801</v>
      </c>
      <c r="AG95">
        <f t="shared" si="63"/>
        <v>1.7087000000000001E-2</v>
      </c>
      <c r="AH95">
        <f t="shared" si="64"/>
        <v>69.229904940462006</v>
      </c>
      <c r="AI95">
        <f t="shared" si="65"/>
        <v>4051.6126260000001</v>
      </c>
    </row>
    <row r="96" spans="1:35" x14ac:dyDescent="0.2">
      <c r="A96">
        <v>2.1925E-2</v>
      </c>
      <c r="B96">
        <v>24612.475708999998</v>
      </c>
      <c r="C96">
        <v>2187</v>
      </c>
      <c r="D96" s="4">
        <v>65019</v>
      </c>
      <c r="E96">
        <v>1.6869999999999999E-3</v>
      </c>
      <c r="F96">
        <v>1549.815789</v>
      </c>
      <c r="G96">
        <v>1313</v>
      </c>
      <c r="H96" s="4">
        <v>1785</v>
      </c>
      <c r="I96">
        <f t="shared" si="57"/>
        <v>2.1925E-2</v>
      </c>
      <c r="J96">
        <f t="shared" si="58"/>
        <v>505.64881874599996</v>
      </c>
      <c r="K96">
        <f t="shared" si="59"/>
        <v>23062.659919999998</v>
      </c>
      <c r="L96" s="10"/>
      <c r="M96">
        <v>1.438E-2</v>
      </c>
      <c r="N96">
        <v>10775.617284</v>
      </c>
      <c r="O96">
        <v>1588</v>
      </c>
      <c r="P96" s="4">
        <v>27775</v>
      </c>
      <c r="Q96">
        <v>1.5089999999999999E-3</v>
      </c>
      <c r="R96">
        <v>816.52941199999998</v>
      </c>
      <c r="S96">
        <v>762</v>
      </c>
      <c r="T96" s="4">
        <v>910</v>
      </c>
      <c r="U96">
        <f t="shared" si="60"/>
        <v>1.438E-2</v>
      </c>
      <c r="V96">
        <f t="shared" si="61"/>
        <v>143.21168359936001</v>
      </c>
      <c r="W96">
        <f t="shared" si="62"/>
        <v>9959.0878720000001</v>
      </c>
      <c r="X96" s="10"/>
      <c r="Y96">
        <v>1.6111E-2</v>
      </c>
      <c r="Z96">
        <v>4296.5344349999996</v>
      </c>
      <c r="AA96">
        <v>865</v>
      </c>
      <c r="AB96" s="4">
        <v>9880</v>
      </c>
      <c r="AC96">
        <v>1.598E-3</v>
      </c>
      <c r="AD96">
        <v>760.97222199999999</v>
      </c>
      <c r="AE96">
        <v>696</v>
      </c>
      <c r="AF96" s="4">
        <v>840</v>
      </c>
      <c r="AG96">
        <f t="shared" si="63"/>
        <v>1.6111E-2</v>
      </c>
      <c r="AH96">
        <f t="shared" si="64"/>
        <v>56.961442813642996</v>
      </c>
      <c r="AI96">
        <f t="shared" si="65"/>
        <v>3535.5622129999997</v>
      </c>
    </row>
    <row r="97" spans="1:35" x14ac:dyDescent="0.2">
      <c r="A97">
        <v>2.0237999999999999E-2</v>
      </c>
      <c r="B97">
        <v>23015.236841999998</v>
      </c>
      <c r="C97">
        <v>2045</v>
      </c>
      <c r="D97" s="4">
        <v>57278</v>
      </c>
      <c r="E97">
        <v>1.6869999999999999E-3</v>
      </c>
      <c r="F97">
        <v>1411.3421049999999</v>
      </c>
      <c r="G97">
        <v>1228</v>
      </c>
      <c r="H97" s="4">
        <v>1653</v>
      </c>
      <c r="I97">
        <f t="shared" si="57"/>
        <v>2.0237999999999999E-2</v>
      </c>
      <c r="J97">
        <f t="shared" si="58"/>
        <v>437.21962168740595</v>
      </c>
      <c r="K97">
        <f t="shared" si="59"/>
        <v>21603.894736999999</v>
      </c>
      <c r="L97" s="10"/>
      <c r="M97">
        <v>2.2502000000000001E-2</v>
      </c>
      <c r="N97">
        <v>6639.662722</v>
      </c>
      <c r="O97">
        <v>878</v>
      </c>
      <c r="P97" s="4">
        <v>17369</v>
      </c>
      <c r="Q97">
        <v>1.5089999999999999E-3</v>
      </c>
      <c r="R97">
        <v>774.17647099999999</v>
      </c>
      <c r="S97">
        <v>730</v>
      </c>
      <c r="T97" s="4">
        <v>834</v>
      </c>
      <c r="U97">
        <f t="shared" si="60"/>
        <v>2.2502000000000001E-2</v>
      </c>
      <c r="V97">
        <f t="shared" si="61"/>
        <v>131.98517162000201</v>
      </c>
      <c r="W97">
        <f t="shared" si="62"/>
        <v>5865.4862510000003</v>
      </c>
      <c r="X97" s="10"/>
      <c r="Y97">
        <v>1.5533999999999999E-2</v>
      </c>
      <c r="Z97">
        <v>4700.3628570000001</v>
      </c>
      <c r="AA97">
        <v>982</v>
      </c>
      <c r="AB97" s="4">
        <v>10300</v>
      </c>
      <c r="AC97">
        <v>1.598E-3</v>
      </c>
      <c r="AD97">
        <v>698.08333300000004</v>
      </c>
      <c r="AE97">
        <v>632</v>
      </c>
      <c r="AF97" s="4">
        <v>774</v>
      </c>
      <c r="AG97">
        <f t="shared" si="63"/>
        <v>1.5533999999999999E-2</v>
      </c>
      <c r="AH97">
        <f t="shared" si="64"/>
        <v>62.171410125815996</v>
      </c>
      <c r="AI97">
        <f t="shared" si="65"/>
        <v>4002.279524</v>
      </c>
    </row>
    <row r="98" spans="1:35" x14ac:dyDescent="0.2">
      <c r="A98">
        <v>2.0771000000000001E-2</v>
      </c>
      <c r="B98">
        <v>23334.809829000002</v>
      </c>
      <c r="C98">
        <v>1975</v>
      </c>
      <c r="D98" s="4">
        <v>55209</v>
      </c>
      <c r="E98">
        <v>1.6869999999999999E-3</v>
      </c>
      <c r="F98">
        <v>1383.6578950000001</v>
      </c>
      <c r="G98">
        <v>1206</v>
      </c>
      <c r="H98" s="4">
        <v>1550</v>
      </c>
      <c r="I98">
        <f t="shared" si="57"/>
        <v>2.0771000000000001E-2</v>
      </c>
      <c r="J98">
        <f t="shared" si="58"/>
        <v>455.94737682111406</v>
      </c>
      <c r="K98">
        <f t="shared" si="59"/>
        <v>21951.151934000001</v>
      </c>
      <c r="L98" s="10"/>
      <c r="M98">
        <v>2.2502000000000001E-2</v>
      </c>
      <c r="N98">
        <v>7099.4852069999997</v>
      </c>
      <c r="O98">
        <v>880</v>
      </c>
      <c r="P98" s="4">
        <v>17974</v>
      </c>
      <c r="Q98">
        <v>1.5089999999999999E-3</v>
      </c>
      <c r="R98">
        <v>799.20588199999997</v>
      </c>
      <c r="S98">
        <v>753</v>
      </c>
      <c r="T98" s="4">
        <v>851</v>
      </c>
      <c r="U98">
        <f t="shared" si="60"/>
        <v>2.2502000000000001E-2</v>
      </c>
      <c r="V98">
        <f t="shared" si="61"/>
        <v>141.76888537114999</v>
      </c>
      <c r="W98">
        <f t="shared" si="62"/>
        <v>6300.2793249999995</v>
      </c>
      <c r="X98" s="10"/>
      <c r="Y98">
        <v>1.6598999999999999E-2</v>
      </c>
      <c r="Z98">
        <v>4031.4438500000001</v>
      </c>
      <c r="AA98">
        <v>910</v>
      </c>
      <c r="AB98" s="4">
        <v>9241</v>
      </c>
      <c r="AC98">
        <v>1.598E-3</v>
      </c>
      <c r="AD98">
        <v>722.13888899999995</v>
      </c>
      <c r="AE98">
        <v>682</v>
      </c>
      <c r="AF98" s="4">
        <v>762</v>
      </c>
      <c r="AG98">
        <f t="shared" si="63"/>
        <v>1.6598999999999999E-2</v>
      </c>
      <c r="AH98">
        <f t="shared" si="64"/>
        <v>54.931153047639</v>
      </c>
      <c r="AI98">
        <f t="shared" si="65"/>
        <v>3309.3049610000003</v>
      </c>
    </row>
    <row r="99" spans="1:35" x14ac:dyDescent="0.2">
      <c r="A99">
        <v>2.0771000000000001E-2</v>
      </c>
      <c r="B99">
        <v>24125.5</v>
      </c>
      <c r="C99">
        <v>2135</v>
      </c>
      <c r="D99" s="4">
        <v>61243</v>
      </c>
      <c r="E99">
        <v>1.6869999999999999E-3</v>
      </c>
      <c r="F99">
        <v>1304.684211</v>
      </c>
      <c r="G99">
        <v>1150</v>
      </c>
      <c r="H99" s="4">
        <v>1484</v>
      </c>
      <c r="I99">
        <f t="shared" si="57"/>
        <v>2.0771000000000001E-2</v>
      </c>
      <c r="J99">
        <f t="shared" si="58"/>
        <v>474.01116475331901</v>
      </c>
      <c r="K99">
        <f t="shared" si="59"/>
        <v>22820.815789</v>
      </c>
      <c r="L99" s="10"/>
      <c r="M99">
        <v>2.4233000000000001E-2</v>
      </c>
      <c r="N99">
        <v>7134.6849819999998</v>
      </c>
      <c r="O99">
        <v>821</v>
      </c>
      <c r="P99" s="4">
        <v>19826</v>
      </c>
      <c r="Q99">
        <v>1.5089999999999999E-3</v>
      </c>
      <c r="R99">
        <v>790.58823500000005</v>
      </c>
      <c r="S99">
        <v>696</v>
      </c>
      <c r="T99" s="4">
        <v>888</v>
      </c>
      <c r="U99">
        <f t="shared" si="60"/>
        <v>2.4233000000000001E-2</v>
      </c>
      <c r="V99">
        <f t="shared" si="61"/>
        <v>153.73649647005101</v>
      </c>
      <c r="W99">
        <f t="shared" si="62"/>
        <v>6344.0967470000005</v>
      </c>
      <c r="X99" s="10"/>
      <c r="Y99">
        <v>1.864E-2</v>
      </c>
      <c r="Z99">
        <v>4161.5642859999998</v>
      </c>
      <c r="AA99">
        <v>831</v>
      </c>
      <c r="AB99" s="4">
        <v>9867</v>
      </c>
      <c r="AC99">
        <v>1.598E-3</v>
      </c>
      <c r="AD99">
        <v>698.08333300000004</v>
      </c>
      <c r="AE99">
        <v>654</v>
      </c>
      <c r="AF99" s="4">
        <v>762</v>
      </c>
      <c r="AG99">
        <f t="shared" si="63"/>
        <v>1.864E-2</v>
      </c>
      <c r="AH99">
        <f t="shared" si="64"/>
        <v>64.559284963919993</v>
      </c>
      <c r="AI99">
        <f t="shared" si="65"/>
        <v>3463.4809529999993</v>
      </c>
    </row>
    <row r="101" spans="1:35" x14ac:dyDescent="0.2">
      <c r="A101" s="5" t="s">
        <v>9</v>
      </c>
      <c r="B101" s="5" t="s">
        <v>13</v>
      </c>
      <c r="C101" s="5" t="s">
        <v>10</v>
      </c>
      <c r="M101" s="5" t="s">
        <v>9</v>
      </c>
      <c r="N101" s="5" t="s">
        <v>13</v>
      </c>
      <c r="O101" s="5" t="s">
        <v>10</v>
      </c>
      <c r="Y101" s="5" t="s">
        <v>9</v>
      </c>
      <c r="Z101" s="5" t="s">
        <v>13</v>
      </c>
      <c r="AA101" s="5" t="s">
        <v>10</v>
      </c>
    </row>
    <row r="102" spans="1:35" x14ac:dyDescent="0.2">
      <c r="A102" s="6">
        <v>0</v>
      </c>
      <c r="B102" s="6">
        <f>J79/J91</f>
        <v>0.71586207290740644</v>
      </c>
      <c r="C102" s="6">
        <f>B102/$B$102</f>
        <v>1</v>
      </c>
      <c r="M102" s="6">
        <v>0</v>
      </c>
      <c r="N102" s="6">
        <f>V79/V91</f>
        <v>2.5512047062774732</v>
      </c>
      <c r="O102" s="6">
        <f>N102/$N$102</f>
        <v>1</v>
      </c>
      <c r="Y102" s="6">
        <v>0</v>
      </c>
      <c r="Z102" s="6">
        <f>AH79/AH91</f>
        <v>1.8059828641859337</v>
      </c>
      <c r="AA102" s="6">
        <f>Z102/$Z$102</f>
        <v>1</v>
      </c>
    </row>
    <row r="103" spans="1:35" x14ac:dyDescent="0.2">
      <c r="A103" s="6">
        <v>5</v>
      </c>
      <c r="B103" s="6">
        <f t="shared" ref="B103:B110" si="66">J80/J92</f>
        <v>0.99372668268363362</v>
      </c>
      <c r="C103" s="6">
        <f t="shared" ref="C103:C110" si="67">B103/$B$102</f>
        <v>1.3881538361820263</v>
      </c>
      <c r="M103" s="6">
        <v>5</v>
      </c>
      <c r="N103" s="6">
        <f t="shared" ref="N103:N110" si="68">V80/V92</f>
        <v>3.448429533548091</v>
      </c>
      <c r="O103" s="6">
        <f t="shared" ref="O103:O110" si="69">N103/$N$102</f>
        <v>1.3516867247316195</v>
      </c>
      <c r="Y103" s="6">
        <v>5</v>
      </c>
      <c r="Z103" s="6">
        <f t="shared" ref="Z103:Z110" si="70">AH80/AH92</f>
        <v>2.7913026173253046</v>
      </c>
      <c r="AA103" s="6">
        <f t="shared" ref="AA103:AA110" si="71">Z103/$Z$102</f>
        <v>1.5455864353306112</v>
      </c>
    </row>
    <row r="104" spans="1:35" x14ac:dyDescent="0.2">
      <c r="A104" s="6">
        <v>15</v>
      </c>
      <c r="B104" s="6">
        <f t="shared" si="66"/>
        <v>0.9691833937204839</v>
      </c>
      <c r="C104" s="6">
        <f t="shared" si="67"/>
        <v>1.3538688951409825</v>
      </c>
      <c r="M104" s="6">
        <v>15</v>
      </c>
      <c r="N104" s="6">
        <f t="shared" si="68"/>
        <v>3.8294684628832214</v>
      </c>
      <c r="O104" s="6">
        <f t="shared" si="69"/>
        <v>1.501043194793606</v>
      </c>
      <c r="Y104" s="6">
        <v>15</v>
      </c>
      <c r="Z104" s="6">
        <f t="shared" si="70"/>
        <v>2.802021235968835</v>
      </c>
      <c r="AA104" s="6">
        <f t="shared" si="71"/>
        <v>1.5515214964300763</v>
      </c>
    </row>
    <row r="105" spans="1:35" x14ac:dyDescent="0.2">
      <c r="A105" s="6">
        <v>30</v>
      </c>
      <c r="B105" s="6">
        <f t="shared" si="66"/>
        <v>0.82796455884147779</v>
      </c>
      <c r="C105" s="6">
        <f t="shared" si="67"/>
        <v>1.1565978841130353</v>
      </c>
      <c r="M105" s="6">
        <v>30</v>
      </c>
      <c r="N105" s="6">
        <f t="shared" si="68"/>
        <v>2.7684188301164752</v>
      </c>
      <c r="O105" s="6">
        <f t="shared" si="69"/>
        <v>1.0851417854884504</v>
      </c>
      <c r="Y105" s="6">
        <v>30</v>
      </c>
      <c r="Z105" s="6">
        <f t="shared" si="70"/>
        <v>2.106541669934344</v>
      </c>
      <c r="AA105" s="6">
        <f t="shared" si="71"/>
        <v>1.1664239521363844</v>
      </c>
    </row>
    <row r="106" spans="1:35" x14ac:dyDescent="0.2">
      <c r="A106" s="6">
        <v>60</v>
      </c>
      <c r="B106" s="6">
        <f t="shared" si="66"/>
        <v>0.68634330178026803</v>
      </c>
      <c r="C106" s="6">
        <f t="shared" si="67"/>
        <v>0.95876472264098211</v>
      </c>
      <c r="M106" s="6">
        <v>60</v>
      </c>
      <c r="N106" s="6">
        <f t="shared" si="68"/>
        <v>2.4647283220077854</v>
      </c>
      <c r="O106" s="6">
        <f t="shared" si="69"/>
        <v>0.96610370619930863</v>
      </c>
      <c r="Y106" s="6">
        <v>60</v>
      </c>
      <c r="Z106" s="6">
        <f t="shared" si="70"/>
        <v>2.0651596910969539</v>
      </c>
      <c r="AA106" s="6">
        <f t="shared" si="71"/>
        <v>1.1435101251793145</v>
      </c>
    </row>
    <row r="107" spans="1:35" x14ac:dyDescent="0.2">
      <c r="A107" s="6">
        <v>120</v>
      </c>
      <c r="B107" s="6">
        <f t="shared" si="66"/>
        <v>0.61758838972479324</v>
      </c>
      <c r="C107" s="6">
        <f t="shared" si="67"/>
        <v>0.86271980748542254</v>
      </c>
      <c r="M107" s="6">
        <v>120</v>
      </c>
      <c r="N107" s="6">
        <f t="shared" si="68"/>
        <v>1.9258750967603355</v>
      </c>
      <c r="O107" s="6">
        <f t="shared" si="69"/>
        <v>0.75488850111539196</v>
      </c>
      <c r="Y107" s="6">
        <v>120</v>
      </c>
      <c r="Z107" s="6">
        <f t="shared" si="70"/>
        <v>1.9393862780056188</v>
      </c>
      <c r="AA107" s="6">
        <f t="shared" si="71"/>
        <v>1.073867485935321</v>
      </c>
    </row>
    <row r="108" spans="1:35" x14ac:dyDescent="0.2">
      <c r="A108" s="6">
        <v>180</v>
      </c>
      <c r="B108" s="6">
        <f t="shared" si="66"/>
        <v>0.7349599264133807</v>
      </c>
      <c r="C108" s="6">
        <f t="shared" si="67"/>
        <v>1.0266781189125025</v>
      </c>
      <c r="M108" s="6">
        <v>180</v>
      </c>
      <c r="N108" s="6">
        <f t="shared" si="68"/>
        <v>1.9066193309162904</v>
      </c>
      <c r="O108" s="6">
        <f t="shared" si="69"/>
        <v>0.74734078618814037</v>
      </c>
      <c r="Y108" s="6">
        <v>180</v>
      </c>
      <c r="Z108" s="6">
        <f t="shared" si="70"/>
        <v>1.7737606679952171</v>
      </c>
      <c r="AA108" s="6">
        <f t="shared" si="71"/>
        <v>0.98215808309718322</v>
      </c>
    </row>
    <row r="109" spans="1:35" x14ac:dyDescent="0.2">
      <c r="A109" s="6">
        <v>240</v>
      </c>
      <c r="B109" s="6">
        <f t="shared" si="66"/>
        <v>0.53720885264945639</v>
      </c>
      <c r="C109" s="6">
        <f t="shared" si="67"/>
        <v>0.75043625438575501</v>
      </c>
      <c r="M109" s="6">
        <v>240</v>
      </c>
      <c r="N109" s="6">
        <f t="shared" si="68"/>
        <v>1.2696131371273964</v>
      </c>
      <c r="O109" s="6">
        <f t="shared" si="69"/>
        <v>0.49765239692581187</v>
      </c>
      <c r="Y109" s="6">
        <v>240</v>
      </c>
      <c r="Z109" s="6">
        <f t="shared" si="70"/>
        <v>1.5704925919191848</v>
      </c>
      <c r="AA109" s="6">
        <f t="shared" si="71"/>
        <v>0.86960547802711363</v>
      </c>
    </row>
    <row r="110" spans="1:35" x14ac:dyDescent="0.2">
      <c r="A110" s="6">
        <v>360</v>
      </c>
      <c r="B110" s="6">
        <f t="shared" si="66"/>
        <v>0.59235604055610802</v>
      </c>
      <c r="C110" s="6">
        <f t="shared" si="67"/>
        <v>0.82747230643231273</v>
      </c>
      <c r="M110" s="6">
        <v>360</v>
      </c>
      <c r="N110" s="6">
        <f t="shared" si="68"/>
        <v>1.0914037535778331</v>
      </c>
      <c r="O110" s="6">
        <f t="shared" si="69"/>
        <v>0.42779936509694189</v>
      </c>
      <c r="Y110" s="6">
        <v>360</v>
      </c>
      <c r="Z110" s="6">
        <f t="shared" si="70"/>
        <v>0.90322006391864773</v>
      </c>
      <c r="AA110" s="6">
        <f t="shared" si="71"/>
        <v>0.50012659689646832</v>
      </c>
    </row>
  </sheetData>
  <mergeCells count="72">
    <mergeCell ref="Y89:AB89"/>
    <mergeCell ref="AC89:AF89"/>
    <mergeCell ref="AG89:AH89"/>
    <mergeCell ref="A89:D89"/>
    <mergeCell ref="E89:H89"/>
    <mergeCell ref="I89:J89"/>
    <mergeCell ref="M89:P89"/>
    <mergeCell ref="Q89:T89"/>
    <mergeCell ref="U89:V89"/>
    <mergeCell ref="Y77:AB77"/>
    <mergeCell ref="AC77:AF77"/>
    <mergeCell ref="AG77:AH77"/>
    <mergeCell ref="A88:K88"/>
    <mergeCell ref="M88:W88"/>
    <mergeCell ref="Y88:AI88"/>
    <mergeCell ref="A77:D77"/>
    <mergeCell ref="E77:H77"/>
    <mergeCell ref="I77:J77"/>
    <mergeCell ref="M77:P77"/>
    <mergeCell ref="Q77:T77"/>
    <mergeCell ref="U77:V77"/>
    <mergeCell ref="Y52:AB52"/>
    <mergeCell ref="AC52:AF52"/>
    <mergeCell ref="AG52:AH52"/>
    <mergeCell ref="A76:K76"/>
    <mergeCell ref="M76:W76"/>
    <mergeCell ref="Y76:AI76"/>
    <mergeCell ref="A52:D52"/>
    <mergeCell ref="E52:H52"/>
    <mergeCell ref="I52:J52"/>
    <mergeCell ref="M52:P52"/>
    <mergeCell ref="Q52:T52"/>
    <mergeCell ref="U52:V52"/>
    <mergeCell ref="Y40:AB40"/>
    <mergeCell ref="AC40:AF40"/>
    <mergeCell ref="AG40:AH40"/>
    <mergeCell ref="A51:K51"/>
    <mergeCell ref="M51:W51"/>
    <mergeCell ref="Y51:AI51"/>
    <mergeCell ref="A40:D40"/>
    <mergeCell ref="E40:H40"/>
    <mergeCell ref="I40:J40"/>
    <mergeCell ref="M40:P40"/>
    <mergeCell ref="Q40:T40"/>
    <mergeCell ref="U40:V40"/>
    <mergeCell ref="A39:K39"/>
    <mergeCell ref="M39:W39"/>
    <mergeCell ref="Y39:AI39"/>
    <mergeCell ref="A15:D15"/>
    <mergeCell ref="E15:H15"/>
    <mergeCell ref="I15:J15"/>
    <mergeCell ref="M15:P15"/>
    <mergeCell ref="Q15:T15"/>
    <mergeCell ref="A14:K14"/>
    <mergeCell ref="M14:W14"/>
    <mergeCell ref="Y14:AI14"/>
    <mergeCell ref="U15:V15"/>
    <mergeCell ref="Y15:AB15"/>
    <mergeCell ref="AC15:AF15"/>
    <mergeCell ref="AG15:AH15"/>
    <mergeCell ref="A2:K2"/>
    <mergeCell ref="M2:W2"/>
    <mergeCell ref="Y2:AI2"/>
    <mergeCell ref="A3:D3"/>
    <mergeCell ref="E3:H3"/>
    <mergeCell ref="I3:J3"/>
    <mergeCell ref="M3:P3"/>
    <mergeCell ref="Q3:T3"/>
    <mergeCell ref="U3:V3"/>
    <mergeCell ref="Y3:AB3"/>
    <mergeCell ref="AC3:AF3"/>
    <mergeCell ref="AG3:AH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18AC-5383-0044-9543-774938B7AF24}">
  <dimension ref="A1:AI119"/>
  <sheetViews>
    <sheetView workbookViewId="0"/>
  </sheetViews>
  <sheetFormatPr baseColWidth="10" defaultRowHeight="16" x14ac:dyDescent="0.2"/>
  <sheetData>
    <row r="1" spans="1:35" x14ac:dyDescent="0.2">
      <c r="A1" s="1" t="s">
        <v>21</v>
      </c>
    </row>
    <row r="2" spans="1:35" x14ac:dyDescent="0.2">
      <c r="A2" s="13" t="s">
        <v>14</v>
      </c>
      <c r="B2" s="13"/>
      <c r="C2" s="13"/>
      <c r="D2" s="13"/>
      <c r="E2" s="13"/>
      <c r="F2" s="13"/>
      <c r="G2" s="13"/>
      <c r="H2" s="13"/>
      <c r="I2" s="13"/>
      <c r="J2" s="13"/>
      <c r="K2" s="13"/>
      <c r="M2" s="13" t="s">
        <v>15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7"/>
      <c r="Y2" s="13" t="s">
        <v>16</v>
      </c>
      <c r="Z2" s="13"/>
      <c r="AA2" s="13"/>
      <c r="AB2" s="13"/>
      <c r="AC2" s="13"/>
      <c r="AD2" s="13"/>
      <c r="AE2" s="13"/>
      <c r="AF2" s="13"/>
      <c r="AG2" s="13"/>
      <c r="AH2" s="13"/>
      <c r="AI2" s="13"/>
    </row>
    <row r="3" spans="1:35" x14ac:dyDescent="0.2">
      <c r="A3" s="13" t="s">
        <v>4</v>
      </c>
      <c r="B3" s="13"/>
      <c r="C3" s="13"/>
      <c r="D3" s="14"/>
      <c r="E3" s="15" t="s">
        <v>5</v>
      </c>
      <c r="F3" s="13"/>
      <c r="G3" s="13"/>
      <c r="H3" s="14"/>
      <c r="I3" s="13" t="s">
        <v>6</v>
      </c>
      <c r="J3" s="13"/>
      <c r="M3" s="13" t="s">
        <v>4</v>
      </c>
      <c r="N3" s="13"/>
      <c r="O3" s="13"/>
      <c r="P3" s="14"/>
      <c r="Q3" s="15" t="s">
        <v>5</v>
      </c>
      <c r="R3" s="13"/>
      <c r="S3" s="13"/>
      <c r="T3" s="14"/>
      <c r="U3" s="13" t="s">
        <v>6</v>
      </c>
      <c r="V3" s="13"/>
      <c r="Y3" s="13" t="s">
        <v>4</v>
      </c>
      <c r="Z3" s="13"/>
      <c r="AA3" s="13"/>
      <c r="AB3" s="14"/>
      <c r="AC3" s="15" t="s">
        <v>5</v>
      </c>
      <c r="AD3" s="13"/>
      <c r="AE3" s="13"/>
      <c r="AF3" s="14"/>
      <c r="AG3" s="13" t="s">
        <v>6</v>
      </c>
      <c r="AH3" s="13"/>
    </row>
    <row r="4" spans="1:35" x14ac:dyDescent="0.2">
      <c r="A4" s="1" t="s">
        <v>0</v>
      </c>
      <c r="B4" s="1" t="s">
        <v>1</v>
      </c>
      <c r="C4" s="1" t="s">
        <v>2</v>
      </c>
      <c r="D4" s="2" t="s">
        <v>3</v>
      </c>
      <c r="E4" s="3" t="s">
        <v>0</v>
      </c>
      <c r="F4" s="1" t="s">
        <v>1</v>
      </c>
      <c r="G4" s="1" t="s">
        <v>2</v>
      </c>
      <c r="H4" s="2" t="s">
        <v>3</v>
      </c>
      <c r="I4" s="1" t="s">
        <v>0</v>
      </c>
      <c r="J4" s="1" t="s">
        <v>7</v>
      </c>
      <c r="K4" s="1" t="s">
        <v>1</v>
      </c>
      <c r="M4" s="1" t="s">
        <v>0</v>
      </c>
      <c r="N4" s="1" t="s">
        <v>1</v>
      </c>
      <c r="O4" s="1" t="s">
        <v>2</v>
      </c>
      <c r="P4" s="2" t="s">
        <v>3</v>
      </c>
      <c r="Q4" s="3" t="s">
        <v>0</v>
      </c>
      <c r="R4" s="1" t="s">
        <v>1</v>
      </c>
      <c r="S4" s="1" t="s">
        <v>2</v>
      </c>
      <c r="T4" s="2" t="s">
        <v>3</v>
      </c>
      <c r="U4" s="1" t="s">
        <v>0</v>
      </c>
      <c r="V4" s="1" t="s">
        <v>7</v>
      </c>
      <c r="W4" s="1" t="s">
        <v>1</v>
      </c>
      <c r="X4" s="1"/>
      <c r="Y4" s="1" t="s">
        <v>0</v>
      </c>
      <c r="Z4" s="1" t="s">
        <v>1</v>
      </c>
      <c r="AA4" s="1" t="s">
        <v>2</v>
      </c>
      <c r="AB4" s="2" t="s">
        <v>3</v>
      </c>
      <c r="AC4" s="3" t="s">
        <v>0</v>
      </c>
      <c r="AD4" s="1" t="s">
        <v>1</v>
      </c>
      <c r="AE4" s="1" t="s">
        <v>2</v>
      </c>
      <c r="AF4" s="2" t="s">
        <v>3</v>
      </c>
      <c r="AG4" s="1" t="s">
        <v>0</v>
      </c>
      <c r="AH4" s="1" t="s">
        <v>7</v>
      </c>
      <c r="AI4" s="1" t="s">
        <v>1</v>
      </c>
    </row>
    <row r="5" spans="1:35" x14ac:dyDescent="0.2">
      <c r="A5">
        <v>1.1983000000000001E-2</v>
      </c>
      <c r="B5">
        <v>41216.992593000003</v>
      </c>
      <c r="C5">
        <v>14889</v>
      </c>
      <c r="D5" s="4">
        <v>54948</v>
      </c>
      <c r="E5">
        <v>1.5089999999999999E-3</v>
      </c>
      <c r="F5">
        <v>2695.7647059999999</v>
      </c>
      <c r="G5">
        <v>2507</v>
      </c>
      <c r="H5" s="4">
        <v>2882</v>
      </c>
      <c r="I5">
        <f>A5</f>
        <v>1.1983000000000001E-2</v>
      </c>
      <c r="J5">
        <f>I5*(B5-F5)</f>
        <v>461.59987376992103</v>
      </c>
      <c r="K5">
        <f>J5/I5</f>
        <v>38521.227887000001</v>
      </c>
      <c r="M5">
        <v>1.1006999999999999E-2</v>
      </c>
      <c r="N5">
        <v>29993.616934999998</v>
      </c>
      <c r="O5">
        <v>7388</v>
      </c>
      <c r="P5" s="4">
        <v>44060</v>
      </c>
      <c r="Q5">
        <v>1.3309999999999999E-3</v>
      </c>
      <c r="R5">
        <v>2410.6999999999998</v>
      </c>
      <c r="S5">
        <v>2251</v>
      </c>
      <c r="T5" s="4">
        <v>2593</v>
      </c>
      <c r="U5">
        <f>M5</f>
        <v>1.1006999999999999E-2</v>
      </c>
      <c r="V5">
        <f>U5*(N5-R5)</f>
        <v>303.60516670354497</v>
      </c>
      <c r="W5">
        <f>V5/U5</f>
        <v>27582.916934999997</v>
      </c>
      <c r="Y5">
        <v>9.9419999999999994E-3</v>
      </c>
      <c r="Z5">
        <v>33756.424106999999</v>
      </c>
      <c r="AA5">
        <v>12231</v>
      </c>
      <c r="AB5" s="4">
        <v>50045</v>
      </c>
      <c r="AC5">
        <v>1.3309999999999999E-3</v>
      </c>
      <c r="AD5">
        <v>2407.1333330000002</v>
      </c>
      <c r="AE5">
        <v>2328</v>
      </c>
      <c r="AF5" s="4">
        <v>2547</v>
      </c>
      <c r="AG5">
        <f>Y5</f>
        <v>9.9419999999999994E-3</v>
      </c>
      <c r="AH5">
        <f>AG5*(Z5-AD5)</f>
        <v>311.67464887510795</v>
      </c>
      <c r="AI5">
        <f>AH5/AG5</f>
        <v>31349.290773999997</v>
      </c>
    </row>
    <row r="6" spans="1:35" x14ac:dyDescent="0.2">
      <c r="A6">
        <v>1.1584000000000001E-2</v>
      </c>
      <c r="B6">
        <v>43906.873563000001</v>
      </c>
      <c r="C6">
        <v>17613</v>
      </c>
      <c r="D6" s="4">
        <v>59209</v>
      </c>
      <c r="E6">
        <v>1.5089999999999999E-3</v>
      </c>
      <c r="F6">
        <v>2691.2941179999998</v>
      </c>
      <c r="G6">
        <v>2545</v>
      </c>
      <c r="H6" s="4">
        <v>2867</v>
      </c>
      <c r="I6">
        <f t="shared" ref="I6:I14" si="0">A6</f>
        <v>1.1584000000000001E-2</v>
      </c>
      <c r="J6">
        <f t="shared" ref="J6:J14" si="1">I6*(B6-F6)</f>
        <v>477.44127229088008</v>
      </c>
      <c r="K6">
        <f t="shared" ref="K6:K14" si="2">J6/I6</f>
        <v>41215.579445000003</v>
      </c>
      <c r="M6">
        <v>1.1006999999999999E-2</v>
      </c>
      <c r="N6">
        <v>37944.060484000001</v>
      </c>
      <c r="O6">
        <v>13121</v>
      </c>
      <c r="P6" s="4">
        <v>55457</v>
      </c>
      <c r="Q6">
        <v>1.3309999999999999E-3</v>
      </c>
      <c r="R6">
        <v>2424.4</v>
      </c>
      <c r="S6">
        <v>2360</v>
      </c>
      <c r="T6" s="4">
        <v>2474</v>
      </c>
      <c r="U6">
        <f t="shared" ref="U6:U14" si="3">M6</f>
        <v>1.1006999999999999E-2</v>
      </c>
      <c r="V6">
        <f t="shared" ref="V6:V14" si="4">U6*(N6-R6)</f>
        <v>390.964902947388</v>
      </c>
      <c r="W6">
        <f t="shared" ref="W6:W14" si="5">V6/U6</f>
        <v>35519.660484</v>
      </c>
      <c r="Y6">
        <v>9.9419999999999994E-3</v>
      </c>
      <c r="Z6">
        <v>34422.696429000003</v>
      </c>
      <c r="AA6">
        <v>16794</v>
      </c>
      <c r="AB6" s="4">
        <v>47410</v>
      </c>
      <c r="AC6">
        <v>1.3309999999999999E-3</v>
      </c>
      <c r="AD6">
        <v>2294.7666669999999</v>
      </c>
      <c r="AE6">
        <v>2239</v>
      </c>
      <c r="AF6" s="4">
        <v>2436</v>
      </c>
      <c r="AG6">
        <f t="shared" ref="AG6:AG14" si="6">Y6</f>
        <v>9.9419999999999994E-3</v>
      </c>
      <c r="AH6">
        <f t="shared" ref="AH6:AH14" si="7">AG6*(Z6-AD6)</f>
        <v>319.41587769380402</v>
      </c>
      <c r="AI6">
        <f t="shared" ref="AI6:AI14" si="8">AH6/AG6</f>
        <v>32127.929762000003</v>
      </c>
    </row>
    <row r="7" spans="1:35" x14ac:dyDescent="0.2">
      <c r="A7">
        <v>1.1584000000000001E-2</v>
      </c>
      <c r="B7">
        <v>44771.394635999997</v>
      </c>
      <c r="C7">
        <v>16073</v>
      </c>
      <c r="D7" s="4">
        <v>63368</v>
      </c>
      <c r="E7">
        <v>1.5089999999999999E-3</v>
      </c>
      <c r="F7">
        <v>2379.7941179999998</v>
      </c>
      <c r="G7">
        <v>2259</v>
      </c>
      <c r="H7" s="4">
        <v>2496</v>
      </c>
      <c r="I7">
        <f t="shared" si="0"/>
        <v>1.1584000000000001E-2</v>
      </c>
      <c r="J7">
        <f t="shared" si="1"/>
        <v>491.06430040051202</v>
      </c>
      <c r="K7">
        <f t="shared" si="2"/>
        <v>42391.600517999999</v>
      </c>
      <c r="M7">
        <v>1.0297000000000001E-2</v>
      </c>
      <c r="N7">
        <v>40768.512930999997</v>
      </c>
      <c r="O7">
        <v>16909</v>
      </c>
      <c r="P7" s="4">
        <v>62127</v>
      </c>
      <c r="Q7">
        <v>1.3309999999999999E-3</v>
      </c>
      <c r="R7">
        <v>2356.4333329999999</v>
      </c>
      <c r="S7">
        <v>2228</v>
      </c>
      <c r="T7" s="4">
        <v>2573</v>
      </c>
      <c r="U7">
        <f t="shared" si="3"/>
        <v>1.0297000000000001E-2</v>
      </c>
      <c r="V7">
        <f t="shared" si="4"/>
        <v>395.52918362060598</v>
      </c>
      <c r="W7">
        <f t="shared" si="5"/>
        <v>38412.079597999997</v>
      </c>
      <c r="Y7">
        <v>1.0297000000000001E-2</v>
      </c>
      <c r="Z7">
        <v>34424.931034000001</v>
      </c>
      <c r="AA7">
        <v>13443</v>
      </c>
      <c r="AB7" s="4">
        <v>52449</v>
      </c>
      <c r="AC7">
        <v>1.3309999999999999E-3</v>
      </c>
      <c r="AD7">
        <v>2061.2666669999999</v>
      </c>
      <c r="AE7">
        <v>1980</v>
      </c>
      <c r="AF7" s="4">
        <v>2135</v>
      </c>
      <c r="AG7">
        <f t="shared" si="6"/>
        <v>1.0297000000000001E-2</v>
      </c>
      <c r="AH7">
        <f t="shared" si="7"/>
        <v>333.24865198699905</v>
      </c>
      <c r="AI7">
        <f t="shared" si="8"/>
        <v>32363.664367000001</v>
      </c>
    </row>
    <row r="8" spans="1:35" x14ac:dyDescent="0.2">
      <c r="A8">
        <v>1.3315E-2</v>
      </c>
      <c r="B8">
        <v>41593.436667000002</v>
      </c>
      <c r="C8">
        <v>14766</v>
      </c>
      <c r="D8" s="4">
        <v>60845</v>
      </c>
      <c r="E8">
        <v>1.5089999999999999E-3</v>
      </c>
      <c r="F8">
        <v>2328.3529410000001</v>
      </c>
      <c r="G8">
        <v>2122</v>
      </c>
      <c r="H8" s="4">
        <v>2570</v>
      </c>
      <c r="I8">
        <f t="shared" si="0"/>
        <v>1.3315E-2</v>
      </c>
      <c r="J8">
        <f t="shared" si="1"/>
        <v>522.8145898116901</v>
      </c>
      <c r="K8">
        <f t="shared" si="2"/>
        <v>39265.083726000004</v>
      </c>
      <c r="M8">
        <v>1.0652E-2</v>
      </c>
      <c r="N8">
        <v>36801.875</v>
      </c>
      <c r="O8">
        <v>11727</v>
      </c>
      <c r="P8" s="4">
        <v>53135</v>
      </c>
      <c r="Q8">
        <v>1.3309999999999999E-3</v>
      </c>
      <c r="R8">
        <v>2268.4666670000001</v>
      </c>
      <c r="S8">
        <v>2166</v>
      </c>
      <c r="T8" s="4">
        <v>2482</v>
      </c>
      <c r="U8">
        <f t="shared" si="3"/>
        <v>1.0652E-2</v>
      </c>
      <c r="V8">
        <f t="shared" si="4"/>
        <v>367.849865563116</v>
      </c>
      <c r="W8">
        <f t="shared" si="5"/>
        <v>34533.408332999999</v>
      </c>
      <c r="Y8">
        <v>1.1183999999999999E-2</v>
      </c>
      <c r="Z8">
        <v>30947.130952</v>
      </c>
      <c r="AA8">
        <v>17056</v>
      </c>
      <c r="AB8" s="4">
        <v>49761</v>
      </c>
      <c r="AC8">
        <v>1.3309999999999999E-3</v>
      </c>
      <c r="AD8">
        <v>2078.333333</v>
      </c>
      <c r="AE8">
        <v>2017</v>
      </c>
      <c r="AF8" s="4">
        <v>2243</v>
      </c>
      <c r="AG8">
        <f t="shared" si="6"/>
        <v>1.1183999999999999E-2</v>
      </c>
      <c r="AH8">
        <f t="shared" si="7"/>
        <v>322.86863257089601</v>
      </c>
      <c r="AI8">
        <f t="shared" si="8"/>
        <v>28868.797619000001</v>
      </c>
    </row>
    <row r="9" spans="1:35" x14ac:dyDescent="0.2">
      <c r="A9">
        <v>1.3315E-2</v>
      </c>
      <c r="B9">
        <v>42071.8</v>
      </c>
      <c r="C9">
        <v>13784</v>
      </c>
      <c r="D9" s="4">
        <v>62559</v>
      </c>
      <c r="E9">
        <v>1.5089999999999999E-3</v>
      </c>
      <c r="F9">
        <v>2422.0882350000002</v>
      </c>
      <c r="G9">
        <v>2211</v>
      </c>
      <c r="H9" s="4">
        <v>2722</v>
      </c>
      <c r="I9">
        <f t="shared" si="0"/>
        <v>1.3315E-2</v>
      </c>
      <c r="J9">
        <f t="shared" si="1"/>
        <v>527.93591215097501</v>
      </c>
      <c r="K9">
        <f t="shared" si="2"/>
        <v>39649.711765</v>
      </c>
      <c r="M9">
        <v>1.0652E-2</v>
      </c>
      <c r="N9">
        <v>35892.033332999999</v>
      </c>
      <c r="O9">
        <v>11953</v>
      </c>
      <c r="P9" s="4">
        <v>50430</v>
      </c>
      <c r="Q9">
        <v>1.3309999999999999E-3</v>
      </c>
      <c r="R9">
        <v>2264.166667</v>
      </c>
      <c r="S9">
        <v>2135</v>
      </c>
      <c r="T9" s="4">
        <v>2392</v>
      </c>
      <c r="U9">
        <f t="shared" si="3"/>
        <v>1.0652E-2</v>
      </c>
      <c r="V9">
        <f t="shared" si="4"/>
        <v>358.20403572623201</v>
      </c>
      <c r="W9">
        <f t="shared" si="5"/>
        <v>33627.866666000002</v>
      </c>
      <c r="Y9">
        <v>1.0652E-2</v>
      </c>
      <c r="Z9">
        <v>28913.512500000001</v>
      </c>
      <c r="AA9">
        <v>8070</v>
      </c>
      <c r="AB9" s="4">
        <v>43905</v>
      </c>
      <c r="AC9">
        <v>1.3309999999999999E-3</v>
      </c>
      <c r="AD9">
        <v>1967.5333330000001</v>
      </c>
      <c r="AE9">
        <v>1879</v>
      </c>
      <c r="AF9" s="4">
        <v>2119</v>
      </c>
      <c r="AG9">
        <f t="shared" si="6"/>
        <v>1.0652E-2</v>
      </c>
      <c r="AH9">
        <f t="shared" si="7"/>
        <v>287.02857008688403</v>
      </c>
      <c r="AI9">
        <f t="shared" si="8"/>
        <v>26945.979167000001</v>
      </c>
    </row>
    <row r="10" spans="1:35" x14ac:dyDescent="0.2">
      <c r="A10">
        <v>1.1183999999999999E-2</v>
      </c>
      <c r="B10">
        <v>41379.650794000001</v>
      </c>
      <c r="C10">
        <v>16681</v>
      </c>
      <c r="D10" s="4">
        <v>58943</v>
      </c>
      <c r="E10">
        <v>1.5089999999999999E-3</v>
      </c>
      <c r="F10">
        <v>2323.0294119999999</v>
      </c>
      <c r="G10">
        <v>2174</v>
      </c>
      <c r="H10" s="4">
        <v>2527</v>
      </c>
      <c r="I10">
        <f t="shared" si="0"/>
        <v>1.1183999999999999E-2</v>
      </c>
      <c r="J10">
        <f t="shared" si="1"/>
        <v>436.80925353628794</v>
      </c>
      <c r="K10">
        <f t="shared" si="2"/>
        <v>39056.621381999998</v>
      </c>
      <c r="M10">
        <v>1.0297000000000001E-2</v>
      </c>
      <c r="N10">
        <v>37477.512930999997</v>
      </c>
      <c r="O10">
        <v>14046</v>
      </c>
      <c r="P10" s="4">
        <v>61728</v>
      </c>
      <c r="Q10">
        <v>1.3309999999999999E-3</v>
      </c>
      <c r="R10">
        <v>2167.9</v>
      </c>
      <c r="S10">
        <v>1934</v>
      </c>
      <c r="T10" s="4">
        <v>2386</v>
      </c>
      <c r="U10">
        <f t="shared" si="3"/>
        <v>1.0297000000000001E-2</v>
      </c>
      <c r="V10">
        <f t="shared" si="4"/>
        <v>363.58308435050697</v>
      </c>
      <c r="W10">
        <f t="shared" si="5"/>
        <v>35309.612930999996</v>
      </c>
      <c r="Y10">
        <v>1.0297000000000001E-2</v>
      </c>
      <c r="Z10">
        <v>31168.913793</v>
      </c>
      <c r="AA10">
        <v>13499</v>
      </c>
      <c r="AB10" s="4">
        <v>47131</v>
      </c>
      <c r="AC10">
        <v>1.3309999999999999E-3</v>
      </c>
      <c r="AD10">
        <v>1971.8</v>
      </c>
      <c r="AE10">
        <v>1895</v>
      </c>
      <c r="AF10" s="4">
        <v>2080</v>
      </c>
      <c r="AG10">
        <f t="shared" si="6"/>
        <v>1.0297000000000001E-2</v>
      </c>
      <c r="AH10">
        <f t="shared" si="7"/>
        <v>300.64268072652101</v>
      </c>
      <c r="AI10">
        <f t="shared" si="8"/>
        <v>29197.113793</v>
      </c>
    </row>
    <row r="11" spans="1:35" x14ac:dyDescent="0.2">
      <c r="A11">
        <v>1.1183999999999999E-2</v>
      </c>
      <c r="B11">
        <v>40737.178570999997</v>
      </c>
      <c r="C11">
        <v>15374</v>
      </c>
      <c r="D11" s="4">
        <v>55638</v>
      </c>
      <c r="E11">
        <v>1.5089999999999999E-3</v>
      </c>
      <c r="F11">
        <v>2264.0588240000002</v>
      </c>
      <c r="G11">
        <v>2149</v>
      </c>
      <c r="H11" s="4">
        <v>2364</v>
      </c>
      <c r="I11">
        <f t="shared" si="0"/>
        <v>1.1183999999999999E-2</v>
      </c>
      <c r="J11">
        <f t="shared" si="1"/>
        <v>430.28337125044794</v>
      </c>
      <c r="K11">
        <f t="shared" si="2"/>
        <v>38473.119746999997</v>
      </c>
      <c r="M11">
        <v>1.1983000000000001E-2</v>
      </c>
      <c r="N11">
        <v>34175.751852000001</v>
      </c>
      <c r="O11">
        <v>10132</v>
      </c>
      <c r="P11" s="4">
        <v>51041</v>
      </c>
      <c r="Q11">
        <v>1.3309999999999999E-3</v>
      </c>
      <c r="R11">
        <v>2298.5333329999999</v>
      </c>
      <c r="S11">
        <v>2198</v>
      </c>
      <c r="T11" s="4">
        <v>2439</v>
      </c>
      <c r="U11">
        <f t="shared" si="3"/>
        <v>1.1983000000000001E-2</v>
      </c>
      <c r="V11">
        <f t="shared" si="4"/>
        <v>381.98470951317705</v>
      </c>
      <c r="W11">
        <f t="shared" si="5"/>
        <v>31877.218519000002</v>
      </c>
      <c r="Y11">
        <v>9.9419999999999994E-3</v>
      </c>
      <c r="Z11">
        <v>28468.84375</v>
      </c>
      <c r="AA11">
        <v>13347</v>
      </c>
      <c r="AB11" s="4">
        <v>38295</v>
      </c>
      <c r="AC11">
        <v>1.3309999999999999E-3</v>
      </c>
      <c r="AD11">
        <v>1891.9</v>
      </c>
      <c r="AE11">
        <v>1821</v>
      </c>
      <c r="AF11" s="4">
        <v>2155</v>
      </c>
      <c r="AG11">
        <f t="shared" si="6"/>
        <v>9.9419999999999994E-3</v>
      </c>
      <c r="AH11">
        <f t="shared" si="7"/>
        <v>264.22797476249997</v>
      </c>
      <c r="AI11">
        <f t="shared" si="8"/>
        <v>26576.943749999999</v>
      </c>
    </row>
    <row r="12" spans="1:35" x14ac:dyDescent="0.2">
      <c r="A12">
        <v>1.1183999999999999E-2</v>
      </c>
      <c r="B12">
        <v>38373.039683000003</v>
      </c>
      <c r="C12">
        <v>14130</v>
      </c>
      <c r="D12" s="4">
        <v>51544</v>
      </c>
      <c r="E12">
        <v>1.5089999999999999E-3</v>
      </c>
      <c r="F12">
        <v>2101.2058820000002</v>
      </c>
      <c r="G12">
        <v>1982</v>
      </c>
      <c r="H12" s="4">
        <v>2298</v>
      </c>
      <c r="I12">
        <f t="shared" si="0"/>
        <v>1.1183999999999999E-2</v>
      </c>
      <c r="J12">
        <f t="shared" si="1"/>
        <v>405.66418923038401</v>
      </c>
      <c r="K12">
        <f t="shared" si="2"/>
        <v>36271.833801000001</v>
      </c>
      <c r="M12">
        <v>1.1183999999999999E-2</v>
      </c>
      <c r="N12">
        <v>33704.587302</v>
      </c>
      <c r="O12">
        <v>14214</v>
      </c>
      <c r="P12" s="4">
        <v>51182</v>
      </c>
      <c r="Q12">
        <v>1.3309999999999999E-3</v>
      </c>
      <c r="R12">
        <v>2174.8000000000002</v>
      </c>
      <c r="S12">
        <v>2022</v>
      </c>
      <c r="T12" s="4">
        <v>2426</v>
      </c>
      <c r="U12">
        <f t="shared" si="3"/>
        <v>1.1183999999999999E-2</v>
      </c>
      <c r="V12">
        <f t="shared" si="4"/>
        <v>352.62914118556802</v>
      </c>
      <c r="W12">
        <f t="shared" si="5"/>
        <v>31529.787302000004</v>
      </c>
      <c r="Y12">
        <v>1.0297000000000001E-2</v>
      </c>
      <c r="Z12">
        <v>28781.741378999999</v>
      </c>
      <c r="AA12">
        <v>13848</v>
      </c>
      <c r="AB12" s="4">
        <v>39432</v>
      </c>
      <c r="AC12">
        <v>1.3309999999999999E-3</v>
      </c>
      <c r="AD12">
        <v>1828.4666669999999</v>
      </c>
      <c r="AE12">
        <v>1726</v>
      </c>
      <c r="AF12" s="4">
        <v>1915</v>
      </c>
      <c r="AG12">
        <f t="shared" si="6"/>
        <v>1.0297000000000001E-2</v>
      </c>
      <c r="AH12">
        <f t="shared" si="7"/>
        <v>277.53786970946402</v>
      </c>
      <c r="AI12">
        <f t="shared" si="8"/>
        <v>26953.274711999999</v>
      </c>
    </row>
    <row r="13" spans="1:35" x14ac:dyDescent="0.2">
      <c r="A13">
        <v>1.1983000000000001E-2</v>
      </c>
      <c r="B13">
        <v>38250.174074000002</v>
      </c>
      <c r="C13">
        <v>11672</v>
      </c>
      <c r="D13" s="4">
        <v>55173</v>
      </c>
      <c r="E13">
        <v>1.5089999999999999E-3</v>
      </c>
      <c r="F13">
        <v>2095.7941179999998</v>
      </c>
      <c r="G13">
        <v>1941</v>
      </c>
      <c r="H13" s="4">
        <v>2245</v>
      </c>
      <c r="I13">
        <f t="shared" si="0"/>
        <v>1.1983000000000001E-2</v>
      </c>
      <c r="J13">
        <f t="shared" si="1"/>
        <v>433.2379350127481</v>
      </c>
      <c r="K13">
        <f t="shared" si="2"/>
        <v>36154.379956000004</v>
      </c>
      <c r="M13">
        <v>1.0652E-2</v>
      </c>
      <c r="N13">
        <v>33782.741667000002</v>
      </c>
      <c r="O13">
        <v>11848</v>
      </c>
      <c r="P13" s="4">
        <v>48077</v>
      </c>
      <c r="Q13">
        <v>1.3309999999999999E-3</v>
      </c>
      <c r="R13">
        <v>1962.4</v>
      </c>
      <c r="S13">
        <v>1861</v>
      </c>
      <c r="T13" s="4">
        <v>2205</v>
      </c>
      <c r="U13">
        <f t="shared" si="3"/>
        <v>1.0652E-2</v>
      </c>
      <c r="V13">
        <f t="shared" si="4"/>
        <v>338.95027943688399</v>
      </c>
      <c r="W13">
        <f t="shared" si="5"/>
        <v>31820.341667000001</v>
      </c>
      <c r="Y13">
        <v>1.1183999999999999E-2</v>
      </c>
      <c r="Z13">
        <v>29125.25</v>
      </c>
      <c r="AA13">
        <v>15084</v>
      </c>
      <c r="AB13" s="4">
        <v>45162</v>
      </c>
      <c r="AC13">
        <v>1.3309999999999999E-3</v>
      </c>
      <c r="AD13">
        <v>1911.3</v>
      </c>
      <c r="AE13">
        <v>1761</v>
      </c>
      <c r="AF13" s="4">
        <v>2137</v>
      </c>
      <c r="AG13">
        <f t="shared" si="6"/>
        <v>1.1183999999999999E-2</v>
      </c>
      <c r="AH13">
        <f t="shared" si="7"/>
        <v>304.36081680000001</v>
      </c>
      <c r="AI13">
        <f t="shared" si="8"/>
        <v>27213.95</v>
      </c>
    </row>
    <row r="14" spans="1:35" x14ac:dyDescent="0.2">
      <c r="A14">
        <v>1.2383E-2</v>
      </c>
      <c r="B14">
        <v>42364.258065000002</v>
      </c>
      <c r="C14">
        <v>13138</v>
      </c>
      <c r="D14" s="4">
        <v>63882</v>
      </c>
      <c r="E14">
        <v>1.5089999999999999E-3</v>
      </c>
      <c r="F14">
        <v>1895.9705879999999</v>
      </c>
      <c r="G14">
        <v>1606</v>
      </c>
      <c r="H14" s="4">
        <v>2226</v>
      </c>
      <c r="I14">
        <f t="shared" si="0"/>
        <v>1.2383E-2</v>
      </c>
      <c r="J14">
        <f t="shared" si="1"/>
        <v>501.11880382769107</v>
      </c>
      <c r="K14">
        <f t="shared" si="2"/>
        <v>40468.287477000005</v>
      </c>
      <c r="M14">
        <v>1.0297000000000001E-2</v>
      </c>
      <c r="N14">
        <v>32539.357758999999</v>
      </c>
      <c r="O14">
        <v>13577</v>
      </c>
      <c r="P14" s="4">
        <v>46833</v>
      </c>
      <c r="Q14">
        <v>1.3309999999999999E-3</v>
      </c>
      <c r="R14">
        <v>1750.133333</v>
      </c>
      <c r="S14">
        <v>1671</v>
      </c>
      <c r="T14" s="4">
        <v>1867</v>
      </c>
      <c r="U14">
        <f t="shared" si="3"/>
        <v>1.0297000000000001E-2</v>
      </c>
      <c r="V14">
        <f t="shared" si="4"/>
        <v>317.03664391452196</v>
      </c>
      <c r="W14">
        <f t="shared" si="5"/>
        <v>30789.224425999993</v>
      </c>
      <c r="Y14">
        <v>1.1983000000000001E-2</v>
      </c>
      <c r="Z14">
        <v>25920.67037</v>
      </c>
      <c r="AA14">
        <v>12757</v>
      </c>
      <c r="AB14" s="4">
        <v>39749</v>
      </c>
      <c r="AC14">
        <v>1.3309999999999999E-3</v>
      </c>
      <c r="AD14">
        <v>1756.3</v>
      </c>
      <c r="AE14">
        <v>1658</v>
      </c>
      <c r="AF14" s="4">
        <v>1856</v>
      </c>
      <c r="AG14">
        <f t="shared" si="6"/>
        <v>1.1983000000000001E-2</v>
      </c>
      <c r="AH14">
        <f t="shared" si="7"/>
        <v>289.56165014371004</v>
      </c>
      <c r="AI14">
        <f t="shared" si="8"/>
        <v>24164.370370000001</v>
      </c>
    </row>
    <row r="15" spans="1:35" x14ac:dyDescent="0.2">
      <c r="A15" s="13" t="s">
        <v>8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M15" s="13" t="s">
        <v>8</v>
      </c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7"/>
      <c r="Y15" s="13" t="s">
        <v>8</v>
      </c>
      <c r="Z15" s="13"/>
      <c r="AA15" s="13"/>
      <c r="AB15" s="13"/>
      <c r="AC15" s="13"/>
      <c r="AD15" s="13"/>
      <c r="AE15" s="13"/>
      <c r="AF15" s="13"/>
      <c r="AG15" s="13"/>
      <c r="AH15" s="13"/>
      <c r="AI15" s="13"/>
    </row>
    <row r="16" spans="1:35" x14ac:dyDescent="0.2">
      <c r="A16" s="13" t="s">
        <v>4</v>
      </c>
      <c r="B16" s="13"/>
      <c r="C16" s="13"/>
      <c r="D16" s="14"/>
      <c r="E16" s="13" t="s">
        <v>5</v>
      </c>
      <c r="F16" s="13"/>
      <c r="G16" s="13"/>
      <c r="H16" s="14"/>
      <c r="I16" s="13" t="s">
        <v>6</v>
      </c>
      <c r="J16" s="13"/>
      <c r="M16" s="13" t="s">
        <v>4</v>
      </c>
      <c r="N16" s="13"/>
      <c r="O16" s="13"/>
      <c r="P16" s="14"/>
      <c r="Q16" s="13" t="s">
        <v>5</v>
      </c>
      <c r="R16" s="13"/>
      <c r="S16" s="13"/>
      <c r="T16" s="14"/>
      <c r="U16" s="13" t="s">
        <v>6</v>
      </c>
      <c r="V16" s="13"/>
      <c r="Y16" s="13" t="s">
        <v>4</v>
      </c>
      <c r="Z16" s="13"/>
      <c r="AA16" s="13"/>
      <c r="AB16" s="14"/>
      <c r="AC16" s="13" t="s">
        <v>5</v>
      </c>
      <c r="AD16" s="13"/>
      <c r="AE16" s="13"/>
      <c r="AF16" s="14"/>
      <c r="AG16" s="13" t="s">
        <v>6</v>
      </c>
      <c r="AH16" s="13"/>
    </row>
    <row r="17" spans="1:35" x14ac:dyDescent="0.2">
      <c r="A17" s="1" t="s">
        <v>0</v>
      </c>
      <c r="B17" s="1" t="s">
        <v>1</v>
      </c>
      <c r="C17" s="1" t="s">
        <v>2</v>
      </c>
      <c r="D17" s="2" t="s">
        <v>3</v>
      </c>
      <c r="E17" s="1" t="s">
        <v>0</v>
      </c>
      <c r="F17" s="1" t="s">
        <v>1</v>
      </c>
      <c r="G17" s="1" t="s">
        <v>2</v>
      </c>
      <c r="H17" s="2" t="s">
        <v>3</v>
      </c>
      <c r="I17" s="1" t="s">
        <v>0</v>
      </c>
      <c r="J17" s="1" t="s">
        <v>7</v>
      </c>
      <c r="K17" s="1" t="s">
        <v>1</v>
      </c>
      <c r="M17" s="1" t="s">
        <v>0</v>
      </c>
      <c r="N17" s="1" t="s">
        <v>1</v>
      </c>
      <c r="O17" s="1" t="s">
        <v>2</v>
      </c>
      <c r="P17" s="2" t="s">
        <v>3</v>
      </c>
      <c r="Q17" s="1" t="s">
        <v>0</v>
      </c>
      <c r="R17" s="1" t="s">
        <v>1</v>
      </c>
      <c r="S17" s="1" t="s">
        <v>2</v>
      </c>
      <c r="T17" s="2" t="s">
        <v>3</v>
      </c>
      <c r="U17" s="1" t="s">
        <v>0</v>
      </c>
      <c r="V17" s="1" t="s">
        <v>7</v>
      </c>
      <c r="W17" s="1" t="s">
        <v>1</v>
      </c>
      <c r="X17" s="1"/>
      <c r="Y17" s="1" t="s">
        <v>0</v>
      </c>
      <c r="Z17" s="1" t="s">
        <v>1</v>
      </c>
      <c r="AA17" s="1" t="s">
        <v>2</v>
      </c>
      <c r="AB17" s="2" t="s">
        <v>3</v>
      </c>
      <c r="AC17" s="1" t="s">
        <v>0</v>
      </c>
      <c r="AD17" s="1" t="s">
        <v>1</v>
      </c>
      <c r="AE17" s="1" t="s">
        <v>2</v>
      </c>
      <c r="AF17" s="2" t="s">
        <v>3</v>
      </c>
      <c r="AG17" s="1" t="s">
        <v>0</v>
      </c>
      <c r="AH17" s="1" t="s">
        <v>7</v>
      </c>
      <c r="AI17" s="1" t="s">
        <v>1</v>
      </c>
    </row>
    <row r="18" spans="1:35" x14ac:dyDescent="0.2">
      <c r="A18">
        <v>2.0504000000000001E-2</v>
      </c>
      <c r="B18">
        <v>19659.820346</v>
      </c>
      <c r="C18">
        <v>1747</v>
      </c>
      <c r="D18" s="4">
        <v>47802</v>
      </c>
      <c r="E18">
        <v>1.3309999999999999E-3</v>
      </c>
      <c r="F18">
        <v>1964.9333329999999</v>
      </c>
      <c r="G18">
        <v>1701</v>
      </c>
      <c r="H18" s="4">
        <v>2216</v>
      </c>
      <c r="I18">
        <f>A18</f>
        <v>2.0504000000000001E-2</v>
      </c>
      <c r="J18">
        <f>I18*(B18-F18)</f>
        <v>362.81596331455199</v>
      </c>
      <c r="K18">
        <f>J18/I18</f>
        <v>17694.887013</v>
      </c>
      <c r="M18">
        <v>2.3434E-2</v>
      </c>
      <c r="N18">
        <v>15816.253788</v>
      </c>
      <c r="O18">
        <v>1350</v>
      </c>
      <c r="P18" s="4">
        <v>46964</v>
      </c>
      <c r="Q18">
        <v>1.3309999999999999E-3</v>
      </c>
      <c r="R18">
        <v>1575.1</v>
      </c>
      <c r="S18">
        <v>1341</v>
      </c>
      <c r="T18" s="4">
        <v>1793</v>
      </c>
      <c r="U18">
        <f>M18</f>
        <v>2.3434E-2</v>
      </c>
      <c r="V18">
        <f>U18*(N18-R18)</f>
        <v>333.727197867992</v>
      </c>
      <c r="W18">
        <f>V18/U18</f>
        <v>14241.153788</v>
      </c>
      <c r="Y18">
        <v>2.3434E-2</v>
      </c>
      <c r="Z18">
        <v>15387.388258000001</v>
      </c>
      <c r="AA18">
        <v>1115</v>
      </c>
      <c r="AB18" s="4">
        <v>60765</v>
      </c>
      <c r="AC18">
        <v>1.5089999999999999E-3</v>
      </c>
      <c r="AD18">
        <v>1164.294118</v>
      </c>
      <c r="AE18">
        <v>1036</v>
      </c>
      <c r="AF18" s="4">
        <v>1287</v>
      </c>
      <c r="AG18">
        <f>Y18</f>
        <v>2.3434E-2</v>
      </c>
      <c r="AH18">
        <f>AG18*(Z18-AD18)</f>
        <v>333.30398807676005</v>
      </c>
      <c r="AI18">
        <f>AH18/AG18</f>
        <v>14223.094140000003</v>
      </c>
    </row>
    <row r="19" spans="1:35" x14ac:dyDescent="0.2">
      <c r="A19">
        <v>2.0504000000000001E-2</v>
      </c>
      <c r="B19">
        <v>20310.816017000001</v>
      </c>
      <c r="C19">
        <v>1981</v>
      </c>
      <c r="D19" s="4">
        <v>53901</v>
      </c>
      <c r="E19">
        <v>1.3309999999999999E-3</v>
      </c>
      <c r="F19">
        <v>1830.7</v>
      </c>
      <c r="G19">
        <v>1604</v>
      </c>
      <c r="H19" s="4">
        <v>2048</v>
      </c>
      <c r="I19">
        <f t="shared" ref="I19:I27" si="9">A19</f>
        <v>2.0504000000000001E-2</v>
      </c>
      <c r="J19">
        <f t="shared" ref="J19:J27" si="10">I19*(B19-F19)</f>
        <v>378.91629881256802</v>
      </c>
      <c r="K19">
        <f t="shared" ref="K19:K27" si="11">J19/I19</f>
        <v>18480.116017</v>
      </c>
      <c r="M19">
        <v>1.9616999999999999E-2</v>
      </c>
      <c r="N19">
        <v>21029.766968</v>
      </c>
      <c r="O19">
        <v>2464</v>
      </c>
      <c r="P19" s="4">
        <v>55379</v>
      </c>
      <c r="Q19">
        <v>1.3309999999999999E-3</v>
      </c>
      <c r="R19">
        <v>1534.3</v>
      </c>
      <c r="S19">
        <v>1318</v>
      </c>
      <c r="T19" s="4">
        <v>1735</v>
      </c>
      <c r="U19">
        <f t="shared" ref="U19:U27" si="12">M19</f>
        <v>1.9616999999999999E-2</v>
      </c>
      <c r="V19">
        <f t="shared" ref="V19:V27" si="13">U19*(N19-R19)</f>
        <v>382.442575511256</v>
      </c>
      <c r="W19">
        <f t="shared" ref="W19:W27" si="14">V19/U19</f>
        <v>19495.466968000001</v>
      </c>
      <c r="Y19">
        <v>2.1968999999999999E-2</v>
      </c>
      <c r="Z19">
        <v>14493.307070999999</v>
      </c>
      <c r="AA19">
        <v>1289</v>
      </c>
      <c r="AB19" s="4">
        <v>53249</v>
      </c>
      <c r="AC19">
        <v>1.5089999999999999E-3</v>
      </c>
      <c r="AD19">
        <v>1179</v>
      </c>
      <c r="AE19">
        <v>1051</v>
      </c>
      <c r="AF19" s="4">
        <v>1300</v>
      </c>
      <c r="AG19">
        <f t="shared" ref="AG19:AG27" si="15">Y19</f>
        <v>2.1968999999999999E-2</v>
      </c>
      <c r="AH19">
        <f t="shared" ref="AH19:AH27" si="16">AG19*(Z19-AD19)</f>
        <v>292.50201204279898</v>
      </c>
      <c r="AI19">
        <f t="shared" ref="AI19:AI27" si="17">AH19/AG19</f>
        <v>13314.307070999999</v>
      </c>
    </row>
    <row r="20" spans="1:35" x14ac:dyDescent="0.2">
      <c r="A20">
        <v>1.8463E-2</v>
      </c>
      <c r="B20">
        <v>22444.473558000002</v>
      </c>
      <c r="C20">
        <v>2271</v>
      </c>
      <c r="D20" s="4">
        <v>54000</v>
      </c>
      <c r="E20">
        <v>1.3309999999999999E-3</v>
      </c>
      <c r="F20">
        <v>1976.9</v>
      </c>
      <c r="G20">
        <v>1663</v>
      </c>
      <c r="H20" s="4">
        <v>2296</v>
      </c>
      <c r="I20">
        <f t="shared" si="9"/>
        <v>1.8463E-2</v>
      </c>
      <c r="J20">
        <f t="shared" si="10"/>
        <v>377.89281060135403</v>
      </c>
      <c r="K20">
        <f t="shared" si="11"/>
        <v>20467.573558</v>
      </c>
      <c r="M20">
        <v>1.9883000000000001E-2</v>
      </c>
      <c r="N20">
        <v>21711.941964000001</v>
      </c>
      <c r="O20">
        <v>2112</v>
      </c>
      <c r="P20" s="4">
        <v>65535</v>
      </c>
      <c r="Q20">
        <v>1.3309999999999999E-3</v>
      </c>
      <c r="R20">
        <v>1752.5333330000001</v>
      </c>
      <c r="S20">
        <v>1488</v>
      </c>
      <c r="T20" s="4">
        <v>1990</v>
      </c>
      <c r="U20">
        <f t="shared" si="12"/>
        <v>1.9883000000000001E-2</v>
      </c>
      <c r="V20">
        <f t="shared" si="13"/>
        <v>396.85292181017309</v>
      </c>
      <c r="W20">
        <f t="shared" si="14"/>
        <v>19959.408631000002</v>
      </c>
      <c r="Y20">
        <v>1.9883000000000001E-2</v>
      </c>
      <c r="Z20">
        <v>15855.426339</v>
      </c>
      <c r="AA20">
        <v>1363</v>
      </c>
      <c r="AB20" s="4">
        <v>55959</v>
      </c>
      <c r="AC20">
        <v>1.5089999999999999E-3</v>
      </c>
      <c r="AD20">
        <v>1230.4117650000001</v>
      </c>
      <c r="AE20">
        <v>1031</v>
      </c>
      <c r="AF20" s="4">
        <v>1382</v>
      </c>
      <c r="AG20">
        <f t="shared" si="15"/>
        <v>1.9883000000000001E-2</v>
      </c>
      <c r="AH20">
        <f t="shared" si="16"/>
        <v>290.78916477484199</v>
      </c>
      <c r="AI20">
        <f t="shared" si="17"/>
        <v>14625.014573999999</v>
      </c>
    </row>
    <row r="21" spans="1:35" x14ac:dyDescent="0.2">
      <c r="A21">
        <v>1.9040000000000001E-2</v>
      </c>
      <c r="B21">
        <v>18734.540793</v>
      </c>
      <c r="C21">
        <v>2268</v>
      </c>
      <c r="D21" s="4">
        <v>46788</v>
      </c>
      <c r="E21">
        <v>1.3309999999999999E-3</v>
      </c>
      <c r="F21">
        <v>1514.4333329999999</v>
      </c>
      <c r="G21">
        <v>1345</v>
      </c>
      <c r="H21" s="4">
        <v>1677</v>
      </c>
      <c r="I21">
        <f t="shared" si="9"/>
        <v>1.9040000000000001E-2</v>
      </c>
      <c r="J21">
        <f t="shared" si="10"/>
        <v>327.87084603840003</v>
      </c>
      <c r="K21">
        <f t="shared" si="11"/>
        <v>17220.107459999999</v>
      </c>
      <c r="M21">
        <v>1.8463E-2</v>
      </c>
      <c r="N21">
        <v>21436.387019000002</v>
      </c>
      <c r="O21">
        <v>2116</v>
      </c>
      <c r="P21" s="4">
        <v>56535</v>
      </c>
      <c r="Q21">
        <v>1.3309999999999999E-3</v>
      </c>
      <c r="R21">
        <v>1532.5666670000001</v>
      </c>
      <c r="S21">
        <v>1309</v>
      </c>
      <c r="T21" s="4">
        <v>1753</v>
      </c>
      <c r="U21">
        <f t="shared" si="12"/>
        <v>1.8463E-2</v>
      </c>
      <c r="V21">
        <f t="shared" si="13"/>
        <v>367.48423515897605</v>
      </c>
      <c r="W21">
        <f t="shared" si="14"/>
        <v>19903.820352000002</v>
      </c>
      <c r="Y21">
        <v>1.8463E-2</v>
      </c>
      <c r="Z21">
        <v>18705.245191999998</v>
      </c>
      <c r="AA21">
        <v>1726</v>
      </c>
      <c r="AB21" s="4">
        <v>64603</v>
      </c>
      <c r="AC21">
        <v>1.5089999999999999E-3</v>
      </c>
      <c r="AD21">
        <v>1336.441176</v>
      </c>
      <c r="AE21">
        <v>1093</v>
      </c>
      <c r="AF21" s="4">
        <v>1639</v>
      </c>
      <c r="AG21">
        <f t="shared" si="15"/>
        <v>1.8463E-2</v>
      </c>
      <c r="AH21">
        <f t="shared" si="16"/>
        <v>320.68022854740798</v>
      </c>
      <c r="AI21">
        <f t="shared" si="17"/>
        <v>17368.804015999998</v>
      </c>
    </row>
    <row r="22" spans="1:35" x14ac:dyDescent="0.2">
      <c r="A22">
        <v>2.0504000000000001E-2</v>
      </c>
      <c r="B22">
        <v>21865.796536999998</v>
      </c>
      <c r="C22">
        <v>2119</v>
      </c>
      <c r="D22" s="4">
        <v>60581</v>
      </c>
      <c r="E22">
        <v>1.3309999999999999E-3</v>
      </c>
      <c r="F22">
        <v>1738.366667</v>
      </c>
      <c r="G22">
        <v>1497</v>
      </c>
      <c r="H22" s="4">
        <v>1976</v>
      </c>
      <c r="I22">
        <f t="shared" si="9"/>
        <v>2.0504000000000001E-2</v>
      </c>
      <c r="J22">
        <f t="shared" si="10"/>
        <v>412.69282205448002</v>
      </c>
      <c r="K22">
        <f t="shared" si="11"/>
        <v>20127.42987</v>
      </c>
      <c r="M22">
        <v>1.7042999999999999E-2</v>
      </c>
      <c r="N22">
        <v>23703.515625</v>
      </c>
      <c r="O22">
        <v>2194</v>
      </c>
      <c r="P22" s="4">
        <v>59998</v>
      </c>
      <c r="Q22">
        <v>1.3309999999999999E-3</v>
      </c>
      <c r="R22">
        <v>1494.7333329999999</v>
      </c>
      <c r="S22">
        <v>1221</v>
      </c>
      <c r="T22" s="4">
        <v>1726</v>
      </c>
      <c r="U22">
        <f t="shared" si="12"/>
        <v>1.7042999999999999E-2</v>
      </c>
      <c r="V22">
        <f t="shared" si="13"/>
        <v>378.50427660255599</v>
      </c>
      <c r="W22">
        <f t="shared" si="14"/>
        <v>22208.782292</v>
      </c>
      <c r="Y22">
        <v>1.5622E-2</v>
      </c>
      <c r="Z22">
        <v>13883.784091</v>
      </c>
      <c r="AA22">
        <v>1685</v>
      </c>
      <c r="AB22" s="4">
        <v>40182</v>
      </c>
      <c r="AC22">
        <v>1.5089999999999999E-3</v>
      </c>
      <c r="AD22">
        <v>1200.058824</v>
      </c>
      <c r="AE22">
        <v>1019</v>
      </c>
      <c r="AF22" s="4">
        <v>1376</v>
      </c>
      <c r="AG22">
        <f t="shared" si="15"/>
        <v>1.5622E-2</v>
      </c>
      <c r="AH22">
        <f t="shared" si="16"/>
        <v>198.145156121074</v>
      </c>
      <c r="AI22">
        <f t="shared" si="17"/>
        <v>12683.725267</v>
      </c>
    </row>
    <row r="23" spans="1:35" x14ac:dyDescent="0.2">
      <c r="A23">
        <v>1.9616999999999999E-2</v>
      </c>
      <c r="B23">
        <v>23500.070135999998</v>
      </c>
      <c r="C23">
        <v>2004</v>
      </c>
      <c r="D23" s="4">
        <v>64156</v>
      </c>
      <c r="E23">
        <v>1.3309999999999999E-3</v>
      </c>
      <c r="F23">
        <v>2086.4333329999999</v>
      </c>
      <c r="G23">
        <v>1625</v>
      </c>
      <c r="H23" s="4">
        <v>5386</v>
      </c>
      <c r="I23">
        <f t="shared" si="9"/>
        <v>1.9616999999999999E-2</v>
      </c>
      <c r="J23">
        <f t="shared" si="10"/>
        <v>420.07131316445094</v>
      </c>
      <c r="K23">
        <f t="shared" si="11"/>
        <v>21413.636802999998</v>
      </c>
      <c r="M23">
        <v>1.5134E-2</v>
      </c>
      <c r="N23">
        <v>21871.695015000001</v>
      </c>
      <c r="O23">
        <v>3173</v>
      </c>
      <c r="P23" s="4">
        <v>47934</v>
      </c>
      <c r="Q23">
        <v>1.3309999999999999E-3</v>
      </c>
      <c r="R23">
        <v>1516.5333330000001</v>
      </c>
      <c r="S23">
        <v>1268</v>
      </c>
      <c r="T23" s="4">
        <v>1766</v>
      </c>
      <c r="U23">
        <f t="shared" si="12"/>
        <v>1.5134E-2</v>
      </c>
      <c r="V23">
        <f t="shared" si="13"/>
        <v>308.05501689538801</v>
      </c>
      <c r="W23">
        <f t="shared" si="14"/>
        <v>20355.161682000002</v>
      </c>
      <c r="Y23">
        <v>1.7885999999999999E-2</v>
      </c>
      <c r="Z23">
        <v>16388.158809</v>
      </c>
      <c r="AA23">
        <v>1940</v>
      </c>
      <c r="AB23" s="4">
        <v>54200</v>
      </c>
      <c r="AC23">
        <v>1.5089999999999999E-3</v>
      </c>
      <c r="AD23">
        <v>1547.0294120000001</v>
      </c>
      <c r="AE23">
        <v>1224</v>
      </c>
      <c r="AF23" s="4">
        <v>3160</v>
      </c>
      <c r="AG23">
        <f t="shared" si="15"/>
        <v>1.7885999999999999E-2</v>
      </c>
      <c r="AH23">
        <f t="shared" si="16"/>
        <v>265.44844039474202</v>
      </c>
      <c r="AI23">
        <f t="shared" si="17"/>
        <v>14841.129397000002</v>
      </c>
    </row>
    <row r="24" spans="1:35" x14ac:dyDescent="0.2">
      <c r="A24">
        <v>1.8107999999999999E-2</v>
      </c>
      <c r="B24">
        <v>23071.607843000002</v>
      </c>
      <c r="C24">
        <v>2066</v>
      </c>
      <c r="D24" s="4">
        <v>58241</v>
      </c>
      <c r="E24">
        <v>1.3309999999999999E-3</v>
      </c>
      <c r="F24">
        <v>1952.9333329999999</v>
      </c>
      <c r="G24">
        <v>1625</v>
      </c>
      <c r="H24" s="4">
        <v>2305</v>
      </c>
      <c r="I24">
        <f t="shared" si="9"/>
        <v>1.8107999999999999E-2</v>
      </c>
      <c r="J24">
        <f t="shared" si="10"/>
        <v>382.41695802708</v>
      </c>
      <c r="K24">
        <f t="shared" si="11"/>
        <v>21118.674510000001</v>
      </c>
      <c r="M24">
        <v>1.7042999999999999E-2</v>
      </c>
      <c r="N24">
        <v>24348.671875</v>
      </c>
      <c r="O24">
        <v>2120</v>
      </c>
      <c r="P24" s="4">
        <v>64583</v>
      </c>
      <c r="Q24">
        <v>1.3309999999999999E-3</v>
      </c>
      <c r="R24">
        <v>1646.333333</v>
      </c>
      <c r="S24">
        <v>1395</v>
      </c>
      <c r="T24" s="4">
        <v>1946</v>
      </c>
      <c r="U24">
        <f t="shared" si="12"/>
        <v>1.7042999999999999E-2</v>
      </c>
      <c r="V24">
        <f t="shared" si="13"/>
        <v>386.91595577130602</v>
      </c>
      <c r="W24">
        <f t="shared" si="14"/>
        <v>22702.338542000001</v>
      </c>
      <c r="Y24">
        <v>1.5977000000000002E-2</v>
      </c>
      <c r="Z24">
        <v>15141.441666999999</v>
      </c>
      <c r="AA24">
        <v>1654</v>
      </c>
      <c r="AB24" s="4">
        <v>41056</v>
      </c>
      <c r="AC24">
        <v>1.5089999999999999E-3</v>
      </c>
      <c r="AD24">
        <v>1341.882353</v>
      </c>
      <c r="AE24">
        <v>1106</v>
      </c>
      <c r="AF24" s="4">
        <v>1531</v>
      </c>
      <c r="AG24">
        <f t="shared" si="15"/>
        <v>1.5977000000000002E-2</v>
      </c>
      <c r="AH24">
        <f t="shared" si="16"/>
        <v>220.47555915977799</v>
      </c>
      <c r="AI24">
        <f t="shared" si="17"/>
        <v>13799.559313999998</v>
      </c>
    </row>
    <row r="25" spans="1:35" x14ac:dyDescent="0.2">
      <c r="A25">
        <v>1.8463E-2</v>
      </c>
      <c r="B25">
        <v>22880.581730999998</v>
      </c>
      <c r="C25">
        <v>2096</v>
      </c>
      <c r="D25" s="4">
        <v>58450</v>
      </c>
      <c r="E25">
        <v>1.3309999999999999E-3</v>
      </c>
      <c r="F25">
        <v>1746.866667</v>
      </c>
      <c r="G25">
        <v>1449</v>
      </c>
      <c r="H25" s="4">
        <v>2046</v>
      </c>
      <c r="I25">
        <f t="shared" si="9"/>
        <v>1.8463E-2</v>
      </c>
      <c r="J25">
        <f t="shared" si="10"/>
        <v>390.19178122663203</v>
      </c>
      <c r="K25">
        <f t="shared" si="11"/>
        <v>21133.715064</v>
      </c>
      <c r="M25">
        <v>1.5134E-2</v>
      </c>
      <c r="N25">
        <v>21883.014663000002</v>
      </c>
      <c r="O25">
        <v>2340</v>
      </c>
      <c r="P25" s="4">
        <v>54299</v>
      </c>
      <c r="Q25">
        <v>1.3309999999999999E-3</v>
      </c>
      <c r="R25">
        <v>1465.5</v>
      </c>
      <c r="S25">
        <v>1228</v>
      </c>
      <c r="T25" s="4">
        <v>1744</v>
      </c>
      <c r="U25">
        <f t="shared" si="12"/>
        <v>1.5134E-2</v>
      </c>
      <c r="V25">
        <f t="shared" si="13"/>
        <v>308.99866690984203</v>
      </c>
      <c r="W25">
        <f t="shared" si="14"/>
        <v>20417.514663000002</v>
      </c>
      <c r="Y25">
        <v>1.5445E-2</v>
      </c>
      <c r="Z25">
        <v>14305.293103</v>
      </c>
      <c r="AA25">
        <v>1668</v>
      </c>
      <c r="AB25" s="4">
        <v>39092</v>
      </c>
      <c r="AC25">
        <v>1.5089999999999999E-3</v>
      </c>
      <c r="AD25">
        <v>1238.0882349999999</v>
      </c>
      <c r="AE25">
        <v>1046</v>
      </c>
      <c r="AF25" s="4">
        <v>1420</v>
      </c>
      <c r="AG25">
        <f t="shared" si="15"/>
        <v>1.5445E-2</v>
      </c>
      <c r="AH25">
        <f t="shared" si="16"/>
        <v>201.82297918626003</v>
      </c>
      <c r="AI25">
        <f t="shared" si="17"/>
        <v>13067.204868000001</v>
      </c>
    </row>
    <row r="26" spans="1:35" x14ac:dyDescent="0.2">
      <c r="A26">
        <v>1.9616999999999999E-2</v>
      </c>
      <c r="B26">
        <v>24167.923076999999</v>
      </c>
      <c r="C26">
        <v>2015</v>
      </c>
      <c r="D26" s="4">
        <v>60482</v>
      </c>
      <c r="E26">
        <v>1.3309999999999999E-3</v>
      </c>
      <c r="F26">
        <v>1761.866667</v>
      </c>
      <c r="G26">
        <v>1447</v>
      </c>
      <c r="H26" s="4">
        <v>2051</v>
      </c>
      <c r="I26">
        <f t="shared" si="9"/>
        <v>1.9616999999999999E-2</v>
      </c>
      <c r="J26">
        <f t="shared" si="10"/>
        <v>439.53960859496999</v>
      </c>
      <c r="K26">
        <f t="shared" si="11"/>
        <v>22406.056410000001</v>
      </c>
      <c r="M26">
        <v>1.5134E-2</v>
      </c>
      <c r="N26">
        <v>24967.97654</v>
      </c>
      <c r="O26">
        <v>2303</v>
      </c>
      <c r="P26" s="4">
        <v>59718</v>
      </c>
      <c r="Q26">
        <v>1.3309999999999999E-3</v>
      </c>
      <c r="R26">
        <v>1715.666667</v>
      </c>
      <c r="S26">
        <v>1462</v>
      </c>
      <c r="T26" s="4">
        <v>2041</v>
      </c>
      <c r="U26">
        <f t="shared" si="12"/>
        <v>1.5134E-2</v>
      </c>
      <c r="V26">
        <f t="shared" si="13"/>
        <v>351.900457617982</v>
      </c>
      <c r="W26">
        <f t="shared" si="14"/>
        <v>23252.309872999998</v>
      </c>
      <c r="Y26">
        <v>1.4912E-2</v>
      </c>
      <c r="Z26">
        <v>14238.089286</v>
      </c>
      <c r="AA26">
        <v>2295</v>
      </c>
      <c r="AB26" s="4">
        <v>39805</v>
      </c>
      <c r="AC26">
        <v>1.5089999999999999E-3</v>
      </c>
      <c r="AD26">
        <v>1278.7647059999999</v>
      </c>
      <c r="AE26">
        <v>1079</v>
      </c>
      <c r="AF26" s="4">
        <v>1469</v>
      </c>
      <c r="AG26">
        <f t="shared" si="15"/>
        <v>1.4912E-2</v>
      </c>
      <c r="AH26">
        <f t="shared" si="16"/>
        <v>193.24944813696001</v>
      </c>
      <c r="AI26">
        <f t="shared" si="17"/>
        <v>12959.32458</v>
      </c>
    </row>
    <row r="27" spans="1:35" x14ac:dyDescent="0.2">
      <c r="A27">
        <v>2.1125999999999999E-2</v>
      </c>
      <c r="B27">
        <v>25771.789916000002</v>
      </c>
      <c r="C27">
        <v>1735</v>
      </c>
      <c r="D27" s="4">
        <v>64678</v>
      </c>
      <c r="E27">
        <v>1.3309999999999999E-3</v>
      </c>
      <c r="F27">
        <v>1659.0666670000001</v>
      </c>
      <c r="G27">
        <v>1378</v>
      </c>
      <c r="H27" s="4">
        <v>1940</v>
      </c>
      <c r="I27">
        <f t="shared" si="9"/>
        <v>2.1125999999999999E-2</v>
      </c>
      <c r="J27">
        <f t="shared" si="10"/>
        <v>509.405391358374</v>
      </c>
      <c r="K27">
        <f t="shared" si="11"/>
        <v>24112.723249000002</v>
      </c>
      <c r="M27">
        <v>1.5134E-2</v>
      </c>
      <c r="N27">
        <v>23479.615836000001</v>
      </c>
      <c r="O27">
        <v>1972</v>
      </c>
      <c r="P27" s="4">
        <v>55085</v>
      </c>
      <c r="Q27">
        <v>1.3309999999999999E-3</v>
      </c>
      <c r="R27">
        <v>1612.7333329999999</v>
      </c>
      <c r="S27">
        <v>1328</v>
      </c>
      <c r="T27" s="4">
        <v>1832</v>
      </c>
      <c r="U27">
        <f t="shared" si="12"/>
        <v>1.5134E-2</v>
      </c>
      <c r="V27">
        <f t="shared" si="13"/>
        <v>330.93339980040201</v>
      </c>
      <c r="W27">
        <f t="shared" si="14"/>
        <v>21866.882503000001</v>
      </c>
      <c r="Y27">
        <v>1.6154999999999999E-2</v>
      </c>
      <c r="Z27">
        <v>13537.112637</v>
      </c>
      <c r="AA27">
        <v>1726</v>
      </c>
      <c r="AB27" s="4">
        <v>39227</v>
      </c>
      <c r="AC27">
        <v>1.5089999999999999E-3</v>
      </c>
      <c r="AD27">
        <v>1305.294118</v>
      </c>
      <c r="AE27">
        <v>1002</v>
      </c>
      <c r="AF27" s="4">
        <v>1557</v>
      </c>
      <c r="AG27">
        <f t="shared" si="15"/>
        <v>1.6154999999999999E-2</v>
      </c>
      <c r="AH27">
        <f t="shared" si="16"/>
        <v>197.60502817444501</v>
      </c>
      <c r="AI27">
        <f t="shared" si="17"/>
        <v>12231.818519</v>
      </c>
    </row>
    <row r="29" spans="1:35" x14ac:dyDescent="0.2">
      <c r="A29" s="5" t="s">
        <v>9</v>
      </c>
      <c r="B29" s="5" t="s">
        <v>13</v>
      </c>
      <c r="C29" s="5" t="s">
        <v>10</v>
      </c>
      <c r="M29" s="5" t="s">
        <v>9</v>
      </c>
      <c r="N29" s="5" t="s">
        <v>13</v>
      </c>
      <c r="O29" s="5" t="s">
        <v>10</v>
      </c>
      <c r="Y29" s="5" t="s">
        <v>9</v>
      </c>
      <c r="Z29" s="5" t="s">
        <v>13</v>
      </c>
      <c r="AA29" s="5" t="s">
        <v>10</v>
      </c>
    </row>
    <row r="30" spans="1:35" x14ac:dyDescent="0.2">
      <c r="A30" s="6" t="s">
        <v>11</v>
      </c>
      <c r="B30" s="6">
        <f>J5/J18</f>
        <v>1.2722700223907346</v>
      </c>
      <c r="C30" s="6">
        <f>B30/$B$30</f>
        <v>1</v>
      </c>
      <c r="M30" s="6" t="s">
        <v>11</v>
      </c>
      <c r="N30" s="6">
        <f>V5/V18</f>
        <v>0.90974055648781138</v>
      </c>
      <c r="O30" s="6">
        <f>N30/$N$30</f>
        <v>1</v>
      </c>
      <c r="Y30" s="6" t="s">
        <v>11</v>
      </c>
      <c r="Z30" s="6">
        <f>AH5/AH18</f>
        <v>0.93510626942552255</v>
      </c>
      <c r="AA30" s="6">
        <f>Z30/$Z$30</f>
        <v>1</v>
      </c>
    </row>
    <row r="31" spans="1:35" x14ac:dyDescent="0.2">
      <c r="A31" s="6" t="s">
        <v>12</v>
      </c>
      <c r="B31" s="6">
        <f t="shared" ref="B31:B39" si="18">J6/J19</f>
        <v>1.2600177764510672</v>
      </c>
      <c r="C31" s="6">
        <f t="shared" ref="C31:C39" si="19">B31/$B$30</f>
        <v>0.99036977550045224</v>
      </c>
      <c r="M31" s="6" t="s">
        <v>12</v>
      </c>
      <c r="N31" s="6">
        <f t="shared" ref="N31:N39" si="20">V6/V19</f>
        <v>1.0222839400784267</v>
      </c>
      <c r="O31" s="6">
        <f t="shared" ref="O31:O39" si="21">N31/$N$30</f>
        <v>1.123709317769789</v>
      </c>
      <c r="Y31" s="6" t="s">
        <v>12</v>
      </c>
      <c r="Z31" s="6">
        <f t="shared" ref="Z31:Z39" si="22">AH6/AH19</f>
        <v>1.0920125829666669</v>
      </c>
      <c r="AA31" s="6">
        <f t="shared" ref="AA31:AA39" si="23">Z31/$Z$30</f>
        <v>1.1677951679626091</v>
      </c>
    </row>
    <row r="32" spans="1:35" x14ac:dyDescent="0.2">
      <c r="A32" s="6">
        <v>5</v>
      </c>
      <c r="B32" s="6">
        <f t="shared" si="18"/>
        <v>1.2994803992673591</v>
      </c>
      <c r="C32" s="6">
        <f t="shared" si="19"/>
        <v>1.021387265594369</v>
      </c>
      <c r="M32" s="6">
        <v>5</v>
      </c>
      <c r="N32" s="6">
        <f t="shared" si="20"/>
        <v>0.99666441112861381</v>
      </c>
      <c r="O32" s="6">
        <f t="shared" si="21"/>
        <v>1.0955479603727736</v>
      </c>
      <c r="Y32" s="6">
        <v>5</v>
      </c>
      <c r="Z32" s="6">
        <f t="shared" si="22"/>
        <v>1.1460146812727132</v>
      </c>
      <c r="AA32" s="6">
        <f t="shared" si="23"/>
        <v>1.2255448591706706</v>
      </c>
    </row>
    <row r="33" spans="1:35" x14ac:dyDescent="0.2">
      <c r="A33" s="6">
        <v>15</v>
      </c>
      <c r="B33" s="6">
        <f t="shared" si="18"/>
        <v>1.5945748032457219</v>
      </c>
      <c r="C33" s="6">
        <f t="shared" si="19"/>
        <v>1.2533304842389836</v>
      </c>
      <c r="M33" s="6">
        <v>15</v>
      </c>
      <c r="N33" s="6">
        <f t="shared" si="20"/>
        <v>1.0009949553454498</v>
      </c>
      <c r="O33" s="6">
        <f t="shared" si="21"/>
        <v>1.1003081573167846</v>
      </c>
      <c r="Y33" s="6">
        <v>15</v>
      </c>
      <c r="Z33" s="6">
        <f t="shared" si="22"/>
        <v>1.0068242561551142</v>
      </c>
      <c r="AA33" s="6">
        <f t="shared" si="23"/>
        <v>1.0766950121868515</v>
      </c>
    </row>
    <row r="34" spans="1:35" x14ac:dyDescent="0.2">
      <c r="A34" s="6">
        <v>30</v>
      </c>
      <c r="B34" s="6">
        <f t="shared" si="18"/>
        <v>1.2792466549885417</v>
      </c>
      <c r="C34" s="6">
        <f t="shared" si="19"/>
        <v>1.0054836099845357</v>
      </c>
      <c r="M34" s="6">
        <v>30</v>
      </c>
      <c r="N34" s="6">
        <f t="shared" si="20"/>
        <v>0.94636720869169988</v>
      </c>
      <c r="O34" s="6">
        <f t="shared" si="21"/>
        <v>1.0402605467489447</v>
      </c>
      <c r="Y34" s="6">
        <v>30</v>
      </c>
      <c r="Z34" s="6">
        <f t="shared" si="22"/>
        <v>1.4485772738824814</v>
      </c>
      <c r="AA34" s="6">
        <f t="shared" si="23"/>
        <v>1.5491044400465916</v>
      </c>
    </row>
    <row r="35" spans="1:35" x14ac:dyDescent="0.2">
      <c r="A35" s="6">
        <v>60</v>
      </c>
      <c r="B35" s="6">
        <f t="shared" si="18"/>
        <v>1.039845473488175</v>
      </c>
      <c r="C35" s="6">
        <f t="shared" si="19"/>
        <v>0.81731507870804943</v>
      </c>
      <c r="M35" s="6">
        <v>60</v>
      </c>
      <c r="N35" s="6">
        <f t="shared" si="20"/>
        <v>1.1802537352409868</v>
      </c>
      <c r="O35" s="6">
        <f t="shared" si="21"/>
        <v>1.297352005276682</v>
      </c>
      <c r="Y35" s="6">
        <v>60</v>
      </c>
      <c r="Z35" s="6">
        <f t="shared" si="22"/>
        <v>1.132584091582691</v>
      </c>
      <c r="AA35" s="6">
        <f t="shared" si="23"/>
        <v>1.211182224538488</v>
      </c>
    </row>
    <row r="36" spans="1:35" x14ac:dyDescent="0.2">
      <c r="A36" s="6">
        <v>120</v>
      </c>
      <c r="B36" s="6">
        <f t="shared" si="18"/>
        <v>1.1251681240034821</v>
      </c>
      <c r="C36" s="6">
        <f t="shared" si="19"/>
        <v>0.88437839782561889</v>
      </c>
      <c r="M36" s="6">
        <v>120</v>
      </c>
      <c r="N36" s="6">
        <f t="shared" si="20"/>
        <v>0.98725499379238923</v>
      </c>
      <c r="O36" s="6">
        <f t="shared" si="21"/>
        <v>1.0852049925132874</v>
      </c>
      <c r="Y36" s="6">
        <v>120</v>
      </c>
      <c r="Z36" s="6">
        <f t="shared" si="22"/>
        <v>1.1984456498010954</v>
      </c>
      <c r="AA36" s="6">
        <f t="shared" si="23"/>
        <v>1.2816143886377256</v>
      </c>
    </row>
    <row r="37" spans="1:35" x14ac:dyDescent="0.2">
      <c r="A37" s="6">
        <v>180</v>
      </c>
      <c r="B37" s="6">
        <f t="shared" si="18"/>
        <v>1.039653341633983</v>
      </c>
      <c r="C37" s="6">
        <f t="shared" si="19"/>
        <v>0.81716406371059547</v>
      </c>
      <c r="M37" s="6">
        <v>180</v>
      </c>
      <c r="N37" s="6">
        <f t="shared" si="20"/>
        <v>1.1411995550403338</v>
      </c>
      <c r="O37" s="6">
        <f t="shared" si="21"/>
        <v>1.2544230845837019</v>
      </c>
      <c r="Y37" s="6">
        <v>180</v>
      </c>
      <c r="Z37" s="6">
        <f t="shared" si="22"/>
        <v>1.3751549542499202</v>
      </c>
      <c r="AA37" s="6">
        <f t="shared" si="23"/>
        <v>1.4705868190732365</v>
      </c>
    </row>
    <row r="38" spans="1:35" x14ac:dyDescent="0.2">
      <c r="A38" s="6">
        <v>240</v>
      </c>
      <c r="B38" s="6">
        <f t="shared" si="18"/>
        <v>0.98566301316423843</v>
      </c>
      <c r="C38" s="6">
        <f t="shared" si="19"/>
        <v>0.77472784536105765</v>
      </c>
      <c r="M38" s="6">
        <v>240</v>
      </c>
      <c r="N38" s="6">
        <f t="shared" si="20"/>
        <v>0.96319931417890758</v>
      </c>
      <c r="O38" s="6">
        <f t="shared" si="21"/>
        <v>1.0587626409637949</v>
      </c>
      <c r="Y38" s="6">
        <v>240</v>
      </c>
      <c r="Z38" s="6">
        <f t="shared" si="22"/>
        <v>1.5749634461273752</v>
      </c>
      <c r="AA38" s="6">
        <f t="shared" si="23"/>
        <v>1.6842614552193576</v>
      </c>
    </row>
    <row r="39" spans="1:35" x14ac:dyDescent="0.2">
      <c r="A39" s="6">
        <v>360</v>
      </c>
      <c r="B39" s="6">
        <f t="shared" si="18"/>
        <v>0.98373282326559985</v>
      </c>
      <c r="C39" s="6">
        <f t="shared" si="19"/>
        <v>0.77321072252968615</v>
      </c>
      <c r="M39" s="6">
        <v>360</v>
      </c>
      <c r="N39" s="6">
        <f t="shared" si="20"/>
        <v>0.95800739395219192</v>
      </c>
      <c r="O39" s="6">
        <f t="shared" si="21"/>
        <v>1.0530556070301207</v>
      </c>
      <c r="Y39" s="6">
        <v>360</v>
      </c>
      <c r="Z39" s="6">
        <f t="shared" si="22"/>
        <v>1.4653556785411657</v>
      </c>
      <c r="AA39" s="6">
        <f t="shared" si="23"/>
        <v>1.5670472185384865</v>
      </c>
    </row>
    <row r="41" spans="1:35" x14ac:dyDescent="0.2">
      <c r="A41" s="1" t="s">
        <v>22</v>
      </c>
    </row>
    <row r="42" spans="1:35" x14ac:dyDescent="0.2">
      <c r="A42" s="13" t="s">
        <v>14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  <c r="M42" s="13" t="s">
        <v>15</v>
      </c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7"/>
      <c r="Y42" s="13" t="s">
        <v>16</v>
      </c>
      <c r="Z42" s="13"/>
      <c r="AA42" s="13"/>
      <c r="AB42" s="13"/>
      <c r="AC42" s="13"/>
      <c r="AD42" s="13"/>
      <c r="AE42" s="13"/>
      <c r="AF42" s="13"/>
      <c r="AG42" s="13"/>
      <c r="AH42" s="13"/>
      <c r="AI42" s="13"/>
    </row>
    <row r="43" spans="1:35" x14ac:dyDescent="0.2">
      <c r="A43" s="13" t="s">
        <v>4</v>
      </c>
      <c r="B43" s="13"/>
      <c r="C43" s="13"/>
      <c r="D43" s="14"/>
      <c r="E43" s="15" t="s">
        <v>5</v>
      </c>
      <c r="F43" s="13"/>
      <c r="G43" s="13"/>
      <c r="H43" s="14"/>
      <c r="I43" s="13" t="s">
        <v>6</v>
      </c>
      <c r="J43" s="13"/>
      <c r="M43" s="13" t="s">
        <v>4</v>
      </c>
      <c r="N43" s="13"/>
      <c r="O43" s="13"/>
      <c r="P43" s="14"/>
      <c r="Q43" s="15" t="s">
        <v>5</v>
      </c>
      <c r="R43" s="13"/>
      <c r="S43" s="13"/>
      <c r="T43" s="14"/>
      <c r="U43" s="13" t="s">
        <v>6</v>
      </c>
      <c r="V43" s="13"/>
      <c r="Y43" s="13" t="s">
        <v>4</v>
      </c>
      <c r="Z43" s="13"/>
      <c r="AA43" s="13"/>
      <c r="AB43" s="14"/>
      <c r="AC43" s="15" t="s">
        <v>5</v>
      </c>
      <c r="AD43" s="13"/>
      <c r="AE43" s="13"/>
      <c r="AF43" s="14"/>
      <c r="AG43" s="13" t="s">
        <v>6</v>
      </c>
      <c r="AH43" s="13"/>
    </row>
    <row r="44" spans="1:35" x14ac:dyDescent="0.2">
      <c r="A44" s="1" t="s">
        <v>0</v>
      </c>
      <c r="B44" s="1" t="s">
        <v>1</v>
      </c>
      <c r="C44" s="1" t="s">
        <v>2</v>
      </c>
      <c r="D44" s="2" t="s">
        <v>3</v>
      </c>
      <c r="E44" s="3" t="s">
        <v>0</v>
      </c>
      <c r="F44" s="1" t="s">
        <v>1</v>
      </c>
      <c r="G44" s="1" t="s">
        <v>2</v>
      </c>
      <c r="H44" s="2" t="s">
        <v>3</v>
      </c>
      <c r="I44" s="1" t="s">
        <v>0</v>
      </c>
      <c r="J44" s="1" t="s">
        <v>7</v>
      </c>
      <c r="K44" s="1" t="s">
        <v>1</v>
      </c>
      <c r="M44" s="1" t="s">
        <v>0</v>
      </c>
      <c r="N44" s="1" t="s">
        <v>1</v>
      </c>
      <c r="O44" s="1" t="s">
        <v>2</v>
      </c>
      <c r="P44" s="2" t="s">
        <v>3</v>
      </c>
      <c r="Q44" s="3" t="s">
        <v>0</v>
      </c>
      <c r="R44" s="1" t="s">
        <v>1</v>
      </c>
      <c r="S44" s="1" t="s">
        <v>2</v>
      </c>
      <c r="T44" s="2" t="s">
        <v>3</v>
      </c>
      <c r="U44" s="1" t="s">
        <v>0</v>
      </c>
      <c r="V44" s="1" t="s">
        <v>7</v>
      </c>
      <c r="W44" s="1" t="s">
        <v>1</v>
      </c>
      <c r="X44" s="1"/>
      <c r="Y44" s="1" t="s">
        <v>0</v>
      </c>
      <c r="Z44" s="1" t="s">
        <v>1</v>
      </c>
      <c r="AA44" s="1" t="s">
        <v>2</v>
      </c>
      <c r="AB44" s="2" t="s">
        <v>3</v>
      </c>
      <c r="AC44" s="3" t="s">
        <v>0</v>
      </c>
      <c r="AD44" s="1" t="s">
        <v>1</v>
      </c>
      <c r="AE44" s="1" t="s">
        <v>2</v>
      </c>
      <c r="AF44" s="2" t="s">
        <v>3</v>
      </c>
      <c r="AG44" s="1" t="s">
        <v>0</v>
      </c>
      <c r="AH44" s="1" t="s">
        <v>7</v>
      </c>
      <c r="AI44" s="1" t="s">
        <v>1</v>
      </c>
    </row>
    <row r="45" spans="1:35" x14ac:dyDescent="0.2">
      <c r="A45">
        <v>1.1584000000000001E-2</v>
      </c>
      <c r="B45">
        <v>42106.452106999997</v>
      </c>
      <c r="C45">
        <v>13049</v>
      </c>
      <c r="D45" s="4">
        <v>57248</v>
      </c>
      <c r="E45">
        <v>1.1540000000000001E-3</v>
      </c>
      <c r="F45">
        <v>7657.5769229999996</v>
      </c>
      <c r="G45">
        <v>6892</v>
      </c>
      <c r="H45" s="4">
        <v>8313</v>
      </c>
      <c r="I45">
        <f>A45</f>
        <v>1.1584000000000001E-2</v>
      </c>
      <c r="J45">
        <f>I45*(B45-F45)</f>
        <v>399.05577013145597</v>
      </c>
      <c r="K45">
        <f>J45/I45</f>
        <v>34448.875183999997</v>
      </c>
      <c r="M45">
        <v>1.2871E-2</v>
      </c>
      <c r="N45">
        <v>25431.744827999999</v>
      </c>
      <c r="O45">
        <v>4883</v>
      </c>
      <c r="P45" s="4">
        <v>36842</v>
      </c>
      <c r="Q45">
        <v>1.243E-3</v>
      </c>
      <c r="R45">
        <v>4589.6428569999998</v>
      </c>
      <c r="S45">
        <v>3756</v>
      </c>
      <c r="T45" s="4">
        <v>5803</v>
      </c>
      <c r="U45">
        <f>M45</f>
        <v>1.2871E-2</v>
      </c>
      <c r="V45">
        <f>U45*(N45-R45)</f>
        <v>268.258694468741</v>
      </c>
      <c r="W45">
        <f>V45/U45</f>
        <v>20842.101971</v>
      </c>
      <c r="Y45">
        <v>1.2871E-2</v>
      </c>
      <c r="Z45">
        <v>37339.751724000002</v>
      </c>
      <c r="AA45">
        <v>6564</v>
      </c>
      <c r="AB45" s="4">
        <v>56743</v>
      </c>
      <c r="AC45">
        <v>1.3309999999999999E-3</v>
      </c>
      <c r="AD45">
        <v>5803.2</v>
      </c>
      <c r="AE45">
        <v>5315</v>
      </c>
      <c r="AF45" s="4">
        <v>6253</v>
      </c>
      <c r="AG45">
        <f>Y45</f>
        <v>1.2871E-2</v>
      </c>
      <c r="AH45">
        <f>AG45*(Z45-AD45)</f>
        <v>405.90695723960403</v>
      </c>
      <c r="AI45">
        <f>AH45/AG45</f>
        <v>31536.551724000001</v>
      </c>
    </row>
    <row r="46" spans="1:35" x14ac:dyDescent="0.2">
      <c r="A46">
        <v>1.0297000000000001E-2</v>
      </c>
      <c r="B46">
        <v>46272.120690000003</v>
      </c>
      <c r="C46">
        <v>12037</v>
      </c>
      <c r="D46" s="4">
        <v>58960</v>
      </c>
      <c r="E46">
        <v>1.1540000000000001E-3</v>
      </c>
      <c r="F46">
        <v>5799.1923079999997</v>
      </c>
      <c r="G46">
        <v>5015</v>
      </c>
      <c r="H46" s="4">
        <v>6398</v>
      </c>
      <c r="I46">
        <f t="shared" ref="I46:I54" si="24">A46</f>
        <v>1.0297000000000001E-2</v>
      </c>
      <c r="J46">
        <f t="shared" ref="J46:J54" si="25">I46*(B46-F46)</f>
        <v>416.74974354945408</v>
      </c>
      <c r="K46">
        <f t="shared" ref="K46:K54" si="26">J46/I46</f>
        <v>40472.928382000006</v>
      </c>
      <c r="M46">
        <v>1.0652E-2</v>
      </c>
      <c r="N46">
        <v>33092.404167000001</v>
      </c>
      <c r="O46">
        <v>5623</v>
      </c>
      <c r="P46" s="4">
        <v>48982</v>
      </c>
      <c r="Q46">
        <v>1.243E-3</v>
      </c>
      <c r="R46">
        <v>4302.3571430000002</v>
      </c>
      <c r="S46">
        <v>3779</v>
      </c>
      <c r="T46" s="4">
        <v>4842</v>
      </c>
      <c r="U46">
        <f t="shared" ref="U46:U54" si="27">M46</f>
        <v>1.0652E-2</v>
      </c>
      <c r="V46">
        <f t="shared" ref="V46:V54" si="28">U46*(N46-R46)</f>
        <v>306.67158089964801</v>
      </c>
      <c r="W46">
        <f t="shared" ref="W46:W54" si="29">V46/U46</f>
        <v>28790.047024</v>
      </c>
      <c r="Y46">
        <v>1.2427000000000001E-2</v>
      </c>
      <c r="Z46">
        <v>35163.442857000002</v>
      </c>
      <c r="AA46">
        <v>8079</v>
      </c>
      <c r="AB46" s="4">
        <v>53197</v>
      </c>
      <c r="AC46">
        <v>1.3309999999999999E-3</v>
      </c>
      <c r="AD46">
        <v>5824.3333329999996</v>
      </c>
      <c r="AE46">
        <v>5103</v>
      </c>
      <c r="AF46" s="4">
        <v>6545</v>
      </c>
      <c r="AG46">
        <f t="shared" ref="AG46:AG54" si="30">Y46</f>
        <v>1.2427000000000001E-2</v>
      </c>
      <c r="AH46">
        <f t="shared" ref="AH46:AH54" si="31">AG46*(Z46-AD46)</f>
        <v>364.59711405474803</v>
      </c>
      <c r="AI46">
        <f t="shared" ref="AI46:AI54" si="32">AH46/AG46</f>
        <v>29339.109524000003</v>
      </c>
    </row>
    <row r="47" spans="1:35" x14ac:dyDescent="0.2">
      <c r="A47">
        <v>9.9419999999999994E-3</v>
      </c>
      <c r="B47">
        <v>39693.022320999997</v>
      </c>
      <c r="C47">
        <v>13633</v>
      </c>
      <c r="D47" s="4">
        <v>54759</v>
      </c>
      <c r="E47">
        <v>1.1540000000000001E-3</v>
      </c>
      <c r="F47">
        <v>5330.7307689999998</v>
      </c>
      <c r="G47">
        <v>4846</v>
      </c>
      <c r="H47" s="4">
        <v>6020</v>
      </c>
      <c r="I47">
        <f t="shared" si="24"/>
        <v>9.9419999999999994E-3</v>
      </c>
      <c r="J47">
        <f t="shared" si="25"/>
        <v>341.62990260998396</v>
      </c>
      <c r="K47">
        <f t="shared" si="26"/>
        <v>34362.291551999995</v>
      </c>
      <c r="M47">
        <v>1.0652E-2</v>
      </c>
      <c r="N47">
        <v>32294.158332999999</v>
      </c>
      <c r="O47">
        <v>5758</v>
      </c>
      <c r="P47" s="4">
        <v>47349</v>
      </c>
      <c r="Q47">
        <v>1.243E-3</v>
      </c>
      <c r="R47">
        <v>3628.2142859999999</v>
      </c>
      <c r="S47">
        <v>3242</v>
      </c>
      <c r="T47" s="4">
        <v>4087</v>
      </c>
      <c r="U47">
        <f t="shared" si="27"/>
        <v>1.0652E-2</v>
      </c>
      <c r="V47">
        <f t="shared" si="28"/>
        <v>305.34963598864402</v>
      </c>
      <c r="W47">
        <f t="shared" si="29"/>
        <v>28665.944047000001</v>
      </c>
      <c r="Y47">
        <v>9.9419999999999994E-3</v>
      </c>
      <c r="Z47">
        <v>27491.147321</v>
      </c>
      <c r="AA47">
        <v>6899</v>
      </c>
      <c r="AB47" s="4">
        <v>40529</v>
      </c>
      <c r="AC47">
        <v>1.3309999999999999E-3</v>
      </c>
      <c r="AD47">
        <v>4010.5333329999999</v>
      </c>
      <c r="AE47">
        <v>3663</v>
      </c>
      <c r="AF47" s="4">
        <v>4375</v>
      </c>
      <c r="AG47">
        <f t="shared" si="30"/>
        <v>9.9419999999999994E-3</v>
      </c>
      <c r="AH47">
        <f t="shared" si="31"/>
        <v>233.444264268696</v>
      </c>
      <c r="AI47">
        <f t="shared" si="32"/>
        <v>23480.613988000001</v>
      </c>
    </row>
    <row r="48" spans="1:35" x14ac:dyDescent="0.2">
      <c r="A48">
        <v>9.9419999999999994E-3</v>
      </c>
      <c r="B48">
        <v>33632.504463999998</v>
      </c>
      <c r="C48">
        <v>14508</v>
      </c>
      <c r="D48" s="4">
        <v>47338</v>
      </c>
      <c r="E48">
        <v>1.1540000000000001E-3</v>
      </c>
      <c r="F48">
        <v>4306.3076920000003</v>
      </c>
      <c r="G48">
        <v>3657</v>
      </c>
      <c r="H48" s="4">
        <v>5452</v>
      </c>
      <c r="I48">
        <f t="shared" si="24"/>
        <v>9.9419999999999994E-3</v>
      </c>
      <c r="J48">
        <f t="shared" si="25"/>
        <v>291.56104830722393</v>
      </c>
      <c r="K48">
        <f t="shared" si="26"/>
        <v>29326.196771999996</v>
      </c>
      <c r="M48">
        <v>1.0652E-2</v>
      </c>
      <c r="N48">
        <v>30787.5625</v>
      </c>
      <c r="O48">
        <v>4923</v>
      </c>
      <c r="P48" s="4">
        <v>47235</v>
      </c>
      <c r="Q48">
        <v>1.243E-3</v>
      </c>
      <c r="R48">
        <v>3598.7142859999999</v>
      </c>
      <c r="S48">
        <v>3273</v>
      </c>
      <c r="T48" s="4">
        <v>3883</v>
      </c>
      <c r="U48">
        <f t="shared" si="27"/>
        <v>1.0652E-2</v>
      </c>
      <c r="V48">
        <f t="shared" si="28"/>
        <v>289.61561117552799</v>
      </c>
      <c r="W48">
        <f t="shared" si="29"/>
        <v>27188.848213999998</v>
      </c>
      <c r="Y48">
        <v>9.5860000000000008E-3</v>
      </c>
      <c r="Z48">
        <v>25413.476852</v>
      </c>
      <c r="AA48">
        <v>10610</v>
      </c>
      <c r="AB48" s="4">
        <v>37513</v>
      </c>
      <c r="AC48">
        <v>1.3309999999999999E-3</v>
      </c>
      <c r="AD48">
        <v>4100.6333329999998</v>
      </c>
      <c r="AE48">
        <v>3595</v>
      </c>
      <c r="AF48" s="4">
        <v>4389</v>
      </c>
      <c r="AG48">
        <f t="shared" si="30"/>
        <v>9.5860000000000008E-3</v>
      </c>
      <c r="AH48">
        <f t="shared" si="31"/>
        <v>204.30491797313402</v>
      </c>
      <c r="AI48">
        <f t="shared" si="32"/>
        <v>21312.843519000002</v>
      </c>
    </row>
    <row r="49" spans="1:35" x14ac:dyDescent="0.2">
      <c r="A49">
        <v>9.9419999999999994E-3</v>
      </c>
      <c r="B49">
        <v>36710.928570999997</v>
      </c>
      <c r="C49">
        <v>14615</v>
      </c>
      <c r="D49" s="4">
        <v>49815</v>
      </c>
      <c r="E49">
        <v>1.1540000000000001E-3</v>
      </c>
      <c r="F49">
        <v>4055.5769230000001</v>
      </c>
      <c r="G49">
        <v>3562</v>
      </c>
      <c r="H49" s="4">
        <v>4972</v>
      </c>
      <c r="I49">
        <f t="shared" si="24"/>
        <v>9.9419999999999994E-3</v>
      </c>
      <c r="J49">
        <f t="shared" si="25"/>
        <v>324.65950608441597</v>
      </c>
      <c r="K49">
        <f t="shared" si="26"/>
        <v>32655.351648</v>
      </c>
      <c r="M49">
        <v>1.0297000000000001E-2</v>
      </c>
      <c r="N49">
        <v>39461.004309999997</v>
      </c>
      <c r="O49">
        <v>8898</v>
      </c>
      <c r="P49" s="4">
        <v>59220</v>
      </c>
      <c r="Q49">
        <v>1.243E-3</v>
      </c>
      <c r="R49">
        <v>3478.9285709999999</v>
      </c>
      <c r="S49">
        <v>3158</v>
      </c>
      <c r="T49" s="4">
        <v>3897</v>
      </c>
      <c r="U49">
        <f t="shared" si="27"/>
        <v>1.0297000000000001E-2</v>
      </c>
      <c r="V49">
        <f t="shared" si="28"/>
        <v>370.50743388448302</v>
      </c>
      <c r="W49">
        <f t="shared" si="29"/>
        <v>35982.075739</v>
      </c>
      <c r="Y49">
        <v>9.9419999999999994E-3</v>
      </c>
      <c r="Z49">
        <v>22974.205356999999</v>
      </c>
      <c r="AA49">
        <v>6634</v>
      </c>
      <c r="AB49" s="4">
        <v>35234</v>
      </c>
      <c r="AC49">
        <v>1.3309999999999999E-3</v>
      </c>
      <c r="AD49">
        <v>3751.7666669999999</v>
      </c>
      <c r="AE49">
        <v>3336</v>
      </c>
      <c r="AF49" s="4">
        <v>4320</v>
      </c>
      <c r="AG49">
        <f t="shared" si="30"/>
        <v>9.9419999999999994E-3</v>
      </c>
      <c r="AH49">
        <f t="shared" si="31"/>
        <v>191.10948545597998</v>
      </c>
      <c r="AI49">
        <f t="shared" si="32"/>
        <v>19222.438689999999</v>
      </c>
    </row>
    <row r="50" spans="1:35" x14ac:dyDescent="0.2">
      <c r="A50">
        <v>9.9419999999999994E-3</v>
      </c>
      <c r="B50">
        <v>31948.147321</v>
      </c>
      <c r="C50">
        <v>9220</v>
      </c>
      <c r="D50" s="4">
        <v>41163</v>
      </c>
      <c r="E50">
        <v>1.1540000000000001E-3</v>
      </c>
      <c r="F50">
        <v>3536.7692310000002</v>
      </c>
      <c r="G50">
        <v>3242</v>
      </c>
      <c r="H50" s="4">
        <v>3861</v>
      </c>
      <c r="I50">
        <f t="shared" si="24"/>
        <v>9.9419999999999994E-3</v>
      </c>
      <c r="J50">
        <f t="shared" si="25"/>
        <v>282.46592097077996</v>
      </c>
      <c r="K50">
        <f t="shared" si="26"/>
        <v>28411.378089999998</v>
      </c>
      <c r="M50">
        <v>1.1584000000000001E-2</v>
      </c>
      <c r="N50">
        <v>31816.264368</v>
      </c>
      <c r="O50">
        <v>5409</v>
      </c>
      <c r="P50" s="4">
        <v>48066</v>
      </c>
      <c r="Q50">
        <v>1.243E-3</v>
      </c>
      <c r="R50">
        <v>3459.0357140000001</v>
      </c>
      <c r="S50">
        <v>3099</v>
      </c>
      <c r="T50" s="4">
        <v>3882</v>
      </c>
      <c r="U50">
        <f t="shared" si="27"/>
        <v>1.1584000000000001E-2</v>
      </c>
      <c r="V50">
        <f t="shared" si="28"/>
        <v>328.49013672793598</v>
      </c>
      <c r="W50">
        <f t="shared" si="29"/>
        <v>28357.228653999995</v>
      </c>
      <c r="Y50">
        <v>9.9419999999999994E-3</v>
      </c>
      <c r="Z50">
        <v>30545.571429</v>
      </c>
      <c r="AA50">
        <v>9832</v>
      </c>
      <c r="AB50" s="4">
        <v>48395</v>
      </c>
      <c r="AC50">
        <v>1.3309999999999999E-3</v>
      </c>
      <c r="AD50">
        <v>3273.7333330000001</v>
      </c>
      <c r="AE50">
        <v>2941</v>
      </c>
      <c r="AF50" s="4">
        <v>3519</v>
      </c>
      <c r="AG50">
        <f t="shared" si="30"/>
        <v>9.9419999999999994E-3</v>
      </c>
      <c r="AH50">
        <f t="shared" si="31"/>
        <v>271.13661435043196</v>
      </c>
      <c r="AI50">
        <f t="shared" si="32"/>
        <v>27271.838095999996</v>
      </c>
    </row>
    <row r="51" spans="1:35" x14ac:dyDescent="0.2">
      <c r="A51">
        <v>1.1183999999999999E-2</v>
      </c>
      <c r="B51">
        <v>35479.698412999998</v>
      </c>
      <c r="C51">
        <v>8035</v>
      </c>
      <c r="D51" s="4">
        <v>49512</v>
      </c>
      <c r="E51">
        <v>1.1540000000000001E-3</v>
      </c>
      <c r="F51">
        <v>3889.3461539999998</v>
      </c>
      <c r="G51">
        <v>3446</v>
      </c>
      <c r="H51" s="4">
        <v>4463</v>
      </c>
      <c r="I51">
        <f t="shared" si="24"/>
        <v>1.1183999999999999E-2</v>
      </c>
      <c r="J51">
        <f t="shared" si="25"/>
        <v>353.30649966465597</v>
      </c>
      <c r="K51">
        <f t="shared" si="26"/>
        <v>31590.352258999999</v>
      </c>
      <c r="M51">
        <v>1.0297000000000001E-2</v>
      </c>
      <c r="N51">
        <v>29398.172414000001</v>
      </c>
      <c r="O51">
        <v>5416</v>
      </c>
      <c r="P51" s="4">
        <v>43757</v>
      </c>
      <c r="Q51">
        <v>1.243E-3</v>
      </c>
      <c r="R51">
        <v>2926.7857140000001</v>
      </c>
      <c r="S51">
        <v>2634</v>
      </c>
      <c r="T51" s="4">
        <v>3173</v>
      </c>
      <c r="U51">
        <f t="shared" si="27"/>
        <v>1.0297000000000001E-2</v>
      </c>
      <c r="V51">
        <f t="shared" si="28"/>
        <v>272.57586884990002</v>
      </c>
      <c r="W51">
        <f t="shared" si="29"/>
        <v>26471.386699999999</v>
      </c>
      <c r="Y51">
        <v>1.0784999999999999E-2</v>
      </c>
      <c r="Z51">
        <v>30189.530864</v>
      </c>
      <c r="AA51">
        <v>10103</v>
      </c>
      <c r="AB51" s="4">
        <v>42555</v>
      </c>
      <c r="AC51">
        <v>1.3309999999999999E-3</v>
      </c>
      <c r="AD51">
        <v>4286.3999999999996</v>
      </c>
      <c r="AE51">
        <v>3652</v>
      </c>
      <c r="AF51" s="4">
        <v>5083</v>
      </c>
      <c r="AG51">
        <f t="shared" si="30"/>
        <v>1.0784999999999999E-2</v>
      </c>
      <c r="AH51">
        <f t="shared" si="31"/>
        <v>279.36526636823999</v>
      </c>
      <c r="AI51">
        <f t="shared" si="32"/>
        <v>25903.130863999999</v>
      </c>
    </row>
    <row r="52" spans="1:35" x14ac:dyDescent="0.2">
      <c r="A52">
        <v>1.0784999999999999E-2</v>
      </c>
      <c r="B52">
        <v>38926.905350000001</v>
      </c>
      <c r="C52">
        <v>11240</v>
      </c>
      <c r="D52" s="4">
        <v>52945</v>
      </c>
      <c r="E52">
        <v>1.1540000000000001E-3</v>
      </c>
      <c r="F52">
        <v>4932.6153850000001</v>
      </c>
      <c r="G52">
        <v>4241</v>
      </c>
      <c r="H52" s="4">
        <v>5613</v>
      </c>
      <c r="I52">
        <f t="shared" si="24"/>
        <v>1.0784999999999999E-2</v>
      </c>
      <c r="J52">
        <f t="shared" si="25"/>
        <v>366.62841727252504</v>
      </c>
      <c r="K52">
        <f t="shared" si="26"/>
        <v>33994.289965000004</v>
      </c>
      <c r="M52">
        <v>9.9419999999999994E-3</v>
      </c>
      <c r="N52">
        <v>29887.241071</v>
      </c>
      <c r="O52">
        <v>6242</v>
      </c>
      <c r="P52" s="4">
        <v>44777</v>
      </c>
      <c r="Q52">
        <v>1.243E-3</v>
      </c>
      <c r="R52">
        <v>3054.0714290000001</v>
      </c>
      <c r="S52">
        <v>2775</v>
      </c>
      <c r="T52" s="4">
        <v>3351</v>
      </c>
      <c r="U52">
        <f t="shared" si="27"/>
        <v>9.9419999999999994E-3</v>
      </c>
      <c r="V52">
        <f t="shared" si="28"/>
        <v>266.77537258076399</v>
      </c>
      <c r="W52">
        <f t="shared" si="29"/>
        <v>26833.169642000001</v>
      </c>
      <c r="Y52">
        <v>1.1183999999999999E-2</v>
      </c>
      <c r="Z52">
        <v>31176.115078999999</v>
      </c>
      <c r="AA52">
        <v>6036</v>
      </c>
      <c r="AB52" s="4">
        <v>48024</v>
      </c>
      <c r="AC52">
        <v>1.3309999999999999E-3</v>
      </c>
      <c r="AD52">
        <v>3627.4666670000001</v>
      </c>
      <c r="AE52">
        <v>2988</v>
      </c>
      <c r="AF52" s="4">
        <v>4175</v>
      </c>
      <c r="AG52">
        <f t="shared" si="30"/>
        <v>1.1183999999999999E-2</v>
      </c>
      <c r="AH52">
        <f t="shared" si="31"/>
        <v>308.10408383980797</v>
      </c>
      <c r="AI52">
        <f t="shared" si="32"/>
        <v>27548.648411999999</v>
      </c>
    </row>
    <row r="53" spans="1:35" x14ac:dyDescent="0.2">
      <c r="A53">
        <v>1.1183999999999999E-2</v>
      </c>
      <c r="B53">
        <v>43783.432540000002</v>
      </c>
      <c r="C53">
        <v>12108</v>
      </c>
      <c r="D53" s="4">
        <v>59638</v>
      </c>
      <c r="E53">
        <v>1.1540000000000001E-3</v>
      </c>
      <c r="F53">
        <v>4505.2307689999998</v>
      </c>
      <c r="G53">
        <v>3799</v>
      </c>
      <c r="H53" s="4">
        <v>5192</v>
      </c>
      <c r="I53">
        <f t="shared" si="24"/>
        <v>1.1183999999999999E-2</v>
      </c>
      <c r="J53">
        <f t="shared" si="25"/>
        <v>439.28740860686401</v>
      </c>
      <c r="K53">
        <f t="shared" si="26"/>
        <v>39278.201771</v>
      </c>
      <c r="M53">
        <v>1.1183999999999999E-2</v>
      </c>
      <c r="N53">
        <v>32893.087302</v>
      </c>
      <c r="O53">
        <v>6073</v>
      </c>
      <c r="P53" s="4">
        <v>49757</v>
      </c>
      <c r="Q53">
        <v>1.243E-3</v>
      </c>
      <c r="R53">
        <v>3616.5714290000001</v>
      </c>
      <c r="S53">
        <v>3254</v>
      </c>
      <c r="T53" s="4">
        <v>4092</v>
      </c>
      <c r="U53">
        <f t="shared" si="27"/>
        <v>1.1183999999999999E-2</v>
      </c>
      <c r="V53">
        <f t="shared" si="28"/>
        <v>327.42855352363199</v>
      </c>
      <c r="W53">
        <f t="shared" si="29"/>
        <v>29276.515873</v>
      </c>
      <c r="Y53">
        <v>1.1983000000000001E-2</v>
      </c>
      <c r="Z53">
        <v>29645.662962999999</v>
      </c>
      <c r="AA53">
        <v>7980</v>
      </c>
      <c r="AB53" s="4">
        <v>45591</v>
      </c>
      <c r="AC53">
        <v>1.3309999999999999E-3</v>
      </c>
      <c r="AD53">
        <v>3918.7</v>
      </c>
      <c r="AE53">
        <v>3406</v>
      </c>
      <c r="AF53" s="4">
        <v>4318</v>
      </c>
      <c r="AG53">
        <f t="shared" si="30"/>
        <v>1.1983000000000001E-2</v>
      </c>
      <c r="AH53">
        <f t="shared" si="31"/>
        <v>308.28619718562902</v>
      </c>
      <c r="AI53">
        <f t="shared" si="32"/>
        <v>25726.962963000002</v>
      </c>
    </row>
    <row r="54" spans="1:35" x14ac:dyDescent="0.2">
      <c r="A54">
        <v>1.1183999999999999E-2</v>
      </c>
      <c r="B54">
        <v>43856.416666999998</v>
      </c>
      <c r="C54">
        <v>15404</v>
      </c>
      <c r="D54" s="4">
        <v>60560</v>
      </c>
      <c r="E54">
        <v>1.1540000000000001E-3</v>
      </c>
      <c r="F54">
        <v>4764.5769229999996</v>
      </c>
      <c r="G54">
        <v>4178</v>
      </c>
      <c r="H54" s="4">
        <v>5715</v>
      </c>
      <c r="I54">
        <f t="shared" si="24"/>
        <v>1.1183999999999999E-2</v>
      </c>
      <c r="J54">
        <f t="shared" si="25"/>
        <v>437.20313569689597</v>
      </c>
      <c r="K54">
        <f t="shared" si="26"/>
        <v>39091.839743999997</v>
      </c>
      <c r="M54">
        <v>1.1183999999999999E-2</v>
      </c>
      <c r="N54">
        <v>30165.674602999999</v>
      </c>
      <c r="O54">
        <v>5958</v>
      </c>
      <c r="P54" s="4">
        <v>45274</v>
      </c>
      <c r="Q54">
        <v>1.243E-3</v>
      </c>
      <c r="R54">
        <v>4117.3928569999998</v>
      </c>
      <c r="S54">
        <v>3511</v>
      </c>
      <c r="T54" s="4">
        <v>4653</v>
      </c>
      <c r="U54">
        <f t="shared" si="27"/>
        <v>1.1183999999999999E-2</v>
      </c>
      <c r="V54">
        <f t="shared" si="28"/>
        <v>291.32398304726399</v>
      </c>
      <c r="W54">
        <f t="shared" si="29"/>
        <v>26048.281746000001</v>
      </c>
      <c r="Y54">
        <v>1.2871E-2</v>
      </c>
      <c r="Z54">
        <v>33208.193102999998</v>
      </c>
      <c r="AA54">
        <v>9357</v>
      </c>
      <c r="AB54" s="4">
        <v>53924</v>
      </c>
      <c r="AC54">
        <v>1.3309999999999999E-3</v>
      </c>
      <c r="AD54">
        <v>4581.4666669999997</v>
      </c>
      <c r="AE54">
        <v>3685</v>
      </c>
      <c r="AF54" s="4">
        <v>5873</v>
      </c>
      <c r="AG54">
        <f t="shared" si="30"/>
        <v>1.2871E-2</v>
      </c>
      <c r="AH54">
        <f t="shared" si="31"/>
        <v>368.454595957756</v>
      </c>
      <c r="AI54">
        <f t="shared" si="32"/>
        <v>28626.726435999997</v>
      </c>
    </row>
    <row r="55" spans="1:35" x14ac:dyDescent="0.2">
      <c r="A55" s="13" t="s">
        <v>8</v>
      </c>
      <c r="B55" s="13"/>
      <c r="C55" s="13"/>
      <c r="D55" s="13"/>
      <c r="E55" s="13"/>
      <c r="F55" s="13"/>
      <c r="G55" s="13"/>
      <c r="H55" s="13"/>
      <c r="I55" s="13"/>
      <c r="J55" s="13"/>
      <c r="K55" s="13"/>
      <c r="M55" s="13" t="s">
        <v>8</v>
      </c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7"/>
      <c r="Y55" s="13" t="s">
        <v>8</v>
      </c>
      <c r="Z55" s="13"/>
      <c r="AA55" s="13"/>
      <c r="AB55" s="13"/>
      <c r="AC55" s="13"/>
      <c r="AD55" s="13"/>
      <c r="AE55" s="13"/>
      <c r="AF55" s="13"/>
      <c r="AG55" s="13"/>
      <c r="AH55" s="13"/>
      <c r="AI55" s="13"/>
    </row>
    <row r="56" spans="1:35" x14ac:dyDescent="0.2">
      <c r="A56" s="13" t="s">
        <v>4</v>
      </c>
      <c r="B56" s="13"/>
      <c r="C56" s="13"/>
      <c r="D56" s="14"/>
      <c r="E56" s="13" t="s">
        <v>5</v>
      </c>
      <c r="F56" s="13"/>
      <c r="G56" s="13"/>
      <c r="H56" s="14"/>
      <c r="I56" s="13" t="s">
        <v>6</v>
      </c>
      <c r="J56" s="13"/>
      <c r="M56" s="13" t="s">
        <v>4</v>
      </c>
      <c r="N56" s="13"/>
      <c r="O56" s="13"/>
      <c r="P56" s="14"/>
      <c r="Q56" s="13" t="s">
        <v>5</v>
      </c>
      <c r="R56" s="13"/>
      <c r="S56" s="13"/>
      <c r="T56" s="14"/>
      <c r="U56" s="13" t="s">
        <v>6</v>
      </c>
      <c r="V56" s="13"/>
      <c r="Y56" s="13" t="s">
        <v>4</v>
      </c>
      <c r="Z56" s="13"/>
      <c r="AA56" s="13"/>
      <c r="AB56" s="14"/>
      <c r="AC56" s="13" t="s">
        <v>5</v>
      </c>
      <c r="AD56" s="13"/>
      <c r="AE56" s="13"/>
      <c r="AF56" s="14"/>
      <c r="AG56" s="13" t="s">
        <v>6</v>
      </c>
      <c r="AH56" s="13"/>
    </row>
    <row r="57" spans="1:35" x14ac:dyDescent="0.2">
      <c r="A57" s="1" t="s">
        <v>0</v>
      </c>
      <c r="B57" s="1" t="s">
        <v>1</v>
      </c>
      <c r="C57" s="1" t="s">
        <v>2</v>
      </c>
      <c r="D57" s="2" t="s">
        <v>3</v>
      </c>
      <c r="E57" s="1" t="s">
        <v>0</v>
      </c>
      <c r="F57" s="1" t="s">
        <v>1</v>
      </c>
      <c r="G57" s="1" t="s">
        <v>2</v>
      </c>
      <c r="H57" s="2" t="s">
        <v>3</v>
      </c>
      <c r="I57" s="1" t="s">
        <v>0</v>
      </c>
      <c r="J57" s="1" t="s">
        <v>7</v>
      </c>
      <c r="K57" s="1" t="s">
        <v>1</v>
      </c>
      <c r="M57" s="1" t="s">
        <v>0</v>
      </c>
      <c r="N57" s="1" t="s">
        <v>1</v>
      </c>
      <c r="O57" s="1" t="s">
        <v>2</v>
      </c>
      <c r="P57" s="2" t="s">
        <v>3</v>
      </c>
      <c r="Q57" s="1" t="s">
        <v>0</v>
      </c>
      <c r="R57" s="1" t="s">
        <v>1</v>
      </c>
      <c r="S57" s="1" t="s">
        <v>2</v>
      </c>
      <c r="T57" s="2" t="s">
        <v>3</v>
      </c>
      <c r="U57" s="1" t="s">
        <v>0</v>
      </c>
      <c r="V57" s="1" t="s">
        <v>7</v>
      </c>
      <c r="W57" s="1" t="s">
        <v>1</v>
      </c>
      <c r="X57" s="1"/>
      <c r="Y57" s="1" t="s">
        <v>0</v>
      </c>
      <c r="Z57" s="1" t="s">
        <v>1</v>
      </c>
      <c r="AA57" s="1" t="s">
        <v>2</v>
      </c>
      <c r="AB57" s="2" t="s">
        <v>3</v>
      </c>
      <c r="AC57" s="1" t="s">
        <v>0</v>
      </c>
      <c r="AD57" s="1" t="s">
        <v>1</v>
      </c>
      <c r="AE57" s="1" t="s">
        <v>2</v>
      </c>
      <c r="AF57" s="2" t="s">
        <v>3</v>
      </c>
      <c r="AG57" s="1" t="s">
        <v>0</v>
      </c>
      <c r="AH57" s="1" t="s">
        <v>7</v>
      </c>
      <c r="AI57" s="1" t="s">
        <v>1</v>
      </c>
    </row>
    <row r="58" spans="1:35" x14ac:dyDescent="0.2">
      <c r="A58">
        <v>2.0504000000000001E-2</v>
      </c>
      <c r="B58">
        <v>19659.820346</v>
      </c>
      <c r="C58">
        <v>1747</v>
      </c>
      <c r="D58" s="4">
        <v>47802</v>
      </c>
      <c r="E58">
        <v>1.3309999999999999E-3</v>
      </c>
      <c r="F58">
        <v>1964.9333329999999</v>
      </c>
      <c r="G58">
        <v>1701</v>
      </c>
      <c r="H58" s="4">
        <v>2216</v>
      </c>
      <c r="I58">
        <f>A58</f>
        <v>2.0504000000000001E-2</v>
      </c>
      <c r="J58">
        <f>I58*(B58-F58)</f>
        <v>362.81596331455199</v>
      </c>
      <c r="K58">
        <f>J58/I58</f>
        <v>17694.887013</v>
      </c>
      <c r="M58">
        <v>2.3434E-2</v>
      </c>
      <c r="N58">
        <v>15816.253788</v>
      </c>
      <c r="O58">
        <v>1350</v>
      </c>
      <c r="P58" s="4">
        <v>46964</v>
      </c>
      <c r="Q58">
        <v>1.3309999999999999E-3</v>
      </c>
      <c r="R58">
        <v>1575.1</v>
      </c>
      <c r="S58">
        <v>1341</v>
      </c>
      <c r="T58" s="4">
        <v>1793</v>
      </c>
      <c r="U58">
        <f>M58</f>
        <v>2.3434E-2</v>
      </c>
      <c r="V58">
        <f>U58*(N58-R58)</f>
        <v>333.727197867992</v>
      </c>
      <c r="W58">
        <f>V58/U58</f>
        <v>14241.153788</v>
      </c>
      <c r="Y58">
        <v>2.3434E-2</v>
      </c>
      <c r="Z58">
        <v>15387.388258000001</v>
      </c>
      <c r="AA58">
        <v>1115</v>
      </c>
      <c r="AB58" s="4">
        <v>60765</v>
      </c>
      <c r="AC58">
        <v>1.5089999999999999E-3</v>
      </c>
      <c r="AD58">
        <v>1164.294118</v>
      </c>
      <c r="AE58">
        <v>1036</v>
      </c>
      <c r="AF58" s="4">
        <v>1287</v>
      </c>
      <c r="AG58">
        <f>Y58</f>
        <v>2.3434E-2</v>
      </c>
      <c r="AH58">
        <f>AG58*(Z58-AD58)</f>
        <v>333.30398807676005</v>
      </c>
      <c r="AI58">
        <f>AH58/AG58</f>
        <v>14223.094140000003</v>
      </c>
    </row>
    <row r="59" spans="1:35" x14ac:dyDescent="0.2">
      <c r="A59">
        <v>2.0504000000000001E-2</v>
      </c>
      <c r="B59">
        <v>20310.816017000001</v>
      </c>
      <c r="C59">
        <v>1981</v>
      </c>
      <c r="D59" s="4">
        <v>53901</v>
      </c>
      <c r="E59">
        <v>1.3309999999999999E-3</v>
      </c>
      <c r="F59">
        <v>1830.7</v>
      </c>
      <c r="G59">
        <v>1604</v>
      </c>
      <c r="H59" s="4">
        <v>2048</v>
      </c>
      <c r="I59">
        <f t="shared" ref="I59:I67" si="33">A59</f>
        <v>2.0504000000000001E-2</v>
      </c>
      <c r="J59">
        <f t="shared" ref="J59:J67" si="34">I59*(B59-F59)</f>
        <v>378.91629881256802</v>
      </c>
      <c r="K59">
        <f t="shared" ref="K59:K67" si="35">J59/I59</f>
        <v>18480.116017</v>
      </c>
      <c r="M59">
        <v>1.9616999999999999E-2</v>
      </c>
      <c r="N59">
        <v>21029.766968</v>
      </c>
      <c r="O59">
        <v>2464</v>
      </c>
      <c r="P59" s="4">
        <v>55379</v>
      </c>
      <c r="Q59">
        <v>1.3309999999999999E-3</v>
      </c>
      <c r="R59">
        <v>1534.3</v>
      </c>
      <c r="S59">
        <v>1318</v>
      </c>
      <c r="T59" s="4">
        <v>1735</v>
      </c>
      <c r="U59">
        <f t="shared" ref="U59:U67" si="36">M59</f>
        <v>1.9616999999999999E-2</v>
      </c>
      <c r="V59">
        <f t="shared" ref="V59:V67" si="37">U59*(N59-R59)</f>
        <v>382.442575511256</v>
      </c>
      <c r="W59">
        <f t="shared" ref="W59:W67" si="38">V59/U59</f>
        <v>19495.466968000001</v>
      </c>
      <c r="Y59">
        <v>2.1968999999999999E-2</v>
      </c>
      <c r="Z59">
        <v>14493.307070999999</v>
      </c>
      <c r="AA59">
        <v>1289</v>
      </c>
      <c r="AB59" s="4">
        <v>53249</v>
      </c>
      <c r="AC59">
        <v>1.5089999999999999E-3</v>
      </c>
      <c r="AD59">
        <v>1179</v>
      </c>
      <c r="AE59">
        <v>1051</v>
      </c>
      <c r="AF59" s="4">
        <v>1300</v>
      </c>
      <c r="AG59">
        <f t="shared" ref="AG59:AG67" si="39">Y59</f>
        <v>2.1968999999999999E-2</v>
      </c>
      <c r="AH59">
        <f t="shared" ref="AH59:AH67" si="40">AG59*(Z59-AD59)</f>
        <v>292.50201204279898</v>
      </c>
      <c r="AI59">
        <f t="shared" ref="AI59:AI67" si="41">AH59/AG59</f>
        <v>13314.307070999999</v>
      </c>
    </row>
    <row r="60" spans="1:35" x14ac:dyDescent="0.2">
      <c r="A60">
        <v>1.8463E-2</v>
      </c>
      <c r="B60">
        <v>22444.473558000002</v>
      </c>
      <c r="C60">
        <v>2271</v>
      </c>
      <c r="D60" s="4">
        <v>54000</v>
      </c>
      <c r="E60">
        <v>1.3309999999999999E-3</v>
      </c>
      <c r="F60">
        <v>1976.9</v>
      </c>
      <c r="G60">
        <v>1663</v>
      </c>
      <c r="H60" s="4">
        <v>2296</v>
      </c>
      <c r="I60">
        <f t="shared" si="33"/>
        <v>1.8463E-2</v>
      </c>
      <c r="J60">
        <f t="shared" si="34"/>
        <v>377.89281060135403</v>
      </c>
      <c r="K60">
        <f t="shared" si="35"/>
        <v>20467.573558</v>
      </c>
      <c r="M60">
        <v>1.9883000000000001E-2</v>
      </c>
      <c r="N60">
        <v>21711.941964000001</v>
      </c>
      <c r="O60">
        <v>2112</v>
      </c>
      <c r="P60" s="4">
        <v>65535</v>
      </c>
      <c r="Q60">
        <v>1.3309999999999999E-3</v>
      </c>
      <c r="R60">
        <v>1752.5333330000001</v>
      </c>
      <c r="S60">
        <v>1488</v>
      </c>
      <c r="T60" s="4">
        <v>1990</v>
      </c>
      <c r="U60">
        <f t="shared" si="36"/>
        <v>1.9883000000000001E-2</v>
      </c>
      <c r="V60">
        <f t="shared" si="37"/>
        <v>396.85292181017309</v>
      </c>
      <c r="W60">
        <f t="shared" si="38"/>
        <v>19959.408631000002</v>
      </c>
      <c r="Y60">
        <v>1.9883000000000001E-2</v>
      </c>
      <c r="Z60">
        <v>15855.426339</v>
      </c>
      <c r="AA60">
        <v>1363</v>
      </c>
      <c r="AB60" s="4">
        <v>55959</v>
      </c>
      <c r="AC60">
        <v>1.5089999999999999E-3</v>
      </c>
      <c r="AD60">
        <v>1230.4117650000001</v>
      </c>
      <c r="AE60">
        <v>1031</v>
      </c>
      <c r="AF60" s="4">
        <v>1382</v>
      </c>
      <c r="AG60">
        <f t="shared" si="39"/>
        <v>1.9883000000000001E-2</v>
      </c>
      <c r="AH60">
        <f t="shared" si="40"/>
        <v>290.78916477484199</v>
      </c>
      <c r="AI60">
        <f t="shared" si="41"/>
        <v>14625.014573999999</v>
      </c>
    </row>
    <row r="61" spans="1:35" x14ac:dyDescent="0.2">
      <c r="A61">
        <v>1.9040000000000001E-2</v>
      </c>
      <c r="B61">
        <v>18734.540793</v>
      </c>
      <c r="C61">
        <v>2268</v>
      </c>
      <c r="D61" s="4">
        <v>46788</v>
      </c>
      <c r="E61">
        <v>1.3309999999999999E-3</v>
      </c>
      <c r="F61">
        <v>1514.4333329999999</v>
      </c>
      <c r="G61">
        <v>1345</v>
      </c>
      <c r="H61" s="4">
        <v>1677</v>
      </c>
      <c r="I61">
        <f t="shared" si="33"/>
        <v>1.9040000000000001E-2</v>
      </c>
      <c r="J61">
        <f t="shared" si="34"/>
        <v>327.87084603840003</v>
      </c>
      <c r="K61">
        <f t="shared" si="35"/>
        <v>17220.107459999999</v>
      </c>
      <c r="M61">
        <v>1.8463E-2</v>
      </c>
      <c r="N61">
        <v>21436.387019000002</v>
      </c>
      <c r="O61">
        <v>2116</v>
      </c>
      <c r="P61" s="4">
        <v>56535</v>
      </c>
      <c r="Q61">
        <v>1.3309999999999999E-3</v>
      </c>
      <c r="R61">
        <v>1532.5666670000001</v>
      </c>
      <c r="S61">
        <v>1309</v>
      </c>
      <c r="T61" s="4">
        <v>1753</v>
      </c>
      <c r="U61">
        <f t="shared" si="36"/>
        <v>1.8463E-2</v>
      </c>
      <c r="V61">
        <f t="shared" si="37"/>
        <v>367.48423515897605</v>
      </c>
      <c r="W61">
        <f t="shared" si="38"/>
        <v>19903.820352000002</v>
      </c>
      <c r="Y61">
        <v>1.8463E-2</v>
      </c>
      <c r="Z61">
        <v>18705.245191999998</v>
      </c>
      <c r="AA61">
        <v>1726</v>
      </c>
      <c r="AB61" s="4">
        <v>64603</v>
      </c>
      <c r="AC61">
        <v>1.5089999999999999E-3</v>
      </c>
      <c r="AD61">
        <v>1336.441176</v>
      </c>
      <c r="AE61">
        <v>1093</v>
      </c>
      <c r="AF61" s="4">
        <v>1639</v>
      </c>
      <c r="AG61">
        <f t="shared" si="39"/>
        <v>1.8463E-2</v>
      </c>
      <c r="AH61">
        <f t="shared" si="40"/>
        <v>320.68022854740798</v>
      </c>
      <c r="AI61">
        <f t="shared" si="41"/>
        <v>17368.804015999998</v>
      </c>
    </row>
    <row r="62" spans="1:35" x14ac:dyDescent="0.2">
      <c r="A62">
        <v>2.0504000000000001E-2</v>
      </c>
      <c r="B62">
        <v>21865.796536999998</v>
      </c>
      <c r="C62">
        <v>2119</v>
      </c>
      <c r="D62" s="4">
        <v>60581</v>
      </c>
      <c r="E62">
        <v>1.3309999999999999E-3</v>
      </c>
      <c r="F62">
        <v>1738.366667</v>
      </c>
      <c r="G62">
        <v>1497</v>
      </c>
      <c r="H62" s="4">
        <v>1976</v>
      </c>
      <c r="I62">
        <f t="shared" si="33"/>
        <v>2.0504000000000001E-2</v>
      </c>
      <c r="J62">
        <f t="shared" si="34"/>
        <v>412.69282205448002</v>
      </c>
      <c r="K62">
        <f t="shared" si="35"/>
        <v>20127.42987</v>
      </c>
      <c r="M62">
        <v>1.7042999999999999E-2</v>
      </c>
      <c r="N62">
        <v>23703.515625</v>
      </c>
      <c r="O62">
        <v>2194</v>
      </c>
      <c r="P62" s="4">
        <v>59998</v>
      </c>
      <c r="Q62">
        <v>1.3309999999999999E-3</v>
      </c>
      <c r="R62">
        <v>1494.7333329999999</v>
      </c>
      <c r="S62">
        <v>1221</v>
      </c>
      <c r="T62" s="4">
        <v>1726</v>
      </c>
      <c r="U62">
        <f t="shared" si="36"/>
        <v>1.7042999999999999E-2</v>
      </c>
      <c r="V62">
        <f t="shared" si="37"/>
        <v>378.50427660255599</v>
      </c>
      <c r="W62">
        <f t="shared" si="38"/>
        <v>22208.782292</v>
      </c>
      <c r="Y62">
        <v>1.5622E-2</v>
      </c>
      <c r="Z62">
        <v>13883.784091</v>
      </c>
      <c r="AA62">
        <v>1685</v>
      </c>
      <c r="AB62" s="4">
        <v>40182</v>
      </c>
      <c r="AC62">
        <v>1.5089999999999999E-3</v>
      </c>
      <c r="AD62">
        <v>1200.058824</v>
      </c>
      <c r="AE62">
        <v>1019</v>
      </c>
      <c r="AF62" s="4">
        <v>1376</v>
      </c>
      <c r="AG62">
        <f t="shared" si="39"/>
        <v>1.5622E-2</v>
      </c>
      <c r="AH62">
        <f t="shared" si="40"/>
        <v>198.145156121074</v>
      </c>
      <c r="AI62">
        <f t="shared" si="41"/>
        <v>12683.725267</v>
      </c>
    </row>
    <row r="63" spans="1:35" x14ac:dyDescent="0.2">
      <c r="A63">
        <v>1.9616999999999999E-2</v>
      </c>
      <c r="B63">
        <v>23500.070135999998</v>
      </c>
      <c r="C63">
        <v>2004</v>
      </c>
      <c r="D63" s="4">
        <v>64156</v>
      </c>
      <c r="E63">
        <v>1.3309999999999999E-3</v>
      </c>
      <c r="F63">
        <v>2086.4333329999999</v>
      </c>
      <c r="G63">
        <v>1625</v>
      </c>
      <c r="H63" s="4">
        <v>5386</v>
      </c>
      <c r="I63">
        <f t="shared" si="33"/>
        <v>1.9616999999999999E-2</v>
      </c>
      <c r="J63">
        <f t="shared" si="34"/>
        <v>420.07131316445094</v>
      </c>
      <c r="K63">
        <f t="shared" si="35"/>
        <v>21413.636802999998</v>
      </c>
      <c r="M63">
        <v>1.5134E-2</v>
      </c>
      <c r="N63">
        <v>21871.695015000001</v>
      </c>
      <c r="O63">
        <v>3173</v>
      </c>
      <c r="P63" s="4">
        <v>47934</v>
      </c>
      <c r="Q63">
        <v>1.3309999999999999E-3</v>
      </c>
      <c r="R63">
        <v>1516.5333330000001</v>
      </c>
      <c r="S63">
        <v>1268</v>
      </c>
      <c r="T63" s="4">
        <v>1766</v>
      </c>
      <c r="U63">
        <f t="shared" si="36"/>
        <v>1.5134E-2</v>
      </c>
      <c r="V63">
        <f t="shared" si="37"/>
        <v>308.05501689538801</v>
      </c>
      <c r="W63">
        <f t="shared" si="38"/>
        <v>20355.161682000002</v>
      </c>
      <c r="Y63">
        <v>1.7885999999999999E-2</v>
      </c>
      <c r="Z63">
        <v>16388.158809</v>
      </c>
      <c r="AA63">
        <v>1940</v>
      </c>
      <c r="AB63" s="4">
        <v>54200</v>
      </c>
      <c r="AC63">
        <v>1.5089999999999999E-3</v>
      </c>
      <c r="AD63">
        <v>1547.0294120000001</v>
      </c>
      <c r="AE63">
        <v>1224</v>
      </c>
      <c r="AF63" s="4">
        <v>3160</v>
      </c>
      <c r="AG63">
        <f t="shared" si="39"/>
        <v>1.7885999999999999E-2</v>
      </c>
      <c r="AH63">
        <f t="shared" si="40"/>
        <v>265.44844039474202</v>
      </c>
      <c r="AI63">
        <f t="shared" si="41"/>
        <v>14841.129397000002</v>
      </c>
    </row>
    <row r="64" spans="1:35" x14ac:dyDescent="0.2">
      <c r="A64">
        <v>1.8107999999999999E-2</v>
      </c>
      <c r="B64">
        <v>23071.607843000002</v>
      </c>
      <c r="C64">
        <v>2066</v>
      </c>
      <c r="D64" s="4">
        <v>58241</v>
      </c>
      <c r="E64">
        <v>1.3309999999999999E-3</v>
      </c>
      <c r="F64">
        <v>1952.9333329999999</v>
      </c>
      <c r="G64">
        <v>1625</v>
      </c>
      <c r="H64" s="4">
        <v>2305</v>
      </c>
      <c r="I64">
        <f t="shared" si="33"/>
        <v>1.8107999999999999E-2</v>
      </c>
      <c r="J64">
        <f t="shared" si="34"/>
        <v>382.41695802708</v>
      </c>
      <c r="K64">
        <f t="shared" si="35"/>
        <v>21118.674510000001</v>
      </c>
      <c r="M64">
        <v>1.7042999999999999E-2</v>
      </c>
      <c r="N64">
        <v>24348.671875</v>
      </c>
      <c r="O64">
        <v>2120</v>
      </c>
      <c r="P64" s="4">
        <v>64583</v>
      </c>
      <c r="Q64">
        <v>1.3309999999999999E-3</v>
      </c>
      <c r="R64">
        <v>1646.333333</v>
      </c>
      <c r="S64">
        <v>1395</v>
      </c>
      <c r="T64" s="4">
        <v>1946</v>
      </c>
      <c r="U64">
        <f t="shared" si="36"/>
        <v>1.7042999999999999E-2</v>
      </c>
      <c r="V64">
        <f t="shared" si="37"/>
        <v>386.91595577130602</v>
      </c>
      <c r="W64">
        <f t="shared" si="38"/>
        <v>22702.338542000001</v>
      </c>
      <c r="Y64">
        <v>1.5977000000000002E-2</v>
      </c>
      <c r="Z64">
        <v>15141.441666999999</v>
      </c>
      <c r="AA64">
        <v>1654</v>
      </c>
      <c r="AB64" s="4">
        <v>41056</v>
      </c>
      <c r="AC64">
        <v>1.5089999999999999E-3</v>
      </c>
      <c r="AD64">
        <v>1341.882353</v>
      </c>
      <c r="AE64">
        <v>1106</v>
      </c>
      <c r="AF64" s="4">
        <v>1531</v>
      </c>
      <c r="AG64">
        <f t="shared" si="39"/>
        <v>1.5977000000000002E-2</v>
      </c>
      <c r="AH64">
        <f t="shared" si="40"/>
        <v>220.47555915977799</v>
      </c>
      <c r="AI64">
        <f t="shared" si="41"/>
        <v>13799.559313999998</v>
      </c>
    </row>
    <row r="65" spans="1:35" x14ac:dyDescent="0.2">
      <c r="A65">
        <v>1.8463E-2</v>
      </c>
      <c r="B65">
        <v>22880.581730999998</v>
      </c>
      <c r="C65">
        <v>2096</v>
      </c>
      <c r="D65" s="4">
        <v>58450</v>
      </c>
      <c r="E65">
        <v>1.3309999999999999E-3</v>
      </c>
      <c r="F65">
        <v>1746.866667</v>
      </c>
      <c r="G65">
        <v>1449</v>
      </c>
      <c r="H65" s="4">
        <v>2046</v>
      </c>
      <c r="I65">
        <f t="shared" si="33"/>
        <v>1.8463E-2</v>
      </c>
      <c r="J65">
        <f t="shared" si="34"/>
        <v>390.19178122663203</v>
      </c>
      <c r="K65">
        <f t="shared" si="35"/>
        <v>21133.715064</v>
      </c>
      <c r="M65">
        <v>1.5134E-2</v>
      </c>
      <c r="N65">
        <v>21883.014663000002</v>
      </c>
      <c r="O65">
        <v>2340</v>
      </c>
      <c r="P65" s="4">
        <v>54299</v>
      </c>
      <c r="Q65">
        <v>1.3309999999999999E-3</v>
      </c>
      <c r="R65">
        <v>1465.5</v>
      </c>
      <c r="S65">
        <v>1228</v>
      </c>
      <c r="T65" s="4">
        <v>1744</v>
      </c>
      <c r="U65">
        <f t="shared" si="36"/>
        <v>1.5134E-2</v>
      </c>
      <c r="V65">
        <f t="shared" si="37"/>
        <v>308.99866690984203</v>
      </c>
      <c r="W65">
        <f t="shared" si="38"/>
        <v>20417.514663000002</v>
      </c>
      <c r="Y65">
        <v>1.5445E-2</v>
      </c>
      <c r="Z65">
        <v>14305.293103</v>
      </c>
      <c r="AA65">
        <v>1668</v>
      </c>
      <c r="AB65" s="4">
        <v>39092</v>
      </c>
      <c r="AC65">
        <v>1.5089999999999999E-3</v>
      </c>
      <c r="AD65">
        <v>1238.0882349999999</v>
      </c>
      <c r="AE65">
        <v>1046</v>
      </c>
      <c r="AF65" s="4">
        <v>1420</v>
      </c>
      <c r="AG65">
        <f t="shared" si="39"/>
        <v>1.5445E-2</v>
      </c>
      <c r="AH65">
        <f t="shared" si="40"/>
        <v>201.82297918626003</v>
      </c>
      <c r="AI65">
        <f t="shared" si="41"/>
        <v>13067.204868000001</v>
      </c>
    </row>
    <row r="66" spans="1:35" x14ac:dyDescent="0.2">
      <c r="A66">
        <v>1.9616999999999999E-2</v>
      </c>
      <c r="B66">
        <v>24167.923076999999</v>
      </c>
      <c r="C66">
        <v>2015</v>
      </c>
      <c r="D66" s="4">
        <v>60482</v>
      </c>
      <c r="E66">
        <v>1.3309999999999999E-3</v>
      </c>
      <c r="F66">
        <v>1761.866667</v>
      </c>
      <c r="G66">
        <v>1447</v>
      </c>
      <c r="H66" s="4">
        <v>2051</v>
      </c>
      <c r="I66">
        <f t="shared" si="33"/>
        <v>1.9616999999999999E-2</v>
      </c>
      <c r="J66">
        <f t="shared" si="34"/>
        <v>439.53960859496999</v>
      </c>
      <c r="K66">
        <f t="shared" si="35"/>
        <v>22406.056410000001</v>
      </c>
      <c r="M66">
        <v>1.5134E-2</v>
      </c>
      <c r="N66">
        <v>24967.97654</v>
      </c>
      <c r="O66">
        <v>2303</v>
      </c>
      <c r="P66" s="4">
        <v>59718</v>
      </c>
      <c r="Q66">
        <v>1.3309999999999999E-3</v>
      </c>
      <c r="R66">
        <v>1715.666667</v>
      </c>
      <c r="S66">
        <v>1462</v>
      </c>
      <c r="T66" s="4">
        <v>2041</v>
      </c>
      <c r="U66">
        <f t="shared" si="36"/>
        <v>1.5134E-2</v>
      </c>
      <c r="V66">
        <f t="shared" si="37"/>
        <v>351.900457617982</v>
      </c>
      <c r="W66">
        <f t="shared" si="38"/>
        <v>23252.309872999998</v>
      </c>
      <c r="Y66">
        <v>1.4912E-2</v>
      </c>
      <c r="Z66">
        <v>14238.089286</v>
      </c>
      <c r="AA66">
        <v>2295</v>
      </c>
      <c r="AB66" s="4">
        <v>39805</v>
      </c>
      <c r="AC66">
        <v>1.5089999999999999E-3</v>
      </c>
      <c r="AD66">
        <v>1278.7647059999999</v>
      </c>
      <c r="AE66">
        <v>1079</v>
      </c>
      <c r="AF66" s="4">
        <v>1469</v>
      </c>
      <c r="AG66">
        <f t="shared" si="39"/>
        <v>1.4912E-2</v>
      </c>
      <c r="AH66">
        <f t="shared" si="40"/>
        <v>193.24944813696001</v>
      </c>
      <c r="AI66">
        <f t="shared" si="41"/>
        <v>12959.32458</v>
      </c>
    </row>
    <row r="67" spans="1:35" x14ac:dyDescent="0.2">
      <c r="A67">
        <v>2.1125999999999999E-2</v>
      </c>
      <c r="B67">
        <v>25771.789916000002</v>
      </c>
      <c r="C67">
        <v>1735</v>
      </c>
      <c r="D67" s="4">
        <v>64678</v>
      </c>
      <c r="E67">
        <v>1.3309999999999999E-3</v>
      </c>
      <c r="F67">
        <v>1659.0666670000001</v>
      </c>
      <c r="G67">
        <v>1378</v>
      </c>
      <c r="H67" s="4">
        <v>1940</v>
      </c>
      <c r="I67">
        <f t="shared" si="33"/>
        <v>2.1125999999999999E-2</v>
      </c>
      <c r="J67">
        <f t="shared" si="34"/>
        <v>509.405391358374</v>
      </c>
      <c r="K67">
        <f t="shared" si="35"/>
        <v>24112.723249000002</v>
      </c>
      <c r="M67">
        <v>1.5134E-2</v>
      </c>
      <c r="N67">
        <v>23479.615836000001</v>
      </c>
      <c r="O67">
        <v>1972</v>
      </c>
      <c r="P67" s="4">
        <v>55085</v>
      </c>
      <c r="Q67">
        <v>1.3309999999999999E-3</v>
      </c>
      <c r="R67">
        <v>1612.7333329999999</v>
      </c>
      <c r="S67">
        <v>1328</v>
      </c>
      <c r="T67" s="4">
        <v>1832</v>
      </c>
      <c r="U67">
        <f t="shared" si="36"/>
        <v>1.5134E-2</v>
      </c>
      <c r="V67">
        <f t="shared" si="37"/>
        <v>330.93339980040201</v>
      </c>
      <c r="W67">
        <f t="shared" si="38"/>
        <v>21866.882503000001</v>
      </c>
      <c r="Y67">
        <v>1.6154999999999999E-2</v>
      </c>
      <c r="Z67">
        <v>13537.112637</v>
      </c>
      <c r="AA67">
        <v>1726</v>
      </c>
      <c r="AB67" s="4">
        <v>39227</v>
      </c>
      <c r="AC67">
        <v>1.5089999999999999E-3</v>
      </c>
      <c r="AD67">
        <v>1305.294118</v>
      </c>
      <c r="AE67">
        <v>1002</v>
      </c>
      <c r="AF67" s="4">
        <v>1557</v>
      </c>
      <c r="AG67">
        <f t="shared" si="39"/>
        <v>1.6154999999999999E-2</v>
      </c>
      <c r="AH67">
        <f t="shared" si="40"/>
        <v>197.60502817444501</v>
      </c>
      <c r="AI67">
        <f t="shared" si="41"/>
        <v>12231.818519</v>
      </c>
    </row>
    <row r="69" spans="1:35" x14ac:dyDescent="0.2">
      <c r="A69" s="5" t="s">
        <v>9</v>
      </c>
      <c r="B69" s="5" t="s">
        <v>13</v>
      </c>
      <c r="C69" s="5" t="s">
        <v>10</v>
      </c>
      <c r="M69" s="5" t="s">
        <v>9</v>
      </c>
      <c r="N69" s="5" t="s">
        <v>13</v>
      </c>
      <c r="O69" s="5" t="s">
        <v>10</v>
      </c>
      <c r="Y69" s="5" t="s">
        <v>9</v>
      </c>
      <c r="Z69" s="5" t="s">
        <v>13</v>
      </c>
      <c r="AA69" s="5" t="s">
        <v>10</v>
      </c>
    </row>
    <row r="70" spans="1:35" x14ac:dyDescent="0.2">
      <c r="A70" s="6" t="s">
        <v>11</v>
      </c>
      <c r="B70" s="6">
        <f>J45/J58</f>
        <v>1.0998848189749717</v>
      </c>
      <c r="C70" s="6">
        <f>B70/$B$70</f>
        <v>1</v>
      </c>
      <c r="M70" s="6" t="s">
        <v>11</v>
      </c>
      <c r="N70" s="6">
        <f>V45/V58</f>
        <v>0.8038262874063159</v>
      </c>
      <c r="O70" s="6">
        <f>N70/$N$70</f>
        <v>1</v>
      </c>
      <c r="Y70" s="6" t="s">
        <v>11</v>
      </c>
      <c r="Z70" s="6">
        <f>AH45/AH58</f>
        <v>1.2178280841515867</v>
      </c>
      <c r="AA70" s="6">
        <f>Z70/$Z$70</f>
        <v>1</v>
      </c>
    </row>
    <row r="71" spans="1:35" x14ac:dyDescent="0.2">
      <c r="A71" s="6" t="s">
        <v>12</v>
      </c>
      <c r="B71" s="6">
        <f t="shared" ref="B71:B79" si="42">J46/J59</f>
        <v>1.099846443279022</v>
      </c>
      <c r="C71" s="6">
        <f t="shared" ref="C71:C79" si="43">B71/$B$70</f>
        <v>0.99996510935028138</v>
      </c>
      <c r="M71" s="6" t="s">
        <v>12</v>
      </c>
      <c r="N71" s="6">
        <f t="shared" ref="N71:N79" si="44">V46/V59</f>
        <v>0.80187615222934849</v>
      </c>
      <c r="O71" s="6">
        <f t="shared" ref="O71:O79" si="45">N71/$N$70</f>
        <v>0.99757393455834864</v>
      </c>
      <c r="Y71" s="6" t="s">
        <v>12</v>
      </c>
      <c r="Z71" s="6">
        <f t="shared" ref="Z71:Z79" si="46">AH46/AH59</f>
        <v>1.2464772857747046</v>
      </c>
      <c r="AA71" s="6">
        <f t="shared" ref="AA71:AA79" si="47">Z71/$Z$70</f>
        <v>1.0235248324422381</v>
      </c>
    </row>
    <row r="72" spans="1:35" x14ac:dyDescent="0.2">
      <c r="A72" s="6">
        <v>5</v>
      </c>
      <c r="B72" s="6">
        <f t="shared" si="42"/>
        <v>0.90403916937804762</v>
      </c>
      <c r="C72" s="6">
        <f t="shared" si="43"/>
        <v>0.82193985568466998</v>
      </c>
      <c r="M72" s="6">
        <v>5</v>
      </c>
      <c r="N72" s="6">
        <f t="shared" si="44"/>
        <v>0.76942771290645084</v>
      </c>
      <c r="O72" s="6">
        <f t="shared" si="45"/>
        <v>0.95720645736673038</v>
      </c>
      <c r="Y72" s="6">
        <v>5</v>
      </c>
      <c r="Z72" s="6">
        <f t="shared" si="46"/>
        <v>0.80279560777119008</v>
      </c>
      <c r="AA72" s="6">
        <f t="shared" si="47"/>
        <v>0.65920273823416253</v>
      </c>
    </row>
    <row r="73" spans="1:35" x14ac:dyDescent="0.2">
      <c r="A73" s="6">
        <v>15</v>
      </c>
      <c r="B73" s="6">
        <f t="shared" si="42"/>
        <v>0.88925579029090152</v>
      </c>
      <c r="C73" s="6">
        <f t="shared" si="43"/>
        <v>0.8084990127599323</v>
      </c>
      <c r="M73" s="6">
        <v>15</v>
      </c>
      <c r="N73" s="6">
        <f t="shared" si="44"/>
        <v>0.78810349796430967</v>
      </c>
      <c r="O73" s="6">
        <f t="shared" si="45"/>
        <v>0.98044006561076957</v>
      </c>
      <c r="Y73" s="6">
        <v>15</v>
      </c>
      <c r="Z73" s="6">
        <f t="shared" si="46"/>
        <v>0.63709857916273271</v>
      </c>
      <c r="AA73" s="6">
        <f t="shared" si="47"/>
        <v>0.52314328061055881</v>
      </c>
    </row>
    <row r="74" spans="1:35" x14ac:dyDescent="0.2">
      <c r="A74" s="6">
        <v>30</v>
      </c>
      <c r="B74" s="6">
        <f t="shared" si="42"/>
        <v>0.78668561393480529</v>
      </c>
      <c r="C74" s="6">
        <f t="shared" si="43"/>
        <v>0.71524363311782979</v>
      </c>
      <c r="M74" s="6">
        <v>30</v>
      </c>
      <c r="N74" s="6">
        <f t="shared" si="44"/>
        <v>0.97887251687126919</v>
      </c>
      <c r="O74" s="6">
        <f t="shared" si="45"/>
        <v>1.2177662415467527</v>
      </c>
      <c r="Y74" s="6">
        <v>30</v>
      </c>
      <c r="Z74" s="6">
        <f t="shared" si="46"/>
        <v>0.96449234085341473</v>
      </c>
      <c r="AA74" s="6">
        <f t="shared" si="47"/>
        <v>0.79197741734239846</v>
      </c>
    </row>
    <row r="75" spans="1:35" x14ac:dyDescent="0.2">
      <c r="A75" s="6">
        <v>60</v>
      </c>
      <c r="B75" s="6">
        <f t="shared" si="42"/>
        <v>0.67242373406298095</v>
      </c>
      <c r="C75" s="6">
        <f t="shared" si="43"/>
        <v>0.61135831903711568</v>
      </c>
      <c r="M75" s="6">
        <v>60</v>
      </c>
      <c r="N75" s="6">
        <f t="shared" si="44"/>
        <v>1.0663359423212624</v>
      </c>
      <c r="O75" s="6">
        <f t="shared" si="45"/>
        <v>1.32657510587515</v>
      </c>
      <c r="Y75" s="6">
        <v>60</v>
      </c>
      <c r="Z75" s="6">
        <f t="shared" si="46"/>
        <v>1.0214285453974836</v>
      </c>
      <c r="AA75" s="6">
        <f t="shared" si="47"/>
        <v>0.83872966857146591</v>
      </c>
    </row>
    <row r="76" spans="1:35" x14ac:dyDescent="0.2">
      <c r="A76" s="6">
        <v>120</v>
      </c>
      <c r="B76" s="6">
        <f t="shared" si="42"/>
        <v>0.92387770010878378</v>
      </c>
      <c r="C76" s="6">
        <f t="shared" si="43"/>
        <v>0.83997677226764866</v>
      </c>
      <c r="M76" s="6">
        <v>120</v>
      </c>
      <c r="N76" s="6">
        <f t="shared" si="44"/>
        <v>0.70448340210350779</v>
      </c>
      <c r="O76" s="6">
        <f t="shared" si="45"/>
        <v>0.87641249501387286</v>
      </c>
      <c r="Y76" s="6">
        <v>120</v>
      </c>
      <c r="Z76" s="6">
        <f t="shared" si="46"/>
        <v>1.2671031085390503</v>
      </c>
      <c r="AA76" s="6">
        <f t="shared" si="47"/>
        <v>1.0404613960120583</v>
      </c>
    </row>
    <row r="77" spans="1:35" x14ac:dyDescent="0.2">
      <c r="A77" s="6">
        <v>180</v>
      </c>
      <c r="B77" s="6">
        <f t="shared" si="42"/>
        <v>0.93961081425131077</v>
      </c>
      <c r="C77" s="6">
        <f t="shared" si="43"/>
        <v>0.85428110111290845</v>
      </c>
      <c r="M77" s="6">
        <v>180</v>
      </c>
      <c r="N77" s="6">
        <f t="shared" si="44"/>
        <v>0.86335444501643199</v>
      </c>
      <c r="O77" s="6">
        <f t="shared" si="45"/>
        <v>1.0740559975989266</v>
      </c>
      <c r="Y77" s="6">
        <v>180</v>
      </c>
      <c r="Z77" s="6">
        <f t="shared" si="46"/>
        <v>1.5266055683156989</v>
      </c>
      <c r="AA77" s="6">
        <f t="shared" si="47"/>
        <v>1.2535476790053051</v>
      </c>
    </row>
    <row r="78" spans="1:35" x14ac:dyDescent="0.2">
      <c r="A78" s="6">
        <v>240</v>
      </c>
      <c r="B78" s="6">
        <f t="shared" si="42"/>
        <v>0.99942621783526597</v>
      </c>
      <c r="C78" s="6">
        <f t="shared" si="43"/>
        <v>0.90866443521483709</v>
      </c>
      <c r="M78" s="6">
        <v>240</v>
      </c>
      <c r="N78" s="6">
        <f t="shared" si="44"/>
        <v>0.93045787931052837</v>
      </c>
      <c r="O78" s="6">
        <f t="shared" si="45"/>
        <v>1.1575360172815585</v>
      </c>
      <c r="Y78" s="6">
        <v>240</v>
      </c>
      <c r="Z78" s="6">
        <f t="shared" si="46"/>
        <v>1.5952759511485901</v>
      </c>
      <c r="AA78" s="6">
        <f t="shared" si="47"/>
        <v>1.3099352625456626</v>
      </c>
    </row>
    <row r="79" spans="1:35" x14ac:dyDescent="0.2">
      <c r="A79" s="6">
        <v>360</v>
      </c>
      <c r="B79" s="6">
        <f t="shared" si="42"/>
        <v>0.85826169709561884</v>
      </c>
      <c r="C79" s="6">
        <f t="shared" si="43"/>
        <v>0.78031961373507142</v>
      </c>
      <c r="M79" s="6">
        <v>360</v>
      </c>
      <c r="N79" s="6">
        <f t="shared" si="44"/>
        <v>0.88031000564757778</v>
      </c>
      <c r="O79" s="6">
        <f t="shared" si="45"/>
        <v>1.0951495608436119</v>
      </c>
      <c r="Y79" s="6">
        <v>360</v>
      </c>
      <c r="Z79" s="6">
        <f t="shared" si="46"/>
        <v>1.8646013179000971</v>
      </c>
      <c r="AA79" s="6">
        <f t="shared" si="47"/>
        <v>1.5310874680633531</v>
      </c>
    </row>
    <row r="81" spans="1:35" x14ac:dyDescent="0.2">
      <c r="A81" s="9" t="s">
        <v>23</v>
      </c>
      <c r="B81" s="9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</row>
    <row r="82" spans="1:35" x14ac:dyDescent="0.2">
      <c r="A82" s="17" t="s">
        <v>14</v>
      </c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0"/>
      <c r="M82" s="17" t="s">
        <v>15</v>
      </c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1"/>
      <c r="Y82" s="17" t="s">
        <v>16</v>
      </c>
      <c r="Z82" s="17"/>
      <c r="AA82" s="17"/>
      <c r="AB82" s="17"/>
      <c r="AC82" s="17"/>
      <c r="AD82" s="17"/>
      <c r="AE82" s="17"/>
      <c r="AF82" s="17"/>
      <c r="AG82" s="17"/>
      <c r="AH82" s="17"/>
      <c r="AI82" s="17"/>
    </row>
    <row r="83" spans="1:35" x14ac:dyDescent="0.2">
      <c r="A83" s="17" t="s">
        <v>4</v>
      </c>
      <c r="B83" s="17"/>
      <c r="C83" s="17"/>
      <c r="D83" s="18"/>
      <c r="E83" s="19" t="s">
        <v>5</v>
      </c>
      <c r="F83" s="17"/>
      <c r="G83" s="17"/>
      <c r="H83" s="18"/>
      <c r="I83" s="19" t="s">
        <v>6</v>
      </c>
      <c r="J83" s="17"/>
      <c r="K83" s="10"/>
      <c r="L83" s="10"/>
      <c r="M83" s="17" t="s">
        <v>4</v>
      </c>
      <c r="N83" s="17"/>
      <c r="O83" s="17"/>
      <c r="P83" s="18"/>
      <c r="Q83" s="19" t="s">
        <v>5</v>
      </c>
      <c r="R83" s="17"/>
      <c r="S83" s="17"/>
      <c r="T83" s="18"/>
      <c r="U83" s="19" t="s">
        <v>6</v>
      </c>
      <c r="V83" s="17"/>
      <c r="W83" s="10"/>
      <c r="X83" s="10"/>
      <c r="Y83" s="17" t="s">
        <v>4</v>
      </c>
      <c r="Z83" s="17"/>
      <c r="AA83" s="17"/>
      <c r="AB83" s="18"/>
      <c r="AC83" s="19" t="s">
        <v>5</v>
      </c>
      <c r="AD83" s="17"/>
      <c r="AE83" s="17"/>
      <c r="AF83" s="18"/>
      <c r="AG83" s="19" t="s">
        <v>6</v>
      </c>
      <c r="AH83" s="17"/>
      <c r="AI83" s="10"/>
    </row>
    <row r="84" spans="1:35" x14ac:dyDescent="0.2">
      <c r="A84" s="9" t="s">
        <v>0</v>
      </c>
      <c r="B84" s="9" t="s">
        <v>1</v>
      </c>
      <c r="C84" s="9" t="s">
        <v>2</v>
      </c>
      <c r="D84" s="12" t="s">
        <v>3</v>
      </c>
      <c r="E84" s="9" t="s">
        <v>0</v>
      </c>
      <c r="F84" s="9" t="s">
        <v>1</v>
      </c>
      <c r="G84" s="9" t="s">
        <v>2</v>
      </c>
      <c r="H84" s="12" t="s">
        <v>3</v>
      </c>
      <c r="I84" s="9" t="s">
        <v>0</v>
      </c>
      <c r="J84" s="9" t="s">
        <v>7</v>
      </c>
      <c r="K84" s="9" t="s">
        <v>1</v>
      </c>
      <c r="L84" s="10"/>
      <c r="M84" s="9" t="s">
        <v>0</v>
      </c>
      <c r="N84" s="9" t="s">
        <v>1</v>
      </c>
      <c r="O84" s="9" t="s">
        <v>2</v>
      </c>
      <c r="P84" s="12" t="s">
        <v>3</v>
      </c>
      <c r="Q84" s="9" t="s">
        <v>0</v>
      </c>
      <c r="R84" s="9" t="s">
        <v>1</v>
      </c>
      <c r="S84" s="9" t="s">
        <v>2</v>
      </c>
      <c r="T84" s="12" t="s">
        <v>3</v>
      </c>
      <c r="U84" s="9" t="s">
        <v>0</v>
      </c>
      <c r="V84" s="9" t="s">
        <v>7</v>
      </c>
      <c r="W84" s="9" t="s">
        <v>1</v>
      </c>
      <c r="X84" s="9"/>
      <c r="Y84" s="9" t="s">
        <v>0</v>
      </c>
      <c r="Z84" s="9" t="s">
        <v>1</v>
      </c>
      <c r="AA84" s="9" t="s">
        <v>2</v>
      </c>
      <c r="AB84" s="12" t="s">
        <v>3</v>
      </c>
      <c r="AC84" s="9" t="s">
        <v>0</v>
      </c>
      <c r="AD84" s="9" t="s">
        <v>1</v>
      </c>
      <c r="AE84" s="9" t="s">
        <v>2</v>
      </c>
      <c r="AF84" s="12" t="s">
        <v>3</v>
      </c>
      <c r="AG84" s="9" t="s">
        <v>0</v>
      </c>
      <c r="AH84" s="9" t="s">
        <v>7</v>
      </c>
      <c r="AI84" s="9" t="s">
        <v>1</v>
      </c>
    </row>
    <row r="85" spans="1:35" x14ac:dyDescent="0.2">
      <c r="A85">
        <v>1.4645999999999999E-2</v>
      </c>
      <c r="B85">
        <v>16518.675758000001</v>
      </c>
      <c r="C85">
        <v>3552</v>
      </c>
      <c r="D85" s="4">
        <v>30187</v>
      </c>
      <c r="E85">
        <v>1.243E-3</v>
      </c>
      <c r="F85">
        <v>1926.0357140000001</v>
      </c>
      <c r="G85">
        <v>1726</v>
      </c>
      <c r="H85" s="4">
        <v>2201</v>
      </c>
      <c r="I85" s="10">
        <f>A85</f>
        <v>1.4645999999999999E-2</v>
      </c>
      <c r="J85" s="10">
        <f>I85*(B85-F85)</f>
        <v>213.72380608442401</v>
      </c>
      <c r="K85" s="10" t="e">
        <v>#DIV/0!</v>
      </c>
      <c r="L85" s="10"/>
      <c r="M85">
        <v>1.2871E-2</v>
      </c>
      <c r="N85">
        <v>14965.355172</v>
      </c>
      <c r="O85">
        <v>2916</v>
      </c>
      <c r="P85" s="4">
        <v>26853</v>
      </c>
      <c r="Q85">
        <v>1.065E-3</v>
      </c>
      <c r="R85">
        <v>2294</v>
      </c>
      <c r="S85">
        <v>2036</v>
      </c>
      <c r="T85" s="4">
        <v>2650</v>
      </c>
      <c r="U85" s="10">
        <f>M85</f>
        <v>1.2871E-2</v>
      </c>
      <c r="V85" s="10">
        <f>U85*(N85-R85)</f>
        <v>163.09301241881201</v>
      </c>
      <c r="W85" s="10">
        <f>V85/U85</f>
        <v>12671.355172</v>
      </c>
      <c r="X85" s="10"/>
      <c r="Y85">
        <v>1.4912E-2</v>
      </c>
      <c r="Z85">
        <v>12883.455357000001</v>
      </c>
      <c r="AA85">
        <v>3262</v>
      </c>
      <c r="AB85" s="4">
        <v>23309</v>
      </c>
      <c r="AC85">
        <v>1.1540000000000001E-3</v>
      </c>
      <c r="AD85">
        <v>1971.961538</v>
      </c>
      <c r="AE85">
        <v>1841</v>
      </c>
      <c r="AF85" s="4">
        <v>2111</v>
      </c>
      <c r="AG85" s="10">
        <f>Y85</f>
        <v>1.4912E-2</v>
      </c>
      <c r="AH85" s="10">
        <f>AG85*(Z85-AD85)</f>
        <v>162.712195828928</v>
      </c>
      <c r="AI85" s="10">
        <f>AH85/AG85</f>
        <v>10911.493819000001</v>
      </c>
    </row>
    <row r="86" spans="1:35" x14ac:dyDescent="0.2">
      <c r="A86">
        <v>1.5622E-2</v>
      </c>
      <c r="B86">
        <v>16455.40625</v>
      </c>
      <c r="C86">
        <v>2800</v>
      </c>
      <c r="D86" s="4">
        <v>31084</v>
      </c>
      <c r="E86">
        <v>1.243E-3</v>
      </c>
      <c r="F86">
        <v>2215</v>
      </c>
      <c r="G86">
        <v>1989</v>
      </c>
      <c r="H86" s="4">
        <v>2432</v>
      </c>
      <c r="I86" s="10">
        <f t="shared" ref="I86:I94" si="48">A86</f>
        <v>1.5622E-2</v>
      </c>
      <c r="J86" s="10">
        <f t="shared" ref="J86:J94" si="49">I86*(B86-F86)</f>
        <v>222.46362643750001</v>
      </c>
      <c r="K86" s="10" t="e">
        <v>#DIV/0!</v>
      </c>
      <c r="L86" s="10"/>
      <c r="M86">
        <v>1.3757999999999999E-2</v>
      </c>
      <c r="N86">
        <v>18175.670967999999</v>
      </c>
      <c r="O86">
        <v>3161</v>
      </c>
      <c r="P86" s="4">
        <v>35061</v>
      </c>
      <c r="Q86">
        <v>1.065E-3</v>
      </c>
      <c r="R86">
        <v>2306.333333</v>
      </c>
      <c r="S86">
        <v>2065</v>
      </c>
      <c r="T86" s="4">
        <v>2550</v>
      </c>
      <c r="U86" s="10">
        <f t="shared" ref="U86:U94" si="50">M86</f>
        <v>1.3757999999999999E-2</v>
      </c>
      <c r="V86" s="10">
        <f t="shared" ref="V86:V94" si="51">U86*(N86-R86)</f>
        <v>218.33034718232997</v>
      </c>
      <c r="W86" s="10">
        <f t="shared" ref="W86:W94" si="52">V86/U86</f>
        <v>15869.337634999998</v>
      </c>
      <c r="X86" s="10"/>
      <c r="Y86">
        <v>1.5445E-2</v>
      </c>
      <c r="Z86">
        <v>13485.333333</v>
      </c>
      <c r="AA86">
        <v>2969</v>
      </c>
      <c r="AB86" s="4">
        <v>25540</v>
      </c>
      <c r="AC86">
        <v>1.1540000000000001E-3</v>
      </c>
      <c r="AD86">
        <v>1858.1538459999999</v>
      </c>
      <c r="AE86">
        <v>1733</v>
      </c>
      <c r="AF86" s="4">
        <v>1982</v>
      </c>
      <c r="AG86" s="10">
        <f t="shared" ref="AG86:AG94" si="53">Y86</f>
        <v>1.5445E-2</v>
      </c>
      <c r="AH86" s="10">
        <f t="shared" ref="AH86:AH94" si="54">AG86*(Z86-AD86)</f>
        <v>179.58178717671501</v>
      </c>
      <c r="AI86" s="10">
        <f t="shared" ref="AI86:AI94" si="55">AH86/AG86</f>
        <v>11627.179487000001</v>
      </c>
    </row>
    <row r="87" spans="1:35" x14ac:dyDescent="0.2">
      <c r="A87">
        <v>1.5134E-2</v>
      </c>
      <c r="B87">
        <v>18336.120234999999</v>
      </c>
      <c r="C87">
        <v>3029</v>
      </c>
      <c r="D87" s="4">
        <v>35196</v>
      </c>
      <c r="E87">
        <v>1.243E-3</v>
      </c>
      <c r="F87">
        <v>2031.142857</v>
      </c>
      <c r="G87">
        <v>1812</v>
      </c>
      <c r="H87" s="4">
        <v>2240</v>
      </c>
      <c r="I87" s="10">
        <f t="shared" si="48"/>
        <v>1.5134E-2</v>
      </c>
      <c r="J87" s="10">
        <f t="shared" si="49"/>
        <v>246.75952763865197</v>
      </c>
      <c r="K87" s="10" t="e">
        <v>#DIV/0!</v>
      </c>
      <c r="L87" s="10"/>
      <c r="M87">
        <v>1.3757999999999999E-2</v>
      </c>
      <c r="N87">
        <v>16142.035484</v>
      </c>
      <c r="O87">
        <v>2447</v>
      </c>
      <c r="P87" s="4">
        <v>32333</v>
      </c>
      <c r="Q87">
        <v>1.065E-3</v>
      </c>
      <c r="R87">
        <v>2166.166667</v>
      </c>
      <c r="S87">
        <v>1868</v>
      </c>
      <c r="T87" s="4">
        <v>2493</v>
      </c>
      <c r="U87" s="10">
        <f t="shared" si="50"/>
        <v>1.3757999999999999E-2</v>
      </c>
      <c r="V87" s="10">
        <f t="shared" si="51"/>
        <v>192.28000318428599</v>
      </c>
      <c r="W87" s="10">
        <f t="shared" si="52"/>
        <v>13975.868817</v>
      </c>
      <c r="X87" s="10"/>
      <c r="Y87">
        <v>1.5445E-2</v>
      </c>
      <c r="Z87">
        <v>14793.649425</v>
      </c>
      <c r="AA87">
        <v>2975</v>
      </c>
      <c r="AB87" s="4">
        <v>34973</v>
      </c>
      <c r="AC87">
        <v>1.1540000000000001E-3</v>
      </c>
      <c r="AD87">
        <v>1998.461538</v>
      </c>
      <c r="AE87">
        <v>1790</v>
      </c>
      <c r="AF87" s="4">
        <v>2248</v>
      </c>
      <c r="AG87" s="10">
        <f t="shared" si="53"/>
        <v>1.5445E-2</v>
      </c>
      <c r="AH87" s="10">
        <f t="shared" si="54"/>
        <v>197.62167691471501</v>
      </c>
      <c r="AI87" s="10">
        <f t="shared" si="55"/>
        <v>12795.187887</v>
      </c>
    </row>
    <row r="88" spans="1:35" x14ac:dyDescent="0.2">
      <c r="A88">
        <v>1.5622E-2</v>
      </c>
      <c r="B88">
        <v>14799.244317999999</v>
      </c>
      <c r="C88">
        <v>2916</v>
      </c>
      <c r="D88" s="4">
        <v>31733</v>
      </c>
      <c r="E88">
        <v>1.243E-3</v>
      </c>
      <c r="F88">
        <v>1787.3214290000001</v>
      </c>
      <c r="G88">
        <v>1610</v>
      </c>
      <c r="H88" s="4">
        <v>1992</v>
      </c>
      <c r="I88" s="10">
        <f t="shared" si="48"/>
        <v>1.5622E-2</v>
      </c>
      <c r="J88" s="10">
        <f t="shared" si="49"/>
        <v>203.272259371958</v>
      </c>
      <c r="K88" s="10" t="e">
        <v>#DIV/0!</v>
      </c>
      <c r="L88" s="10"/>
      <c r="M88">
        <v>1.4201999999999999E-2</v>
      </c>
      <c r="N88">
        <v>13844.946875</v>
      </c>
      <c r="O88">
        <v>2210</v>
      </c>
      <c r="P88" s="4">
        <v>28315</v>
      </c>
      <c r="Q88">
        <v>1.065E-3</v>
      </c>
      <c r="R88">
        <v>1880.333333</v>
      </c>
      <c r="S88">
        <v>1688</v>
      </c>
      <c r="T88" s="4">
        <v>2123</v>
      </c>
      <c r="U88" s="10">
        <f t="shared" si="50"/>
        <v>1.4201999999999999E-2</v>
      </c>
      <c r="V88" s="10">
        <f t="shared" si="51"/>
        <v>169.92144152348399</v>
      </c>
      <c r="W88" s="10">
        <f t="shared" si="52"/>
        <v>11964.613541999999</v>
      </c>
      <c r="X88" s="10"/>
      <c r="Y88">
        <v>1.5445E-2</v>
      </c>
      <c r="Z88">
        <v>12830.405172000001</v>
      </c>
      <c r="AA88">
        <v>2603</v>
      </c>
      <c r="AB88" s="4">
        <v>25019</v>
      </c>
      <c r="AC88">
        <v>1.1540000000000001E-3</v>
      </c>
      <c r="AD88">
        <v>1902.5</v>
      </c>
      <c r="AE88">
        <v>1710</v>
      </c>
      <c r="AF88" s="4">
        <v>2101</v>
      </c>
      <c r="AG88" s="10">
        <f t="shared" si="53"/>
        <v>1.5445E-2</v>
      </c>
      <c r="AH88" s="10">
        <f t="shared" si="54"/>
        <v>168.78149538154003</v>
      </c>
      <c r="AI88" s="10">
        <f t="shared" si="55"/>
        <v>10927.905172000001</v>
      </c>
    </row>
    <row r="89" spans="1:35" x14ac:dyDescent="0.2">
      <c r="A89">
        <v>1.4645999999999999E-2</v>
      </c>
      <c r="B89">
        <v>12355.427272999999</v>
      </c>
      <c r="C89">
        <v>3443</v>
      </c>
      <c r="D89" s="4">
        <v>21956</v>
      </c>
      <c r="E89">
        <v>1.243E-3</v>
      </c>
      <c r="F89">
        <v>1690.4285709999999</v>
      </c>
      <c r="G89">
        <v>1524</v>
      </c>
      <c r="H89" s="4">
        <v>1946</v>
      </c>
      <c r="I89" s="10">
        <f t="shared" si="48"/>
        <v>1.4645999999999999E-2</v>
      </c>
      <c r="J89" s="10">
        <f t="shared" si="49"/>
        <v>156.19957098949197</v>
      </c>
      <c r="K89" s="10" t="e">
        <v>#DIV/0!</v>
      </c>
      <c r="L89" s="10"/>
      <c r="M89">
        <v>1.3757999999999999E-2</v>
      </c>
      <c r="N89">
        <v>10081.832258</v>
      </c>
      <c r="O89">
        <v>1939</v>
      </c>
      <c r="P89" s="4">
        <v>21320</v>
      </c>
      <c r="Q89">
        <v>1.065E-3</v>
      </c>
      <c r="R89">
        <v>1739.375</v>
      </c>
      <c r="S89">
        <v>1599</v>
      </c>
      <c r="T89" s="4">
        <v>1920</v>
      </c>
      <c r="U89" s="10">
        <f t="shared" si="50"/>
        <v>1.3757999999999999E-2</v>
      </c>
      <c r="V89" s="10">
        <f t="shared" si="51"/>
        <v>114.775526955564</v>
      </c>
      <c r="W89" s="10">
        <f t="shared" si="52"/>
        <v>8342.4572580000004</v>
      </c>
      <c r="X89" s="10"/>
      <c r="Y89">
        <v>1.4158E-2</v>
      </c>
      <c r="Z89">
        <v>11590.363636</v>
      </c>
      <c r="AA89">
        <v>2568</v>
      </c>
      <c r="AB89" s="4">
        <v>22817</v>
      </c>
      <c r="AC89">
        <v>1.1540000000000001E-3</v>
      </c>
      <c r="AD89">
        <v>1768.6923079999999</v>
      </c>
      <c r="AE89">
        <v>1590</v>
      </c>
      <c r="AF89" s="4">
        <v>1955</v>
      </c>
      <c r="AG89" s="10">
        <f t="shared" si="53"/>
        <v>1.4158E-2</v>
      </c>
      <c r="AH89" s="10">
        <f t="shared" si="54"/>
        <v>139.05522266182402</v>
      </c>
      <c r="AI89" s="10">
        <f t="shared" si="55"/>
        <v>9821.6713280000004</v>
      </c>
    </row>
    <row r="90" spans="1:35" x14ac:dyDescent="0.2">
      <c r="A90">
        <v>1.5134E-2</v>
      </c>
      <c r="B90">
        <v>10730.624632999999</v>
      </c>
      <c r="C90">
        <v>2216</v>
      </c>
      <c r="D90" s="4">
        <v>20368</v>
      </c>
      <c r="E90">
        <v>1.243E-3</v>
      </c>
      <c r="F90">
        <v>1737.1785709999999</v>
      </c>
      <c r="G90">
        <v>1557</v>
      </c>
      <c r="H90" s="4">
        <v>1940</v>
      </c>
      <c r="I90" s="10">
        <f t="shared" si="48"/>
        <v>1.5134E-2</v>
      </c>
      <c r="J90" s="10">
        <f t="shared" si="49"/>
        <v>136.10681270230799</v>
      </c>
      <c r="K90" s="10" t="e">
        <v>#DIV/0!</v>
      </c>
      <c r="L90" s="10"/>
      <c r="M90">
        <v>1.3757999999999999E-2</v>
      </c>
      <c r="N90">
        <v>10467.23871</v>
      </c>
      <c r="O90">
        <v>1939</v>
      </c>
      <c r="P90" s="4">
        <v>22400</v>
      </c>
      <c r="Q90">
        <v>1.065E-3</v>
      </c>
      <c r="R90">
        <v>1685.291667</v>
      </c>
      <c r="S90">
        <v>1519</v>
      </c>
      <c r="T90" s="4">
        <v>1836</v>
      </c>
      <c r="U90" s="10">
        <f t="shared" si="50"/>
        <v>1.3757999999999999E-2</v>
      </c>
      <c r="V90" s="10">
        <f t="shared" si="51"/>
        <v>120.822027417594</v>
      </c>
      <c r="W90" s="10">
        <f t="shared" si="52"/>
        <v>8781.9470430000001</v>
      </c>
      <c r="X90" s="10"/>
      <c r="Y90">
        <v>1.438E-2</v>
      </c>
      <c r="Z90">
        <v>9704.1203700000005</v>
      </c>
      <c r="AA90">
        <v>2501</v>
      </c>
      <c r="AB90" s="4">
        <v>21602</v>
      </c>
      <c r="AC90">
        <v>1.1540000000000001E-3</v>
      </c>
      <c r="AD90">
        <v>1813.3846149999999</v>
      </c>
      <c r="AE90">
        <v>1596</v>
      </c>
      <c r="AF90" s="4">
        <v>2034</v>
      </c>
      <c r="AG90" s="10">
        <f t="shared" si="53"/>
        <v>1.438E-2</v>
      </c>
      <c r="AH90" s="10">
        <f t="shared" si="54"/>
        <v>113.46878015690001</v>
      </c>
      <c r="AI90" s="10">
        <f t="shared" si="55"/>
        <v>7890.7357550000006</v>
      </c>
    </row>
    <row r="91" spans="1:35" x14ac:dyDescent="0.2">
      <c r="A91">
        <v>1.5134E-2</v>
      </c>
      <c r="B91">
        <v>13441.052786</v>
      </c>
      <c r="C91">
        <v>2327</v>
      </c>
      <c r="D91" s="4">
        <v>26429</v>
      </c>
      <c r="E91">
        <v>1.243E-3</v>
      </c>
      <c r="F91">
        <v>1796.2142859999999</v>
      </c>
      <c r="G91">
        <v>1566</v>
      </c>
      <c r="H91" s="4">
        <v>2083</v>
      </c>
      <c r="I91" s="10">
        <f t="shared" si="48"/>
        <v>1.5134E-2</v>
      </c>
      <c r="J91" s="10">
        <f t="shared" si="49"/>
        <v>176.232985859</v>
      </c>
      <c r="K91" s="10" t="e">
        <v>#DIV/0!</v>
      </c>
      <c r="L91" s="10"/>
      <c r="M91">
        <v>1.2383E-2</v>
      </c>
      <c r="N91">
        <v>9520.6989250000006</v>
      </c>
      <c r="O91">
        <v>1864</v>
      </c>
      <c r="P91" s="4">
        <v>18638</v>
      </c>
      <c r="Q91">
        <v>1.065E-3</v>
      </c>
      <c r="R91">
        <v>1583.5</v>
      </c>
      <c r="S91">
        <v>1439</v>
      </c>
      <c r="T91" s="4">
        <v>1766</v>
      </c>
      <c r="U91" s="10">
        <f t="shared" si="50"/>
        <v>1.2383E-2</v>
      </c>
      <c r="V91" s="10">
        <f t="shared" si="51"/>
        <v>98.286334288275</v>
      </c>
      <c r="W91" s="10">
        <f t="shared" si="52"/>
        <v>7937.1989249999997</v>
      </c>
      <c r="X91" s="10"/>
      <c r="Y91">
        <v>1.367E-2</v>
      </c>
      <c r="Z91">
        <v>8207.3376619999999</v>
      </c>
      <c r="AA91">
        <v>2038</v>
      </c>
      <c r="AB91" s="4">
        <v>15477</v>
      </c>
      <c r="AC91">
        <v>1.1540000000000001E-3</v>
      </c>
      <c r="AD91">
        <v>1573.038462</v>
      </c>
      <c r="AE91">
        <v>1451</v>
      </c>
      <c r="AF91" s="4">
        <v>1704</v>
      </c>
      <c r="AG91" s="10">
        <f t="shared" si="53"/>
        <v>1.367E-2</v>
      </c>
      <c r="AH91" s="10">
        <f t="shared" si="54"/>
        <v>90.690870063999995</v>
      </c>
      <c r="AI91" s="10">
        <f t="shared" si="55"/>
        <v>6634.2991999999995</v>
      </c>
    </row>
    <row r="92" spans="1:35" x14ac:dyDescent="0.2">
      <c r="A92">
        <v>1.4645999999999999E-2</v>
      </c>
      <c r="B92">
        <v>14856.372727</v>
      </c>
      <c r="C92">
        <v>2783</v>
      </c>
      <c r="D92" s="4">
        <v>28266</v>
      </c>
      <c r="E92">
        <v>1.243E-3</v>
      </c>
      <c r="F92">
        <v>1807.2142859999999</v>
      </c>
      <c r="G92">
        <v>1593</v>
      </c>
      <c r="H92" s="4">
        <v>2007</v>
      </c>
      <c r="I92" s="10">
        <f t="shared" si="48"/>
        <v>1.4645999999999999E-2</v>
      </c>
      <c r="J92" s="10">
        <f t="shared" si="49"/>
        <v>191.11797452688597</v>
      </c>
      <c r="K92" s="10" t="e">
        <v>#DIV/0!</v>
      </c>
      <c r="L92" s="10"/>
      <c r="M92">
        <v>1.1983000000000001E-2</v>
      </c>
      <c r="N92">
        <v>12260.659259</v>
      </c>
      <c r="O92">
        <v>2186</v>
      </c>
      <c r="P92" s="4">
        <v>25295</v>
      </c>
      <c r="Q92">
        <v>1.065E-3</v>
      </c>
      <c r="R92">
        <v>1789.416667</v>
      </c>
      <c r="S92">
        <v>1576</v>
      </c>
      <c r="T92" s="4">
        <v>1962</v>
      </c>
      <c r="U92" s="10">
        <f t="shared" si="50"/>
        <v>1.1983000000000001E-2</v>
      </c>
      <c r="V92" s="10">
        <f t="shared" si="51"/>
        <v>125.47689997993601</v>
      </c>
      <c r="W92" s="10">
        <f t="shared" si="52"/>
        <v>10471.242592000001</v>
      </c>
      <c r="X92" s="10"/>
      <c r="Y92">
        <v>1.3847E-2</v>
      </c>
      <c r="Z92">
        <v>10659.695513000001</v>
      </c>
      <c r="AA92">
        <v>2385</v>
      </c>
      <c r="AB92" s="4">
        <v>22098</v>
      </c>
      <c r="AC92">
        <v>1.1540000000000001E-3</v>
      </c>
      <c r="AD92">
        <v>1681.4230769999999</v>
      </c>
      <c r="AE92">
        <v>1441</v>
      </c>
      <c r="AF92" s="4">
        <v>1956</v>
      </c>
      <c r="AG92" s="10">
        <f t="shared" si="53"/>
        <v>1.3847E-2</v>
      </c>
      <c r="AH92" s="10">
        <f t="shared" si="54"/>
        <v>124.32213842129201</v>
      </c>
      <c r="AI92" s="10">
        <f t="shared" si="55"/>
        <v>8978.2724360000011</v>
      </c>
    </row>
    <row r="93" spans="1:35" x14ac:dyDescent="0.2">
      <c r="A93">
        <v>1.2871E-2</v>
      </c>
      <c r="B93">
        <v>13464.858620999999</v>
      </c>
      <c r="C93">
        <v>3212</v>
      </c>
      <c r="D93" s="4">
        <v>24704</v>
      </c>
      <c r="E93">
        <v>1.243E-3</v>
      </c>
      <c r="F93">
        <v>1578.25</v>
      </c>
      <c r="G93">
        <v>1358</v>
      </c>
      <c r="H93" s="4">
        <v>1758</v>
      </c>
      <c r="I93" s="10">
        <f t="shared" si="48"/>
        <v>1.2871E-2</v>
      </c>
      <c r="J93" s="10">
        <f t="shared" si="49"/>
        <v>152.992539560891</v>
      </c>
      <c r="K93" s="10" t="e">
        <v>#DIV/0!</v>
      </c>
      <c r="L93" s="10"/>
      <c r="M93">
        <v>1.3315E-2</v>
      </c>
      <c r="N93">
        <v>11844.043333</v>
      </c>
      <c r="O93">
        <v>2356</v>
      </c>
      <c r="P93" s="4">
        <v>25243</v>
      </c>
      <c r="Q93">
        <v>1.065E-3</v>
      </c>
      <c r="R93">
        <v>1978.291667</v>
      </c>
      <c r="S93">
        <v>1750</v>
      </c>
      <c r="T93" s="4">
        <v>2213</v>
      </c>
      <c r="U93" s="10">
        <f t="shared" si="50"/>
        <v>1.3315E-2</v>
      </c>
      <c r="V93" s="10">
        <f t="shared" si="51"/>
        <v>131.36248343279001</v>
      </c>
      <c r="W93" s="10">
        <f t="shared" si="52"/>
        <v>9865.7516660000001</v>
      </c>
      <c r="X93" s="10"/>
      <c r="Y93">
        <v>1.438E-2</v>
      </c>
      <c r="Z93">
        <v>13499.70679</v>
      </c>
      <c r="AA93">
        <v>2564</v>
      </c>
      <c r="AB93" s="4">
        <v>28563</v>
      </c>
      <c r="AC93">
        <v>1.1540000000000001E-3</v>
      </c>
      <c r="AD93">
        <v>1685.8076920000001</v>
      </c>
      <c r="AE93">
        <v>1452</v>
      </c>
      <c r="AF93" s="4">
        <v>1881</v>
      </c>
      <c r="AG93" s="10">
        <f t="shared" si="53"/>
        <v>1.438E-2</v>
      </c>
      <c r="AH93" s="10">
        <f t="shared" si="54"/>
        <v>169.88386902924</v>
      </c>
      <c r="AI93" s="10">
        <f t="shared" si="55"/>
        <v>11813.899098</v>
      </c>
    </row>
    <row r="94" spans="1:35" x14ac:dyDescent="0.2">
      <c r="A94">
        <v>1.3315E-2</v>
      </c>
      <c r="B94">
        <v>13559.803333</v>
      </c>
      <c r="C94">
        <v>2654</v>
      </c>
      <c r="D94" s="4">
        <v>24079</v>
      </c>
      <c r="E94">
        <v>1.243E-3</v>
      </c>
      <c r="F94">
        <v>1509.2857140000001</v>
      </c>
      <c r="G94">
        <v>1383</v>
      </c>
      <c r="H94" s="4">
        <v>1664</v>
      </c>
      <c r="I94" s="10">
        <f t="shared" si="48"/>
        <v>1.3315E-2</v>
      </c>
      <c r="J94" s="10">
        <f t="shared" si="49"/>
        <v>160.45264209698502</v>
      </c>
      <c r="K94" s="10" t="e">
        <v>#DIV/0!</v>
      </c>
      <c r="L94" s="10"/>
      <c r="M94">
        <v>1.1584000000000001E-2</v>
      </c>
      <c r="N94">
        <v>11145.850575</v>
      </c>
      <c r="O94">
        <v>2093</v>
      </c>
      <c r="P94" s="4">
        <v>20057</v>
      </c>
      <c r="Q94">
        <v>1.065E-3</v>
      </c>
      <c r="R94">
        <v>1811</v>
      </c>
      <c r="S94">
        <v>1481</v>
      </c>
      <c r="T94" s="4">
        <v>2131</v>
      </c>
      <c r="U94" s="10">
        <f t="shared" si="50"/>
        <v>1.1584000000000001E-2</v>
      </c>
      <c r="V94" s="10">
        <f t="shared" si="51"/>
        <v>108.13490906080001</v>
      </c>
      <c r="W94" s="10">
        <f t="shared" si="52"/>
        <v>9334.8505750000004</v>
      </c>
      <c r="X94" s="10"/>
      <c r="Y94">
        <v>1.367E-2</v>
      </c>
      <c r="Z94">
        <v>10951.581168999999</v>
      </c>
      <c r="AA94">
        <v>2667</v>
      </c>
      <c r="AB94" s="4">
        <v>21201</v>
      </c>
      <c r="AC94">
        <v>1.1540000000000001E-3</v>
      </c>
      <c r="AD94">
        <v>1503.6923079999999</v>
      </c>
      <c r="AE94">
        <v>1315</v>
      </c>
      <c r="AF94" s="4">
        <v>1693</v>
      </c>
      <c r="AG94" s="10">
        <f t="shared" si="53"/>
        <v>1.367E-2</v>
      </c>
      <c r="AH94" s="10">
        <f t="shared" si="54"/>
        <v>129.15264072987</v>
      </c>
      <c r="AI94" s="10">
        <f t="shared" si="55"/>
        <v>9447.8888609999995</v>
      </c>
    </row>
    <row r="95" spans="1:35" x14ac:dyDescent="0.2">
      <c r="A95" s="17" t="s">
        <v>8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0"/>
      <c r="M95" s="17" t="s">
        <v>8</v>
      </c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1"/>
      <c r="Y95" s="17" t="s">
        <v>8</v>
      </c>
      <c r="Z95" s="17"/>
      <c r="AA95" s="17"/>
      <c r="AB95" s="17"/>
      <c r="AC95" s="17"/>
      <c r="AD95" s="17"/>
      <c r="AE95" s="17"/>
      <c r="AF95" s="17"/>
      <c r="AG95" s="17"/>
      <c r="AH95" s="17"/>
      <c r="AI95" s="17"/>
    </row>
    <row r="96" spans="1:35" x14ac:dyDescent="0.2">
      <c r="A96" s="17" t="s">
        <v>4</v>
      </c>
      <c r="B96" s="17"/>
      <c r="C96" s="17"/>
      <c r="D96" s="18"/>
      <c r="E96" s="19" t="s">
        <v>5</v>
      </c>
      <c r="F96" s="17"/>
      <c r="G96" s="17"/>
      <c r="H96" s="18"/>
      <c r="I96" s="19" t="s">
        <v>6</v>
      </c>
      <c r="J96" s="17"/>
      <c r="K96" s="10"/>
      <c r="L96" s="10"/>
      <c r="M96" s="17" t="s">
        <v>4</v>
      </c>
      <c r="N96" s="17"/>
      <c r="O96" s="17"/>
      <c r="P96" s="18"/>
      <c r="Q96" s="19" t="s">
        <v>5</v>
      </c>
      <c r="R96" s="17"/>
      <c r="S96" s="17"/>
      <c r="T96" s="18"/>
      <c r="U96" s="19" t="s">
        <v>6</v>
      </c>
      <c r="V96" s="17"/>
      <c r="W96" s="10"/>
      <c r="X96" s="10"/>
      <c r="Y96" s="17" t="s">
        <v>4</v>
      </c>
      <c r="Z96" s="17"/>
      <c r="AA96" s="17"/>
      <c r="AB96" s="18"/>
      <c r="AC96" s="19" t="s">
        <v>5</v>
      </c>
      <c r="AD96" s="17"/>
      <c r="AE96" s="17"/>
      <c r="AF96" s="18"/>
      <c r="AG96" s="19" t="s">
        <v>6</v>
      </c>
      <c r="AH96" s="17"/>
      <c r="AI96" s="10"/>
    </row>
    <row r="97" spans="1:35" x14ac:dyDescent="0.2">
      <c r="A97" s="9" t="s">
        <v>0</v>
      </c>
      <c r="B97" s="9" t="s">
        <v>1</v>
      </c>
      <c r="C97" s="9" t="s">
        <v>2</v>
      </c>
      <c r="D97" s="12" t="s">
        <v>3</v>
      </c>
      <c r="E97" s="9" t="s">
        <v>0</v>
      </c>
      <c r="F97" s="9" t="s">
        <v>1</v>
      </c>
      <c r="G97" s="9" t="s">
        <v>2</v>
      </c>
      <c r="H97" s="12" t="s">
        <v>3</v>
      </c>
      <c r="I97" s="9" t="s">
        <v>0</v>
      </c>
      <c r="J97" s="9" t="s">
        <v>7</v>
      </c>
      <c r="K97" s="9" t="s">
        <v>1</v>
      </c>
      <c r="L97" s="10"/>
      <c r="M97" s="9" t="s">
        <v>0</v>
      </c>
      <c r="N97" s="9" t="s">
        <v>1</v>
      </c>
      <c r="O97" s="9" t="s">
        <v>2</v>
      </c>
      <c r="P97" s="12" t="s">
        <v>3</v>
      </c>
      <c r="Q97" s="9" t="s">
        <v>0</v>
      </c>
      <c r="R97" s="9" t="s">
        <v>1</v>
      </c>
      <c r="S97" s="9" t="s">
        <v>2</v>
      </c>
      <c r="T97" s="12" t="s">
        <v>3</v>
      </c>
      <c r="U97" s="9" t="s">
        <v>0</v>
      </c>
      <c r="V97" s="9" t="s">
        <v>7</v>
      </c>
      <c r="W97" s="9" t="s">
        <v>1</v>
      </c>
      <c r="X97" s="9"/>
      <c r="Y97" s="9" t="s">
        <v>0</v>
      </c>
      <c r="Z97" s="9" t="s">
        <v>1</v>
      </c>
      <c r="AA97" s="9" t="s">
        <v>2</v>
      </c>
      <c r="AB97" s="12" t="s">
        <v>3</v>
      </c>
      <c r="AC97" s="9" t="s">
        <v>0</v>
      </c>
      <c r="AD97" s="9" t="s">
        <v>1</v>
      </c>
      <c r="AE97" s="9" t="s">
        <v>2</v>
      </c>
      <c r="AF97" s="12" t="s">
        <v>3</v>
      </c>
      <c r="AG97" s="9" t="s">
        <v>0</v>
      </c>
      <c r="AH97" s="9" t="s">
        <v>7</v>
      </c>
      <c r="AI97" s="9" t="s">
        <v>1</v>
      </c>
    </row>
    <row r="98" spans="1:35" x14ac:dyDescent="0.2">
      <c r="A98">
        <v>2.0504000000000001E-2</v>
      </c>
      <c r="B98">
        <v>19659.820346</v>
      </c>
      <c r="C98">
        <v>1747</v>
      </c>
      <c r="D98" s="4">
        <v>47802</v>
      </c>
      <c r="E98">
        <v>1.3309999999999999E-3</v>
      </c>
      <c r="F98">
        <v>1964.9333329999999</v>
      </c>
      <c r="G98">
        <v>1701</v>
      </c>
      <c r="H98" s="4">
        <v>2216</v>
      </c>
      <c r="I98">
        <f>A98</f>
        <v>2.0504000000000001E-2</v>
      </c>
      <c r="J98">
        <f>I98*(B98-F98)</f>
        <v>362.81596331455199</v>
      </c>
      <c r="K98">
        <f>J98/I98</f>
        <v>17694.887013</v>
      </c>
      <c r="L98" s="10"/>
      <c r="M98">
        <v>2.3434E-2</v>
      </c>
      <c r="N98">
        <v>15816.253788</v>
      </c>
      <c r="O98">
        <v>1350</v>
      </c>
      <c r="P98" s="4">
        <v>46964</v>
      </c>
      <c r="Q98">
        <v>1.3309999999999999E-3</v>
      </c>
      <c r="R98">
        <v>1575.1</v>
      </c>
      <c r="S98">
        <v>1341</v>
      </c>
      <c r="T98" s="4">
        <v>1793</v>
      </c>
      <c r="U98">
        <f>M98</f>
        <v>2.3434E-2</v>
      </c>
      <c r="V98">
        <f>U98*(N98-R98)</f>
        <v>333.727197867992</v>
      </c>
      <c r="W98">
        <f>V98/U98</f>
        <v>14241.153788</v>
      </c>
      <c r="X98" s="10"/>
      <c r="Y98">
        <v>2.3434E-2</v>
      </c>
      <c r="Z98">
        <v>15387.388258000001</v>
      </c>
      <c r="AA98">
        <v>1115</v>
      </c>
      <c r="AB98" s="4">
        <v>60765</v>
      </c>
      <c r="AC98">
        <v>1.5089999999999999E-3</v>
      </c>
      <c r="AD98">
        <v>1164.294118</v>
      </c>
      <c r="AE98">
        <v>1036</v>
      </c>
      <c r="AF98" s="4">
        <v>1287</v>
      </c>
      <c r="AG98">
        <f>Y98</f>
        <v>2.3434E-2</v>
      </c>
      <c r="AH98">
        <f>AG98*(Z98-AD98)</f>
        <v>333.30398807676005</v>
      </c>
      <c r="AI98">
        <f>AH98/AG98</f>
        <v>14223.094140000003</v>
      </c>
    </row>
    <row r="99" spans="1:35" x14ac:dyDescent="0.2">
      <c r="A99">
        <v>2.0504000000000001E-2</v>
      </c>
      <c r="B99">
        <v>20310.816017000001</v>
      </c>
      <c r="C99">
        <v>1981</v>
      </c>
      <c r="D99" s="4">
        <v>53901</v>
      </c>
      <c r="E99">
        <v>1.3309999999999999E-3</v>
      </c>
      <c r="F99">
        <v>1830.7</v>
      </c>
      <c r="G99">
        <v>1604</v>
      </c>
      <c r="H99" s="4">
        <v>2048</v>
      </c>
      <c r="I99">
        <f t="shared" ref="I99:I107" si="56">A99</f>
        <v>2.0504000000000001E-2</v>
      </c>
      <c r="J99">
        <f t="shared" ref="J99:J107" si="57">I99*(B99-F99)</f>
        <v>378.91629881256802</v>
      </c>
      <c r="K99">
        <f t="shared" ref="K99:K107" si="58">J99/I99</f>
        <v>18480.116017</v>
      </c>
      <c r="L99" s="10"/>
      <c r="M99">
        <v>1.9616999999999999E-2</v>
      </c>
      <c r="N99">
        <v>21029.766968</v>
      </c>
      <c r="O99">
        <v>2464</v>
      </c>
      <c r="P99" s="4">
        <v>55379</v>
      </c>
      <c r="Q99">
        <v>1.3309999999999999E-3</v>
      </c>
      <c r="R99">
        <v>1534.3</v>
      </c>
      <c r="S99">
        <v>1318</v>
      </c>
      <c r="T99" s="4">
        <v>1735</v>
      </c>
      <c r="U99">
        <f t="shared" ref="U99:U107" si="59">M99</f>
        <v>1.9616999999999999E-2</v>
      </c>
      <c r="V99">
        <f t="shared" ref="V99:V107" si="60">U99*(N99-R99)</f>
        <v>382.442575511256</v>
      </c>
      <c r="W99">
        <f t="shared" ref="W99:W107" si="61">V99/U99</f>
        <v>19495.466968000001</v>
      </c>
      <c r="X99" s="10"/>
      <c r="Y99">
        <v>2.1968999999999999E-2</v>
      </c>
      <c r="Z99">
        <v>14493.307070999999</v>
      </c>
      <c r="AA99">
        <v>1289</v>
      </c>
      <c r="AB99" s="4">
        <v>53249</v>
      </c>
      <c r="AC99">
        <v>1.5089999999999999E-3</v>
      </c>
      <c r="AD99">
        <v>1179</v>
      </c>
      <c r="AE99">
        <v>1051</v>
      </c>
      <c r="AF99" s="4">
        <v>1300</v>
      </c>
      <c r="AG99">
        <f t="shared" ref="AG99:AG107" si="62">Y99</f>
        <v>2.1968999999999999E-2</v>
      </c>
      <c r="AH99">
        <f t="shared" ref="AH99:AH107" si="63">AG99*(Z99-AD99)</f>
        <v>292.50201204279898</v>
      </c>
      <c r="AI99">
        <f t="shared" ref="AI99:AI107" si="64">AH99/AG99</f>
        <v>13314.307070999999</v>
      </c>
    </row>
    <row r="100" spans="1:35" x14ac:dyDescent="0.2">
      <c r="A100">
        <v>1.8463E-2</v>
      </c>
      <c r="B100">
        <v>22444.473558000002</v>
      </c>
      <c r="C100">
        <v>2271</v>
      </c>
      <c r="D100" s="4">
        <v>54000</v>
      </c>
      <c r="E100">
        <v>1.3309999999999999E-3</v>
      </c>
      <c r="F100">
        <v>1976.9</v>
      </c>
      <c r="G100">
        <v>1663</v>
      </c>
      <c r="H100" s="4">
        <v>2296</v>
      </c>
      <c r="I100">
        <f t="shared" si="56"/>
        <v>1.8463E-2</v>
      </c>
      <c r="J100">
        <f t="shared" si="57"/>
        <v>377.89281060135403</v>
      </c>
      <c r="K100">
        <f t="shared" si="58"/>
        <v>20467.573558</v>
      </c>
      <c r="L100" s="10"/>
      <c r="M100">
        <v>1.9883000000000001E-2</v>
      </c>
      <c r="N100">
        <v>21711.941964000001</v>
      </c>
      <c r="O100">
        <v>2112</v>
      </c>
      <c r="P100" s="4">
        <v>65535</v>
      </c>
      <c r="Q100">
        <v>1.3309999999999999E-3</v>
      </c>
      <c r="R100">
        <v>1752.5333330000001</v>
      </c>
      <c r="S100">
        <v>1488</v>
      </c>
      <c r="T100" s="4">
        <v>1990</v>
      </c>
      <c r="U100">
        <f t="shared" si="59"/>
        <v>1.9883000000000001E-2</v>
      </c>
      <c r="V100">
        <f t="shared" si="60"/>
        <v>396.85292181017309</v>
      </c>
      <c r="W100">
        <f t="shared" si="61"/>
        <v>19959.408631000002</v>
      </c>
      <c r="X100" s="10"/>
      <c r="Y100">
        <v>1.9883000000000001E-2</v>
      </c>
      <c r="Z100">
        <v>15855.426339</v>
      </c>
      <c r="AA100">
        <v>1363</v>
      </c>
      <c r="AB100" s="4">
        <v>55959</v>
      </c>
      <c r="AC100">
        <v>1.5089999999999999E-3</v>
      </c>
      <c r="AD100">
        <v>1230.4117650000001</v>
      </c>
      <c r="AE100">
        <v>1031</v>
      </c>
      <c r="AF100" s="4">
        <v>1382</v>
      </c>
      <c r="AG100">
        <f t="shared" si="62"/>
        <v>1.9883000000000001E-2</v>
      </c>
      <c r="AH100">
        <f t="shared" si="63"/>
        <v>290.78916477484199</v>
      </c>
      <c r="AI100">
        <f t="shared" si="64"/>
        <v>14625.014573999999</v>
      </c>
    </row>
    <row r="101" spans="1:35" x14ac:dyDescent="0.2">
      <c r="A101">
        <v>1.9040000000000001E-2</v>
      </c>
      <c r="B101">
        <v>18734.540793</v>
      </c>
      <c r="C101">
        <v>2268</v>
      </c>
      <c r="D101" s="4">
        <v>46788</v>
      </c>
      <c r="E101">
        <v>1.3309999999999999E-3</v>
      </c>
      <c r="F101">
        <v>1514.4333329999999</v>
      </c>
      <c r="G101">
        <v>1345</v>
      </c>
      <c r="H101" s="4">
        <v>1677</v>
      </c>
      <c r="I101">
        <f t="shared" si="56"/>
        <v>1.9040000000000001E-2</v>
      </c>
      <c r="J101">
        <f t="shared" si="57"/>
        <v>327.87084603840003</v>
      </c>
      <c r="K101">
        <f t="shared" si="58"/>
        <v>17220.107459999999</v>
      </c>
      <c r="L101" s="10"/>
      <c r="M101">
        <v>1.8463E-2</v>
      </c>
      <c r="N101">
        <v>21436.387019000002</v>
      </c>
      <c r="O101">
        <v>2116</v>
      </c>
      <c r="P101" s="4">
        <v>56535</v>
      </c>
      <c r="Q101">
        <v>1.3309999999999999E-3</v>
      </c>
      <c r="R101">
        <v>1532.5666670000001</v>
      </c>
      <c r="S101">
        <v>1309</v>
      </c>
      <c r="T101" s="4">
        <v>1753</v>
      </c>
      <c r="U101">
        <f t="shared" si="59"/>
        <v>1.8463E-2</v>
      </c>
      <c r="V101">
        <f t="shared" si="60"/>
        <v>367.48423515897605</v>
      </c>
      <c r="W101">
        <f t="shared" si="61"/>
        <v>19903.820352000002</v>
      </c>
      <c r="X101" s="10"/>
      <c r="Y101">
        <v>1.8463E-2</v>
      </c>
      <c r="Z101">
        <v>18705.245191999998</v>
      </c>
      <c r="AA101">
        <v>1726</v>
      </c>
      <c r="AB101" s="4">
        <v>64603</v>
      </c>
      <c r="AC101">
        <v>1.5089999999999999E-3</v>
      </c>
      <c r="AD101">
        <v>1336.441176</v>
      </c>
      <c r="AE101">
        <v>1093</v>
      </c>
      <c r="AF101" s="4">
        <v>1639</v>
      </c>
      <c r="AG101">
        <f t="shared" si="62"/>
        <v>1.8463E-2</v>
      </c>
      <c r="AH101">
        <f t="shared" si="63"/>
        <v>320.68022854740798</v>
      </c>
      <c r="AI101">
        <f t="shared" si="64"/>
        <v>17368.804015999998</v>
      </c>
    </row>
    <row r="102" spans="1:35" x14ac:dyDescent="0.2">
      <c r="A102">
        <v>2.0504000000000001E-2</v>
      </c>
      <c r="B102">
        <v>21865.796536999998</v>
      </c>
      <c r="C102">
        <v>2119</v>
      </c>
      <c r="D102" s="4">
        <v>60581</v>
      </c>
      <c r="E102">
        <v>1.3309999999999999E-3</v>
      </c>
      <c r="F102">
        <v>1738.366667</v>
      </c>
      <c r="G102">
        <v>1497</v>
      </c>
      <c r="H102" s="4">
        <v>1976</v>
      </c>
      <c r="I102">
        <f t="shared" si="56"/>
        <v>2.0504000000000001E-2</v>
      </c>
      <c r="J102">
        <f t="shared" si="57"/>
        <v>412.69282205448002</v>
      </c>
      <c r="K102">
        <f t="shared" si="58"/>
        <v>20127.42987</v>
      </c>
      <c r="L102" s="10"/>
      <c r="M102">
        <v>1.7042999999999999E-2</v>
      </c>
      <c r="N102">
        <v>23703.515625</v>
      </c>
      <c r="O102">
        <v>2194</v>
      </c>
      <c r="P102" s="4">
        <v>59998</v>
      </c>
      <c r="Q102">
        <v>1.3309999999999999E-3</v>
      </c>
      <c r="R102">
        <v>1494.7333329999999</v>
      </c>
      <c r="S102">
        <v>1221</v>
      </c>
      <c r="T102" s="4">
        <v>1726</v>
      </c>
      <c r="U102">
        <f t="shared" si="59"/>
        <v>1.7042999999999999E-2</v>
      </c>
      <c r="V102">
        <f t="shared" si="60"/>
        <v>378.50427660255599</v>
      </c>
      <c r="W102">
        <f t="shared" si="61"/>
        <v>22208.782292</v>
      </c>
      <c r="X102" s="10"/>
      <c r="Y102">
        <v>1.5622E-2</v>
      </c>
      <c r="Z102">
        <v>13883.784091</v>
      </c>
      <c r="AA102">
        <v>1685</v>
      </c>
      <c r="AB102" s="4">
        <v>40182</v>
      </c>
      <c r="AC102">
        <v>1.5089999999999999E-3</v>
      </c>
      <c r="AD102">
        <v>1200.058824</v>
      </c>
      <c r="AE102">
        <v>1019</v>
      </c>
      <c r="AF102" s="4">
        <v>1376</v>
      </c>
      <c r="AG102">
        <f t="shared" si="62"/>
        <v>1.5622E-2</v>
      </c>
      <c r="AH102">
        <f t="shared" si="63"/>
        <v>198.145156121074</v>
      </c>
      <c r="AI102">
        <f t="shared" si="64"/>
        <v>12683.725267</v>
      </c>
    </row>
    <row r="103" spans="1:35" x14ac:dyDescent="0.2">
      <c r="A103">
        <v>1.9616999999999999E-2</v>
      </c>
      <c r="B103">
        <v>23500.070135999998</v>
      </c>
      <c r="C103">
        <v>2004</v>
      </c>
      <c r="D103" s="4">
        <v>64156</v>
      </c>
      <c r="E103">
        <v>1.3309999999999999E-3</v>
      </c>
      <c r="F103">
        <v>2086.4333329999999</v>
      </c>
      <c r="G103">
        <v>1625</v>
      </c>
      <c r="H103" s="4">
        <v>5386</v>
      </c>
      <c r="I103">
        <f t="shared" si="56"/>
        <v>1.9616999999999999E-2</v>
      </c>
      <c r="J103">
        <f t="shared" si="57"/>
        <v>420.07131316445094</v>
      </c>
      <c r="K103">
        <f t="shared" si="58"/>
        <v>21413.636802999998</v>
      </c>
      <c r="L103" s="10"/>
      <c r="M103">
        <v>1.5134E-2</v>
      </c>
      <c r="N103">
        <v>21871.695015000001</v>
      </c>
      <c r="O103">
        <v>3173</v>
      </c>
      <c r="P103" s="4">
        <v>47934</v>
      </c>
      <c r="Q103">
        <v>1.3309999999999999E-3</v>
      </c>
      <c r="R103">
        <v>1516.5333330000001</v>
      </c>
      <c r="S103">
        <v>1268</v>
      </c>
      <c r="T103" s="4">
        <v>1766</v>
      </c>
      <c r="U103">
        <f t="shared" si="59"/>
        <v>1.5134E-2</v>
      </c>
      <c r="V103">
        <f t="shared" si="60"/>
        <v>308.05501689538801</v>
      </c>
      <c r="W103">
        <f t="shared" si="61"/>
        <v>20355.161682000002</v>
      </c>
      <c r="X103" s="10"/>
      <c r="Y103">
        <v>1.7885999999999999E-2</v>
      </c>
      <c r="Z103">
        <v>16388.158809</v>
      </c>
      <c r="AA103">
        <v>1940</v>
      </c>
      <c r="AB103" s="4">
        <v>54200</v>
      </c>
      <c r="AC103">
        <v>1.5089999999999999E-3</v>
      </c>
      <c r="AD103">
        <v>1547.0294120000001</v>
      </c>
      <c r="AE103">
        <v>1224</v>
      </c>
      <c r="AF103" s="4">
        <v>3160</v>
      </c>
      <c r="AG103">
        <f t="shared" si="62"/>
        <v>1.7885999999999999E-2</v>
      </c>
      <c r="AH103">
        <f t="shared" si="63"/>
        <v>265.44844039474202</v>
      </c>
      <c r="AI103">
        <f t="shared" si="64"/>
        <v>14841.129397000002</v>
      </c>
    </row>
    <row r="104" spans="1:35" x14ac:dyDescent="0.2">
      <c r="A104">
        <v>1.8107999999999999E-2</v>
      </c>
      <c r="B104">
        <v>23071.607843000002</v>
      </c>
      <c r="C104">
        <v>2066</v>
      </c>
      <c r="D104" s="4">
        <v>58241</v>
      </c>
      <c r="E104">
        <v>1.3309999999999999E-3</v>
      </c>
      <c r="F104">
        <v>1952.9333329999999</v>
      </c>
      <c r="G104">
        <v>1625</v>
      </c>
      <c r="H104" s="4">
        <v>2305</v>
      </c>
      <c r="I104">
        <f t="shared" si="56"/>
        <v>1.8107999999999999E-2</v>
      </c>
      <c r="J104">
        <f t="shared" si="57"/>
        <v>382.41695802708</v>
      </c>
      <c r="K104">
        <f t="shared" si="58"/>
        <v>21118.674510000001</v>
      </c>
      <c r="L104" s="10"/>
      <c r="M104">
        <v>1.7042999999999999E-2</v>
      </c>
      <c r="N104">
        <v>24348.671875</v>
      </c>
      <c r="O104">
        <v>2120</v>
      </c>
      <c r="P104" s="4">
        <v>64583</v>
      </c>
      <c r="Q104">
        <v>1.3309999999999999E-3</v>
      </c>
      <c r="R104">
        <v>1646.333333</v>
      </c>
      <c r="S104">
        <v>1395</v>
      </c>
      <c r="T104" s="4">
        <v>1946</v>
      </c>
      <c r="U104">
        <f t="shared" si="59"/>
        <v>1.7042999999999999E-2</v>
      </c>
      <c r="V104">
        <f t="shared" si="60"/>
        <v>386.91595577130602</v>
      </c>
      <c r="W104">
        <f t="shared" si="61"/>
        <v>22702.338542000001</v>
      </c>
      <c r="X104" s="10"/>
      <c r="Y104">
        <v>1.5977000000000002E-2</v>
      </c>
      <c r="Z104">
        <v>15141.441666999999</v>
      </c>
      <c r="AA104">
        <v>1654</v>
      </c>
      <c r="AB104" s="4">
        <v>41056</v>
      </c>
      <c r="AC104">
        <v>1.5089999999999999E-3</v>
      </c>
      <c r="AD104">
        <v>1341.882353</v>
      </c>
      <c r="AE104">
        <v>1106</v>
      </c>
      <c r="AF104" s="4">
        <v>1531</v>
      </c>
      <c r="AG104">
        <f t="shared" si="62"/>
        <v>1.5977000000000002E-2</v>
      </c>
      <c r="AH104">
        <f t="shared" si="63"/>
        <v>220.47555915977799</v>
      </c>
      <c r="AI104">
        <f t="shared" si="64"/>
        <v>13799.559313999998</v>
      </c>
    </row>
    <row r="105" spans="1:35" x14ac:dyDescent="0.2">
      <c r="A105">
        <v>1.8463E-2</v>
      </c>
      <c r="B105">
        <v>22880.581730999998</v>
      </c>
      <c r="C105">
        <v>2096</v>
      </c>
      <c r="D105" s="4">
        <v>58450</v>
      </c>
      <c r="E105">
        <v>1.3309999999999999E-3</v>
      </c>
      <c r="F105">
        <v>1746.866667</v>
      </c>
      <c r="G105">
        <v>1449</v>
      </c>
      <c r="H105" s="4">
        <v>2046</v>
      </c>
      <c r="I105">
        <f t="shared" si="56"/>
        <v>1.8463E-2</v>
      </c>
      <c r="J105">
        <f t="shared" si="57"/>
        <v>390.19178122663203</v>
      </c>
      <c r="K105">
        <f t="shared" si="58"/>
        <v>21133.715064</v>
      </c>
      <c r="L105" s="10"/>
      <c r="M105">
        <v>1.5134E-2</v>
      </c>
      <c r="N105">
        <v>21883.014663000002</v>
      </c>
      <c r="O105">
        <v>2340</v>
      </c>
      <c r="P105" s="4">
        <v>54299</v>
      </c>
      <c r="Q105">
        <v>1.3309999999999999E-3</v>
      </c>
      <c r="R105">
        <v>1465.5</v>
      </c>
      <c r="S105">
        <v>1228</v>
      </c>
      <c r="T105" s="4">
        <v>1744</v>
      </c>
      <c r="U105">
        <f t="shared" si="59"/>
        <v>1.5134E-2</v>
      </c>
      <c r="V105">
        <f t="shared" si="60"/>
        <v>308.99866690984203</v>
      </c>
      <c r="W105">
        <f t="shared" si="61"/>
        <v>20417.514663000002</v>
      </c>
      <c r="X105" s="10"/>
      <c r="Y105">
        <v>1.5445E-2</v>
      </c>
      <c r="Z105">
        <v>14305.293103</v>
      </c>
      <c r="AA105">
        <v>1668</v>
      </c>
      <c r="AB105" s="4">
        <v>39092</v>
      </c>
      <c r="AC105">
        <v>1.5089999999999999E-3</v>
      </c>
      <c r="AD105">
        <v>1238.0882349999999</v>
      </c>
      <c r="AE105">
        <v>1046</v>
      </c>
      <c r="AF105" s="4">
        <v>1420</v>
      </c>
      <c r="AG105">
        <f t="shared" si="62"/>
        <v>1.5445E-2</v>
      </c>
      <c r="AH105">
        <f t="shared" si="63"/>
        <v>201.82297918626003</v>
      </c>
      <c r="AI105">
        <f t="shared" si="64"/>
        <v>13067.204868000001</v>
      </c>
    </row>
    <row r="106" spans="1:35" x14ac:dyDescent="0.2">
      <c r="A106">
        <v>1.9616999999999999E-2</v>
      </c>
      <c r="B106">
        <v>24167.923076999999</v>
      </c>
      <c r="C106">
        <v>2015</v>
      </c>
      <c r="D106" s="4">
        <v>60482</v>
      </c>
      <c r="E106">
        <v>1.3309999999999999E-3</v>
      </c>
      <c r="F106">
        <v>1761.866667</v>
      </c>
      <c r="G106">
        <v>1447</v>
      </c>
      <c r="H106" s="4">
        <v>2051</v>
      </c>
      <c r="I106">
        <f t="shared" si="56"/>
        <v>1.9616999999999999E-2</v>
      </c>
      <c r="J106">
        <f t="shared" si="57"/>
        <v>439.53960859496999</v>
      </c>
      <c r="K106">
        <f t="shared" si="58"/>
        <v>22406.056410000001</v>
      </c>
      <c r="L106" s="10"/>
      <c r="M106">
        <v>1.5134E-2</v>
      </c>
      <c r="N106">
        <v>24967.97654</v>
      </c>
      <c r="O106">
        <v>2303</v>
      </c>
      <c r="P106" s="4">
        <v>59718</v>
      </c>
      <c r="Q106">
        <v>1.3309999999999999E-3</v>
      </c>
      <c r="R106">
        <v>1715.666667</v>
      </c>
      <c r="S106">
        <v>1462</v>
      </c>
      <c r="T106" s="4">
        <v>2041</v>
      </c>
      <c r="U106">
        <f t="shared" si="59"/>
        <v>1.5134E-2</v>
      </c>
      <c r="V106">
        <f t="shared" si="60"/>
        <v>351.900457617982</v>
      </c>
      <c r="W106">
        <f t="shared" si="61"/>
        <v>23252.309872999998</v>
      </c>
      <c r="X106" s="10"/>
      <c r="Y106">
        <v>1.4912E-2</v>
      </c>
      <c r="Z106">
        <v>14238.089286</v>
      </c>
      <c r="AA106">
        <v>2295</v>
      </c>
      <c r="AB106" s="4">
        <v>39805</v>
      </c>
      <c r="AC106">
        <v>1.5089999999999999E-3</v>
      </c>
      <c r="AD106">
        <v>1278.7647059999999</v>
      </c>
      <c r="AE106">
        <v>1079</v>
      </c>
      <c r="AF106" s="4">
        <v>1469</v>
      </c>
      <c r="AG106">
        <f t="shared" si="62"/>
        <v>1.4912E-2</v>
      </c>
      <c r="AH106">
        <f t="shared" si="63"/>
        <v>193.24944813696001</v>
      </c>
      <c r="AI106">
        <f t="shared" si="64"/>
        <v>12959.32458</v>
      </c>
    </row>
    <row r="107" spans="1:35" x14ac:dyDescent="0.2">
      <c r="A107">
        <v>2.1125999999999999E-2</v>
      </c>
      <c r="B107">
        <v>25771.789916000002</v>
      </c>
      <c r="C107">
        <v>1735</v>
      </c>
      <c r="D107" s="4">
        <v>64678</v>
      </c>
      <c r="E107">
        <v>1.3309999999999999E-3</v>
      </c>
      <c r="F107">
        <v>1659.0666670000001</v>
      </c>
      <c r="G107">
        <v>1378</v>
      </c>
      <c r="H107" s="4">
        <v>1940</v>
      </c>
      <c r="I107">
        <f t="shared" si="56"/>
        <v>2.1125999999999999E-2</v>
      </c>
      <c r="J107">
        <f t="shared" si="57"/>
        <v>509.405391358374</v>
      </c>
      <c r="K107">
        <f t="shared" si="58"/>
        <v>24112.723249000002</v>
      </c>
      <c r="L107" s="10"/>
      <c r="M107">
        <v>1.5134E-2</v>
      </c>
      <c r="N107">
        <v>23479.615836000001</v>
      </c>
      <c r="O107">
        <v>1972</v>
      </c>
      <c r="P107" s="4">
        <v>55085</v>
      </c>
      <c r="Q107">
        <v>1.3309999999999999E-3</v>
      </c>
      <c r="R107">
        <v>1612.7333329999999</v>
      </c>
      <c r="S107">
        <v>1328</v>
      </c>
      <c r="T107" s="4">
        <v>1832</v>
      </c>
      <c r="U107">
        <f t="shared" si="59"/>
        <v>1.5134E-2</v>
      </c>
      <c r="V107">
        <f t="shared" si="60"/>
        <v>330.93339980040201</v>
      </c>
      <c r="W107">
        <f t="shared" si="61"/>
        <v>21866.882503000001</v>
      </c>
      <c r="X107" s="10"/>
      <c r="Y107">
        <v>1.6154999999999999E-2</v>
      </c>
      <c r="Z107">
        <v>13537.112637</v>
      </c>
      <c r="AA107">
        <v>1726</v>
      </c>
      <c r="AB107" s="4">
        <v>39227</v>
      </c>
      <c r="AC107">
        <v>1.5089999999999999E-3</v>
      </c>
      <c r="AD107">
        <v>1305.294118</v>
      </c>
      <c r="AE107">
        <v>1002</v>
      </c>
      <c r="AF107" s="4">
        <v>1557</v>
      </c>
      <c r="AG107">
        <f t="shared" si="62"/>
        <v>1.6154999999999999E-2</v>
      </c>
      <c r="AH107">
        <f t="shared" si="63"/>
        <v>197.60502817444501</v>
      </c>
      <c r="AI107">
        <f t="shared" si="64"/>
        <v>12231.818519</v>
      </c>
    </row>
    <row r="109" spans="1:35" x14ac:dyDescent="0.2">
      <c r="A109" s="5" t="s">
        <v>9</v>
      </c>
      <c r="B109" s="5" t="s">
        <v>13</v>
      </c>
      <c r="C109" s="5" t="s">
        <v>10</v>
      </c>
      <c r="M109" s="5" t="s">
        <v>9</v>
      </c>
      <c r="N109" s="5" t="s">
        <v>13</v>
      </c>
      <c r="O109" s="5" t="s">
        <v>10</v>
      </c>
      <c r="Y109" s="5" t="s">
        <v>9</v>
      </c>
      <c r="Z109" s="5" t="s">
        <v>13</v>
      </c>
      <c r="AA109" s="5" t="s">
        <v>10</v>
      </c>
    </row>
    <row r="110" spans="1:35" x14ac:dyDescent="0.2">
      <c r="A110" s="6" t="s">
        <v>11</v>
      </c>
      <c r="B110" s="6">
        <f>J85/J98</f>
        <v>0.58906946687770467</v>
      </c>
      <c r="C110" s="6">
        <f>B110/$B$110</f>
        <v>1</v>
      </c>
      <c r="M110" s="6" t="s">
        <v>11</v>
      </c>
      <c r="N110" s="6">
        <f>V85/V98</f>
        <v>0.48870159058275053</v>
      </c>
      <c r="O110" s="6">
        <f>N110/$N$110</f>
        <v>1</v>
      </c>
      <c r="Y110" s="6" t="s">
        <v>11</v>
      </c>
      <c r="Z110" s="6">
        <f>AH85/AH98</f>
        <v>0.48817956475052832</v>
      </c>
      <c r="AA110" s="6">
        <f>Z110/$Z$110</f>
        <v>1</v>
      </c>
    </row>
    <row r="111" spans="1:35" x14ac:dyDescent="0.2">
      <c r="A111" s="6" t="s">
        <v>12</v>
      </c>
      <c r="B111" s="6">
        <f t="shared" ref="B111:B119" si="65">J86/J99</f>
        <v>0.58710492827742478</v>
      </c>
      <c r="C111" s="6">
        <f t="shared" ref="C111:C119" si="66">B111/$B$110</f>
        <v>0.99666501370255578</v>
      </c>
      <c r="M111" s="6" t="s">
        <v>12</v>
      </c>
      <c r="N111" s="6">
        <f t="shared" ref="N111:N119" si="67">V86/V99</f>
        <v>0.57088399974940585</v>
      </c>
      <c r="O111" s="6">
        <f t="shared" ref="O111:O119" si="68">N111/$N$110</f>
        <v>1.1681648080348115</v>
      </c>
      <c r="Y111" s="6" t="s">
        <v>12</v>
      </c>
      <c r="Z111" s="6">
        <f t="shared" ref="Z111:Z119" si="69">AH86/AH99</f>
        <v>0.61395060472417728</v>
      </c>
      <c r="AA111" s="6">
        <f t="shared" ref="AA111:AA119" si="70">Z111/$Z$110</f>
        <v>1.2576327422429512</v>
      </c>
    </row>
    <row r="112" spans="1:35" x14ac:dyDescent="0.2">
      <c r="A112" s="6">
        <v>5</v>
      </c>
      <c r="B112" s="6">
        <f t="shared" si="65"/>
        <v>0.65298815091500395</v>
      </c>
      <c r="C112" s="6">
        <f t="shared" si="66"/>
        <v>1.1085078885111683</v>
      </c>
      <c r="M112" s="6">
        <v>5</v>
      </c>
      <c r="N112" s="6">
        <f t="shared" si="67"/>
        <v>0.48451200083707435</v>
      </c>
      <c r="O112" s="6">
        <f t="shared" si="68"/>
        <v>0.99142710024602065</v>
      </c>
      <c r="Y112" s="6">
        <v>5</v>
      </c>
      <c r="Z112" s="6">
        <f t="shared" si="69"/>
        <v>0.67960467876350705</v>
      </c>
      <c r="AA112" s="6">
        <f t="shared" si="70"/>
        <v>1.3921202930950247</v>
      </c>
    </row>
    <row r="113" spans="1:27" x14ac:dyDescent="0.2">
      <c r="A113" s="6">
        <v>15</v>
      </c>
      <c r="B113" s="6">
        <f t="shared" si="65"/>
        <v>0.61997662136800924</v>
      </c>
      <c r="C113" s="6">
        <f t="shared" si="66"/>
        <v>1.0524677584362407</v>
      </c>
      <c r="M113" s="6">
        <v>15</v>
      </c>
      <c r="N113" s="6">
        <f t="shared" si="67"/>
        <v>0.46239110488637664</v>
      </c>
      <c r="O113" s="6">
        <f t="shared" si="68"/>
        <v>0.94616247173454038</v>
      </c>
      <c r="Y113" s="6">
        <v>15</v>
      </c>
      <c r="Z113" s="6">
        <f t="shared" si="69"/>
        <v>0.52632336002151781</v>
      </c>
      <c r="AA113" s="6">
        <f t="shared" si="70"/>
        <v>1.0781347643883494</v>
      </c>
    </row>
    <row r="114" spans="1:27" x14ac:dyDescent="0.2">
      <c r="A114" s="6">
        <v>30</v>
      </c>
      <c r="B114" s="6">
        <f t="shared" si="65"/>
        <v>0.37848870307919213</v>
      </c>
      <c r="C114" s="6">
        <f t="shared" si="66"/>
        <v>0.64251964218299784</v>
      </c>
      <c r="M114" s="6">
        <v>30</v>
      </c>
      <c r="N114" s="6">
        <f t="shared" si="67"/>
        <v>0.30323442573961379</v>
      </c>
      <c r="O114" s="6">
        <f t="shared" si="68"/>
        <v>0.62048995047882483</v>
      </c>
      <c r="Y114" s="6">
        <v>30</v>
      </c>
      <c r="Z114" s="6">
        <f t="shared" si="69"/>
        <v>0.70178461782258328</v>
      </c>
      <c r="AA114" s="6">
        <f t="shared" si="70"/>
        <v>1.4375542699768933</v>
      </c>
    </row>
    <row r="115" spans="1:27" x14ac:dyDescent="0.2">
      <c r="A115" s="6">
        <v>60</v>
      </c>
      <c r="B115" s="6">
        <f t="shared" si="65"/>
        <v>0.3240088252563546</v>
      </c>
      <c r="C115" s="6">
        <f t="shared" si="66"/>
        <v>0.5500350017693606</v>
      </c>
      <c r="M115" s="6">
        <v>60</v>
      </c>
      <c r="N115" s="6">
        <f t="shared" si="67"/>
        <v>0.39220925091644843</v>
      </c>
      <c r="O115" s="6">
        <f t="shared" si="68"/>
        <v>0.80255366152739516</v>
      </c>
      <c r="Y115" s="6">
        <v>60</v>
      </c>
      <c r="Z115" s="6">
        <f t="shared" si="69"/>
        <v>0.42746071511350114</v>
      </c>
      <c r="AA115" s="6">
        <f t="shared" si="70"/>
        <v>0.87562189402980029</v>
      </c>
    </row>
    <row r="116" spans="1:27" x14ac:dyDescent="0.2">
      <c r="A116" s="6">
        <v>120</v>
      </c>
      <c r="B116" s="6">
        <f t="shared" si="65"/>
        <v>0.46083988212290639</v>
      </c>
      <c r="C116" s="6">
        <f t="shared" si="66"/>
        <v>0.78231839882235865</v>
      </c>
      <c r="M116" s="6">
        <v>120</v>
      </c>
      <c r="N116" s="6">
        <f t="shared" si="67"/>
        <v>0.25402502228770579</v>
      </c>
      <c r="O116" s="6">
        <f t="shared" si="68"/>
        <v>0.5197957755463708</v>
      </c>
      <c r="Y116" s="6">
        <v>120</v>
      </c>
      <c r="Z116" s="6">
        <f t="shared" si="69"/>
        <v>0.41134205718592415</v>
      </c>
      <c r="AA116" s="6">
        <f t="shared" si="70"/>
        <v>0.84260400657313461</v>
      </c>
    </row>
    <row r="117" spans="1:27" x14ac:dyDescent="0.2">
      <c r="A117" s="6">
        <v>180</v>
      </c>
      <c r="B117" s="6">
        <f t="shared" si="65"/>
        <v>0.48980522840864354</v>
      </c>
      <c r="C117" s="6">
        <f t="shared" si="66"/>
        <v>0.83148975791395219</v>
      </c>
      <c r="M117" s="6">
        <v>180</v>
      </c>
      <c r="N117" s="6">
        <f t="shared" si="67"/>
        <v>0.40607586186301242</v>
      </c>
      <c r="O117" s="6">
        <f t="shared" si="68"/>
        <v>0.83092805443663209</v>
      </c>
      <c r="Y117" s="6">
        <v>180</v>
      </c>
      <c r="Z117" s="6">
        <f t="shared" si="69"/>
        <v>0.61599595309985289</v>
      </c>
      <c r="AA117" s="6">
        <f t="shared" si="70"/>
        <v>1.2618224882367657</v>
      </c>
    </row>
    <row r="118" spans="1:27" x14ac:dyDescent="0.2">
      <c r="A118" s="6">
        <v>240</v>
      </c>
      <c r="B118" s="6">
        <f t="shared" si="65"/>
        <v>0.34807452290806318</v>
      </c>
      <c r="C118" s="6">
        <f t="shared" si="66"/>
        <v>0.59088875332987867</v>
      </c>
      <c r="M118" s="6">
        <v>240</v>
      </c>
      <c r="N118" s="6">
        <f t="shared" si="67"/>
        <v>0.37329443764291781</v>
      </c>
      <c r="O118" s="6">
        <f t="shared" si="68"/>
        <v>0.76384944276073286</v>
      </c>
      <c r="Y118" s="6">
        <v>240</v>
      </c>
      <c r="Z118" s="6">
        <f t="shared" si="69"/>
        <v>0.87909109530206619</v>
      </c>
      <c r="AA118" s="6">
        <f t="shared" si="70"/>
        <v>1.8007535726148292</v>
      </c>
    </row>
    <row r="119" spans="1:27" x14ac:dyDescent="0.2">
      <c r="A119" s="6">
        <v>360</v>
      </c>
      <c r="B119" s="6">
        <f t="shared" si="65"/>
        <v>0.31498025898219101</v>
      </c>
      <c r="C119" s="6">
        <f t="shared" si="66"/>
        <v>0.53470817398108894</v>
      </c>
      <c r="M119" s="6">
        <v>360</v>
      </c>
      <c r="N119" s="6">
        <f t="shared" si="67"/>
        <v>0.32675731469238256</v>
      </c>
      <c r="O119" s="6">
        <f t="shared" si="68"/>
        <v>0.66862339102015589</v>
      </c>
      <c r="Y119" s="6">
        <v>360</v>
      </c>
      <c r="Z119" s="6">
        <f t="shared" si="69"/>
        <v>0.65358985003081249</v>
      </c>
      <c r="AA119" s="6">
        <f t="shared" si="70"/>
        <v>1.3388308262448734</v>
      </c>
    </row>
  </sheetData>
  <mergeCells count="72">
    <mergeCell ref="Y96:AB96"/>
    <mergeCell ref="AC96:AF96"/>
    <mergeCell ref="AG96:AH96"/>
    <mergeCell ref="A96:D96"/>
    <mergeCell ref="E96:H96"/>
    <mergeCell ref="I96:J96"/>
    <mergeCell ref="M96:P96"/>
    <mergeCell ref="Q96:T96"/>
    <mergeCell ref="U96:V96"/>
    <mergeCell ref="Y83:AB83"/>
    <mergeCell ref="AC83:AF83"/>
    <mergeCell ref="AG83:AH83"/>
    <mergeCell ref="A95:K95"/>
    <mergeCell ref="M95:W95"/>
    <mergeCell ref="Y95:AI95"/>
    <mergeCell ref="A83:D83"/>
    <mergeCell ref="E83:H83"/>
    <mergeCell ref="I83:J83"/>
    <mergeCell ref="M83:P83"/>
    <mergeCell ref="Q83:T83"/>
    <mergeCell ref="U83:V83"/>
    <mergeCell ref="Y56:AB56"/>
    <mergeCell ref="AC56:AF56"/>
    <mergeCell ref="AG56:AH56"/>
    <mergeCell ref="A82:K82"/>
    <mergeCell ref="M82:W82"/>
    <mergeCell ref="Y82:AI82"/>
    <mergeCell ref="A56:D56"/>
    <mergeCell ref="E56:H56"/>
    <mergeCell ref="I56:J56"/>
    <mergeCell ref="M56:P56"/>
    <mergeCell ref="Q56:T56"/>
    <mergeCell ref="U56:V56"/>
    <mergeCell ref="Y43:AB43"/>
    <mergeCell ref="AC43:AF43"/>
    <mergeCell ref="AG43:AH43"/>
    <mergeCell ref="A55:K55"/>
    <mergeCell ref="M55:W55"/>
    <mergeCell ref="Y55:AI55"/>
    <mergeCell ref="A43:D43"/>
    <mergeCell ref="E43:H43"/>
    <mergeCell ref="I43:J43"/>
    <mergeCell ref="M43:P43"/>
    <mergeCell ref="Q43:T43"/>
    <mergeCell ref="U43:V43"/>
    <mergeCell ref="A42:K42"/>
    <mergeCell ref="M42:W42"/>
    <mergeCell ref="Y42:AI42"/>
    <mergeCell ref="A16:D16"/>
    <mergeCell ref="E16:H16"/>
    <mergeCell ref="I16:J16"/>
    <mergeCell ref="M16:P16"/>
    <mergeCell ref="Q16:T16"/>
    <mergeCell ref="A15:K15"/>
    <mergeCell ref="M15:W15"/>
    <mergeCell ref="Y15:AI15"/>
    <mergeCell ref="U16:V16"/>
    <mergeCell ref="Y16:AB16"/>
    <mergeCell ref="AC16:AF16"/>
    <mergeCell ref="AG16:AH16"/>
    <mergeCell ref="A2:K2"/>
    <mergeCell ref="M2:W2"/>
    <mergeCell ref="Y2:AI2"/>
    <mergeCell ref="A3:D3"/>
    <mergeCell ref="E3:H3"/>
    <mergeCell ref="I3:J3"/>
    <mergeCell ref="M3:P3"/>
    <mergeCell ref="Q3:T3"/>
    <mergeCell ref="U3:V3"/>
    <mergeCell ref="Y3:AB3"/>
    <mergeCell ref="AC3:AF3"/>
    <mergeCell ref="AG3:AH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1C9B1-4116-504A-9A79-FF5462CB85FC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2.3300000000000001E-2</v>
      </c>
      <c r="B4">
        <v>2851.4323810000001</v>
      </c>
      <c r="C4">
        <v>2104</v>
      </c>
      <c r="D4" s="4">
        <v>3412</v>
      </c>
      <c r="E4">
        <v>1.6869999999999999E-3</v>
      </c>
      <c r="F4">
        <v>2225.2105259999998</v>
      </c>
      <c r="G4">
        <v>2159</v>
      </c>
      <c r="H4" s="4">
        <v>2296</v>
      </c>
      <c r="I4">
        <f>A4</f>
        <v>2.3300000000000001E-2</v>
      </c>
      <c r="J4">
        <f>I4*(B4-F4)</f>
        <v>14.590969221500007</v>
      </c>
      <c r="K4">
        <f>J4/I4</f>
        <v>626.22185500000023</v>
      </c>
      <c r="M4">
        <v>2.6407E-2</v>
      </c>
      <c r="N4">
        <v>3092.946218</v>
      </c>
      <c r="O4">
        <v>2331</v>
      </c>
      <c r="P4" s="4">
        <v>3972</v>
      </c>
      <c r="Q4">
        <v>1.5089999999999999E-3</v>
      </c>
      <c r="R4">
        <v>2269.5</v>
      </c>
      <c r="S4">
        <v>2195</v>
      </c>
      <c r="T4" s="4">
        <v>2386</v>
      </c>
      <c r="U4">
        <f>M4</f>
        <v>2.6407E-2</v>
      </c>
      <c r="V4">
        <f>U4*(N4-R4)</f>
        <v>21.744744278725999</v>
      </c>
      <c r="W4">
        <f>V4/U4</f>
        <v>823.44621799999993</v>
      </c>
      <c r="Y4">
        <v>2.1746999999999999E-2</v>
      </c>
      <c r="Z4">
        <v>2873.7755099999999</v>
      </c>
      <c r="AA4">
        <v>2069</v>
      </c>
      <c r="AB4" s="4">
        <v>3899</v>
      </c>
      <c r="AC4">
        <v>1.5089999999999999E-3</v>
      </c>
      <c r="AD4">
        <v>2210.3235289999998</v>
      </c>
      <c r="AE4">
        <v>2131</v>
      </c>
      <c r="AF4" s="4">
        <v>2320</v>
      </c>
      <c r="AG4">
        <f>Y4</f>
        <v>2.1746999999999999E-2</v>
      </c>
      <c r="AH4">
        <f>AG4*(Z4-AD4)</f>
        <v>14.428090230807003</v>
      </c>
      <c r="AI4">
        <f>AH4/AG4</f>
        <v>663.45198100000016</v>
      </c>
    </row>
    <row r="5" spans="1:35" x14ac:dyDescent="0.2">
      <c r="A5">
        <v>3.8789999999999998E-2</v>
      </c>
      <c r="B5">
        <v>5377.281465</v>
      </c>
      <c r="C5">
        <v>2064</v>
      </c>
      <c r="D5" s="4">
        <v>9577</v>
      </c>
      <c r="E5">
        <v>1.6869999999999999E-3</v>
      </c>
      <c r="F5">
        <v>2095.6842109999998</v>
      </c>
      <c r="G5">
        <v>2021</v>
      </c>
      <c r="H5" s="4">
        <v>2203</v>
      </c>
      <c r="I5">
        <f t="shared" ref="I5:I12" si="0">A5</f>
        <v>3.8789999999999998E-2</v>
      </c>
      <c r="J5">
        <f t="shared" ref="J5:J12" si="1">I5*(B5-F5)</f>
        <v>127.29315748266001</v>
      </c>
      <c r="K5">
        <f t="shared" ref="K5:K12" si="2">J5/I5</f>
        <v>3281.5972540000002</v>
      </c>
      <c r="M5">
        <v>4.7932000000000002E-2</v>
      </c>
      <c r="N5">
        <v>7067.6879630000003</v>
      </c>
      <c r="O5">
        <v>2154</v>
      </c>
      <c r="P5" s="4">
        <v>15538</v>
      </c>
      <c r="Q5">
        <v>1.5089999999999999E-3</v>
      </c>
      <c r="R5">
        <v>2520.1764710000002</v>
      </c>
      <c r="S5">
        <v>2374</v>
      </c>
      <c r="T5" s="4">
        <v>2764</v>
      </c>
      <c r="U5">
        <f t="shared" ref="U5:U12" si="3">M5</f>
        <v>4.7932000000000002E-2</v>
      </c>
      <c r="V5">
        <f t="shared" ref="V5:V12" si="4">U5*(N5-R5)</f>
        <v>217.971320834544</v>
      </c>
      <c r="W5">
        <f t="shared" ref="W5:W12" si="5">V5/U5</f>
        <v>4547.5114919999996</v>
      </c>
      <c r="Y5">
        <v>3.7102999999999997E-2</v>
      </c>
      <c r="Z5">
        <v>4262.8552630000004</v>
      </c>
      <c r="AA5">
        <v>2053</v>
      </c>
      <c r="AB5" s="4">
        <v>7585</v>
      </c>
      <c r="AC5">
        <v>1.5089999999999999E-3</v>
      </c>
      <c r="AD5">
        <v>2208.3235289999998</v>
      </c>
      <c r="AE5">
        <v>2118</v>
      </c>
      <c r="AF5" s="4">
        <v>2302</v>
      </c>
      <c r="AG5">
        <f t="shared" ref="AG5:AG12" si="6">Y5</f>
        <v>3.7102999999999997E-2</v>
      </c>
      <c r="AH5">
        <f t="shared" ref="AH5:AH12" si="7">AG5*(Z5-AD5)</f>
        <v>76.229290926602019</v>
      </c>
      <c r="AI5">
        <f t="shared" ref="AI5:AI12" si="8">AH5/AG5</f>
        <v>2054.5317340000006</v>
      </c>
    </row>
    <row r="6" spans="1:35" x14ac:dyDescent="0.2">
      <c r="A6">
        <v>2.6407E-2</v>
      </c>
      <c r="B6">
        <v>3707.5226889999999</v>
      </c>
      <c r="C6">
        <v>2165</v>
      </c>
      <c r="D6" s="4">
        <v>4740</v>
      </c>
      <c r="E6">
        <v>1.6869999999999999E-3</v>
      </c>
      <c r="F6">
        <v>2085.8947370000001</v>
      </c>
      <c r="G6">
        <v>2000</v>
      </c>
      <c r="H6" s="4">
        <v>2191</v>
      </c>
      <c r="I6">
        <f t="shared" si="0"/>
        <v>2.6407E-2</v>
      </c>
      <c r="J6">
        <f t="shared" si="1"/>
        <v>42.822329328463994</v>
      </c>
      <c r="K6">
        <f t="shared" si="2"/>
        <v>1621.6279519999998</v>
      </c>
      <c r="M6">
        <v>3.5416999999999997E-2</v>
      </c>
      <c r="N6">
        <v>3317.911028</v>
      </c>
      <c r="O6">
        <v>2106</v>
      </c>
      <c r="P6" s="4">
        <v>4628</v>
      </c>
      <c r="Q6">
        <v>1.5089999999999999E-3</v>
      </c>
      <c r="R6">
        <v>2104.4411759999998</v>
      </c>
      <c r="S6">
        <v>2038</v>
      </c>
      <c r="T6" s="4">
        <v>2259</v>
      </c>
      <c r="U6">
        <f t="shared" si="3"/>
        <v>3.5416999999999997E-2</v>
      </c>
      <c r="V6">
        <f t="shared" si="4"/>
        <v>42.977461748284</v>
      </c>
      <c r="W6">
        <f t="shared" si="5"/>
        <v>1213.4698520000002</v>
      </c>
      <c r="Y6">
        <v>2.7916E-2</v>
      </c>
      <c r="Z6">
        <v>3342.9952309999999</v>
      </c>
      <c r="AA6">
        <v>1916</v>
      </c>
      <c r="AB6" s="4">
        <v>4767</v>
      </c>
      <c r="AC6">
        <v>1.5089999999999999E-3</v>
      </c>
      <c r="AD6">
        <v>1987.676471</v>
      </c>
      <c r="AE6">
        <v>1740</v>
      </c>
      <c r="AF6" s="4">
        <v>2235</v>
      </c>
      <c r="AG6">
        <f t="shared" si="6"/>
        <v>2.7916E-2</v>
      </c>
      <c r="AH6">
        <f t="shared" si="7"/>
        <v>37.835078504159995</v>
      </c>
      <c r="AI6">
        <f t="shared" si="8"/>
        <v>1355.3187599999999</v>
      </c>
    </row>
    <row r="7" spans="1:35" x14ac:dyDescent="0.2">
      <c r="A7">
        <v>2.4854000000000001E-2</v>
      </c>
      <c r="B7">
        <v>2614.7642860000001</v>
      </c>
      <c r="C7">
        <v>1926</v>
      </c>
      <c r="D7" s="4">
        <v>3756</v>
      </c>
      <c r="E7">
        <v>1.6869999999999999E-3</v>
      </c>
      <c r="F7">
        <v>1902.1315790000001</v>
      </c>
      <c r="G7">
        <v>1833</v>
      </c>
      <c r="H7" s="4">
        <v>1962</v>
      </c>
      <c r="I7">
        <f t="shared" si="0"/>
        <v>2.4854000000000001E-2</v>
      </c>
      <c r="J7">
        <f t="shared" si="1"/>
        <v>17.711773299777999</v>
      </c>
      <c r="K7">
        <f t="shared" si="2"/>
        <v>712.63270699999987</v>
      </c>
      <c r="M7">
        <v>3.4485000000000002E-2</v>
      </c>
      <c r="N7">
        <v>2652.9948519999998</v>
      </c>
      <c r="O7">
        <v>1964</v>
      </c>
      <c r="P7" s="4">
        <v>3462</v>
      </c>
      <c r="Q7">
        <v>1.5089999999999999E-3</v>
      </c>
      <c r="R7">
        <v>2051.5</v>
      </c>
      <c r="S7">
        <v>1948</v>
      </c>
      <c r="T7" s="4">
        <v>2155</v>
      </c>
      <c r="U7">
        <f t="shared" si="3"/>
        <v>3.4485000000000002E-2</v>
      </c>
      <c r="V7">
        <f t="shared" si="4"/>
        <v>20.742549971219994</v>
      </c>
      <c r="W7">
        <f t="shared" si="5"/>
        <v>601.49485199999981</v>
      </c>
      <c r="Y7">
        <v>2.3966000000000001E-2</v>
      </c>
      <c r="Z7">
        <v>2661.2111110000001</v>
      </c>
      <c r="AA7">
        <v>1904</v>
      </c>
      <c r="AB7" s="4">
        <v>3255</v>
      </c>
      <c r="AC7">
        <v>1.5089999999999999E-3</v>
      </c>
      <c r="AD7">
        <v>1866.117647</v>
      </c>
      <c r="AE7">
        <v>1766</v>
      </c>
      <c r="AF7" s="4">
        <v>1963</v>
      </c>
      <c r="AG7">
        <f t="shared" si="6"/>
        <v>2.3966000000000001E-2</v>
      </c>
      <c r="AH7">
        <f t="shared" si="7"/>
        <v>19.055209958224001</v>
      </c>
      <c r="AI7">
        <f t="shared" si="8"/>
        <v>795.09346400000004</v>
      </c>
    </row>
    <row r="8" spans="1:35" x14ac:dyDescent="0.2">
      <c r="A8">
        <v>2.5564E-2</v>
      </c>
      <c r="B8">
        <v>2768.130208</v>
      </c>
      <c r="C8">
        <v>1913</v>
      </c>
      <c r="D8" s="4">
        <v>3498</v>
      </c>
      <c r="E8">
        <v>1.6869999999999999E-3</v>
      </c>
      <c r="F8">
        <v>1988.3947370000001</v>
      </c>
      <c r="G8">
        <v>1952</v>
      </c>
      <c r="H8" s="4">
        <v>2025</v>
      </c>
      <c r="I8">
        <f t="shared" si="0"/>
        <v>2.5564E-2</v>
      </c>
      <c r="J8">
        <f t="shared" si="1"/>
        <v>19.933157580644</v>
      </c>
      <c r="K8">
        <f t="shared" si="2"/>
        <v>779.73547099999996</v>
      </c>
      <c r="M8">
        <v>3.5150000000000001E-2</v>
      </c>
      <c r="N8">
        <v>2476.9292930000001</v>
      </c>
      <c r="O8">
        <v>1864</v>
      </c>
      <c r="P8" s="4">
        <v>3271</v>
      </c>
      <c r="Q8">
        <v>1.5089999999999999E-3</v>
      </c>
      <c r="R8">
        <v>1915.2647059999999</v>
      </c>
      <c r="S8">
        <v>1862</v>
      </c>
      <c r="T8" s="4">
        <v>1970</v>
      </c>
      <c r="U8">
        <f t="shared" si="3"/>
        <v>3.5150000000000001E-2</v>
      </c>
      <c r="V8">
        <f t="shared" si="4"/>
        <v>19.742510233050009</v>
      </c>
      <c r="W8">
        <f t="shared" si="5"/>
        <v>561.66458700000021</v>
      </c>
      <c r="Y8">
        <v>2.3966000000000001E-2</v>
      </c>
      <c r="Z8">
        <v>2385.1703699999998</v>
      </c>
      <c r="AA8">
        <v>1614</v>
      </c>
      <c r="AB8" s="4">
        <v>6597</v>
      </c>
      <c r="AC8">
        <v>1.5089999999999999E-3</v>
      </c>
      <c r="AD8">
        <v>1742.2352940000001</v>
      </c>
      <c r="AE8">
        <v>1637</v>
      </c>
      <c r="AF8" s="4">
        <v>1845</v>
      </c>
      <c r="AG8">
        <f t="shared" si="6"/>
        <v>2.3966000000000001E-2</v>
      </c>
      <c r="AH8">
        <f t="shared" si="7"/>
        <v>15.408582031415994</v>
      </c>
      <c r="AI8">
        <f t="shared" si="8"/>
        <v>642.93507599999975</v>
      </c>
    </row>
    <row r="9" spans="1:35" x14ac:dyDescent="0.2">
      <c r="A9">
        <v>3.2842999999999997E-2</v>
      </c>
      <c r="B9">
        <v>4366.8689189999996</v>
      </c>
      <c r="C9">
        <v>1947</v>
      </c>
      <c r="D9" s="4">
        <v>6695</v>
      </c>
      <c r="E9">
        <v>1.6869999999999999E-3</v>
      </c>
      <c r="F9">
        <v>1894.078947</v>
      </c>
      <c r="G9">
        <v>1832</v>
      </c>
      <c r="H9" s="4">
        <v>1942</v>
      </c>
      <c r="I9">
        <f t="shared" si="0"/>
        <v>3.2842999999999997E-2</v>
      </c>
      <c r="J9">
        <f t="shared" si="1"/>
        <v>81.213841050395985</v>
      </c>
      <c r="K9">
        <f t="shared" si="2"/>
        <v>2472.7899719999996</v>
      </c>
      <c r="M9">
        <v>3.5416999999999997E-2</v>
      </c>
      <c r="N9">
        <v>2956.025063</v>
      </c>
      <c r="O9">
        <v>1931</v>
      </c>
      <c r="P9" s="4">
        <v>4236</v>
      </c>
      <c r="Q9">
        <v>1.5089999999999999E-3</v>
      </c>
      <c r="R9">
        <v>1937.382353</v>
      </c>
      <c r="S9">
        <v>1862</v>
      </c>
      <c r="T9" s="4">
        <v>2004</v>
      </c>
      <c r="U9">
        <f t="shared" si="3"/>
        <v>3.5416999999999997E-2</v>
      </c>
      <c r="V9">
        <f t="shared" si="4"/>
        <v>36.077268860069999</v>
      </c>
      <c r="W9">
        <f t="shared" si="5"/>
        <v>1018.6427100000001</v>
      </c>
      <c r="Y9">
        <v>2.6407E-2</v>
      </c>
      <c r="Z9">
        <v>2634.737815</v>
      </c>
      <c r="AA9">
        <v>1742</v>
      </c>
      <c r="AB9" s="4">
        <v>3935</v>
      </c>
      <c r="AC9">
        <v>1.5089999999999999E-3</v>
      </c>
      <c r="AD9">
        <v>1586.7647059999999</v>
      </c>
      <c r="AE9">
        <v>1484</v>
      </c>
      <c r="AF9" s="4">
        <v>1973</v>
      </c>
      <c r="AG9">
        <f t="shared" si="6"/>
        <v>2.6407E-2</v>
      </c>
      <c r="AH9">
        <f t="shared" si="7"/>
        <v>27.673825889363002</v>
      </c>
      <c r="AI9">
        <f t="shared" si="8"/>
        <v>1047.973109</v>
      </c>
    </row>
    <row r="10" spans="1:35" x14ac:dyDescent="0.2">
      <c r="A10">
        <v>4.4381999999999998E-2</v>
      </c>
      <c r="B10">
        <v>5640.6790000000001</v>
      </c>
      <c r="C10">
        <v>1818</v>
      </c>
      <c r="D10" s="4">
        <v>11521</v>
      </c>
      <c r="E10">
        <v>1.6869999999999999E-3</v>
      </c>
      <c r="F10">
        <v>2086.7368419999998</v>
      </c>
      <c r="G10">
        <v>1961</v>
      </c>
      <c r="H10" s="4">
        <v>2215</v>
      </c>
      <c r="I10">
        <f t="shared" si="0"/>
        <v>4.4381999999999998E-2</v>
      </c>
      <c r="J10">
        <f t="shared" si="1"/>
        <v>157.73106085635601</v>
      </c>
      <c r="K10">
        <f t="shared" si="2"/>
        <v>3553.9421580000003</v>
      </c>
      <c r="M10">
        <v>3.9810999999999999E-2</v>
      </c>
      <c r="N10">
        <v>4819.2307689999998</v>
      </c>
      <c r="O10">
        <v>2045</v>
      </c>
      <c r="P10" s="4">
        <v>12856</v>
      </c>
      <c r="Q10">
        <v>1.5089999999999999E-3</v>
      </c>
      <c r="R10">
        <v>2207</v>
      </c>
      <c r="S10">
        <v>2093</v>
      </c>
      <c r="T10" s="4">
        <v>2384</v>
      </c>
      <c r="U10">
        <f t="shared" si="3"/>
        <v>3.9810999999999999E-2</v>
      </c>
      <c r="V10">
        <f t="shared" si="4"/>
        <v>103.99551914465899</v>
      </c>
      <c r="W10">
        <f t="shared" si="5"/>
        <v>2612.2307689999998</v>
      </c>
      <c r="Y10">
        <v>3.8789999999999998E-2</v>
      </c>
      <c r="Z10">
        <v>3796.1132720000001</v>
      </c>
      <c r="AA10">
        <v>1473</v>
      </c>
      <c r="AB10" s="4">
        <v>7686</v>
      </c>
      <c r="AC10">
        <v>1.5089999999999999E-3</v>
      </c>
      <c r="AD10">
        <v>1503.0882349999999</v>
      </c>
      <c r="AE10">
        <v>1442</v>
      </c>
      <c r="AF10" s="4">
        <v>1587</v>
      </c>
      <c r="AG10">
        <f t="shared" si="6"/>
        <v>3.8789999999999998E-2</v>
      </c>
      <c r="AH10">
        <f t="shared" si="7"/>
        <v>88.946441185230015</v>
      </c>
      <c r="AI10">
        <f t="shared" si="8"/>
        <v>2293.0250370000003</v>
      </c>
    </row>
    <row r="11" spans="1:35" x14ac:dyDescent="0.2">
      <c r="A11">
        <v>4.2162999999999999E-2</v>
      </c>
      <c r="B11">
        <v>5224.9557889999996</v>
      </c>
      <c r="C11">
        <v>2003</v>
      </c>
      <c r="D11" s="4">
        <v>10039</v>
      </c>
      <c r="E11">
        <v>1.6869999999999999E-3</v>
      </c>
      <c r="F11">
        <v>1908.526316</v>
      </c>
      <c r="G11">
        <v>1850</v>
      </c>
      <c r="H11" s="4">
        <v>2010</v>
      </c>
      <c r="I11">
        <f t="shared" si="0"/>
        <v>4.2162999999999999E-2</v>
      </c>
      <c r="J11">
        <f t="shared" si="1"/>
        <v>139.830615870099</v>
      </c>
      <c r="K11">
        <f t="shared" si="2"/>
        <v>3316.4294730000001</v>
      </c>
      <c r="M11">
        <v>3.1954999999999997E-2</v>
      </c>
      <c r="N11">
        <v>3929.4236110000002</v>
      </c>
      <c r="O11">
        <v>2453</v>
      </c>
      <c r="P11" s="4">
        <v>5245</v>
      </c>
      <c r="Q11">
        <v>1.5089999999999999E-3</v>
      </c>
      <c r="R11">
        <v>2852.9411759999998</v>
      </c>
      <c r="S11">
        <v>2694</v>
      </c>
      <c r="T11" s="4">
        <v>3021</v>
      </c>
      <c r="U11">
        <f t="shared" si="3"/>
        <v>3.1954999999999997E-2</v>
      </c>
      <c r="V11">
        <f t="shared" si="4"/>
        <v>34.398996210425011</v>
      </c>
      <c r="W11">
        <f t="shared" si="5"/>
        <v>1076.4824350000004</v>
      </c>
      <c r="Y11">
        <v>3.1954999999999997E-2</v>
      </c>
      <c r="Z11">
        <v>3082.6305560000001</v>
      </c>
      <c r="AA11">
        <v>1492</v>
      </c>
      <c r="AB11" s="4">
        <v>4954</v>
      </c>
      <c r="AC11">
        <v>1.5089999999999999E-3</v>
      </c>
      <c r="AD11">
        <v>1543.058824</v>
      </c>
      <c r="AE11">
        <v>1459</v>
      </c>
      <c r="AF11" s="4">
        <v>1616</v>
      </c>
      <c r="AG11">
        <f t="shared" si="6"/>
        <v>3.1954999999999997E-2</v>
      </c>
      <c r="AH11">
        <f t="shared" si="7"/>
        <v>49.197014696060002</v>
      </c>
      <c r="AI11">
        <f t="shared" si="8"/>
        <v>1539.5717320000001</v>
      </c>
    </row>
    <row r="12" spans="1:35" x14ac:dyDescent="0.2">
      <c r="A12">
        <v>3.0356999999999999E-2</v>
      </c>
      <c r="B12">
        <v>2898.2792399999998</v>
      </c>
      <c r="C12">
        <v>1941</v>
      </c>
      <c r="D12" s="4">
        <v>3649</v>
      </c>
      <c r="E12">
        <v>1.6869999999999999E-3</v>
      </c>
      <c r="F12">
        <v>2140.1315789999999</v>
      </c>
      <c r="G12">
        <v>2051</v>
      </c>
      <c r="H12" s="4">
        <v>2255</v>
      </c>
      <c r="I12">
        <f t="shared" si="0"/>
        <v>3.0356999999999999E-2</v>
      </c>
      <c r="J12">
        <f t="shared" si="1"/>
        <v>23.015088544976997</v>
      </c>
      <c r="K12">
        <f t="shared" si="2"/>
        <v>758.14766099999997</v>
      </c>
      <c r="M12">
        <v>2.4143999999999999E-2</v>
      </c>
      <c r="N12">
        <v>5029.8547790000002</v>
      </c>
      <c r="O12">
        <v>3305</v>
      </c>
      <c r="P12" s="4">
        <v>6574</v>
      </c>
      <c r="Q12">
        <v>1.5089999999999999E-3</v>
      </c>
      <c r="R12">
        <v>3441.2352940000001</v>
      </c>
      <c r="S12">
        <v>3264</v>
      </c>
      <c r="T12" s="4">
        <v>3623</v>
      </c>
      <c r="U12">
        <f t="shared" si="3"/>
        <v>2.4143999999999999E-2</v>
      </c>
      <c r="V12">
        <f t="shared" si="4"/>
        <v>38.355628845840002</v>
      </c>
      <c r="W12">
        <f t="shared" si="5"/>
        <v>1588.6194850000002</v>
      </c>
      <c r="Y12">
        <v>2.4854000000000001E-2</v>
      </c>
      <c r="Z12">
        <v>1784.9732140000001</v>
      </c>
      <c r="AA12">
        <v>1245</v>
      </c>
      <c r="AB12" s="4">
        <v>2272</v>
      </c>
      <c r="AC12">
        <v>1.5089999999999999E-3</v>
      </c>
      <c r="AD12">
        <v>1326.705882</v>
      </c>
      <c r="AE12">
        <v>1295</v>
      </c>
      <c r="AF12" s="4">
        <v>1385</v>
      </c>
      <c r="AG12">
        <f t="shared" si="6"/>
        <v>2.4854000000000001E-2</v>
      </c>
      <c r="AH12">
        <f t="shared" si="7"/>
        <v>11.389776269528003</v>
      </c>
      <c r="AI12">
        <f t="shared" si="8"/>
        <v>458.26733200000012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1.9172999999999999E-2</v>
      </c>
      <c r="B16">
        <v>22485.652778</v>
      </c>
      <c r="C16">
        <v>2863</v>
      </c>
      <c r="D16" s="4">
        <v>46973</v>
      </c>
      <c r="E16">
        <v>7.1000000000000002E-4</v>
      </c>
      <c r="F16">
        <v>1884</v>
      </c>
      <c r="G16">
        <v>1690</v>
      </c>
      <c r="H16" s="4">
        <v>2031</v>
      </c>
      <c r="I16">
        <f>A16</f>
        <v>1.9172999999999999E-2</v>
      </c>
      <c r="J16">
        <f>I16*(B16-F16)</f>
        <v>394.99548871259395</v>
      </c>
      <c r="K16">
        <f>J16/I16</f>
        <v>20601.652778</v>
      </c>
      <c r="M16">
        <v>2.2502000000000001E-2</v>
      </c>
      <c r="N16">
        <v>5484.8698219999997</v>
      </c>
      <c r="O16">
        <v>857</v>
      </c>
      <c r="P16" s="4">
        <v>14291</v>
      </c>
      <c r="Q16">
        <v>1.598E-3</v>
      </c>
      <c r="R16">
        <v>757.25</v>
      </c>
      <c r="S16">
        <v>712</v>
      </c>
      <c r="T16" s="4">
        <v>811</v>
      </c>
      <c r="U16">
        <f>M16</f>
        <v>2.2502000000000001E-2</v>
      </c>
      <c r="V16">
        <f>U16*(N16-R16)</f>
        <v>106.380901234644</v>
      </c>
      <c r="W16">
        <f>V16/U16</f>
        <v>4727.6198219999997</v>
      </c>
      <c r="Y16">
        <v>2.4233000000000001E-2</v>
      </c>
      <c r="Z16">
        <v>14584.760072999999</v>
      </c>
      <c r="AA16">
        <v>1668</v>
      </c>
      <c r="AB16" s="4">
        <v>50244</v>
      </c>
      <c r="AC16">
        <v>1.3309999999999999E-3</v>
      </c>
      <c r="AD16">
        <v>1225.666667</v>
      </c>
      <c r="AE16">
        <v>1077</v>
      </c>
      <c r="AF16" s="4">
        <v>1358</v>
      </c>
      <c r="AG16">
        <f>Y16</f>
        <v>2.4233000000000001E-2</v>
      </c>
      <c r="AH16">
        <f>AG16*(Z16-AD16)</f>
        <v>323.73091050759803</v>
      </c>
      <c r="AI16">
        <f>AH16/AG16</f>
        <v>13359.093406</v>
      </c>
    </row>
    <row r="17" spans="1:35" x14ac:dyDescent="0.2">
      <c r="A17">
        <v>2.3078999999999999E-2</v>
      </c>
      <c r="B17">
        <v>20455.346153999999</v>
      </c>
      <c r="C17">
        <v>2468</v>
      </c>
      <c r="D17" s="4">
        <v>50720</v>
      </c>
      <c r="E17">
        <v>7.1000000000000002E-4</v>
      </c>
      <c r="F17">
        <v>1887</v>
      </c>
      <c r="G17">
        <v>1821</v>
      </c>
      <c r="H17" s="4">
        <v>1938</v>
      </c>
      <c r="I17">
        <f t="shared" ref="I17:I24" si="9">A17</f>
        <v>2.3078999999999999E-2</v>
      </c>
      <c r="J17">
        <f t="shared" ref="J17:J24" si="10">I17*(B17-F17)</f>
        <v>428.53886088816597</v>
      </c>
      <c r="K17">
        <f t="shared" ref="K17:K24" si="11">J17/I17</f>
        <v>18568.346153999999</v>
      </c>
      <c r="M17">
        <v>2.2502000000000001E-2</v>
      </c>
      <c r="N17">
        <v>4950.5424059999996</v>
      </c>
      <c r="O17">
        <v>838</v>
      </c>
      <c r="P17" s="4">
        <v>12634</v>
      </c>
      <c r="Q17">
        <v>1.598E-3</v>
      </c>
      <c r="R17">
        <v>737.13888899999995</v>
      </c>
      <c r="S17">
        <v>691</v>
      </c>
      <c r="T17" s="4">
        <v>790</v>
      </c>
      <c r="U17">
        <f t="shared" ref="U17:U24" si="12">M17</f>
        <v>2.2502000000000001E-2</v>
      </c>
      <c r="V17">
        <f t="shared" ref="V17:V24" si="13">U17*(N17-R17)</f>
        <v>94.810005939533994</v>
      </c>
      <c r="W17">
        <f t="shared" ref="W17:W24" si="14">V17/U17</f>
        <v>4213.4035169999997</v>
      </c>
      <c r="Y17">
        <v>2.0237999999999999E-2</v>
      </c>
      <c r="Z17">
        <v>13709.824560999999</v>
      </c>
      <c r="AA17">
        <v>1865</v>
      </c>
      <c r="AB17" s="4">
        <v>35475</v>
      </c>
      <c r="AC17">
        <v>1.3309999999999999E-3</v>
      </c>
      <c r="AD17">
        <v>1208.0666670000001</v>
      </c>
      <c r="AE17">
        <v>1029</v>
      </c>
      <c r="AF17" s="4">
        <v>1313</v>
      </c>
      <c r="AG17">
        <f t="shared" ref="AG17:AG24" si="15">Y17</f>
        <v>2.0237999999999999E-2</v>
      </c>
      <c r="AH17">
        <f t="shared" ref="AH17:AH24" si="16">AG17*(Z17-AD17)</f>
        <v>253.01057625877195</v>
      </c>
      <c r="AI17">
        <f t="shared" ref="AI17:AI24" si="17">AH17/AG17</f>
        <v>12501.757893999998</v>
      </c>
    </row>
    <row r="18" spans="1:35" x14ac:dyDescent="0.2">
      <c r="A18">
        <v>2.0237999999999999E-2</v>
      </c>
      <c r="B18">
        <v>24167.019736999999</v>
      </c>
      <c r="C18">
        <v>3083</v>
      </c>
      <c r="D18" s="4">
        <v>59148</v>
      </c>
      <c r="E18">
        <v>7.1000000000000002E-4</v>
      </c>
      <c r="F18">
        <v>1691.6875</v>
      </c>
      <c r="G18">
        <v>1593</v>
      </c>
      <c r="H18" s="4">
        <v>1791</v>
      </c>
      <c r="I18">
        <f>A18</f>
        <v>2.0237999999999999E-2</v>
      </c>
      <c r="J18">
        <f>I18*(B18-F18)</f>
        <v>454.85577381240597</v>
      </c>
      <c r="K18">
        <f t="shared" si="11"/>
        <v>22475.332236999999</v>
      </c>
      <c r="M18">
        <v>2.3078999999999999E-2</v>
      </c>
      <c r="N18">
        <v>5055.8211540000002</v>
      </c>
      <c r="O18">
        <v>886</v>
      </c>
      <c r="P18" s="4">
        <v>12058</v>
      </c>
      <c r="Q18">
        <v>1.598E-3</v>
      </c>
      <c r="R18">
        <v>696.38888899999995</v>
      </c>
      <c r="S18">
        <v>649</v>
      </c>
      <c r="T18" s="4">
        <v>790</v>
      </c>
      <c r="U18">
        <f t="shared" si="12"/>
        <v>2.3078999999999999E-2</v>
      </c>
      <c r="V18">
        <f t="shared" si="13"/>
        <v>100.611337243935</v>
      </c>
      <c r="W18">
        <f t="shared" si="14"/>
        <v>4359.4322650000004</v>
      </c>
      <c r="Y18">
        <v>2.0237999999999999E-2</v>
      </c>
      <c r="Z18">
        <v>13499.048583</v>
      </c>
      <c r="AA18">
        <v>1739</v>
      </c>
      <c r="AB18" s="4">
        <v>37979</v>
      </c>
      <c r="AC18">
        <v>1.3309999999999999E-3</v>
      </c>
      <c r="AD18">
        <v>1234.7</v>
      </c>
      <c r="AE18">
        <v>1086</v>
      </c>
      <c r="AF18" s="4">
        <v>1396</v>
      </c>
      <c r="AG18">
        <f t="shared" si="15"/>
        <v>2.0237999999999999E-2</v>
      </c>
      <c r="AH18">
        <f t="shared" si="16"/>
        <v>248.20588662275398</v>
      </c>
      <c r="AI18">
        <f t="shared" si="17"/>
        <v>12264.348582999999</v>
      </c>
    </row>
    <row r="19" spans="1:35" x14ac:dyDescent="0.2">
      <c r="A19">
        <v>2.3656E-2</v>
      </c>
      <c r="B19">
        <v>20630.823639999999</v>
      </c>
      <c r="C19">
        <v>2257</v>
      </c>
      <c r="D19" s="4">
        <v>50032</v>
      </c>
      <c r="E19">
        <v>7.1000000000000002E-4</v>
      </c>
      <c r="F19">
        <v>1756.9375</v>
      </c>
      <c r="G19">
        <v>1699</v>
      </c>
      <c r="H19" s="4">
        <v>1823</v>
      </c>
      <c r="I19">
        <f t="shared" si="9"/>
        <v>2.3656E-2</v>
      </c>
      <c r="J19">
        <f t="shared" si="10"/>
        <v>446.48065052783994</v>
      </c>
      <c r="K19">
        <f t="shared" si="11"/>
        <v>18873.886139999999</v>
      </c>
      <c r="M19">
        <v>2.0771000000000001E-2</v>
      </c>
      <c r="N19">
        <v>4606.3397130000003</v>
      </c>
      <c r="O19">
        <v>1107</v>
      </c>
      <c r="P19" s="4">
        <v>9775</v>
      </c>
      <c r="Q19">
        <v>1.598E-3</v>
      </c>
      <c r="R19">
        <v>675.55555600000002</v>
      </c>
      <c r="S19">
        <v>607</v>
      </c>
      <c r="T19" s="4">
        <v>839</v>
      </c>
      <c r="U19">
        <f t="shared" si="12"/>
        <v>2.0771000000000001E-2</v>
      </c>
      <c r="V19">
        <f t="shared" si="13"/>
        <v>81.646317725047012</v>
      </c>
      <c r="W19">
        <f t="shared" si="14"/>
        <v>3930.7841570000005</v>
      </c>
      <c r="Y19">
        <v>2.0237999999999999E-2</v>
      </c>
      <c r="Z19">
        <v>12432.567982</v>
      </c>
      <c r="AA19">
        <v>1597</v>
      </c>
      <c r="AB19" s="4">
        <v>34195</v>
      </c>
      <c r="AC19">
        <v>1.3309999999999999E-3</v>
      </c>
      <c r="AD19">
        <v>1027.333333</v>
      </c>
      <c r="AE19">
        <v>892</v>
      </c>
      <c r="AF19" s="4">
        <v>1151</v>
      </c>
      <c r="AG19">
        <f t="shared" si="15"/>
        <v>2.0237999999999999E-2</v>
      </c>
      <c r="AH19">
        <f t="shared" si="16"/>
        <v>230.81913882646199</v>
      </c>
      <c r="AI19">
        <f t="shared" si="17"/>
        <v>11405.234649</v>
      </c>
    </row>
    <row r="20" spans="1:35" x14ac:dyDescent="0.2">
      <c r="A20">
        <v>2.1836000000000001E-2</v>
      </c>
      <c r="B20">
        <v>22475.434958999998</v>
      </c>
      <c r="C20">
        <v>2492</v>
      </c>
      <c r="D20" s="4">
        <v>64882</v>
      </c>
      <c r="E20">
        <v>7.1000000000000002E-4</v>
      </c>
      <c r="F20">
        <v>1578.5</v>
      </c>
      <c r="G20">
        <v>1427</v>
      </c>
      <c r="H20" s="4">
        <v>1689</v>
      </c>
      <c r="I20">
        <f t="shared" si="9"/>
        <v>2.1836000000000001E-2</v>
      </c>
      <c r="J20">
        <f t="shared" si="10"/>
        <v>456.30547176472402</v>
      </c>
      <c r="K20">
        <f t="shared" si="11"/>
        <v>20896.934958999998</v>
      </c>
      <c r="M20">
        <v>2.3656E-2</v>
      </c>
      <c r="N20">
        <v>3822.7542210000001</v>
      </c>
      <c r="O20">
        <v>770</v>
      </c>
      <c r="P20" s="4">
        <v>9435</v>
      </c>
      <c r="Q20">
        <v>1.598E-3</v>
      </c>
      <c r="R20">
        <v>668.72222199999999</v>
      </c>
      <c r="S20">
        <v>630</v>
      </c>
      <c r="T20" s="4">
        <v>707</v>
      </c>
      <c r="U20">
        <f t="shared" si="12"/>
        <v>2.3656E-2</v>
      </c>
      <c r="V20">
        <f t="shared" si="13"/>
        <v>74.611780968344007</v>
      </c>
      <c r="W20">
        <f t="shared" si="14"/>
        <v>3154.0319990000003</v>
      </c>
      <c r="Y20">
        <v>1.9040000000000001E-2</v>
      </c>
      <c r="Z20">
        <v>12582.081585</v>
      </c>
      <c r="AA20">
        <v>1596</v>
      </c>
      <c r="AB20" s="4">
        <v>33819</v>
      </c>
      <c r="AC20">
        <v>1.3309999999999999E-3</v>
      </c>
      <c r="AD20">
        <v>1051.833333</v>
      </c>
      <c r="AE20">
        <v>962</v>
      </c>
      <c r="AF20" s="4">
        <v>1206</v>
      </c>
      <c r="AG20">
        <f t="shared" si="15"/>
        <v>1.9040000000000001E-2</v>
      </c>
      <c r="AH20">
        <f t="shared" si="16"/>
        <v>219.53592671807999</v>
      </c>
      <c r="AI20">
        <f t="shared" si="17"/>
        <v>11530.248251999999</v>
      </c>
    </row>
    <row r="21" spans="1:35" x14ac:dyDescent="0.2">
      <c r="A21">
        <v>2.3078999999999999E-2</v>
      </c>
      <c r="B21">
        <v>22755.075000000001</v>
      </c>
      <c r="C21">
        <v>2094</v>
      </c>
      <c r="D21" s="4">
        <v>63440</v>
      </c>
      <c r="E21">
        <v>7.1000000000000002E-4</v>
      </c>
      <c r="F21">
        <v>1634.1875</v>
      </c>
      <c r="G21">
        <v>1547</v>
      </c>
      <c r="H21" s="4">
        <v>1699</v>
      </c>
      <c r="I21">
        <f t="shared" si="9"/>
        <v>2.3078999999999999E-2</v>
      </c>
      <c r="J21">
        <f t="shared" si="10"/>
        <v>487.4489626125</v>
      </c>
      <c r="K21">
        <f t="shared" si="11"/>
        <v>21120.887500000001</v>
      </c>
      <c r="M21">
        <v>2.0771000000000001E-2</v>
      </c>
      <c r="N21">
        <v>4155.6004270000003</v>
      </c>
      <c r="O21">
        <v>828</v>
      </c>
      <c r="P21" s="4">
        <v>10032</v>
      </c>
      <c r="Q21">
        <v>1.598E-3</v>
      </c>
      <c r="R21">
        <v>680</v>
      </c>
      <c r="S21">
        <v>636</v>
      </c>
      <c r="T21" s="4">
        <v>717</v>
      </c>
      <c r="U21">
        <f t="shared" si="12"/>
        <v>2.0771000000000001E-2</v>
      </c>
      <c r="V21">
        <f t="shared" si="13"/>
        <v>72.191696469217007</v>
      </c>
      <c r="W21">
        <f t="shared" si="14"/>
        <v>3475.6004270000003</v>
      </c>
      <c r="Y21">
        <v>1.8551999999999999E-2</v>
      </c>
      <c r="Z21">
        <v>12236.921053</v>
      </c>
      <c r="AA21">
        <v>1566</v>
      </c>
      <c r="AB21" s="4">
        <v>32629</v>
      </c>
      <c r="AC21">
        <v>1.3309999999999999E-3</v>
      </c>
      <c r="AD21">
        <v>1083.866667</v>
      </c>
      <c r="AE21">
        <v>972</v>
      </c>
      <c r="AF21" s="4">
        <v>1220</v>
      </c>
      <c r="AG21">
        <f t="shared" si="15"/>
        <v>1.8551999999999999E-2</v>
      </c>
      <c r="AH21">
        <f t="shared" si="16"/>
        <v>206.91146496907197</v>
      </c>
      <c r="AI21">
        <f t="shared" si="17"/>
        <v>11153.054386</v>
      </c>
    </row>
    <row r="22" spans="1:35" x14ac:dyDescent="0.2">
      <c r="A22">
        <v>2.0771000000000001E-2</v>
      </c>
      <c r="B22">
        <v>18530.399572999999</v>
      </c>
      <c r="C22">
        <v>1799</v>
      </c>
      <c r="D22" s="4">
        <v>47801</v>
      </c>
      <c r="E22">
        <v>7.1000000000000002E-4</v>
      </c>
      <c r="F22">
        <v>1711.0625</v>
      </c>
      <c r="G22">
        <v>1629</v>
      </c>
      <c r="H22" s="4">
        <v>1806</v>
      </c>
      <c r="I22">
        <f t="shared" si="9"/>
        <v>2.0771000000000001E-2</v>
      </c>
      <c r="J22">
        <f t="shared" si="10"/>
        <v>349.35445034328302</v>
      </c>
      <c r="K22">
        <f t="shared" si="11"/>
        <v>16819.337072999999</v>
      </c>
      <c r="M22">
        <v>2.0771000000000001E-2</v>
      </c>
      <c r="N22">
        <v>4379.4337610000002</v>
      </c>
      <c r="O22">
        <v>751</v>
      </c>
      <c r="P22" s="4">
        <v>11694</v>
      </c>
      <c r="Q22">
        <v>1.598E-3</v>
      </c>
      <c r="R22">
        <v>658.27777800000001</v>
      </c>
      <c r="S22">
        <v>626</v>
      </c>
      <c r="T22" s="4">
        <v>699</v>
      </c>
      <c r="U22">
        <f t="shared" si="12"/>
        <v>2.0771000000000001E-2</v>
      </c>
      <c r="V22">
        <f t="shared" si="13"/>
        <v>77.292130922893008</v>
      </c>
      <c r="W22">
        <f t="shared" si="14"/>
        <v>3721.1559830000001</v>
      </c>
      <c r="Y22">
        <v>1.8551999999999999E-2</v>
      </c>
      <c r="Z22">
        <v>12143.380383</v>
      </c>
      <c r="AA22">
        <v>1502</v>
      </c>
      <c r="AB22" s="4">
        <v>30765</v>
      </c>
      <c r="AC22">
        <v>1.3309999999999999E-3</v>
      </c>
      <c r="AD22">
        <v>996.7</v>
      </c>
      <c r="AE22">
        <v>910</v>
      </c>
      <c r="AF22" s="4">
        <v>1143</v>
      </c>
      <c r="AG22">
        <f t="shared" si="15"/>
        <v>1.8551999999999999E-2</v>
      </c>
      <c r="AH22">
        <f t="shared" si="16"/>
        <v>206.79321446541596</v>
      </c>
      <c r="AI22">
        <f t="shared" si="17"/>
        <v>11146.680382999999</v>
      </c>
    </row>
    <row r="23" spans="1:35" x14ac:dyDescent="0.2">
      <c r="A23">
        <v>2.0771000000000001E-2</v>
      </c>
      <c r="B23">
        <v>18661.072649999998</v>
      </c>
      <c r="C23">
        <v>1746</v>
      </c>
      <c r="D23" s="4">
        <v>44117</v>
      </c>
      <c r="E23">
        <v>7.1000000000000002E-4</v>
      </c>
      <c r="F23">
        <v>1576.5</v>
      </c>
      <c r="G23">
        <v>1529</v>
      </c>
      <c r="H23" s="4">
        <v>1666</v>
      </c>
      <c r="I23">
        <f t="shared" si="9"/>
        <v>2.0771000000000001E-2</v>
      </c>
      <c r="J23">
        <f t="shared" si="10"/>
        <v>354.86365851314997</v>
      </c>
      <c r="K23">
        <f t="shared" si="11"/>
        <v>17084.572649999998</v>
      </c>
      <c r="M23">
        <v>1.9706000000000001E-2</v>
      </c>
      <c r="N23">
        <v>3744.0472970000001</v>
      </c>
      <c r="O23">
        <v>773</v>
      </c>
      <c r="P23" s="4">
        <v>9089</v>
      </c>
      <c r="Q23">
        <v>1.598E-3</v>
      </c>
      <c r="R23">
        <v>695.22222199999999</v>
      </c>
      <c r="S23">
        <v>647</v>
      </c>
      <c r="T23" s="4">
        <v>748</v>
      </c>
      <c r="U23">
        <f t="shared" si="12"/>
        <v>1.9706000000000001E-2</v>
      </c>
      <c r="V23">
        <f t="shared" si="13"/>
        <v>60.080146927950011</v>
      </c>
      <c r="W23">
        <f t="shared" si="14"/>
        <v>3048.8250750000002</v>
      </c>
      <c r="Y23">
        <v>1.7087000000000001E-2</v>
      </c>
      <c r="Z23">
        <v>9261.6441560000003</v>
      </c>
      <c r="AA23">
        <v>1322</v>
      </c>
      <c r="AB23" s="4">
        <v>22353</v>
      </c>
      <c r="AC23">
        <v>1.3309999999999999E-3</v>
      </c>
      <c r="AD23">
        <v>1084.5</v>
      </c>
      <c r="AE23">
        <v>1009</v>
      </c>
      <c r="AF23" s="4">
        <v>1147</v>
      </c>
      <c r="AG23">
        <f t="shared" si="15"/>
        <v>1.7087000000000001E-2</v>
      </c>
      <c r="AH23">
        <f t="shared" si="16"/>
        <v>139.72286219357201</v>
      </c>
      <c r="AI23">
        <f t="shared" si="17"/>
        <v>8177.1441560000003</v>
      </c>
    </row>
    <row r="24" spans="1:35" x14ac:dyDescent="0.2">
      <c r="A24">
        <v>2.4854000000000001E-2</v>
      </c>
      <c r="B24">
        <v>18784.366071</v>
      </c>
      <c r="C24">
        <v>1858</v>
      </c>
      <c r="D24" s="4">
        <v>59310</v>
      </c>
      <c r="E24">
        <v>7.1000000000000002E-4</v>
      </c>
      <c r="F24">
        <v>1704</v>
      </c>
      <c r="G24">
        <v>1637</v>
      </c>
      <c r="H24" s="4">
        <v>1776</v>
      </c>
      <c r="I24">
        <f t="shared" si="9"/>
        <v>2.4854000000000001E-2</v>
      </c>
      <c r="J24">
        <f t="shared" si="10"/>
        <v>424.51541832863404</v>
      </c>
      <c r="K24">
        <f t="shared" si="11"/>
        <v>17080.366071</v>
      </c>
      <c r="M24">
        <v>2.0771000000000001E-2</v>
      </c>
      <c r="N24">
        <v>3535.1324789999999</v>
      </c>
      <c r="O24">
        <v>701</v>
      </c>
      <c r="P24" s="4">
        <v>8217</v>
      </c>
      <c r="Q24">
        <v>1.598E-3</v>
      </c>
      <c r="R24">
        <v>674.83333300000004</v>
      </c>
      <c r="S24">
        <v>633</v>
      </c>
      <c r="T24" s="4">
        <v>732</v>
      </c>
      <c r="U24">
        <f t="shared" si="12"/>
        <v>2.0771000000000001E-2</v>
      </c>
      <c r="V24">
        <f t="shared" si="13"/>
        <v>59.411273561565999</v>
      </c>
      <c r="W24">
        <f t="shared" si="14"/>
        <v>2860.2991459999998</v>
      </c>
      <c r="Y24">
        <v>1.864E-2</v>
      </c>
      <c r="Z24">
        <v>11416.885714</v>
      </c>
      <c r="AA24">
        <v>1328</v>
      </c>
      <c r="AB24" s="4">
        <v>31334</v>
      </c>
      <c r="AC24">
        <v>1.3309999999999999E-3</v>
      </c>
      <c r="AD24">
        <v>1071.0666670000001</v>
      </c>
      <c r="AE24">
        <v>974</v>
      </c>
      <c r="AF24" s="4">
        <v>1195</v>
      </c>
      <c r="AG24">
        <f t="shared" si="15"/>
        <v>1.864E-2</v>
      </c>
      <c r="AH24">
        <f t="shared" si="16"/>
        <v>192.84606703608003</v>
      </c>
      <c r="AI24">
        <f t="shared" si="17"/>
        <v>10345.819047000001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3.6939584472360058E-2</v>
      </c>
      <c r="C27" s="6">
        <f>B27/$B$27</f>
        <v>1</v>
      </c>
      <c r="M27" s="6">
        <v>0</v>
      </c>
      <c r="N27" s="6">
        <f>V4/V16</f>
        <v>0.20440458791342339</v>
      </c>
      <c r="O27" s="6">
        <f>N27/$N$27</f>
        <v>1</v>
      </c>
      <c r="Y27" s="6">
        <v>0</v>
      </c>
      <c r="Z27" s="6">
        <f>AH4/AH16</f>
        <v>4.4568157573165609E-2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29703993989912431</v>
      </c>
      <c r="C28" s="6">
        <f t="shared" ref="C28:C35" si="19">B28/$B$27</f>
        <v>8.0412366338712769</v>
      </c>
      <c r="M28" s="6">
        <v>5</v>
      </c>
      <c r="N28" s="6">
        <f t="shared" ref="N28:N35" si="20">V5/V17</f>
        <v>2.2990328781706579</v>
      </c>
      <c r="O28" s="6">
        <f t="shared" ref="O28:O35" si="21">N28/$N$27</f>
        <v>11.247462210312154</v>
      </c>
      <c r="Y28" s="6">
        <v>5</v>
      </c>
      <c r="Z28" s="6">
        <f t="shared" ref="Z28:Z35" si="22">AH5/AH17</f>
        <v>0.301288950263632</v>
      </c>
      <c r="AA28" s="6">
        <f t="shared" ref="AA28:AA35" si="23">Z28/$Z$27</f>
        <v>6.7601841015980755</v>
      </c>
    </row>
    <row r="29" spans="1:35" x14ac:dyDescent="0.2">
      <c r="A29" s="6">
        <v>15</v>
      </c>
      <c r="B29" s="6">
        <f t="shared" si="18"/>
        <v>9.4144851607676869E-2</v>
      </c>
      <c r="C29" s="6">
        <f t="shared" si="19"/>
        <v>2.5486169634127989</v>
      </c>
      <c r="M29" s="6">
        <v>15</v>
      </c>
      <c r="N29" s="6">
        <f t="shared" si="20"/>
        <v>0.42716320968961918</v>
      </c>
      <c r="O29" s="6">
        <f t="shared" si="21"/>
        <v>2.0897926707523138</v>
      </c>
      <c r="Y29" s="6">
        <v>15</v>
      </c>
      <c r="Z29" s="6">
        <f t="shared" si="22"/>
        <v>0.15243425133451896</v>
      </c>
      <c r="AA29" s="6">
        <f t="shared" si="23"/>
        <v>3.4202502332360107</v>
      </c>
    </row>
    <row r="30" spans="1:35" x14ac:dyDescent="0.2">
      <c r="A30" s="6">
        <v>30</v>
      </c>
      <c r="B30" s="6">
        <f t="shared" si="18"/>
        <v>3.9669744430892412E-2</v>
      </c>
      <c r="C30" s="6">
        <f t="shared" si="19"/>
        <v>1.0739087891087455</v>
      </c>
      <c r="M30" s="6">
        <v>30</v>
      </c>
      <c r="N30" s="6">
        <f t="shared" si="20"/>
        <v>0.25405371055523679</v>
      </c>
      <c r="O30" s="6">
        <f t="shared" si="21"/>
        <v>1.2428963221845224</v>
      </c>
      <c r="Y30" s="6">
        <v>30</v>
      </c>
      <c r="Z30" s="6">
        <f t="shared" si="22"/>
        <v>8.2554722520433554E-2</v>
      </c>
      <c r="AA30" s="6">
        <f t="shared" si="23"/>
        <v>1.8523252253564004</v>
      </c>
    </row>
    <row r="31" spans="1:35" x14ac:dyDescent="0.2">
      <c r="A31" s="6">
        <v>60</v>
      </c>
      <c r="B31" s="6">
        <f t="shared" si="18"/>
        <v>4.3683801343766815E-2</v>
      </c>
      <c r="C31" s="6">
        <f t="shared" si="19"/>
        <v>1.1825742484042585</v>
      </c>
      <c r="M31" s="6">
        <v>60</v>
      </c>
      <c r="N31" s="6">
        <f t="shared" si="20"/>
        <v>0.26460312268147418</v>
      </c>
      <c r="O31" s="6">
        <f t="shared" si="21"/>
        <v>1.2945067690630712</v>
      </c>
      <c r="Y31" s="6">
        <v>60</v>
      </c>
      <c r="Z31" s="6">
        <f t="shared" si="22"/>
        <v>7.018706351058035E-2</v>
      </c>
      <c r="AA31" s="6">
        <f t="shared" si="23"/>
        <v>1.5748253311875704</v>
      </c>
    </row>
    <row r="32" spans="1:35" x14ac:dyDescent="0.2">
      <c r="A32" s="6">
        <v>120</v>
      </c>
      <c r="B32" s="6">
        <f t="shared" si="18"/>
        <v>0.16660993720271253</v>
      </c>
      <c r="C32" s="6">
        <f t="shared" si="19"/>
        <v>4.5103359873302837</v>
      </c>
      <c r="M32" s="6">
        <v>120</v>
      </c>
      <c r="N32" s="6">
        <f t="shared" si="20"/>
        <v>0.49974263834419758</v>
      </c>
      <c r="O32" s="6">
        <f t="shared" si="21"/>
        <v>2.4448699681626818</v>
      </c>
      <c r="Y32" s="6">
        <v>120</v>
      </c>
      <c r="Z32" s="6">
        <f t="shared" si="22"/>
        <v>0.13374718454339657</v>
      </c>
      <c r="AA32" s="6">
        <f t="shared" si="23"/>
        <v>3.00095834843138</v>
      </c>
    </row>
    <row r="33" spans="1:27" x14ac:dyDescent="0.2">
      <c r="A33" s="6">
        <v>180</v>
      </c>
      <c r="B33" s="6">
        <f t="shared" si="18"/>
        <v>0.45149291987368745</v>
      </c>
      <c r="C33" s="6">
        <f t="shared" si="19"/>
        <v>12.222468831816876</v>
      </c>
      <c r="M33" s="6">
        <v>180</v>
      </c>
      <c r="N33" s="6">
        <f t="shared" si="20"/>
        <v>1.3454865055849656</v>
      </c>
      <c r="O33" s="6">
        <f t="shared" si="21"/>
        <v>6.5824672494868528</v>
      </c>
      <c r="Y33" s="6">
        <v>180</v>
      </c>
      <c r="Z33" s="6">
        <f t="shared" si="22"/>
        <v>0.43012262958031144</v>
      </c>
      <c r="AA33" s="6">
        <f t="shared" si="23"/>
        <v>9.6508954599300587</v>
      </c>
    </row>
    <row r="34" spans="1:27" x14ac:dyDescent="0.2">
      <c r="A34" s="6">
        <v>240</v>
      </c>
      <c r="B34" s="6">
        <f t="shared" si="18"/>
        <v>0.39404039415018705</v>
      </c>
      <c r="C34" s="6">
        <f t="shared" si="19"/>
        <v>10.667158274209248</v>
      </c>
      <c r="M34" s="6">
        <v>240</v>
      </c>
      <c r="N34" s="6">
        <f t="shared" si="20"/>
        <v>0.57255179904398967</v>
      </c>
      <c r="O34" s="6">
        <f t="shared" si="21"/>
        <v>2.801071174031069</v>
      </c>
      <c r="Y34" s="6">
        <v>240</v>
      </c>
      <c r="Z34" s="6">
        <f t="shared" si="22"/>
        <v>0.35210425784079968</v>
      </c>
      <c r="AA34" s="6">
        <f t="shared" si="23"/>
        <v>7.9003548051715038</v>
      </c>
    </row>
    <row r="35" spans="1:27" x14ac:dyDescent="0.2">
      <c r="A35" s="6">
        <v>360</v>
      </c>
      <c r="B35" s="6">
        <f t="shared" si="18"/>
        <v>5.4214964996065498E-2</v>
      </c>
      <c r="C35" s="6">
        <f t="shared" si="19"/>
        <v>1.4676658054080629</v>
      </c>
      <c r="M35" s="6">
        <v>360</v>
      </c>
      <c r="N35" s="6">
        <f t="shared" si="20"/>
        <v>0.64559512945120245</v>
      </c>
      <c r="O35" s="6">
        <f t="shared" si="21"/>
        <v>3.1584179985463319</v>
      </c>
      <c r="Y35" s="6">
        <v>360</v>
      </c>
      <c r="Z35" s="6">
        <f t="shared" si="22"/>
        <v>5.9061491087588854E-2</v>
      </c>
      <c r="AA35" s="6">
        <f t="shared" si="23"/>
        <v>1.325194809559497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D6B0-2A6A-9546-9C4B-AA5D6D613989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1010000000000001E-2</v>
      </c>
      <c r="B4">
        <v>21955.093023000001</v>
      </c>
      <c r="C4">
        <v>15777</v>
      </c>
      <c r="D4" s="4">
        <v>24460</v>
      </c>
      <c r="E4">
        <v>2.186E-3</v>
      </c>
      <c r="F4">
        <v>18695.945946</v>
      </c>
      <c r="G4">
        <v>17438</v>
      </c>
      <c r="H4" s="4">
        <v>20127</v>
      </c>
      <c r="I4">
        <f>A4</f>
        <v>1.1010000000000001E-2</v>
      </c>
      <c r="J4">
        <f>I4*(B4-F4)</f>
        <v>35.883209317770017</v>
      </c>
      <c r="K4">
        <f>J4/I4</f>
        <v>3259.1470770000014</v>
      </c>
      <c r="M4">
        <v>1.1010000000000001E-2</v>
      </c>
      <c r="N4">
        <v>28214.919499</v>
      </c>
      <c r="O4">
        <v>21564</v>
      </c>
      <c r="P4" s="4">
        <v>34042</v>
      </c>
      <c r="Q4">
        <v>1.418E-3</v>
      </c>
      <c r="R4">
        <v>25226.277778</v>
      </c>
      <c r="S4">
        <v>23401</v>
      </c>
      <c r="T4" s="4">
        <v>27435</v>
      </c>
      <c r="U4">
        <f>M4</f>
        <v>1.1010000000000001E-2</v>
      </c>
      <c r="V4">
        <f>U4*(N4-R4)</f>
        <v>32.904945348209999</v>
      </c>
      <c r="W4">
        <f>V4/U4</f>
        <v>2988.641721</v>
      </c>
      <c r="Y4">
        <v>1.04E-2</v>
      </c>
      <c r="Z4">
        <v>16646.589015000001</v>
      </c>
      <c r="AA4">
        <v>9823</v>
      </c>
      <c r="AB4" s="4">
        <v>27299</v>
      </c>
      <c r="AC4">
        <v>1.9499999999999999E-3</v>
      </c>
      <c r="AD4">
        <v>12447.131313</v>
      </c>
      <c r="AE4">
        <v>10884</v>
      </c>
      <c r="AF4" s="4">
        <v>13600</v>
      </c>
      <c r="AG4">
        <f>Y4</f>
        <v>1.04E-2</v>
      </c>
      <c r="AH4">
        <f>AG4*(Z4-AD4)</f>
        <v>43.674360100800016</v>
      </c>
      <c r="AI4">
        <f>AH4/AG4</f>
        <v>4199.4577020000015</v>
      </c>
    </row>
    <row r="5" spans="1:35" x14ac:dyDescent="0.2">
      <c r="A5">
        <v>1.3295E-2</v>
      </c>
      <c r="B5">
        <v>21575.056295999999</v>
      </c>
      <c r="C5">
        <v>14637</v>
      </c>
      <c r="D5" s="4">
        <v>25340</v>
      </c>
      <c r="E5">
        <v>1.142E-3</v>
      </c>
      <c r="F5">
        <v>18353.431034000001</v>
      </c>
      <c r="G5">
        <v>17397</v>
      </c>
      <c r="H5" s="4">
        <v>19247</v>
      </c>
      <c r="I5">
        <f t="shared" ref="I5:I12" si="0">A5</f>
        <v>1.3295E-2</v>
      </c>
      <c r="J5">
        <f t="shared" ref="J5:J12" si="1">I5*(B5-F5)</f>
        <v>42.831507858289967</v>
      </c>
      <c r="K5">
        <f t="shared" ref="K5:K13" si="2">J5/I5</f>
        <v>3221.6252619999977</v>
      </c>
      <c r="M5">
        <v>1.3295E-2</v>
      </c>
      <c r="N5">
        <v>21439.986667000001</v>
      </c>
      <c r="O5">
        <v>13637</v>
      </c>
      <c r="P5" s="4">
        <v>26996</v>
      </c>
      <c r="Q5">
        <v>1.142E-3</v>
      </c>
      <c r="R5">
        <v>18576.396551999998</v>
      </c>
      <c r="S5">
        <v>17512</v>
      </c>
      <c r="T5" s="4">
        <v>20641</v>
      </c>
      <c r="U5">
        <f t="shared" ref="U5:U13" si="3">M5</f>
        <v>1.3295E-2</v>
      </c>
      <c r="V5">
        <f t="shared" ref="V5:V13" si="4">U5*(N5-R5)</f>
        <v>38.071430578925032</v>
      </c>
      <c r="W5">
        <f t="shared" ref="W5:W13" si="5">V5/U5</f>
        <v>2863.5901150000027</v>
      </c>
      <c r="Y5">
        <v>9.3159999999999996E-3</v>
      </c>
      <c r="Z5">
        <v>17292.788584000002</v>
      </c>
      <c r="AA5">
        <v>8633</v>
      </c>
      <c r="AB5" s="4">
        <v>30473</v>
      </c>
      <c r="AC5">
        <v>1.714E-3</v>
      </c>
      <c r="AD5">
        <v>10788.413793</v>
      </c>
      <c r="AE5">
        <v>9089</v>
      </c>
      <c r="AF5" s="4">
        <v>12058</v>
      </c>
      <c r="AG5">
        <f t="shared" ref="AG5:AG13" si="6">Y5</f>
        <v>9.3159999999999996E-3</v>
      </c>
      <c r="AH5">
        <f t="shared" ref="AH5:AH13" si="7">AG5*(Z5-AD5)</f>
        <v>60.594755552956016</v>
      </c>
      <c r="AI5">
        <f t="shared" ref="AI5:AI13" si="8">AH5/AG5</f>
        <v>6504.374791000002</v>
      </c>
    </row>
    <row r="6" spans="1:35" x14ac:dyDescent="0.2">
      <c r="A6">
        <v>1.3295E-2</v>
      </c>
      <c r="B6">
        <v>20663.601481000002</v>
      </c>
      <c r="C6">
        <v>14824</v>
      </c>
      <c r="D6" s="4">
        <v>24582</v>
      </c>
      <c r="E6">
        <v>1.2999999999999999E-3</v>
      </c>
      <c r="F6">
        <v>18115.424242000001</v>
      </c>
      <c r="G6">
        <v>16948</v>
      </c>
      <c r="H6" s="4">
        <v>18985</v>
      </c>
      <c r="I6">
        <f t="shared" si="0"/>
        <v>1.3295E-2</v>
      </c>
      <c r="J6">
        <f t="shared" si="1"/>
        <v>33.878016392505003</v>
      </c>
      <c r="K6">
        <f t="shared" si="2"/>
        <v>2548.1772390000006</v>
      </c>
      <c r="M6">
        <v>1.2409E-2</v>
      </c>
      <c r="N6">
        <v>22105.185713999999</v>
      </c>
      <c r="O6">
        <v>16080</v>
      </c>
      <c r="P6" s="4">
        <v>26501</v>
      </c>
      <c r="Q6">
        <v>1.7730000000000001E-3</v>
      </c>
      <c r="R6">
        <v>19007.855555999999</v>
      </c>
      <c r="S6">
        <v>18137</v>
      </c>
      <c r="T6" s="4">
        <v>20393</v>
      </c>
      <c r="U6">
        <f t="shared" si="3"/>
        <v>1.2409E-2</v>
      </c>
      <c r="V6">
        <f t="shared" si="4"/>
        <v>38.434769930622011</v>
      </c>
      <c r="W6">
        <f t="shared" si="5"/>
        <v>3097.3301580000011</v>
      </c>
      <c r="Y6">
        <v>1.04E-2</v>
      </c>
      <c r="Z6">
        <v>15476.573864</v>
      </c>
      <c r="AA6">
        <v>8872</v>
      </c>
      <c r="AB6" s="4">
        <v>26344</v>
      </c>
      <c r="AC6">
        <v>1.8910000000000001E-3</v>
      </c>
      <c r="AD6">
        <v>10655.885417</v>
      </c>
      <c r="AE6">
        <v>9887</v>
      </c>
      <c r="AF6" s="4">
        <v>11494</v>
      </c>
      <c r="AG6">
        <f t="shared" si="6"/>
        <v>1.04E-2</v>
      </c>
      <c r="AH6">
        <f t="shared" si="7"/>
        <v>50.135159848800001</v>
      </c>
      <c r="AI6">
        <f t="shared" si="8"/>
        <v>4820.6884470000005</v>
      </c>
    </row>
    <row r="7" spans="1:35" x14ac:dyDescent="0.2">
      <c r="A7">
        <v>1.2409E-2</v>
      </c>
      <c r="B7">
        <v>19713.763491999998</v>
      </c>
      <c r="C7">
        <v>14112</v>
      </c>
      <c r="D7" s="4">
        <v>23385</v>
      </c>
      <c r="E7">
        <v>1.2210000000000001E-3</v>
      </c>
      <c r="F7">
        <v>17001.887096999999</v>
      </c>
      <c r="G7">
        <v>16182</v>
      </c>
      <c r="H7" s="4">
        <v>17679</v>
      </c>
      <c r="I7">
        <f t="shared" si="0"/>
        <v>1.2409E-2</v>
      </c>
      <c r="J7">
        <f t="shared" si="1"/>
        <v>33.651674185554988</v>
      </c>
      <c r="K7">
        <f t="shared" si="2"/>
        <v>2711.8763949999989</v>
      </c>
      <c r="M7">
        <v>1.2685E-2</v>
      </c>
      <c r="N7">
        <v>20311.613354000001</v>
      </c>
      <c r="O7">
        <v>16035</v>
      </c>
      <c r="P7" s="4">
        <v>23963</v>
      </c>
      <c r="Q7">
        <v>2.0089999999999999E-3</v>
      </c>
      <c r="R7">
        <v>17496.382353000001</v>
      </c>
      <c r="S7">
        <v>16382</v>
      </c>
      <c r="T7" s="4">
        <v>18758</v>
      </c>
      <c r="U7">
        <f t="shared" si="3"/>
        <v>1.2685E-2</v>
      </c>
      <c r="V7">
        <f t="shared" si="4"/>
        <v>35.711205247685001</v>
      </c>
      <c r="W7">
        <f t="shared" si="5"/>
        <v>2815.2310010000001</v>
      </c>
      <c r="Y7">
        <v>1.04E-2</v>
      </c>
      <c r="Z7">
        <v>15671.714015</v>
      </c>
      <c r="AA7">
        <v>8758</v>
      </c>
      <c r="AB7" s="4">
        <v>26971</v>
      </c>
      <c r="AC7">
        <v>1.9499999999999999E-3</v>
      </c>
      <c r="AD7">
        <v>10548.050504999999</v>
      </c>
      <c r="AE7">
        <v>9321</v>
      </c>
      <c r="AF7" s="4">
        <v>11518</v>
      </c>
      <c r="AG7">
        <f t="shared" si="6"/>
        <v>1.04E-2</v>
      </c>
      <c r="AH7">
        <f t="shared" si="7"/>
        <v>53.286100504000004</v>
      </c>
      <c r="AI7">
        <f t="shared" si="8"/>
        <v>5123.6635100000003</v>
      </c>
    </row>
    <row r="8" spans="1:35" x14ac:dyDescent="0.2">
      <c r="A8">
        <v>1.2685E-2</v>
      </c>
      <c r="B8">
        <v>19614.131988000001</v>
      </c>
      <c r="C8">
        <v>13243</v>
      </c>
      <c r="D8" s="4">
        <v>23640</v>
      </c>
      <c r="E8">
        <v>2.186E-3</v>
      </c>
      <c r="F8">
        <v>16851.234234</v>
      </c>
      <c r="G8">
        <v>14951</v>
      </c>
      <c r="H8" s="4">
        <v>18065</v>
      </c>
      <c r="I8">
        <f t="shared" si="0"/>
        <v>1.2685E-2</v>
      </c>
      <c r="J8">
        <f t="shared" si="1"/>
        <v>35.047358009490019</v>
      </c>
      <c r="K8">
        <f t="shared" si="2"/>
        <v>2762.8977540000014</v>
      </c>
      <c r="M8">
        <v>1.2959999999999999E-2</v>
      </c>
      <c r="N8">
        <v>18198.518237</v>
      </c>
      <c r="O8">
        <v>14040</v>
      </c>
      <c r="P8" s="4">
        <v>22277</v>
      </c>
      <c r="Q8">
        <v>1.7730000000000001E-3</v>
      </c>
      <c r="R8">
        <v>15931.477778</v>
      </c>
      <c r="S8">
        <v>15193</v>
      </c>
      <c r="T8" s="4">
        <v>16502</v>
      </c>
      <c r="U8">
        <f t="shared" si="3"/>
        <v>1.2959999999999999E-2</v>
      </c>
      <c r="V8">
        <f t="shared" si="4"/>
        <v>29.380844348639997</v>
      </c>
      <c r="W8">
        <f t="shared" si="5"/>
        <v>2267.0404589999998</v>
      </c>
      <c r="Y8">
        <v>1.1779E-2</v>
      </c>
      <c r="Z8">
        <v>11994.647156999999</v>
      </c>
      <c r="AA8">
        <v>6870</v>
      </c>
      <c r="AB8" s="4">
        <v>21254</v>
      </c>
      <c r="AC8">
        <v>1.3389999999999999E-3</v>
      </c>
      <c r="AD8">
        <v>9169.9852940000001</v>
      </c>
      <c r="AE8">
        <v>8707</v>
      </c>
      <c r="AF8" s="4">
        <v>9713</v>
      </c>
      <c r="AG8">
        <f t="shared" si="6"/>
        <v>1.1779E-2</v>
      </c>
      <c r="AH8">
        <f t="shared" si="7"/>
        <v>33.271692084276992</v>
      </c>
      <c r="AI8">
        <f t="shared" si="8"/>
        <v>2824.6618629999994</v>
      </c>
    </row>
    <row r="9" spans="1:35" x14ac:dyDescent="0.2">
      <c r="A9">
        <v>1.3591000000000001E-2</v>
      </c>
      <c r="B9">
        <v>16270.989855</v>
      </c>
      <c r="C9">
        <v>11330</v>
      </c>
      <c r="D9" s="4">
        <v>19945</v>
      </c>
      <c r="E9">
        <v>2.0089999999999999E-3</v>
      </c>
      <c r="F9">
        <v>13675.039215999999</v>
      </c>
      <c r="G9">
        <v>12721</v>
      </c>
      <c r="H9" s="4">
        <v>14357</v>
      </c>
      <c r="I9">
        <f t="shared" si="0"/>
        <v>1.3591000000000001E-2</v>
      </c>
      <c r="J9">
        <f t="shared" si="1"/>
        <v>35.281565134649007</v>
      </c>
      <c r="K9">
        <f t="shared" si="2"/>
        <v>2595.9506390000006</v>
      </c>
      <c r="M9">
        <v>1.4496999999999999E-2</v>
      </c>
      <c r="N9">
        <v>17632.773098000001</v>
      </c>
      <c r="O9">
        <v>12787</v>
      </c>
      <c r="P9" s="4">
        <v>21685</v>
      </c>
      <c r="Q9">
        <v>1.1820000000000001E-3</v>
      </c>
      <c r="R9">
        <v>15449.583333</v>
      </c>
      <c r="S9">
        <v>14616</v>
      </c>
      <c r="T9" s="4">
        <v>16412</v>
      </c>
      <c r="U9">
        <f t="shared" si="3"/>
        <v>1.4496999999999999E-2</v>
      </c>
      <c r="V9">
        <f t="shared" si="4"/>
        <v>31.649702023205013</v>
      </c>
      <c r="W9">
        <f t="shared" si="5"/>
        <v>2183.189765000001</v>
      </c>
      <c r="Y9">
        <v>1.3295E-2</v>
      </c>
      <c r="Z9">
        <v>10761.269630000001</v>
      </c>
      <c r="AA9">
        <v>6477</v>
      </c>
      <c r="AB9" s="4">
        <v>18244</v>
      </c>
      <c r="AC9">
        <v>1.1820000000000001E-3</v>
      </c>
      <c r="AD9">
        <v>8536.1</v>
      </c>
      <c r="AE9">
        <v>7858</v>
      </c>
      <c r="AF9" s="4">
        <v>9213</v>
      </c>
      <c r="AG9">
        <f t="shared" si="6"/>
        <v>1.3295E-2</v>
      </c>
      <c r="AH9">
        <f t="shared" si="7"/>
        <v>29.583630230850002</v>
      </c>
      <c r="AI9">
        <f t="shared" si="8"/>
        <v>2225.1696300000003</v>
      </c>
    </row>
    <row r="10" spans="1:35" x14ac:dyDescent="0.2">
      <c r="A10">
        <v>1.1779E-2</v>
      </c>
      <c r="B10">
        <v>15622.033444999999</v>
      </c>
      <c r="C10">
        <v>10579</v>
      </c>
      <c r="D10" s="4">
        <v>19837</v>
      </c>
      <c r="E10">
        <v>2.0089999999999999E-3</v>
      </c>
      <c r="F10">
        <v>13356.401961</v>
      </c>
      <c r="G10">
        <v>12566</v>
      </c>
      <c r="H10" s="4">
        <v>14820</v>
      </c>
      <c r="I10">
        <f t="shared" si="0"/>
        <v>1.1779E-2</v>
      </c>
      <c r="J10">
        <f t="shared" si="1"/>
        <v>26.686873250035994</v>
      </c>
      <c r="K10">
        <f t="shared" si="2"/>
        <v>2265.6314839999995</v>
      </c>
      <c r="M10">
        <v>8.8830000000000003E-3</v>
      </c>
      <c r="N10">
        <v>19646.813747</v>
      </c>
      <c r="O10">
        <v>15154</v>
      </c>
      <c r="P10" s="4">
        <v>24839</v>
      </c>
      <c r="Q10">
        <v>1.3389999999999999E-3</v>
      </c>
      <c r="R10">
        <v>15818.985294</v>
      </c>
      <c r="S10">
        <v>14587</v>
      </c>
      <c r="T10" s="4">
        <v>16836</v>
      </c>
      <c r="U10">
        <f>M10</f>
        <v>8.8830000000000003E-3</v>
      </c>
      <c r="V10">
        <f t="shared" si="4"/>
        <v>34.002600147999004</v>
      </c>
      <c r="W10">
        <f t="shared" si="5"/>
        <v>3827.8284530000005</v>
      </c>
      <c r="Y10">
        <v>1.04E-2</v>
      </c>
      <c r="Z10">
        <v>11509.926136</v>
      </c>
      <c r="AA10">
        <v>7151</v>
      </c>
      <c r="AB10" s="4">
        <v>17936</v>
      </c>
      <c r="AC10">
        <v>1.142E-3</v>
      </c>
      <c r="AD10">
        <v>8723.4482759999992</v>
      </c>
      <c r="AE10">
        <v>8342</v>
      </c>
      <c r="AF10" s="4">
        <v>9325</v>
      </c>
      <c r="AG10">
        <f t="shared" si="6"/>
        <v>1.04E-2</v>
      </c>
      <c r="AH10">
        <f t="shared" si="7"/>
        <v>28.979369744000007</v>
      </c>
      <c r="AI10">
        <f t="shared" si="8"/>
        <v>2786.4778600000009</v>
      </c>
    </row>
    <row r="11" spans="1:35" x14ac:dyDescent="0.2">
      <c r="A11">
        <v>1.2291E-2</v>
      </c>
      <c r="B11">
        <v>17271.485576999999</v>
      </c>
      <c r="C11">
        <v>11444</v>
      </c>
      <c r="D11" s="4">
        <v>20692</v>
      </c>
      <c r="E11">
        <v>2.127E-3</v>
      </c>
      <c r="F11">
        <v>15290.555555999999</v>
      </c>
      <c r="G11">
        <v>13902</v>
      </c>
      <c r="H11" s="4">
        <v>16760</v>
      </c>
      <c r="I11">
        <f t="shared" si="0"/>
        <v>1.2291E-2</v>
      </c>
      <c r="J11">
        <f t="shared" si="1"/>
        <v>24.347610888111003</v>
      </c>
      <c r="K11">
        <f t="shared" si="2"/>
        <v>1980.9300210000004</v>
      </c>
      <c r="M11">
        <v>6.894E-3</v>
      </c>
      <c r="N11">
        <v>21376.834286000001</v>
      </c>
      <c r="O11">
        <v>16939</v>
      </c>
      <c r="P11" s="4">
        <v>26473</v>
      </c>
      <c r="Q11">
        <v>1.418E-3</v>
      </c>
      <c r="R11">
        <v>18154.388889000002</v>
      </c>
      <c r="S11">
        <v>15473</v>
      </c>
      <c r="T11" s="4">
        <v>22312</v>
      </c>
      <c r="U11">
        <f>M11</f>
        <v>6.894E-3</v>
      </c>
      <c r="V11">
        <f t="shared" si="4"/>
        <v>22.215538566917996</v>
      </c>
      <c r="W11">
        <f t="shared" si="5"/>
        <v>3222.4453969999995</v>
      </c>
      <c r="Y11">
        <v>8.0759999999999998E-3</v>
      </c>
      <c r="Z11">
        <v>15550.373170999999</v>
      </c>
      <c r="AA11">
        <v>8850</v>
      </c>
      <c r="AB11" s="4">
        <v>26439</v>
      </c>
      <c r="AC11">
        <v>1.142E-3</v>
      </c>
      <c r="AD11">
        <v>9778.9827590000004</v>
      </c>
      <c r="AE11">
        <v>8912</v>
      </c>
      <c r="AF11" s="4">
        <v>10445</v>
      </c>
      <c r="AG11">
        <f t="shared" si="6"/>
        <v>8.0759999999999998E-3</v>
      </c>
      <c r="AH11">
        <f t="shared" si="7"/>
        <v>46.609748967311987</v>
      </c>
      <c r="AI11">
        <f t="shared" si="8"/>
        <v>5771.3904119999988</v>
      </c>
    </row>
    <row r="12" spans="1:35" x14ac:dyDescent="0.2">
      <c r="A12">
        <v>1.2959999999999999E-2</v>
      </c>
      <c r="B12">
        <v>18970.085105999999</v>
      </c>
      <c r="C12">
        <v>13184</v>
      </c>
      <c r="D12" s="4">
        <v>22567</v>
      </c>
      <c r="E12">
        <v>2.0089999999999999E-3</v>
      </c>
      <c r="F12">
        <v>17028.009804000001</v>
      </c>
      <c r="G12">
        <v>15845</v>
      </c>
      <c r="H12" s="4">
        <v>17831</v>
      </c>
      <c r="I12">
        <f t="shared" si="0"/>
        <v>1.2959999999999999E-2</v>
      </c>
      <c r="J12">
        <f t="shared" si="1"/>
        <v>25.169295913919967</v>
      </c>
      <c r="K12">
        <f t="shared" si="2"/>
        <v>1942.0753019999975</v>
      </c>
      <c r="M12">
        <v>8.6660000000000001E-3</v>
      </c>
      <c r="N12">
        <v>21872.674999999999</v>
      </c>
      <c r="O12">
        <v>16598</v>
      </c>
      <c r="P12" s="4">
        <v>27425</v>
      </c>
      <c r="Q12">
        <v>2.0089999999999999E-3</v>
      </c>
      <c r="R12">
        <v>19465.980392000001</v>
      </c>
      <c r="S12">
        <v>15891</v>
      </c>
      <c r="T12" s="4">
        <v>22838</v>
      </c>
      <c r="U12">
        <f t="shared" si="3"/>
        <v>8.6660000000000001E-3</v>
      </c>
      <c r="V12">
        <f t="shared" si="4"/>
        <v>20.856415472927981</v>
      </c>
      <c r="W12">
        <f t="shared" si="5"/>
        <v>2406.694607999998</v>
      </c>
      <c r="Y12">
        <v>6.5589999999999997E-3</v>
      </c>
      <c r="Z12">
        <v>17280.819820000001</v>
      </c>
      <c r="AA12">
        <v>9493</v>
      </c>
      <c r="AB12" s="4">
        <v>27490</v>
      </c>
      <c r="AC12">
        <v>1.9499999999999999E-3</v>
      </c>
      <c r="AD12">
        <v>10142.10101</v>
      </c>
      <c r="AE12">
        <v>8857</v>
      </c>
      <c r="AF12" s="4">
        <v>11474</v>
      </c>
      <c r="AG12">
        <f t="shared" si="6"/>
        <v>6.5589999999999997E-3</v>
      </c>
      <c r="AH12">
        <f t="shared" si="7"/>
        <v>46.822856674790003</v>
      </c>
      <c r="AI12">
        <f t="shared" si="8"/>
        <v>7138.7188100000012</v>
      </c>
    </row>
    <row r="13" spans="1:35" x14ac:dyDescent="0.2">
      <c r="A13">
        <v>1.1779E-2</v>
      </c>
      <c r="B13">
        <v>18640.22408</v>
      </c>
      <c r="C13">
        <v>13978</v>
      </c>
      <c r="D13" s="4">
        <v>21532</v>
      </c>
      <c r="E13">
        <v>1.8910000000000001E-3</v>
      </c>
      <c r="F13">
        <v>15982.635417</v>
      </c>
      <c r="G13">
        <v>15072</v>
      </c>
      <c r="H13" s="4">
        <v>17016</v>
      </c>
      <c r="I13">
        <f>A13</f>
        <v>1.1779E-2</v>
      </c>
      <c r="J13">
        <f>I13*(B13-F13)</f>
        <v>31.303736861477002</v>
      </c>
      <c r="K13">
        <f t="shared" si="2"/>
        <v>2657.5886630000005</v>
      </c>
      <c r="M13">
        <v>7.2680000000000002E-3</v>
      </c>
      <c r="N13">
        <v>18097.170731999999</v>
      </c>
      <c r="O13">
        <v>14518</v>
      </c>
      <c r="P13" s="4">
        <v>21246</v>
      </c>
      <c r="Q13">
        <v>2.5999999999999999E-3</v>
      </c>
      <c r="R13">
        <v>14778.022727</v>
      </c>
      <c r="S13">
        <v>12847</v>
      </c>
      <c r="T13" s="4">
        <v>16562</v>
      </c>
      <c r="U13">
        <f t="shared" si="3"/>
        <v>7.2680000000000002E-3</v>
      </c>
      <c r="V13">
        <f t="shared" si="4"/>
        <v>24.123567700339994</v>
      </c>
      <c r="W13">
        <f t="shared" si="5"/>
        <v>3319.1480049999991</v>
      </c>
      <c r="Y13">
        <v>5.1009999999999996E-3</v>
      </c>
      <c r="Z13">
        <v>18971.100385999998</v>
      </c>
      <c r="AA13">
        <v>10543</v>
      </c>
      <c r="AB13" s="4">
        <v>26984</v>
      </c>
      <c r="AC13">
        <v>1.8320000000000001E-3</v>
      </c>
      <c r="AD13">
        <v>11453.580645</v>
      </c>
      <c r="AE13">
        <v>9249</v>
      </c>
      <c r="AF13" s="4">
        <v>14261</v>
      </c>
      <c r="AG13">
        <f t="shared" si="6"/>
        <v>5.1009999999999996E-3</v>
      </c>
      <c r="AH13">
        <f t="shared" si="7"/>
        <v>38.346868198840987</v>
      </c>
      <c r="AI13">
        <f t="shared" si="8"/>
        <v>7517.5197409999982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0504000000000001E-2</v>
      </c>
      <c r="B17">
        <v>11484.976189999999</v>
      </c>
      <c r="C17">
        <v>1191</v>
      </c>
      <c r="D17" s="4">
        <v>30310</v>
      </c>
      <c r="E17">
        <v>1.598E-3</v>
      </c>
      <c r="F17">
        <v>2148.333333</v>
      </c>
      <c r="G17">
        <v>1735</v>
      </c>
      <c r="H17" s="4">
        <v>2548</v>
      </c>
      <c r="I17">
        <f>A17</f>
        <v>2.0504000000000001E-2</v>
      </c>
      <c r="J17">
        <f>I17*(B17-F17)</f>
        <v>191.438525139928</v>
      </c>
      <c r="K17">
        <f>J17/I17</f>
        <v>9336.6428569999989</v>
      </c>
      <c r="M17">
        <v>2.0504000000000001E-2</v>
      </c>
      <c r="N17">
        <v>11417.134199</v>
      </c>
      <c r="O17">
        <v>1236</v>
      </c>
      <c r="P17" s="4">
        <v>33086</v>
      </c>
      <c r="Q17">
        <v>1.6869999999999999E-3</v>
      </c>
      <c r="R17">
        <v>2084.5526319999999</v>
      </c>
      <c r="S17">
        <v>1668</v>
      </c>
      <c r="T17" s="4">
        <v>2471</v>
      </c>
      <c r="U17">
        <f>M17</f>
        <v>2.0504000000000001E-2</v>
      </c>
      <c r="V17">
        <f>U17*(N17-R17)</f>
        <v>191.35525244976805</v>
      </c>
      <c r="W17">
        <f>V17/U17</f>
        <v>9332.5815670000011</v>
      </c>
      <c r="Y17">
        <v>2.0504000000000001E-2</v>
      </c>
      <c r="Z17">
        <v>18304.945887000002</v>
      </c>
      <c r="AA17">
        <v>1685</v>
      </c>
      <c r="AB17" s="4">
        <v>65535</v>
      </c>
      <c r="AC17">
        <v>1.6869999999999999E-3</v>
      </c>
      <c r="AD17">
        <v>3143.9473680000001</v>
      </c>
      <c r="AE17">
        <v>2510</v>
      </c>
      <c r="AF17" s="4">
        <v>3788</v>
      </c>
      <c r="AG17">
        <f>Y17</f>
        <v>2.0504000000000001E-2</v>
      </c>
      <c r="AH17">
        <f>AG17*(Z17-AD17)</f>
        <v>310.86111363357605</v>
      </c>
      <c r="AI17">
        <f>AH17/AG17</f>
        <v>15160.998519000001</v>
      </c>
    </row>
    <row r="18" spans="1:35" x14ac:dyDescent="0.2">
      <c r="A18">
        <v>2.0504000000000001E-2</v>
      </c>
      <c r="B18">
        <v>12768.032467999999</v>
      </c>
      <c r="C18">
        <v>1337</v>
      </c>
      <c r="D18" s="4">
        <v>41080</v>
      </c>
      <c r="E18">
        <v>1.6869999999999999E-3</v>
      </c>
      <c r="F18">
        <v>1890.8421049999999</v>
      </c>
      <c r="G18">
        <v>1510</v>
      </c>
      <c r="H18" s="4">
        <v>2357</v>
      </c>
      <c r="I18">
        <f t="shared" ref="I18:I25" si="9">A18</f>
        <v>2.0504000000000001E-2</v>
      </c>
      <c r="J18">
        <f t="shared" ref="J18:J25" si="10">I18*(B18-F18)</f>
        <v>223.02591120295202</v>
      </c>
      <c r="K18">
        <f t="shared" ref="K18:K25" si="11">J18/I18</f>
        <v>10877.190363</v>
      </c>
      <c r="M18">
        <v>2.1302999999999999E-2</v>
      </c>
      <c r="N18">
        <v>13849.4125</v>
      </c>
      <c r="O18">
        <v>1515</v>
      </c>
      <c r="P18" s="4">
        <v>44573</v>
      </c>
      <c r="Q18">
        <v>1.6869999999999999E-3</v>
      </c>
      <c r="R18">
        <v>2168.1052629999999</v>
      </c>
      <c r="S18">
        <v>1840</v>
      </c>
      <c r="T18" s="4">
        <v>2585</v>
      </c>
      <c r="U18">
        <f t="shared" ref="U18:U26" si="12">M18</f>
        <v>2.1302999999999999E-2</v>
      </c>
      <c r="V18">
        <f t="shared" ref="V18:V26" si="13">U18*(N18-R18)</f>
        <v>248.846888069811</v>
      </c>
      <c r="W18">
        <f t="shared" ref="W18:W26" si="14">V18/U18</f>
        <v>11681.307237000001</v>
      </c>
      <c r="Y18">
        <v>2.6407E-2</v>
      </c>
      <c r="Z18">
        <v>14277.442016999999</v>
      </c>
      <c r="AA18">
        <v>1453</v>
      </c>
      <c r="AB18" s="4">
        <v>59040</v>
      </c>
      <c r="AC18">
        <v>1.9530000000000001E-3</v>
      </c>
      <c r="AD18">
        <v>2048.227273</v>
      </c>
      <c r="AE18">
        <v>1657</v>
      </c>
      <c r="AF18" s="4">
        <v>2339</v>
      </c>
      <c r="AG18">
        <f t="shared" ref="AG18:AG26" si="15">Y18</f>
        <v>2.6407E-2</v>
      </c>
      <c r="AH18">
        <f t="shared" ref="AH18:AH26" si="16">AG18*(Z18-AD18)</f>
        <v>322.936873744808</v>
      </c>
      <c r="AI18">
        <f t="shared" ref="AI18:AI26" si="17">AH18/AG18</f>
        <v>12229.214744000001</v>
      </c>
    </row>
    <row r="19" spans="1:35" x14ac:dyDescent="0.2">
      <c r="A19">
        <v>1.9040000000000001E-2</v>
      </c>
      <c r="B19">
        <v>15288.636364</v>
      </c>
      <c r="C19">
        <v>1501</v>
      </c>
      <c r="D19" s="4">
        <v>65535</v>
      </c>
      <c r="E19">
        <v>1.9530000000000001E-3</v>
      </c>
      <c r="F19">
        <v>2515.227273</v>
      </c>
      <c r="G19">
        <v>2020</v>
      </c>
      <c r="H19" s="4">
        <v>3119</v>
      </c>
      <c r="I19">
        <f t="shared" si="9"/>
        <v>1.9040000000000001E-2</v>
      </c>
      <c r="J19">
        <f t="shared" si="10"/>
        <v>243.20570909264001</v>
      </c>
      <c r="K19">
        <f t="shared" si="11"/>
        <v>12773.409091</v>
      </c>
      <c r="M19">
        <v>1.9262000000000001E-2</v>
      </c>
      <c r="N19">
        <v>15735.490782999999</v>
      </c>
      <c r="O19">
        <v>1808</v>
      </c>
      <c r="P19" s="4">
        <v>60783</v>
      </c>
      <c r="Q19">
        <v>1.598E-3</v>
      </c>
      <c r="R19">
        <v>2132.1388889999998</v>
      </c>
      <c r="S19">
        <v>1626</v>
      </c>
      <c r="T19" s="4">
        <v>2816</v>
      </c>
      <c r="U19">
        <f t="shared" si="12"/>
        <v>1.9262000000000001E-2</v>
      </c>
      <c r="V19">
        <f t="shared" si="13"/>
        <v>262.027764182228</v>
      </c>
      <c r="W19">
        <f t="shared" si="14"/>
        <v>13603.351893999999</v>
      </c>
      <c r="Y19">
        <v>1.9616999999999999E-2</v>
      </c>
      <c r="Z19">
        <v>17805.255656000001</v>
      </c>
      <c r="AA19">
        <v>1979</v>
      </c>
      <c r="AB19" s="4">
        <v>55128</v>
      </c>
      <c r="AC19">
        <v>1.864E-3</v>
      </c>
      <c r="AD19">
        <v>2741.4285709999999</v>
      </c>
      <c r="AE19">
        <v>2062</v>
      </c>
      <c r="AF19" s="4">
        <v>3357</v>
      </c>
      <c r="AG19">
        <f t="shared" si="15"/>
        <v>1.9616999999999999E-2</v>
      </c>
      <c r="AH19">
        <f t="shared" si="16"/>
        <v>295.507095926445</v>
      </c>
      <c r="AI19">
        <f t="shared" si="17"/>
        <v>15063.827085000001</v>
      </c>
    </row>
    <row r="20" spans="1:35" x14ac:dyDescent="0.2">
      <c r="A20">
        <v>2.0194E-2</v>
      </c>
      <c r="B20">
        <v>11645.624175999999</v>
      </c>
      <c r="C20">
        <v>1383</v>
      </c>
      <c r="D20" s="4">
        <v>28472</v>
      </c>
      <c r="E20">
        <v>1.9530000000000001E-3</v>
      </c>
      <c r="F20">
        <v>2086.068182</v>
      </c>
      <c r="G20">
        <v>1683</v>
      </c>
      <c r="H20" s="4">
        <v>2521</v>
      </c>
      <c r="I20">
        <f t="shared" si="9"/>
        <v>2.0194E-2</v>
      </c>
      <c r="J20">
        <f t="shared" si="10"/>
        <v>193.04567374283596</v>
      </c>
      <c r="K20">
        <f t="shared" si="11"/>
        <v>9559.5559939999985</v>
      </c>
      <c r="M20">
        <v>2.0504000000000001E-2</v>
      </c>
      <c r="N20">
        <v>12773.365801</v>
      </c>
      <c r="O20">
        <v>1659</v>
      </c>
      <c r="P20" s="4">
        <v>38411</v>
      </c>
      <c r="Q20">
        <v>1.6869999999999999E-3</v>
      </c>
      <c r="R20">
        <v>1904.6578950000001</v>
      </c>
      <c r="S20">
        <v>1522</v>
      </c>
      <c r="T20" s="4">
        <v>2383</v>
      </c>
      <c r="U20">
        <f t="shared" si="12"/>
        <v>2.0504000000000001E-2</v>
      </c>
      <c r="V20">
        <f t="shared" si="13"/>
        <v>222.851986904624</v>
      </c>
      <c r="W20">
        <f t="shared" si="14"/>
        <v>10868.707906</v>
      </c>
      <c r="Y20">
        <v>2.1746999999999999E-2</v>
      </c>
      <c r="Z20">
        <v>18323.463264999999</v>
      </c>
      <c r="AA20">
        <v>1736</v>
      </c>
      <c r="AB20" s="4">
        <v>57757</v>
      </c>
      <c r="AC20">
        <v>1.7750000000000001E-3</v>
      </c>
      <c r="AD20">
        <v>3092.9749999999999</v>
      </c>
      <c r="AE20">
        <v>2377</v>
      </c>
      <c r="AF20" s="4">
        <v>3846</v>
      </c>
      <c r="AG20">
        <f t="shared" si="15"/>
        <v>2.1746999999999999E-2</v>
      </c>
      <c r="AH20">
        <f t="shared" si="16"/>
        <v>331.21742829895493</v>
      </c>
      <c r="AI20">
        <f t="shared" si="17"/>
        <v>15230.488264999998</v>
      </c>
    </row>
    <row r="21" spans="1:35" x14ac:dyDescent="0.2">
      <c r="A21">
        <v>2.0504000000000001E-2</v>
      </c>
      <c r="B21">
        <v>11711.344155999999</v>
      </c>
      <c r="C21">
        <v>1397</v>
      </c>
      <c r="D21" s="4">
        <v>31477</v>
      </c>
      <c r="E21">
        <v>1.9530000000000001E-3</v>
      </c>
      <c r="F21">
        <v>1834.2045450000001</v>
      </c>
      <c r="G21">
        <v>1522</v>
      </c>
      <c r="H21" s="4">
        <v>2178</v>
      </c>
      <c r="I21">
        <f t="shared" si="9"/>
        <v>2.0504000000000001E-2</v>
      </c>
      <c r="J21">
        <f t="shared" si="10"/>
        <v>202.52087058394397</v>
      </c>
      <c r="K21">
        <f t="shared" si="11"/>
        <v>9877.1396109999987</v>
      </c>
      <c r="M21">
        <v>1.8463E-2</v>
      </c>
      <c r="N21">
        <v>11317.75</v>
      </c>
      <c r="O21">
        <v>1511</v>
      </c>
      <c r="P21" s="4">
        <v>28346</v>
      </c>
      <c r="Q21">
        <v>1.598E-3</v>
      </c>
      <c r="R21">
        <v>1915.2777779999999</v>
      </c>
      <c r="S21">
        <v>1446</v>
      </c>
      <c r="T21" s="4">
        <v>2464</v>
      </c>
      <c r="U21">
        <f t="shared" si="12"/>
        <v>1.8463E-2</v>
      </c>
      <c r="V21">
        <f t="shared" si="13"/>
        <v>173.59784463478601</v>
      </c>
      <c r="W21">
        <f t="shared" si="14"/>
        <v>9402.4722220000003</v>
      </c>
      <c r="Y21">
        <v>1.9616999999999999E-2</v>
      </c>
      <c r="Z21">
        <v>16679.798642999998</v>
      </c>
      <c r="AA21">
        <v>1943</v>
      </c>
      <c r="AB21" s="4">
        <v>53006</v>
      </c>
      <c r="AC21">
        <v>1.864E-3</v>
      </c>
      <c r="AD21">
        <v>2547.5952379999999</v>
      </c>
      <c r="AE21">
        <v>1916</v>
      </c>
      <c r="AF21" s="4">
        <v>3199</v>
      </c>
      <c r="AG21">
        <f t="shared" si="15"/>
        <v>1.9616999999999999E-2</v>
      </c>
      <c r="AH21">
        <f t="shared" si="16"/>
        <v>277.23143419588496</v>
      </c>
      <c r="AI21">
        <f t="shared" si="17"/>
        <v>14132.203404999998</v>
      </c>
    </row>
    <row r="22" spans="1:35" x14ac:dyDescent="0.2">
      <c r="A22">
        <v>1.9040000000000001E-2</v>
      </c>
      <c r="B22">
        <v>12702.412587000001</v>
      </c>
      <c r="C22">
        <v>1556</v>
      </c>
      <c r="D22" s="4">
        <v>40885</v>
      </c>
      <c r="E22">
        <v>1.864E-3</v>
      </c>
      <c r="F22">
        <v>1876.9523810000001</v>
      </c>
      <c r="G22">
        <v>1555</v>
      </c>
      <c r="H22" s="4">
        <v>2232</v>
      </c>
      <c r="I22">
        <f t="shared" si="9"/>
        <v>1.9040000000000001E-2</v>
      </c>
      <c r="J22">
        <f t="shared" si="10"/>
        <v>206.11676232224002</v>
      </c>
      <c r="K22">
        <f t="shared" si="11"/>
        <v>10825.460206</v>
      </c>
      <c r="M22">
        <v>1.9883000000000001E-2</v>
      </c>
      <c r="N22">
        <v>10867.095982000001</v>
      </c>
      <c r="O22">
        <v>1325</v>
      </c>
      <c r="P22" s="4">
        <v>29646</v>
      </c>
      <c r="Q22">
        <v>1.6869999999999999E-3</v>
      </c>
      <c r="R22">
        <v>2331.8157890000002</v>
      </c>
      <c r="S22">
        <v>1875</v>
      </c>
      <c r="T22" s="4">
        <v>2849</v>
      </c>
      <c r="U22">
        <f t="shared" si="12"/>
        <v>1.9883000000000001E-2</v>
      </c>
      <c r="V22">
        <f t="shared" si="13"/>
        <v>169.70697607741903</v>
      </c>
      <c r="W22">
        <f t="shared" si="14"/>
        <v>8535.2801930000005</v>
      </c>
      <c r="Y22">
        <v>2.0194E-2</v>
      </c>
      <c r="Z22">
        <v>16743.595603999998</v>
      </c>
      <c r="AA22">
        <v>2037</v>
      </c>
      <c r="AB22" s="4">
        <v>53796</v>
      </c>
      <c r="AC22">
        <v>1.7750000000000001E-3</v>
      </c>
      <c r="AD22">
        <v>2739.625</v>
      </c>
      <c r="AE22">
        <v>2218</v>
      </c>
      <c r="AF22" s="4">
        <v>3419</v>
      </c>
      <c r="AG22">
        <f t="shared" si="15"/>
        <v>2.0194E-2</v>
      </c>
      <c r="AH22">
        <f t="shared" si="16"/>
        <v>282.79618237717597</v>
      </c>
      <c r="AI22">
        <f t="shared" si="17"/>
        <v>14003.970603999998</v>
      </c>
    </row>
    <row r="23" spans="1:35" x14ac:dyDescent="0.2">
      <c r="A23">
        <v>1.9040000000000001E-2</v>
      </c>
      <c r="B23">
        <v>9689.5337999999992</v>
      </c>
      <c r="C23">
        <v>1424</v>
      </c>
      <c r="D23" s="4">
        <v>23909</v>
      </c>
      <c r="E23">
        <v>2.042E-3</v>
      </c>
      <c r="F23">
        <v>1793.1521740000001</v>
      </c>
      <c r="G23">
        <v>1401</v>
      </c>
      <c r="H23" s="4">
        <v>2212</v>
      </c>
      <c r="I23">
        <f t="shared" si="9"/>
        <v>1.9040000000000001E-2</v>
      </c>
      <c r="J23">
        <f t="shared" si="10"/>
        <v>150.34710615904001</v>
      </c>
      <c r="K23">
        <f t="shared" si="11"/>
        <v>7896.3816260000003</v>
      </c>
      <c r="M23">
        <v>2.1302999999999999E-2</v>
      </c>
      <c r="N23">
        <v>10626.331249999999</v>
      </c>
      <c r="O23">
        <v>1584</v>
      </c>
      <c r="P23" s="4">
        <v>32325</v>
      </c>
      <c r="Q23">
        <v>1.9530000000000001E-3</v>
      </c>
      <c r="R23">
        <v>1838.818182</v>
      </c>
      <c r="S23">
        <v>1505</v>
      </c>
      <c r="T23" s="4">
        <v>2341</v>
      </c>
      <c r="U23">
        <f t="shared" si="12"/>
        <v>2.1302999999999999E-2</v>
      </c>
      <c r="V23">
        <f t="shared" si="13"/>
        <v>187.20039088760399</v>
      </c>
      <c r="W23">
        <f t="shared" si="14"/>
        <v>8787.5130680000002</v>
      </c>
      <c r="Y23">
        <v>2.3434E-2</v>
      </c>
      <c r="Z23">
        <v>14084.765152</v>
      </c>
      <c r="AA23">
        <v>1695</v>
      </c>
      <c r="AB23" s="4">
        <v>49330</v>
      </c>
      <c r="AC23">
        <v>2.042E-3</v>
      </c>
      <c r="AD23">
        <v>2387.630435</v>
      </c>
      <c r="AE23">
        <v>1760</v>
      </c>
      <c r="AF23" s="4">
        <v>2948</v>
      </c>
      <c r="AG23">
        <f t="shared" si="15"/>
        <v>2.3434E-2</v>
      </c>
      <c r="AH23">
        <f t="shared" si="16"/>
        <v>274.11065495817803</v>
      </c>
      <c r="AI23">
        <f t="shared" si="17"/>
        <v>11697.134717000001</v>
      </c>
    </row>
    <row r="24" spans="1:35" x14ac:dyDescent="0.2">
      <c r="A24">
        <v>1.7575E-2</v>
      </c>
      <c r="B24">
        <v>11118.545454999999</v>
      </c>
      <c r="C24">
        <v>1421</v>
      </c>
      <c r="D24" s="4">
        <v>28138</v>
      </c>
      <c r="E24">
        <v>2.1299999999999999E-3</v>
      </c>
      <c r="F24">
        <v>1905.604167</v>
      </c>
      <c r="G24">
        <v>1411</v>
      </c>
      <c r="H24" s="4">
        <v>2274</v>
      </c>
      <c r="I24">
        <f t="shared" si="9"/>
        <v>1.7575E-2</v>
      </c>
      <c r="J24">
        <f t="shared" si="10"/>
        <v>161.91744313660001</v>
      </c>
      <c r="K24">
        <f t="shared" si="11"/>
        <v>9212.941288</v>
      </c>
      <c r="M24">
        <v>1.9883000000000001E-2</v>
      </c>
      <c r="N24">
        <v>10268.111607000001</v>
      </c>
      <c r="O24">
        <v>1790</v>
      </c>
      <c r="P24" s="4">
        <v>28019</v>
      </c>
      <c r="Q24">
        <v>1.864E-3</v>
      </c>
      <c r="R24">
        <v>1998.119048</v>
      </c>
      <c r="S24">
        <v>1566</v>
      </c>
      <c r="T24" s="4">
        <v>2614</v>
      </c>
      <c r="U24">
        <f t="shared" si="12"/>
        <v>1.9883000000000001E-2</v>
      </c>
      <c r="V24">
        <f t="shared" si="13"/>
        <v>164.43226205059702</v>
      </c>
      <c r="W24">
        <f t="shared" si="14"/>
        <v>8269.9925590000003</v>
      </c>
      <c r="Y24">
        <v>2.7961E-2</v>
      </c>
      <c r="Z24">
        <v>12758.914285999999</v>
      </c>
      <c r="AA24">
        <v>1330</v>
      </c>
      <c r="AB24" s="4">
        <v>53215</v>
      </c>
      <c r="AC24">
        <v>1.7750000000000001E-3</v>
      </c>
      <c r="AD24">
        <v>1668.925</v>
      </c>
      <c r="AE24">
        <v>1444</v>
      </c>
      <c r="AF24" s="4">
        <v>1935</v>
      </c>
      <c r="AG24">
        <f t="shared" si="15"/>
        <v>2.7961E-2</v>
      </c>
      <c r="AH24">
        <f t="shared" si="16"/>
        <v>310.08719042584602</v>
      </c>
      <c r="AI24">
        <f t="shared" si="17"/>
        <v>11089.989286</v>
      </c>
    </row>
    <row r="25" spans="1:35" x14ac:dyDescent="0.2">
      <c r="A25">
        <v>1.9040000000000001E-2</v>
      </c>
      <c r="B25">
        <v>10494.074592000001</v>
      </c>
      <c r="C25">
        <v>1325</v>
      </c>
      <c r="D25" s="4">
        <v>26300</v>
      </c>
      <c r="E25">
        <v>1.9530000000000001E-3</v>
      </c>
      <c r="F25">
        <v>1717.568182</v>
      </c>
      <c r="G25">
        <v>1375</v>
      </c>
      <c r="H25" s="4">
        <v>1963</v>
      </c>
      <c r="I25">
        <f t="shared" si="9"/>
        <v>1.9040000000000001E-2</v>
      </c>
      <c r="J25">
        <f t="shared" si="10"/>
        <v>167.10468204640006</v>
      </c>
      <c r="K25">
        <f t="shared" si="11"/>
        <v>8776.5064100000018</v>
      </c>
      <c r="M25">
        <v>2.2013000000000001E-2</v>
      </c>
      <c r="N25">
        <v>10490.590726</v>
      </c>
      <c r="O25">
        <v>1376</v>
      </c>
      <c r="P25" s="4">
        <v>31750</v>
      </c>
      <c r="Q25">
        <v>1.7750000000000001E-3</v>
      </c>
      <c r="R25">
        <v>1932.5250000000001</v>
      </c>
      <c r="S25">
        <v>1453</v>
      </c>
      <c r="T25" s="4">
        <v>2528</v>
      </c>
      <c r="U25">
        <f t="shared" si="12"/>
        <v>2.2013000000000001E-2</v>
      </c>
      <c r="V25">
        <f t="shared" si="13"/>
        <v>188.38870082643803</v>
      </c>
      <c r="W25">
        <f t="shared" si="14"/>
        <v>8558.0657260000007</v>
      </c>
      <c r="Y25">
        <v>2.8670999999999999E-2</v>
      </c>
      <c r="Z25">
        <v>11472.874613</v>
      </c>
      <c r="AA25">
        <v>1238</v>
      </c>
      <c r="AB25" s="4">
        <v>52083</v>
      </c>
      <c r="AC25">
        <v>1.598E-3</v>
      </c>
      <c r="AD25">
        <v>1830.5</v>
      </c>
      <c r="AE25">
        <v>1568</v>
      </c>
      <c r="AF25" s="4">
        <v>2186</v>
      </c>
      <c r="AG25">
        <f t="shared" si="15"/>
        <v>2.8670999999999999E-2</v>
      </c>
      <c r="AH25">
        <f t="shared" si="16"/>
        <v>276.45652252932297</v>
      </c>
      <c r="AI25">
        <f t="shared" si="17"/>
        <v>9642.374613</v>
      </c>
    </row>
    <row r="26" spans="1:35" x14ac:dyDescent="0.2">
      <c r="A26">
        <v>1.9040000000000001E-2</v>
      </c>
      <c r="B26">
        <v>10445.804195999999</v>
      </c>
      <c r="C26">
        <v>1248</v>
      </c>
      <c r="D26" s="4">
        <v>27396</v>
      </c>
      <c r="E26">
        <v>1.9530000000000001E-3</v>
      </c>
      <c r="F26">
        <v>1831.909091</v>
      </c>
      <c r="G26">
        <v>1329</v>
      </c>
      <c r="H26" s="4">
        <v>2172</v>
      </c>
      <c r="I26">
        <f>A26</f>
        <v>1.9040000000000001E-2</v>
      </c>
      <c r="J26">
        <f>I26*(B26-F26)</f>
        <v>164.00856279920001</v>
      </c>
      <c r="K26">
        <f>J26/I26</f>
        <v>8613.8951049999996</v>
      </c>
      <c r="M26">
        <v>1.864E-2</v>
      </c>
      <c r="N26">
        <v>10319.204761999999</v>
      </c>
      <c r="O26">
        <v>1522</v>
      </c>
      <c r="P26" s="4">
        <v>29692</v>
      </c>
      <c r="Q26">
        <v>1.7750000000000001E-3</v>
      </c>
      <c r="R26">
        <v>1392.125</v>
      </c>
      <c r="S26">
        <v>1167</v>
      </c>
      <c r="T26" s="4">
        <v>1596</v>
      </c>
      <c r="U26">
        <f t="shared" si="12"/>
        <v>1.864E-2</v>
      </c>
      <c r="V26">
        <f t="shared" si="13"/>
        <v>166.40076676368</v>
      </c>
      <c r="W26">
        <f t="shared" si="14"/>
        <v>8927.0797619999994</v>
      </c>
      <c r="Y26">
        <v>3.1244999999999998E-2</v>
      </c>
      <c r="Z26">
        <v>11251.176136</v>
      </c>
      <c r="AA26">
        <v>1167</v>
      </c>
      <c r="AB26" s="4">
        <v>59182</v>
      </c>
      <c r="AC26">
        <v>1.9530000000000001E-3</v>
      </c>
      <c r="AD26">
        <v>1897.227273</v>
      </c>
      <c r="AE26">
        <v>1353</v>
      </c>
      <c r="AF26" s="4">
        <v>2388</v>
      </c>
      <c r="AG26">
        <f t="shared" si="15"/>
        <v>3.1244999999999998E-2</v>
      </c>
      <c r="AH26">
        <f t="shared" si="16"/>
        <v>292.264132224435</v>
      </c>
      <c r="AI26">
        <f t="shared" si="17"/>
        <v>9353.9488629999996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18743985460367463</v>
      </c>
      <c r="C29" s="6">
        <f>B29/$B$29</f>
        <v>1</v>
      </c>
      <c r="M29" s="6" t="s">
        <v>11</v>
      </c>
      <c r="N29" s="6">
        <f>V4/V17</f>
        <v>0.17195736687106489</v>
      </c>
      <c r="O29" s="6">
        <f>N29/$N$29</f>
        <v>1</v>
      </c>
      <c r="Y29" s="6" t="s">
        <v>11</v>
      </c>
      <c r="Z29" s="6">
        <f>AH4/AH17</f>
        <v>0.14049476819503601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19204722728075121</v>
      </c>
      <c r="C30" s="6">
        <f t="shared" ref="C30:C38" si="19">B30/$B$29</f>
        <v>1.0245805391111644</v>
      </c>
      <c r="M30" s="6" t="s">
        <v>12</v>
      </c>
      <c r="N30" s="6">
        <f t="shared" ref="N30:N38" si="20">V5/V18</f>
        <v>0.15299138709038046</v>
      </c>
      <c r="O30" s="6">
        <f t="shared" ref="O30:O38" si="21">N30/$N$29</f>
        <v>0.88970533728336698</v>
      </c>
      <c r="Y30" s="6" t="s">
        <v>12</v>
      </c>
      <c r="Z30" s="6">
        <f t="shared" ref="Z30:Z38" si="22">AH5/AH18</f>
        <v>0.18763653357479196</v>
      </c>
      <c r="AA30" s="6">
        <f t="shared" ref="AA30:AA38" si="23">Z30/$Z$29</f>
        <v>1.3355410737737463</v>
      </c>
    </row>
    <row r="31" spans="1:35" x14ac:dyDescent="0.2">
      <c r="A31" s="6">
        <v>5</v>
      </c>
      <c r="B31" s="6">
        <f t="shared" si="18"/>
        <v>0.13929778424568337</v>
      </c>
      <c r="C31" s="6">
        <f t="shared" si="19"/>
        <v>0.74315990342724336</v>
      </c>
      <c r="M31" s="6">
        <v>5</v>
      </c>
      <c r="N31" s="6">
        <f t="shared" si="20"/>
        <v>0.14668205123443498</v>
      </c>
      <c r="O31" s="6">
        <f t="shared" si="21"/>
        <v>0.85301405751588677</v>
      </c>
      <c r="Y31" s="6">
        <v>5</v>
      </c>
      <c r="Z31" s="6">
        <f t="shared" si="22"/>
        <v>0.16965805742031723</v>
      </c>
      <c r="AA31" s="6">
        <f t="shared" si="23"/>
        <v>1.2075756243449329</v>
      </c>
    </row>
    <row r="32" spans="1:35" x14ac:dyDescent="0.2">
      <c r="A32" s="6">
        <v>15</v>
      </c>
      <c r="B32" s="6">
        <f t="shared" si="18"/>
        <v>0.17431975310870607</v>
      </c>
      <c r="C32" s="6">
        <f t="shared" si="19"/>
        <v>0.93000367225684266</v>
      </c>
      <c r="M32" s="6">
        <v>15</v>
      </c>
      <c r="N32" s="6">
        <f t="shared" si="20"/>
        <v>0.16024629505757404</v>
      </c>
      <c r="O32" s="6">
        <f t="shared" si="21"/>
        <v>0.93189549231541846</v>
      </c>
      <c r="Y32" s="6">
        <v>15</v>
      </c>
      <c r="Z32" s="6">
        <f t="shared" si="22"/>
        <v>0.1608795188636761</v>
      </c>
      <c r="AA32" s="6">
        <f t="shared" si="23"/>
        <v>1.1450925961907836</v>
      </c>
    </row>
    <row r="33" spans="1:27" x14ac:dyDescent="0.2">
      <c r="A33" s="6">
        <v>30</v>
      </c>
      <c r="B33" s="6">
        <f t="shared" si="18"/>
        <v>0.17305553698458476</v>
      </c>
      <c r="C33" s="6">
        <f t="shared" si="19"/>
        <v>0.92325902274356608</v>
      </c>
      <c r="M33" s="6">
        <v>30</v>
      </c>
      <c r="N33" s="6">
        <f t="shared" si="20"/>
        <v>0.16924659641052123</v>
      </c>
      <c r="O33" s="6">
        <f t="shared" si="21"/>
        <v>0.98423579919913395</v>
      </c>
      <c r="Y33" s="6">
        <v>30</v>
      </c>
      <c r="Z33" s="6">
        <f t="shared" si="22"/>
        <v>0.12001413974133981</v>
      </c>
      <c r="AA33" s="6">
        <f t="shared" si="23"/>
        <v>0.85422497423345467</v>
      </c>
    </row>
    <row r="34" spans="1:27" x14ac:dyDescent="0.2">
      <c r="A34" s="6">
        <v>60</v>
      </c>
      <c r="B34" s="6">
        <f t="shared" si="18"/>
        <v>0.17117271170546677</v>
      </c>
      <c r="C34" s="6">
        <f t="shared" si="19"/>
        <v>0.91321406574603181</v>
      </c>
      <c r="M34" s="6">
        <v>60</v>
      </c>
      <c r="N34" s="6">
        <f t="shared" si="20"/>
        <v>0.18649617567145066</v>
      </c>
      <c r="O34" s="6">
        <f t="shared" si="21"/>
        <v>1.0845489150301255</v>
      </c>
      <c r="Y34" s="6">
        <v>60</v>
      </c>
      <c r="Z34" s="6">
        <f t="shared" si="22"/>
        <v>0.10461113718781817</v>
      </c>
      <c r="AA34" s="6">
        <f t="shared" si="23"/>
        <v>0.74459098037441596</v>
      </c>
    </row>
    <row r="35" spans="1:27" x14ac:dyDescent="0.2">
      <c r="A35" s="6">
        <v>120</v>
      </c>
      <c r="B35" s="6">
        <f t="shared" si="18"/>
        <v>0.17750174201428337</v>
      </c>
      <c r="C35" s="6">
        <f t="shared" si="19"/>
        <v>0.94697972525424468</v>
      </c>
      <c r="M35" s="6">
        <v>120</v>
      </c>
      <c r="N35" s="6">
        <f t="shared" si="20"/>
        <v>0.18163744203084667</v>
      </c>
      <c r="O35" s="6">
        <f t="shared" si="21"/>
        <v>1.0562934600355911</v>
      </c>
      <c r="Y35" s="6">
        <v>120</v>
      </c>
      <c r="Z35" s="6">
        <f t="shared" si="22"/>
        <v>0.10572142753232809</v>
      </c>
      <c r="AA35" s="6">
        <f t="shared" si="23"/>
        <v>0.75249369702909308</v>
      </c>
    </row>
    <row r="36" spans="1:27" x14ac:dyDescent="0.2">
      <c r="A36" s="6">
        <v>180</v>
      </c>
      <c r="B36" s="6">
        <f t="shared" si="18"/>
        <v>0.15037052473444992</v>
      </c>
      <c r="C36" s="6">
        <f t="shared" si="19"/>
        <v>0.80223346871664725</v>
      </c>
      <c r="M36" s="6">
        <v>180</v>
      </c>
      <c r="N36" s="6">
        <f t="shared" si="20"/>
        <v>0.13510450011374356</v>
      </c>
      <c r="O36" s="6">
        <f t="shared" si="21"/>
        <v>0.78568602539166632</v>
      </c>
      <c r="Y36" s="6">
        <v>180</v>
      </c>
      <c r="Z36" s="6">
        <f t="shared" si="22"/>
        <v>0.15031175232779634</v>
      </c>
      <c r="AA36" s="6">
        <f t="shared" si="23"/>
        <v>1.0698743751022266</v>
      </c>
    </row>
    <row r="37" spans="1:27" x14ac:dyDescent="0.2">
      <c r="A37" s="6">
        <v>240</v>
      </c>
      <c r="B37" s="6">
        <f t="shared" si="18"/>
        <v>0.1506199324022004</v>
      </c>
      <c r="C37" s="6">
        <f t="shared" si="19"/>
        <v>0.80356406976879713</v>
      </c>
      <c r="M37" s="6">
        <v>240</v>
      </c>
      <c r="N37" s="6">
        <f t="shared" si="20"/>
        <v>0.11070948194575075</v>
      </c>
      <c r="O37" s="6">
        <f t="shared" si="21"/>
        <v>0.64381936034622855</v>
      </c>
      <c r="Y37" s="6">
        <v>240</v>
      </c>
      <c r="Z37" s="6">
        <f t="shared" si="22"/>
        <v>0.16936788557710239</v>
      </c>
      <c r="AA37" s="6">
        <f t="shared" si="23"/>
        <v>1.2055102674142604</v>
      </c>
    </row>
    <row r="38" spans="1:27" x14ac:dyDescent="0.2">
      <c r="A38" s="6">
        <v>360</v>
      </c>
      <c r="B38" s="6">
        <f t="shared" si="18"/>
        <v>0.19086647872040066</v>
      </c>
      <c r="C38" s="6">
        <f t="shared" si="19"/>
        <v>1.0182811927803259</v>
      </c>
      <c r="M38" s="6">
        <v>360</v>
      </c>
      <c r="N38" s="6">
        <f t="shared" si="20"/>
        <v>0.14497269555614453</v>
      </c>
      <c r="O38" s="6">
        <f t="shared" si="21"/>
        <v>0.84307347916560216</v>
      </c>
      <c r="Y38" s="6">
        <v>360</v>
      </c>
      <c r="Z38" s="6">
        <f t="shared" si="22"/>
        <v>0.13120620688888954</v>
      </c>
      <c r="AA38" s="6">
        <f t="shared" si="23"/>
        <v>0.93388678151166449</v>
      </c>
    </row>
  </sheetData>
  <mergeCells count="24"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523E5-DF3A-F341-9078-9358318A687E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7398E-2</v>
      </c>
      <c r="B4">
        <v>3720.056122</v>
      </c>
      <c r="C4">
        <v>2331</v>
      </c>
      <c r="D4" s="4">
        <v>4998</v>
      </c>
      <c r="E4">
        <v>1.243E-3</v>
      </c>
      <c r="F4">
        <v>2421</v>
      </c>
      <c r="G4">
        <v>2290</v>
      </c>
      <c r="H4" s="4">
        <v>2519</v>
      </c>
      <c r="I4">
        <f>A4</f>
        <v>1.7398E-2</v>
      </c>
      <c r="J4">
        <f>I4*(B4-F4)</f>
        <v>22.600978410555999</v>
      </c>
      <c r="K4">
        <f>J4/I4</f>
        <v>1299.056122</v>
      </c>
      <c r="M4">
        <v>1.438E-2</v>
      </c>
      <c r="N4">
        <v>3424.7777780000001</v>
      </c>
      <c r="O4">
        <v>2474</v>
      </c>
      <c r="P4" s="4">
        <v>4015</v>
      </c>
      <c r="Q4">
        <v>1.3309999999999999E-3</v>
      </c>
      <c r="R4">
        <v>2631.2</v>
      </c>
      <c r="S4">
        <v>2513</v>
      </c>
      <c r="T4" s="4">
        <v>2778</v>
      </c>
      <c r="U4">
        <f>M4</f>
        <v>1.438E-2</v>
      </c>
      <c r="V4">
        <f>U4*(N4-R4)</f>
        <v>11.411648447640005</v>
      </c>
      <c r="W4">
        <f>V4/U4</f>
        <v>793.57777800000031</v>
      </c>
      <c r="Y4">
        <v>1.4912E-2</v>
      </c>
      <c r="Z4">
        <v>3964.770833</v>
      </c>
      <c r="AA4">
        <v>2406</v>
      </c>
      <c r="AB4" s="4">
        <v>5179</v>
      </c>
      <c r="AC4">
        <v>1.243E-3</v>
      </c>
      <c r="AD4">
        <v>2326.0357140000001</v>
      </c>
      <c r="AE4">
        <v>2202</v>
      </c>
      <c r="AF4" s="4">
        <v>2415</v>
      </c>
      <c r="AG4">
        <f>Y4</f>
        <v>1.4912E-2</v>
      </c>
      <c r="AH4">
        <f>AG4*(Z4-AD4)</f>
        <v>24.436818094528</v>
      </c>
      <c r="AI4">
        <f>AH4/AG4</f>
        <v>1638.7351189999999</v>
      </c>
    </row>
    <row r="5" spans="1:35" x14ac:dyDescent="0.2">
      <c r="A5">
        <v>1.6775999999999999E-2</v>
      </c>
      <c r="B5">
        <v>4112.5423280000005</v>
      </c>
      <c r="C5">
        <v>2545</v>
      </c>
      <c r="D5" s="4">
        <v>5205</v>
      </c>
      <c r="E5">
        <v>1.243E-3</v>
      </c>
      <c r="F5">
        <v>2338.4285709999999</v>
      </c>
      <c r="G5">
        <v>2257</v>
      </c>
      <c r="H5" s="4">
        <v>2459</v>
      </c>
      <c r="I5">
        <f t="shared" ref="I5:I13" si="0">A5</f>
        <v>1.6775999999999999E-2</v>
      </c>
      <c r="J5">
        <f t="shared" ref="J5:J13" si="1">I5*(B5-F5)</f>
        <v>29.762532387432007</v>
      </c>
      <c r="K5">
        <f t="shared" ref="K5:K13" si="2">J5/I5</f>
        <v>1774.1137570000005</v>
      </c>
      <c r="M5">
        <v>1.9306E-2</v>
      </c>
      <c r="N5">
        <v>2840.6505750000001</v>
      </c>
      <c r="O5">
        <v>2074</v>
      </c>
      <c r="P5" s="4">
        <v>3539</v>
      </c>
      <c r="Q5">
        <v>1.3309999999999999E-3</v>
      </c>
      <c r="R5">
        <v>2237.6333330000002</v>
      </c>
      <c r="S5">
        <v>2097</v>
      </c>
      <c r="T5" s="4">
        <v>2320</v>
      </c>
      <c r="U5">
        <f t="shared" ref="U5:U13" si="3">M5</f>
        <v>1.9306E-2</v>
      </c>
      <c r="V5">
        <f t="shared" ref="V5:V13" si="4">U5*(N5-R5)</f>
        <v>11.641850874051999</v>
      </c>
      <c r="W5">
        <f t="shared" ref="W5:W13" si="5">V5/U5</f>
        <v>603.0172419999999</v>
      </c>
      <c r="Y5">
        <v>1.5578E-2</v>
      </c>
      <c r="Z5">
        <v>3247.8091169999998</v>
      </c>
      <c r="AA5">
        <v>2255</v>
      </c>
      <c r="AB5" s="4">
        <v>4112</v>
      </c>
      <c r="AC5">
        <v>1.243E-3</v>
      </c>
      <c r="AD5">
        <v>2370.3571430000002</v>
      </c>
      <c r="AE5">
        <v>2251</v>
      </c>
      <c r="AF5" s="4">
        <v>2451</v>
      </c>
      <c r="AG5">
        <f t="shared" ref="AG5:AG13" si="6">Y5</f>
        <v>1.5578E-2</v>
      </c>
      <c r="AH5">
        <f t="shared" ref="AH5:AH13" si="7">AG5*(Z5-AD5)</f>
        <v>13.668946850971993</v>
      </c>
      <c r="AI5">
        <f t="shared" ref="AI5:AI13" si="8">AH5/AG5</f>
        <v>877.45197399999961</v>
      </c>
    </row>
    <row r="6" spans="1:35" x14ac:dyDescent="0.2">
      <c r="A6">
        <v>3.8080000000000003E-2</v>
      </c>
      <c r="B6">
        <v>18782.135198</v>
      </c>
      <c r="C6">
        <v>2378</v>
      </c>
      <c r="D6" s="4">
        <v>41530</v>
      </c>
      <c r="E6">
        <v>1.243E-3</v>
      </c>
      <c r="F6">
        <v>3311.0357140000001</v>
      </c>
      <c r="G6">
        <v>3005</v>
      </c>
      <c r="H6" s="4">
        <v>3626</v>
      </c>
      <c r="I6">
        <f t="shared" si="0"/>
        <v>3.8080000000000003E-2</v>
      </c>
      <c r="J6">
        <f t="shared" si="1"/>
        <v>589.13946835072011</v>
      </c>
      <c r="K6">
        <f t="shared" si="2"/>
        <v>15471.099484000002</v>
      </c>
      <c r="M6">
        <v>3.5505000000000002E-2</v>
      </c>
      <c r="N6">
        <v>4800.0187500000002</v>
      </c>
      <c r="O6">
        <v>1890</v>
      </c>
      <c r="P6" s="4">
        <v>9097</v>
      </c>
      <c r="Q6">
        <v>1.3309999999999999E-3</v>
      </c>
      <c r="R6">
        <v>2252.4</v>
      </c>
      <c r="S6">
        <v>2144</v>
      </c>
      <c r="T6" s="4">
        <v>2440</v>
      </c>
      <c r="U6">
        <f t="shared" si="3"/>
        <v>3.5505000000000002E-2</v>
      </c>
      <c r="V6">
        <f t="shared" si="4"/>
        <v>90.453203718750004</v>
      </c>
      <c r="W6">
        <f t="shared" si="5"/>
        <v>2547.6187500000001</v>
      </c>
      <c r="Y6">
        <v>2.5298000000000001E-2</v>
      </c>
      <c r="Z6">
        <v>5136.2175440000001</v>
      </c>
      <c r="AA6">
        <v>2298</v>
      </c>
      <c r="AB6" s="4">
        <v>8991</v>
      </c>
      <c r="AC6">
        <v>1.243E-3</v>
      </c>
      <c r="AD6">
        <v>2476.8928569999998</v>
      </c>
      <c r="AE6">
        <v>2310</v>
      </c>
      <c r="AF6" s="4">
        <v>2666</v>
      </c>
      <c r="AG6">
        <f t="shared" si="6"/>
        <v>2.5298000000000001E-2</v>
      </c>
      <c r="AH6">
        <f t="shared" si="7"/>
        <v>67.275595931726016</v>
      </c>
      <c r="AI6">
        <f t="shared" si="8"/>
        <v>2659.3246870000007</v>
      </c>
    </row>
    <row r="7" spans="1:35" x14ac:dyDescent="0.2">
      <c r="A7">
        <v>2.5741E-2</v>
      </c>
      <c r="B7">
        <v>6777.9172410000001</v>
      </c>
      <c r="C7">
        <v>2435</v>
      </c>
      <c r="D7" s="4">
        <v>11104</v>
      </c>
      <c r="E7">
        <v>1.243E-3</v>
      </c>
      <c r="F7">
        <v>2264.9642859999999</v>
      </c>
      <c r="G7">
        <v>2069</v>
      </c>
      <c r="H7" s="4">
        <v>2402</v>
      </c>
      <c r="I7">
        <f t="shared" si="0"/>
        <v>2.5741E-2</v>
      </c>
      <c r="J7">
        <f t="shared" si="1"/>
        <v>116.16792201465502</v>
      </c>
      <c r="K7">
        <f t="shared" si="2"/>
        <v>4512.9529550000007</v>
      </c>
      <c r="M7">
        <v>3.0268E-2</v>
      </c>
      <c r="N7">
        <v>3255.6847509999998</v>
      </c>
      <c r="O7">
        <v>1979</v>
      </c>
      <c r="P7" s="4">
        <v>5010</v>
      </c>
      <c r="Q7">
        <v>1.3309999999999999E-3</v>
      </c>
      <c r="R7">
        <v>2144.6333330000002</v>
      </c>
      <c r="S7">
        <v>2050</v>
      </c>
      <c r="T7" s="4">
        <v>2219</v>
      </c>
      <c r="U7">
        <f t="shared" si="3"/>
        <v>3.0268E-2</v>
      </c>
      <c r="V7">
        <f t="shared" si="4"/>
        <v>33.629304320023984</v>
      </c>
      <c r="W7">
        <f t="shared" si="5"/>
        <v>1111.0514179999996</v>
      </c>
      <c r="Y7">
        <v>1.9972E-2</v>
      </c>
      <c r="Z7">
        <v>3936.2333330000001</v>
      </c>
      <c r="AA7">
        <v>2291</v>
      </c>
      <c r="AB7" s="4">
        <v>5447</v>
      </c>
      <c r="AC7">
        <v>1.243E-3</v>
      </c>
      <c r="AD7">
        <v>2237.3571430000002</v>
      </c>
      <c r="AE7">
        <v>2127</v>
      </c>
      <c r="AF7" s="4">
        <v>2362</v>
      </c>
      <c r="AG7">
        <f t="shared" si="6"/>
        <v>1.9972E-2</v>
      </c>
      <c r="AH7">
        <f t="shared" si="7"/>
        <v>33.929955266679997</v>
      </c>
      <c r="AI7">
        <f t="shared" si="8"/>
        <v>1698.8761899999997</v>
      </c>
    </row>
    <row r="8" spans="1:35" x14ac:dyDescent="0.2">
      <c r="A8">
        <v>2.2634999999999999E-2</v>
      </c>
      <c r="B8">
        <v>6564.3764709999996</v>
      </c>
      <c r="C8">
        <v>2272</v>
      </c>
      <c r="D8" s="4">
        <v>10464</v>
      </c>
      <c r="E8">
        <v>1.243E-3</v>
      </c>
      <c r="F8">
        <v>2326.4285709999999</v>
      </c>
      <c r="G8">
        <v>2183</v>
      </c>
      <c r="H8" s="4">
        <v>2509</v>
      </c>
      <c r="I8">
        <f t="shared" si="0"/>
        <v>2.2634999999999999E-2</v>
      </c>
      <c r="J8">
        <f t="shared" si="1"/>
        <v>95.925950716499983</v>
      </c>
      <c r="K8">
        <f t="shared" si="2"/>
        <v>4237.9478999999992</v>
      </c>
      <c r="M8">
        <v>3.2665E-2</v>
      </c>
      <c r="N8">
        <v>2685.2798910000001</v>
      </c>
      <c r="O8">
        <v>1869</v>
      </c>
      <c r="P8" s="4">
        <v>6342</v>
      </c>
      <c r="Q8">
        <v>1.3309999999999999E-3</v>
      </c>
      <c r="R8">
        <v>1983.0666670000001</v>
      </c>
      <c r="S8">
        <v>1892</v>
      </c>
      <c r="T8" s="4">
        <v>2096</v>
      </c>
      <c r="U8">
        <f t="shared" si="3"/>
        <v>3.2665E-2</v>
      </c>
      <c r="V8">
        <f t="shared" si="4"/>
        <v>22.937794961960002</v>
      </c>
      <c r="W8">
        <f t="shared" si="5"/>
        <v>702.21322400000008</v>
      </c>
      <c r="Y8">
        <v>1.8019E-2</v>
      </c>
      <c r="Z8">
        <v>3362.044335</v>
      </c>
      <c r="AA8">
        <v>2210</v>
      </c>
      <c r="AB8" s="4">
        <v>4367</v>
      </c>
      <c r="AC8">
        <v>1.243E-3</v>
      </c>
      <c r="AD8">
        <v>2202.8571430000002</v>
      </c>
      <c r="AE8">
        <v>2154</v>
      </c>
      <c r="AF8" s="4">
        <v>2294</v>
      </c>
      <c r="AG8">
        <f t="shared" si="6"/>
        <v>1.8019E-2</v>
      </c>
      <c r="AH8">
        <f t="shared" si="7"/>
        <v>20.887394012647999</v>
      </c>
      <c r="AI8">
        <f t="shared" si="8"/>
        <v>1159.1871919999999</v>
      </c>
    </row>
    <row r="9" spans="1:35" x14ac:dyDescent="0.2">
      <c r="A9">
        <v>1.9306E-2</v>
      </c>
      <c r="B9">
        <v>4761.5563220000004</v>
      </c>
      <c r="C9">
        <v>2199</v>
      </c>
      <c r="D9" s="4">
        <v>18954</v>
      </c>
      <c r="E9">
        <v>1.243E-3</v>
      </c>
      <c r="F9">
        <v>2141</v>
      </c>
      <c r="G9">
        <v>2002</v>
      </c>
      <c r="H9" s="4">
        <v>2261</v>
      </c>
      <c r="I9">
        <f t="shared" si="0"/>
        <v>1.9306E-2</v>
      </c>
      <c r="J9">
        <f t="shared" si="1"/>
        <v>50.592460352532008</v>
      </c>
      <c r="K9">
        <f t="shared" si="2"/>
        <v>2620.5563220000004</v>
      </c>
      <c r="M9">
        <v>2.4764999999999999E-2</v>
      </c>
      <c r="N9">
        <v>2485.9946239999999</v>
      </c>
      <c r="O9">
        <v>1827</v>
      </c>
      <c r="P9" s="4">
        <v>2963</v>
      </c>
      <c r="Q9">
        <v>1.243E-3</v>
      </c>
      <c r="R9">
        <v>1973.642857</v>
      </c>
      <c r="S9">
        <v>1927</v>
      </c>
      <c r="T9" s="4">
        <v>2057</v>
      </c>
      <c r="U9">
        <f t="shared" si="3"/>
        <v>2.4764999999999999E-2</v>
      </c>
      <c r="V9">
        <f t="shared" si="4"/>
        <v>12.688391509754997</v>
      </c>
      <c r="W9">
        <f t="shared" si="5"/>
        <v>512.35176699999988</v>
      </c>
      <c r="Y9">
        <v>1.864E-2</v>
      </c>
      <c r="Z9">
        <v>3302.057143</v>
      </c>
      <c r="AA9">
        <v>2211</v>
      </c>
      <c r="AB9" s="4">
        <v>4343</v>
      </c>
      <c r="AC9">
        <v>1.243E-3</v>
      </c>
      <c r="AD9">
        <v>2149.9285709999999</v>
      </c>
      <c r="AE9">
        <v>2090</v>
      </c>
      <c r="AF9" s="4">
        <v>2266</v>
      </c>
      <c r="AG9">
        <f t="shared" si="6"/>
        <v>1.864E-2</v>
      </c>
      <c r="AH9">
        <f t="shared" si="7"/>
        <v>21.475676582080002</v>
      </c>
      <c r="AI9">
        <f t="shared" si="8"/>
        <v>1152.1285720000001</v>
      </c>
    </row>
    <row r="10" spans="1:35" x14ac:dyDescent="0.2">
      <c r="A10">
        <v>2.4764999999999999E-2</v>
      </c>
      <c r="B10">
        <v>4175.9946239999999</v>
      </c>
      <c r="C10">
        <v>1857</v>
      </c>
      <c r="D10" s="4">
        <v>6593</v>
      </c>
      <c r="E10">
        <v>1.3309999999999999E-3</v>
      </c>
      <c r="F10">
        <v>1925.2</v>
      </c>
      <c r="G10">
        <v>1832</v>
      </c>
      <c r="H10" s="4">
        <v>2054</v>
      </c>
      <c r="I10">
        <f t="shared" si="0"/>
        <v>2.4764999999999999E-2</v>
      </c>
      <c r="J10">
        <f t="shared" si="1"/>
        <v>55.740928863359997</v>
      </c>
      <c r="K10">
        <f t="shared" si="2"/>
        <v>2250.7946240000001</v>
      </c>
      <c r="M10">
        <v>1.9306E-2</v>
      </c>
      <c r="N10">
        <v>2671.429885</v>
      </c>
      <c r="O10">
        <v>1928</v>
      </c>
      <c r="P10" s="4">
        <v>3249</v>
      </c>
      <c r="Q10">
        <v>1.243E-3</v>
      </c>
      <c r="R10">
        <v>2013.857143</v>
      </c>
      <c r="S10">
        <v>1946</v>
      </c>
      <c r="T10" s="4">
        <v>2087</v>
      </c>
      <c r="U10">
        <f t="shared" si="3"/>
        <v>1.9306E-2</v>
      </c>
      <c r="V10">
        <f t="shared" si="4"/>
        <v>12.695099357052001</v>
      </c>
      <c r="W10">
        <f t="shared" si="5"/>
        <v>657.57274200000006</v>
      </c>
      <c r="Y10">
        <v>1.864E-2</v>
      </c>
      <c r="Z10">
        <v>3685.557143</v>
      </c>
      <c r="AA10">
        <v>2303</v>
      </c>
      <c r="AB10" s="4">
        <v>4713</v>
      </c>
      <c r="AC10">
        <v>1.243E-3</v>
      </c>
      <c r="AD10">
        <v>2148.4642859999999</v>
      </c>
      <c r="AE10">
        <v>2079</v>
      </c>
      <c r="AF10" s="4">
        <v>2232</v>
      </c>
      <c r="AG10">
        <f t="shared" si="6"/>
        <v>1.864E-2</v>
      </c>
      <c r="AH10">
        <f t="shared" si="7"/>
        <v>28.651410854480002</v>
      </c>
      <c r="AI10">
        <f t="shared" si="8"/>
        <v>1537.0928570000001</v>
      </c>
    </row>
    <row r="11" spans="1:35" x14ac:dyDescent="0.2">
      <c r="A11">
        <v>2.188E-2</v>
      </c>
      <c r="B11">
        <v>4904.2332660000002</v>
      </c>
      <c r="C11">
        <v>2009</v>
      </c>
      <c r="D11" s="4">
        <v>7685</v>
      </c>
      <c r="E11">
        <v>1.3309999999999999E-3</v>
      </c>
      <c r="F11">
        <v>2038.4</v>
      </c>
      <c r="G11">
        <v>1900</v>
      </c>
      <c r="H11" s="4">
        <v>2163</v>
      </c>
      <c r="I11">
        <f t="shared" si="0"/>
        <v>2.188E-2</v>
      </c>
      <c r="J11">
        <f t="shared" si="1"/>
        <v>62.70443186008</v>
      </c>
      <c r="K11">
        <f t="shared" si="2"/>
        <v>2865.8332660000001</v>
      </c>
      <c r="M11">
        <v>2.1302999999999999E-2</v>
      </c>
      <c r="N11">
        <v>3239.6062499999998</v>
      </c>
      <c r="O11">
        <v>1894</v>
      </c>
      <c r="P11" s="4">
        <v>4357</v>
      </c>
      <c r="Q11">
        <v>1.243E-3</v>
      </c>
      <c r="R11">
        <v>1967.8214290000001</v>
      </c>
      <c r="S11">
        <v>1909</v>
      </c>
      <c r="T11" s="4">
        <v>2022</v>
      </c>
      <c r="U11">
        <f t="shared" si="3"/>
        <v>2.1302999999999999E-2</v>
      </c>
      <c r="V11">
        <f t="shared" si="4"/>
        <v>27.092832041762993</v>
      </c>
      <c r="W11">
        <f t="shared" si="5"/>
        <v>1271.7848209999997</v>
      </c>
      <c r="Y11">
        <v>3.1643999999999999E-2</v>
      </c>
      <c r="Z11">
        <v>5150.026648</v>
      </c>
      <c r="AA11">
        <v>2175</v>
      </c>
      <c r="AB11" s="4">
        <v>9628</v>
      </c>
      <c r="AC11">
        <v>1.243E-3</v>
      </c>
      <c r="AD11">
        <v>2255.9642859999999</v>
      </c>
      <c r="AE11">
        <v>2114</v>
      </c>
      <c r="AF11" s="4">
        <v>2428</v>
      </c>
      <c r="AG11">
        <f t="shared" si="6"/>
        <v>3.1643999999999999E-2</v>
      </c>
      <c r="AH11">
        <f t="shared" si="7"/>
        <v>91.579709383128005</v>
      </c>
      <c r="AI11">
        <f t="shared" si="8"/>
        <v>2894.0623620000001</v>
      </c>
    </row>
    <row r="12" spans="1:35" x14ac:dyDescent="0.2">
      <c r="A12">
        <v>2.2634999999999999E-2</v>
      </c>
      <c r="B12">
        <v>4884.7980390000002</v>
      </c>
      <c r="C12">
        <v>1777</v>
      </c>
      <c r="D12" s="4">
        <v>8468</v>
      </c>
      <c r="E12">
        <v>1.3309999999999999E-3</v>
      </c>
      <c r="F12">
        <v>1959.2</v>
      </c>
      <c r="G12">
        <v>1797</v>
      </c>
      <c r="H12" s="4">
        <v>2147</v>
      </c>
      <c r="I12">
        <f t="shared" si="0"/>
        <v>2.2634999999999999E-2</v>
      </c>
      <c r="J12">
        <f t="shared" si="1"/>
        <v>66.220911612765008</v>
      </c>
      <c r="K12">
        <f t="shared" si="2"/>
        <v>2925.5980390000004</v>
      </c>
      <c r="M12">
        <v>1.864E-2</v>
      </c>
      <c r="N12">
        <v>2933.5285709999998</v>
      </c>
      <c r="O12">
        <v>1934</v>
      </c>
      <c r="P12" s="4">
        <v>3679</v>
      </c>
      <c r="Q12">
        <v>1.243E-3</v>
      </c>
      <c r="R12">
        <v>2048.8214290000001</v>
      </c>
      <c r="S12">
        <v>1978</v>
      </c>
      <c r="T12" s="4">
        <v>2140</v>
      </c>
      <c r="U12">
        <f t="shared" si="3"/>
        <v>1.864E-2</v>
      </c>
      <c r="V12">
        <f t="shared" si="4"/>
        <v>16.490941126879996</v>
      </c>
      <c r="W12">
        <f t="shared" si="5"/>
        <v>884.70714199999975</v>
      </c>
      <c r="Y12">
        <v>2.8403999999999999E-2</v>
      </c>
      <c r="Z12">
        <v>4394.5265630000004</v>
      </c>
      <c r="AA12">
        <v>2102</v>
      </c>
      <c r="AB12" s="4">
        <v>7664</v>
      </c>
      <c r="AC12">
        <v>1.243E-3</v>
      </c>
      <c r="AD12">
        <v>2173.8571430000002</v>
      </c>
      <c r="AE12">
        <v>2070</v>
      </c>
      <c r="AF12" s="4">
        <v>2395</v>
      </c>
      <c r="AG12">
        <f t="shared" si="6"/>
        <v>2.8403999999999999E-2</v>
      </c>
      <c r="AH12">
        <f t="shared" si="7"/>
        <v>63.075894205680001</v>
      </c>
      <c r="AI12">
        <f t="shared" si="8"/>
        <v>2220.6694200000002</v>
      </c>
    </row>
    <row r="13" spans="1:35" x14ac:dyDescent="0.2">
      <c r="A13">
        <v>1.9306E-2</v>
      </c>
      <c r="B13">
        <v>3703.951724</v>
      </c>
      <c r="C13">
        <v>1672</v>
      </c>
      <c r="D13" s="4">
        <v>5710</v>
      </c>
      <c r="E13">
        <v>1.3309999999999999E-3</v>
      </c>
      <c r="F13">
        <v>1715.1</v>
      </c>
      <c r="G13">
        <v>1637</v>
      </c>
      <c r="H13" s="4">
        <v>1811</v>
      </c>
      <c r="I13">
        <f t="shared" si="0"/>
        <v>1.9306E-2</v>
      </c>
      <c r="J13">
        <f t="shared" si="1"/>
        <v>38.396771383543999</v>
      </c>
      <c r="K13">
        <f t="shared" si="2"/>
        <v>1988.8517239999999</v>
      </c>
      <c r="M13">
        <v>2.0593E-2</v>
      </c>
      <c r="N13">
        <v>3193.3987069999998</v>
      </c>
      <c r="O13">
        <v>2064</v>
      </c>
      <c r="P13" s="4">
        <v>4421</v>
      </c>
      <c r="Q13">
        <v>1.243E-3</v>
      </c>
      <c r="R13">
        <v>2071.8928569999998</v>
      </c>
      <c r="S13">
        <v>1941</v>
      </c>
      <c r="T13" s="4">
        <v>2230</v>
      </c>
      <c r="U13">
        <f t="shared" si="3"/>
        <v>2.0593E-2</v>
      </c>
      <c r="V13">
        <f t="shared" si="4"/>
        <v>23.095169969050001</v>
      </c>
      <c r="W13">
        <f t="shared" si="5"/>
        <v>1121.50585</v>
      </c>
      <c r="Y13">
        <v>1.9972E-2</v>
      </c>
      <c r="Z13">
        <v>3194.2377780000002</v>
      </c>
      <c r="AA13">
        <v>2046</v>
      </c>
      <c r="AB13" s="4">
        <v>4235</v>
      </c>
      <c r="AC13">
        <v>1.243E-3</v>
      </c>
      <c r="AD13">
        <v>2122.6071430000002</v>
      </c>
      <c r="AE13">
        <v>2034</v>
      </c>
      <c r="AF13" s="4">
        <v>2222</v>
      </c>
      <c r="AG13">
        <f t="shared" si="6"/>
        <v>1.9972E-2</v>
      </c>
      <c r="AH13">
        <f t="shared" si="7"/>
        <v>21.402607042220001</v>
      </c>
      <c r="AI13">
        <f t="shared" si="8"/>
        <v>1071.630635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2367999999999999E-2</v>
      </c>
      <c r="B17">
        <v>8071.8174600000002</v>
      </c>
      <c r="C17">
        <v>905</v>
      </c>
      <c r="D17" s="4">
        <v>23695</v>
      </c>
      <c r="E17">
        <v>1.5089999999999999E-3</v>
      </c>
      <c r="F17">
        <v>878.08823500000005</v>
      </c>
      <c r="G17">
        <v>793</v>
      </c>
      <c r="H17" s="4">
        <v>973</v>
      </c>
      <c r="I17">
        <f>A17</f>
        <v>2.2367999999999999E-2</v>
      </c>
      <c r="J17">
        <f>I17*(B17-F17)</f>
        <v>160.90933530479998</v>
      </c>
      <c r="K17">
        <f>J17/I17</f>
        <v>7193.7292249999991</v>
      </c>
      <c r="M17">
        <v>1.9616999999999999E-2</v>
      </c>
      <c r="N17">
        <v>7689.3597289999998</v>
      </c>
      <c r="O17">
        <v>820</v>
      </c>
      <c r="P17" s="4">
        <v>24201</v>
      </c>
      <c r="Q17">
        <v>1.3309999999999999E-3</v>
      </c>
      <c r="R17">
        <v>818.1</v>
      </c>
      <c r="S17">
        <v>760</v>
      </c>
      <c r="T17" s="4">
        <v>874</v>
      </c>
      <c r="U17">
        <f>M17</f>
        <v>1.9616999999999999E-2</v>
      </c>
      <c r="V17">
        <f>U17*(N17-R17)</f>
        <v>134.79350210379297</v>
      </c>
      <c r="W17">
        <f>V17/U17</f>
        <v>6871.2597289999994</v>
      </c>
      <c r="Y17">
        <v>1.8463E-2</v>
      </c>
      <c r="Z17">
        <v>11432.173076999999</v>
      </c>
      <c r="AA17">
        <v>1177</v>
      </c>
      <c r="AB17" s="4">
        <v>39080</v>
      </c>
      <c r="AC17">
        <v>1.3309999999999999E-3</v>
      </c>
      <c r="AD17">
        <v>1013.4333329999999</v>
      </c>
      <c r="AE17">
        <v>918</v>
      </c>
      <c r="AF17" s="4">
        <v>1119</v>
      </c>
      <c r="AG17">
        <f>Y17</f>
        <v>1.8463E-2</v>
      </c>
      <c r="AH17">
        <f>AG17*(Z17-AD17)</f>
        <v>192.36119189347198</v>
      </c>
      <c r="AI17">
        <f>AH17/AG17</f>
        <v>10418.739743999999</v>
      </c>
    </row>
    <row r="18" spans="1:35" x14ac:dyDescent="0.2">
      <c r="A18">
        <v>2.1125999999999999E-2</v>
      </c>
      <c r="B18">
        <v>9254.481092</v>
      </c>
      <c r="C18">
        <v>1062</v>
      </c>
      <c r="D18" s="4">
        <v>28302</v>
      </c>
      <c r="E18">
        <v>1.5089999999999999E-3</v>
      </c>
      <c r="F18">
        <v>827.64705900000001</v>
      </c>
      <c r="G18">
        <v>764</v>
      </c>
      <c r="H18" s="4">
        <v>887</v>
      </c>
      <c r="I18">
        <f t="shared" ref="I18:I26" si="9">A18</f>
        <v>2.1125999999999999E-2</v>
      </c>
      <c r="J18">
        <f t="shared" ref="J18:J26" si="10">I18*(B18-F18)</f>
        <v>178.02529578115798</v>
      </c>
      <c r="K18">
        <f t="shared" ref="K18:K26" si="11">J18/I18</f>
        <v>8426.8340329999992</v>
      </c>
      <c r="M18">
        <v>1.7087000000000001E-2</v>
      </c>
      <c r="N18">
        <v>8897.8155839999999</v>
      </c>
      <c r="O18">
        <v>999</v>
      </c>
      <c r="P18" s="4">
        <v>23368</v>
      </c>
      <c r="Q18">
        <v>1.3309999999999999E-3</v>
      </c>
      <c r="R18">
        <v>755.66666699999996</v>
      </c>
      <c r="S18">
        <v>685</v>
      </c>
      <c r="T18" s="4">
        <v>821</v>
      </c>
      <c r="U18">
        <f t="shared" ref="U18:U26" si="12">M18</f>
        <v>1.7087000000000001E-2</v>
      </c>
      <c r="V18">
        <f t="shared" ref="V18:V26" si="13">U18*(N18-R18)</f>
        <v>139.12489854477903</v>
      </c>
      <c r="W18">
        <f t="shared" ref="W18:W26" si="14">V18/U18</f>
        <v>8142.1489170000013</v>
      </c>
      <c r="Y18">
        <v>1.651E-2</v>
      </c>
      <c r="Z18">
        <v>11490.508065</v>
      </c>
      <c r="AA18">
        <v>1301</v>
      </c>
      <c r="AB18" s="4">
        <v>36090</v>
      </c>
      <c r="AC18">
        <v>1.3309999999999999E-3</v>
      </c>
      <c r="AD18">
        <v>997.03333299999997</v>
      </c>
      <c r="AE18">
        <v>900</v>
      </c>
      <c r="AF18" s="4">
        <v>1098</v>
      </c>
      <c r="AG18">
        <f t="shared" ref="AG18:AG26" si="15">Y18</f>
        <v>1.651E-2</v>
      </c>
      <c r="AH18">
        <f t="shared" ref="AH18:AH26" si="16">AG18*(Z18-AD18)</f>
        <v>173.24726782532002</v>
      </c>
      <c r="AI18">
        <f t="shared" ref="AI18:AI26" si="17">AH18/AG18</f>
        <v>10493.474732000001</v>
      </c>
    </row>
    <row r="19" spans="1:35" x14ac:dyDescent="0.2">
      <c r="A19">
        <v>1.9616999999999999E-2</v>
      </c>
      <c r="B19">
        <v>8695.002262</v>
      </c>
      <c r="C19">
        <v>1211</v>
      </c>
      <c r="D19" s="4">
        <v>22295</v>
      </c>
      <c r="E19">
        <v>1.5089999999999999E-3</v>
      </c>
      <c r="F19">
        <v>798.97058800000002</v>
      </c>
      <c r="G19">
        <v>754</v>
      </c>
      <c r="H19" s="4">
        <v>842</v>
      </c>
      <c r="I19">
        <f t="shared" si="9"/>
        <v>1.9616999999999999E-2</v>
      </c>
      <c r="J19">
        <f t="shared" si="10"/>
        <v>154.89645334885799</v>
      </c>
      <c r="K19">
        <f t="shared" si="11"/>
        <v>7896.0316739999998</v>
      </c>
      <c r="M19">
        <v>1.6111E-2</v>
      </c>
      <c r="N19">
        <v>9903.0798900000009</v>
      </c>
      <c r="O19">
        <v>1314</v>
      </c>
      <c r="P19" s="4">
        <v>26055</v>
      </c>
      <c r="Q19">
        <v>1.3309999999999999E-3</v>
      </c>
      <c r="R19">
        <v>763.46666700000003</v>
      </c>
      <c r="S19">
        <v>705</v>
      </c>
      <c r="T19" s="4">
        <v>821</v>
      </c>
      <c r="U19">
        <f t="shared" si="12"/>
        <v>1.6111E-2</v>
      </c>
      <c r="V19">
        <f t="shared" si="13"/>
        <v>147.24830863575301</v>
      </c>
      <c r="W19">
        <f t="shared" si="14"/>
        <v>9139.6132230000003</v>
      </c>
      <c r="Y19">
        <v>1.651E-2</v>
      </c>
      <c r="Z19">
        <v>10849.946237</v>
      </c>
      <c r="AA19">
        <v>1247</v>
      </c>
      <c r="AB19" s="4">
        <v>32479</v>
      </c>
      <c r="AC19">
        <v>1.3309999999999999E-3</v>
      </c>
      <c r="AD19">
        <v>979.1</v>
      </c>
      <c r="AE19">
        <v>867</v>
      </c>
      <c r="AF19" s="4">
        <v>1083</v>
      </c>
      <c r="AG19">
        <f t="shared" si="15"/>
        <v>1.651E-2</v>
      </c>
      <c r="AH19">
        <f t="shared" si="16"/>
        <v>162.96767137287</v>
      </c>
      <c r="AI19">
        <f t="shared" si="17"/>
        <v>9870.8462369999997</v>
      </c>
    </row>
    <row r="20" spans="1:35" x14ac:dyDescent="0.2">
      <c r="A20">
        <v>1.5622E-2</v>
      </c>
      <c r="B20">
        <v>9426.1515149999996</v>
      </c>
      <c r="C20">
        <v>1580</v>
      </c>
      <c r="D20" s="4">
        <v>20671</v>
      </c>
      <c r="E20">
        <v>1.5089999999999999E-3</v>
      </c>
      <c r="F20">
        <v>986.88235299999997</v>
      </c>
      <c r="G20">
        <v>801</v>
      </c>
      <c r="H20" s="4">
        <v>1162</v>
      </c>
      <c r="I20">
        <f t="shared" si="9"/>
        <v>1.5622E-2</v>
      </c>
      <c r="J20">
        <f t="shared" si="10"/>
        <v>131.838262848764</v>
      </c>
      <c r="K20">
        <f t="shared" si="11"/>
        <v>8439.2691620000005</v>
      </c>
      <c r="M20">
        <v>1.7087000000000001E-2</v>
      </c>
      <c r="N20">
        <v>8717.4919790000004</v>
      </c>
      <c r="O20">
        <v>1272</v>
      </c>
      <c r="P20" s="4">
        <v>25160</v>
      </c>
      <c r="Q20">
        <v>1.3309999999999999E-3</v>
      </c>
      <c r="R20">
        <v>713.46666700000003</v>
      </c>
      <c r="S20">
        <v>662</v>
      </c>
      <c r="T20" s="4">
        <v>760</v>
      </c>
      <c r="U20">
        <f t="shared" si="12"/>
        <v>1.7087000000000001E-2</v>
      </c>
      <c r="V20">
        <f t="shared" si="13"/>
        <v>136.76478050614404</v>
      </c>
      <c r="W20">
        <f t="shared" si="14"/>
        <v>8004.0253120000016</v>
      </c>
      <c r="Y20">
        <v>1.8463E-2</v>
      </c>
      <c r="Z20">
        <v>10349.283654000001</v>
      </c>
      <c r="AA20">
        <v>1083</v>
      </c>
      <c r="AB20" s="4">
        <v>35815</v>
      </c>
      <c r="AC20">
        <v>1.3309999999999999E-3</v>
      </c>
      <c r="AD20">
        <v>927.1</v>
      </c>
      <c r="AE20">
        <v>841</v>
      </c>
      <c r="AF20" s="4">
        <v>1013</v>
      </c>
      <c r="AG20">
        <f t="shared" si="15"/>
        <v>1.8463E-2</v>
      </c>
      <c r="AH20">
        <f t="shared" si="16"/>
        <v>173.961776803802</v>
      </c>
      <c r="AI20">
        <f t="shared" si="17"/>
        <v>9422.1836540000004</v>
      </c>
    </row>
    <row r="21" spans="1:35" x14ac:dyDescent="0.2">
      <c r="A21">
        <v>9.9419999999999994E-3</v>
      </c>
      <c r="B21">
        <v>17155.692856999998</v>
      </c>
      <c r="C21">
        <v>2751</v>
      </c>
      <c r="D21" s="4">
        <v>39707</v>
      </c>
      <c r="E21">
        <v>1.5089999999999999E-3</v>
      </c>
      <c r="F21">
        <v>807.70588199999997</v>
      </c>
      <c r="G21">
        <v>746</v>
      </c>
      <c r="H21" s="4">
        <v>867</v>
      </c>
      <c r="I21">
        <f t="shared" si="9"/>
        <v>9.9419999999999994E-3</v>
      </c>
      <c r="J21">
        <f t="shared" si="10"/>
        <v>162.53168650544998</v>
      </c>
      <c r="K21">
        <f t="shared" si="11"/>
        <v>16347.986975</v>
      </c>
      <c r="M21">
        <v>1.8107999999999999E-2</v>
      </c>
      <c r="N21">
        <v>7535.4877450000004</v>
      </c>
      <c r="O21">
        <v>1010</v>
      </c>
      <c r="P21" s="4">
        <v>23818</v>
      </c>
      <c r="Q21">
        <v>1.3309999999999999E-3</v>
      </c>
      <c r="R21">
        <v>671.06666700000005</v>
      </c>
      <c r="S21">
        <v>622</v>
      </c>
      <c r="T21" s="4">
        <v>704</v>
      </c>
      <c r="U21">
        <f t="shared" si="12"/>
        <v>1.8107999999999999E-2</v>
      </c>
      <c r="V21">
        <f t="shared" si="13"/>
        <v>124.300936880424</v>
      </c>
      <c r="W21">
        <f t="shared" si="14"/>
        <v>6864.4210780000003</v>
      </c>
      <c r="Y21">
        <v>1.7575E-2</v>
      </c>
      <c r="Z21">
        <v>9199.9015149999996</v>
      </c>
      <c r="AA21">
        <v>1098</v>
      </c>
      <c r="AB21" s="4">
        <v>28649</v>
      </c>
      <c r="AC21">
        <v>1.3309999999999999E-3</v>
      </c>
      <c r="AD21">
        <v>852.33333300000004</v>
      </c>
      <c r="AE21">
        <v>767</v>
      </c>
      <c r="AF21" s="4">
        <v>921</v>
      </c>
      <c r="AG21">
        <f t="shared" si="15"/>
        <v>1.7575E-2</v>
      </c>
      <c r="AH21">
        <f t="shared" si="16"/>
        <v>146.70851079865</v>
      </c>
      <c r="AI21">
        <f t="shared" si="17"/>
        <v>8347.5681819999991</v>
      </c>
    </row>
    <row r="22" spans="1:35" x14ac:dyDescent="0.2">
      <c r="A22">
        <v>1.6111E-2</v>
      </c>
      <c r="B22">
        <v>9481.355372</v>
      </c>
      <c r="C22">
        <v>1221</v>
      </c>
      <c r="D22" s="4">
        <v>23630</v>
      </c>
      <c r="E22">
        <v>1.5089999999999999E-3</v>
      </c>
      <c r="F22">
        <v>805.91176499999995</v>
      </c>
      <c r="G22">
        <v>745</v>
      </c>
      <c r="H22" s="4">
        <v>857</v>
      </c>
      <c r="I22">
        <f t="shared" si="9"/>
        <v>1.6111E-2</v>
      </c>
      <c r="J22">
        <f t="shared" si="10"/>
        <v>139.77007195237698</v>
      </c>
      <c r="K22">
        <f t="shared" si="11"/>
        <v>8675.4436069999992</v>
      </c>
      <c r="M22">
        <v>1.4201999999999999E-2</v>
      </c>
      <c r="N22">
        <v>13945.315624999999</v>
      </c>
      <c r="O22">
        <v>1327</v>
      </c>
      <c r="P22" s="4">
        <v>58089</v>
      </c>
      <c r="Q22">
        <v>1.3309999999999999E-3</v>
      </c>
      <c r="R22">
        <v>865.86666700000001</v>
      </c>
      <c r="S22">
        <v>777</v>
      </c>
      <c r="T22" s="4">
        <v>960</v>
      </c>
      <c r="U22">
        <f t="shared" si="12"/>
        <v>1.4201999999999999E-2</v>
      </c>
      <c r="V22">
        <f t="shared" si="13"/>
        <v>185.75433410151598</v>
      </c>
      <c r="W22">
        <f t="shared" si="14"/>
        <v>13079.448957999999</v>
      </c>
      <c r="Y22">
        <v>1.9040000000000001E-2</v>
      </c>
      <c r="Z22">
        <v>8790.4592069999999</v>
      </c>
      <c r="AA22">
        <v>950</v>
      </c>
      <c r="AB22" s="4">
        <v>29072</v>
      </c>
      <c r="AC22">
        <v>1.3309999999999999E-3</v>
      </c>
      <c r="AD22">
        <v>802.6</v>
      </c>
      <c r="AE22">
        <v>712</v>
      </c>
      <c r="AF22" s="4">
        <v>904</v>
      </c>
      <c r="AG22">
        <f t="shared" si="15"/>
        <v>1.9040000000000001E-2</v>
      </c>
      <c r="AH22">
        <f t="shared" si="16"/>
        <v>152.08883930127999</v>
      </c>
      <c r="AI22">
        <f t="shared" si="17"/>
        <v>7987.8592069999986</v>
      </c>
    </row>
    <row r="23" spans="1:35" x14ac:dyDescent="0.2">
      <c r="A23">
        <v>1.7575E-2</v>
      </c>
      <c r="B23">
        <v>8831.4217169999993</v>
      </c>
      <c r="C23">
        <v>1126</v>
      </c>
      <c r="D23" s="4">
        <v>20577</v>
      </c>
      <c r="E23">
        <v>1.5089999999999999E-3</v>
      </c>
      <c r="F23">
        <v>841.85294099999999</v>
      </c>
      <c r="G23">
        <v>753</v>
      </c>
      <c r="H23" s="4">
        <v>923</v>
      </c>
      <c r="I23">
        <f t="shared" si="9"/>
        <v>1.7575E-2</v>
      </c>
      <c r="J23">
        <f t="shared" si="10"/>
        <v>140.4166712382</v>
      </c>
      <c r="K23">
        <f t="shared" si="11"/>
        <v>7989.5687759999992</v>
      </c>
      <c r="M23">
        <v>1.4201999999999999E-2</v>
      </c>
      <c r="N23">
        <v>12946.434375000001</v>
      </c>
      <c r="O23">
        <v>1386</v>
      </c>
      <c r="P23" s="4">
        <v>65534</v>
      </c>
      <c r="Q23">
        <v>1.3309999999999999E-3</v>
      </c>
      <c r="R23">
        <v>843.96666700000003</v>
      </c>
      <c r="S23">
        <v>683</v>
      </c>
      <c r="T23" s="4">
        <v>2743</v>
      </c>
      <c r="U23">
        <f t="shared" si="12"/>
        <v>1.4201999999999999E-2</v>
      </c>
      <c r="V23">
        <f t="shared" si="13"/>
        <v>171.879246389016</v>
      </c>
      <c r="W23">
        <f t="shared" si="14"/>
        <v>12102.467708</v>
      </c>
      <c r="Y23">
        <v>1.651E-2</v>
      </c>
      <c r="Z23">
        <v>9479.6666669999995</v>
      </c>
      <c r="AA23">
        <v>935</v>
      </c>
      <c r="AB23" s="4">
        <v>30164</v>
      </c>
      <c r="AC23">
        <v>1.3309999999999999E-3</v>
      </c>
      <c r="AD23">
        <v>764.06666700000005</v>
      </c>
      <c r="AE23">
        <v>704</v>
      </c>
      <c r="AF23" s="4">
        <v>823</v>
      </c>
      <c r="AG23">
        <f t="shared" si="15"/>
        <v>1.651E-2</v>
      </c>
      <c r="AH23">
        <f t="shared" si="16"/>
        <v>143.89455599999997</v>
      </c>
      <c r="AI23">
        <f t="shared" si="17"/>
        <v>8715.5999999999985</v>
      </c>
    </row>
    <row r="24" spans="1:35" x14ac:dyDescent="0.2">
      <c r="A24">
        <v>1.5622E-2</v>
      </c>
      <c r="B24">
        <v>8805.9744320000009</v>
      </c>
      <c r="C24">
        <v>1207</v>
      </c>
      <c r="D24" s="4">
        <v>20850</v>
      </c>
      <c r="E24">
        <v>1.5089999999999999E-3</v>
      </c>
      <c r="F24">
        <v>796.23529399999995</v>
      </c>
      <c r="G24">
        <v>744</v>
      </c>
      <c r="H24" s="4">
        <v>845</v>
      </c>
      <c r="I24">
        <f t="shared" si="9"/>
        <v>1.5622E-2</v>
      </c>
      <c r="J24">
        <f t="shared" si="10"/>
        <v>125.12814481383602</v>
      </c>
      <c r="K24">
        <f t="shared" si="11"/>
        <v>8009.7391380000008</v>
      </c>
      <c r="M24">
        <v>1.8107999999999999E-2</v>
      </c>
      <c r="N24">
        <v>8434.5882349999993</v>
      </c>
      <c r="O24">
        <v>947</v>
      </c>
      <c r="P24" s="4">
        <v>24808</v>
      </c>
      <c r="Q24">
        <v>1.3309999999999999E-3</v>
      </c>
      <c r="R24">
        <v>737</v>
      </c>
      <c r="S24">
        <v>663</v>
      </c>
      <c r="T24" s="4">
        <v>815</v>
      </c>
      <c r="U24">
        <f t="shared" si="12"/>
        <v>1.8107999999999999E-2</v>
      </c>
      <c r="V24">
        <f t="shared" si="13"/>
        <v>139.38792775937998</v>
      </c>
      <c r="W24">
        <f t="shared" si="14"/>
        <v>7697.5882349999993</v>
      </c>
      <c r="Y24">
        <v>1.5977000000000002E-2</v>
      </c>
      <c r="Z24">
        <v>9196.2222220000003</v>
      </c>
      <c r="AA24">
        <v>1042</v>
      </c>
      <c r="AB24" s="4">
        <v>28127</v>
      </c>
      <c r="AC24">
        <v>1.3309999999999999E-3</v>
      </c>
      <c r="AD24">
        <v>819.8</v>
      </c>
      <c r="AE24">
        <v>754</v>
      </c>
      <c r="AF24" s="4">
        <v>884</v>
      </c>
      <c r="AG24">
        <f t="shared" si="15"/>
        <v>1.5977000000000002E-2</v>
      </c>
      <c r="AH24">
        <f t="shared" si="16"/>
        <v>133.83009784089404</v>
      </c>
      <c r="AI24">
        <f t="shared" si="17"/>
        <v>8376.4222220000011</v>
      </c>
    </row>
    <row r="25" spans="1:35" x14ac:dyDescent="0.2">
      <c r="A25">
        <v>1.5622E-2</v>
      </c>
      <c r="B25">
        <v>8905.2982950000005</v>
      </c>
      <c r="C25">
        <v>1076</v>
      </c>
      <c r="D25" s="4">
        <v>20175</v>
      </c>
      <c r="E25">
        <v>1.5089999999999999E-3</v>
      </c>
      <c r="F25">
        <v>768.85294099999999</v>
      </c>
      <c r="G25">
        <v>720</v>
      </c>
      <c r="H25" s="4">
        <v>823</v>
      </c>
      <c r="I25">
        <f t="shared" si="9"/>
        <v>1.5622E-2</v>
      </c>
      <c r="J25">
        <f t="shared" si="10"/>
        <v>127.10754932018801</v>
      </c>
      <c r="K25">
        <f t="shared" si="11"/>
        <v>8136.4453540000004</v>
      </c>
      <c r="M25">
        <v>1.9616999999999999E-2</v>
      </c>
      <c r="N25">
        <v>8774.9796380000007</v>
      </c>
      <c r="O25">
        <v>911</v>
      </c>
      <c r="P25" s="4">
        <v>33589</v>
      </c>
      <c r="Q25">
        <v>1.3309999999999999E-3</v>
      </c>
      <c r="R25">
        <v>760.73333300000002</v>
      </c>
      <c r="S25">
        <v>696</v>
      </c>
      <c r="T25" s="4">
        <v>869</v>
      </c>
      <c r="U25">
        <f t="shared" si="12"/>
        <v>1.9616999999999999E-2</v>
      </c>
      <c r="V25">
        <f t="shared" si="13"/>
        <v>157.21546976518499</v>
      </c>
      <c r="W25">
        <f t="shared" si="14"/>
        <v>8014.2463049999997</v>
      </c>
      <c r="Y25">
        <v>1.7042999999999999E-2</v>
      </c>
      <c r="Z25">
        <v>8347.6666669999995</v>
      </c>
      <c r="AA25">
        <v>867</v>
      </c>
      <c r="AB25" s="4">
        <v>29157</v>
      </c>
      <c r="AC25">
        <v>1.3309999999999999E-3</v>
      </c>
      <c r="AD25">
        <v>875.46666700000003</v>
      </c>
      <c r="AE25">
        <v>764</v>
      </c>
      <c r="AF25" s="4">
        <v>1036</v>
      </c>
      <c r="AG25">
        <f t="shared" si="15"/>
        <v>1.7042999999999999E-2</v>
      </c>
      <c r="AH25">
        <f t="shared" si="16"/>
        <v>127.34870459999999</v>
      </c>
      <c r="AI25">
        <f t="shared" si="17"/>
        <v>7472.2</v>
      </c>
    </row>
    <row r="26" spans="1:35" x14ac:dyDescent="0.2">
      <c r="A26">
        <v>1.6598999999999999E-2</v>
      </c>
      <c r="B26">
        <v>9770.7780750000002</v>
      </c>
      <c r="C26">
        <v>997</v>
      </c>
      <c r="D26" s="4">
        <v>22244</v>
      </c>
      <c r="E26">
        <v>1.5089999999999999E-3</v>
      </c>
      <c r="F26">
        <v>823.17647099999999</v>
      </c>
      <c r="G26">
        <v>746</v>
      </c>
      <c r="H26" s="4">
        <v>893</v>
      </c>
      <c r="I26">
        <f t="shared" si="9"/>
        <v>1.6598999999999999E-2</v>
      </c>
      <c r="J26">
        <f t="shared" si="10"/>
        <v>148.52123902479599</v>
      </c>
      <c r="K26">
        <f t="shared" si="11"/>
        <v>8947.6016039999995</v>
      </c>
      <c r="M26">
        <v>1.9616999999999999E-2</v>
      </c>
      <c r="N26">
        <v>8629.6085970000004</v>
      </c>
      <c r="O26">
        <v>777</v>
      </c>
      <c r="P26" s="4">
        <v>28751</v>
      </c>
      <c r="Q26">
        <v>1.3309999999999999E-3</v>
      </c>
      <c r="R26">
        <v>767.3</v>
      </c>
      <c r="S26">
        <v>695</v>
      </c>
      <c r="T26" s="4">
        <v>839</v>
      </c>
      <c r="U26">
        <f t="shared" si="12"/>
        <v>1.9616999999999999E-2</v>
      </c>
      <c r="V26">
        <f t="shared" si="13"/>
        <v>154.23490774734898</v>
      </c>
      <c r="W26">
        <f t="shared" si="14"/>
        <v>7862.3085969999993</v>
      </c>
      <c r="Y26">
        <v>1.651E-2</v>
      </c>
      <c r="Z26">
        <v>9068.7311829999999</v>
      </c>
      <c r="AA26">
        <v>999</v>
      </c>
      <c r="AB26" s="4">
        <v>26722</v>
      </c>
      <c r="AC26">
        <v>1.3309999999999999E-3</v>
      </c>
      <c r="AD26">
        <v>832.96666700000003</v>
      </c>
      <c r="AE26">
        <v>756</v>
      </c>
      <c r="AF26" s="4">
        <v>905</v>
      </c>
      <c r="AG26">
        <f t="shared" si="15"/>
        <v>1.651E-2</v>
      </c>
      <c r="AH26">
        <f t="shared" si="16"/>
        <v>135.97247215915999</v>
      </c>
      <c r="AI26">
        <f t="shared" si="17"/>
        <v>8235.7645159999993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14045784458524083</v>
      </c>
      <c r="C29" s="6">
        <f>B29/$B$29</f>
        <v>1</v>
      </c>
      <c r="M29" s="6" t="s">
        <v>11</v>
      </c>
      <c r="N29" s="6">
        <f>V4/V17</f>
        <v>8.4660226713694761E-2</v>
      </c>
      <c r="O29" s="6">
        <f>N29/$N$29</f>
        <v>1</v>
      </c>
      <c r="Y29" s="6" t="s">
        <v>11</v>
      </c>
      <c r="Z29" s="6">
        <f>AH4/AH17</f>
        <v>0.12703611291856054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16718147978261663</v>
      </c>
      <c r="C30" s="6">
        <f t="shared" ref="C30:C38" si="19">B30/$B$29</f>
        <v>1.1902608948349469</v>
      </c>
      <c r="M30" s="6" t="s">
        <v>12</v>
      </c>
      <c r="N30" s="6">
        <f t="shared" ref="N30:N38" si="20">V5/V18</f>
        <v>8.3679132892987729E-2</v>
      </c>
      <c r="O30" s="6">
        <f t="shared" ref="O30:O38" si="21">N30/$N$29</f>
        <v>0.98841139625074581</v>
      </c>
      <c r="Y30" s="6" t="s">
        <v>12</v>
      </c>
      <c r="Z30" s="6">
        <f t="shared" ref="Z30:Z38" si="22">AH5/AH18</f>
        <v>7.8898484360249641E-2</v>
      </c>
      <c r="AA30" s="6">
        <f t="shared" ref="AA30:AA38" si="23">Z30/$Z$29</f>
        <v>0.62107130443159386</v>
      </c>
    </row>
    <row r="31" spans="1:35" x14ac:dyDescent="0.2">
      <c r="A31" s="6">
        <v>5</v>
      </c>
      <c r="B31" s="6">
        <f t="shared" si="18"/>
        <v>3.8034406573781223</v>
      </c>
      <c r="C31" s="6">
        <f t="shared" si="19"/>
        <v>27.078876716422176</v>
      </c>
      <c r="M31" s="6">
        <v>5</v>
      </c>
      <c r="N31" s="6">
        <f t="shared" si="20"/>
        <v>0.61429027305504325</v>
      </c>
      <c r="O31" s="6">
        <f t="shared" si="21"/>
        <v>7.2559488309954494</v>
      </c>
      <c r="Y31" s="6">
        <v>5</v>
      </c>
      <c r="Z31" s="6">
        <f t="shared" si="22"/>
        <v>0.41281559320927808</v>
      </c>
      <c r="AA31" s="6">
        <f t="shared" si="23"/>
        <v>3.2495924483609091</v>
      </c>
    </row>
    <row r="32" spans="1:35" x14ac:dyDescent="0.2">
      <c r="A32" s="6">
        <v>15</v>
      </c>
      <c r="B32" s="6">
        <f t="shared" si="18"/>
        <v>0.881139659340893</v>
      </c>
      <c r="C32" s="6">
        <f t="shared" si="19"/>
        <v>6.2733388935507151</v>
      </c>
      <c r="M32" s="6">
        <v>15</v>
      </c>
      <c r="N32" s="6">
        <f t="shared" si="20"/>
        <v>0.24589155333388787</v>
      </c>
      <c r="O32" s="6">
        <f t="shared" si="21"/>
        <v>2.9044518645744675</v>
      </c>
      <c r="Y32" s="6">
        <v>15</v>
      </c>
      <c r="Z32" s="6">
        <f t="shared" si="22"/>
        <v>0.19504258860811111</v>
      </c>
      <c r="AA32" s="6">
        <f t="shared" si="23"/>
        <v>1.5353318369647198</v>
      </c>
    </row>
    <row r="33" spans="1:27" x14ac:dyDescent="0.2">
      <c r="A33" s="6">
        <v>30</v>
      </c>
      <c r="B33" s="6">
        <f t="shared" si="18"/>
        <v>0.59019845778369751</v>
      </c>
      <c r="C33" s="6">
        <f t="shared" si="19"/>
        <v>4.2019615175392984</v>
      </c>
      <c r="M33" s="6">
        <v>30</v>
      </c>
      <c r="N33" s="6">
        <f t="shared" si="20"/>
        <v>0.18453436906936496</v>
      </c>
      <c r="O33" s="6">
        <f t="shared" si="21"/>
        <v>2.179705585875952</v>
      </c>
      <c r="Y33" s="6">
        <v>30</v>
      </c>
      <c r="Z33" s="6">
        <f t="shared" si="22"/>
        <v>0.14237343081830398</v>
      </c>
      <c r="AA33" s="6">
        <f t="shared" si="23"/>
        <v>1.120731952099131</v>
      </c>
    </row>
    <row r="34" spans="1:27" x14ac:dyDescent="0.2">
      <c r="A34" s="6">
        <v>60</v>
      </c>
      <c r="B34" s="6">
        <f t="shared" si="18"/>
        <v>0.3619691944479364</v>
      </c>
      <c r="C34" s="6">
        <f t="shared" si="19"/>
        <v>2.5770664181612521</v>
      </c>
      <c r="M34" s="6">
        <v>60</v>
      </c>
      <c r="N34" s="6">
        <f t="shared" si="20"/>
        <v>6.8307377973860384E-2</v>
      </c>
      <c r="O34" s="6">
        <f t="shared" si="21"/>
        <v>0.80684142513418144</v>
      </c>
      <c r="Y34" s="6">
        <v>60</v>
      </c>
      <c r="Z34" s="6">
        <f t="shared" si="22"/>
        <v>0.14120481608474778</v>
      </c>
      <c r="AA34" s="6">
        <f t="shared" si="23"/>
        <v>1.1115328770746504</v>
      </c>
    </row>
    <row r="35" spans="1:27" x14ac:dyDescent="0.2">
      <c r="A35" s="6">
        <v>120</v>
      </c>
      <c r="B35" s="6">
        <f t="shared" si="18"/>
        <v>0.39696802645892532</v>
      </c>
      <c r="C35" s="6">
        <f t="shared" si="19"/>
        <v>2.826243187990928</v>
      </c>
      <c r="M35" s="6">
        <v>120</v>
      </c>
      <c r="N35" s="6">
        <f t="shared" si="20"/>
        <v>7.386057144048129E-2</v>
      </c>
      <c r="O35" s="6">
        <f t="shared" si="21"/>
        <v>0.87243531357722548</v>
      </c>
      <c r="Y35" s="6">
        <v>120</v>
      </c>
      <c r="Z35" s="6">
        <f t="shared" si="22"/>
        <v>0.19911393211067699</v>
      </c>
      <c r="AA35" s="6">
        <f t="shared" si="23"/>
        <v>1.5673805466507278</v>
      </c>
    </row>
    <row r="36" spans="1:27" x14ac:dyDescent="0.2">
      <c r="A36" s="6">
        <v>180</v>
      </c>
      <c r="B36" s="6">
        <f t="shared" si="18"/>
        <v>0.50112172567866975</v>
      </c>
      <c r="C36" s="6">
        <f t="shared" si="19"/>
        <v>3.5677731433116917</v>
      </c>
      <c r="M36" s="6">
        <v>180</v>
      </c>
      <c r="N36" s="6">
        <f t="shared" si="20"/>
        <v>0.1943700037533545</v>
      </c>
      <c r="O36" s="6">
        <f t="shared" si="21"/>
        <v>2.2958833362291591</v>
      </c>
      <c r="Y36" s="6">
        <v>180</v>
      </c>
      <c r="Z36" s="6">
        <f t="shared" si="22"/>
        <v>0.68429830703706085</v>
      </c>
      <c r="AA36" s="6">
        <f t="shared" si="23"/>
        <v>5.3866439338847387</v>
      </c>
    </row>
    <row r="37" spans="1:27" x14ac:dyDescent="0.2">
      <c r="A37" s="6">
        <v>240</v>
      </c>
      <c r="B37" s="6">
        <f t="shared" si="18"/>
        <v>0.5209833087565271</v>
      </c>
      <c r="C37" s="6">
        <f t="shared" si="19"/>
        <v>3.7091791511890504</v>
      </c>
      <c r="M37" s="6">
        <v>240</v>
      </c>
      <c r="N37" s="6">
        <f t="shared" si="20"/>
        <v>0.10489388322606327</v>
      </c>
      <c r="O37" s="6">
        <f t="shared" si="21"/>
        <v>1.2389983738266495</v>
      </c>
      <c r="Y37" s="6">
        <v>240</v>
      </c>
      <c r="Z37" s="6">
        <f t="shared" si="22"/>
        <v>0.49530063461422918</v>
      </c>
      <c r="AA37" s="6">
        <f t="shared" si="23"/>
        <v>3.8988963314058043</v>
      </c>
    </row>
    <row r="38" spans="1:27" x14ac:dyDescent="0.2">
      <c r="A38" s="6">
        <v>360</v>
      </c>
      <c r="B38" s="6">
        <f t="shared" si="18"/>
        <v>0.25852714154326145</v>
      </c>
      <c r="C38" s="6">
        <f t="shared" si="19"/>
        <v>1.8406030813492009</v>
      </c>
      <c r="M38" s="6">
        <v>360</v>
      </c>
      <c r="N38" s="6">
        <f t="shared" si="20"/>
        <v>0.1497402261677494</v>
      </c>
      <c r="O38" s="6">
        <f t="shared" si="21"/>
        <v>1.7687198815819756</v>
      </c>
      <c r="Y38" s="6">
        <v>360</v>
      </c>
      <c r="Z38" s="6">
        <f t="shared" si="22"/>
        <v>0.1574039708358585</v>
      </c>
      <c r="AA38" s="6">
        <f t="shared" si="23"/>
        <v>1.2390490170048416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25864-5D80-184D-B6DC-A65D3203AB7A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2.3300000000000001E-2</v>
      </c>
      <c r="B4">
        <v>8555.4190479999997</v>
      </c>
      <c r="C4">
        <v>3808</v>
      </c>
      <c r="D4" s="4">
        <v>13185</v>
      </c>
      <c r="E4">
        <v>1.7309999999999999E-3</v>
      </c>
      <c r="F4">
        <v>2472</v>
      </c>
      <c r="G4">
        <v>2278</v>
      </c>
      <c r="H4" s="4">
        <v>2585</v>
      </c>
      <c r="I4">
        <f>A4</f>
        <v>2.3300000000000001E-2</v>
      </c>
      <c r="J4">
        <f>I4*(B4-F4)</f>
        <v>141.74366381839999</v>
      </c>
      <c r="K4">
        <f>J4/I4</f>
        <v>6083.4190479999997</v>
      </c>
      <c r="M4">
        <v>3.4000000000000002E-2</v>
      </c>
      <c r="N4">
        <v>5767.7129999999997</v>
      </c>
      <c r="O4">
        <v>1591</v>
      </c>
      <c r="P4" s="4">
        <v>11855</v>
      </c>
      <c r="Q4" s="8">
        <v>7.1009999999999997E-4</v>
      </c>
      <c r="R4">
        <v>1803.6880000000001</v>
      </c>
      <c r="S4">
        <v>1639</v>
      </c>
      <c r="T4" s="4">
        <v>1895</v>
      </c>
      <c r="U4">
        <f>M4</f>
        <v>3.4000000000000002E-2</v>
      </c>
      <c r="V4">
        <f>U4*(N4-R4)</f>
        <v>134.77685</v>
      </c>
      <c r="W4">
        <f>V4/U4</f>
        <v>3964.0249999999996</v>
      </c>
      <c r="Y4">
        <v>4.1052999999999999E-2</v>
      </c>
      <c r="Z4">
        <v>16736.111351</v>
      </c>
      <c r="AA4">
        <v>3749</v>
      </c>
      <c r="AB4" s="4">
        <v>46358</v>
      </c>
      <c r="AC4">
        <v>1.7309999999999999E-3</v>
      </c>
      <c r="AD4">
        <v>3496.4871790000002</v>
      </c>
      <c r="AE4">
        <v>3270</v>
      </c>
      <c r="AF4" s="4">
        <v>3740</v>
      </c>
      <c r="AG4">
        <f>Y4</f>
        <v>4.1052999999999999E-2</v>
      </c>
      <c r="AH4">
        <f>AG4*(Z4-AD4)</f>
        <v>543.52629113311593</v>
      </c>
      <c r="AI4">
        <f>AH4/AG4</f>
        <v>13239.624171999998</v>
      </c>
    </row>
    <row r="5" spans="1:35" x14ac:dyDescent="0.2">
      <c r="A5">
        <v>3.7102999999999997E-2</v>
      </c>
      <c r="B5">
        <v>7698.7978469999998</v>
      </c>
      <c r="C5">
        <v>2321</v>
      </c>
      <c r="D5" s="4">
        <v>17146</v>
      </c>
      <c r="E5">
        <v>1.9970000000000001E-3</v>
      </c>
      <c r="F5">
        <v>2261.4</v>
      </c>
      <c r="G5">
        <v>2174</v>
      </c>
      <c r="H5" s="4">
        <v>2395</v>
      </c>
      <c r="I5">
        <f t="shared" ref="I5:I12" si="0">A5</f>
        <v>3.7102999999999997E-2</v>
      </c>
      <c r="J5">
        <f t="shared" ref="J5:J12" si="1">I5*(B5-F5)</f>
        <v>201.743772317241</v>
      </c>
      <c r="K5">
        <f t="shared" ref="K5:K12" si="2">J5/I5</f>
        <v>5437.3978470000002</v>
      </c>
      <c r="M5">
        <v>5.2999999999999999E-2</v>
      </c>
      <c r="N5">
        <v>7851.8590000000004</v>
      </c>
      <c r="O5">
        <v>1619</v>
      </c>
      <c r="P5" s="4">
        <v>26352</v>
      </c>
      <c r="Q5" s="8">
        <v>7.1009999999999997E-4</v>
      </c>
      <c r="R5">
        <v>1741.5</v>
      </c>
      <c r="S5">
        <v>1682</v>
      </c>
      <c r="T5" s="4">
        <v>1805</v>
      </c>
      <c r="U5">
        <f t="shared" ref="U5:U12" si="3">M5</f>
        <v>5.2999999999999999E-2</v>
      </c>
      <c r="V5">
        <f t="shared" ref="V5:V12" si="4">U5*(N5-R5)</f>
        <v>323.84902700000004</v>
      </c>
      <c r="W5">
        <f t="shared" ref="W5:W12" si="5">V5/U5</f>
        <v>6110.3590000000013</v>
      </c>
      <c r="Y5">
        <v>5.1483000000000001E-2</v>
      </c>
      <c r="Z5">
        <v>17229.025861999999</v>
      </c>
      <c r="AA5">
        <v>3254</v>
      </c>
      <c r="AB5" s="4">
        <v>43510</v>
      </c>
      <c r="AC5">
        <v>1.42E-3</v>
      </c>
      <c r="AD5">
        <v>3373.90625</v>
      </c>
      <c r="AE5">
        <v>3061</v>
      </c>
      <c r="AF5" s="4">
        <v>3656</v>
      </c>
      <c r="AG5">
        <f t="shared" ref="AG5:AG12" si="6">Y5</f>
        <v>5.1483000000000001E-2</v>
      </c>
      <c r="AH5">
        <f t="shared" ref="AH5:AH12" si="7">AG5*(Z5-AD5)</f>
        <v>713.30312298459592</v>
      </c>
      <c r="AI5">
        <f t="shared" ref="AI5:AI12" si="8">AH5/AG5</f>
        <v>13855.119611999999</v>
      </c>
    </row>
    <row r="6" spans="1:35" x14ac:dyDescent="0.2">
      <c r="A6">
        <v>4.3672000000000002E-2</v>
      </c>
      <c r="B6">
        <v>7709.514228</v>
      </c>
      <c r="C6">
        <v>2246</v>
      </c>
      <c r="D6" s="4">
        <v>17623</v>
      </c>
      <c r="E6">
        <v>1.3309999999999999E-3</v>
      </c>
      <c r="F6">
        <v>2257.2333330000001</v>
      </c>
      <c r="G6">
        <v>2146</v>
      </c>
      <c r="H6" s="4">
        <v>2353</v>
      </c>
      <c r="I6">
        <f t="shared" si="0"/>
        <v>4.3672000000000002E-2</v>
      </c>
      <c r="J6">
        <f t="shared" si="1"/>
        <v>238.11201124644001</v>
      </c>
      <c r="K6">
        <f t="shared" si="2"/>
        <v>5452.2808949999999</v>
      </c>
      <c r="M6">
        <v>5.1999999999999998E-2</v>
      </c>
      <c r="N6">
        <v>6223.9870000000001</v>
      </c>
      <c r="O6">
        <v>1534</v>
      </c>
      <c r="P6" s="4">
        <v>20783</v>
      </c>
      <c r="Q6" s="8">
        <v>8.876E-4</v>
      </c>
      <c r="R6">
        <v>1615.1</v>
      </c>
      <c r="S6">
        <v>1523</v>
      </c>
      <c r="T6" s="4">
        <v>1732</v>
      </c>
      <c r="U6">
        <f t="shared" si="3"/>
        <v>5.1999999999999998E-2</v>
      </c>
      <c r="V6">
        <f t="shared" si="4"/>
        <v>239.66212400000003</v>
      </c>
      <c r="W6">
        <f t="shared" si="5"/>
        <v>4608.8870000000006</v>
      </c>
      <c r="Y6">
        <v>5.2769999999999997E-2</v>
      </c>
      <c r="Z6">
        <v>14778.517241</v>
      </c>
      <c r="AA6">
        <v>3136</v>
      </c>
      <c r="AB6" s="4">
        <v>46386</v>
      </c>
      <c r="AC6">
        <v>1.42E-3</v>
      </c>
      <c r="AD6">
        <v>3145.40625</v>
      </c>
      <c r="AE6">
        <v>2918</v>
      </c>
      <c r="AF6" s="4">
        <v>3358</v>
      </c>
      <c r="AG6">
        <f t="shared" si="6"/>
        <v>5.2769999999999997E-2</v>
      </c>
      <c r="AH6">
        <f t="shared" si="7"/>
        <v>613.87926699507</v>
      </c>
      <c r="AI6">
        <f t="shared" si="8"/>
        <v>11633.110991000001</v>
      </c>
    </row>
    <row r="7" spans="1:35" x14ac:dyDescent="0.2">
      <c r="A7">
        <v>4.3672000000000002E-2</v>
      </c>
      <c r="B7">
        <v>7272.3587399999997</v>
      </c>
      <c r="C7">
        <v>2164</v>
      </c>
      <c r="D7" s="4">
        <v>16008</v>
      </c>
      <c r="E7">
        <v>9.7599999999999998E-4</v>
      </c>
      <c r="F7">
        <v>2239.5</v>
      </c>
      <c r="G7">
        <v>2132</v>
      </c>
      <c r="H7" s="4">
        <v>2357</v>
      </c>
      <c r="I7">
        <f t="shared" si="0"/>
        <v>4.3672000000000002E-2</v>
      </c>
      <c r="J7">
        <f t="shared" si="1"/>
        <v>219.79500689328</v>
      </c>
      <c r="K7">
        <f t="shared" si="2"/>
        <v>5032.8587399999997</v>
      </c>
      <c r="M7">
        <v>0.04</v>
      </c>
      <c r="N7">
        <v>6552.9709999999995</v>
      </c>
      <c r="O7">
        <v>1735</v>
      </c>
      <c r="P7" s="4">
        <v>19081</v>
      </c>
      <c r="Q7">
        <v>1E-3</v>
      </c>
      <c r="R7">
        <v>1670.3330000000001</v>
      </c>
      <c r="S7">
        <v>1475</v>
      </c>
      <c r="T7" s="4">
        <v>1859</v>
      </c>
      <c r="U7">
        <f t="shared" si="3"/>
        <v>0.04</v>
      </c>
      <c r="V7">
        <f t="shared" si="4"/>
        <v>195.30551999999997</v>
      </c>
      <c r="W7">
        <f t="shared" si="5"/>
        <v>4882.637999999999</v>
      </c>
      <c r="Y7">
        <v>5.1483000000000001E-2</v>
      </c>
      <c r="Z7">
        <v>13810.196551999999</v>
      </c>
      <c r="AA7">
        <v>3133</v>
      </c>
      <c r="AB7" s="4">
        <v>36553</v>
      </c>
      <c r="AC7">
        <v>1.42E-3</v>
      </c>
      <c r="AD7">
        <v>3097.25</v>
      </c>
      <c r="AE7">
        <v>2919</v>
      </c>
      <c r="AF7" s="4">
        <v>3223</v>
      </c>
      <c r="AG7">
        <f t="shared" si="6"/>
        <v>5.1483000000000001E-2</v>
      </c>
      <c r="AH7">
        <f t="shared" si="7"/>
        <v>551.53462733661593</v>
      </c>
      <c r="AI7">
        <f t="shared" si="8"/>
        <v>10712.946551999998</v>
      </c>
    </row>
    <row r="8" spans="1:35" x14ac:dyDescent="0.2">
      <c r="A8">
        <v>3.8080000000000003E-2</v>
      </c>
      <c r="B8">
        <v>7254.4627039999996</v>
      </c>
      <c r="C8">
        <v>1931</v>
      </c>
      <c r="D8" s="4">
        <v>15350</v>
      </c>
      <c r="E8">
        <v>1.5089999999999999E-3</v>
      </c>
      <c r="F8">
        <v>2204.382353</v>
      </c>
      <c r="G8">
        <v>2065</v>
      </c>
      <c r="H8" s="4">
        <v>2293</v>
      </c>
      <c r="I8">
        <f t="shared" si="0"/>
        <v>3.8080000000000003E-2</v>
      </c>
      <c r="J8">
        <f t="shared" si="1"/>
        <v>192.30705976607999</v>
      </c>
      <c r="K8">
        <f t="shared" si="2"/>
        <v>5050.0803509999996</v>
      </c>
      <c r="M8">
        <v>3.2842999999999997E-2</v>
      </c>
      <c r="N8">
        <v>7329.1594590000004</v>
      </c>
      <c r="O8">
        <v>1597</v>
      </c>
      <c r="P8" s="4">
        <v>17334</v>
      </c>
      <c r="Q8">
        <v>1.3309999999999999E-3</v>
      </c>
      <c r="R8">
        <v>1794.9666669999999</v>
      </c>
      <c r="S8">
        <v>1602</v>
      </c>
      <c r="T8" s="4">
        <v>1930</v>
      </c>
      <c r="U8">
        <f t="shared" si="3"/>
        <v>3.2842999999999997E-2</v>
      </c>
      <c r="V8">
        <f t="shared" si="4"/>
        <v>181.759493867656</v>
      </c>
      <c r="W8">
        <f t="shared" si="5"/>
        <v>5534.1927920000007</v>
      </c>
      <c r="Y8">
        <v>4.5536E-2</v>
      </c>
      <c r="Z8">
        <v>13694.408382</v>
      </c>
      <c r="AA8">
        <v>3084</v>
      </c>
      <c r="AB8" s="4">
        <v>42796</v>
      </c>
      <c r="AC8">
        <v>1.3309999999999999E-3</v>
      </c>
      <c r="AD8">
        <v>3048.3</v>
      </c>
      <c r="AE8">
        <v>2844</v>
      </c>
      <c r="AF8" s="4">
        <v>3266</v>
      </c>
      <c r="AG8">
        <f t="shared" si="6"/>
        <v>4.5536E-2</v>
      </c>
      <c r="AH8">
        <f t="shared" si="7"/>
        <v>484.78119128275193</v>
      </c>
      <c r="AI8">
        <f t="shared" si="8"/>
        <v>10646.108381999999</v>
      </c>
    </row>
    <row r="9" spans="1:35" x14ac:dyDescent="0.2">
      <c r="A9">
        <v>4.2606999999999999E-2</v>
      </c>
      <c r="B9">
        <v>6503.078125</v>
      </c>
      <c r="C9">
        <v>2243</v>
      </c>
      <c r="D9" s="4">
        <v>18886</v>
      </c>
      <c r="E9">
        <v>1.243E-3</v>
      </c>
      <c r="F9">
        <v>2100.6071430000002</v>
      </c>
      <c r="G9">
        <v>1969</v>
      </c>
      <c r="H9" s="4">
        <v>2164</v>
      </c>
      <c r="I9">
        <f t="shared" si="0"/>
        <v>4.2606999999999999E-2</v>
      </c>
      <c r="J9">
        <f t="shared" si="1"/>
        <v>187.57608113007399</v>
      </c>
      <c r="K9">
        <f t="shared" si="2"/>
        <v>4402.4709819999998</v>
      </c>
      <c r="M9">
        <v>3.4573E-2</v>
      </c>
      <c r="N9">
        <v>6274.3671370000002</v>
      </c>
      <c r="O9">
        <v>1921</v>
      </c>
      <c r="P9" s="4">
        <v>14647</v>
      </c>
      <c r="Q9">
        <v>9.7599999999999998E-4</v>
      </c>
      <c r="R9">
        <v>1732.227273</v>
      </c>
      <c r="S9">
        <v>1592</v>
      </c>
      <c r="T9" s="4">
        <v>1849</v>
      </c>
      <c r="U9">
        <f t="shared" si="3"/>
        <v>3.4573E-2</v>
      </c>
      <c r="V9">
        <f t="shared" si="4"/>
        <v>157.03540151807204</v>
      </c>
      <c r="W9">
        <f t="shared" si="5"/>
        <v>4542.1398640000007</v>
      </c>
      <c r="Y9">
        <v>4.5536E-2</v>
      </c>
      <c r="Z9">
        <v>12020.161792999999</v>
      </c>
      <c r="AA9">
        <v>3073</v>
      </c>
      <c r="AB9" s="4">
        <v>32006</v>
      </c>
      <c r="AC9">
        <v>1.598E-3</v>
      </c>
      <c r="AD9">
        <v>2870.333333</v>
      </c>
      <c r="AE9">
        <v>2740</v>
      </c>
      <c r="AF9" s="4">
        <v>3074</v>
      </c>
      <c r="AG9">
        <f t="shared" si="6"/>
        <v>4.5536E-2</v>
      </c>
      <c r="AH9">
        <f t="shared" si="7"/>
        <v>416.64658875455996</v>
      </c>
      <c r="AI9">
        <f t="shared" si="8"/>
        <v>9149.8284599999988</v>
      </c>
    </row>
    <row r="10" spans="1:35" x14ac:dyDescent="0.2">
      <c r="A10">
        <v>4.1541000000000002E-2</v>
      </c>
      <c r="B10">
        <v>6099.6955129999997</v>
      </c>
      <c r="C10">
        <v>2269</v>
      </c>
      <c r="D10" s="4">
        <v>12700</v>
      </c>
      <c r="E10">
        <v>1.5089999999999999E-3</v>
      </c>
      <c r="F10">
        <v>2195.117647</v>
      </c>
      <c r="G10">
        <v>2105</v>
      </c>
      <c r="H10" s="4">
        <v>2279</v>
      </c>
      <c r="I10">
        <f t="shared" si="0"/>
        <v>4.1541000000000002E-2</v>
      </c>
      <c r="J10">
        <f t="shared" si="1"/>
        <v>162.20006913150598</v>
      </c>
      <c r="K10">
        <f t="shared" si="2"/>
        <v>3904.5778659999996</v>
      </c>
      <c r="M10">
        <v>0.04</v>
      </c>
      <c r="N10">
        <v>6058.2</v>
      </c>
      <c r="O10">
        <v>1553</v>
      </c>
      <c r="P10" s="4">
        <v>14942</v>
      </c>
      <c r="Q10" s="8">
        <v>7.1009999999999997E-4</v>
      </c>
      <c r="R10">
        <v>1696.4380000000001</v>
      </c>
      <c r="S10">
        <v>1618</v>
      </c>
      <c r="T10" s="4">
        <v>1782</v>
      </c>
      <c r="U10">
        <f t="shared" si="3"/>
        <v>0.04</v>
      </c>
      <c r="V10">
        <f t="shared" si="4"/>
        <v>174.47047999999998</v>
      </c>
      <c r="W10">
        <f t="shared" si="5"/>
        <v>4361.7619999999997</v>
      </c>
      <c r="Y10">
        <v>4.5536E-2</v>
      </c>
      <c r="Z10">
        <v>13033.075048999999</v>
      </c>
      <c r="AA10">
        <v>2844</v>
      </c>
      <c r="AB10" s="4">
        <v>41552</v>
      </c>
      <c r="AC10">
        <v>2.1299999999999999E-3</v>
      </c>
      <c r="AD10">
        <v>3084.916667</v>
      </c>
      <c r="AE10">
        <v>2934</v>
      </c>
      <c r="AF10" s="4">
        <v>3275</v>
      </c>
      <c r="AG10">
        <f t="shared" si="6"/>
        <v>4.5536E-2</v>
      </c>
      <c r="AH10">
        <f t="shared" si="7"/>
        <v>452.99934008275198</v>
      </c>
      <c r="AI10">
        <f t="shared" si="8"/>
        <v>9948.1583819999996</v>
      </c>
    </row>
    <row r="11" spans="1:35" x14ac:dyDescent="0.2">
      <c r="A11">
        <v>3.6126999999999999E-2</v>
      </c>
      <c r="B11">
        <v>6657.7444720000003</v>
      </c>
      <c r="C11">
        <v>2153</v>
      </c>
      <c r="D11" s="4">
        <v>13359</v>
      </c>
      <c r="E11">
        <v>1.243E-3</v>
      </c>
      <c r="F11">
        <v>2261.5714290000001</v>
      </c>
      <c r="G11">
        <v>2194</v>
      </c>
      <c r="H11" s="4">
        <v>2317</v>
      </c>
      <c r="I11">
        <f t="shared" si="0"/>
        <v>3.6126999999999999E-2</v>
      </c>
      <c r="J11">
        <f t="shared" si="1"/>
        <v>158.82054352446102</v>
      </c>
      <c r="K11">
        <f t="shared" si="2"/>
        <v>4396.1730430000007</v>
      </c>
      <c r="M11">
        <v>3.5000000000000003E-2</v>
      </c>
      <c r="N11">
        <v>6120.4049999999997</v>
      </c>
      <c r="O11">
        <v>1537</v>
      </c>
      <c r="P11" s="4">
        <v>11127</v>
      </c>
      <c r="Q11" s="8">
        <v>8.876E-4</v>
      </c>
      <c r="R11">
        <v>1645.6</v>
      </c>
      <c r="S11">
        <v>1526</v>
      </c>
      <c r="T11" s="4">
        <v>1737</v>
      </c>
      <c r="U11">
        <f t="shared" si="3"/>
        <v>3.5000000000000003E-2</v>
      </c>
      <c r="V11">
        <f t="shared" si="4"/>
        <v>156.61817500000004</v>
      </c>
      <c r="W11">
        <f t="shared" si="5"/>
        <v>4474.8050000000003</v>
      </c>
      <c r="Y11">
        <v>5.3258E-2</v>
      </c>
      <c r="Z11">
        <v>10666.900833</v>
      </c>
      <c r="AA11">
        <v>2689</v>
      </c>
      <c r="AB11" s="4">
        <v>29824</v>
      </c>
      <c r="AC11">
        <v>2.1299999999999999E-3</v>
      </c>
      <c r="AD11">
        <v>3054.104167</v>
      </c>
      <c r="AE11">
        <v>2777</v>
      </c>
      <c r="AF11" s="4">
        <v>3261</v>
      </c>
      <c r="AG11">
        <f t="shared" si="6"/>
        <v>5.3258E-2</v>
      </c>
      <c r="AH11">
        <f t="shared" si="7"/>
        <v>405.44232483782798</v>
      </c>
      <c r="AI11">
        <f t="shared" si="8"/>
        <v>7612.7966659999993</v>
      </c>
    </row>
    <row r="12" spans="1:35" x14ac:dyDescent="0.2">
      <c r="A12">
        <v>4.4337000000000001E-2</v>
      </c>
      <c r="B12">
        <v>6236.2992990000002</v>
      </c>
      <c r="C12">
        <v>2139</v>
      </c>
      <c r="D12" s="4">
        <v>14274</v>
      </c>
      <c r="E12">
        <v>1.7309999999999999E-3</v>
      </c>
      <c r="F12">
        <v>2312.1538460000002</v>
      </c>
      <c r="G12">
        <v>2219</v>
      </c>
      <c r="H12" s="4">
        <v>2456</v>
      </c>
      <c r="I12">
        <f t="shared" si="0"/>
        <v>4.4337000000000001E-2</v>
      </c>
      <c r="J12">
        <f t="shared" si="1"/>
        <v>173.984836949661</v>
      </c>
      <c r="K12">
        <f t="shared" si="2"/>
        <v>3924.1454530000001</v>
      </c>
      <c r="M12">
        <v>3.7999999999999999E-2</v>
      </c>
      <c r="N12">
        <v>5936.0690000000004</v>
      </c>
      <c r="O12">
        <v>1557</v>
      </c>
      <c r="P12" s="4">
        <v>13256</v>
      </c>
      <c r="Q12" s="8">
        <v>5.3260000000000004E-4</v>
      </c>
      <c r="R12">
        <v>1722.25</v>
      </c>
      <c r="S12">
        <v>1630</v>
      </c>
      <c r="T12" s="4">
        <v>1783</v>
      </c>
      <c r="U12">
        <f t="shared" si="3"/>
        <v>3.7999999999999999E-2</v>
      </c>
      <c r="V12">
        <f t="shared" si="4"/>
        <v>160.125122</v>
      </c>
      <c r="W12">
        <f t="shared" si="5"/>
        <v>4213.8190000000004</v>
      </c>
      <c r="Y12">
        <v>6.7104999999999998E-2</v>
      </c>
      <c r="Z12">
        <v>8851.2843919999996</v>
      </c>
      <c r="AA12">
        <v>2494</v>
      </c>
      <c r="AB12" s="4">
        <v>31115</v>
      </c>
      <c r="AC12">
        <v>1.9970000000000001E-3</v>
      </c>
      <c r="AD12">
        <v>2845.8888889999998</v>
      </c>
      <c r="AE12">
        <v>2728</v>
      </c>
      <c r="AF12" s="4">
        <v>2978</v>
      </c>
      <c r="AG12">
        <f t="shared" si="6"/>
        <v>6.7104999999999998E-2</v>
      </c>
      <c r="AH12">
        <f t="shared" si="7"/>
        <v>402.99206522881497</v>
      </c>
      <c r="AI12">
        <f t="shared" si="8"/>
        <v>6005.3955029999997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7E-2</v>
      </c>
      <c r="B16">
        <v>16913.150000000001</v>
      </c>
      <c r="C16">
        <v>1640</v>
      </c>
      <c r="D16" s="4">
        <v>59823</v>
      </c>
      <c r="E16" s="8">
        <v>7.1009999999999997E-4</v>
      </c>
      <c r="F16">
        <v>1450.25</v>
      </c>
      <c r="G16">
        <v>1373</v>
      </c>
      <c r="H16" s="4">
        <v>1520</v>
      </c>
      <c r="I16">
        <f>A16</f>
        <v>2.7E-2</v>
      </c>
      <c r="J16">
        <f>I16*(B16-F16)</f>
        <v>417.49830000000003</v>
      </c>
      <c r="K16">
        <f>J16/I16</f>
        <v>15462.900000000001</v>
      </c>
      <c r="M16">
        <v>2.8000000000000001E-2</v>
      </c>
      <c r="N16">
        <v>16023.878000000001</v>
      </c>
      <c r="O16">
        <v>1301</v>
      </c>
      <c r="P16" s="4">
        <v>65535</v>
      </c>
      <c r="Q16" s="8">
        <v>9.3199999999999999E-4</v>
      </c>
      <c r="R16">
        <v>1289.81</v>
      </c>
      <c r="S16">
        <v>1201</v>
      </c>
      <c r="T16" s="4">
        <v>1357</v>
      </c>
      <c r="U16">
        <f>M16</f>
        <v>2.8000000000000001E-2</v>
      </c>
      <c r="V16">
        <f>U16*(N16-R16)</f>
        <v>412.55390400000005</v>
      </c>
      <c r="W16">
        <f>V16/U16</f>
        <v>14734.068000000001</v>
      </c>
      <c r="Y16">
        <v>4.2000000000000003E-2</v>
      </c>
      <c r="Z16">
        <v>12960.03</v>
      </c>
      <c r="AA16">
        <v>1017</v>
      </c>
      <c r="AB16" s="4">
        <v>63775</v>
      </c>
      <c r="AC16">
        <v>3.0000000000000001E-3</v>
      </c>
      <c r="AD16">
        <v>1048.088</v>
      </c>
      <c r="AE16">
        <v>956</v>
      </c>
      <c r="AF16" s="4">
        <v>1180</v>
      </c>
      <c r="AG16">
        <f>Y16</f>
        <v>4.2000000000000003E-2</v>
      </c>
      <c r="AH16">
        <f>AG16*(Z16-AD16)</f>
        <v>500.30156400000004</v>
      </c>
      <c r="AI16">
        <f>AH16/AG16</f>
        <v>11911.942000000001</v>
      </c>
    </row>
    <row r="17" spans="1:35" x14ac:dyDescent="0.2">
      <c r="A17">
        <v>2.7E-2</v>
      </c>
      <c r="B17">
        <v>15882.09</v>
      </c>
      <c r="C17">
        <v>1642</v>
      </c>
      <c r="D17" s="4">
        <v>54727</v>
      </c>
      <c r="E17">
        <v>1E-3</v>
      </c>
      <c r="F17">
        <v>1360.0830000000001</v>
      </c>
      <c r="G17">
        <v>1249</v>
      </c>
      <c r="H17" s="4">
        <v>1453</v>
      </c>
      <c r="I17">
        <f t="shared" ref="I17:I24" si="9">A17</f>
        <v>2.7E-2</v>
      </c>
      <c r="J17">
        <f t="shared" ref="J17:J24" si="10">I17*(B17-F17)</f>
        <v>392.09418899999997</v>
      </c>
      <c r="K17">
        <f t="shared" ref="K17:K24" si="11">J17/I17</f>
        <v>14522.007</v>
      </c>
      <c r="M17">
        <v>0.04</v>
      </c>
      <c r="N17">
        <v>11603.172</v>
      </c>
      <c r="O17">
        <v>1252</v>
      </c>
      <c r="P17" s="4">
        <v>54408</v>
      </c>
      <c r="Q17">
        <v>1E-3</v>
      </c>
      <c r="R17">
        <v>1243.875</v>
      </c>
      <c r="S17">
        <v>1147</v>
      </c>
      <c r="T17" s="4">
        <v>1342</v>
      </c>
      <c r="U17">
        <f t="shared" ref="U17:U24" si="12">M17</f>
        <v>0.04</v>
      </c>
      <c r="V17">
        <f t="shared" ref="V17:V24" si="13">U17*(N17-R17)</f>
        <v>414.37188000000003</v>
      </c>
      <c r="W17">
        <f t="shared" ref="W17:W24" si="14">V17/U17</f>
        <v>10359.297</v>
      </c>
      <c r="Y17">
        <v>3.7999999999999999E-2</v>
      </c>
      <c r="Z17">
        <v>12011.174999999999</v>
      </c>
      <c r="AA17">
        <v>1083</v>
      </c>
      <c r="AB17" s="4">
        <v>55265</v>
      </c>
      <c r="AC17">
        <v>2E-3</v>
      </c>
      <c r="AD17">
        <v>1081.5239999999999</v>
      </c>
      <c r="AE17">
        <v>1035</v>
      </c>
      <c r="AF17" s="4">
        <v>1125</v>
      </c>
      <c r="AG17">
        <f t="shared" ref="AG17:AG24" si="15">Y17</f>
        <v>3.7999999999999999E-2</v>
      </c>
      <c r="AH17">
        <f t="shared" ref="AH17:AH24" si="16">AG17*(Z17-AD17)</f>
        <v>415.32673799999998</v>
      </c>
      <c r="AI17">
        <f t="shared" ref="AI17:AI24" si="17">AH17/AG17</f>
        <v>10929.651</v>
      </c>
    </row>
    <row r="18" spans="1:35" x14ac:dyDescent="0.2">
      <c r="A18">
        <v>3.5999999999999997E-2</v>
      </c>
      <c r="B18">
        <v>15129.422</v>
      </c>
      <c r="C18">
        <v>1525</v>
      </c>
      <c r="D18" s="4">
        <v>61185</v>
      </c>
      <c r="E18">
        <v>1E-3</v>
      </c>
      <c r="F18">
        <v>1496.25</v>
      </c>
      <c r="G18">
        <v>1406</v>
      </c>
      <c r="H18" s="4">
        <v>1594</v>
      </c>
      <c r="I18">
        <f t="shared" si="9"/>
        <v>3.5999999999999997E-2</v>
      </c>
      <c r="J18">
        <f t="shared" si="10"/>
        <v>490.79419199999995</v>
      </c>
      <c r="K18">
        <f t="shared" si="11"/>
        <v>13633.172</v>
      </c>
      <c r="M18">
        <v>4.1000000000000002E-2</v>
      </c>
      <c r="N18">
        <v>10711.499</v>
      </c>
      <c r="O18">
        <v>1178</v>
      </c>
      <c r="P18" s="4">
        <v>53905</v>
      </c>
      <c r="Q18">
        <v>1E-3</v>
      </c>
      <c r="R18">
        <v>1266.3330000000001</v>
      </c>
      <c r="S18">
        <v>1101</v>
      </c>
      <c r="T18" s="4">
        <v>1368</v>
      </c>
      <c r="U18">
        <f t="shared" si="12"/>
        <v>4.1000000000000002E-2</v>
      </c>
      <c r="V18">
        <f t="shared" si="13"/>
        <v>387.25180599999999</v>
      </c>
      <c r="W18">
        <f t="shared" si="14"/>
        <v>9445.1659999999993</v>
      </c>
      <c r="Y18">
        <v>3.9E-2</v>
      </c>
      <c r="Z18">
        <v>12137.722</v>
      </c>
      <c r="AA18">
        <v>1069</v>
      </c>
      <c r="AB18" s="4">
        <v>59367</v>
      </c>
      <c r="AC18">
        <v>2E-3</v>
      </c>
      <c r="AD18">
        <v>1052.222</v>
      </c>
      <c r="AE18">
        <v>989</v>
      </c>
      <c r="AF18" s="4">
        <v>1159</v>
      </c>
      <c r="AG18">
        <f t="shared" si="15"/>
        <v>3.9E-2</v>
      </c>
      <c r="AH18">
        <f t="shared" si="16"/>
        <v>432.33449999999999</v>
      </c>
      <c r="AI18">
        <f t="shared" si="17"/>
        <v>11085.5</v>
      </c>
    </row>
    <row r="19" spans="1:35" x14ac:dyDescent="0.2">
      <c r="A19">
        <v>3.4000000000000002E-2</v>
      </c>
      <c r="B19">
        <v>14300.298000000001</v>
      </c>
      <c r="C19">
        <v>1609</v>
      </c>
      <c r="D19" s="4">
        <v>57690</v>
      </c>
      <c r="E19" s="8">
        <v>7.9889999999999996E-4</v>
      </c>
      <c r="F19">
        <v>1368.8889999999999</v>
      </c>
      <c r="G19">
        <v>1312</v>
      </c>
      <c r="H19" s="4">
        <v>1439</v>
      </c>
      <c r="I19">
        <f t="shared" si="9"/>
        <v>3.4000000000000002E-2</v>
      </c>
      <c r="J19">
        <f t="shared" si="10"/>
        <v>439.66790600000007</v>
      </c>
      <c r="K19">
        <f t="shared" si="11"/>
        <v>12931.409000000001</v>
      </c>
      <c r="M19">
        <v>3.1E-2</v>
      </c>
      <c r="N19">
        <v>13503.287</v>
      </c>
      <c r="O19">
        <v>1470</v>
      </c>
      <c r="P19" s="4">
        <v>53735</v>
      </c>
      <c r="Q19">
        <v>1E-3</v>
      </c>
      <c r="R19">
        <v>1232.375</v>
      </c>
      <c r="S19">
        <v>1137</v>
      </c>
      <c r="T19" s="4">
        <v>1298</v>
      </c>
      <c r="U19">
        <f t="shared" si="12"/>
        <v>3.1E-2</v>
      </c>
      <c r="V19">
        <f t="shared" si="13"/>
        <v>380.39827200000002</v>
      </c>
      <c r="W19">
        <f t="shared" si="14"/>
        <v>12270.912</v>
      </c>
      <c r="Y19">
        <v>3.7999999999999999E-2</v>
      </c>
      <c r="Z19">
        <v>11570.959000000001</v>
      </c>
      <c r="AA19">
        <v>1003</v>
      </c>
      <c r="AB19" s="4">
        <v>57059</v>
      </c>
      <c r="AC19">
        <v>2E-3</v>
      </c>
      <c r="AD19">
        <v>968.21600000000001</v>
      </c>
      <c r="AE19">
        <v>905</v>
      </c>
      <c r="AF19" s="4">
        <v>1019</v>
      </c>
      <c r="AG19">
        <f t="shared" si="15"/>
        <v>3.7999999999999999E-2</v>
      </c>
      <c r="AH19">
        <f t="shared" si="16"/>
        <v>402.90423400000003</v>
      </c>
      <c r="AI19">
        <f t="shared" si="17"/>
        <v>10602.743</v>
      </c>
    </row>
    <row r="20" spans="1:35" x14ac:dyDescent="0.2">
      <c r="A20">
        <v>2.9000000000000001E-2</v>
      </c>
      <c r="B20">
        <v>17534.774000000001</v>
      </c>
      <c r="C20">
        <v>1611</v>
      </c>
      <c r="D20" s="4">
        <v>63616</v>
      </c>
      <c r="E20" s="8">
        <v>5.3260000000000004E-4</v>
      </c>
      <c r="F20">
        <v>1375.75</v>
      </c>
      <c r="G20">
        <v>1275</v>
      </c>
      <c r="H20" s="4">
        <v>1473</v>
      </c>
      <c r="I20">
        <f t="shared" si="9"/>
        <v>2.9000000000000001E-2</v>
      </c>
      <c r="J20">
        <f t="shared" si="10"/>
        <v>468.61169600000005</v>
      </c>
      <c r="K20">
        <f t="shared" si="11"/>
        <v>16159.024000000001</v>
      </c>
      <c r="M20">
        <v>2.5000000000000001E-2</v>
      </c>
      <c r="N20">
        <v>14703.773999999999</v>
      </c>
      <c r="O20">
        <v>1683</v>
      </c>
      <c r="P20" s="4">
        <v>53261</v>
      </c>
      <c r="Q20" s="8">
        <v>5.3260000000000004E-4</v>
      </c>
      <c r="R20">
        <v>1312.25</v>
      </c>
      <c r="S20">
        <v>1211</v>
      </c>
      <c r="T20" s="4">
        <v>1438</v>
      </c>
      <c r="U20">
        <f t="shared" si="12"/>
        <v>2.5000000000000001E-2</v>
      </c>
      <c r="V20">
        <f t="shared" si="13"/>
        <v>334.78809999999999</v>
      </c>
      <c r="W20">
        <f t="shared" si="14"/>
        <v>13391.523999999999</v>
      </c>
      <c r="Y20">
        <v>3.5999999999999997E-2</v>
      </c>
      <c r="Z20">
        <v>10159.427</v>
      </c>
      <c r="AA20">
        <v>1026</v>
      </c>
      <c r="AB20" s="4">
        <v>47992</v>
      </c>
      <c r="AC20">
        <v>2E-3</v>
      </c>
      <c r="AD20">
        <v>952.33299999999997</v>
      </c>
      <c r="AE20">
        <v>901</v>
      </c>
      <c r="AF20" s="4">
        <v>1002</v>
      </c>
      <c r="AG20">
        <f t="shared" si="15"/>
        <v>3.5999999999999997E-2</v>
      </c>
      <c r="AH20">
        <f t="shared" si="16"/>
        <v>331.45538399999992</v>
      </c>
      <c r="AI20">
        <f t="shared" si="17"/>
        <v>9207.0939999999991</v>
      </c>
    </row>
    <row r="21" spans="1:35" x14ac:dyDescent="0.2">
      <c r="A21">
        <v>3.5000000000000003E-2</v>
      </c>
      <c r="B21">
        <v>13754.415000000001</v>
      </c>
      <c r="C21">
        <v>1343</v>
      </c>
      <c r="D21" s="4">
        <v>62293</v>
      </c>
      <c r="E21" s="8">
        <v>6.6569999999999997E-4</v>
      </c>
      <c r="F21">
        <v>1312.4</v>
      </c>
      <c r="G21">
        <v>1230</v>
      </c>
      <c r="H21" s="4">
        <v>1394</v>
      </c>
      <c r="I21">
        <f t="shared" si="9"/>
        <v>3.5000000000000003E-2</v>
      </c>
      <c r="J21">
        <f t="shared" si="10"/>
        <v>435.47052500000007</v>
      </c>
      <c r="K21">
        <f t="shared" si="11"/>
        <v>12442.015000000001</v>
      </c>
      <c r="M21">
        <v>0.04</v>
      </c>
      <c r="N21">
        <v>9822.8389999999999</v>
      </c>
      <c r="O21">
        <v>1200</v>
      </c>
      <c r="P21" s="4">
        <v>43806</v>
      </c>
      <c r="Q21" s="8">
        <v>7.9889999999999996E-4</v>
      </c>
      <c r="R21">
        <v>1306.056</v>
      </c>
      <c r="S21">
        <v>1229</v>
      </c>
      <c r="T21" s="4">
        <v>1394</v>
      </c>
      <c r="U21">
        <f t="shared" si="12"/>
        <v>0.04</v>
      </c>
      <c r="V21">
        <f t="shared" si="13"/>
        <v>340.67131999999998</v>
      </c>
      <c r="W21">
        <f t="shared" si="14"/>
        <v>8516.7829999999994</v>
      </c>
      <c r="Y21">
        <v>3.6999999999999998E-2</v>
      </c>
      <c r="Z21">
        <v>10106.31</v>
      </c>
      <c r="AA21">
        <v>979</v>
      </c>
      <c r="AB21" s="4">
        <v>49973</v>
      </c>
      <c r="AC21">
        <v>2E-3</v>
      </c>
      <c r="AD21">
        <v>933.14599999999996</v>
      </c>
      <c r="AE21">
        <v>880</v>
      </c>
      <c r="AF21" s="4">
        <v>975</v>
      </c>
      <c r="AG21">
        <f t="shared" si="15"/>
        <v>3.6999999999999998E-2</v>
      </c>
      <c r="AH21">
        <f t="shared" si="16"/>
        <v>339.40706799999992</v>
      </c>
      <c r="AI21">
        <f t="shared" si="17"/>
        <v>9173.1639999999989</v>
      </c>
    </row>
    <row r="22" spans="1:35" x14ac:dyDescent="0.2">
      <c r="A22">
        <v>3.4000000000000002E-2</v>
      </c>
      <c r="B22">
        <v>12583.178</v>
      </c>
      <c r="C22">
        <v>1343</v>
      </c>
      <c r="D22" s="4">
        <v>55268</v>
      </c>
      <c r="E22" s="8">
        <v>5.3260000000000004E-4</v>
      </c>
      <c r="F22">
        <v>1333.4169999999999</v>
      </c>
      <c r="G22">
        <v>1293</v>
      </c>
      <c r="H22" s="4">
        <v>1405</v>
      </c>
      <c r="I22">
        <f t="shared" si="9"/>
        <v>3.4000000000000002E-2</v>
      </c>
      <c r="J22">
        <f t="shared" si="10"/>
        <v>382.49187400000005</v>
      </c>
      <c r="K22">
        <f t="shared" si="11"/>
        <v>11249.761</v>
      </c>
      <c r="M22">
        <v>3.2000000000000001E-2</v>
      </c>
      <c r="N22">
        <v>14939.763999999999</v>
      </c>
      <c r="O22">
        <v>1448</v>
      </c>
      <c r="P22" s="4">
        <v>62202</v>
      </c>
      <c r="Q22" s="8">
        <v>6.2129999999999998E-4</v>
      </c>
      <c r="R22">
        <v>1291.2139999999999</v>
      </c>
      <c r="S22">
        <v>1233</v>
      </c>
      <c r="T22" s="4">
        <v>1366</v>
      </c>
      <c r="U22">
        <f t="shared" si="12"/>
        <v>3.2000000000000001E-2</v>
      </c>
      <c r="V22">
        <f t="shared" si="13"/>
        <v>436.75360000000001</v>
      </c>
      <c r="W22">
        <f t="shared" si="14"/>
        <v>13648.55</v>
      </c>
      <c r="Y22">
        <v>3.9E-2</v>
      </c>
      <c r="Z22">
        <v>10675.989</v>
      </c>
      <c r="AA22">
        <v>910</v>
      </c>
      <c r="AB22" s="4">
        <v>55166</v>
      </c>
      <c r="AC22">
        <v>3.0000000000000001E-3</v>
      </c>
      <c r="AD22">
        <v>934.14499999999998</v>
      </c>
      <c r="AE22">
        <v>868</v>
      </c>
      <c r="AF22" s="4">
        <v>1001</v>
      </c>
      <c r="AG22">
        <f t="shared" si="15"/>
        <v>3.9E-2</v>
      </c>
      <c r="AH22">
        <f t="shared" si="16"/>
        <v>379.93191599999994</v>
      </c>
      <c r="AI22">
        <f t="shared" si="17"/>
        <v>9741.8439999999991</v>
      </c>
    </row>
    <row r="23" spans="1:35" x14ac:dyDescent="0.2">
      <c r="A23">
        <v>2.8000000000000001E-2</v>
      </c>
      <c r="B23">
        <v>15051.369000000001</v>
      </c>
      <c r="C23">
        <v>1583</v>
      </c>
      <c r="D23" s="4">
        <v>53853</v>
      </c>
      <c r="E23" s="8">
        <v>9.3199999999999999E-4</v>
      </c>
      <c r="F23">
        <v>1341.7139999999999</v>
      </c>
      <c r="G23">
        <v>1279</v>
      </c>
      <c r="H23" s="4">
        <v>1394</v>
      </c>
      <c r="I23">
        <f t="shared" si="9"/>
        <v>2.8000000000000001E-2</v>
      </c>
      <c r="J23">
        <f t="shared" si="10"/>
        <v>383.87034</v>
      </c>
      <c r="K23">
        <f t="shared" si="11"/>
        <v>13709.654999999999</v>
      </c>
      <c r="M23">
        <v>2.8000000000000001E-2</v>
      </c>
      <c r="N23">
        <v>15918.978999999999</v>
      </c>
      <c r="O23">
        <v>1641</v>
      </c>
      <c r="P23" s="4">
        <v>62073</v>
      </c>
      <c r="Q23" s="8">
        <v>9.3199999999999999E-4</v>
      </c>
      <c r="R23">
        <v>1235.19</v>
      </c>
      <c r="S23">
        <v>1115</v>
      </c>
      <c r="T23" s="4">
        <v>1307</v>
      </c>
      <c r="U23">
        <f t="shared" si="12"/>
        <v>2.8000000000000001E-2</v>
      </c>
      <c r="V23">
        <f t="shared" si="13"/>
        <v>411.14609199999995</v>
      </c>
      <c r="W23">
        <f t="shared" si="14"/>
        <v>14683.788999999999</v>
      </c>
      <c r="Y23">
        <v>4.1000000000000002E-2</v>
      </c>
      <c r="Z23">
        <v>9323.7369999999992</v>
      </c>
      <c r="AA23">
        <v>941</v>
      </c>
      <c r="AB23" s="4">
        <v>52216</v>
      </c>
      <c r="AC23">
        <v>2E-3</v>
      </c>
      <c r="AD23">
        <v>939.15700000000004</v>
      </c>
      <c r="AE23">
        <v>895</v>
      </c>
      <c r="AF23" s="4">
        <v>980</v>
      </c>
      <c r="AG23">
        <f t="shared" si="15"/>
        <v>4.1000000000000002E-2</v>
      </c>
      <c r="AH23">
        <f t="shared" si="16"/>
        <v>343.76778000000002</v>
      </c>
      <c r="AI23">
        <f t="shared" si="17"/>
        <v>8384.58</v>
      </c>
    </row>
    <row r="24" spans="1:35" x14ac:dyDescent="0.2">
      <c r="A24">
        <v>3.6999999999999998E-2</v>
      </c>
      <c r="B24">
        <v>12587.19</v>
      </c>
      <c r="C24">
        <v>1338</v>
      </c>
      <c r="D24" s="4">
        <v>59159</v>
      </c>
      <c r="E24">
        <v>1E-3</v>
      </c>
      <c r="F24">
        <v>1262.3330000000001</v>
      </c>
      <c r="G24">
        <v>1230</v>
      </c>
      <c r="H24" s="4">
        <v>1291</v>
      </c>
      <c r="I24">
        <f t="shared" si="9"/>
        <v>3.6999999999999998E-2</v>
      </c>
      <c r="J24">
        <f t="shared" si="10"/>
        <v>419.01970899999998</v>
      </c>
      <c r="K24">
        <f t="shared" si="11"/>
        <v>11324.857</v>
      </c>
      <c r="M24">
        <v>2.9000000000000001E-2</v>
      </c>
      <c r="N24">
        <v>15053.748</v>
      </c>
      <c r="O24">
        <v>1557</v>
      </c>
      <c r="P24" s="4">
        <v>62501</v>
      </c>
      <c r="Q24">
        <v>1E-3</v>
      </c>
      <c r="R24">
        <v>1225.2919999999999</v>
      </c>
      <c r="S24">
        <v>1141</v>
      </c>
      <c r="T24" s="4">
        <v>1324</v>
      </c>
      <c r="U24">
        <f t="shared" si="12"/>
        <v>2.9000000000000001E-2</v>
      </c>
      <c r="V24">
        <f t="shared" si="13"/>
        <v>401.02522400000004</v>
      </c>
      <c r="W24">
        <f t="shared" si="14"/>
        <v>13828.456</v>
      </c>
      <c r="Y24">
        <v>4.5999999999999999E-2</v>
      </c>
      <c r="Z24">
        <v>9089.6110000000008</v>
      </c>
      <c r="AA24">
        <v>919</v>
      </c>
      <c r="AB24" s="4">
        <v>60003</v>
      </c>
      <c r="AC24">
        <v>2E-3</v>
      </c>
      <c r="AD24">
        <v>959.45799999999997</v>
      </c>
      <c r="AE24">
        <v>869</v>
      </c>
      <c r="AF24" s="4">
        <v>1020</v>
      </c>
      <c r="AG24">
        <f t="shared" si="15"/>
        <v>4.5999999999999999E-2</v>
      </c>
      <c r="AH24">
        <f t="shared" si="16"/>
        <v>373.98703800000004</v>
      </c>
      <c r="AI24">
        <f t="shared" si="17"/>
        <v>8130.1530000000012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33950716402533854</v>
      </c>
      <c r="C27" s="6">
        <f>B27/$B$27</f>
        <v>1</v>
      </c>
      <c r="M27" s="6">
        <v>0</v>
      </c>
      <c r="N27" s="6">
        <f>V4/V16</f>
        <v>0.32668906703643746</v>
      </c>
      <c r="O27" s="6">
        <f>N27/$N$27</f>
        <v>1</v>
      </c>
      <c r="Y27" s="6">
        <v>0</v>
      </c>
      <c r="Z27" s="6">
        <f>AH4/AH16</f>
        <v>1.0863973456079699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51452885040650531</v>
      </c>
      <c r="C28" s="6">
        <f t="shared" ref="C28:C35" si="19">B28/$B$27</f>
        <v>1.5155169166565932</v>
      </c>
      <c r="M28" s="6">
        <v>5</v>
      </c>
      <c r="N28" s="6">
        <f t="shared" ref="N28:N35" si="20">V5/V17</f>
        <v>0.78154199797534529</v>
      </c>
      <c r="O28" s="6">
        <f t="shared" ref="O28:O35" si="21">N28/$N$27</f>
        <v>2.3923114570839785</v>
      </c>
      <c r="Y28" s="6">
        <v>5</v>
      </c>
      <c r="Z28" s="6">
        <f t="shared" ref="Z28:Z35" si="22">AH5/AH17</f>
        <v>1.7174505220142988</v>
      </c>
      <c r="AA28" s="6">
        <f t="shared" ref="AA28:AA35" si="23">Z28/$Z$27</f>
        <v>1.5808677450819606</v>
      </c>
    </row>
    <row r="29" spans="1:35" x14ac:dyDescent="0.2">
      <c r="A29" s="6">
        <v>15</v>
      </c>
      <c r="B29" s="6">
        <f t="shared" si="18"/>
        <v>0.48515653837737355</v>
      </c>
      <c r="C29" s="6">
        <f t="shared" si="19"/>
        <v>1.4290023592585066</v>
      </c>
      <c r="M29" s="6">
        <v>15</v>
      </c>
      <c r="N29" s="6">
        <f t="shared" si="20"/>
        <v>0.61887929323175328</v>
      </c>
      <c r="O29" s="6">
        <f t="shared" si="21"/>
        <v>1.8943985449097573</v>
      </c>
      <c r="Y29" s="6">
        <v>15</v>
      </c>
      <c r="Z29" s="6">
        <f t="shared" si="22"/>
        <v>1.4199173718384028</v>
      </c>
      <c r="AA29" s="6">
        <f t="shared" si="23"/>
        <v>1.306996355963838</v>
      </c>
    </row>
    <row r="30" spans="1:35" x14ac:dyDescent="0.2">
      <c r="A30" s="6">
        <v>30</v>
      </c>
      <c r="B30" s="6">
        <f t="shared" si="18"/>
        <v>0.49991141926397503</v>
      </c>
      <c r="C30" s="6">
        <f t="shared" si="19"/>
        <v>1.4724620633532934</v>
      </c>
      <c r="M30" s="6">
        <v>30</v>
      </c>
      <c r="N30" s="6">
        <f t="shared" si="20"/>
        <v>0.51342378337617678</v>
      </c>
      <c r="O30" s="6">
        <f t="shared" si="21"/>
        <v>1.5715976908370544</v>
      </c>
      <c r="Y30" s="6">
        <v>30</v>
      </c>
      <c r="Z30" s="6">
        <f t="shared" si="22"/>
        <v>1.368897571169768</v>
      </c>
      <c r="AA30" s="6">
        <f t="shared" si="23"/>
        <v>1.2600339799281315</v>
      </c>
    </row>
    <row r="31" spans="1:35" x14ac:dyDescent="0.2">
      <c r="A31" s="6">
        <v>60</v>
      </c>
      <c r="B31" s="6">
        <f t="shared" si="18"/>
        <v>0.41037614171303133</v>
      </c>
      <c r="C31" s="6">
        <f t="shared" si="19"/>
        <v>1.2087407430448318</v>
      </c>
      <c r="M31" s="6">
        <v>60</v>
      </c>
      <c r="N31" s="6">
        <f t="shared" si="20"/>
        <v>0.5429090635767998</v>
      </c>
      <c r="O31" s="6">
        <f t="shared" si="21"/>
        <v>1.6618525636679666</v>
      </c>
      <c r="Y31" s="6">
        <v>60</v>
      </c>
      <c r="Z31" s="6">
        <f t="shared" si="22"/>
        <v>1.4625835472407112</v>
      </c>
      <c r="AA31" s="6">
        <f t="shared" si="23"/>
        <v>1.3462694410600018</v>
      </c>
    </row>
    <row r="32" spans="1:35" x14ac:dyDescent="0.2">
      <c r="A32" s="6">
        <v>120</v>
      </c>
      <c r="B32" s="6">
        <f t="shared" si="18"/>
        <v>0.4307434610644979</v>
      </c>
      <c r="C32" s="6">
        <f t="shared" si="19"/>
        <v>1.2687315812645124</v>
      </c>
      <c r="M32" s="6">
        <v>120</v>
      </c>
      <c r="N32" s="6">
        <f t="shared" si="20"/>
        <v>0.46095867864096118</v>
      </c>
      <c r="O32" s="6">
        <f t="shared" si="21"/>
        <v>1.4110012398717582</v>
      </c>
      <c r="Y32" s="6">
        <v>120</v>
      </c>
      <c r="Z32" s="6">
        <f t="shared" si="22"/>
        <v>1.227571927743591</v>
      </c>
      <c r="AA32" s="6">
        <f t="shared" si="23"/>
        <v>1.1299474660043625</v>
      </c>
    </row>
    <row r="33" spans="1:27" x14ac:dyDescent="0.2">
      <c r="A33" s="6">
        <v>180</v>
      </c>
      <c r="B33" s="6">
        <f t="shared" si="18"/>
        <v>0.42406147726815752</v>
      </c>
      <c r="C33" s="6">
        <f t="shared" si="19"/>
        <v>1.2490501591786982</v>
      </c>
      <c r="M33" s="6">
        <v>180</v>
      </c>
      <c r="N33" s="6">
        <f t="shared" si="20"/>
        <v>0.39947118924720937</v>
      </c>
      <c r="O33" s="6">
        <f t="shared" si="21"/>
        <v>1.2227871378464408</v>
      </c>
      <c r="Y33" s="6">
        <v>180</v>
      </c>
      <c r="Z33" s="6">
        <f t="shared" si="22"/>
        <v>1.1923171521150964</v>
      </c>
      <c r="AA33" s="6">
        <f t="shared" si="23"/>
        <v>1.0974963782223268</v>
      </c>
    </row>
    <row r="34" spans="1:27" x14ac:dyDescent="0.2">
      <c r="A34" s="6">
        <v>240</v>
      </c>
      <c r="B34" s="6">
        <f t="shared" si="18"/>
        <v>0.41373486559149375</v>
      </c>
      <c r="C34" s="6">
        <f t="shared" si="19"/>
        <v>1.2186336826772095</v>
      </c>
      <c r="M34" s="6">
        <v>240</v>
      </c>
      <c r="N34" s="6">
        <f t="shared" si="20"/>
        <v>0.380930715498568</v>
      </c>
      <c r="O34" s="6">
        <f t="shared" si="21"/>
        <v>1.1660344772299365</v>
      </c>
      <c r="Y34" s="6">
        <v>240</v>
      </c>
      <c r="Z34" s="6">
        <f t="shared" si="22"/>
        <v>1.1794075780977147</v>
      </c>
      <c r="AA34" s="6">
        <f t="shared" si="23"/>
        <v>1.0856134570521196</v>
      </c>
    </row>
    <row r="35" spans="1:27" x14ac:dyDescent="0.2">
      <c r="A35" s="6">
        <v>360</v>
      </c>
      <c r="B35" s="6">
        <f t="shared" si="18"/>
        <v>0.41521874320632735</v>
      </c>
      <c r="C35" s="6">
        <f t="shared" si="19"/>
        <v>1.2230043639825467</v>
      </c>
      <c r="M35" s="6">
        <v>360</v>
      </c>
      <c r="N35" s="6">
        <f t="shared" si="20"/>
        <v>0.39928940230452931</v>
      </c>
      <c r="O35" s="6">
        <f t="shared" si="21"/>
        <v>1.222230685362955</v>
      </c>
      <c r="Y35" s="6">
        <v>360</v>
      </c>
      <c r="Z35" s="6">
        <f t="shared" si="22"/>
        <v>1.0775562366651192</v>
      </c>
      <c r="AA35" s="6">
        <f t="shared" si="23"/>
        <v>0.99186199323977275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9D0B-AE07-9041-8A72-CB920B5E20B4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9306E-2</v>
      </c>
      <c r="B4">
        <v>12512.28046</v>
      </c>
      <c r="C4">
        <v>4624</v>
      </c>
      <c r="D4" s="4">
        <v>21425</v>
      </c>
      <c r="E4">
        <v>8.8800000000000001E-4</v>
      </c>
      <c r="F4">
        <v>2380.75</v>
      </c>
      <c r="G4">
        <v>2295</v>
      </c>
      <c r="H4" s="4">
        <v>2474</v>
      </c>
      <c r="I4">
        <f>A4</f>
        <v>1.9306E-2</v>
      </c>
      <c r="J4">
        <f>I4*(B4-F4)</f>
        <v>195.59932706076</v>
      </c>
      <c r="K4">
        <f>J4/I4</f>
        <v>10131.53046</v>
      </c>
      <c r="M4">
        <v>3.3000000000000002E-2</v>
      </c>
      <c r="N4">
        <v>7161.7110000000002</v>
      </c>
      <c r="O4">
        <v>1921</v>
      </c>
      <c r="P4" s="4">
        <v>15507</v>
      </c>
      <c r="Q4" s="8">
        <v>5.3260000000000004E-4</v>
      </c>
      <c r="R4">
        <v>2159.0830000000001</v>
      </c>
      <c r="S4">
        <v>2023</v>
      </c>
      <c r="T4" s="4">
        <v>2331</v>
      </c>
      <c r="U4">
        <f>M4</f>
        <v>3.3000000000000002E-2</v>
      </c>
      <c r="V4">
        <f>U4*(N4-R4)</f>
        <v>165.08672400000003</v>
      </c>
      <c r="W4">
        <f>V4/U4</f>
        <v>5002.6280000000006</v>
      </c>
      <c r="Y4">
        <v>2.7961E-2</v>
      </c>
      <c r="Z4">
        <v>13130.763492</v>
      </c>
      <c r="AA4">
        <v>2502</v>
      </c>
      <c r="AB4" s="4">
        <v>59081</v>
      </c>
      <c r="AC4">
        <v>8.8800000000000001E-4</v>
      </c>
      <c r="AD4">
        <v>2235.5</v>
      </c>
      <c r="AE4">
        <v>2052</v>
      </c>
      <c r="AF4" s="4">
        <v>2409</v>
      </c>
      <c r="AG4">
        <f>Y4</f>
        <v>2.7961E-2</v>
      </c>
      <c r="AH4">
        <f>AG4*(Z4-AD4)</f>
        <v>304.64246249981198</v>
      </c>
      <c r="AI4">
        <f>AH4/AG4</f>
        <v>10895.263492</v>
      </c>
    </row>
    <row r="5" spans="1:35" x14ac:dyDescent="0.2">
      <c r="A5">
        <v>2.9825000000000001E-2</v>
      </c>
      <c r="B5">
        <v>10154.035714</v>
      </c>
      <c r="C5">
        <v>2428</v>
      </c>
      <c r="D5" s="4">
        <v>22227</v>
      </c>
      <c r="E5">
        <v>9.7599999999999998E-4</v>
      </c>
      <c r="F5">
        <v>2025.9545450000001</v>
      </c>
      <c r="G5">
        <v>1869</v>
      </c>
      <c r="H5" s="4">
        <v>2125</v>
      </c>
      <c r="I5">
        <f t="shared" ref="I5:I13" si="0">A5</f>
        <v>2.9825000000000001E-2</v>
      </c>
      <c r="J5">
        <f t="shared" ref="J5:J13" si="1">I5*(B5-F5)</f>
        <v>242.42002086542499</v>
      </c>
      <c r="K5">
        <f t="shared" ref="K5:K13" si="2">J5/I5</f>
        <v>8128.0811689999991</v>
      </c>
      <c r="M5">
        <v>0.04</v>
      </c>
      <c r="N5">
        <v>7506.1790000000001</v>
      </c>
      <c r="O5">
        <v>1848</v>
      </c>
      <c r="P5" s="4">
        <v>17086</v>
      </c>
      <c r="Q5" s="8">
        <v>4.438E-4</v>
      </c>
      <c r="R5">
        <v>1962.4</v>
      </c>
      <c r="S5">
        <v>1863</v>
      </c>
      <c r="T5" s="4">
        <v>2062</v>
      </c>
      <c r="U5">
        <f t="shared" ref="U5:U13" si="3">M5</f>
        <v>0.04</v>
      </c>
      <c r="V5">
        <f t="shared" ref="V5:V13" si="4">U5*(N5-R5)</f>
        <v>221.75116000000003</v>
      </c>
      <c r="W5">
        <f t="shared" ref="W5:W13" si="5">V5/U5</f>
        <v>5543.7790000000005</v>
      </c>
      <c r="Y5">
        <v>3.6615000000000002E-2</v>
      </c>
      <c r="Z5">
        <v>9744.7042419999998</v>
      </c>
      <c r="AA5">
        <v>2422</v>
      </c>
      <c r="AB5" s="4">
        <v>48799</v>
      </c>
      <c r="AC5">
        <v>1.065E-3</v>
      </c>
      <c r="AD5">
        <v>2245.375</v>
      </c>
      <c r="AE5">
        <v>2071</v>
      </c>
      <c r="AF5" s="4">
        <v>2349</v>
      </c>
      <c r="AG5">
        <f t="shared" ref="AG5:AG13" si="6">Y5</f>
        <v>3.6615000000000002E-2</v>
      </c>
      <c r="AH5">
        <f t="shared" ref="AH5:AH13" si="7">AG5*(Z5-AD5)</f>
        <v>274.58794019583001</v>
      </c>
      <c r="AI5">
        <f t="shared" ref="AI5:AI13" si="8">AH5/AG5</f>
        <v>7499.3292419999998</v>
      </c>
    </row>
    <row r="6" spans="1:35" x14ac:dyDescent="0.2">
      <c r="A6">
        <v>3.6215999999999998E-2</v>
      </c>
      <c r="B6">
        <v>11247.714461</v>
      </c>
      <c r="C6">
        <v>1995</v>
      </c>
      <c r="D6" s="4">
        <v>29246</v>
      </c>
      <c r="E6">
        <v>1.3309999999999999E-3</v>
      </c>
      <c r="F6">
        <v>2115.6999999999998</v>
      </c>
      <c r="G6">
        <v>1990</v>
      </c>
      <c r="H6" s="4">
        <v>2252</v>
      </c>
      <c r="I6">
        <f t="shared" si="0"/>
        <v>3.6215999999999998E-2</v>
      </c>
      <c r="J6">
        <f t="shared" si="1"/>
        <v>330.72503571957594</v>
      </c>
      <c r="K6">
        <f t="shared" si="2"/>
        <v>9132.0144609999988</v>
      </c>
      <c r="M6">
        <v>3.3000000000000002E-2</v>
      </c>
      <c r="N6">
        <v>12306.983</v>
      </c>
      <c r="O6">
        <v>1814</v>
      </c>
      <c r="P6" s="4">
        <v>29866</v>
      </c>
      <c r="Q6" s="8">
        <v>5.3260000000000004E-4</v>
      </c>
      <c r="R6">
        <v>2085.3330000000001</v>
      </c>
      <c r="S6">
        <v>1931</v>
      </c>
      <c r="T6" s="4">
        <v>2305</v>
      </c>
      <c r="U6">
        <f t="shared" si="3"/>
        <v>3.3000000000000002E-2</v>
      </c>
      <c r="V6">
        <f t="shared" si="4"/>
        <v>337.31445000000002</v>
      </c>
      <c r="W6">
        <f t="shared" si="5"/>
        <v>10221.65</v>
      </c>
      <c r="Y6">
        <v>4.2251999999999998E-2</v>
      </c>
      <c r="Z6">
        <v>13490.936975000001</v>
      </c>
      <c r="AA6">
        <v>2519</v>
      </c>
      <c r="AB6" s="4">
        <v>53200</v>
      </c>
      <c r="AC6">
        <v>8.8800000000000001E-4</v>
      </c>
      <c r="AD6">
        <v>2428.6999999999998</v>
      </c>
      <c r="AE6">
        <v>2195</v>
      </c>
      <c r="AF6" s="4">
        <v>2711</v>
      </c>
      <c r="AG6">
        <f t="shared" si="6"/>
        <v>4.2251999999999998E-2</v>
      </c>
      <c r="AH6">
        <f t="shared" si="7"/>
        <v>467.40163666769996</v>
      </c>
      <c r="AI6">
        <f t="shared" si="8"/>
        <v>11062.236975</v>
      </c>
    </row>
    <row r="7" spans="1:35" x14ac:dyDescent="0.2">
      <c r="A7">
        <v>3.3686000000000001E-2</v>
      </c>
      <c r="B7">
        <v>10092.533597</v>
      </c>
      <c r="C7">
        <v>2211</v>
      </c>
      <c r="D7" s="4">
        <v>24345</v>
      </c>
      <c r="E7">
        <v>1.4649999999999999E-3</v>
      </c>
      <c r="F7">
        <v>2189.242424</v>
      </c>
      <c r="G7">
        <v>2071</v>
      </c>
      <c r="H7" s="4">
        <v>2303</v>
      </c>
      <c r="I7">
        <f t="shared" si="0"/>
        <v>3.3686000000000001E-2</v>
      </c>
      <c r="J7">
        <f t="shared" si="1"/>
        <v>266.23026645367798</v>
      </c>
      <c r="K7">
        <f t="shared" si="2"/>
        <v>7903.2911729999996</v>
      </c>
      <c r="M7">
        <v>3.9E-2</v>
      </c>
      <c r="N7">
        <v>8825.06</v>
      </c>
      <c r="O7">
        <v>1929</v>
      </c>
      <c r="P7" s="4">
        <v>27065</v>
      </c>
      <c r="Q7" s="8">
        <v>5.3260000000000004E-4</v>
      </c>
      <c r="R7">
        <v>1873.0830000000001</v>
      </c>
      <c r="S7">
        <v>1794</v>
      </c>
      <c r="T7" s="4">
        <v>1947</v>
      </c>
      <c r="U7">
        <f t="shared" si="3"/>
        <v>3.9E-2</v>
      </c>
      <c r="V7">
        <f t="shared" si="4"/>
        <v>271.12710299999998</v>
      </c>
      <c r="W7">
        <f t="shared" si="5"/>
        <v>6951.9769999999999</v>
      </c>
      <c r="Y7">
        <v>4.5047999999999998E-2</v>
      </c>
      <c r="Z7">
        <v>13828.258127999999</v>
      </c>
      <c r="AA7">
        <v>2189</v>
      </c>
      <c r="AB7" s="4">
        <v>65535</v>
      </c>
      <c r="AC7">
        <v>1.1540000000000001E-3</v>
      </c>
      <c r="AD7">
        <v>2528.1153850000001</v>
      </c>
      <c r="AE7">
        <v>2193</v>
      </c>
      <c r="AF7" s="4">
        <v>2740</v>
      </c>
      <c r="AG7">
        <f t="shared" si="6"/>
        <v>4.5047999999999998E-2</v>
      </c>
      <c r="AH7">
        <f t="shared" si="7"/>
        <v>509.04883028666399</v>
      </c>
      <c r="AI7">
        <f t="shared" si="8"/>
        <v>11300.142743</v>
      </c>
    </row>
    <row r="8" spans="1:35" x14ac:dyDescent="0.2">
      <c r="A8">
        <v>4.0388E-2</v>
      </c>
      <c r="B8">
        <v>9926.8472529999999</v>
      </c>
      <c r="C8">
        <v>2185</v>
      </c>
      <c r="D8" s="4">
        <v>26105</v>
      </c>
      <c r="E8">
        <v>1.4649999999999999E-3</v>
      </c>
      <c r="F8">
        <v>2059.848485</v>
      </c>
      <c r="G8">
        <v>1870</v>
      </c>
      <c r="H8" s="4">
        <v>2207</v>
      </c>
      <c r="I8">
        <f t="shared" si="0"/>
        <v>4.0388E-2</v>
      </c>
      <c r="J8">
        <f t="shared" si="1"/>
        <v>317.73234624198398</v>
      </c>
      <c r="K8">
        <f t="shared" si="2"/>
        <v>7866.9987679999995</v>
      </c>
      <c r="M8">
        <v>3.9E-2</v>
      </c>
      <c r="N8">
        <v>8620.7950000000001</v>
      </c>
      <c r="O8">
        <v>1908</v>
      </c>
      <c r="P8" s="4">
        <v>25853</v>
      </c>
      <c r="Q8" s="8">
        <v>3.5510000000000001E-4</v>
      </c>
      <c r="R8">
        <v>1780.5</v>
      </c>
      <c r="S8">
        <v>1668</v>
      </c>
      <c r="T8" s="4">
        <v>1860</v>
      </c>
      <c r="U8">
        <f t="shared" si="3"/>
        <v>3.9E-2</v>
      </c>
      <c r="V8">
        <f t="shared" si="4"/>
        <v>266.77150499999999</v>
      </c>
      <c r="W8">
        <f t="shared" si="5"/>
        <v>6840.2950000000001</v>
      </c>
      <c r="Y8">
        <v>4.5047999999999998E-2</v>
      </c>
      <c r="Z8">
        <v>10899.552709</v>
      </c>
      <c r="AA8">
        <v>2331</v>
      </c>
      <c r="AB8" s="4">
        <v>34531</v>
      </c>
      <c r="AC8">
        <v>1.598E-3</v>
      </c>
      <c r="AD8">
        <v>2445.8611110000002</v>
      </c>
      <c r="AE8">
        <v>2141</v>
      </c>
      <c r="AF8" s="4">
        <v>2649</v>
      </c>
      <c r="AG8">
        <f t="shared" si="6"/>
        <v>4.5047999999999998E-2</v>
      </c>
      <c r="AH8">
        <f t="shared" si="7"/>
        <v>380.82189910670394</v>
      </c>
      <c r="AI8">
        <f t="shared" si="8"/>
        <v>8453.6915979999994</v>
      </c>
    </row>
    <row r="9" spans="1:35" x14ac:dyDescent="0.2">
      <c r="A9">
        <v>3.5505000000000002E-2</v>
      </c>
      <c r="B9">
        <v>10518.715</v>
      </c>
      <c r="C9">
        <v>2063</v>
      </c>
      <c r="D9" s="4">
        <v>24058</v>
      </c>
      <c r="E9">
        <v>1.598E-3</v>
      </c>
      <c r="F9">
        <v>2011.5277779999999</v>
      </c>
      <c r="G9">
        <v>1876</v>
      </c>
      <c r="H9" s="4">
        <v>2130</v>
      </c>
      <c r="I9">
        <f t="shared" si="0"/>
        <v>3.5505000000000002E-2</v>
      </c>
      <c r="J9">
        <f t="shared" si="1"/>
        <v>302.04768231711006</v>
      </c>
      <c r="K9">
        <f t="shared" si="2"/>
        <v>8507.1872220000005</v>
      </c>
      <c r="M9">
        <v>0.04</v>
      </c>
      <c r="N9">
        <v>8437.482</v>
      </c>
      <c r="O9">
        <v>1824</v>
      </c>
      <c r="P9" s="4">
        <v>23645</v>
      </c>
      <c r="Q9" s="8">
        <v>7.9889999999999996E-4</v>
      </c>
      <c r="R9">
        <v>1766</v>
      </c>
      <c r="S9">
        <v>1660</v>
      </c>
      <c r="T9" s="4">
        <v>1842</v>
      </c>
      <c r="U9">
        <f t="shared" si="3"/>
        <v>0.04</v>
      </c>
      <c r="V9">
        <f t="shared" si="4"/>
        <v>266.85928000000001</v>
      </c>
      <c r="W9">
        <f t="shared" si="5"/>
        <v>6671.482</v>
      </c>
      <c r="Y9">
        <v>4.5047999999999998E-2</v>
      </c>
      <c r="Z9">
        <v>10922.721181999999</v>
      </c>
      <c r="AA9">
        <v>2247</v>
      </c>
      <c r="AB9" s="4">
        <v>38707</v>
      </c>
      <c r="AC9">
        <v>1.598E-3</v>
      </c>
      <c r="AD9">
        <v>2440.8611110000002</v>
      </c>
      <c r="AE9">
        <v>2115</v>
      </c>
      <c r="AF9" s="4">
        <v>2663</v>
      </c>
      <c r="AG9">
        <f t="shared" si="6"/>
        <v>4.5047999999999998E-2</v>
      </c>
      <c r="AH9">
        <f t="shared" si="7"/>
        <v>382.09083247840795</v>
      </c>
      <c r="AI9">
        <f t="shared" si="8"/>
        <v>8481.8600709999992</v>
      </c>
    </row>
    <row r="10" spans="1:35" x14ac:dyDescent="0.2">
      <c r="A10">
        <v>4.0743000000000001E-2</v>
      </c>
      <c r="B10">
        <v>8482.0065360000008</v>
      </c>
      <c r="C10">
        <v>1845</v>
      </c>
      <c r="D10" s="4">
        <v>24021</v>
      </c>
      <c r="E10">
        <v>8.8800000000000001E-4</v>
      </c>
      <c r="F10">
        <v>1909.05</v>
      </c>
      <c r="G10">
        <v>1798</v>
      </c>
      <c r="H10" s="4">
        <v>2017</v>
      </c>
      <c r="I10">
        <f t="shared" si="0"/>
        <v>4.0743000000000001E-2</v>
      </c>
      <c r="J10">
        <f t="shared" si="1"/>
        <v>267.80196814624804</v>
      </c>
      <c r="K10">
        <f t="shared" si="2"/>
        <v>6572.9565360000006</v>
      </c>
      <c r="M10">
        <v>4.3999999999999997E-2</v>
      </c>
      <c r="N10">
        <v>6910.3819999999996</v>
      </c>
      <c r="O10">
        <v>1626</v>
      </c>
      <c r="P10" s="4">
        <v>22010</v>
      </c>
      <c r="Q10" s="8">
        <v>9.3199999999999999E-4</v>
      </c>
      <c r="R10">
        <v>1740.905</v>
      </c>
      <c r="S10">
        <v>1602</v>
      </c>
      <c r="T10" s="4">
        <v>1893</v>
      </c>
      <c r="U10">
        <f t="shared" si="3"/>
        <v>4.3999999999999997E-2</v>
      </c>
      <c r="V10">
        <f t="shared" si="4"/>
        <v>227.45698799999997</v>
      </c>
      <c r="W10">
        <f t="shared" si="5"/>
        <v>5169.4769999999999</v>
      </c>
      <c r="Y10">
        <v>4.8154000000000002E-2</v>
      </c>
      <c r="Z10">
        <v>8683.9917050000004</v>
      </c>
      <c r="AA10">
        <v>2040</v>
      </c>
      <c r="AB10" s="4">
        <v>29728</v>
      </c>
      <c r="AC10">
        <v>1.4649999999999999E-3</v>
      </c>
      <c r="AD10">
        <v>2410.030303</v>
      </c>
      <c r="AE10">
        <v>2172</v>
      </c>
      <c r="AF10" s="4">
        <v>2651</v>
      </c>
      <c r="AG10">
        <f t="shared" si="6"/>
        <v>4.8154000000000002E-2</v>
      </c>
      <c r="AH10">
        <f t="shared" si="7"/>
        <v>302.11633735190804</v>
      </c>
      <c r="AI10">
        <f t="shared" si="8"/>
        <v>6273.9614020000008</v>
      </c>
    </row>
    <row r="11" spans="1:35" x14ac:dyDescent="0.2">
      <c r="A11">
        <v>4.6600999999999997E-2</v>
      </c>
      <c r="B11">
        <v>7379.1371429999999</v>
      </c>
      <c r="C11">
        <v>1904</v>
      </c>
      <c r="D11" s="4">
        <v>23312</v>
      </c>
      <c r="E11">
        <v>1.065E-3</v>
      </c>
      <c r="F11">
        <v>1957.125</v>
      </c>
      <c r="G11">
        <v>1865</v>
      </c>
      <c r="H11" s="4">
        <v>2059</v>
      </c>
      <c r="I11">
        <f t="shared" si="0"/>
        <v>4.6600999999999997E-2</v>
      </c>
      <c r="J11">
        <f t="shared" si="1"/>
        <v>252.67118787594299</v>
      </c>
      <c r="K11">
        <f t="shared" si="2"/>
        <v>5422.0121429999999</v>
      </c>
      <c r="M11">
        <v>3.3000000000000002E-2</v>
      </c>
      <c r="N11">
        <v>7544.2030000000004</v>
      </c>
      <c r="O11">
        <v>1683</v>
      </c>
      <c r="P11" s="4">
        <v>14873</v>
      </c>
      <c r="Q11" s="8">
        <v>4.438E-4</v>
      </c>
      <c r="R11">
        <v>1809.6</v>
      </c>
      <c r="S11">
        <v>1709</v>
      </c>
      <c r="T11" s="4">
        <v>1940</v>
      </c>
      <c r="U11">
        <f t="shared" si="3"/>
        <v>3.3000000000000002E-2</v>
      </c>
      <c r="V11">
        <f t="shared" si="4"/>
        <v>189.24189900000005</v>
      </c>
      <c r="W11">
        <f t="shared" si="5"/>
        <v>5734.603000000001</v>
      </c>
      <c r="Y11">
        <v>4.3761000000000001E-2</v>
      </c>
      <c r="Z11">
        <v>9670.3935089999995</v>
      </c>
      <c r="AA11">
        <v>2296</v>
      </c>
      <c r="AB11" s="4">
        <v>41081</v>
      </c>
      <c r="AC11">
        <v>1.9970000000000001E-3</v>
      </c>
      <c r="AD11">
        <v>2340.2444439999999</v>
      </c>
      <c r="AE11">
        <v>2150</v>
      </c>
      <c r="AF11" s="4">
        <v>2541</v>
      </c>
      <c r="AG11">
        <f t="shared" si="6"/>
        <v>4.3761000000000001E-2</v>
      </c>
      <c r="AH11">
        <f t="shared" si="7"/>
        <v>320.77465323346502</v>
      </c>
      <c r="AI11">
        <f t="shared" si="8"/>
        <v>7330.1490650000005</v>
      </c>
    </row>
    <row r="12" spans="1:35" x14ac:dyDescent="0.2">
      <c r="A12">
        <v>5.1128E-2</v>
      </c>
      <c r="B12">
        <v>6769.8185759999997</v>
      </c>
      <c r="C12">
        <v>1630</v>
      </c>
      <c r="D12" s="4">
        <v>20676</v>
      </c>
      <c r="E12">
        <v>9.7599999999999998E-4</v>
      </c>
      <c r="F12">
        <v>1963.318182</v>
      </c>
      <c r="G12">
        <v>1852</v>
      </c>
      <c r="H12" s="4">
        <v>2048</v>
      </c>
      <c r="I12">
        <f t="shared" si="0"/>
        <v>5.1128E-2</v>
      </c>
      <c r="J12">
        <f t="shared" si="1"/>
        <v>245.74675214443198</v>
      </c>
      <c r="K12">
        <f t="shared" si="2"/>
        <v>4806.5003939999997</v>
      </c>
      <c r="M12">
        <v>3.4000000000000002E-2</v>
      </c>
      <c r="N12">
        <v>6935.1909999999998</v>
      </c>
      <c r="O12">
        <v>1499</v>
      </c>
      <c r="P12" s="4">
        <v>13487</v>
      </c>
      <c r="Q12" s="8">
        <v>6.6569999999999997E-4</v>
      </c>
      <c r="R12">
        <v>1650.933</v>
      </c>
      <c r="S12">
        <v>1446</v>
      </c>
      <c r="T12" s="4">
        <v>1821</v>
      </c>
      <c r="U12">
        <f t="shared" si="3"/>
        <v>3.4000000000000002E-2</v>
      </c>
      <c r="V12">
        <f t="shared" si="4"/>
        <v>179.664772</v>
      </c>
      <c r="W12">
        <f t="shared" si="5"/>
        <v>5284.2579999999998</v>
      </c>
      <c r="Y12">
        <v>4.5269999999999998E-2</v>
      </c>
      <c r="Z12">
        <v>8558.9392160000007</v>
      </c>
      <c r="AA12">
        <v>2209</v>
      </c>
      <c r="AB12" s="4">
        <v>24390</v>
      </c>
      <c r="AC12">
        <v>1.243E-3</v>
      </c>
      <c r="AD12">
        <v>2334.8214290000001</v>
      </c>
      <c r="AE12">
        <v>2142</v>
      </c>
      <c r="AF12" s="4">
        <v>2465</v>
      </c>
      <c r="AG12">
        <f t="shared" si="6"/>
        <v>4.5269999999999998E-2</v>
      </c>
      <c r="AH12">
        <f t="shared" si="7"/>
        <v>281.76581221749001</v>
      </c>
      <c r="AI12">
        <f t="shared" si="8"/>
        <v>6224.1177870000001</v>
      </c>
    </row>
    <row r="13" spans="1:35" x14ac:dyDescent="0.2">
      <c r="A13">
        <v>3.2176999999999997E-2</v>
      </c>
      <c r="B13">
        <v>8719.0151719999994</v>
      </c>
      <c r="C13">
        <v>1833</v>
      </c>
      <c r="D13" s="4">
        <v>20303</v>
      </c>
      <c r="E13">
        <v>9.7599999999999998E-4</v>
      </c>
      <c r="F13">
        <v>1826.227273</v>
      </c>
      <c r="G13">
        <v>1671</v>
      </c>
      <c r="H13" s="4">
        <v>1926</v>
      </c>
      <c r="I13">
        <f t="shared" si="0"/>
        <v>3.2176999999999997E-2</v>
      </c>
      <c r="J13">
        <f t="shared" si="1"/>
        <v>221.78923622612294</v>
      </c>
      <c r="K13">
        <f t="shared" si="2"/>
        <v>6892.787898999999</v>
      </c>
      <c r="M13">
        <v>4.2000000000000003E-2</v>
      </c>
      <c r="N13">
        <v>5998.5820000000003</v>
      </c>
      <c r="O13">
        <v>1715</v>
      </c>
      <c r="P13" s="4">
        <v>15372</v>
      </c>
      <c r="Q13" s="8">
        <v>4.438E-4</v>
      </c>
      <c r="R13">
        <v>1835.9</v>
      </c>
      <c r="S13">
        <v>1758</v>
      </c>
      <c r="T13" s="4">
        <v>1960</v>
      </c>
      <c r="U13">
        <f t="shared" si="3"/>
        <v>4.2000000000000003E-2</v>
      </c>
      <c r="V13">
        <f t="shared" si="4"/>
        <v>174.83264400000004</v>
      </c>
      <c r="W13">
        <f t="shared" si="5"/>
        <v>4162.6820000000007</v>
      </c>
      <c r="Y13">
        <v>4.9796E-2</v>
      </c>
      <c r="Z13">
        <v>8282.6069520000001</v>
      </c>
      <c r="AA13">
        <v>1853</v>
      </c>
      <c r="AB13" s="4">
        <v>26166</v>
      </c>
      <c r="AC13">
        <v>1.598E-3</v>
      </c>
      <c r="AD13">
        <v>2199.25</v>
      </c>
      <c r="AE13">
        <v>1965</v>
      </c>
      <c r="AF13" s="4">
        <v>2395</v>
      </c>
      <c r="AG13">
        <f t="shared" si="6"/>
        <v>4.9796E-2</v>
      </c>
      <c r="AH13">
        <f t="shared" si="7"/>
        <v>302.926842781792</v>
      </c>
      <c r="AI13">
        <f t="shared" si="8"/>
        <v>6083.3569520000001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5999999999999999E-2</v>
      </c>
      <c r="B17">
        <v>12215.066000000001</v>
      </c>
      <c r="C17">
        <v>1135</v>
      </c>
      <c r="D17" s="4">
        <v>47171</v>
      </c>
      <c r="E17" s="8">
        <v>5.3260000000000004E-4</v>
      </c>
      <c r="F17">
        <v>1126.4169999999999</v>
      </c>
      <c r="G17">
        <v>997</v>
      </c>
      <c r="H17" s="4">
        <v>1178</v>
      </c>
      <c r="I17">
        <f>A17</f>
        <v>2.5999999999999999E-2</v>
      </c>
      <c r="J17">
        <f>I17*(B17-F17)</f>
        <v>288.30487400000004</v>
      </c>
      <c r="K17">
        <f>J17/I17</f>
        <v>11088.649000000001</v>
      </c>
      <c r="M17">
        <v>2.1999999999999999E-2</v>
      </c>
      <c r="N17">
        <v>13734.607</v>
      </c>
      <c r="O17">
        <v>1149</v>
      </c>
      <c r="P17" s="4">
        <v>54706</v>
      </c>
      <c r="Q17" s="8">
        <v>5.3260000000000004E-4</v>
      </c>
      <c r="R17">
        <v>926.66700000000003</v>
      </c>
      <c r="S17">
        <v>837</v>
      </c>
      <c r="T17" s="4">
        <v>1022</v>
      </c>
      <c r="U17">
        <f>M17</f>
        <v>2.1999999999999999E-2</v>
      </c>
      <c r="V17">
        <f>U17*(N17-R17)</f>
        <v>281.77467999999999</v>
      </c>
      <c r="W17">
        <f>V17/U17</f>
        <v>12807.94</v>
      </c>
      <c r="Y17">
        <v>3.2620999999999997E-2</v>
      </c>
      <c r="Z17">
        <v>12389.269388000001</v>
      </c>
      <c r="AA17">
        <v>1120</v>
      </c>
      <c r="AB17" s="4">
        <v>61728</v>
      </c>
      <c r="AC17">
        <v>1.4649999999999999E-3</v>
      </c>
      <c r="AD17">
        <v>1253.939394</v>
      </c>
      <c r="AE17">
        <v>1167</v>
      </c>
      <c r="AF17" s="4">
        <v>1308</v>
      </c>
      <c r="AG17">
        <f>Y17</f>
        <v>3.2620999999999997E-2</v>
      </c>
      <c r="AH17">
        <f>AG17*(Z17-AD17)</f>
        <v>363.24559973427398</v>
      </c>
      <c r="AI17">
        <f>AH17/AG17</f>
        <v>11135.329994</v>
      </c>
    </row>
    <row r="18" spans="1:35" x14ac:dyDescent="0.2">
      <c r="A18">
        <v>2.5000000000000001E-2</v>
      </c>
      <c r="B18">
        <v>13551.127</v>
      </c>
      <c r="C18">
        <v>1369</v>
      </c>
      <c r="D18" s="4">
        <v>51644</v>
      </c>
      <c r="E18" s="8">
        <v>7.1009999999999997E-4</v>
      </c>
      <c r="F18">
        <v>1146.8119999999999</v>
      </c>
      <c r="G18">
        <v>1083</v>
      </c>
      <c r="H18" s="4">
        <v>1187</v>
      </c>
      <c r="I18">
        <f t="shared" ref="I18:I26" si="9">A18</f>
        <v>2.5000000000000001E-2</v>
      </c>
      <c r="J18">
        <f t="shared" ref="J18:J26" si="10">I18*(B18-F18)</f>
        <v>310.10787500000004</v>
      </c>
      <c r="K18">
        <f t="shared" ref="K18:K25" si="11">J18/I18</f>
        <v>12404.315000000001</v>
      </c>
      <c r="M18">
        <v>3.2000000000000001E-2</v>
      </c>
      <c r="N18">
        <v>9724.2309999999998</v>
      </c>
      <c r="O18">
        <v>928</v>
      </c>
      <c r="P18" s="4">
        <v>44398</v>
      </c>
      <c r="Q18" s="8">
        <v>6.2129999999999998E-4</v>
      </c>
      <c r="R18">
        <v>905.5</v>
      </c>
      <c r="S18">
        <v>852</v>
      </c>
      <c r="T18" s="4">
        <v>945</v>
      </c>
      <c r="U18">
        <f t="shared" ref="U18:U26" si="12">M18</f>
        <v>3.2000000000000001E-2</v>
      </c>
      <c r="V18">
        <f t="shared" ref="V18:V26" si="13">U18*(N18-R18)</f>
        <v>282.19939199999999</v>
      </c>
      <c r="W18">
        <f t="shared" ref="W18:W26" si="14">V18/U18</f>
        <v>8818.7309999999998</v>
      </c>
      <c r="Y18">
        <v>3.1067000000000001E-2</v>
      </c>
      <c r="Z18">
        <v>12399.338571</v>
      </c>
      <c r="AA18">
        <v>1282</v>
      </c>
      <c r="AB18" s="4">
        <v>57402</v>
      </c>
      <c r="AC18">
        <v>1.864E-3</v>
      </c>
      <c r="AD18">
        <v>1235.880952</v>
      </c>
      <c r="AE18">
        <v>1147</v>
      </c>
      <c r="AF18" s="4">
        <v>1333</v>
      </c>
      <c r="AG18">
        <f t="shared" ref="AG18:AG26" si="15">Y18</f>
        <v>3.1067000000000001E-2</v>
      </c>
      <c r="AH18">
        <f t="shared" ref="AH18:AH26" si="16">AG18*(Z18-AD18)</f>
        <v>346.81513784947305</v>
      </c>
      <c r="AI18">
        <f t="shared" ref="AI18:AI26" si="17">AH18/AG18</f>
        <v>11163.457619000001</v>
      </c>
    </row>
    <row r="19" spans="1:35" x14ac:dyDescent="0.2">
      <c r="A19">
        <v>2.8000000000000001E-2</v>
      </c>
      <c r="B19">
        <v>12066.224</v>
      </c>
      <c r="C19">
        <v>1230</v>
      </c>
      <c r="D19" s="4">
        <v>47412</v>
      </c>
      <c r="E19" s="8">
        <v>7.1009999999999997E-4</v>
      </c>
      <c r="F19">
        <v>1102.0619999999999</v>
      </c>
      <c r="G19">
        <v>1055</v>
      </c>
      <c r="H19" s="4">
        <v>1173</v>
      </c>
      <c r="I19">
        <f t="shared" si="9"/>
        <v>2.8000000000000001E-2</v>
      </c>
      <c r="J19">
        <f t="shared" si="10"/>
        <v>306.99653599999999</v>
      </c>
      <c r="K19">
        <f t="shared" si="11"/>
        <v>10964.162</v>
      </c>
      <c r="M19">
        <v>2.1000000000000001E-2</v>
      </c>
      <c r="N19">
        <v>16316.79</v>
      </c>
      <c r="O19">
        <v>1144</v>
      </c>
      <c r="P19" s="4">
        <v>64420</v>
      </c>
      <c r="Q19" s="8">
        <v>4.438E-4</v>
      </c>
      <c r="R19">
        <v>900.1</v>
      </c>
      <c r="S19">
        <v>856</v>
      </c>
      <c r="T19" s="4">
        <v>934</v>
      </c>
      <c r="U19">
        <f t="shared" si="12"/>
        <v>2.1000000000000001E-2</v>
      </c>
      <c r="V19">
        <f t="shared" si="13"/>
        <v>323.75049000000001</v>
      </c>
      <c r="W19">
        <f t="shared" si="14"/>
        <v>15416.69</v>
      </c>
      <c r="Y19">
        <v>3.1199999999999999E-2</v>
      </c>
      <c r="Z19">
        <v>12138.082504</v>
      </c>
      <c r="AA19">
        <v>1272</v>
      </c>
      <c r="AB19" s="4">
        <v>56513</v>
      </c>
      <c r="AC19">
        <v>1.9970000000000001E-3</v>
      </c>
      <c r="AD19">
        <v>1192.666667</v>
      </c>
      <c r="AE19">
        <v>1045</v>
      </c>
      <c r="AF19" s="4">
        <v>1350</v>
      </c>
      <c r="AG19">
        <f t="shared" si="15"/>
        <v>3.1199999999999999E-2</v>
      </c>
      <c r="AH19">
        <f t="shared" si="16"/>
        <v>341.49697411440002</v>
      </c>
      <c r="AI19">
        <f t="shared" si="17"/>
        <v>10945.415837</v>
      </c>
    </row>
    <row r="20" spans="1:35" x14ac:dyDescent="0.2">
      <c r="A20">
        <v>2.5999999999999999E-2</v>
      </c>
      <c r="B20">
        <v>12058.478999999999</v>
      </c>
      <c r="C20">
        <v>1242</v>
      </c>
      <c r="D20" s="4">
        <v>47410</v>
      </c>
      <c r="E20">
        <v>1E-3</v>
      </c>
      <c r="F20">
        <v>1108.5450000000001</v>
      </c>
      <c r="G20">
        <v>1016</v>
      </c>
      <c r="H20" s="4">
        <v>1180</v>
      </c>
      <c r="I20">
        <f t="shared" si="9"/>
        <v>2.5999999999999999E-2</v>
      </c>
      <c r="J20">
        <f t="shared" si="10"/>
        <v>284.69828399999994</v>
      </c>
      <c r="K20">
        <f t="shared" si="11"/>
        <v>10949.933999999997</v>
      </c>
      <c r="M20">
        <v>3.1E-2</v>
      </c>
      <c r="N20">
        <v>8660.35</v>
      </c>
      <c r="O20">
        <v>822</v>
      </c>
      <c r="P20" s="4">
        <v>42299</v>
      </c>
      <c r="Q20" s="8">
        <v>7.1009999999999997E-4</v>
      </c>
      <c r="R20">
        <v>865.375</v>
      </c>
      <c r="S20">
        <v>822</v>
      </c>
      <c r="T20" s="4">
        <v>905</v>
      </c>
      <c r="U20">
        <f t="shared" si="12"/>
        <v>3.1E-2</v>
      </c>
      <c r="V20">
        <f t="shared" si="13"/>
        <v>241.64422500000001</v>
      </c>
      <c r="W20">
        <f t="shared" si="14"/>
        <v>7794.9750000000004</v>
      </c>
      <c r="Y20">
        <v>3.1199999999999999E-2</v>
      </c>
      <c r="Z20">
        <v>13538.172119000001</v>
      </c>
      <c r="AA20">
        <v>1310</v>
      </c>
      <c r="AB20" s="4">
        <v>58907</v>
      </c>
      <c r="AC20">
        <v>2.1299999999999999E-3</v>
      </c>
      <c r="AD20">
        <v>1239.583333</v>
      </c>
      <c r="AE20">
        <v>1133</v>
      </c>
      <c r="AF20" s="4">
        <v>1358</v>
      </c>
      <c r="AG20">
        <f t="shared" si="15"/>
        <v>3.1199999999999999E-2</v>
      </c>
      <c r="AH20">
        <f t="shared" si="16"/>
        <v>383.71597012320001</v>
      </c>
      <c r="AI20">
        <f t="shared" si="17"/>
        <v>12298.588786</v>
      </c>
    </row>
    <row r="21" spans="1:35" x14ac:dyDescent="0.2">
      <c r="A21">
        <v>0.03</v>
      </c>
      <c r="B21">
        <v>10404.556</v>
      </c>
      <c r="C21">
        <v>1150</v>
      </c>
      <c r="D21" s="4">
        <v>42365</v>
      </c>
      <c r="E21" s="8">
        <v>7.1009999999999997E-4</v>
      </c>
      <c r="F21">
        <v>1148.4380000000001</v>
      </c>
      <c r="G21">
        <v>1000</v>
      </c>
      <c r="H21" s="4">
        <v>1220</v>
      </c>
      <c r="I21">
        <f t="shared" si="9"/>
        <v>0.03</v>
      </c>
      <c r="J21">
        <f t="shared" si="10"/>
        <v>277.68353999999999</v>
      </c>
      <c r="K21">
        <f t="shared" si="11"/>
        <v>9256.1180000000004</v>
      </c>
      <c r="M21">
        <v>3.1E-2</v>
      </c>
      <c r="N21">
        <v>8437.1049999999996</v>
      </c>
      <c r="O21">
        <v>815</v>
      </c>
      <c r="P21" s="4">
        <v>34846</v>
      </c>
      <c r="Q21" s="8">
        <v>6.2129999999999998E-4</v>
      </c>
      <c r="R21">
        <v>840</v>
      </c>
      <c r="S21">
        <v>776</v>
      </c>
      <c r="T21" s="4">
        <v>889</v>
      </c>
      <c r="U21">
        <f t="shared" si="12"/>
        <v>3.1E-2</v>
      </c>
      <c r="V21">
        <f t="shared" si="13"/>
        <v>235.51025499999997</v>
      </c>
      <c r="W21">
        <f t="shared" si="14"/>
        <v>7597.1049999999996</v>
      </c>
      <c r="Y21">
        <v>3.3730000000000003E-2</v>
      </c>
      <c r="Z21">
        <v>10639.106578999999</v>
      </c>
      <c r="AA21">
        <v>1119</v>
      </c>
      <c r="AB21" s="4">
        <v>50924</v>
      </c>
      <c r="AC21">
        <v>2.1299999999999999E-3</v>
      </c>
      <c r="AD21">
        <v>1211.354167</v>
      </c>
      <c r="AE21">
        <v>1059</v>
      </c>
      <c r="AF21" s="4">
        <v>1321</v>
      </c>
      <c r="AG21">
        <f t="shared" si="15"/>
        <v>3.3730000000000003E-2</v>
      </c>
      <c r="AH21">
        <f t="shared" si="16"/>
        <v>317.99808885676003</v>
      </c>
      <c r="AI21">
        <f t="shared" si="17"/>
        <v>9427.7524119999998</v>
      </c>
    </row>
    <row r="22" spans="1:35" x14ac:dyDescent="0.2">
      <c r="A22">
        <v>2.3E-2</v>
      </c>
      <c r="B22">
        <v>14450.989</v>
      </c>
      <c r="C22">
        <v>1377</v>
      </c>
      <c r="D22" s="4">
        <v>52584</v>
      </c>
      <c r="E22" s="8">
        <v>7.9889999999999996E-4</v>
      </c>
      <c r="F22">
        <v>1177.278</v>
      </c>
      <c r="G22">
        <v>1106</v>
      </c>
      <c r="H22" s="4">
        <v>1293</v>
      </c>
      <c r="I22">
        <f t="shared" si="9"/>
        <v>2.3E-2</v>
      </c>
      <c r="J22">
        <f t="shared" si="10"/>
        <v>305.29535299999998</v>
      </c>
      <c r="K22">
        <f t="shared" si="11"/>
        <v>13273.710999999999</v>
      </c>
      <c r="M22">
        <v>3.1E-2</v>
      </c>
      <c r="N22">
        <v>8506.2350000000006</v>
      </c>
      <c r="O22">
        <v>856</v>
      </c>
      <c r="P22" s="4">
        <v>33704</v>
      </c>
      <c r="Q22" s="8">
        <v>6.2129999999999998E-4</v>
      </c>
      <c r="R22">
        <v>859.21400000000006</v>
      </c>
      <c r="S22">
        <v>840</v>
      </c>
      <c r="T22" s="4">
        <v>899</v>
      </c>
      <c r="U22">
        <f t="shared" si="12"/>
        <v>3.1E-2</v>
      </c>
      <c r="V22">
        <f t="shared" si="13"/>
        <v>237.05765100000002</v>
      </c>
      <c r="W22">
        <f t="shared" si="14"/>
        <v>7647.0210000000006</v>
      </c>
      <c r="Y22">
        <v>3.2842999999999997E-2</v>
      </c>
      <c r="Z22">
        <v>11194.416216</v>
      </c>
      <c r="AA22">
        <v>1230</v>
      </c>
      <c r="AB22" s="4">
        <v>55948</v>
      </c>
      <c r="AC22">
        <v>2.1299999999999999E-3</v>
      </c>
      <c r="AD22">
        <v>1196.3125</v>
      </c>
      <c r="AE22">
        <v>1104</v>
      </c>
      <c r="AF22" s="4">
        <v>1316</v>
      </c>
      <c r="AG22">
        <f t="shared" si="15"/>
        <v>3.2842999999999997E-2</v>
      </c>
      <c r="AH22">
        <f t="shared" si="16"/>
        <v>328.36772034458795</v>
      </c>
      <c r="AI22">
        <f t="shared" si="17"/>
        <v>9998.1037159999996</v>
      </c>
    </row>
    <row r="23" spans="1:35" x14ac:dyDescent="0.2">
      <c r="A23">
        <v>2.9000000000000001E-2</v>
      </c>
      <c r="B23">
        <v>10971.028</v>
      </c>
      <c r="C23">
        <v>1230</v>
      </c>
      <c r="D23" s="4">
        <v>42225</v>
      </c>
      <c r="E23">
        <v>1E-3</v>
      </c>
      <c r="F23">
        <v>1193.1849999999999</v>
      </c>
      <c r="G23">
        <v>1110</v>
      </c>
      <c r="H23" s="4">
        <v>1274</v>
      </c>
      <c r="I23">
        <f t="shared" si="9"/>
        <v>2.9000000000000001E-2</v>
      </c>
      <c r="J23">
        <f t="shared" si="10"/>
        <v>283.55744700000002</v>
      </c>
      <c r="K23">
        <f t="shared" si="11"/>
        <v>9777.8430000000008</v>
      </c>
      <c r="M23">
        <v>0.03</v>
      </c>
      <c r="N23">
        <v>10238.688</v>
      </c>
      <c r="O23">
        <v>896</v>
      </c>
      <c r="P23" s="4">
        <v>48482</v>
      </c>
      <c r="Q23" s="8">
        <v>5.3260000000000004E-4</v>
      </c>
      <c r="R23">
        <v>867.66700000000003</v>
      </c>
      <c r="S23">
        <v>829</v>
      </c>
      <c r="T23" s="4">
        <v>899</v>
      </c>
      <c r="U23">
        <f t="shared" si="12"/>
        <v>0.03</v>
      </c>
      <c r="V23">
        <f t="shared" si="13"/>
        <v>281.13063</v>
      </c>
      <c r="W23">
        <f t="shared" si="14"/>
        <v>9371.0210000000006</v>
      </c>
      <c r="Y23">
        <v>3.4485000000000002E-2</v>
      </c>
      <c r="Z23">
        <v>10204.653797000001</v>
      </c>
      <c r="AA23">
        <v>1170</v>
      </c>
      <c r="AB23" s="4">
        <v>48745</v>
      </c>
      <c r="AC23">
        <v>2.1299999999999999E-3</v>
      </c>
      <c r="AD23">
        <v>1165.5625</v>
      </c>
      <c r="AE23">
        <v>1036</v>
      </c>
      <c r="AF23" s="4">
        <v>1274</v>
      </c>
      <c r="AG23">
        <f t="shared" si="15"/>
        <v>3.4485000000000002E-2</v>
      </c>
      <c r="AH23">
        <f t="shared" si="16"/>
        <v>311.71306337704505</v>
      </c>
      <c r="AI23">
        <f t="shared" si="17"/>
        <v>9039.0912970000008</v>
      </c>
    </row>
    <row r="24" spans="1:35" x14ac:dyDescent="0.2">
      <c r="A24">
        <v>2.9000000000000001E-2</v>
      </c>
      <c r="B24">
        <v>11670.621999999999</v>
      </c>
      <c r="C24">
        <v>1391</v>
      </c>
      <c r="D24" s="4">
        <v>48534</v>
      </c>
      <c r="E24">
        <v>1E-3</v>
      </c>
      <c r="F24">
        <v>1227.625</v>
      </c>
      <c r="G24">
        <v>1179</v>
      </c>
      <c r="H24" s="4">
        <v>1287</v>
      </c>
      <c r="I24">
        <f t="shared" si="9"/>
        <v>2.9000000000000001E-2</v>
      </c>
      <c r="J24">
        <f t="shared" si="10"/>
        <v>302.84691299999997</v>
      </c>
      <c r="K24">
        <f t="shared" si="11"/>
        <v>10442.996999999999</v>
      </c>
      <c r="M24">
        <v>2.5000000000000001E-2</v>
      </c>
      <c r="N24">
        <v>12102.179</v>
      </c>
      <c r="O24">
        <v>972</v>
      </c>
      <c r="P24" s="4">
        <v>52586</v>
      </c>
      <c r="Q24" s="8">
        <v>5.3260000000000004E-4</v>
      </c>
      <c r="R24">
        <v>875.91700000000003</v>
      </c>
      <c r="S24">
        <v>861</v>
      </c>
      <c r="T24" s="4">
        <v>907</v>
      </c>
      <c r="U24">
        <f t="shared" si="12"/>
        <v>2.5000000000000001E-2</v>
      </c>
      <c r="V24">
        <f t="shared" si="13"/>
        <v>280.65655000000004</v>
      </c>
      <c r="W24">
        <f t="shared" si="14"/>
        <v>11226.262000000001</v>
      </c>
      <c r="Y24">
        <v>3.7768999999999997E-2</v>
      </c>
      <c r="Z24">
        <v>9886.4500590000007</v>
      </c>
      <c r="AA24">
        <v>1140</v>
      </c>
      <c r="AB24" s="4">
        <v>52452</v>
      </c>
      <c r="AC24">
        <v>1.9970000000000001E-3</v>
      </c>
      <c r="AD24">
        <v>1153.133333</v>
      </c>
      <c r="AE24">
        <v>1071</v>
      </c>
      <c r="AF24" s="4">
        <v>1276</v>
      </c>
      <c r="AG24">
        <f t="shared" si="15"/>
        <v>3.7768999999999997E-2</v>
      </c>
      <c r="AH24">
        <f t="shared" si="16"/>
        <v>329.84863942429399</v>
      </c>
      <c r="AI24">
        <f t="shared" si="17"/>
        <v>8733.3167260000009</v>
      </c>
    </row>
    <row r="25" spans="1:35" x14ac:dyDescent="0.2">
      <c r="A25">
        <v>2.5999999999999999E-2</v>
      </c>
      <c r="B25">
        <v>14941.942999999999</v>
      </c>
      <c r="C25">
        <v>1530</v>
      </c>
      <c r="D25" s="4">
        <v>57908</v>
      </c>
      <c r="E25" s="8">
        <v>9.3199999999999999E-4</v>
      </c>
      <c r="F25">
        <v>1231.5239999999999</v>
      </c>
      <c r="G25">
        <v>1115</v>
      </c>
      <c r="H25" s="4">
        <v>1314</v>
      </c>
      <c r="I25">
        <f t="shared" si="9"/>
        <v>2.5999999999999999E-2</v>
      </c>
      <c r="J25">
        <f t="shared" si="10"/>
        <v>356.47089399999999</v>
      </c>
      <c r="K25">
        <f t="shared" si="11"/>
        <v>13710.419</v>
      </c>
      <c r="M25">
        <v>1.9E-2</v>
      </c>
      <c r="N25">
        <v>14877.152</v>
      </c>
      <c r="O25">
        <v>1228</v>
      </c>
      <c r="P25" s="4">
        <v>52476</v>
      </c>
      <c r="Q25" s="8">
        <v>7.1009999999999997E-4</v>
      </c>
      <c r="R25">
        <v>904.31200000000001</v>
      </c>
      <c r="S25">
        <v>825</v>
      </c>
      <c r="T25" s="4">
        <v>957</v>
      </c>
      <c r="U25">
        <f t="shared" si="12"/>
        <v>1.9E-2</v>
      </c>
      <c r="V25">
        <f t="shared" si="13"/>
        <v>265.48396000000002</v>
      </c>
      <c r="W25">
        <f t="shared" si="14"/>
        <v>13972.840000000002</v>
      </c>
      <c r="Y25">
        <v>3.2620999999999997E-2</v>
      </c>
      <c r="Z25">
        <v>10305.32381</v>
      </c>
      <c r="AA25">
        <v>1171</v>
      </c>
      <c r="AB25" s="4">
        <v>50214</v>
      </c>
      <c r="AC25">
        <v>2.2629999999999998E-3</v>
      </c>
      <c r="AD25">
        <v>1123.882353</v>
      </c>
      <c r="AE25">
        <v>989</v>
      </c>
      <c r="AF25" s="4">
        <v>1243</v>
      </c>
      <c r="AG25">
        <f t="shared" si="15"/>
        <v>3.2620999999999997E-2</v>
      </c>
      <c r="AH25">
        <f t="shared" si="16"/>
        <v>299.50780176879698</v>
      </c>
      <c r="AI25">
        <f t="shared" si="17"/>
        <v>9181.4414570000008</v>
      </c>
    </row>
    <row r="26" spans="1:35" x14ac:dyDescent="0.2">
      <c r="A26">
        <v>2.5999999999999999E-2</v>
      </c>
      <c r="B26">
        <v>16650.282999999999</v>
      </c>
      <c r="C26">
        <v>1501</v>
      </c>
      <c r="D26" s="4">
        <v>65535</v>
      </c>
      <c r="E26" s="8">
        <v>7.1009999999999997E-4</v>
      </c>
      <c r="F26">
        <v>1215.4380000000001</v>
      </c>
      <c r="G26">
        <v>1138</v>
      </c>
      <c r="H26" s="4">
        <v>1281</v>
      </c>
      <c r="I26">
        <f t="shared" si="9"/>
        <v>2.5999999999999999E-2</v>
      </c>
      <c r="J26">
        <f t="shared" si="10"/>
        <v>401.30596999999995</v>
      </c>
      <c r="K26">
        <f>J26/I26</f>
        <v>15434.844999999999</v>
      </c>
      <c r="M26">
        <v>0.03</v>
      </c>
      <c r="N26">
        <v>8061.5129999999999</v>
      </c>
      <c r="O26">
        <v>968</v>
      </c>
      <c r="P26" s="4">
        <v>35772</v>
      </c>
      <c r="Q26" s="8">
        <v>9.3199999999999999E-4</v>
      </c>
      <c r="R26">
        <v>848.476</v>
      </c>
      <c r="S26">
        <v>824</v>
      </c>
      <c r="T26" s="4">
        <v>883</v>
      </c>
      <c r="U26">
        <f t="shared" si="12"/>
        <v>0.03</v>
      </c>
      <c r="V26">
        <f t="shared" si="13"/>
        <v>216.39111</v>
      </c>
      <c r="W26">
        <f t="shared" si="14"/>
        <v>7213.0370000000003</v>
      </c>
      <c r="Y26">
        <v>4.0388E-2</v>
      </c>
      <c r="Z26">
        <v>9083.6285709999993</v>
      </c>
      <c r="AA26">
        <v>1032</v>
      </c>
      <c r="AB26" s="4">
        <v>59208</v>
      </c>
      <c r="AC26">
        <v>1.7309999999999999E-3</v>
      </c>
      <c r="AD26">
        <v>1141.25641</v>
      </c>
      <c r="AE26">
        <v>1012</v>
      </c>
      <c r="AF26" s="4">
        <v>1255</v>
      </c>
      <c r="AG26">
        <f t="shared" si="15"/>
        <v>4.0388E-2</v>
      </c>
      <c r="AH26">
        <f t="shared" si="16"/>
        <v>320.77652683846799</v>
      </c>
      <c r="AI26">
        <f t="shared" si="17"/>
        <v>7942.3721609999993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67844613359106787</v>
      </c>
      <c r="C29" s="6">
        <f>B29/$B$29</f>
        <v>1</v>
      </c>
      <c r="M29" s="6" t="s">
        <v>11</v>
      </c>
      <c r="N29" s="6">
        <f>V4/V17</f>
        <v>0.58588203879780842</v>
      </c>
      <c r="O29" s="6">
        <f>N29/$N$29</f>
        <v>1</v>
      </c>
      <c r="Y29" s="6" t="s">
        <v>11</v>
      </c>
      <c r="Z29" s="6">
        <f>AH4/AH17</f>
        <v>0.83866800512564477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7817280385589207</v>
      </c>
      <c r="C30" s="6">
        <f t="shared" ref="C30:C38" si="19">B30/$B$29</f>
        <v>1.1522330216861487</v>
      </c>
      <c r="M30" s="6" t="s">
        <v>12</v>
      </c>
      <c r="N30" s="6">
        <f t="shared" ref="N30:N38" si="20">V5/V18</f>
        <v>0.78579602326003606</v>
      </c>
      <c r="O30" s="6">
        <f t="shared" ref="O30:O38" si="21">N30/$N$29</f>
        <v>1.3412188311361073</v>
      </c>
      <c r="Y30" s="6" t="s">
        <v>12</v>
      </c>
      <c r="Z30" s="6">
        <f t="shared" ref="Z30:Z38" si="22">AH5/AH18</f>
        <v>0.79174150787791864</v>
      </c>
      <c r="AA30" s="6">
        <f t="shared" ref="AA30:AA38" si="23">Z30/$Z$29</f>
        <v>0.94404639623673747</v>
      </c>
    </row>
    <row r="31" spans="1:35" x14ac:dyDescent="0.2">
      <c r="A31" s="6">
        <v>5</v>
      </c>
      <c r="B31" s="6">
        <f t="shared" si="18"/>
        <v>1.0772924021513257</v>
      </c>
      <c r="C31" s="6">
        <f t="shared" si="19"/>
        <v>1.587881998013805</v>
      </c>
      <c r="M31" s="6">
        <v>5</v>
      </c>
      <c r="N31" s="6">
        <f t="shared" si="20"/>
        <v>1.0418963381337276</v>
      </c>
      <c r="O31" s="6">
        <f t="shared" si="21"/>
        <v>1.778338076845009</v>
      </c>
      <c r="Y31" s="6">
        <v>5</v>
      </c>
      <c r="Z31" s="6">
        <f t="shared" si="22"/>
        <v>1.3686845626664979</v>
      </c>
      <c r="AA31" s="6">
        <f t="shared" si="23"/>
        <v>1.6319742190015332</v>
      </c>
    </row>
    <row r="32" spans="1:35" x14ac:dyDescent="0.2">
      <c r="A32" s="6">
        <v>15</v>
      </c>
      <c r="B32" s="6">
        <f t="shared" si="18"/>
        <v>0.93513126497691867</v>
      </c>
      <c r="C32" s="6">
        <f t="shared" si="19"/>
        <v>1.3783426843737712</v>
      </c>
      <c r="M32" s="6">
        <v>15</v>
      </c>
      <c r="N32" s="6">
        <f t="shared" si="20"/>
        <v>1.1220094459116496</v>
      </c>
      <c r="O32" s="6">
        <f t="shared" si="21"/>
        <v>1.9150773903462539</v>
      </c>
      <c r="Y32" s="6">
        <v>15</v>
      </c>
      <c r="Z32" s="6">
        <f t="shared" si="22"/>
        <v>1.326629251639496</v>
      </c>
      <c r="AA32" s="6">
        <f t="shared" si="23"/>
        <v>1.5818288566293255</v>
      </c>
    </row>
    <row r="33" spans="1:27" x14ac:dyDescent="0.2">
      <c r="A33" s="6">
        <v>30</v>
      </c>
      <c r="B33" s="6">
        <f t="shared" si="18"/>
        <v>1.1442246315427409</v>
      </c>
      <c r="C33" s="6">
        <f t="shared" si="19"/>
        <v>1.6865371838531549</v>
      </c>
      <c r="M33" s="6">
        <v>30</v>
      </c>
      <c r="N33" s="6">
        <f t="shared" si="20"/>
        <v>1.1327383811800469</v>
      </c>
      <c r="O33" s="6">
        <f t="shared" si="21"/>
        <v>1.9333898398803142</v>
      </c>
      <c r="Y33" s="6">
        <v>30</v>
      </c>
      <c r="Z33" s="6">
        <f t="shared" si="22"/>
        <v>1.1975603390441836</v>
      </c>
      <c r="AA33" s="6">
        <f t="shared" si="23"/>
        <v>1.427931352722549</v>
      </c>
    </row>
    <row r="34" spans="1:27" x14ac:dyDescent="0.2">
      <c r="A34" s="6">
        <v>60</v>
      </c>
      <c r="B34" s="6">
        <f t="shared" si="18"/>
        <v>0.98936220073127046</v>
      </c>
      <c r="C34" s="6">
        <f t="shared" si="19"/>
        <v>1.4582767175553051</v>
      </c>
      <c r="M34" s="6">
        <v>60</v>
      </c>
      <c r="N34" s="6">
        <f t="shared" si="20"/>
        <v>1.1257146895461307</v>
      </c>
      <c r="O34" s="6">
        <f t="shared" si="21"/>
        <v>1.9214016047599336</v>
      </c>
      <c r="Y34" s="6">
        <v>60</v>
      </c>
      <c r="Z34" s="6">
        <f t="shared" si="22"/>
        <v>1.1636065569339251</v>
      </c>
      <c r="AA34" s="6">
        <f t="shared" si="23"/>
        <v>1.3874459855656467</v>
      </c>
    </row>
    <row r="35" spans="1:27" x14ac:dyDescent="0.2">
      <c r="A35" s="6">
        <v>120</v>
      </c>
      <c r="B35" s="6">
        <f t="shared" si="18"/>
        <v>0.9444363778118231</v>
      </c>
      <c r="C35" s="6">
        <f t="shared" si="19"/>
        <v>1.3920580147061172</v>
      </c>
      <c r="M35" s="6">
        <v>120</v>
      </c>
      <c r="N35" s="6">
        <f t="shared" si="20"/>
        <v>0.80907935218585025</v>
      </c>
      <c r="O35" s="6">
        <f t="shared" si="21"/>
        <v>1.3809594741051083</v>
      </c>
      <c r="Y35" s="6">
        <v>120</v>
      </c>
      <c r="Z35" s="6">
        <f t="shared" si="22"/>
        <v>0.96921294885377041</v>
      </c>
      <c r="AA35" s="6">
        <f t="shared" si="23"/>
        <v>1.1556574746267663</v>
      </c>
    </row>
    <row r="36" spans="1:27" x14ac:dyDescent="0.2">
      <c r="A36" s="6">
        <v>180</v>
      </c>
      <c r="B36" s="6">
        <f t="shared" si="18"/>
        <v>0.83431983959480882</v>
      </c>
      <c r="C36" s="6">
        <f t="shared" si="19"/>
        <v>1.2297510418088602</v>
      </c>
      <c r="M36" s="6">
        <v>180</v>
      </c>
      <c r="N36" s="6">
        <f t="shared" si="20"/>
        <v>0.67428285211943217</v>
      </c>
      <c r="O36" s="6">
        <f t="shared" si="21"/>
        <v>1.1508850032389053</v>
      </c>
      <c r="Y36" s="6">
        <v>180</v>
      </c>
      <c r="Z36" s="6">
        <f t="shared" si="22"/>
        <v>0.97249045438942427</v>
      </c>
      <c r="AA36" s="6">
        <f t="shared" si="23"/>
        <v>1.1595654638616277</v>
      </c>
    </row>
    <row r="37" spans="1:27" x14ac:dyDescent="0.2">
      <c r="A37" s="6">
        <v>240</v>
      </c>
      <c r="B37" s="6">
        <f t="shared" si="18"/>
        <v>0.68938798729646633</v>
      </c>
      <c r="C37" s="6">
        <f t="shared" si="19"/>
        <v>1.0161278149637059</v>
      </c>
      <c r="M37" s="6">
        <v>240</v>
      </c>
      <c r="N37" s="6">
        <f t="shared" si="20"/>
        <v>0.67674435773822261</v>
      </c>
      <c r="O37" s="6">
        <f t="shared" si="21"/>
        <v>1.1550863705036216</v>
      </c>
      <c r="Y37" s="6">
        <v>240</v>
      </c>
      <c r="Z37" s="6">
        <f t="shared" si="22"/>
        <v>0.94076284675548194</v>
      </c>
      <c r="AA37" s="6">
        <f t="shared" si="23"/>
        <v>1.1217345135451326</v>
      </c>
    </row>
    <row r="38" spans="1:27" x14ac:dyDescent="0.2">
      <c r="A38" s="6">
        <v>360</v>
      </c>
      <c r="B38" s="6">
        <f t="shared" si="18"/>
        <v>0.55266866881178711</v>
      </c>
      <c r="C38" s="6">
        <f t="shared" si="19"/>
        <v>0.81460950464330761</v>
      </c>
      <c r="M38" s="6">
        <v>360</v>
      </c>
      <c r="N38" s="6">
        <f t="shared" si="20"/>
        <v>0.80794744294254994</v>
      </c>
      <c r="O38" s="6">
        <f t="shared" si="21"/>
        <v>1.3790274994611631</v>
      </c>
      <c r="Y38" s="6">
        <v>360</v>
      </c>
      <c r="Z38" s="6">
        <f t="shared" si="22"/>
        <v>0.94435476862163148</v>
      </c>
      <c r="AA38" s="6">
        <f t="shared" si="23"/>
        <v>1.1260174024167684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467B-191D-754F-91E9-89128C03C3E8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2427000000000001E-2</v>
      </c>
      <c r="B4">
        <v>9860.739286</v>
      </c>
      <c r="C4">
        <v>6168</v>
      </c>
      <c r="D4" s="4">
        <v>11847</v>
      </c>
      <c r="E4">
        <v>2.9290000000000002E-3</v>
      </c>
      <c r="F4">
        <v>8064.7727269999996</v>
      </c>
      <c r="G4">
        <v>7390</v>
      </c>
      <c r="H4" s="4">
        <v>8749</v>
      </c>
      <c r="I4">
        <f>A4</f>
        <v>1.2427000000000001E-2</v>
      </c>
      <c r="J4">
        <f>I4*(B4-F4)</f>
        <v>22.318476428693007</v>
      </c>
      <c r="K4">
        <f>J4/I4</f>
        <v>1795.9665590000004</v>
      </c>
      <c r="M4">
        <v>1.3979999999999999E-2</v>
      </c>
      <c r="N4">
        <v>8515.6571430000004</v>
      </c>
      <c r="O4">
        <v>4688</v>
      </c>
      <c r="P4" s="4">
        <v>11462</v>
      </c>
      <c r="Q4">
        <v>2.5300000000000001E-3</v>
      </c>
      <c r="R4">
        <v>6250.7894740000002</v>
      </c>
      <c r="S4">
        <v>5607</v>
      </c>
      <c r="T4" s="4">
        <v>7508</v>
      </c>
      <c r="U4">
        <f>M4</f>
        <v>1.3979999999999999E-2</v>
      </c>
      <c r="V4">
        <f>U4*(N4-R4)</f>
        <v>31.662850012620002</v>
      </c>
      <c r="W4">
        <f>V4/U4</f>
        <v>2264.8676690000002</v>
      </c>
      <c r="Y4">
        <v>1.7575E-2</v>
      </c>
      <c r="Z4">
        <v>21268.398990000002</v>
      </c>
      <c r="AA4">
        <v>10351</v>
      </c>
      <c r="AB4" s="4">
        <v>28440</v>
      </c>
      <c r="AC4">
        <v>2.3969999999999998E-3</v>
      </c>
      <c r="AD4">
        <v>12499.296296</v>
      </c>
      <c r="AE4">
        <v>11307</v>
      </c>
      <c r="AF4" s="4">
        <v>14883</v>
      </c>
      <c r="AG4">
        <f>Y4</f>
        <v>1.7575E-2</v>
      </c>
      <c r="AH4">
        <f>AG4*(Z4-AD4)</f>
        <v>154.11697984705003</v>
      </c>
      <c r="AI4">
        <f>AH4/AG4</f>
        <v>8769.1026940000011</v>
      </c>
    </row>
    <row r="5" spans="1:35" x14ac:dyDescent="0.2">
      <c r="A5">
        <v>1.2427000000000001E-2</v>
      </c>
      <c r="B5">
        <v>10721.217857</v>
      </c>
      <c r="C5">
        <v>6411</v>
      </c>
      <c r="D5" s="4">
        <v>13496</v>
      </c>
      <c r="E5">
        <v>2.9290000000000002E-3</v>
      </c>
      <c r="F5">
        <v>8537.742424</v>
      </c>
      <c r="G5">
        <v>7738</v>
      </c>
      <c r="H5" s="4">
        <v>9978</v>
      </c>
      <c r="I5">
        <f t="shared" ref="I5:I12" si="0">A5</f>
        <v>1.2427000000000001E-2</v>
      </c>
      <c r="J5">
        <f t="shared" ref="J5:J12" si="1">I5*(B5-F5)</f>
        <v>27.134049205890996</v>
      </c>
      <c r="K5">
        <f t="shared" ref="K5:K12" si="2">J5/I5</f>
        <v>2183.4754329999996</v>
      </c>
      <c r="M5">
        <v>1.3979999999999999E-2</v>
      </c>
      <c r="N5">
        <v>9672.7873020000006</v>
      </c>
      <c r="O5">
        <v>5209</v>
      </c>
      <c r="P5" s="4">
        <v>12616</v>
      </c>
      <c r="Q5">
        <v>2.5300000000000001E-3</v>
      </c>
      <c r="R5">
        <v>6839.0701749999998</v>
      </c>
      <c r="S5">
        <v>5993</v>
      </c>
      <c r="T5" s="4">
        <v>8334</v>
      </c>
      <c r="U5">
        <f t="shared" ref="U5:U12" si="3">M5</f>
        <v>1.3979999999999999E-2</v>
      </c>
      <c r="V5">
        <f t="shared" ref="V5:V12" si="4">U5*(N5-R5)</f>
        <v>39.615365435460006</v>
      </c>
      <c r="W5">
        <f t="shared" ref="W5:W12" si="5">V5/U5</f>
        <v>2833.7171270000008</v>
      </c>
      <c r="Y5">
        <v>1.7575E-2</v>
      </c>
      <c r="Z5">
        <v>22583.601009999998</v>
      </c>
      <c r="AA5">
        <v>9320</v>
      </c>
      <c r="AB5" s="4">
        <v>30290</v>
      </c>
      <c r="AC5">
        <v>2.3969999999999998E-3</v>
      </c>
      <c r="AD5">
        <v>13176.351852</v>
      </c>
      <c r="AE5">
        <v>12097</v>
      </c>
      <c r="AF5" s="4">
        <v>15370</v>
      </c>
      <c r="AG5">
        <f t="shared" ref="AG5:AG8" si="6">Y5</f>
        <v>1.7575E-2</v>
      </c>
      <c r="AH5">
        <f t="shared" ref="AH5:AH8" si="7">AG5*(Z5-AD5)</f>
        <v>165.33240395184998</v>
      </c>
      <c r="AI5">
        <f t="shared" ref="AI5:AI12" si="8">AH5/AG5</f>
        <v>9407.2491579999987</v>
      </c>
    </row>
    <row r="6" spans="1:35" x14ac:dyDescent="0.2">
      <c r="A6">
        <v>1.2427000000000001E-2</v>
      </c>
      <c r="B6">
        <v>11571.860714</v>
      </c>
      <c r="C6">
        <v>5893</v>
      </c>
      <c r="D6" s="4">
        <v>15337</v>
      </c>
      <c r="E6">
        <v>2.9290000000000002E-3</v>
      </c>
      <c r="F6">
        <v>8782.257576</v>
      </c>
      <c r="G6">
        <v>7787</v>
      </c>
      <c r="H6" s="4">
        <v>9797</v>
      </c>
      <c r="I6">
        <f t="shared" si="0"/>
        <v>1.2427000000000001E-2</v>
      </c>
      <c r="J6">
        <f t="shared" si="1"/>
        <v>34.666398195926007</v>
      </c>
      <c r="K6">
        <f t="shared" si="2"/>
        <v>2789.6031380000004</v>
      </c>
      <c r="M6">
        <v>1.4779E-2</v>
      </c>
      <c r="N6">
        <v>8729.8588589999999</v>
      </c>
      <c r="O6">
        <v>4842</v>
      </c>
      <c r="P6" s="4">
        <v>11016</v>
      </c>
      <c r="Q6">
        <v>2.5300000000000001E-3</v>
      </c>
      <c r="R6">
        <v>5946.0877190000001</v>
      </c>
      <c r="S6">
        <v>5275</v>
      </c>
      <c r="T6" s="4">
        <v>7156</v>
      </c>
      <c r="U6">
        <f t="shared" si="3"/>
        <v>1.4779E-2</v>
      </c>
      <c r="V6">
        <f t="shared" si="4"/>
        <v>41.14135367806</v>
      </c>
      <c r="W6">
        <f t="shared" si="5"/>
        <v>2783.7711399999998</v>
      </c>
      <c r="Y6">
        <v>1.7575E-2</v>
      </c>
      <c r="Z6">
        <v>24496.878788000002</v>
      </c>
      <c r="AA6">
        <v>10730</v>
      </c>
      <c r="AB6" s="4">
        <v>33874</v>
      </c>
      <c r="AC6">
        <v>2.3969999999999998E-3</v>
      </c>
      <c r="AD6">
        <v>13136.018518999999</v>
      </c>
      <c r="AE6">
        <v>11558</v>
      </c>
      <c r="AF6" s="4">
        <v>16330</v>
      </c>
      <c r="AG6">
        <f t="shared" si="6"/>
        <v>1.7575E-2</v>
      </c>
      <c r="AH6">
        <f t="shared" si="7"/>
        <v>199.66711922767504</v>
      </c>
      <c r="AI6">
        <f t="shared" si="8"/>
        <v>11360.860269000003</v>
      </c>
    </row>
    <row r="7" spans="1:35" x14ac:dyDescent="0.2">
      <c r="A7">
        <v>1.2427000000000001E-2</v>
      </c>
      <c r="B7">
        <v>8582.4678569999996</v>
      </c>
      <c r="C7">
        <v>5519</v>
      </c>
      <c r="D7" s="4">
        <v>10194</v>
      </c>
      <c r="E7">
        <v>2.9290000000000002E-3</v>
      </c>
      <c r="F7">
        <v>7103.818182</v>
      </c>
      <c r="G7">
        <v>6460</v>
      </c>
      <c r="H7" s="4">
        <v>7911</v>
      </c>
      <c r="I7">
        <f t="shared" si="0"/>
        <v>1.2427000000000001E-2</v>
      </c>
      <c r="J7">
        <f t="shared" si="1"/>
        <v>18.375179511224996</v>
      </c>
      <c r="K7">
        <f t="shared" si="2"/>
        <v>1478.6496749999997</v>
      </c>
      <c r="M7">
        <v>1.3136999999999999E-2</v>
      </c>
      <c r="N7">
        <v>8295.5844589999997</v>
      </c>
      <c r="O7">
        <v>3835</v>
      </c>
      <c r="P7" s="4">
        <v>10314</v>
      </c>
      <c r="Q7">
        <v>2.5300000000000001E-3</v>
      </c>
      <c r="R7">
        <v>5787.0701749999998</v>
      </c>
      <c r="S7">
        <v>5151</v>
      </c>
      <c r="T7" s="4">
        <v>6685</v>
      </c>
      <c r="U7">
        <f t="shared" si="3"/>
        <v>1.3136999999999999E-2</v>
      </c>
      <c r="V7">
        <f t="shared" si="4"/>
        <v>32.954352148907994</v>
      </c>
      <c r="W7">
        <f t="shared" si="5"/>
        <v>2508.5142839999994</v>
      </c>
      <c r="Y7">
        <v>1.7575E-2</v>
      </c>
      <c r="Z7">
        <v>19693.431818000001</v>
      </c>
      <c r="AA7">
        <v>9558</v>
      </c>
      <c r="AB7" s="4">
        <v>26663</v>
      </c>
      <c r="AC7">
        <v>2.3969999999999998E-3</v>
      </c>
      <c r="AD7">
        <v>10646.740741</v>
      </c>
      <c r="AE7">
        <v>9404</v>
      </c>
      <c r="AF7" s="4">
        <v>13197</v>
      </c>
      <c r="AG7">
        <f t="shared" si="6"/>
        <v>1.7575E-2</v>
      </c>
      <c r="AH7">
        <f t="shared" si="7"/>
        <v>158.99559567827504</v>
      </c>
      <c r="AI7">
        <f t="shared" si="8"/>
        <v>9046.6910770000013</v>
      </c>
    </row>
    <row r="8" spans="1:35" x14ac:dyDescent="0.2">
      <c r="A8">
        <v>1.2427000000000001E-2</v>
      </c>
      <c r="B8">
        <v>8010.7071429999996</v>
      </c>
      <c r="C8">
        <v>5013</v>
      </c>
      <c r="D8" s="4">
        <v>9656</v>
      </c>
      <c r="E8">
        <v>2.9290000000000002E-3</v>
      </c>
      <c r="F8">
        <v>6314.7878790000004</v>
      </c>
      <c r="G8">
        <v>5869</v>
      </c>
      <c r="H8" s="4">
        <v>7041</v>
      </c>
      <c r="I8">
        <f t="shared" si="0"/>
        <v>1.2427000000000001E-2</v>
      </c>
      <c r="J8">
        <f t="shared" si="1"/>
        <v>21.075188693727991</v>
      </c>
      <c r="K8">
        <f t="shared" si="2"/>
        <v>1695.9192639999992</v>
      </c>
      <c r="M8">
        <v>1.4779E-2</v>
      </c>
      <c r="N8">
        <v>8428.1081080000004</v>
      </c>
      <c r="O8">
        <v>4439</v>
      </c>
      <c r="P8" s="4">
        <v>10668</v>
      </c>
      <c r="Q8">
        <v>2.5300000000000001E-3</v>
      </c>
      <c r="R8">
        <v>5392.4736839999996</v>
      </c>
      <c r="S8">
        <v>4724</v>
      </c>
      <c r="T8" s="4">
        <v>6382</v>
      </c>
      <c r="U8">
        <f t="shared" si="3"/>
        <v>1.4779E-2</v>
      </c>
      <c r="V8">
        <f t="shared" si="4"/>
        <v>44.863641152296012</v>
      </c>
      <c r="W8">
        <f t="shared" si="5"/>
        <v>3035.6344240000008</v>
      </c>
      <c r="Y8">
        <v>1.7575E-2</v>
      </c>
      <c r="Z8">
        <v>17818.770202</v>
      </c>
      <c r="AA8">
        <v>8200</v>
      </c>
      <c r="AB8" s="4">
        <v>25241</v>
      </c>
      <c r="AC8">
        <v>2.3969999999999998E-3</v>
      </c>
      <c r="AD8">
        <v>9283.3148149999997</v>
      </c>
      <c r="AE8">
        <v>8243</v>
      </c>
      <c r="AF8" s="4">
        <v>11090</v>
      </c>
      <c r="AG8">
        <f t="shared" si="6"/>
        <v>1.7575E-2</v>
      </c>
      <c r="AH8">
        <f t="shared" si="7"/>
        <v>150.01062842652499</v>
      </c>
      <c r="AI8">
        <f t="shared" si="8"/>
        <v>8535.455387</v>
      </c>
    </row>
    <row r="9" spans="1:35" x14ac:dyDescent="0.2">
      <c r="A9">
        <v>1.2427000000000001E-2</v>
      </c>
      <c r="B9">
        <v>7770.2821430000004</v>
      </c>
      <c r="C9">
        <v>4720</v>
      </c>
      <c r="D9" s="4">
        <v>9101</v>
      </c>
      <c r="E9">
        <v>2.9290000000000002E-3</v>
      </c>
      <c r="F9">
        <v>6194.6060610000004</v>
      </c>
      <c r="G9">
        <v>5720</v>
      </c>
      <c r="H9" s="4">
        <v>6776</v>
      </c>
      <c r="I9">
        <f t="shared" si="0"/>
        <v>1.2427000000000001E-2</v>
      </c>
      <c r="J9">
        <f t="shared" si="1"/>
        <v>19.580926671014002</v>
      </c>
      <c r="K9">
        <f t="shared" si="2"/>
        <v>1575.676082</v>
      </c>
      <c r="M9">
        <v>1.2427000000000001E-2</v>
      </c>
      <c r="N9">
        <v>8847.9678569999996</v>
      </c>
      <c r="O9">
        <v>4544</v>
      </c>
      <c r="P9" s="4">
        <v>10605</v>
      </c>
      <c r="Q9">
        <v>2.5300000000000001E-3</v>
      </c>
      <c r="R9">
        <v>5392.859649</v>
      </c>
      <c r="S9">
        <v>4713</v>
      </c>
      <c r="T9" s="4">
        <v>6304</v>
      </c>
      <c r="U9">
        <f t="shared" si="3"/>
        <v>1.2427000000000001E-2</v>
      </c>
      <c r="V9">
        <f t="shared" si="4"/>
        <v>42.936629700815999</v>
      </c>
      <c r="W9">
        <f t="shared" si="5"/>
        <v>3455.1082079999996</v>
      </c>
      <c r="Y9">
        <v>1.7575E-2</v>
      </c>
      <c r="Z9">
        <v>17553.101009999998</v>
      </c>
      <c r="AA9">
        <v>6493</v>
      </c>
      <c r="AB9" s="4">
        <v>25675</v>
      </c>
      <c r="AC9">
        <v>2.3969999999999998E-3</v>
      </c>
      <c r="AD9">
        <v>8859.9629629999999</v>
      </c>
      <c r="AE9">
        <v>8202</v>
      </c>
      <c r="AF9" s="4">
        <v>9790</v>
      </c>
      <c r="AG9">
        <f>Y9</f>
        <v>1.7575E-2</v>
      </c>
      <c r="AH9">
        <f>AG9*(Z9-AD9)</f>
        <v>152.78190117602497</v>
      </c>
      <c r="AI9">
        <f t="shared" si="8"/>
        <v>8693.1380469999986</v>
      </c>
    </row>
    <row r="10" spans="1:35" x14ac:dyDescent="0.2">
      <c r="A10">
        <v>1.2427000000000001E-2</v>
      </c>
      <c r="B10">
        <v>8045.7357140000004</v>
      </c>
      <c r="C10">
        <v>4096</v>
      </c>
      <c r="D10" s="4">
        <v>10273</v>
      </c>
      <c r="E10">
        <v>2.9290000000000002E-3</v>
      </c>
      <c r="F10">
        <v>6325.5151519999999</v>
      </c>
      <c r="G10">
        <v>5874</v>
      </c>
      <c r="H10" s="4">
        <v>6921</v>
      </c>
      <c r="I10">
        <f t="shared" si="0"/>
        <v>1.2427000000000001E-2</v>
      </c>
      <c r="J10">
        <f t="shared" si="1"/>
        <v>21.377180923974006</v>
      </c>
      <c r="K10">
        <f t="shared" si="2"/>
        <v>1720.2205620000004</v>
      </c>
      <c r="M10">
        <v>1.2427000000000001E-2</v>
      </c>
      <c r="N10">
        <v>9617.9464289999996</v>
      </c>
      <c r="O10">
        <v>4802</v>
      </c>
      <c r="P10" s="4">
        <v>12616</v>
      </c>
      <c r="Q10">
        <v>2.5300000000000001E-3</v>
      </c>
      <c r="R10">
        <v>5673.9122809999999</v>
      </c>
      <c r="S10">
        <v>5041</v>
      </c>
      <c r="T10" s="4">
        <v>6469</v>
      </c>
      <c r="U10">
        <f t="shared" si="3"/>
        <v>1.2427000000000001E-2</v>
      </c>
      <c r="V10">
        <f t="shared" si="4"/>
        <v>49.012512357196002</v>
      </c>
      <c r="W10">
        <f t="shared" si="5"/>
        <v>3944.0341480000002</v>
      </c>
      <c r="Y10">
        <v>1.7575E-2</v>
      </c>
      <c r="Z10">
        <v>18472.606060999999</v>
      </c>
      <c r="AA10">
        <v>6538</v>
      </c>
      <c r="AB10" s="4">
        <v>27479</v>
      </c>
      <c r="AC10">
        <v>2.3969999999999998E-3</v>
      </c>
      <c r="AD10">
        <v>10701.814815</v>
      </c>
      <c r="AE10">
        <v>9101</v>
      </c>
      <c r="AF10" s="4">
        <v>13209</v>
      </c>
      <c r="AG10">
        <f>Y10</f>
        <v>1.7575E-2</v>
      </c>
      <c r="AH10">
        <f>AG10*(Z10-AD10)</f>
        <v>136.57165614844999</v>
      </c>
      <c r="AI10">
        <f t="shared" si="8"/>
        <v>7770.7912459999989</v>
      </c>
    </row>
    <row r="11" spans="1:35" x14ac:dyDescent="0.2">
      <c r="A11">
        <v>1.2427000000000001E-2</v>
      </c>
      <c r="B11">
        <v>9554.057143</v>
      </c>
      <c r="C11">
        <v>5010</v>
      </c>
      <c r="D11" s="4">
        <v>12603</v>
      </c>
      <c r="E11">
        <v>2.9290000000000002E-3</v>
      </c>
      <c r="F11">
        <v>6487.757576</v>
      </c>
      <c r="G11">
        <v>5907</v>
      </c>
      <c r="H11" s="4">
        <v>7343</v>
      </c>
      <c r="I11">
        <f t="shared" si="0"/>
        <v>1.2427000000000001E-2</v>
      </c>
      <c r="J11">
        <f t="shared" si="1"/>
        <v>38.104904719109001</v>
      </c>
      <c r="K11">
        <f t="shared" si="2"/>
        <v>3066.299567</v>
      </c>
      <c r="M11">
        <v>1.3979999999999999E-2</v>
      </c>
      <c r="N11">
        <v>8428.2603170000002</v>
      </c>
      <c r="O11">
        <v>3571</v>
      </c>
      <c r="P11" s="4">
        <v>11196</v>
      </c>
      <c r="Q11">
        <v>2.5300000000000001E-3</v>
      </c>
      <c r="R11">
        <v>5680.280702</v>
      </c>
      <c r="S11">
        <v>5212</v>
      </c>
      <c r="T11" s="4">
        <v>6287</v>
      </c>
      <c r="U11">
        <f t="shared" si="3"/>
        <v>1.3979999999999999E-2</v>
      </c>
      <c r="V11">
        <f t="shared" si="4"/>
        <v>38.416755017699998</v>
      </c>
      <c r="W11">
        <f t="shared" si="5"/>
        <v>2747.9796150000002</v>
      </c>
      <c r="Y11">
        <v>1.7575E-2</v>
      </c>
      <c r="Z11">
        <v>17982.808080999999</v>
      </c>
      <c r="AA11">
        <v>7288</v>
      </c>
      <c r="AB11" s="4">
        <v>26919</v>
      </c>
      <c r="AC11">
        <v>2.3969999999999998E-3</v>
      </c>
      <c r="AD11">
        <v>10116.185185</v>
      </c>
      <c r="AE11">
        <v>8587</v>
      </c>
      <c r="AF11" s="4">
        <v>12759</v>
      </c>
      <c r="AG11">
        <f>Y11</f>
        <v>1.7575E-2</v>
      </c>
      <c r="AH11">
        <f>AG11*(Z11-AD11)</f>
        <v>138.25589739719999</v>
      </c>
      <c r="AI11">
        <f t="shared" si="8"/>
        <v>7866.6228959999989</v>
      </c>
    </row>
    <row r="12" spans="1:35" x14ac:dyDescent="0.2">
      <c r="A12">
        <v>1.5179E-2</v>
      </c>
      <c r="B12">
        <v>9914.6637429999992</v>
      </c>
      <c r="C12">
        <v>4567</v>
      </c>
      <c r="D12" s="4">
        <v>12646</v>
      </c>
      <c r="E12">
        <v>2.9290000000000002E-3</v>
      </c>
      <c r="F12">
        <v>6123.257576</v>
      </c>
      <c r="G12">
        <v>5367</v>
      </c>
      <c r="H12" s="4">
        <v>7358</v>
      </c>
      <c r="I12">
        <f t="shared" si="0"/>
        <v>1.5179E-2</v>
      </c>
      <c r="J12">
        <f t="shared" si="1"/>
        <v>57.549754208892985</v>
      </c>
      <c r="K12">
        <f t="shared" si="2"/>
        <v>3791.4061669999992</v>
      </c>
      <c r="M12">
        <v>1.3979999999999999E-2</v>
      </c>
      <c r="N12">
        <v>8924.1079370000007</v>
      </c>
      <c r="O12">
        <v>4687</v>
      </c>
      <c r="P12" s="4">
        <v>11131</v>
      </c>
      <c r="Q12">
        <v>2.5300000000000001E-3</v>
      </c>
      <c r="R12">
        <v>5443.9824559999997</v>
      </c>
      <c r="S12">
        <v>4942</v>
      </c>
      <c r="T12" s="4">
        <v>6295</v>
      </c>
      <c r="U12">
        <f t="shared" si="3"/>
        <v>1.3979999999999999E-2</v>
      </c>
      <c r="V12">
        <f t="shared" si="4"/>
        <v>48.652154224380013</v>
      </c>
      <c r="W12">
        <f t="shared" si="5"/>
        <v>3480.1254810000009</v>
      </c>
      <c r="Y12">
        <v>1.7575E-2</v>
      </c>
      <c r="Z12">
        <v>17612.621211999998</v>
      </c>
      <c r="AA12">
        <v>5661</v>
      </c>
      <c r="AB12" s="4">
        <v>25773</v>
      </c>
      <c r="AC12">
        <v>2.3969999999999998E-3</v>
      </c>
      <c r="AD12">
        <v>9449.9259259999999</v>
      </c>
      <c r="AE12">
        <v>8059</v>
      </c>
      <c r="AF12" s="4">
        <v>11795</v>
      </c>
      <c r="AG12">
        <f>Y12</f>
        <v>1.7575E-2</v>
      </c>
      <c r="AH12">
        <f>AG12*(Z12-AD12)</f>
        <v>143.45936965144998</v>
      </c>
      <c r="AI12">
        <f t="shared" si="8"/>
        <v>8162.6952859999983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0771000000000001E-2</v>
      </c>
      <c r="B16">
        <v>22823.074786000001</v>
      </c>
      <c r="C16">
        <v>1951</v>
      </c>
      <c r="D16" s="4">
        <v>56784</v>
      </c>
      <c r="E16">
        <v>1.6869999999999999E-3</v>
      </c>
      <c r="F16">
        <v>1751.236842</v>
      </c>
      <c r="G16">
        <v>1522</v>
      </c>
      <c r="H16" s="4">
        <v>2002</v>
      </c>
      <c r="I16">
        <f>A16</f>
        <v>2.0771000000000001E-2</v>
      </c>
      <c r="J16">
        <f>I16*(B16-F16)</f>
        <v>437.6831459348241</v>
      </c>
      <c r="K16">
        <f>J16/I16</f>
        <v>21071.837944000003</v>
      </c>
      <c r="M16">
        <v>2.7694E-2</v>
      </c>
      <c r="N16">
        <v>5650.7131410000002</v>
      </c>
      <c r="O16">
        <v>860</v>
      </c>
      <c r="P16" s="4">
        <v>16736</v>
      </c>
      <c r="Q16">
        <v>1.5089999999999999E-3</v>
      </c>
      <c r="R16">
        <v>844.17647099999999</v>
      </c>
      <c r="S16">
        <v>770</v>
      </c>
      <c r="T16" s="4">
        <v>899</v>
      </c>
      <c r="U16">
        <f>M16</f>
        <v>2.7694E-2</v>
      </c>
      <c r="V16">
        <f>U16*(N16-R16)</f>
        <v>133.11222653898002</v>
      </c>
      <c r="W16">
        <f>V16/U16</f>
        <v>4806.5366700000013</v>
      </c>
      <c r="Y16">
        <v>2.8403999999999999E-2</v>
      </c>
      <c r="Z16">
        <v>17943.926563000001</v>
      </c>
      <c r="AA16">
        <v>1468</v>
      </c>
      <c r="AB16" s="4">
        <v>65504</v>
      </c>
      <c r="AC16">
        <v>1.9530000000000001E-3</v>
      </c>
      <c r="AD16">
        <v>1773.909091</v>
      </c>
      <c r="AE16">
        <v>1531</v>
      </c>
      <c r="AF16" s="4">
        <v>2068</v>
      </c>
      <c r="AG16">
        <f>Y16</f>
        <v>2.8403999999999999E-2</v>
      </c>
      <c r="AH16">
        <f>AG16*(Z16-AD16)</f>
        <v>459.29317627468799</v>
      </c>
      <c r="AI16">
        <f>AH16/AG16</f>
        <v>16170.017472000001</v>
      </c>
    </row>
    <row r="17" spans="1:35" x14ac:dyDescent="0.2">
      <c r="A17">
        <v>2.0237999999999999E-2</v>
      </c>
      <c r="B17">
        <v>21440.098684000001</v>
      </c>
      <c r="C17">
        <v>2458</v>
      </c>
      <c r="D17" s="4">
        <v>49803</v>
      </c>
      <c r="E17">
        <v>1.6869999999999999E-3</v>
      </c>
      <c r="F17">
        <v>1671.026316</v>
      </c>
      <c r="G17">
        <v>1427</v>
      </c>
      <c r="H17" s="4">
        <v>1906</v>
      </c>
      <c r="I17">
        <f t="shared" ref="I17:I24" si="9">A17</f>
        <v>2.0237999999999999E-2</v>
      </c>
      <c r="J17">
        <f t="shared" ref="J17:J24" si="10">I17*(B17-F17)</f>
        <v>400.08648658358402</v>
      </c>
      <c r="K17">
        <f t="shared" ref="K17:K24" si="11">J17/I17</f>
        <v>19769.072368000001</v>
      </c>
      <c r="M17">
        <v>2.1925E-2</v>
      </c>
      <c r="N17">
        <v>6791.9979759999997</v>
      </c>
      <c r="O17">
        <v>1061</v>
      </c>
      <c r="P17" s="4">
        <v>17754</v>
      </c>
      <c r="Q17">
        <v>1.5089999999999999E-3</v>
      </c>
      <c r="R17">
        <v>808.05882399999996</v>
      </c>
      <c r="S17">
        <v>768</v>
      </c>
      <c r="T17" s="4">
        <v>852</v>
      </c>
      <c r="U17">
        <f t="shared" ref="U17:U24" si="12">M17</f>
        <v>2.1925E-2</v>
      </c>
      <c r="V17">
        <f t="shared" ref="V17:V24" si="13">U17*(N17-R17)</f>
        <v>131.1978659076</v>
      </c>
      <c r="W17">
        <f t="shared" ref="W17:W24" si="14">V17/U17</f>
        <v>5983.9391519999999</v>
      </c>
      <c r="Y17">
        <v>2.0237999999999999E-2</v>
      </c>
      <c r="Z17">
        <v>23345.182018</v>
      </c>
      <c r="AA17">
        <v>2293</v>
      </c>
      <c r="AB17" s="4">
        <v>62541</v>
      </c>
      <c r="AC17">
        <v>1.9530000000000001E-3</v>
      </c>
      <c r="AD17">
        <v>1950.909091</v>
      </c>
      <c r="AE17">
        <v>1547</v>
      </c>
      <c r="AF17" s="4">
        <v>2302</v>
      </c>
      <c r="AG17">
        <f t="shared" ref="AG17:AG24" si="15">Y17</f>
        <v>2.0237999999999999E-2</v>
      </c>
      <c r="AH17">
        <f t="shared" ref="AH17:AH24" si="16">AG17*(Z17-AD17)</f>
        <v>432.97729549662597</v>
      </c>
      <c r="AI17">
        <f t="shared" ref="AI17:AI24" si="17">AH17/AG17</f>
        <v>21394.272926999998</v>
      </c>
    </row>
    <row r="18" spans="1:35" x14ac:dyDescent="0.2">
      <c r="A18">
        <v>2.0771000000000001E-2</v>
      </c>
      <c r="B18">
        <v>23887.508547000001</v>
      </c>
      <c r="C18">
        <v>2362</v>
      </c>
      <c r="D18" s="4">
        <v>63222</v>
      </c>
      <c r="E18">
        <v>1.6869999999999999E-3</v>
      </c>
      <c r="F18">
        <v>1650.578947</v>
      </c>
      <c r="G18">
        <v>1441</v>
      </c>
      <c r="H18" s="4">
        <v>1876</v>
      </c>
      <c r="I18">
        <f t="shared" si="9"/>
        <v>2.0771000000000001E-2</v>
      </c>
      <c r="J18">
        <f t="shared" si="10"/>
        <v>461.88326472160009</v>
      </c>
      <c r="K18">
        <f t="shared" si="11"/>
        <v>22236.929600000003</v>
      </c>
      <c r="M18">
        <v>2.7295E-2</v>
      </c>
      <c r="N18">
        <v>5187.7008130000004</v>
      </c>
      <c r="O18">
        <v>900</v>
      </c>
      <c r="P18" s="4">
        <v>14352</v>
      </c>
      <c r="Q18">
        <v>1.5089999999999999E-3</v>
      </c>
      <c r="R18">
        <v>768.94117600000004</v>
      </c>
      <c r="S18">
        <v>723</v>
      </c>
      <c r="T18" s="4">
        <v>821</v>
      </c>
      <c r="U18">
        <f t="shared" si="12"/>
        <v>2.7295E-2</v>
      </c>
      <c r="V18">
        <f t="shared" si="13"/>
        <v>120.610044291915</v>
      </c>
      <c r="W18">
        <f t="shared" si="14"/>
        <v>4418.7596370000001</v>
      </c>
      <c r="Y18">
        <v>2.0237999999999999E-2</v>
      </c>
      <c r="Z18">
        <v>23296.554824999999</v>
      </c>
      <c r="AA18">
        <v>2436</v>
      </c>
      <c r="AB18" s="4">
        <v>65534</v>
      </c>
      <c r="AC18">
        <v>1.9530000000000001E-3</v>
      </c>
      <c r="AD18">
        <v>1753.068182</v>
      </c>
      <c r="AE18">
        <v>1433</v>
      </c>
      <c r="AF18" s="4">
        <v>2130</v>
      </c>
      <c r="AG18">
        <f t="shared" si="15"/>
        <v>2.0237999999999999E-2</v>
      </c>
      <c r="AH18">
        <f t="shared" si="16"/>
        <v>435.99708268103399</v>
      </c>
      <c r="AI18">
        <f t="shared" si="17"/>
        <v>21543.486643</v>
      </c>
    </row>
    <row r="19" spans="1:35" x14ac:dyDescent="0.2">
      <c r="A19">
        <v>2.1925E-2</v>
      </c>
      <c r="B19">
        <v>22062.103239</v>
      </c>
      <c r="C19">
        <v>2251</v>
      </c>
      <c r="D19" s="4">
        <v>58304</v>
      </c>
      <c r="E19">
        <v>1.6869999999999999E-3</v>
      </c>
      <c r="F19">
        <v>1672.184211</v>
      </c>
      <c r="G19">
        <v>1380</v>
      </c>
      <c r="H19" s="4">
        <v>1931</v>
      </c>
      <c r="I19">
        <f t="shared" si="9"/>
        <v>2.1925E-2</v>
      </c>
      <c r="J19">
        <f t="shared" si="10"/>
        <v>447.04897468889999</v>
      </c>
      <c r="K19">
        <f t="shared" si="11"/>
        <v>20389.919028</v>
      </c>
      <c r="M19">
        <v>2.1302999999999999E-2</v>
      </c>
      <c r="N19">
        <v>6901.1973680000001</v>
      </c>
      <c r="O19">
        <v>1153</v>
      </c>
      <c r="P19" s="4">
        <v>17286</v>
      </c>
      <c r="Q19">
        <v>1.5089999999999999E-3</v>
      </c>
      <c r="R19">
        <v>751.29411800000003</v>
      </c>
      <c r="S19">
        <v>709</v>
      </c>
      <c r="T19" s="4">
        <v>807</v>
      </c>
      <c r="U19">
        <f t="shared" si="12"/>
        <v>2.1302999999999999E-2</v>
      </c>
      <c r="V19">
        <f t="shared" si="13"/>
        <v>131.01138893474999</v>
      </c>
      <c r="W19">
        <f t="shared" si="14"/>
        <v>6149.9032499999994</v>
      </c>
      <c r="Y19">
        <v>2.0237999999999999E-2</v>
      </c>
      <c r="Z19">
        <v>21771.635965000001</v>
      </c>
      <c r="AA19">
        <v>2431</v>
      </c>
      <c r="AB19" s="4">
        <v>62182</v>
      </c>
      <c r="AC19">
        <v>1.9530000000000001E-3</v>
      </c>
      <c r="AD19">
        <v>1529.340909</v>
      </c>
      <c r="AE19">
        <v>1282</v>
      </c>
      <c r="AF19" s="4">
        <v>1930</v>
      </c>
      <c r="AG19">
        <f t="shared" si="15"/>
        <v>2.0237999999999999E-2</v>
      </c>
      <c r="AH19">
        <f t="shared" si="16"/>
        <v>409.66356734332805</v>
      </c>
      <c r="AI19">
        <f t="shared" si="17"/>
        <v>20242.295056000003</v>
      </c>
    </row>
    <row r="20" spans="1:35" x14ac:dyDescent="0.2">
      <c r="A20">
        <v>1.9706000000000001E-2</v>
      </c>
      <c r="B20">
        <v>24390.619369</v>
      </c>
      <c r="C20">
        <v>3041</v>
      </c>
      <c r="D20" s="4">
        <v>55257</v>
      </c>
      <c r="E20">
        <v>1.6869999999999999E-3</v>
      </c>
      <c r="F20">
        <v>1414.8421049999999</v>
      </c>
      <c r="G20">
        <v>1223</v>
      </c>
      <c r="H20" s="4">
        <v>1691</v>
      </c>
      <c r="I20">
        <f t="shared" si="9"/>
        <v>1.9706000000000001E-2</v>
      </c>
      <c r="J20">
        <f t="shared" si="10"/>
        <v>452.76066676438404</v>
      </c>
      <c r="K20">
        <f t="shared" si="11"/>
        <v>22975.777264</v>
      </c>
      <c r="M20">
        <v>2.2502000000000001E-2</v>
      </c>
      <c r="N20">
        <v>6881.9211050000004</v>
      </c>
      <c r="O20">
        <v>1011</v>
      </c>
      <c r="P20" s="4">
        <v>19203</v>
      </c>
      <c r="Q20">
        <v>1.5089999999999999E-3</v>
      </c>
      <c r="R20">
        <v>777.85294099999999</v>
      </c>
      <c r="S20">
        <v>740</v>
      </c>
      <c r="T20" s="4">
        <v>814</v>
      </c>
      <c r="U20">
        <f t="shared" si="12"/>
        <v>2.2502000000000001E-2</v>
      </c>
      <c r="V20">
        <f t="shared" si="13"/>
        <v>137.35374182632802</v>
      </c>
      <c r="W20">
        <f t="shared" si="14"/>
        <v>6104.0681640000003</v>
      </c>
      <c r="Y20">
        <v>1.8062999999999999E-2</v>
      </c>
      <c r="Z20">
        <v>20378.108108</v>
      </c>
      <c r="AA20">
        <v>2661</v>
      </c>
      <c r="AB20" s="4">
        <v>51427</v>
      </c>
      <c r="AC20">
        <v>1.9530000000000001E-3</v>
      </c>
      <c r="AD20">
        <v>1567.318182</v>
      </c>
      <c r="AE20">
        <v>1361</v>
      </c>
      <c r="AF20" s="4">
        <v>1847</v>
      </c>
      <c r="AG20">
        <f t="shared" si="15"/>
        <v>1.8062999999999999E-2</v>
      </c>
      <c r="AH20">
        <f t="shared" si="16"/>
        <v>339.779298433338</v>
      </c>
      <c r="AI20">
        <f t="shared" si="17"/>
        <v>18810.789926000001</v>
      </c>
    </row>
    <row r="21" spans="1:35" x14ac:dyDescent="0.2">
      <c r="A21">
        <v>2.1925E-2</v>
      </c>
      <c r="B21">
        <v>24612.475708999998</v>
      </c>
      <c r="C21">
        <v>2187</v>
      </c>
      <c r="D21" s="4">
        <v>65019</v>
      </c>
      <c r="E21">
        <v>1.6869999999999999E-3</v>
      </c>
      <c r="F21">
        <v>1549.815789</v>
      </c>
      <c r="G21">
        <v>1313</v>
      </c>
      <c r="H21" s="4">
        <v>1785</v>
      </c>
      <c r="I21">
        <f t="shared" si="9"/>
        <v>2.1925E-2</v>
      </c>
      <c r="J21">
        <f t="shared" si="10"/>
        <v>505.64881874599996</v>
      </c>
      <c r="K21">
        <f t="shared" si="11"/>
        <v>23062.659919999998</v>
      </c>
      <c r="M21">
        <v>1.438E-2</v>
      </c>
      <c r="N21">
        <v>10775.617284</v>
      </c>
      <c r="O21">
        <v>1588</v>
      </c>
      <c r="P21" s="4">
        <v>27775</v>
      </c>
      <c r="Q21">
        <v>1.5089999999999999E-3</v>
      </c>
      <c r="R21">
        <v>816.52941199999998</v>
      </c>
      <c r="S21">
        <v>762</v>
      </c>
      <c r="T21" s="4">
        <v>910</v>
      </c>
      <c r="U21">
        <f t="shared" si="12"/>
        <v>1.438E-2</v>
      </c>
      <c r="V21">
        <f t="shared" si="13"/>
        <v>143.21168359936001</v>
      </c>
      <c r="W21">
        <f t="shared" si="14"/>
        <v>9959.0878720000001</v>
      </c>
      <c r="Y21">
        <v>1.7575E-2</v>
      </c>
      <c r="Z21">
        <v>22409.702020000001</v>
      </c>
      <c r="AA21">
        <v>2040</v>
      </c>
      <c r="AB21" s="4">
        <v>53833</v>
      </c>
      <c r="AC21">
        <v>1.9530000000000001E-3</v>
      </c>
      <c r="AD21">
        <v>1869.522727</v>
      </c>
      <c r="AE21">
        <v>1561</v>
      </c>
      <c r="AF21" s="4">
        <v>2125</v>
      </c>
      <c r="AG21">
        <f t="shared" si="15"/>
        <v>1.7575E-2</v>
      </c>
      <c r="AH21">
        <f t="shared" si="16"/>
        <v>360.99365107447505</v>
      </c>
      <c r="AI21">
        <f t="shared" si="17"/>
        <v>20540.179293000001</v>
      </c>
    </row>
    <row r="22" spans="1:35" x14ac:dyDescent="0.2">
      <c r="A22">
        <v>2.0237999999999999E-2</v>
      </c>
      <c r="B22">
        <v>23015.236841999998</v>
      </c>
      <c r="C22">
        <v>2045</v>
      </c>
      <c r="D22" s="4">
        <v>57278</v>
      </c>
      <c r="E22">
        <v>1.6869999999999999E-3</v>
      </c>
      <c r="F22">
        <v>1411.3421049999999</v>
      </c>
      <c r="G22">
        <v>1228</v>
      </c>
      <c r="H22" s="4">
        <v>1653</v>
      </c>
      <c r="I22">
        <f t="shared" si="9"/>
        <v>2.0237999999999999E-2</v>
      </c>
      <c r="J22">
        <f t="shared" si="10"/>
        <v>437.21962168740595</v>
      </c>
      <c r="K22">
        <f t="shared" si="11"/>
        <v>21603.894736999999</v>
      </c>
      <c r="M22">
        <v>2.2502000000000001E-2</v>
      </c>
      <c r="N22">
        <v>6639.662722</v>
      </c>
      <c r="O22">
        <v>878</v>
      </c>
      <c r="P22" s="4">
        <v>17369</v>
      </c>
      <c r="Q22">
        <v>1.5089999999999999E-3</v>
      </c>
      <c r="R22">
        <v>774.17647099999999</v>
      </c>
      <c r="S22">
        <v>730</v>
      </c>
      <c r="T22" s="4">
        <v>834</v>
      </c>
      <c r="U22">
        <f t="shared" si="12"/>
        <v>2.2502000000000001E-2</v>
      </c>
      <c r="V22">
        <f t="shared" si="13"/>
        <v>131.98517162000201</v>
      </c>
      <c r="W22">
        <f t="shared" si="14"/>
        <v>5865.4862510000003</v>
      </c>
      <c r="Y22">
        <v>1.5977000000000002E-2</v>
      </c>
      <c r="Z22">
        <v>23414.536111000001</v>
      </c>
      <c r="AA22">
        <v>2729</v>
      </c>
      <c r="AB22" s="4">
        <v>52649</v>
      </c>
      <c r="AC22">
        <v>1.9530000000000001E-3</v>
      </c>
      <c r="AD22">
        <v>1781.863636</v>
      </c>
      <c r="AE22">
        <v>1493</v>
      </c>
      <c r="AF22" s="4">
        <v>2024</v>
      </c>
      <c r="AG22">
        <f t="shared" si="15"/>
        <v>1.5977000000000002E-2</v>
      </c>
      <c r="AH22">
        <f t="shared" si="16"/>
        <v>345.62520813307503</v>
      </c>
      <c r="AI22">
        <f t="shared" si="17"/>
        <v>21632.672474999999</v>
      </c>
    </row>
    <row r="23" spans="1:35" x14ac:dyDescent="0.2">
      <c r="A23">
        <v>2.0771000000000001E-2</v>
      </c>
      <c r="B23">
        <v>23334.809829000002</v>
      </c>
      <c r="C23">
        <v>1975</v>
      </c>
      <c r="D23" s="4">
        <v>55209</v>
      </c>
      <c r="E23">
        <v>1.6869999999999999E-3</v>
      </c>
      <c r="F23">
        <v>1383.6578950000001</v>
      </c>
      <c r="G23">
        <v>1206</v>
      </c>
      <c r="H23" s="4">
        <v>1550</v>
      </c>
      <c r="I23">
        <f t="shared" si="9"/>
        <v>2.0771000000000001E-2</v>
      </c>
      <c r="J23">
        <f t="shared" si="10"/>
        <v>455.94737682111406</v>
      </c>
      <c r="K23">
        <f t="shared" si="11"/>
        <v>21951.151934000001</v>
      </c>
      <c r="M23">
        <v>2.2502000000000001E-2</v>
      </c>
      <c r="N23">
        <v>7099.4852069999997</v>
      </c>
      <c r="O23">
        <v>880</v>
      </c>
      <c r="P23" s="4">
        <v>17974</v>
      </c>
      <c r="Q23">
        <v>1.5089999999999999E-3</v>
      </c>
      <c r="R23">
        <v>799.20588199999997</v>
      </c>
      <c r="S23">
        <v>753</v>
      </c>
      <c r="T23" s="4">
        <v>851</v>
      </c>
      <c r="U23">
        <f t="shared" si="12"/>
        <v>2.2502000000000001E-2</v>
      </c>
      <c r="V23">
        <f t="shared" si="13"/>
        <v>141.76888537114999</v>
      </c>
      <c r="W23">
        <f t="shared" si="14"/>
        <v>6300.2793249999995</v>
      </c>
      <c r="Y23">
        <v>1.8062999999999999E-2</v>
      </c>
      <c r="Z23">
        <v>20744.454545000001</v>
      </c>
      <c r="AA23">
        <v>1945</v>
      </c>
      <c r="AB23" s="4">
        <v>52504</v>
      </c>
      <c r="AC23">
        <v>1.9530000000000001E-3</v>
      </c>
      <c r="AD23">
        <v>1760.022727</v>
      </c>
      <c r="AE23">
        <v>1439</v>
      </c>
      <c r="AF23" s="4">
        <v>2018</v>
      </c>
      <c r="AG23">
        <f t="shared" si="15"/>
        <v>1.8062999999999999E-2</v>
      </c>
      <c r="AH23">
        <f t="shared" si="16"/>
        <v>342.91579192853402</v>
      </c>
      <c r="AI23">
        <f t="shared" si="17"/>
        <v>18984.431818000001</v>
      </c>
    </row>
    <row r="24" spans="1:35" x14ac:dyDescent="0.2">
      <c r="A24">
        <v>2.0771000000000001E-2</v>
      </c>
      <c r="B24">
        <v>24125.5</v>
      </c>
      <c r="C24">
        <v>2135</v>
      </c>
      <c r="D24" s="4">
        <v>61243</v>
      </c>
      <c r="E24">
        <v>1.6869999999999999E-3</v>
      </c>
      <c r="F24">
        <v>1304.684211</v>
      </c>
      <c r="G24">
        <v>1150</v>
      </c>
      <c r="H24" s="4">
        <v>1484</v>
      </c>
      <c r="I24">
        <f t="shared" si="9"/>
        <v>2.0771000000000001E-2</v>
      </c>
      <c r="J24">
        <f t="shared" si="10"/>
        <v>474.01116475331901</v>
      </c>
      <c r="K24">
        <f t="shared" si="11"/>
        <v>22820.815789</v>
      </c>
      <c r="M24">
        <v>2.4233000000000001E-2</v>
      </c>
      <c r="N24">
        <v>7134.6849819999998</v>
      </c>
      <c r="O24">
        <v>821</v>
      </c>
      <c r="P24" s="4">
        <v>19826</v>
      </c>
      <c r="Q24">
        <v>1.5089999999999999E-3</v>
      </c>
      <c r="R24">
        <v>790.58823500000005</v>
      </c>
      <c r="S24">
        <v>696</v>
      </c>
      <c r="T24" s="4">
        <v>888</v>
      </c>
      <c r="U24">
        <f t="shared" si="12"/>
        <v>2.4233000000000001E-2</v>
      </c>
      <c r="V24">
        <f t="shared" si="13"/>
        <v>153.73649647005101</v>
      </c>
      <c r="W24">
        <f t="shared" si="14"/>
        <v>6344.0967470000005</v>
      </c>
      <c r="Y24">
        <v>1.7575E-2</v>
      </c>
      <c r="Z24">
        <v>21093.517677</v>
      </c>
      <c r="AA24">
        <v>2120</v>
      </c>
      <c r="AB24" s="4">
        <v>52647</v>
      </c>
      <c r="AC24">
        <v>1.9530000000000001E-3</v>
      </c>
      <c r="AD24">
        <v>1596.159091</v>
      </c>
      <c r="AE24">
        <v>1324</v>
      </c>
      <c r="AF24" s="4">
        <v>1844</v>
      </c>
      <c r="AG24">
        <f t="shared" si="15"/>
        <v>1.7575E-2</v>
      </c>
      <c r="AH24">
        <f t="shared" si="16"/>
        <v>342.66607714894997</v>
      </c>
      <c r="AI24">
        <f t="shared" si="17"/>
        <v>19497.358585999998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5.0992314042671585E-2</v>
      </c>
      <c r="C27" s="6">
        <f>B27/$B$27</f>
        <v>1</v>
      </c>
      <c r="M27" s="6">
        <v>0</v>
      </c>
      <c r="N27" s="6">
        <f>V4/V16</f>
        <v>0.23786582822538835</v>
      </c>
      <c r="O27" s="6">
        <f>N27/$N$27</f>
        <v>1</v>
      </c>
      <c r="Y27" s="6">
        <v>0</v>
      </c>
      <c r="Z27" s="6">
        <f>AH4/AH16</f>
        <v>0.33555251374968781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6.7820459115212547E-2</v>
      </c>
      <c r="C28" s="6">
        <f t="shared" ref="C28:C35" si="19">B28/$B$27</f>
        <v>1.3300133635523732</v>
      </c>
      <c r="M28" s="6">
        <v>5</v>
      </c>
      <c r="N28" s="6">
        <f t="shared" ref="N28:N35" si="20">V5/V17</f>
        <v>0.30195129441633073</v>
      </c>
      <c r="O28" s="6">
        <f t="shared" ref="O28:O35" si="21">N28/$N$27</f>
        <v>1.2694185485534248</v>
      </c>
      <c r="Y28" s="6">
        <v>5</v>
      </c>
      <c r="Z28" s="6">
        <f t="shared" ref="Z28:Z35" si="22">AH5/AH17</f>
        <v>0.38185005465982536</v>
      </c>
      <c r="AA28" s="6">
        <f t="shared" ref="AA28:AA35" si="23">Z28/$Z$27</f>
        <v>1.1379740547694843</v>
      </c>
    </row>
    <row r="29" spans="1:35" x14ac:dyDescent="0.2">
      <c r="A29" s="6">
        <v>15</v>
      </c>
      <c r="B29" s="6">
        <f t="shared" si="18"/>
        <v>7.5054458222947651E-2</v>
      </c>
      <c r="C29" s="6">
        <f t="shared" si="19"/>
        <v>1.4718778630077523</v>
      </c>
      <c r="M29" s="6">
        <v>15</v>
      </c>
      <c r="N29" s="6">
        <f t="shared" si="20"/>
        <v>0.34111050965610062</v>
      </c>
      <c r="O29" s="6">
        <f t="shared" si="21"/>
        <v>1.4340458745208386</v>
      </c>
      <c r="Y29" s="6">
        <v>15</v>
      </c>
      <c r="Z29" s="6">
        <f t="shared" si="22"/>
        <v>0.45795517254354468</v>
      </c>
      <c r="AA29" s="6">
        <f t="shared" si="23"/>
        <v>1.3647794421983248</v>
      </c>
    </row>
    <row r="30" spans="1:35" x14ac:dyDescent="0.2">
      <c r="A30" s="6">
        <v>30</v>
      </c>
      <c r="B30" s="6">
        <f t="shared" si="18"/>
        <v>4.1103280740129707E-2</v>
      </c>
      <c r="C30" s="6">
        <f t="shared" si="19"/>
        <v>0.80606815971782531</v>
      </c>
      <c r="M30" s="6">
        <v>30</v>
      </c>
      <c r="N30" s="6">
        <f t="shared" si="20"/>
        <v>0.25153807174215104</v>
      </c>
      <c r="O30" s="6">
        <f t="shared" si="21"/>
        <v>1.057478804831973</v>
      </c>
      <c r="Y30" s="6">
        <v>30</v>
      </c>
      <c r="Z30" s="6">
        <f t="shared" si="22"/>
        <v>0.38811260837609485</v>
      </c>
      <c r="AA30" s="6">
        <f t="shared" si="23"/>
        <v>1.1566374635047894</v>
      </c>
    </row>
    <row r="31" spans="1:35" x14ac:dyDescent="0.2">
      <c r="A31" s="6">
        <v>60</v>
      </c>
      <c r="B31" s="6">
        <f t="shared" si="18"/>
        <v>4.654818812848751E-2</v>
      </c>
      <c r="C31" s="6">
        <f t="shared" si="19"/>
        <v>0.91284714181699766</v>
      </c>
      <c r="M31" s="6">
        <v>60</v>
      </c>
      <c r="N31" s="6">
        <f t="shared" si="20"/>
        <v>0.32662845988587791</v>
      </c>
      <c r="O31" s="6">
        <f t="shared" si="21"/>
        <v>1.3731626031477839</v>
      </c>
      <c r="Y31" s="6">
        <v>60</v>
      </c>
      <c r="Z31" s="6">
        <f t="shared" si="22"/>
        <v>0.44149431445116682</v>
      </c>
      <c r="AA31" s="6">
        <f t="shared" si="23"/>
        <v>1.3157234601452232</v>
      </c>
    </row>
    <row r="32" spans="1:35" x14ac:dyDescent="0.2">
      <c r="A32" s="6">
        <v>120</v>
      </c>
      <c r="B32" s="6">
        <f t="shared" si="18"/>
        <v>3.8724359565546596E-2</v>
      </c>
      <c r="C32" s="6">
        <f t="shared" si="19"/>
        <v>0.75941561571693195</v>
      </c>
      <c r="M32" s="6">
        <v>120</v>
      </c>
      <c r="N32" s="6">
        <f t="shared" si="20"/>
        <v>0.29981233808362179</v>
      </c>
      <c r="O32" s="6">
        <f t="shared" si="21"/>
        <v>1.2604262677005307</v>
      </c>
      <c r="Y32" s="6">
        <v>120</v>
      </c>
      <c r="Z32" s="6">
        <f t="shared" si="22"/>
        <v>0.42322600611196121</v>
      </c>
      <c r="AA32" s="6">
        <f t="shared" si="23"/>
        <v>1.2612809881307436</v>
      </c>
    </row>
    <row r="33" spans="1:27" x14ac:dyDescent="0.2">
      <c r="A33" s="6">
        <v>180</v>
      </c>
      <c r="B33" s="6">
        <f t="shared" si="18"/>
        <v>4.8893461920741087E-2</v>
      </c>
      <c r="C33" s="6">
        <f t="shared" si="19"/>
        <v>0.9588398337801628</v>
      </c>
      <c r="M33" s="6">
        <v>180</v>
      </c>
      <c r="N33" s="6">
        <f t="shared" si="20"/>
        <v>0.37134862769514543</v>
      </c>
      <c r="O33" s="6">
        <f t="shared" si="21"/>
        <v>1.5611684556189225</v>
      </c>
      <c r="Y33" s="6">
        <v>180</v>
      </c>
      <c r="Z33" s="6">
        <f t="shared" si="22"/>
        <v>0.39514379430294971</v>
      </c>
      <c r="AA33" s="6">
        <f t="shared" si="23"/>
        <v>1.1775915187979049</v>
      </c>
    </row>
    <row r="34" spans="1:27" x14ac:dyDescent="0.2">
      <c r="A34" s="6">
        <v>240</v>
      </c>
      <c r="B34" s="6">
        <f t="shared" si="18"/>
        <v>8.3573032012549647E-2</v>
      </c>
      <c r="C34" s="6">
        <f t="shared" si="19"/>
        <v>1.6389338978147518</v>
      </c>
      <c r="M34" s="6">
        <v>240</v>
      </c>
      <c r="N34" s="6">
        <f t="shared" si="20"/>
        <v>0.27098156917242588</v>
      </c>
      <c r="O34" s="6">
        <f t="shared" si="21"/>
        <v>1.1392202536787206</v>
      </c>
      <c r="Y34" s="6">
        <v>240</v>
      </c>
      <c r="Z34" s="6">
        <f t="shared" si="22"/>
        <v>0.40317739996650098</v>
      </c>
      <c r="AA34" s="6">
        <f t="shared" si="23"/>
        <v>1.2015329447576701</v>
      </c>
    </row>
    <row r="35" spans="1:27" x14ac:dyDescent="0.2">
      <c r="A35" s="6">
        <v>360</v>
      </c>
      <c r="B35" s="6">
        <f t="shared" si="18"/>
        <v>0.12141012382871309</v>
      </c>
      <c r="C35" s="6">
        <f t="shared" si="19"/>
        <v>2.3809494844088506</v>
      </c>
      <c r="M35" s="6">
        <v>360</v>
      </c>
      <c r="N35" s="6">
        <f t="shared" si="20"/>
        <v>0.31646456984179944</v>
      </c>
      <c r="O35" s="6">
        <f t="shared" si="21"/>
        <v>1.3304330941640568</v>
      </c>
      <c r="Y35" s="6">
        <v>360</v>
      </c>
      <c r="Z35" s="6">
        <f t="shared" si="22"/>
        <v>0.41865646825930514</v>
      </c>
      <c r="AA35" s="6">
        <f t="shared" si="23"/>
        <v>1.2476630366465096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B2418-B001-BA45-B76D-FFF1B4D019B1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4158E-2</v>
      </c>
      <c r="B4">
        <v>27833.871472999999</v>
      </c>
      <c r="C4">
        <v>16857</v>
      </c>
      <c r="D4" s="4">
        <v>32499</v>
      </c>
      <c r="E4">
        <v>1.3309999999999999E-3</v>
      </c>
      <c r="F4">
        <v>23388.733333</v>
      </c>
      <c r="G4">
        <v>21921</v>
      </c>
      <c r="H4" s="4">
        <v>24864</v>
      </c>
      <c r="I4">
        <f>A4</f>
        <v>1.4158E-2</v>
      </c>
      <c r="J4">
        <f>I4*(B4-F4)</f>
        <v>62.934265786119987</v>
      </c>
      <c r="K4">
        <f>J4/I4</f>
        <v>4445.1381399999991</v>
      </c>
      <c r="M4">
        <v>1.367E-2</v>
      </c>
      <c r="N4">
        <v>19208.655844000001</v>
      </c>
      <c r="O4">
        <v>10475</v>
      </c>
      <c r="P4" s="4">
        <v>22600</v>
      </c>
      <c r="Q4">
        <v>1.3309999999999999E-3</v>
      </c>
      <c r="R4">
        <v>14372.833333</v>
      </c>
      <c r="S4">
        <v>13425</v>
      </c>
      <c r="T4" s="4">
        <v>15461</v>
      </c>
      <c r="U4">
        <f>M4</f>
        <v>1.367E-2</v>
      </c>
      <c r="V4">
        <f>U4*(N4-R4)</f>
        <v>66.105693725370003</v>
      </c>
      <c r="W4">
        <f>V4/U4</f>
        <v>4835.8225110000003</v>
      </c>
      <c r="Y4">
        <v>1.367E-2</v>
      </c>
      <c r="Z4">
        <v>24165.957792000001</v>
      </c>
      <c r="AA4">
        <v>13944</v>
      </c>
      <c r="AB4" s="4">
        <v>30314</v>
      </c>
      <c r="AC4">
        <v>1.3309999999999999E-3</v>
      </c>
      <c r="AD4">
        <v>15835.533332999999</v>
      </c>
      <c r="AE4">
        <v>14617</v>
      </c>
      <c r="AF4" s="4">
        <v>17590</v>
      </c>
      <c r="AG4">
        <f>Y4</f>
        <v>1.367E-2</v>
      </c>
      <c r="AH4">
        <f>AG4*(Z4-AD4)</f>
        <v>113.87690235453002</v>
      </c>
      <c r="AI4">
        <f>AH4/AG4</f>
        <v>8330.4244590000017</v>
      </c>
    </row>
    <row r="5" spans="1:35" x14ac:dyDescent="0.2">
      <c r="A5">
        <v>1.2427000000000001E-2</v>
      </c>
      <c r="B5">
        <v>26602.996428999999</v>
      </c>
      <c r="C5">
        <v>17495</v>
      </c>
      <c r="D5" s="4">
        <v>31071</v>
      </c>
      <c r="E5">
        <v>1.3309999999999999E-3</v>
      </c>
      <c r="F5">
        <v>22489.966667000001</v>
      </c>
      <c r="G5">
        <v>20672</v>
      </c>
      <c r="H5" s="4">
        <v>24175</v>
      </c>
      <c r="I5">
        <f t="shared" ref="I5:I13" si="0">A5</f>
        <v>1.2427000000000001E-2</v>
      </c>
      <c r="J5">
        <f t="shared" ref="J5:J13" si="1">I5*(B5-F5)</f>
        <v>51.112620852373979</v>
      </c>
      <c r="K5">
        <f t="shared" ref="K5:K13" si="2">J5/I5</f>
        <v>4113.0297619999983</v>
      </c>
      <c r="M5">
        <v>1.4158E-2</v>
      </c>
      <c r="N5">
        <v>19137.724138000001</v>
      </c>
      <c r="O5">
        <v>10313</v>
      </c>
      <c r="P5" s="4">
        <v>23435</v>
      </c>
      <c r="Q5">
        <v>1.42E-3</v>
      </c>
      <c r="R5">
        <v>14331.40625</v>
      </c>
      <c r="S5">
        <v>13240</v>
      </c>
      <c r="T5" s="4">
        <v>15328</v>
      </c>
      <c r="U5">
        <f t="shared" ref="U5:U13" si="3">M5</f>
        <v>1.4158E-2</v>
      </c>
      <c r="V5">
        <f t="shared" ref="V5:V13" si="4">U5*(N5-R5)</f>
        <v>68.047848658304019</v>
      </c>
      <c r="W5">
        <f t="shared" ref="W5:W13" si="5">V5/U5</f>
        <v>4806.3178880000014</v>
      </c>
      <c r="Y5">
        <v>1.4158E-2</v>
      </c>
      <c r="Z5">
        <v>22267.780564000001</v>
      </c>
      <c r="AA5">
        <v>9572</v>
      </c>
      <c r="AB5" s="4">
        <v>29533</v>
      </c>
      <c r="AC5">
        <v>1.3309999999999999E-3</v>
      </c>
      <c r="AD5">
        <v>14451.966667000001</v>
      </c>
      <c r="AE5">
        <v>12912</v>
      </c>
      <c r="AF5" s="4">
        <v>16188</v>
      </c>
      <c r="AG5">
        <f t="shared" ref="AG5:AG13" si="6">Y5</f>
        <v>1.4158E-2</v>
      </c>
      <c r="AH5">
        <f t="shared" ref="AH5:AH13" si="7">AG5*(Z5-AD5)</f>
        <v>110.656293153726</v>
      </c>
      <c r="AI5">
        <f t="shared" ref="AI5:AI13" si="8">AH5/AG5</f>
        <v>7815.813897</v>
      </c>
    </row>
    <row r="6" spans="1:35" x14ac:dyDescent="0.2">
      <c r="A6">
        <v>1.5445E-2</v>
      </c>
      <c r="B6">
        <v>33790.057471</v>
      </c>
      <c r="C6">
        <v>16261</v>
      </c>
      <c r="D6" s="4">
        <v>44442</v>
      </c>
      <c r="E6">
        <v>1.3309999999999999E-3</v>
      </c>
      <c r="F6">
        <v>25656.633333000002</v>
      </c>
      <c r="G6">
        <v>24649</v>
      </c>
      <c r="H6" s="4">
        <v>26899</v>
      </c>
      <c r="I6">
        <f t="shared" si="0"/>
        <v>1.5445E-2</v>
      </c>
      <c r="J6">
        <f t="shared" si="1"/>
        <v>125.62073581140999</v>
      </c>
      <c r="K6">
        <f t="shared" si="2"/>
        <v>8133.4241379999985</v>
      </c>
      <c r="M6">
        <v>1.2871E-2</v>
      </c>
      <c r="N6">
        <v>21404.12069</v>
      </c>
      <c r="O6">
        <v>10376</v>
      </c>
      <c r="P6" s="4">
        <v>26522</v>
      </c>
      <c r="Q6">
        <v>1.42E-3</v>
      </c>
      <c r="R6">
        <v>15294.15625</v>
      </c>
      <c r="S6">
        <v>13955</v>
      </c>
      <c r="T6" s="4">
        <v>17245</v>
      </c>
      <c r="U6">
        <f t="shared" si="3"/>
        <v>1.2871E-2</v>
      </c>
      <c r="V6">
        <f t="shared" si="4"/>
        <v>78.641352307239998</v>
      </c>
      <c r="W6">
        <f t="shared" si="5"/>
        <v>6109.9644399999997</v>
      </c>
      <c r="Y6">
        <v>1.367E-2</v>
      </c>
      <c r="Z6">
        <v>26296.483766000001</v>
      </c>
      <c r="AA6">
        <v>12512</v>
      </c>
      <c r="AB6" s="4">
        <v>37119</v>
      </c>
      <c r="AC6">
        <v>1.3309999999999999E-3</v>
      </c>
      <c r="AD6">
        <v>16219.166667</v>
      </c>
      <c r="AE6">
        <v>14580</v>
      </c>
      <c r="AF6" s="4">
        <v>18271</v>
      </c>
      <c r="AG6">
        <f t="shared" si="6"/>
        <v>1.367E-2</v>
      </c>
      <c r="AH6">
        <f t="shared" si="7"/>
        <v>137.75692474333002</v>
      </c>
      <c r="AI6">
        <f t="shared" si="8"/>
        <v>10077.317099000002</v>
      </c>
    </row>
    <row r="7" spans="1:35" x14ac:dyDescent="0.2">
      <c r="A7">
        <v>1.4645999999999999E-2</v>
      </c>
      <c r="B7">
        <v>30721.990909</v>
      </c>
      <c r="C7">
        <v>15699</v>
      </c>
      <c r="D7" s="4">
        <v>39332</v>
      </c>
      <c r="E7">
        <v>1.3309999999999999E-3</v>
      </c>
      <c r="F7">
        <v>22822.133333000002</v>
      </c>
      <c r="G7">
        <v>21370</v>
      </c>
      <c r="H7" s="4">
        <v>24683</v>
      </c>
      <c r="I7">
        <f t="shared" si="0"/>
        <v>1.4645999999999999E-2</v>
      </c>
      <c r="J7">
        <f t="shared" si="1"/>
        <v>115.70131405809597</v>
      </c>
      <c r="K7">
        <f t="shared" si="2"/>
        <v>7899.8575759999985</v>
      </c>
      <c r="M7">
        <v>1.5445E-2</v>
      </c>
      <c r="N7">
        <v>21071.356322</v>
      </c>
      <c r="O7">
        <v>9550</v>
      </c>
      <c r="P7" s="4">
        <v>30918</v>
      </c>
      <c r="Q7">
        <v>1.42E-3</v>
      </c>
      <c r="R7">
        <v>14325.875</v>
      </c>
      <c r="S7">
        <v>12621</v>
      </c>
      <c r="T7" s="4">
        <v>16843</v>
      </c>
      <c r="U7">
        <f t="shared" si="3"/>
        <v>1.5445E-2</v>
      </c>
      <c r="V7">
        <f t="shared" si="4"/>
        <v>104.18395901829</v>
      </c>
      <c r="W7">
        <f t="shared" si="5"/>
        <v>6745.4813219999996</v>
      </c>
      <c r="Y7">
        <v>1.4158E-2</v>
      </c>
      <c r="Z7">
        <v>28455.821317000002</v>
      </c>
      <c r="AA7">
        <v>10419</v>
      </c>
      <c r="AB7" s="4">
        <v>40468</v>
      </c>
      <c r="AC7">
        <v>1.3309999999999999E-3</v>
      </c>
      <c r="AD7">
        <v>16946.400000000001</v>
      </c>
      <c r="AE7">
        <v>13914</v>
      </c>
      <c r="AF7" s="4">
        <v>21290</v>
      </c>
      <c r="AG7">
        <f t="shared" si="6"/>
        <v>1.4158E-2</v>
      </c>
      <c r="AH7">
        <f t="shared" si="7"/>
        <v>162.950387006086</v>
      </c>
      <c r="AI7">
        <f t="shared" si="8"/>
        <v>11509.421317</v>
      </c>
    </row>
    <row r="8" spans="1:35" x14ac:dyDescent="0.2">
      <c r="A8">
        <v>1.3315E-2</v>
      </c>
      <c r="B8">
        <v>28526.446667</v>
      </c>
      <c r="C8">
        <v>14613</v>
      </c>
      <c r="D8" s="4">
        <v>34951</v>
      </c>
      <c r="E8">
        <v>1.3309999999999999E-3</v>
      </c>
      <c r="F8">
        <v>21275.333332999999</v>
      </c>
      <c r="G8">
        <v>20072</v>
      </c>
      <c r="H8" s="4">
        <v>22612</v>
      </c>
      <c r="I8">
        <f t="shared" si="0"/>
        <v>1.3315E-2</v>
      </c>
      <c r="J8">
        <f t="shared" si="1"/>
        <v>96.548574042210021</v>
      </c>
      <c r="K8">
        <f t="shared" si="2"/>
        <v>7251.1133340000015</v>
      </c>
      <c r="M8">
        <v>1.3315E-2</v>
      </c>
      <c r="N8">
        <v>20273.943332999999</v>
      </c>
      <c r="O8">
        <v>9782</v>
      </c>
      <c r="P8" s="4">
        <v>24805</v>
      </c>
      <c r="Q8">
        <v>1.42E-3</v>
      </c>
      <c r="R8">
        <v>13523.125</v>
      </c>
      <c r="S8">
        <v>12124</v>
      </c>
      <c r="T8" s="4">
        <v>15284</v>
      </c>
      <c r="U8">
        <f t="shared" si="3"/>
        <v>1.3315E-2</v>
      </c>
      <c r="V8">
        <f t="shared" si="4"/>
        <v>89.887146103894992</v>
      </c>
      <c r="W8">
        <f t="shared" si="5"/>
        <v>6750.8183329999993</v>
      </c>
      <c r="Y8">
        <v>1.3181E-2</v>
      </c>
      <c r="Z8">
        <v>22436.060605999999</v>
      </c>
      <c r="AA8">
        <v>12552</v>
      </c>
      <c r="AB8" s="4">
        <v>30193</v>
      </c>
      <c r="AC8">
        <v>1.3309999999999999E-3</v>
      </c>
      <c r="AD8">
        <v>12762</v>
      </c>
      <c r="AE8">
        <v>11363</v>
      </c>
      <c r="AF8" s="4">
        <v>15143</v>
      </c>
      <c r="AG8">
        <f t="shared" si="6"/>
        <v>1.3181E-2</v>
      </c>
      <c r="AH8">
        <f t="shared" si="7"/>
        <v>127.51379284768599</v>
      </c>
      <c r="AI8">
        <f t="shared" si="8"/>
        <v>9674.0606059999991</v>
      </c>
    </row>
    <row r="9" spans="1:35" x14ac:dyDescent="0.2">
      <c r="A9">
        <v>1.3315E-2</v>
      </c>
      <c r="B9">
        <v>27196.903332999998</v>
      </c>
      <c r="C9">
        <v>15104</v>
      </c>
      <c r="D9" s="4">
        <v>32218</v>
      </c>
      <c r="E9">
        <v>1.3309999999999999E-3</v>
      </c>
      <c r="F9">
        <v>21700</v>
      </c>
      <c r="G9">
        <v>20336</v>
      </c>
      <c r="H9" s="4">
        <v>23039</v>
      </c>
      <c r="I9">
        <f t="shared" si="0"/>
        <v>1.3315E-2</v>
      </c>
      <c r="J9">
        <f t="shared" si="1"/>
        <v>73.191267878894976</v>
      </c>
      <c r="K9">
        <f t="shared" si="2"/>
        <v>5496.9033329999984</v>
      </c>
      <c r="M9">
        <v>1.4158E-2</v>
      </c>
      <c r="N9">
        <v>18884.200626999998</v>
      </c>
      <c r="O9">
        <v>9771</v>
      </c>
      <c r="P9" s="4">
        <v>27738</v>
      </c>
      <c r="Q9">
        <v>1.42E-3</v>
      </c>
      <c r="R9">
        <v>12979.53125</v>
      </c>
      <c r="S9">
        <v>11743</v>
      </c>
      <c r="T9" s="4">
        <v>14406</v>
      </c>
      <c r="U9">
        <f t="shared" si="3"/>
        <v>1.4158E-2</v>
      </c>
      <c r="V9">
        <f t="shared" si="4"/>
        <v>83.598309039565976</v>
      </c>
      <c r="W9">
        <f t="shared" si="5"/>
        <v>5904.6693769999983</v>
      </c>
      <c r="Y9">
        <v>1.3181E-2</v>
      </c>
      <c r="Z9">
        <v>22219.787879</v>
      </c>
      <c r="AA9">
        <v>11316</v>
      </c>
      <c r="AB9" s="4">
        <v>30848</v>
      </c>
      <c r="AC9">
        <v>1.3309999999999999E-3</v>
      </c>
      <c r="AD9">
        <v>11831.9</v>
      </c>
      <c r="AE9">
        <v>10970</v>
      </c>
      <c r="AF9" s="4">
        <v>12994</v>
      </c>
      <c r="AG9">
        <f t="shared" si="6"/>
        <v>1.3181E-2</v>
      </c>
      <c r="AH9">
        <f t="shared" si="7"/>
        <v>136.92275013309899</v>
      </c>
      <c r="AI9">
        <f t="shared" si="8"/>
        <v>10387.887879</v>
      </c>
    </row>
    <row r="10" spans="1:35" x14ac:dyDescent="0.2">
      <c r="A10">
        <v>1.2427000000000001E-2</v>
      </c>
      <c r="B10">
        <v>24084.278570999999</v>
      </c>
      <c r="C10">
        <v>15888</v>
      </c>
      <c r="D10" s="4">
        <v>27221</v>
      </c>
      <c r="E10">
        <v>1.3309999999999999E-3</v>
      </c>
      <c r="F10">
        <v>20145.2</v>
      </c>
      <c r="G10">
        <v>19199</v>
      </c>
      <c r="H10" s="4">
        <v>22100</v>
      </c>
      <c r="I10">
        <f t="shared" si="0"/>
        <v>1.2427000000000001E-2</v>
      </c>
      <c r="J10">
        <f t="shared" si="1"/>
        <v>48.950929401816978</v>
      </c>
      <c r="K10">
        <f t="shared" si="2"/>
        <v>3939.0785709999982</v>
      </c>
      <c r="M10">
        <v>1.2427000000000001E-2</v>
      </c>
      <c r="N10">
        <v>19187.921429000002</v>
      </c>
      <c r="O10">
        <v>12308</v>
      </c>
      <c r="P10" s="4">
        <v>23072</v>
      </c>
      <c r="Q10">
        <v>1.42E-3</v>
      </c>
      <c r="R10">
        <v>13895.96875</v>
      </c>
      <c r="S10">
        <v>12916</v>
      </c>
      <c r="T10" s="4">
        <v>15163</v>
      </c>
      <c r="U10">
        <f t="shared" si="3"/>
        <v>1.2427000000000001E-2</v>
      </c>
      <c r="V10">
        <f t="shared" si="4"/>
        <v>65.763095941933031</v>
      </c>
      <c r="W10">
        <f t="shared" si="5"/>
        <v>5291.9526790000018</v>
      </c>
      <c r="Y10">
        <v>1.367E-2</v>
      </c>
      <c r="Z10">
        <v>21069.568181999999</v>
      </c>
      <c r="AA10">
        <v>8712</v>
      </c>
      <c r="AB10" s="4">
        <v>28672</v>
      </c>
      <c r="AC10">
        <v>1.3309999999999999E-3</v>
      </c>
      <c r="AD10">
        <v>12182.933333000001</v>
      </c>
      <c r="AE10">
        <v>10777</v>
      </c>
      <c r="AF10" s="4">
        <v>13899</v>
      </c>
      <c r="AG10">
        <f t="shared" si="6"/>
        <v>1.367E-2</v>
      </c>
      <c r="AH10">
        <f t="shared" si="7"/>
        <v>121.48029838582997</v>
      </c>
      <c r="AI10">
        <f t="shared" si="8"/>
        <v>8886.6348489999982</v>
      </c>
    </row>
    <row r="11" spans="1:35" x14ac:dyDescent="0.2">
      <c r="A11">
        <v>1.4158E-2</v>
      </c>
      <c r="B11">
        <v>22544.363635999998</v>
      </c>
      <c r="C11">
        <v>14233</v>
      </c>
      <c r="D11" s="4">
        <v>26035</v>
      </c>
      <c r="E11">
        <v>1.3309999999999999E-3</v>
      </c>
      <c r="F11">
        <v>19413.166667000001</v>
      </c>
      <c r="G11">
        <v>18455</v>
      </c>
      <c r="H11" s="4">
        <v>20489</v>
      </c>
      <c r="I11">
        <f t="shared" si="0"/>
        <v>1.4158E-2</v>
      </c>
      <c r="J11">
        <f t="shared" si="1"/>
        <v>44.331486687101958</v>
      </c>
      <c r="K11">
        <f t="shared" si="2"/>
        <v>3131.1969689999969</v>
      </c>
      <c r="M11">
        <v>1.2871E-2</v>
      </c>
      <c r="N11">
        <v>21541.727586000001</v>
      </c>
      <c r="O11">
        <v>11837</v>
      </c>
      <c r="P11" s="4">
        <v>31379</v>
      </c>
      <c r="Q11">
        <v>1.42E-3</v>
      </c>
      <c r="R11">
        <v>14154.40625</v>
      </c>
      <c r="S11">
        <v>12942</v>
      </c>
      <c r="T11" s="4">
        <v>15573</v>
      </c>
      <c r="U11">
        <f t="shared" si="3"/>
        <v>1.2871E-2</v>
      </c>
      <c r="V11">
        <f t="shared" si="4"/>
        <v>95.082212915656015</v>
      </c>
      <c r="W11">
        <f t="shared" si="5"/>
        <v>7387.3213360000009</v>
      </c>
      <c r="Y11">
        <v>1.1983000000000001E-2</v>
      </c>
      <c r="Z11">
        <v>22777.599999999999</v>
      </c>
      <c r="AA11">
        <v>9629</v>
      </c>
      <c r="AB11" s="4">
        <v>30249</v>
      </c>
      <c r="AC11">
        <v>1.3309999999999999E-3</v>
      </c>
      <c r="AD11">
        <v>11837.766667</v>
      </c>
      <c r="AE11">
        <v>9786</v>
      </c>
      <c r="AF11" s="4">
        <v>14379</v>
      </c>
      <c r="AG11">
        <f t="shared" si="6"/>
        <v>1.1983000000000001E-2</v>
      </c>
      <c r="AH11">
        <f t="shared" si="7"/>
        <v>131.09202282933899</v>
      </c>
      <c r="AI11">
        <f t="shared" si="8"/>
        <v>10939.833332999999</v>
      </c>
    </row>
    <row r="12" spans="1:35" x14ac:dyDescent="0.2">
      <c r="A12">
        <v>1.4158E-2</v>
      </c>
      <c r="B12">
        <v>23546.517241000001</v>
      </c>
      <c r="C12">
        <v>13431</v>
      </c>
      <c r="D12" s="4">
        <v>30370</v>
      </c>
      <c r="E12">
        <v>1.3309999999999999E-3</v>
      </c>
      <c r="F12">
        <v>19538.7</v>
      </c>
      <c r="G12">
        <v>18578</v>
      </c>
      <c r="H12" s="4">
        <v>20623</v>
      </c>
      <c r="I12">
        <f t="shared" si="0"/>
        <v>1.4158E-2</v>
      </c>
      <c r="J12">
        <f t="shared" si="1"/>
        <v>56.742676498078012</v>
      </c>
      <c r="K12">
        <f t="shared" si="2"/>
        <v>4007.8172410000006</v>
      </c>
      <c r="M12">
        <v>1.1584000000000001E-2</v>
      </c>
      <c r="N12">
        <v>21940.854405999999</v>
      </c>
      <c r="O12">
        <v>8913</v>
      </c>
      <c r="P12" s="4">
        <v>27690</v>
      </c>
      <c r="Q12">
        <v>1.42E-3</v>
      </c>
      <c r="R12">
        <v>14999.28125</v>
      </c>
      <c r="S12">
        <v>13696</v>
      </c>
      <c r="T12" s="4">
        <v>17094</v>
      </c>
      <c r="U12">
        <f t="shared" si="3"/>
        <v>1.1584000000000001E-2</v>
      </c>
      <c r="V12">
        <f t="shared" si="4"/>
        <v>80.411183439103993</v>
      </c>
      <c r="W12">
        <f t="shared" si="5"/>
        <v>6941.5731559999995</v>
      </c>
      <c r="Y12">
        <v>1.3181E-2</v>
      </c>
      <c r="Z12">
        <v>18951.420875</v>
      </c>
      <c r="AA12">
        <v>8769</v>
      </c>
      <c r="AB12" s="4">
        <v>25341</v>
      </c>
      <c r="AC12">
        <v>1.3309999999999999E-3</v>
      </c>
      <c r="AD12">
        <v>11417.133333</v>
      </c>
      <c r="AE12">
        <v>9755</v>
      </c>
      <c r="AF12" s="4">
        <v>13799</v>
      </c>
      <c r="AG12">
        <f t="shared" si="6"/>
        <v>1.3181E-2</v>
      </c>
      <c r="AH12">
        <f t="shared" si="7"/>
        <v>99.309444091101994</v>
      </c>
      <c r="AI12">
        <f t="shared" si="8"/>
        <v>7534.2875419999991</v>
      </c>
    </row>
    <row r="13" spans="1:35" x14ac:dyDescent="0.2">
      <c r="A13">
        <v>1.4158E-2</v>
      </c>
      <c r="B13">
        <v>24643.840124999999</v>
      </c>
      <c r="C13">
        <v>14491</v>
      </c>
      <c r="D13" s="4">
        <v>28440</v>
      </c>
      <c r="E13">
        <v>1.3309999999999999E-3</v>
      </c>
      <c r="F13">
        <v>21324.666667000001</v>
      </c>
      <c r="G13">
        <v>19962</v>
      </c>
      <c r="H13" s="4">
        <v>22789</v>
      </c>
      <c r="I13">
        <f t="shared" si="0"/>
        <v>1.4158E-2</v>
      </c>
      <c r="J13">
        <f t="shared" si="1"/>
        <v>46.992857818363966</v>
      </c>
      <c r="K13">
        <f t="shared" si="2"/>
        <v>3319.1734579999975</v>
      </c>
      <c r="M13">
        <v>1.2871E-2</v>
      </c>
      <c r="N13">
        <v>20406.006896999999</v>
      </c>
      <c r="O13">
        <v>9807</v>
      </c>
      <c r="P13" s="4">
        <v>25549</v>
      </c>
      <c r="Q13">
        <v>1.42E-3</v>
      </c>
      <c r="R13">
        <v>14048.75</v>
      </c>
      <c r="S13">
        <v>12957</v>
      </c>
      <c r="T13" s="4">
        <v>15062</v>
      </c>
      <c r="U13">
        <f t="shared" si="3"/>
        <v>1.2871E-2</v>
      </c>
      <c r="V13">
        <f t="shared" si="4"/>
        <v>81.824253521286991</v>
      </c>
      <c r="W13">
        <f t="shared" si="5"/>
        <v>6357.2568969999993</v>
      </c>
      <c r="Y13">
        <v>1.367E-2</v>
      </c>
      <c r="Z13">
        <v>20252.136364000002</v>
      </c>
      <c r="AA13">
        <v>8376</v>
      </c>
      <c r="AB13" s="4">
        <v>30464</v>
      </c>
      <c r="AC13">
        <v>1.3309999999999999E-3</v>
      </c>
      <c r="AD13">
        <v>11652.1</v>
      </c>
      <c r="AE13">
        <v>10213</v>
      </c>
      <c r="AF13" s="4">
        <v>13188</v>
      </c>
      <c r="AG13">
        <f t="shared" si="6"/>
        <v>1.367E-2</v>
      </c>
      <c r="AH13">
        <f t="shared" si="7"/>
        <v>117.56249709588002</v>
      </c>
      <c r="AI13">
        <f t="shared" si="8"/>
        <v>8600.0363640000014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1302999999999999E-2</v>
      </c>
      <c r="B17">
        <v>19886.033332999999</v>
      </c>
      <c r="C17">
        <v>1912</v>
      </c>
      <c r="D17" s="4">
        <v>46682</v>
      </c>
      <c r="E17">
        <v>7.1000000000000002E-4</v>
      </c>
      <c r="F17">
        <v>2126.9375</v>
      </c>
      <c r="G17">
        <v>1987</v>
      </c>
      <c r="H17" s="4">
        <v>2171</v>
      </c>
      <c r="I17">
        <f>A17</f>
        <v>2.1302999999999999E-2</v>
      </c>
      <c r="J17">
        <f>I17*(B17-F17)</f>
        <v>378.32201853039896</v>
      </c>
      <c r="K17">
        <f>J17/I17</f>
        <v>17759.095832999999</v>
      </c>
      <c r="M17">
        <v>2.0504000000000001E-2</v>
      </c>
      <c r="N17">
        <v>18287.445887000002</v>
      </c>
      <c r="O17">
        <v>1894</v>
      </c>
      <c r="P17" s="4">
        <v>50355</v>
      </c>
      <c r="Q17">
        <v>1.6869999999999999E-3</v>
      </c>
      <c r="R17">
        <v>2237.526316</v>
      </c>
      <c r="S17">
        <v>1901</v>
      </c>
      <c r="T17" s="4">
        <v>2621</v>
      </c>
      <c r="U17">
        <f>M17</f>
        <v>2.0504000000000001E-2</v>
      </c>
      <c r="V17">
        <f>U17*(N17-R17)</f>
        <v>329.08755088378405</v>
      </c>
      <c r="W17">
        <f>V17/U17</f>
        <v>16049.919571</v>
      </c>
      <c r="Y17">
        <v>2.1125999999999999E-2</v>
      </c>
      <c r="Z17">
        <v>17660.273109000002</v>
      </c>
      <c r="AA17">
        <v>1927</v>
      </c>
      <c r="AB17" s="4">
        <v>47458</v>
      </c>
      <c r="AC17">
        <v>1.5089999999999999E-3</v>
      </c>
      <c r="AD17">
        <v>2209.2058820000002</v>
      </c>
      <c r="AE17">
        <v>1901</v>
      </c>
      <c r="AF17" s="4">
        <v>2532</v>
      </c>
      <c r="AG17">
        <f>Y17</f>
        <v>2.1125999999999999E-2</v>
      </c>
      <c r="AH17">
        <f>AG17*(Z17-AD17)</f>
        <v>326.41924623760201</v>
      </c>
      <c r="AI17">
        <f>AH17/AG17</f>
        <v>15451.067227000001</v>
      </c>
    </row>
    <row r="18" spans="1:35" x14ac:dyDescent="0.2">
      <c r="A18">
        <v>1.9883000000000001E-2</v>
      </c>
      <c r="B18">
        <v>24405.662946</v>
      </c>
      <c r="C18">
        <v>2529</v>
      </c>
      <c r="D18" s="4">
        <v>61068</v>
      </c>
      <c r="E18">
        <v>7.1000000000000002E-4</v>
      </c>
      <c r="F18">
        <v>2217.0625</v>
      </c>
      <c r="G18">
        <v>1955</v>
      </c>
      <c r="H18" s="4">
        <v>2332</v>
      </c>
      <c r="I18">
        <f t="shared" ref="I18:I26" si="9">A18</f>
        <v>1.9883000000000001E-2</v>
      </c>
      <c r="J18">
        <f t="shared" ref="J18:J26" si="10">I18*(B18-F18)</f>
        <v>441.17594266781805</v>
      </c>
      <c r="K18">
        <f t="shared" ref="K18:K26" si="11">J18/I18</f>
        <v>22188.600446</v>
      </c>
      <c r="M18">
        <v>2.0504000000000001E-2</v>
      </c>
      <c r="N18">
        <v>22046.339827</v>
      </c>
      <c r="O18">
        <v>2457</v>
      </c>
      <c r="P18" s="4">
        <v>56076</v>
      </c>
      <c r="Q18">
        <v>1.6869999999999999E-3</v>
      </c>
      <c r="R18">
        <v>2202.3684210000001</v>
      </c>
      <c r="S18">
        <v>1860</v>
      </c>
      <c r="T18" s="4">
        <v>2557</v>
      </c>
      <c r="U18">
        <f t="shared" ref="U18:U26" si="12">M18</f>
        <v>2.0504000000000001E-2</v>
      </c>
      <c r="V18">
        <f t="shared" ref="V18:V26" si="13">U18*(N18-R18)</f>
        <v>406.88078970862404</v>
      </c>
      <c r="W18">
        <f t="shared" ref="W18:W26" si="14">V18/U18</f>
        <v>19843.971406000001</v>
      </c>
      <c r="Y18">
        <v>2.0504000000000001E-2</v>
      </c>
      <c r="Z18">
        <v>17135.952380999999</v>
      </c>
      <c r="AA18">
        <v>2106</v>
      </c>
      <c r="AB18" s="4">
        <v>48633</v>
      </c>
      <c r="AC18">
        <v>1.5089999999999999E-3</v>
      </c>
      <c r="AD18">
        <v>1942.2647059999999</v>
      </c>
      <c r="AE18">
        <v>1682</v>
      </c>
      <c r="AF18" s="4">
        <v>2230</v>
      </c>
      <c r="AG18">
        <f t="shared" ref="AG18:AG26" si="15">Y18</f>
        <v>2.0504000000000001E-2</v>
      </c>
      <c r="AH18">
        <f t="shared" ref="AH18:AH26" si="16">AG18*(Z18-AD18)</f>
        <v>311.53137208819999</v>
      </c>
      <c r="AI18">
        <f t="shared" ref="AI18:AI26" si="17">AH18/AG18</f>
        <v>15193.687674999999</v>
      </c>
    </row>
    <row r="19" spans="1:35" x14ac:dyDescent="0.2">
      <c r="A19">
        <v>1.8463E-2</v>
      </c>
      <c r="B19">
        <v>27344.745191999998</v>
      </c>
      <c r="C19">
        <v>2881</v>
      </c>
      <c r="D19" s="4">
        <v>64054</v>
      </c>
      <c r="E19">
        <v>7.54E-4</v>
      </c>
      <c r="F19">
        <v>1944.294118</v>
      </c>
      <c r="G19">
        <v>1866</v>
      </c>
      <c r="H19" s="4">
        <v>2005</v>
      </c>
      <c r="I19">
        <f t="shared" si="9"/>
        <v>1.8463E-2</v>
      </c>
      <c r="J19">
        <f t="shared" si="10"/>
        <v>468.96852817926197</v>
      </c>
      <c r="K19">
        <f t="shared" si="11"/>
        <v>25400.451073999997</v>
      </c>
      <c r="M19">
        <v>1.7575E-2</v>
      </c>
      <c r="N19">
        <v>24646.202020000001</v>
      </c>
      <c r="O19">
        <v>2730</v>
      </c>
      <c r="P19" s="4">
        <v>58644</v>
      </c>
      <c r="Q19">
        <v>1.6869999999999999E-3</v>
      </c>
      <c r="R19">
        <v>2107.1578949999998</v>
      </c>
      <c r="S19">
        <v>1807</v>
      </c>
      <c r="T19" s="4">
        <v>2464</v>
      </c>
      <c r="U19">
        <f t="shared" si="12"/>
        <v>1.7575E-2</v>
      </c>
      <c r="V19">
        <f t="shared" si="13"/>
        <v>396.12370049687502</v>
      </c>
      <c r="W19">
        <f t="shared" si="14"/>
        <v>22539.044125</v>
      </c>
      <c r="Y19">
        <v>1.9040000000000001E-2</v>
      </c>
      <c r="Z19">
        <v>19709.128205000001</v>
      </c>
      <c r="AA19">
        <v>2028</v>
      </c>
      <c r="AB19" s="4">
        <v>62893</v>
      </c>
      <c r="AC19">
        <v>1.5089999999999999E-3</v>
      </c>
      <c r="AD19">
        <v>1918.5882349999999</v>
      </c>
      <c r="AE19">
        <v>1646</v>
      </c>
      <c r="AF19" s="4">
        <v>2159</v>
      </c>
      <c r="AG19">
        <f t="shared" si="15"/>
        <v>1.9040000000000001E-2</v>
      </c>
      <c r="AH19">
        <f t="shared" si="16"/>
        <v>338.73188102880005</v>
      </c>
      <c r="AI19">
        <f t="shared" si="17"/>
        <v>17790.539970000002</v>
      </c>
    </row>
    <row r="20" spans="1:35" x14ac:dyDescent="0.2">
      <c r="A20">
        <v>1.7042999999999999E-2</v>
      </c>
      <c r="B20">
        <v>25602.627604000001</v>
      </c>
      <c r="C20">
        <v>3029</v>
      </c>
      <c r="D20" s="4">
        <v>55960</v>
      </c>
      <c r="E20">
        <v>7.54E-4</v>
      </c>
      <c r="F20">
        <v>1847.294118</v>
      </c>
      <c r="G20">
        <v>1703</v>
      </c>
      <c r="H20" s="4">
        <v>1917</v>
      </c>
      <c r="I20">
        <f t="shared" si="9"/>
        <v>1.7042999999999999E-2</v>
      </c>
      <c r="J20">
        <f t="shared" si="10"/>
        <v>404.86214860189796</v>
      </c>
      <c r="K20">
        <f t="shared" si="11"/>
        <v>23755.333486</v>
      </c>
      <c r="M20">
        <v>1.6111E-2</v>
      </c>
      <c r="N20">
        <v>23279.297521</v>
      </c>
      <c r="O20">
        <v>2704</v>
      </c>
      <c r="P20" s="4">
        <v>50089</v>
      </c>
      <c r="Q20">
        <v>1.6869999999999999E-3</v>
      </c>
      <c r="R20">
        <v>1876.6315790000001</v>
      </c>
      <c r="S20">
        <v>1487</v>
      </c>
      <c r="T20" s="4">
        <v>2258</v>
      </c>
      <c r="U20">
        <f t="shared" si="12"/>
        <v>1.6111E-2</v>
      </c>
      <c r="V20">
        <f t="shared" si="13"/>
        <v>344.818350991562</v>
      </c>
      <c r="W20">
        <f t="shared" si="14"/>
        <v>21402.665942</v>
      </c>
      <c r="Y20">
        <v>1.9040000000000001E-2</v>
      </c>
      <c r="Z20">
        <v>21083.461538</v>
      </c>
      <c r="AA20">
        <v>1978</v>
      </c>
      <c r="AB20" s="4">
        <v>64489</v>
      </c>
      <c r="AC20">
        <v>1.5089999999999999E-3</v>
      </c>
      <c r="AD20">
        <v>1892.4117650000001</v>
      </c>
      <c r="AE20">
        <v>1581</v>
      </c>
      <c r="AF20" s="4">
        <v>2162</v>
      </c>
      <c r="AG20">
        <f t="shared" si="15"/>
        <v>1.9040000000000001E-2</v>
      </c>
      <c r="AH20">
        <f t="shared" si="16"/>
        <v>365.39758767792</v>
      </c>
      <c r="AI20">
        <f t="shared" si="17"/>
        <v>19191.049772999999</v>
      </c>
    </row>
    <row r="21" spans="1:35" x14ac:dyDescent="0.2">
      <c r="A21">
        <v>1.8463E-2</v>
      </c>
      <c r="B21">
        <v>24899.134614999999</v>
      </c>
      <c r="C21">
        <v>2505</v>
      </c>
      <c r="D21" s="4">
        <v>56980</v>
      </c>
      <c r="E21">
        <v>7.54E-4</v>
      </c>
      <c r="F21">
        <v>1899.2352940000001</v>
      </c>
      <c r="G21">
        <v>1746</v>
      </c>
      <c r="H21" s="4">
        <v>1974</v>
      </c>
      <c r="I21">
        <f t="shared" si="9"/>
        <v>1.8463E-2</v>
      </c>
      <c r="J21">
        <f t="shared" si="10"/>
        <v>424.64714116362296</v>
      </c>
      <c r="K21">
        <f t="shared" si="11"/>
        <v>22999.899320999997</v>
      </c>
      <c r="M21">
        <v>1.8463E-2</v>
      </c>
      <c r="N21">
        <v>23460.216346000001</v>
      </c>
      <c r="O21">
        <v>2307</v>
      </c>
      <c r="P21" s="4">
        <v>57848</v>
      </c>
      <c r="Q21">
        <v>1.6869999999999999E-3</v>
      </c>
      <c r="R21">
        <v>1865.815789</v>
      </c>
      <c r="S21">
        <v>1543</v>
      </c>
      <c r="T21" s="4">
        <v>2104</v>
      </c>
      <c r="U21">
        <f t="shared" si="12"/>
        <v>1.8463E-2</v>
      </c>
      <c r="V21">
        <f t="shared" si="13"/>
        <v>398.697417483891</v>
      </c>
      <c r="W21">
        <f t="shared" si="14"/>
        <v>21594.400557000001</v>
      </c>
      <c r="Y21">
        <v>1.5134E-2</v>
      </c>
      <c r="Z21">
        <v>18960.319648000001</v>
      </c>
      <c r="AA21">
        <v>2235</v>
      </c>
      <c r="AB21" s="4">
        <v>46960</v>
      </c>
      <c r="AC21">
        <v>1.5089999999999999E-3</v>
      </c>
      <c r="AD21">
        <v>1619.4705879999999</v>
      </c>
      <c r="AE21">
        <v>1377</v>
      </c>
      <c r="AF21" s="4">
        <v>1857</v>
      </c>
      <c r="AG21">
        <f t="shared" si="15"/>
        <v>1.5134E-2</v>
      </c>
      <c r="AH21">
        <f t="shared" si="16"/>
        <v>262.43640967404002</v>
      </c>
      <c r="AI21">
        <f t="shared" si="17"/>
        <v>17340.84906</v>
      </c>
    </row>
    <row r="22" spans="1:35" x14ac:dyDescent="0.2">
      <c r="A22">
        <v>1.5622E-2</v>
      </c>
      <c r="B22">
        <v>27368.306818000001</v>
      </c>
      <c r="C22">
        <v>3562</v>
      </c>
      <c r="D22" s="4">
        <v>57827</v>
      </c>
      <c r="E22">
        <v>7.54E-4</v>
      </c>
      <c r="F22">
        <v>1771.941176</v>
      </c>
      <c r="G22">
        <v>1700</v>
      </c>
      <c r="H22" s="4">
        <v>1849</v>
      </c>
      <c r="I22">
        <f t="shared" si="9"/>
        <v>1.5622E-2</v>
      </c>
      <c r="J22">
        <f t="shared" si="10"/>
        <v>399.866424059324</v>
      </c>
      <c r="K22">
        <f t="shared" si="11"/>
        <v>25596.365642000001</v>
      </c>
      <c r="M22">
        <v>1.7042999999999999E-2</v>
      </c>
      <c r="N22">
        <v>26271.888020999999</v>
      </c>
      <c r="O22">
        <v>2823</v>
      </c>
      <c r="P22" s="4">
        <v>64955</v>
      </c>
      <c r="Q22">
        <v>1.6869999999999999E-3</v>
      </c>
      <c r="R22">
        <v>1835</v>
      </c>
      <c r="S22">
        <v>1525</v>
      </c>
      <c r="T22" s="4">
        <v>2125</v>
      </c>
      <c r="U22">
        <f t="shared" si="12"/>
        <v>1.7042999999999999E-2</v>
      </c>
      <c r="V22">
        <f t="shared" si="13"/>
        <v>416.47788254190294</v>
      </c>
      <c r="W22">
        <f t="shared" si="14"/>
        <v>24436.888020999999</v>
      </c>
      <c r="Y22">
        <v>1.5622E-2</v>
      </c>
      <c r="Z22">
        <v>20576.684658999999</v>
      </c>
      <c r="AA22">
        <v>1993</v>
      </c>
      <c r="AB22" s="4">
        <v>59041</v>
      </c>
      <c r="AC22">
        <v>1.5089999999999999E-3</v>
      </c>
      <c r="AD22">
        <v>1622.6470589999999</v>
      </c>
      <c r="AE22">
        <v>1327</v>
      </c>
      <c r="AF22" s="4">
        <v>1857</v>
      </c>
      <c r="AG22">
        <f t="shared" si="15"/>
        <v>1.5622E-2</v>
      </c>
      <c r="AH22">
        <f t="shared" si="16"/>
        <v>296.0999753872</v>
      </c>
      <c r="AI22">
        <f t="shared" si="17"/>
        <v>18954.0376</v>
      </c>
    </row>
    <row r="23" spans="1:35" x14ac:dyDescent="0.2">
      <c r="A23">
        <v>1.5622E-2</v>
      </c>
      <c r="B23">
        <v>25393.855114000002</v>
      </c>
      <c r="C23">
        <v>2815</v>
      </c>
      <c r="D23" s="4">
        <v>50644</v>
      </c>
      <c r="E23">
        <v>7.54E-4</v>
      </c>
      <c r="F23">
        <v>1949.7647059999999</v>
      </c>
      <c r="G23">
        <v>1805</v>
      </c>
      <c r="H23" s="4">
        <v>2028</v>
      </c>
      <c r="I23">
        <f t="shared" si="9"/>
        <v>1.5622E-2</v>
      </c>
      <c r="J23">
        <f t="shared" si="10"/>
        <v>366.24358035377605</v>
      </c>
      <c r="K23">
        <f t="shared" si="11"/>
        <v>23444.090408000004</v>
      </c>
      <c r="M23">
        <v>1.7575E-2</v>
      </c>
      <c r="N23">
        <v>26055.858585999998</v>
      </c>
      <c r="O23">
        <v>2619</v>
      </c>
      <c r="P23" s="4">
        <v>60245</v>
      </c>
      <c r="Q23">
        <v>1.6869999999999999E-3</v>
      </c>
      <c r="R23">
        <v>1855.263158</v>
      </c>
      <c r="S23">
        <v>1574</v>
      </c>
      <c r="T23" s="4">
        <v>2165</v>
      </c>
      <c r="U23">
        <f t="shared" si="12"/>
        <v>1.7575E-2</v>
      </c>
      <c r="V23">
        <f t="shared" si="13"/>
        <v>425.32546464709998</v>
      </c>
      <c r="W23">
        <f t="shared" si="14"/>
        <v>24200.595427999997</v>
      </c>
      <c r="Y23">
        <v>1.5134E-2</v>
      </c>
      <c r="Z23">
        <v>19549.237537000001</v>
      </c>
      <c r="AA23">
        <v>2262</v>
      </c>
      <c r="AB23" s="4">
        <v>56117</v>
      </c>
      <c r="AC23">
        <v>1.5089999999999999E-3</v>
      </c>
      <c r="AD23">
        <v>1619.323529</v>
      </c>
      <c r="AE23">
        <v>1409</v>
      </c>
      <c r="AF23" s="4">
        <v>1840</v>
      </c>
      <c r="AG23">
        <f t="shared" si="15"/>
        <v>1.5134E-2</v>
      </c>
      <c r="AH23">
        <f t="shared" si="16"/>
        <v>271.35131859707201</v>
      </c>
      <c r="AI23">
        <f t="shared" si="17"/>
        <v>17929.914008</v>
      </c>
    </row>
    <row r="24" spans="1:35" x14ac:dyDescent="0.2">
      <c r="A24">
        <v>1.5622E-2</v>
      </c>
      <c r="B24">
        <v>24332.519885999998</v>
      </c>
      <c r="C24">
        <v>2901</v>
      </c>
      <c r="D24" s="4">
        <v>47194</v>
      </c>
      <c r="E24">
        <v>7.54E-4</v>
      </c>
      <c r="F24">
        <v>1629.823529</v>
      </c>
      <c r="G24">
        <v>1433</v>
      </c>
      <c r="H24" s="4">
        <v>1754</v>
      </c>
      <c r="I24">
        <f t="shared" si="9"/>
        <v>1.5622E-2</v>
      </c>
      <c r="J24">
        <f t="shared" si="10"/>
        <v>354.66152248905394</v>
      </c>
      <c r="K24">
        <f t="shared" si="11"/>
        <v>22702.696356999997</v>
      </c>
      <c r="M24">
        <v>1.7042999999999999E-2</v>
      </c>
      <c r="N24">
        <v>24394.231770999999</v>
      </c>
      <c r="O24">
        <v>2462</v>
      </c>
      <c r="P24" s="4">
        <v>56941</v>
      </c>
      <c r="Q24">
        <v>1.6869999999999999E-3</v>
      </c>
      <c r="R24">
        <v>1941.8421049999999</v>
      </c>
      <c r="S24">
        <v>1527</v>
      </c>
      <c r="T24" s="4">
        <v>2257</v>
      </c>
      <c r="U24">
        <f t="shared" si="12"/>
        <v>1.7042999999999999E-2</v>
      </c>
      <c r="V24">
        <f t="shared" si="13"/>
        <v>382.65607707763797</v>
      </c>
      <c r="W24">
        <f t="shared" si="14"/>
        <v>22452.389665999999</v>
      </c>
      <c r="Y24">
        <v>1.2871E-2</v>
      </c>
      <c r="Z24">
        <v>22767.310345000002</v>
      </c>
      <c r="AA24">
        <v>2645</v>
      </c>
      <c r="AB24" s="4">
        <v>58285</v>
      </c>
      <c r="AC24">
        <v>1.5089999999999999E-3</v>
      </c>
      <c r="AD24">
        <v>1621.7647059999999</v>
      </c>
      <c r="AE24">
        <v>1370</v>
      </c>
      <c r="AF24" s="4">
        <v>1961</v>
      </c>
      <c r="AG24">
        <f t="shared" si="15"/>
        <v>1.2871E-2</v>
      </c>
      <c r="AH24">
        <f t="shared" si="16"/>
        <v>272.16431791956904</v>
      </c>
      <c r="AI24">
        <f t="shared" si="17"/>
        <v>21145.545639000004</v>
      </c>
    </row>
    <row r="25" spans="1:35" x14ac:dyDescent="0.2">
      <c r="A25">
        <v>1.5622E-2</v>
      </c>
      <c r="B25">
        <v>25816.292614000002</v>
      </c>
      <c r="C25">
        <v>2751</v>
      </c>
      <c r="D25" s="4">
        <v>51556</v>
      </c>
      <c r="E25">
        <v>7.54E-4</v>
      </c>
      <c r="F25">
        <v>1742.4117650000001</v>
      </c>
      <c r="G25">
        <v>1591</v>
      </c>
      <c r="H25" s="4">
        <v>1850</v>
      </c>
      <c r="I25">
        <f t="shared" si="9"/>
        <v>1.5622E-2</v>
      </c>
      <c r="J25">
        <f t="shared" si="10"/>
        <v>376.08216662307802</v>
      </c>
      <c r="K25">
        <f t="shared" si="11"/>
        <v>24073.880849000001</v>
      </c>
      <c r="M25">
        <v>1.5134E-2</v>
      </c>
      <c r="N25">
        <v>27486.246333999999</v>
      </c>
      <c r="O25">
        <v>2743</v>
      </c>
      <c r="P25" s="4">
        <v>62358</v>
      </c>
      <c r="Q25">
        <v>1.6869999999999999E-3</v>
      </c>
      <c r="R25">
        <v>1894.4473680000001</v>
      </c>
      <c r="S25">
        <v>1574</v>
      </c>
      <c r="T25" s="4">
        <v>2197</v>
      </c>
      <c r="U25">
        <f t="shared" si="12"/>
        <v>1.5134E-2</v>
      </c>
      <c r="V25">
        <f t="shared" si="13"/>
        <v>387.30628555144398</v>
      </c>
      <c r="W25">
        <f t="shared" si="14"/>
        <v>25591.798965999998</v>
      </c>
      <c r="Y25">
        <v>1.2427000000000001E-2</v>
      </c>
      <c r="Z25">
        <v>23134.389286000001</v>
      </c>
      <c r="AA25">
        <v>3160</v>
      </c>
      <c r="AB25" s="4">
        <v>54052</v>
      </c>
      <c r="AC25">
        <v>1.5089999999999999E-3</v>
      </c>
      <c r="AD25">
        <v>1663.6470589999999</v>
      </c>
      <c r="AE25">
        <v>1358</v>
      </c>
      <c r="AF25" s="4">
        <v>1916</v>
      </c>
      <c r="AG25">
        <f t="shared" si="15"/>
        <v>1.2427000000000001E-2</v>
      </c>
      <c r="AH25">
        <f t="shared" si="16"/>
        <v>266.81691365492907</v>
      </c>
      <c r="AI25">
        <f t="shared" si="17"/>
        <v>21470.742227000006</v>
      </c>
    </row>
    <row r="26" spans="1:35" x14ac:dyDescent="0.2">
      <c r="A26">
        <v>1.7885999999999999E-2</v>
      </c>
      <c r="B26">
        <v>24559.980148999999</v>
      </c>
      <c r="C26">
        <v>2468</v>
      </c>
      <c r="D26" s="4">
        <v>52946</v>
      </c>
      <c r="E26">
        <v>7.54E-4</v>
      </c>
      <c r="F26">
        <v>1523.882353</v>
      </c>
      <c r="G26">
        <v>1474</v>
      </c>
      <c r="H26" s="4">
        <v>1563</v>
      </c>
      <c r="I26">
        <f t="shared" si="9"/>
        <v>1.7885999999999999E-2</v>
      </c>
      <c r="J26">
        <f t="shared" si="10"/>
        <v>412.02364517925594</v>
      </c>
      <c r="K26">
        <f t="shared" si="11"/>
        <v>23036.097795999998</v>
      </c>
      <c r="M26">
        <v>1.7042999999999999E-2</v>
      </c>
      <c r="N26">
        <v>24503.919270999999</v>
      </c>
      <c r="O26">
        <v>2101</v>
      </c>
      <c r="P26" s="4">
        <v>54723</v>
      </c>
      <c r="Q26">
        <v>1.6869999999999999E-3</v>
      </c>
      <c r="R26">
        <v>1816.1578950000001</v>
      </c>
      <c r="S26">
        <v>1533</v>
      </c>
      <c r="T26" s="4">
        <v>2098</v>
      </c>
      <c r="U26">
        <f t="shared" si="12"/>
        <v>1.7042999999999999E-2</v>
      </c>
      <c r="V26">
        <f t="shared" si="13"/>
        <v>386.66751713116798</v>
      </c>
      <c r="W26">
        <f t="shared" si="14"/>
        <v>22687.761375999999</v>
      </c>
      <c r="Y26">
        <v>1.5445E-2</v>
      </c>
      <c r="Z26">
        <v>19706.465517000001</v>
      </c>
      <c r="AA26">
        <v>2107</v>
      </c>
      <c r="AB26" s="4">
        <v>52971</v>
      </c>
      <c r="AC26">
        <v>1.5089999999999999E-3</v>
      </c>
      <c r="AD26">
        <v>1700.294118</v>
      </c>
      <c r="AE26">
        <v>1413</v>
      </c>
      <c r="AF26" s="4">
        <v>1936</v>
      </c>
      <c r="AG26">
        <f t="shared" si="15"/>
        <v>1.5445E-2</v>
      </c>
      <c r="AH26">
        <f t="shared" si="16"/>
        <v>278.10531725755499</v>
      </c>
      <c r="AI26">
        <f t="shared" si="17"/>
        <v>18006.171398999999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1663510520233257</v>
      </c>
      <c r="C29" s="6">
        <f>B29/$B$29</f>
        <v>1</v>
      </c>
      <c r="M29" s="6" t="s">
        <v>11</v>
      </c>
      <c r="N29" s="6">
        <f>V4/V17</f>
        <v>0.20087570480207853</v>
      </c>
      <c r="O29" s="6">
        <f>N29/$N$29</f>
        <v>1</v>
      </c>
      <c r="Y29" s="6" t="s">
        <v>11</v>
      </c>
      <c r="Z29" s="6">
        <f>AH4/AH17</f>
        <v>0.34886699747979477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11585541256690657</v>
      </c>
      <c r="C30" s="6">
        <f t="shared" ref="C30:C38" si="19">B30/$B$29</f>
        <v>0.69645133684313187</v>
      </c>
      <c r="M30" s="6" t="s">
        <v>12</v>
      </c>
      <c r="N30" s="6">
        <f t="shared" ref="N30:N38" si="20">V5/V18</f>
        <v>0.16724271673537236</v>
      </c>
      <c r="O30" s="6">
        <f t="shared" ref="O30:O38" si="21">N30/$N$29</f>
        <v>0.83256816398058431</v>
      </c>
      <c r="Y30" s="6" t="s">
        <v>12</v>
      </c>
      <c r="Z30" s="6">
        <f t="shared" ref="Z30:Z38" si="22">AH5/AH18</f>
        <v>0.35520112280183858</v>
      </c>
      <c r="AA30" s="6">
        <f t="shared" ref="AA30:AA38" si="23">Z30/$Z$29</f>
        <v>1.0181562755084355</v>
      </c>
    </row>
    <row r="31" spans="1:35" x14ac:dyDescent="0.2">
      <c r="A31" s="6">
        <v>5</v>
      </c>
      <c r="B31" s="6">
        <f t="shared" si="18"/>
        <v>0.26786602567793588</v>
      </c>
      <c r="C31" s="6">
        <f t="shared" si="19"/>
        <v>1.6102454563399802</v>
      </c>
      <c r="M31" s="6">
        <v>5</v>
      </c>
      <c r="N31" s="6">
        <f t="shared" si="20"/>
        <v>0.19852725855230768</v>
      </c>
      <c r="O31" s="6">
        <f t="shared" si="21"/>
        <v>0.98830895825811904</v>
      </c>
      <c r="Y31" s="6">
        <v>5</v>
      </c>
      <c r="Z31" s="6">
        <f t="shared" si="22"/>
        <v>0.40668426108854361</v>
      </c>
      <c r="AA31" s="6">
        <f t="shared" si="23"/>
        <v>1.1657286703139567</v>
      </c>
    </row>
    <row r="32" spans="1:35" x14ac:dyDescent="0.2">
      <c r="A32" s="6">
        <v>15</v>
      </c>
      <c r="B32" s="6">
        <f t="shared" si="18"/>
        <v>0.28577952880417423</v>
      </c>
      <c r="C32" s="6">
        <f t="shared" si="19"/>
        <v>1.7179303967617969</v>
      </c>
      <c r="M32" s="6">
        <v>15</v>
      </c>
      <c r="N32" s="6">
        <f t="shared" si="20"/>
        <v>0.30214157314626061</v>
      </c>
      <c r="O32" s="6">
        <f t="shared" si="21"/>
        <v>1.5041220313026837</v>
      </c>
      <c r="Y32" s="6">
        <v>15</v>
      </c>
      <c r="Z32" s="6">
        <f t="shared" si="22"/>
        <v>0.44595364748198268</v>
      </c>
      <c r="AA32" s="6">
        <f t="shared" si="23"/>
        <v>1.2782912992731874</v>
      </c>
    </row>
    <row r="33" spans="1:27" x14ac:dyDescent="0.2">
      <c r="A33" s="6">
        <v>30</v>
      </c>
      <c r="B33" s="6">
        <f t="shared" si="18"/>
        <v>0.22736188398124266</v>
      </c>
      <c r="C33" s="6">
        <f t="shared" si="19"/>
        <v>1.3667595197976989</v>
      </c>
      <c r="M33" s="6">
        <v>30</v>
      </c>
      <c r="N33" s="6">
        <f t="shared" si="20"/>
        <v>0.22545203997346383</v>
      </c>
      <c r="O33" s="6">
        <f t="shared" si="21"/>
        <v>1.1223459810413619</v>
      </c>
      <c r="Y33" s="6">
        <v>30</v>
      </c>
      <c r="Z33" s="6">
        <f t="shared" si="22"/>
        <v>0.48588453487099942</v>
      </c>
      <c r="AA33" s="6">
        <f t="shared" si="23"/>
        <v>1.3927500691696704</v>
      </c>
    </row>
    <row r="34" spans="1:27" x14ac:dyDescent="0.2">
      <c r="A34" s="6">
        <v>60</v>
      </c>
      <c r="B34" s="6">
        <f t="shared" si="18"/>
        <v>0.18303929381186643</v>
      </c>
      <c r="C34" s="6">
        <f t="shared" si="19"/>
        <v>1.1003194244073713</v>
      </c>
      <c r="M34" s="6">
        <v>60</v>
      </c>
      <c r="N34" s="6">
        <f t="shared" si="20"/>
        <v>0.2007268874143753</v>
      </c>
      <c r="O34" s="6">
        <f t="shared" si="21"/>
        <v>0.99925915686095612</v>
      </c>
      <c r="Y34" s="6">
        <v>60</v>
      </c>
      <c r="Z34" s="6">
        <f t="shared" si="22"/>
        <v>0.46242067380805996</v>
      </c>
      <c r="AA34" s="6">
        <f t="shared" si="23"/>
        <v>1.3254927440789002</v>
      </c>
    </row>
    <row r="35" spans="1:27" x14ac:dyDescent="0.2">
      <c r="A35" s="6">
        <v>120</v>
      </c>
      <c r="B35" s="6">
        <f t="shared" si="18"/>
        <v>0.13365675749055428</v>
      </c>
      <c r="C35" s="6">
        <f t="shared" si="19"/>
        <v>0.80346205127583425</v>
      </c>
      <c r="M35" s="6">
        <v>120</v>
      </c>
      <c r="N35" s="6">
        <f t="shared" si="20"/>
        <v>0.15461828977603734</v>
      </c>
      <c r="O35" s="6">
        <f t="shared" si="21"/>
        <v>0.76972120609797834</v>
      </c>
      <c r="Y35" s="6">
        <v>120</v>
      </c>
      <c r="Z35" s="6">
        <f t="shared" si="22"/>
        <v>0.44768641263253028</v>
      </c>
      <c r="AA35" s="6">
        <f t="shared" si="23"/>
        <v>1.2832581352395158</v>
      </c>
    </row>
    <row r="36" spans="1:27" x14ac:dyDescent="0.2">
      <c r="A36" s="6">
        <v>180</v>
      </c>
      <c r="B36" s="6">
        <f t="shared" si="18"/>
        <v>0.1249966062740008</v>
      </c>
      <c r="C36" s="6">
        <f t="shared" si="19"/>
        <v>0.75140255954903012</v>
      </c>
      <c r="M36" s="6">
        <v>180</v>
      </c>
      <c r="N36" s="6">
        <f t="shared" si="20"/>
        <v>0.24847955804544708</v>
      </c>
      <c r="O36" s="6">
        <f t="shared" si="21"/>
        <v>1.2369816364317043</v>
      </c>
      <c r="Y36" s="6">
        <v>180</v>
      </c>
      <c r="Z36" s="6">
        <f t="shared" si="22"/>
        <v>0.48166498764940879</v>
      </c>
      <c r="AA36" s="6">
        <f t="shared" si="23"/>
        <v>1.3806550666269464</v>
      </c>
    </row>
    <row r="37" spans="1:27" x14ac:dyDescent="0.2">
      <c r="A37" s="6">
        <v>240</v>
      </c>
      <c r="B37" s="6">
        <f t="shared" si="18"/>
        <v>0.15087840247141365</v>
      </c>
      <c r="C37" s="6">
        <f t="shared" si="19"/>
        <v>0.90698796693066608</v>
      </c>
      <c r="M37" s="6">
        <v>240</v>
      </c>
      <c r="N37" s="6">
        <f t="shared" si="20"/>
        <v>0.20761652066817121</v>
      </c>
      <c r="O37" s="6">
        <f t="shared" si="21"/>
        <v>1.0335571485498176</v>
      </c>
      <c r="Y37" s="6">
        <v>240</v>
      </c>
      <c r="Z37" s="6">
        <f t="shared" si="22"/>
        <v>0.37220070770902342</v>
      </c>
      <c r="AA37" s="6">
        <f t="shared" si="23"/>
        <v>1.066884257891376</v>
      </c>
    </row>
    <row r="38" spans="1:27" x14ac:dyDescent="0.2">
      <c r="A38" s="6">
        <v>360</v>
      </c>
      <c r="B38" s="6">
        <f t="shared" si="18"/>
        <v>0.11405378882544265</v>
      </c>
      <c r="C38" s="6">
        <f t="shared" si="19"/>
        <v>0.68562108527843912</v>
      </c>
      <c r="M38" s="6">
        <v>360</v>
      </c>
      <c r="N38" s="6">
        <f t="shared" si="20"/>
        <v>0.21161398332182638</v>
      </c>
      <c r="O38" s="6">
        <f t="shared" si="21"/>
        <v>1.0534573284027962</v>
      </c>
      <c r="Y38" s="6">
        <v>360</v>
      </c>
      <c r="Z38" s="6">
        <f t="shared" si="22"/>
        <v>0.4227265348796071</v>
      </c>
      <c r="AA38" s="6">
        <f t="shared" si="23"/>
        <v>1.2117125951533723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7AEFC-CE1C-4D4F-9CC2-5CBDB4B23EA7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2.1125999999999999E-2</v>
      </c>
      <c r="B4">
        <v>4832.1260499999999</v>
      </c>
      <c r="C4">
        <v>2519</v>
      </c>
      <c r="D4" s="4">
        <v>7375</v>
      </c>
      <c r="E4">
        <v>1.7750000000000001E-3</v>
      </c>
      <c r="F4">
        <v>2265.5250000000001</v>
      </c>
      <c r="G4">
        <v>2193</v>
      </c>
      <c r="H4" s="4">
        <v>2350</v>
      </c>
      <c r="I4">
        <f>A4</f>
        <v>2.1125999999999999E-2</v>
      </c>
      <c r="J4">
        <f>I4*(B4-F4)</f>
        <v>54.222013782299989</v>
      </c>
      <c r="K4">
        <f>J4/I4</f>
        <v>2566.6010499999998</v>
      </c>
      <c r="M4">
        <v>2.1125999999999999E-2</v>
      </c>
      <c r="N4">
        <v>9755.3865549999991</v>
      </c>
      <c r="O4">
        <v>4389</v>
      </c>
      <c r="P4" s="4">
        <v>15683</v>
      </c>
      <c r="Q4">
        <v>1.7750000000000001E-3</v>
      </c>
      <c r="R4">
        <v>4535.8500000000004</v>
      </c>
      <c r="S4">
        <v>4288</v>
      </c>
      <c r="T4" s="4">
        <v>4788</v>
      </c>
      <c r="U4">
        <f>M4</f>
        <v>2.1125999999999999E-2</v>
      </c>
      <c r="V4">
        <f>U4*(N4-R4)</f>
        <v>110.26792926092998</v>
      </c>
      <c r="W4">
        <f>V4/U4</f>
        <v>5219.5365549999988</v>
      </c>
      <c r="Y4">
        <v>1.1362000000000001E-2</v>
      </c>
      <c r="Z4">
        <v>3596.5351559999999</v>
      </c>
      <c r="AA4">
        <v>2039</v>
      </c>
      <c r="AB4" s="4">
        <v>5059</v>
      </c>
      <c r="AC4">
        <v>1.42E-3</v>
      </c>
      <c r="AD4">
        <v>1836.78125</v>
      </c>
      <c r="AE4">
        <v>1733</v>
      </c>
      <c r="AF4" s="4">
        <v>2023</v>
      </c>
      <c r="AG4">
        <f>Y4</f>
        <v>1.1362000000000001E-2</v>
      </c>
      <c r="AH4">
        <f>AG4*(Z4-AD4)</f>
        <v>19.994323879972001</v>
      </c>
      <c r="AI4">
        <f>AH4/AG4</f>
        <v>1759.7539059999999</v>
      </c>
    </row>
    <row r="5" spans="1:35" x14ac:dyDescent="0.2">
      <c r="A5">
        <v>2.2367999999999999E-2</v>
      </c>
      <c r="B5">
        <v>12113.113095000001</v>
      </c>
      <c r="C5">
        <v>2803</v>
      </c>
      <c r="D5" s="4">
        <v>26264</v>
      </c>
      <c r="E5">
        <v>1.7750000000000001E-3</v>
      </c>
      <c r="F5">
        <v>2555.9250000000002</v>
      </c>
      <c r="G5">
        <v>2348</v>
      </c>
      <c r="H5" s="4">
        <v>2736</v>
      </c>
      <c r="I5">
        <f t="shared" ref="I5:I12" si="0">A5</f>
        <v>2.2367999999999999E-2</v>
      </c>
      <c r="J5">
        <f t="shared" ref="J5:J12" si="1">I5*(B5-F5)</f>
        <v>213.77518330896001</v>
      </c>
      <c r="K5">
        <f t="shared" ref="K5:K12" si="2">J5/I5</f>
        <v>9557.1880950000013</v>
      </c>
      <c r="M5">
        <v>2.8670999999999999E-2</v>
      </c>
      <c r="N5">
        <v>23480.970588</v>
      </c>
      <c r="O5">
        <v>4772</v>
      </c>
      <c r="P5" s="4">
        <v>57136</v>
      </c>
      <c r="Q5" s="10">
        <v>1.864E-3</v>
      </c>
      <c r="R5">
        <v>4807.3333329999996</v>
      </c>
      <c r="S5">
        <v>4583</v>
      </c>
      <c r="T5" s="4">
        <v>5116</v>
      </c>
      <c r="U5">
        <f t="shared" ref="U5:U12" si="3">M5</f>
        <v>2.8670999999999999E-2</v>
      </c>
      <c r="V5">
        <f t="shared" ref="V5:V12" si="4">U5*(N5-R5)</f>
        <v>535.39185373810506</v>
      </c>
      <c r="W5">
        <f t="shared" ref="W5:W12" si="5">V5/U5</f>
        <v>18673.637255000001</v>
      </c>
      <c r="Y5">
        <v>2.1746999999999999E-2</v>
      </c>
      <c r="Z5">
        <v>7505.5653060000004</v>
      </c>
      <c r="AA5">
        <v>2146</v>
      </c>
      <c r="AB5" s="4">
        <v>16411</v>
      </c>
      <c r="AC5">
        <v>1.42E-3</v>
      </c>
      <c r="AD5">
        <v>2016.96875</v>
      </c>
      <c r="AE5">
        <v>1915</v>
      </c>
      <c r="AF5" s="4">
        <v>2177</v>
      </c>
      <c r="AG5">
        <f t="shared" ref="AG5:AG12" si="6">Y5</f>
        <v>2.1746999999999999E-2</v>
      </c>
      <c r="AH5">
        <f t="shared" ref="AH5:AH12" si="7">AG5*(Z5-AD5)</f>
        <v>119.36050930333201</v>
      </c>
      <c r="AI5">
        <f t="shared" ref="AI5:AI12" si="8">AH5/AG5</f>
        <v>5488.5965560000004</v>
      </c>
    </row>
    <row r="6" spans="1:35" x14ac:dyDescent="0.2">
      <c r="A6">
        <v>2.0194E-2</v>
      </c>
      <c r="B6">
        <v>8580.4769230000002</v>
      </c>
      <c r="C6">
        <v>2618</v>
      </c>
      <c r="D6" s="4">
        <v>16153</v>
      </c>
      <c r="E6">
        <v>1.7750000000000001E-3</v>
      </c>
      <c r="F6">
        <v>2410.2750000000001</v>
      </c>
      <c r="G6">
        <v>2287</v>
      </c>
      <c r="H6" s="4">
        <v>2560</v>
      </c>
      <c r="I6">
        <f t="shared" si="0"/>
        <v>2.0194E-2</v>
      </c>
      <c r="J6">
        <f t="shared" si="1"/>
        <v>124.60105763306201</v>
      </c>
      <c r="K6">
        <f t="shared" si="2"/>
        <v>6170.2019230000005</v>
      </c>
      <c r="M6">
        <v>2.1746999999999999E-2</v>
      </c>
      <c r="N6">
        <v>16773.953061</v>
      </c>
      <c r="O6">
        <v>4992</v>
      </c>
      <c r="P6" s="4">
        <v>32210</v>
      </c>
      <c r="Q6">
        <v>1.864E-3</v>
      </c>
      <c r="R6">
        <v>4623.2857139999996</v>
      </c>
      <c r="S6">
        <v>4271</v>
      </c>
      <c r="T6" s="4">
        <v>4951</v>
      </c>
      <c r="U6">
        <f t="shared" si="3"/>
        <v>2.1746999999999999E-2</v>
      </c>
      <c r="V6">
        <f t="shared" si="4"/>
        <v>264.24056279520897</v>
      </c>
      <c r="W6">
        <f t="shared" si="5"/>
        <v>12150.667346999999</v>
      </c>
      <c r="Y6">
        <v>1.8107999999999999E-2</v>
      </c>
      <c r="Z6">
        <v>5740.1053920000004</v>
      </c>
      <c r="AA6">
        <v>2473</v>
      </c>
      <c r="AB6" s="4">
        <v>11803</v>
      </c>
      <c r="AC6">
        <v>1.42E-3</v>
      </c>
      <c r="AD6">
        <v>2018.6875</v>
      </c>
      <c r="AE6">
        <v>1846</v>
      </c>
      <c r="AF6" s="4">
        <v>2245</v>
      </c>
      <c r="AG6">
        <f t="shared" si="6"/>
        <v>1.8107999999999999E-2</v>
      </c>
      <c r="AH6">
        <f t="shared" si="7"/>
        <v>67.387435188335999</v>
      </c>
      <c r="AI6">
        <f t="shared" si="8"/>
        <v>3721.4178919999999</v>
      </c>
    </row>
    <row r="7" spans="1:35" x14ac:dyDescent="0.2">
      <c r="A7">
        <v>2.0194E-2</v>
      </c>
      <c r="B7">
        <v>7006.905495</v>
      </c>
      <c r="C7">
        <v>2614</v>
      </c>
      <c r="D7" s="4">
        <v>14424</v>
      </c>
      <c r="E7">
        <v>1.7750000000000001E-3</v>
      </c>
      <c r="F7">
        <v>2251.4250000000002</v>
      </c>
      <c r="G7">
        <v>2116</v>
      </c>
      <c r="H7" s="4">
        <v>2474</v>
      </c>
      <c r="I7">
        <f t="shared" si="0"/>
        <v>2.0194E-2</v>
      </c>
      <c r="J7">
        <f t="shared" si="1"/>
        <v>96.032173116029995</v>
      </c>
      <c r="K7">
        <f t="shared" si="2"/>
        <v>4755.4804949999998</v>
      </c>
      <c r="M7">
        <v>2.1125999999999999E-2</v>
      </c>
      <c r="N7">
        <v>12811.655462000001</v>
      </c>
      <c r="O7">
        <v>4926</v>
      </c>
      <c r="P7" s="4">
        <v>21189</v>
      </c>
      <c r="Q7">
        <v>1.864E-3</v>
      </c>
      <c r="R7">
        <v>4457.1666670000004</v>
      </c>
      <c r="S7">
        <v>4189</v>
      </c>
      <c r="T7" s="4">
        <v>4724</v>
      </c>
      <c r="U7">
        <f t="shared" si="3"/>
        <v>2.1125999999999999E-2</v>
      </c>
      <c r="V7">
        <f t="shared" si="4"/>
        <v>176.49693028317</v>
      </c>
      <c r="W7">
        <f t="shared" si="5"/>
        <v>8354.4887950000011</v>
      </c>
      <c r="Y7">
        <v>1.7087000000000001E-2</v>
      </c>
      <c r="Z7">
        <v>3932.888312</v>
      </c>
      <c r="AA7">
        <v>1751</v>
      </c>
      <c r="AB7" s="4">
        <v>7519</v>
      </c>
      <c r="AC7">
        <v>1.42E-3</v>
      </c>
      <c r="AD7">
        <v>1764.96875</v>
      </c>
      <c r="AE7">
        <v>1583</v>
      </c>
      <c r="AF7" s="4">
        <v>2077</v>
      </c>
      <c r="AG7">
        <f t="shared" si="6"/>
        <v>1.7087000000000001E-2</v>
      </c>
      <c r="AH7">
        <f t="shared" si="7"/>
        <v>37.043241555894006</v>
      </c>
      <c r="AI7">
        <f t="shared" si="8"/>
        <v>2167.919562</v>
      </c>
    </row>
    <row r="8" spans="1:35" x14ac:dyDescent="0.2">
      <c r="A8">
        <v>1.9616999999999999E-2</v>
      </c>
      <c r="B8">
        <v>8554.7217189999992</v>
      </c>
      <c r="C8">
        <v>2691</v>
      </c>
      <c r="D8" s="4">
        <v>18912</v>
      </c>
      <c r="E8">
        <v>1.7750000000000001E-3</v>
      </c>
      <c r="F8">
        <v>2374.875</v>
      </c>
      <c r="G8">
        <v>2217</v>
      </c>
      <c r="H8" s="4">
        <v>2553</v>
      </c>
      <c r="I8">
        <f t="shared" si="0"/>
        <v>1.9616999999999999E-2</v>
      </c>
      <c r="J8">
        <f t="shared" si="1"/>
        <v>121.23005308662297</v>
      </c>
      <c r="K8">
        <f t="shared" si="2"/>
        <v>6179.8467189999992</v>
      </c>
      <c r="M8">
        <v>2.1125999999999999E-2</v>
      </c>
      <c r="N8">
        <v>13532.817227</v>
      </c>
      <c r="O8">
        <v>4588</v>
      </c>
      <c r="P8" s="4">
        <v>23771</v>
      </c>
      <c r="Q8">
        <v>1.598E-3</v>
      </c>
      <c r="R8">
        <v>4466.7222220000003</v>
      </c>
      <c r="S8">
        <v>4238</v>
      </c>
      <c r="T8" s="4">
        <v>4749</v>
      </c>
      <c r="U8">
        <f t="shared" si="3"/>
        <v>2.1125999999999999E-2</v>
      </c>
      <c r="V8">
        <f t="shared" si="4"/>
        <v>191.53032307562998</v>
      </c>
      <c r="W8">
        <f t="shared" si="5"/>
        <v>9066.0950049999992</v>
      </c>
      <c r="Y8">
        <v>1.6598999999999999E-2</v>
      </c>
      <c r="Z8">
        <v>3246.336898</v>
      </c>
      <c r="AA8">
        <v>1558</v>
      </c>
      <c r="AB8" s="4">
        <v>5823</v>
      </c>
      <c r="AC8">
        <v>1.5089999999999999E-3</v>
      </c>
      <c r="AD8">
        <v>1502.617647</v>
      </c>
      <c r="AE8">
        <v>1367</v>
      </c>
      <c r="AF8" s="4">
        <v>1781</v>
      </c>
      <c r="AG8">
        <f t="shared" si="6"/>
        <v>1.6598999999999999E-2</v>
      </c>
      <c r="AH8">
        <f t="shared" si="7"/>
        <v>28.943995847348997</v>
      </c>
      <c r="AI8">
        <f t="shared" si="8"/>
        <v>1743.719251</v>
      </c>
    </row>
    <row r="9" spans="1:35" x14ac:dyDescent="0.2">
      <c r="A9">
        <v>2.1125999999999999E-2</v>
      </c>
      <c r="B9">
        <v>11423.621848999999</v>
      </c>
      <c r="C9">
        <v>3252</v>
      </c>
      <c r="D9" s="4">
        <v>24707</v>
      </c>
      <c r="E9">
        <v>1.7750000000000001E-3</v>
      </c>
      <c r="F9">
        <v>2606.8000000000002</v>
      </c>
      <c r="G9">
        <v>2367</v>
      </c>
      <c r="H9" s="4">
        <v>2846</v>
      </c>
      <c r="I9">
        <f t="shared" si="0"/>
        <v>2.1125999999999999E-2</v>
      </c>
      <c r="J9">
        <f t="shared" si="1"/>
        <v>186.26417838197398</v>
      </c>
      <c r="K9">
        <f t="shared" si="2"/>
        <v>8816.8218489999999</v>
      </c>
      <c r="M9">
        <v>2.1968999999999999E-2</v>
      </c>
      <c r="N9">
        <v>17155.763636</v>
      </c>
      <c r="O9">
        <v>4594</v>
      </c>
      <c r="P9" s="4">
        <v>36614</v>
      </c>
      <c r="Q9">
        <v>1.598E-3</v>
      </c>
      <c r="R9">
        <v>4630.2777779999997</v>
      </c>
      <c r="S9">
        <v>4303</v>
      </c>
      <c r="T9" s="4">
        <v>5026</v>
      </c>
      <c r="U9">
        <f t="shared" si="3"/>
        <v>2.1968999999999999E-2</v>
      </c>
      <c r="V9">
        <f t="shared" si="4"/>
        <v>275.17239881440196</v>
      </c>
      <c r="W9">
        <f t="shared" si="5"/>
        <v>12525.485857999998</v>
      </c>
      <c r="Y9">
        <v>1.7575E-2</v>
      </c>
      <c r="Z9">
        <v>3765.7777780000001</v>
      </c>
      <c r="AA9">
        <v>1461</v>
      </c>
      <c r="AB9" s="4">
        <v>7077</v>
      </c>
      <c r="AC9">
        <v>1.5089999999999999E-3</v>
      </c>
      <c r="AD9">
        <v>1608.1470589999999</v>
      </c>
      <c r="AE9">
        <v>1473</v>
      </c>
      <c r="AF9" s="4">
        <v>1776</v>
      </c>
      <c r="AG9">
        <f t="shared" si="6"/>
        <v>1.7575E-2</v>
      </c>
      <c r="AH9">
        <f t="shared" si="7"/>
        <v>37.920359886425004</v>
      </c>
      <c r="AI9">
        <f t="shared" si="8"/>
        <v>2157.6307190000002</v>
      </c>
    </row>
    <row r="10" spans="1:35" x14ac:dyDescent="0.2">
      <c r="A10">
        <v>2.2634999999999999E-2</v>
      </c>
      <c r="B10">
        <v>12445.825489999999</v>
      </c>
      <c r="C10">
        <v>2742</v>
      </c>
      <c r="D10" s="4">
        <v>26015</v>
      </c>
      <c r="E10">
        <v>1.7750000000000001E-3</v>
      </c>
      <c r="F10">
        <v>2371.4499999999998</v>
      </c>
      <c r="G10">
        <v>2181</v>
      </c>
      <c r="H10" s="4">
        <v>2717</v>
      </c>
      <c r="I10">
        <f t="shared" si="0"/>
        <v>2.2634999999999999E-2</v>
      </c>
      <c r="J10">
        <f t="shared" si="1"/>
        <v>228.03348921614995</v>
      </c>
      <c r="K10">
        <f t="shared" si="2"/>
        <v>10074.375489999999</v>
      </c>
      <c r="M10">
        <v>2.4854000000000001E-2</v>
      </c>
      <c r="N10">
        <v>19742.376786000001</v>
      </c>
      <c r="O10">
        <v>5233</v>
      </c>
      <c r="P10" s="4">
        <v>37768</v>
      </c>
      <c r="Q10">
        <v>1.598E-3</v>
      </c>
      <c r="R10">
        <v>4831.8055560000003</v>
      </c>
      <c r="S10">
        <v>4614</v>
      </c>
      <c r="T10" s="4">
        <v>5080</v>
      </c>
      <c r="U10">
        <f t="shared" si="3"/>
        <v>2.4854000000000001E-2</v>
      </c>
      <c r="V10">
        <f t="shared" si="4"/>
        <v>370.58733735042006</v>
      </c>
      <c r="W10">
        <f t="shared" si="5"/>
        <v>14910.571230000001</v>
      </c>
      <c r="Y10">
        <v>1.9040000000000001E-2</v>
      </c>
      <c r="Z10">
        <v>5180.6247089999997</v>
      </c>
      <c r="AA10">
        <v>1738</v>
      </c>
      <c r="AB10" s="4">
        <v>12185</v>
      </c>
      <c r="AC10">
        <v>1.5089999999999999E-3</v>
      </c>
      <c r="AD10">
        <v>1450.058824</v>
      </c>
      <c r="AE10">
        <v>1331</v>
      </c>
      <c r="AF10" s="4">
        <v>1621</v>
      </c>
      <c r="AG10">
        <f t="shared" si="6"/>
        <v>1.9040000000000001E-2</v>
      </c>
      <c r="AH10">
        <f t="shared" si="7"/>
        <v>71.029974450400005</v>
      </c>
      <c r="AI10">
        <f t="shared" si="8"/>
        <v>3730.565885</v>
      </c>
    </row>
    <row r="11" spans="1:35" x14ac:dyDescent="0.2">
      <c r="A11">
        <v>2.3300000000000001E-2</v>
      </c>
      <c r="B11">
        <v>11862.965714</v>
      </c>
      <c r="C11">
        <v>2383</v>
      </c>
      <c r="D11" s="4">
        <v>27329</v>
      </c>
      <c r="E11">
        <v>1.7750000000000001E-3</v>
      </c>
      <c r="F11">
        <v>2395.625</v>
      </c>
      <c r="G11">
        <v>2185</v>
      </c>
      <c r="H11" s="4">
        <v>2643</v>
      </c>
      <c r="I11">
        <f t="shared" si="0"/>
        <v>2.3300000000000001E-2</v>
      </c>
      <c r="J11">
        <f t="shared" si="1"/>
        <v>220.5890386362</v>
      </c>
      <c r="K11">
        <f t="shared" si="2"/>
        <v>9467.3407139999999</v>
      </c>
      <c r="M11">
        <v>2.3300000000000001E-2</v>
      </c>
      <c r="N11">
        <v>16790.537143000001</v>
      </c>
      <c r="O11">
        <v>5236</v>
      </c>
      <c r="P11" s="4">
        <v>43775</v>
      </c>
      <c r="Q11">
        <v>1.598E-3</v>
      </c>
      <c r="R11">
        <v>5014.3611110000002</v>
      </c>
      <c r="S11">
        <v>4595</v>
      </c>
      <c r="T11" s="4">
        <v>5459</v>
      </c>
      <c r="U11">
        <f t="shared" si="3"/>
        <v>2.3300000000000001E-2</v>
      </c>
      <c r="V11">
        <f t="shared" si="4"/>
        <v>274.38490154560003</v>
      </c>
      <c r="W11">
        <f t="shared" si="5"/>
        <v>11776.176032000001</v>
      </c>
      <c r="Y11">
        <v>1.9616999999999999E-2</v>
      </c>
      <c r="Z11">
        <v>3881.366516</v>
      </c>
      <c r="AA11">
        <v>1413</v>
      </c>
      <c r="AB11" s="4">
        <v>8877</v>
      </c>
      <c r="AC11">
        <v>1.5089999999999999E-3</v>
      </c>
      <c r="AD11">
        <v>1365.176471</v>
      </c>
      <c r="AE11">
        <v>1286</v>
      </c>
      <c r="AF11" s="4">
        <v>1461</v>
      </c>
      <c r="AG11">
        <f t="shared" si="6"/>
        <v>1.9616999999999999E-2</v>
      </c>
      <c r="AH11">
        <f t="shared" si="7"/>
        <v>49.360100112765004</v>
      </c>
      <c r="AI11">
        <f t="shared" si="8"/>
        <v>2516.1900450000003</v>
      </c>
    </row>
    <row r="12" spans="1:35" x14ac:dyDescent="0.2">
      <c r="A12">
        <v>2.4854000000000001E-2</v>
      </c>
      <c r="B12">
        <v>14441.803571</v>
      </c>
      <c r="C12">
        <v>2454</v>
      </c>
      <c r="D12" s="4">
        <v>58850</v>
      </c>
      <c r="E12">
        <v>1.7750000000000001E-3</v>
      </c>
      <c r="F12">
        <v>2974.8</v>
      </c>
      <c r="G12">
        <v>2570</v>
      </c>
      <c r="H12" s="4">
        <v>3371</v>
      </c>
      <c r="I12">
        <f t="shared" si="0"/>
        <v>2.4854000000000001E-2</v>
      </c>
      <c r="J12">
        <f t="shared" si="1"/>
        <v>285.00090675363401</v>
      </c>
      <c r="K12">
        <f t="shared" si="2"/>
        <v>11467.003570999999</v>
      </c>
      <c r="M12">
        <v>2.7961E-2</v>
      </c>
      <c r="N12">
        <v>18101.549206</v>
      </c>
      <c r="O12">
        <v>4696</v>
      </c>
      <c r="P12" s="4">
        <v>43984</v>
      </c>
      <c r="Q12">
        <v>1.598E-3</v>
      </c>
      <c r="R12">
        <v>5190.0277779999997</v>
      </c>
      <c r="S12">
        <v>4732</v>
      </c>
      <c r="T12" s="4">
        <v>5611</v>
      </c>
      <c r="U12">
        <f t="shared" si="3"/>
        <v>2.7961E-2</v>
      </c>
      <c r="V12">
        <f t="shared" si="4"/>
        <v>361.019050648308</v>
      </c>
      <c r="W12">
        <f t="shared" si="5"/>
        <v>12911.521428</v>
      </c>
      <c r="Y12">
        <v>1.9040000000000001E-2</v>
      </c>
      <c r="Z12">
        <v>3053.2913749999998</v>
      </c>
      <c r="AA12">
        <v>1345</v>
      </c>
      <c r="AB12" s="4">
        <v>5132</v>
      </c>
      <c r="AC12">
        <v>1.5089999999999999E-3</v>
      </c>
      <c r="AD12">
        <v>1319.441176</v>
      </c>
      <c r="AE12">
        <v>1258</v>
      </c>
      <c r="AF12" s="4">
        <v>1386</v>
      </c>
      <c r="AG12">
        <f t="shared" si="6"/>
        <v>1.9040000000000001E-2</v>
      </c>
      <c r="AH12">
        <f t="shared" si="7"/>
        <v>33.012507788960001</v>
      </c>
      <c r="AI12">
        <f t="shared" si="8"/>
        <v>1733.850199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1302999999999999E-2</v>
      </c>
      <c r="B16">
        <v>17662.445833000002</v>
      </c>
      <c r="C16">
        <v>2287</v>
      </c>
      <c r="D16" s="4">
        <v>44862</v>
      </c>
      <c r="E16">
        <v>1.6869999999999999E-3</v>
      </c>
      <c r="F16">
        <v>1901.473684</v>
      </c>
      <c r="G16">
        <v>1699</v>
      </c>
      <c r="H16" s="4">
        <v>2159</v>
      </c>
      <c r="I16">
        <f>A16</f>
        <v>2.1302999999999999E-2</v>
      </c>
      <c r="J16">
        <f>I16*(B16-F16)</f>
        <v>335.75598969014703</v>
      </c>
      <c r="K16">
        <f>J16/I16</f>
        <v>15760.972149000003</v>
      </c>
      <c r="M16">
        <v>2.1925E-2</v>
      </c>
      <c r="N16">
        <v>20058.125506</v>
      </c>
      <c r="O16">
        <v>2027</v>
      </c>
      <c r="P16" s="4">
        <v>55947</v>
      </c>
      <c r="Q16">
        <v>2.042E-3</v>
      </c>
      <c r="R16">
        <v>1753.108696</v>
      </c>
      <c r="S16">
        <v>1490</v>
      </c>
      <c r="T16" s="4">
        <v>1984</v>
      </c>
      <c r="U16">
        <f>M16</f>
        <v>2.1925E-2</v>
      </c>
      <c r="V16">
        <f>U16*(N16-R16)</f>
        <v>401.33749355925005</v>
      </c>
      <c r="W16">
        <f>V16/U16</f>
        <v>18305.016810000001</v>
      </c>
      <c r="Y16">
        <v>2.8403999999999999E-2</v>
      </c>
      <c r="Z16">
        <v>17943.926563000001</v>
      </c>
      <c r="AA16">
        <v>1468</v>
      </c>
      <c r="AB16" s="4">
        <v>65504</v>
      </c>
      <c r="AC16">
        <v>1.9530000000000001E-3</v>
      </c>
      <c r="AD16">
        <v>1773.909091</v>
      </c>
      <c r="AE16">
        <v>1531</v>
      </c>
      <c r="AF16" s="4">
        <v>2068</v>
      </c>
      <c r="AG16">
        <f>Y16</f>
        <v>2.8403999999999999E-2</v>
      </c>
      <c r="AH16">
        <f>AG16*(Z16-AD16)</f>
        <v>459.29317627468799</v>
      </c>
      <c r="AI16">
        <f>AH16/AG16</f>
        <v>16170.017472000001</v>
      </c>
    </row>
    <row r="17" spans="1:35" x14ac:dyDescent="0.2">
      <c r="A17">
        <v>2.1302999999999999E-2</v>
      </c>
      <c r="B17">
        <v>17551.120833000001</v>
      </c>
      <c r="C17">
        <v>2194</v>
      </c>
      <c r="D17" s="4">
        <v>45402</v>
      </c>
      <c r="E17">
        <v>1.6869999999999999E-3</v>
      </c>
      <c r="F17">
        <v>2010.815789</v>
      </c>
      <c r="G17">
        <v>1774</v>
      </c>
      <c r="H17" s="4">
        <v>2287</v>
      </c>
      <c r="I17">
        <f t="shared" ref="I17:I24" si="9">A17</f>
        <v>2.1302999999999999E-2</v>
      </c>
      <c r="J17">
        <f t="shared" ref="J17:J24" si="10">I17*(B17-F17)</f>
        <v>331.05511835233199</v>
      </c>
      <c r="K17">
        <f t="shared" ref="K17:K24" si="11">J17/I17</f>
        <v>15540.305044000001</v>
      </c>
      <c r="M17">
        <v>1.9528E-2</v>
      </c>
      <c r="N17">
        <v>23028.343182000001</v>
      </c>
      <c r="O17">
        <v>2696</v>
      </c>
      <c r="P17" s="4">
        <v>56972</v>
      </c>
      <c r="Q17">
        <v>2.042E-3</v>
      </c>
      <c r="R17">
        <v>1586.869565</v>
      </c>
      <c r="S17">
        <v>1224</v>
      </c>
      <c r="T17" s="4">
        <v>1791</v>
      </c>
      <c r="U17">
        <f t="shared" ref="U17:U24" si="12">M17</f>
        <v>1.9528E-2</v>
      </c>
      <c r="V17">
        <f t="shared" ref="V17:V24" si="13">U17*(N17-R17)</f>
        <v>418.70909679277599</v>
      </c>
      <c r="W17">
        <f t="shared" ref="W17:W24" si="14">V17/U17</f>
        <v>21441.473617</v>
      </c>
      <c r="Y17">
        <v>2.0237999999999999E-2</v>
      </c>
      <c r="Z17">
        <v>23345.182018</v>
      </c>
      <c r="AA17">
        <v>2293</v>
      </c>
      <c r="AB17" s="4">
        <v>62541</v>
      </c>
      <c r="AC17">
        <v>1.9530000000000001E-3</v>
      </c>
      <c r="AD17">
        <v>1950.909091</v>
      </c>
      <c r="AE17">
        <v>1547</v>
      </c>
      <c r="AF17" s="4">
        <v>2302</v>
      </c>
      <c r="AG17">
        <f t="shared" ref="AG17:AG24" si="15">Y17</f>
        <v>2.0237999999999999E-2</v>
      </c>
      <c r="AH17">
        <f t="shared" ref="AH17:AH24" si="16">AG17*(Z17-AD17)</f>
        <v>432.97729549662597</v>
      </c>
      <c r="AI17">
        <f t="shared" ref="AI17:AI24" si="17">AH17/AG17</f>
        <v>21394.272926999998</v>
      </c>
    </row>
    <row r="18" spans="1:35" x14ac:dyDescent="0.2">
      <c r="A18">
        <v>2.2502000000000001E-2</v>
      </c>
      <c r="B18">
        <v>17412.426036000001</v>
      </c>
      <c r="C18">
        <v>2195</v>
      </c>
      <c r="D18" s="4">
        <v>48928</v>
      </c>
      <c r="E18">
        <v>1.6869999999999999E-3</v>
      </c>
      <c r="F18">
        <v>1881.578947</v>
      </c>
      <c r="G18">
        <v>1693</v>
      </c>
      <c r="H18" s="4">
        <v>2071</v>
      </c>
      <c r="I18">
        <f t="shared" si="9"/>
        <v>2.2502000000000001E-2</v>
      </c>
      <c r="J18">
        <f t="shared" si="10"/>
        <v>349.47512119667806</v>
      </c>
      <c r="K18">
        <f t="shared" si="11"/>
        <v>15530.847089000003</v>
      </c>
      <c r="M18">
        <v>2.1302999999999999E-2</v>
      </c>
      <c r="N18">
        <v>24023.506249999999</v>
      </c>
      <c r="O18">
        <v>2015</v>
      </c>
      <c r="P18" s="4">
        <v>63522</v>
      </c>
      <c r="Q18">
        <v>2.042E-3</v>
      </c>
      <c r="R18">
        <v>1802.478261</v>
      </c>
      <c r="S18">
        <v>1548</v>
      </c>
      <c r="T18" s="4">
        <v>2178</v>
      </c>
      <c r="U18">
        <f t="shared" si="12"/>
        <v>2.1302999999999999E-2</v>
      </c>
      <c r="V18">
        <f t="shared" si="13"/>
        <v>473.37455924966696</v>
      </c>
      <c r="W18">
        <f t="shared" si="14"/>
        <v>22221.027988999998</v>
      </c>
      <c r="Y18">
        <v>2.0237999999999999E-2</v>
      </c>
      <c r="Z18">
        <v>23296.554824999999</v>
      </c>
      <c r="AA18">
        <v>2436</v>
      </c>
      <c r="AB18" s="4">
        <v>65534</v>
      </c>
      <c r="AC18">
        <v>1.9530000000000001E-3</v>
      </c>
      <c r="AD18">
        <v>1753.068182</v>
      </c>
      <c r="AE18">
        <v>1433</v>
      </c>
      <c r="AF18" s="4">
        <v>2130</v>
      </c>
      <c r="AG18">
        <f t="shared" si="15"/>
        <v>2.0237999999999999E-2</v>
      </c>
      <c r="AH18">
        <f t="shared" si="16"/>
        <v>435.99708268103399</v>
      </c>
      <c r="AI18">
        <f t="shared" si="17"/>
        <v>21543.486643</v>
      </c>
    </row>
    <row r="19" spans="1:35" x14ac:dyDescent="0.2">
      <c r="A19">
        <v>2.1925E-2</v>
      </c>
      <c r="B19">
        <v>17353.896761</v>
      </c>
      <c r="C19">
        <v>2457</v>
      </c>
      <c r="D19" s="4">
        <v>46893</v>
      </c>
      <c r="E19">
        <v>1.6869999999999999E-3</v>
      </c>
      <c r="F19">
        <v>1945.236842</v>
      </c>
      <c r="G19">
        <v>1744</v>
      </c>
      <c r="H19" s="4">
        <v>2127</v>
      </c>
      <c r="I19">
        <f t="shared" si="9"/>
        <v>2.1925E-2</v>
      </c>
      <c r="J19">
        <f t="shared" si="10"/>
        <v>337.83486872407502</v>
      </c>
      <c r="K19">
        <f t="shared" si="11"/>
        <v>15408.659919000002</v>
      </c>
      <c r="M19">
        <v>1.9040000000000001E-2</v>
      </c>
      <c r="N19">
        <v>24212.461538</v>
      </c>
      <c r="O19">
        <v>2596</v>
      </c>
      <c r="P19" s="4">
        <v>57610</v>
      </c>
      <c r="Q19">
        <v>2.042E-3</v>
      </c>
      <c r="R19">
        <v>1730.913043</v>
      </c>
      <c r="S19">
        <v>1508</v>
      </c>
      <c r="T19" s="4">
        <v>1942</v>
      </c>
      <c r="U19">
        <f t="shared" si="12"/>
        <v>1.9040000000000001E-2</v>
      </c>
      <c r="V19">
        <f t="shared" si="13"/>
        <v>428.0486833448</v>
      </c>
      <c r="W19">
        <f t="shared" si="14"/>
        <v>22481.548494999999</v>
      </c>
      <c r="Y19">
        <v>2.0237999999999999E-2</v>
      </c>
      <c r="Z19">
        <v>21771.635965000001</v>
      </c>
      <c r="AA19">
        <v>2431</v>
      </c>
      <c r="AB19" s="4">
        <v>62182</v>
      </c>
      <c r="AC19">
        <v>1.9530000000000001E-3</v>
      </c>
      <c r="AD19">
        <v>1529.340909</v>
      </c>
      <c r="AE19">
        <v>1282</v>
      </c>
      <c r="AF19" s="4">
        <v>1930</v>
      </c>
      <c r="AG19">
        <f t="shared" si="15"/>
        <v>2.0237999999999999E-2</v>
      </c>
      <c r="AH19">
        <f t="shared" si="16"/>
        <v>409.66356734332805</v>
      </c>
      <c r="AI19">
        <f t="shared" si="17"/>
        <v>20242.295056000003</v>
      </c>
    </row>
    <row r="20" spans="1:35" x14ac:dyDescent="0.2">
      <c r="A20">
        <v>2.0237999999999999E-2</v>
      </c>
      <c r="B20">
        <v>17833.631579000001</v>
      </c>
      <c r="C20">
        <v>2459</v>
      </c>
      <c r="D20" s="4">
        <v>46024</v>
      </c>
      <c r="E20">
        <v>1.6869999999999999E-3</v>
      </c>
      <c r="F20">
        <v>1699.578947</v>
      </c>
      <c r="G20">
        <v>1551</v>
      </c>
      <c r="H20" s="4">
        <v>1880</v>
      </c>
      <c r="I20">
        <f t="shared" si="9"/>
        <v>2.0237999999999999E-2</v>
      </c>
      <c r="J20">
        <f t="shared" si="10"/>
        <v>326.520957166416</v>
      </c>
      <c r="K20">
        <f t="shared" si="11"/>
        <v>16134.052632000001</v>
      </c>
      <c r="M20">
        <v>1.8551999999999999E-2</v>
      </c>
      <c r="N20">
        <v>23506.966507000001</v>
      </c>
      <c r="O20">
        <v>2495</v>
      </c>
      <c r="P20" s="4">
        <v>55381</v>
      </c>
      <c r="Q20">
        <v>1.864E-3</v>
      </c>
      <c r="R20">
        <v>1590.9761900000001</v>
      </c>
      <c r="S20">
        <v>1434</v>
      </c>
      <c r="T20" s="4">
        <v>1791</v>
      </c>
      <c r="U20">
        <f t="shared" si="12"/>
        <v>1.8551999999999999E-2</v>
      </c>
      <c r="V20">
        <f t="shared" si="13"/>
        <v>406.58545236098399</v>
      </c>
      <c r="W20">
        <f t="shared" si="14"/>
        <v>21915.990317</v>
      </c>
      <c r="Y20">
        <v>1.8062999999999999E-2</v>
      </c>
      <c r="Z20">
        <v>20378.108108</v>
      </c>
      <c r="AA20">
        <v>2661</v>
      </c>
      <c r="AB20" s="4">
        <v>51427</v>
      </c>
      <c r="AC20">
        <v>1.9530000000000001E-3</v>
      </c>
      <c r="AD20">
        <v>1567.318182</v>
      </c>
      <c r="AE20">
        <v>1361</v>
      </c>
      <c r="AF20" s="4">
        <v>1847</v>
      </c>
      <c r="AG20">
        <f t="shared" si="15"/>
        <v>1.8062999999999999E-2</v>
      </c>
      <c r="AH20">
        <f t="shared" si="16"/>
        <v>339.779298433338</v>
      </c>
      <c r="AI20">
        <f t="shared" si="17"/>
        <v>18810.789926000001</v>
      </c>
    </row>
    <row r="21" spans="1:35" x14ac:dyDescent="0.2">
      <c r="A21">
        <v>2.1347999999999999E-2</v>
      </c>
      <c r="B21">
        <v>18580.538462</v>
      </c>
      <c r="C21">
        <v>1911</v>
      </c>
      <c r="D21" s="4">
        <v>53245</v>
      </c>
      <c r="E21">
        <v>1.6869999999999999E-3</v>
      </c>
      <c r="F21">
        <v>1890.315789</v>
      </c>
      <c r="G21">
        <v>1647</v>
      </c>
      <c r="H21" s="4">
        <v>2170</v>
      </c>
      <c r="I21">
        <f t="shared" si="9"/>
        <v>2.1347999999999999E-2</v>
      </c>
      <c r="J21">
        <f t="shared" si="10"/>
        <v>356.30287362320399</v>
      </c>
      <c r="K21">
        <f t="shared" si="11"/>
        <v>16690.222673</v>
      </c>
      <c r="M21">
        <v>1.9706000000000001E-2</v>
      </c>
      <c r="N21">
        <v>20425.644144000002</v>
      </c>
      <c r="O21">
        <v>1978</v>
      </c>
      <c r="P21" s="4">
        <v>53659</v>
      </c>
      <c r="Q21">
        <v>1.864E-3</v>
      </c>
      <c r="R21">
        <v>1649</v>
      </c>
      <c r="S21">
        <v>1406</v>
      </c>
      <c r="T21" s="4">
        <v>1917</v>
      </c>
      <c r="U21">
        <f t="shared" si="12"/>
        <v>1.9706000000000001E-2</v>
      </c>
      <c r="V21">
        <f t="shared" si="13"/>
        <v>370.01254950166407</v>
      </c>
      <c r="W21">
        <f t="shared" si="14"/>
        <v>18776.644144000002</v>
      </c>
      <c r="Y21">
        <v>1.7575E-2</v>
      </c>
      <c r="Z21">
        <v>22409.702020000001</v>
      </c>
      <c r="AA21">
        <v>2040</v>
      </c>
      <c r="AB21" s="4">
        <v>53833</v>
      </c>
      <c r="AC21">
        <v>1.9530000000000001E-3</v>
      </c>
      <c r="AD21">
        <v>1869.522727</v>
      </c>
      <c r="AE21">
        <v>1561</v>
      </c>
      <c r="AF21" s="4">
        <v>2125</v>
      </c>
      <c r="AG21">
        <f t="shared" si="15"/>
        <v>1.7575E-2</v>
      </c>
      <c r="AH21">
        <f t="shared" si="16"/>
        <v>360.99365107447505</v>
      </c>
      <c r="AI21">
        <f t="shared" si="17"/>
        <v>20540.179293000001</v>
      </c>
    </row>
    <row r="22" spans="1:35" x14ac:dyDescent="0.2">
      <c r="A22">
        <v>1.9706000000000001E-2</v>
      </c>
      <c r="B22">
        <v>17139.351351000001</v>
      </c>
      <c r="C22">
        <v>2086</v>
      </c>
      <c r="D22" s="4">
        <v>45107</v>
      </c>
      <c r="E22">
        <v>1.6869999999999999E-3</v>
      </c>
      <c r="F22">
        <v>1975.8421049999999</v>
      </c>
      <c r="G22">
        <v>1717</v>
      </c>
      <c r="H22" s="4">
        <v>2382</v>
      </c>
      <c r="I22">
        <f t="shared" si="9"/>
        <v>1.9706000000000001E-2</v>
      </c>
      <c r="J22">
        <f t="shared" si="10"/>
        <v>298.81211320167603</v>
      </c>
      <c r="K22">
        <f t="shared" si="11"/>
        <v>15163.509246</v>
      </c>
      <c r="M22">
        <v>1.7575E-2</v>
      </c>
      <c r="N22">
        <v>23354.611110999998</v>
      </c>
      <c r="O22">
        <v>2385</v>
      </c>
      <c r="P22" s="4">
        <v>54142</v>
      </c>
      <c r="Q22">
        <v>1.864E-3</v>
      </c>
      <c r="R22">
        <v>1870.5238099999999</v>
      </c>
      <c r="S22">
        <v>1556</v>
      </c>
      <c r="T22" s="4">
        <v>2249</v>
      </c>
      <c r="U22">
        <f t="shared" si="12"/>
        <v>1.7575E-2</v>
      </c>
      <c r="V22">
        <f t="shared" si="13"/>
        <v>377.58283431507499</v>
      </c>
      <c r="W22">
        <f t="shared" si="14"/>
        <v>21484.087301</v>
      </c>
      <c r="Y22">
        <v>1.5977000000000002E-2</v>
      </c>
      <c r="Z22">
        <v>23414.536111000001</v>
      </c>
      <c r="AA22">
        <v>2729</v>
      </c>
      <c r="AB22" s="4">
        <v>52649</v>
      </c>
      <c r="AC22">
        <v>1.9530000000000001E-3</v>
      </c>
      <c r="AD22">
        <v>1781.863636</v>
      </c>
      <c r="AE22">
        <v>1493</v>
      </c>
      <c r="AF22" s="4">
        <v>2024</v>
      </c>
      <c r="AG22">
        <f t="shared" si="15"/>
        <v>1.5977000000000002E-2</v>
      </c>
      <c r="AH22">
        <f t="shared" si="16"/>
        <v>345.62520813307503</v>
      </c>
      <c r="AI22">
        <f t="shared" si="17"/>
        <v>21632.672474999999</v>
      </c>
    </row>
    <row r="23" spans="1:35" x14ac:dyDescent="0.2">
      <c r="A23">
        <v>1.9706000000000001E-2</v>
      </c>
      <c r="B23">
        <v>17035.101351000001</v>
      </c>
      <c r="C23">
        <v>2129</v>
      </c>
      <c r="D23" s="4">
        <v>46725</v>
      </c>
      <c r="E23">
        <v>1.6869999999999999E-3</v>
      </c>
      <c r="F23">
        <v>1873.3421049999999</v>
      </c>
      <c r="G23">
        <v>1611</v>
      </c>
      <c r="H23" s="4">
        <v>2152</v>
      </c>
      <c r="I23">
        <f t="shared" si="9"/>
        <v>1.9706000000000001E-2</v>
      </c>
      <c r="J23">
        <f t="shared" si="10"/>
        <v>298.77762770167607</v>
      </c>
      <c r="K23">
        <f t="shared" si="11"/>
        <v>15161.759246000003</v>
      </c>
      <c r="M23">
        <v>1.9040000000000001E-2</v>
      </c>
      <c r="N23">
        <v>22751.995338000001</v>
      </c>
      <c r="O23">
        <v>2012</v>
      </c>
      <c r="P23" s="4">
        <v>58582</v>
      </c>
      <c r="Q23">
        <v>1.864E-3</v>
      </c>
      <c r="R23">
        <v>2006.5</v>
      </c>
      <c r="S23">
        <v>1593</v>
      </c>
      <c r="T23" s="4">
        <v>2418</v>
      </c>
      <c r="U23">
        <f t="shared" si="12"/>
        <v>1.9040000000000001E-2</v>
      </c>
      <c r="V23">
        <f t="shared" si="13"/>
        <v>394.99423123552003</v>
      </c>
      <c r="W23">
        <f t="shared" si="14"/>
        <v>20745.495338000001</v>
      </c>
      <c r="Y23">
        <v>1.8062999999999999E-2</v>
      </c>
      <c r="Z23">
        <v>20744.454545000001</v>
      </c>
      <c r="AA23">
        <v>1945</v>
      </c>
      <c r="AB23" s="4">
        <v>52504</v>
      </c>
      <c r="AC23">
        <v>1.9530000000000001E-3</v>
      </c>
      <c r="AD23">
        <v>1760.022727</v>
      </c>
      <c r="AE23">
        <v>1439</v>
      </c>
      <c r="AF23" s="4">
        <v>2018</v>
      </c>
      <c r="AG23">
        <f t="shared" si="15"/>
        <v>1.8062999999999999E-2</v>
      </c>
      <c r="AH23">
        <f t="shared" si="16"/>
        <v>342.91579192853402</v>
      </c>
      <c r="AI23">
        <f t="shared" si="17"/>
        <v>18984.431818000001</v>
      </c>
    </row>
    <row r="24" spans="1:35" x14ac:dyDescent="0.2">
      <c r="A24">
        <v>2.0237999999999999E-2</v>
      </c>
      <c r="B24">
        <v>19179.208332999999</v>
      </c>
      <c r="C24">
        <v>2203</v>
      </c>
      <c r="D24" s="4">
        <v>56794</v>
      </c>
      <c r="E24">
        <v>1.6869999999999999E-3</v>
      </c>
      <c r="F24">
        <v>2094</v>
      </c>
      <c r="G24">
        <v>1846</v>
      </c>
      <c r="H24" s="4">
        <v>2343</v>
      </c>
      <c r="I24">
        <f t="shared" si="9"/>
        <v>2.0237999999999999E-2</v>
      </c>
      <c r="J24">
        <f t="shared" si="10"/>
        <v>345.77044624325396</v>
      </c>
      <c r="K24">
        <f t="shared" si="11"/>
        <v>17085.208332999999</v>
      </c>
      <c r="M24">
        <v>1.8551999999999999E-2</v>
      </c>
      <c r="N24">
        <v>22660.332536000002</v>
      </c>
      <c r="O24">
        <v>2278</v>
      </c>
      <c r="P24" s="4">
        <v>57849</v>
      </c>
      <c r="Q24">
        <v>1.864E-3</v>
      </c>
      <c r="R24">
        <v>1944.2619050000001</v>
      </c>
      <c r="S24">
        <v>1608</v>
      </c>
      <c r="T24" s="4">
        <v>2286</v>
      </c>
      <c r="U24">
        <f t="shared" si="12"/>
        <v>1.8551999999999999E-2</v>
      </c>
      <c r="V24">
        <f t="shared" si="13"/>
        <v>384.324542346312</v>
      </c>
      <c r="W24">
        <f t="shared" si="14"/>
        <v>20716.070631000002</v>
      </c>
      <c r="Y24">
        <v>1.7575E-2</v>
      </c>
      <c r="Z24">
        <v>21093.517677</v>
      </c>
      <c r="AA24">
        <v>2120</v>
      </c>
      <c r="AB24" s="4">
        <v>52647</v>
      </c>
      <c r="AC24">
        <v>1.9530000000000001E-3</v>
      </c>
      <c r="AD24">
        <v>1596.159091</v>
      </c>
      <c r="AE24">
        <v>1324</v>
      </c>
      <c r="AF24" s="4">
        <v>1844</v>
      </c>
      <c r="AG24">
        <f t="shared" si="15"/>
        <v>1.7575E-2</v>
      </c>
      <c r="AH24">
        <f t="shared" si="16"/>
        <v>342.66607714894997</v>
      </c>
      <c r="AI24">
        <f t="shared" si="17"/>
        <v>19497.358585999998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16149232015887152</v>
      </c>
      <c r="C27" s="6">
        <f>B27/$B$27</f>
        <v>1</v>
      </c>
      <c r="M27" s="6">
        <v>0</v>
      </c>
      <c r="N27" s="6">
        <f>V4/V16</f>
        <v>0.27475112849044331</v>
      </c>
      <c r="O27" s="6">
        <f>N27/$N$27</f>
        <v>1</v>
      </c>
      <c r="Y27" s="6">
        <v>0</v>
      </c>
      <c r="Z27" s="6">
        <f>AH4/AH16</f>
        <v>4.3532812836770865E-2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645738946351059</v>
      </c>
      <c r="C28" s="6">
        <f t="shared" ref="C28:C35" si="19">B28/$B$27</f>
        <v>3.9985737136961035</v>
      </c>
      <c r="M28" s="6">
        <v>5</v>
      </c>
      <c r="N28" s="6">
        <f t="shared" ref="N28:N35" si="20">V5/V17</f>
        <v>1.2786726102659209</v>
      </c>
      <c r="O28" s="6">
        <f t="shared" ref="O28:O35" si="21">N28/$N$27</f>
        <v>4.6539303306643092</v>
      </c>
      <c r="Y28" s="6">
        <v>5</v>
      </c>
      <c r="Z28" s="6">
        <f t="shared" ref="Z28:Z35" si="22">AH5/AH17</f>
        <v>0.27567382988621891</v>
      </c>
      <c r="AA28" s="6">
        <f t="shared" ref="AA28:AA35" si="23">Z28/$Z$27</f>
        <v>6.3325526636626037</v>
      </c>
    </row>
    <row r="29" spans="1:35" x14ac:dyDescent="0.2">
      <c r="A29" s="6">
        <v>15</v>
      </c>
      <c r="B29" s="6">
        <f t="shared" si="18"/>
        <v>0.35653770490557712</v>
      </c>
      <c r="C29" s="6">
        <f t="shared" si="19"/>
        <v>2.2077687939267054</v>
      </c>
      <c r="M29" s="6">
        <v>15</v>
      </c>
      <c r="N29" s="6">
        <f t="shared" si="20"/>
        <v>0.55820609205118554</v>
      </c>
      <c r="O29" s="6">
        <f t="shared" si="21"/>
        <v>2.0316789784199254</v>
      </c>
      <c r="Y29" s="6">
        <v>15</v>
      </c>
      <c r="Z29" s="6">
        <f t="shared" si="22"/>
        <v>0.15455937175991424</v>
      </c>
      <c r="AA29" s="6">
        <f t="shared" si="23"/>
        <v>3.5504108668430119</v>
      </c>
    </row>
    <row r="30" spans="1:35" x14ac:dyDescent="0.2">
      <c r="A30" s="6">
        <v>30</v>
      </c>
      <c r="B30" s="6">
        <f t="shared" si="18"/>
        <v>0.28425773064432791</v>
      </c>
      <c r="C30" s="6">
        <f t="shared" si="19"/>
        <v>1.7601934900971345</v>
      </c>
      <c r="M30" s="6">
        <v>30</v>
      </c>
      <c r="N30" s="6">
        <f t="shared" si="20"/>
        <v>0.41232910449346932</v>
      </c>
      <c r="O30" s="6">
        <f t="shared" si="21"/>
        <v>1.5007367094683703</v>
      </c>
      <c r="Y30" s="6">
        <v>30</v>
      </c>
      <c r="Z30" s="6">
        <f t="shared" si="22"/>
        <v>9.0423568285849201E-2</v>
      </c>
      <c r="AA30" s="6">
        <f t="shared" si="23"/>
        <v>2.0771358980385277</v>
      </c>
    </row>
    <row r="31" spans="1:35" x14ac:dyDescent="0.2">
      <c r="A31" s="6">
        <v>60</v>
      </c>
      <c r="B31" s="6">
        <f t="shared" si="18"/>
        <v>0.37127801577782454</v>
      </c>
      <c r="C31" s="6">
        <f t="shared" si="19"/>
        <v>2.2990444091246682</v>
      </c>
      <c r="M31" s="6">
        <v>60</v>
      </c>
      <c r="N31" s="6">
        <f t="shared" si="20"/>
        <v>0.47107028046242333</v>
      </c>
      <c r="O31" s="6">
        <f t="shared" si="21"/>
        <v>1.7145344699787415</v>
      </c>
      <c r="Y31" s="6">
        <v>60</v>
      </c>
      <c r="Z31" s="6">
        <f t="shared" si="22"/>
        <v>8.5184694832217925E-2</v>
      </c>
      <c r="AA31" s="6">
        <f t="shared" si="23"/>
        <v>1.9567928025148185</v>
      </c>
    </row>
    <row r="32" spans="1:35" x14ac:dyDescent="0.2">
      <c r="A32" s="6">
        <v>120</v>
      </c>
      <c r="B32" s="6">
        <f t="shared" si="18"/>
        <v>0.5227692285719574</v>
      </c>
      <c r="C32" s="6">
        <f t="shared" si="19"/>
        <v>3.2371151027966656</v>
      </c>
      <c r="M32" s="6">
        <v>120</v>
      </c>
      <c r="N32" s="6">
        <f t="shared" si="20"/>
        <v>0.74368396203049436</v>
      </c>
      <c r="O32" s="6">
        <f t="shared" si="21"/>
        <v>2.7067548952992269</v>
      </c>
      <c r="Y32" s="6">
        <v>120</v>
      </c>
      <c r="Z32" s="6">
        <f t="shared" si="22"/>
        <v>0.10504439558301766</v>
      </c>
      <c r="AA32" s="6">
        <f t="shared" si="23"/>
        <v>2.4129935269032239</v>
      </c>
    </row>
    <row r="33" spans="1:27" x14ac:dyDescent="0.2">
      <c r="A33" s="6">
        <v>180</v>
      </c>
      <c r="B33" s="6">
        <f t="shared" si="18"/>
        <v>0.76313335082987166</v>
      </c>
      <c r="C33" s="6">
        <f t="shared" si="19"/>
        <v>4.7255086191041338</v>
      </c>
      <c r="M33" s="6">
        <v>180</v>
      </c>
      <c r="N33" s="6">
        <f t="shared" si="20"/>
        <v>0.98147294757892112</v>
      </c>
      <c r="O33" s="6">
        <f t="shared" si="21"/>
        <v>3.5722253552565837</v>
      </c>
      <c r="Y33" s="6">
        <v>180</v>
      </c>
      <c r="Z33" s="6">
        <f t="shared" si="22"/>
        <v>0.20551155638813112</v>
      </c>
      <c r="AA33" s="6">
        <f t="shared" si="23"/>
        <v>4.7208425781883241</v>
      </c>
    </row>
    <row r="34" spans="1:27" x14ac:dyDescent="0.2">
      <c r="A34" s="6">
        <v>240</v>
      </c>
      <c r="B34" s="6">
        <f t="shared" si="18"/>
        <v>0.738305074356016</v>
      </c>
      <c r="C34" s="6">
        <f t="shared" si="19"/>
        <v>4.5717658501016807</v>
      </c>
      <c r="M34" s="6">
        <v>240</v>
      </c>
      <c r="N34" s="6">
        <f t="shared" si="20"/>
        <v>0.6946554654414554</v>
      </c>
      <c r="O34" s="6">
        <f t="shared" si="21"/>
        <v>2.5283079609466195</v>
      </c>
      <c r="Y34" s="6">
        <v>240</v>
      </c>
      <c r="Z34" s="6">
        <f t="shared" si="22"/>
        <v>0.14394233591625311</v>
      </c>
      <c r="AA34" s="6">
        <f t="shared" si="23"/>
        <v>3.3065250448201988</v>
      </c>
    </row>
    <row r="35" spans="1:27" x14ac:dyDescent="0.2">
      <c r="A35" s="6">
        <v>360</v>
      </c>
      <c r="B35" s="6">
        <f t="shared" si="18"/>
        <v>0.8242488907022788</v>
      </c>
      <c r="C35" s="6">
        <f t="shared" si="19"/>
        <v>5.1039510107440798</v>
      </c>
      <c r="M35" s="6">
        <v>360</v>
      </c>
      <c r="N35" s="6">
        <f t="shared" si="20"/>
        <v>0.93935986612844624</v>
      </c>
      <c r="O35" s="6">
        <f t="shared" si="21"/>
        <v>3.4189481633416476</v>
      </c>
      <c r="Y35" s="6">
        <v>360</v>
      </c>
      <c r="Z35" s="6">
        <f t="shared" si="22"/>
        <v>9.6340169017110316E-2</v>
      </c>
      <c r="AA35" s="6">
        <f t="shared" si="23"/>
        <v>2.2130471876086686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EA206-4898-7949-9FE2-81CCC48BD235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1983000000000001E-2</v>
      </c>
      <c r="B4">
        <v>6230.4481480000004</v>
      </c>
      <c r="C4">
        <v>2852</v>
      </c>
      <c r="D4" s="4">
        <v>8784</v>
      </c>
      <c r="E4">
        <v>1.243E-3</v>
      </c>
      <c r="F4">
        <v>2500.3928569999998</v>
      </c>
      <c r="G4">
        <v>2323</v>
      </c>
      <c r="H4" s="4">
        <v>2709</v>
      </c>
      <c r="I4">
        <f>A4</f>
        <v>1.1983000000000001E-2</v>
      </c>
      <c r="J4">
        <f>I4*(B4-F4)</f>
        <v>44.697252552053008</v>
      </c>
      <c r="K4">
        <f>J4/I4</f>
        <v>3730.0552910000006</v>
      </c>
      <c r="M4">
        <v>1.0385E-2</v>
      </c>
      <c r="N4">
        <v>4974.74359</v>
      </c>
      <c r="O4">
        <v>1816</v>
      </c>
      <c r="P4" s="4">
        <v>8378</v>
      </c>
      <c r="Q4">
        <v>1.065E-3</v>
      </c>
      <c r="R4">
        <v>1504.583333</v>
      </c>
      <c r="S4">
        <v>1405</v>
      </c>
      <c r="T4" s="4">
        <v>1631</v>
      </c>
      <c r="U4">
        <f>M4</f>
        <v>1.0385E-2</v>
      </c>
      <c r="V4">
        <f>U4*(N4-R4)</f>
        <v>36.037614268944999</v>
      </c>
      <c r="W4">
        <f>V4/U4</f>
        <v>3470.160257</v>
      </c>
      <c r="Y4">
        <v>1.0385E-2</v>
      </c>
      <c r="Z4">
        <v>5824.3034189999998</v>
      </c>
      <c r="AA4">
        <v>3452</v>
      </c>
      <c r="AB4" s="4">
        <v>9215</v>
      </c>
      <c r="AC4">
        <v>1.065E-3</v>
      </c>
      <c r="AD4">
        <v>2666</v>
      </c>
      <c r="AE4">
        <v>2452</v>
      </c>
      <c r="AF4" s="4">
        <v>2959</v>
      </c>
      <c r="AG4">
        <f>Y4</f>
        <v>1.0385E-2</v>
      </c>
      <c r="AH4">
        <f>AG4*(Z4-AD4)</f>
        <v>32.798981006314996</v>
      </c>
      <c r="AI4">
        <f>AH4/AG4</f>
        <v>3158.3034189999994</v>
      </c>
    </row>
    <row r="5" spans="1:35" x14ac:dyDescent="0.2">
      <c r="A5">
        <v>1.8019E-2</v>
      </c>
      <c r="B5">
        <v>7823.6699509999999</v>
      </c>
      <c r="C5">
        <v>2159</v>
      </c>
      <c r="D5" s="4">
        <v>14761</v>
      </c>
      <c r="E5">
        <v>1.243E-3</v>
      </c>
      <c r="F5">
        <v>2749</v>
      </c>
      <c r="G5">
        <v>2504</v>
      </c>
      <c r="H5" s="4">
        <v>3043</v>
      </c>
      <c r="I5">
        <f t="shared" ref="I5:I13" si="0">A5</f>
        <v>1.8019E-2</v>
      </c>
      <c r="J5">
        <f t="shared" ref="J5:J13" si="1">I5*(B5-F5)</f>
        <v>91.440477847069005</v>
      </c>
      <c r="K5">
        <f t="shared" ref="K5:K13" si="2">J5/I5</f>
        <v>5074.6699509999999</v>
      </c>
      <c r="M5">
        <v>1.1983000000000001E-2</v>
      </c>
      <c r="N5">
        <v>4856.4555559999999</v>
      </c>
      <c r="O5">
        <v>1951</v>
      </c>
      <c r="P5" s="4">
        <v>8813</v>
      </c>
      <c r="Q5">
        <v>1.065E-3</v>
      </c>
      <c r="R5">
        <v>1375.291667</v>
      </c>
      <c r="S5">
        <v>1298</v>
      </c>
      <c r="T5" s="4">
        <v>1463</v>
      </c>
      <c r="U5">
        <f t="shared" ref="U5:U13" si="3">M5</f>
        <v>1.1983000000000001E-2</v>
      </c>
      <c r="V5">
        <f t="shared" ref="V5:V13" si="4">U5*(N5-R5)</f>
        <v>41.714786881887001</v>
      </c>
      <c r="W5">
        <f t="shared" ref="W5:W13" si="5">V5/U5</f>
        <v>3481.1638889999999</v>
      </c>
      <c r="Y5">
        <v>1.0385E-2</v>
      </c>
      <c r="Z5">
        <v>4444.5042739999999</v>
      </c>
      <c r="AA5">
        <v>2681</v>
      </c>
      <c r="AB5" s="4">
        <v>6749</v>
      </c>
      <c r="AC5">
        <v>1.065E-3</v>
      </c>
      <c r="AD5">
        <v>2170.041667</v>
      </c>
      <c r="AE5">
        <v>1956</v>
      </c>
      <c r="AF5" s="4">
        <v>2389</v>
      </c>
      <c r="AG5">
        <f t="shared" ref="AG5:AG13" si="6">Y5</f>
        <v>1.0385E-2</v>
      </c>
      <c r="AH5">
        <f t="shared" ref="AH5:AH13" si="7">AG5*(Z5-AD5)</f>
        <v>23.620294173695001</v>
      </c>
      <c r="AI5">
        <f t="shared" ref="AI5:AI13" si="8">AH5/AG5</f>
        <v>2274.4626069999999</v>
      </c>
    </row>
    <row r="6" spans="1:35" x14ac:dyDescent="0.2">
      <c r="A6">
        <v>2.7827000000000001E-2</v>
      </c>
      <c r="B6">
        <v>20044.567782999999</v>
      </c>
      <c r="C6">
        <v>1655</v>
      </c>
      <c r="D6" s="4">
        <v>64077</v>
      </c>
      <c r="E6">
        <v>1.243E-3</v>
      </c>
      <c r="F6">
        <v>2855.8214290000001</v>
      </c>
      <c r="G6">
        <v>2617</v>
      </c>
      <c r="H6" s="4">
        <v>3066</v>
      </c>
      <c r="I6">
        <f t="shared" si="0"/>
        <v>2.7827000000000001E-2</v>
      </c>
      <c r="J6">
        <f t="shared" si="1"/>
        <v>478.31124479275798</v>
      </c>
      <c r="K6">
        <f t="shared" si="2"/>
        <v>17188.746353999999</v>
      </c>
      <c r="M6">
        <v>2.2724000000000001E-2</v>
      </c>
      <c r="N6">
        <v>9147.1972659999992</v>
      </c>
      <c r="O6">
        <v>1221</v>
      </c>
      <c r="P6" s="4">
        <v>26339</v>
      </c>
      <c r="Q6">
        <v>1.065E-3</v>
      </c>
      <c r="R6">
        <v>1557.291667</v>
      </c>
      <c r="S6">
        <v>1442</v>
      </c>
      <c r="T6" s="4">
        <v>1710</v>
      </c>
      <c r="U6">
        <f t="shared" si="3"/>
        <v>2.2724000000000001E-2</v>
      </c>
      <c r="V6">
        <f t="shared" si="4"/>
        <v>172.47301483167601</v>
      </c>
      <c r="W6">
        <f t="shared" si="5"/>
        <v>7589.9055989999997</v>
      </c>
      <c r="Y6">
        <v>2.2013000000000001E-2</v>
      </c>
      <c r="Z6">
        <v>8376.8326610000004</v>
      </c>
      <c r="AA6">
        <v>1923</v>
      </c>
      <c r="AB6" s="4">
        <v>23924</v>
      </c>
      <c r="AC6">
        <v>1.065E-3</v>
      </c>
      <c r="AD6">
        <v>2299.833333</v>
      </c>
      <c r="AE6">
        <v>2128</v>
      </c>
      <c r="AF6" s="4">
        <v>2654</v>
      </c>
      <c r="AG6">
        <f t="shared" si="6"/>
        <v>2.2013000000000001E-2</v>
      </c>
      <c r="AH6">
        <f t="shared" si="7"/>
        <v>133.77298620726401</v>
      </c>
      <c r="AI6">
        <f t="shared" si="8"/>
        <v>6076.9993279999999</v>
      </c>
    </row>
    <row r="7" spans="1:35" x14ac:dyDescent="0.2">
      <c r="A7">
        <v>2.2724000000000001E-2</v>
      </c>
      <c r="B7">
        <v>11280.396484000001</v>
      </c>
      <c r="C7">
        <v>1422</v>
      </c>
      <c r="D7" s="4">
        <v>28855</v>
      </c>
      <c r="E7">
        <v>1.243E-3</v>
      </c>
      <c r="F7">
        <v>2270.3928569999998</v>
      </c>
      <c r="G7">
        <v>1970</v>
      </c>
      <c r="H7" s="4">
        <v>2565</v>
      </c>
      <c r="I7">
        <f t="shared" si="0"/>
        <v>2.2724000000000001E-2</v>
      </c>
      <c r="J7">
        <f t="shared" si="1"/>
        <v>204.74332241994804</v>
      </c>
      <c r="K7">
        <f t="shared" si="2"/>
        <v>9010.0036270000019</v>
      </c>
      <c r="M7">
        <v>1.7885999999999999E-2</v>
      </c>
      <c r="N7">
        <v>6592.0893299999998</v>
      </c>
      <c r="O7">
        <v>1271</v>
      </c>
      <c r="P7" s="4">
        <v>15181</v>
      </c>
      <c r="Q7">
        <v>1.065E-3</v>
      </c>
      <c r="R7">
        <v>1290.708333</v>
      </c>
      <c r="S7">
        <v>1172</v>
      </c>
      <c r="T7" s="4">
        <v>1462</v>
      </c>
      <c r="U7">
        <f t="shared" si="3"/>
        <v>1.7885999999999999E-2</v>
      </c>
      <c r="V7">
        <f t="shared" si="4"/>
        <v>94.820500512341994</v>
      </c>
      <c r="W7">
        <f t="shared" si="5"/>
        <v>5301.3809970000002</v>
      </c>
      <c r="Y7">
        <v>1.8019E-2</v>
      </c>
      <c r="Z7">
        <v>6560.6995070000003</v>
      </c>
      <c r="AA7">
        <v>2060</v>
      </c>
      <c r="AB7" s="4">
        <v>15451</v>
      </c>
      <c r="AC7">
        <v>1.065E-3</v>
      </c>
      <c r="AD7">
        <v>2072.375</v>
      </c>
      <c r="AE7">
        <v>1899</v>
      </c>
      <c r="AF7" s="4">
        <v>2256</v>
      </c>
      <c r="AG7">
        <f t="shared" si="6"/>
        <v>1.8019E-2</v>
      </c>
      <c r="AH7">
        <f t="shared" si="7"/>
        <v>80.875119291633013</v>
      </c>
      <c r="AI7">
        <f t="shared" si="8"/>
        <v>4488.3245070000003</v>
      </c>
    </row>
    <row r="8" spans="1:35" x14ac:dyDescent="0.2">
      <c r="A8">
        <v>2.0638E-2</v>
      </c>
      <c r="B8">
        <v>11330.365591</v>
      </c>
      <c r="C8">
        <v>1649</v>
      </c>
      <c r="D8" s="4">
        <v>26234</v>
      </c>
      <c r="E8">
        <v>1.243E-3</v>
      </c>
      <c r="F8">
        <v>1965.0714290000001</v>
      </c>
      <c r="G8">
        <v>1767</v>
      </c>
      <c r="H8" s="4">
        <v>2135</v>
      </c>
      <c r="I8">
        <f t="shared" si="0"/>
        <v>2.0638E-2</v>
      </c>
      <c r="J8">
        <f t="shared" si="1"/>
        <v>193.28094091535601</v>
      </c>
      <c r="K8">
        <f t="shared" si="2"/>
        <v>9365.2941620000001</v>
      </c>
      <c r="M8">
        <v>1.864E-2</v>
      </c>
      <c r="N8">
        <v>5064.4666669999997</v>
      </c>
      <c r="O8">
        <v>1118</v>
      </c>
      <c r="P8" s="4">
        <v>10723</v>
      </c>
      <c r="Q8">
        <v>1.065E-3</v>
      </c>
      <c r="R8">
        <v>1233.583333</v>
      </c>
      <c r="S8">
        <v>1138</v>
      </c>
      <c r="T8" s="4">
        <v>1296</v>
      </c>
      <c r="U8">
        <f t="shared" si="3"/>
        <v>1.864E-2</v>
      </c>
      <c r="V8">
        <f t="shared" si="4"/>
        <v>71.407665345759995</v>
      </c>
      <c r="W8">
        <f t="shared" si="5"/>
        <v>3830.8833339999996</v>
      </c>
      <c r="Y8">
        <v>1.438E-2</v>
      </c>
      <c r="Z8">
        <v>4155.8364199999996</v>
      </c>
      <c r="AA8">
        <v>1692</v>
      </c>
      <c r="AB8" s="4">
        <v>7964</v>
      </c>
      <c r="AC8">
        <v>1.065E-3</v>
      </c>
      <c r="AD8">
        <v>1617.375</v>
      </c>
      <c r="AE8">
        <v>1518</v>
      </c>
      <c r="AF8" s="4">
        <v>1749</v>
      </c>
      <c r="AG8">
        <f t="shared" si="6"/>
        <v>1.438E-2</v>
      </c>
      <c r="AH8">
        <f t="shared" si="7"/>
        <v>36.503075219599992</v>
      </c>
      <c r="AI8">
        <f t="shared" si="8"/>
        <v>2538.4614199999992</v>
      </c>
    </row>
    <row r="9" spans="1:35" x14ac:dyDescent="0.2">
      <c r="A9">
        <v>1.9262000000000001E-2</v>
      </c>
      <c r="B9">
        <v>10159.184332000001</v>
      </c>
      <c r="C9">
        <v>1753</v>
      </c>
      <c r="D9" s="4">
        <v>21343</v>
      </c>
      <c r="E9">
        <v>1.243E-3</v>
      </c>
      <c r="F9">
        <v>1784.0357140000001</v>
      </c>
      <c r="G9">
        <v>1634</v>
      </c>
      <c r="H9" s="4">
        <v>1984</v>
      </c>
      <c r="I9">
        <f t="shared" si="0"/>
        <v>1.9262000000000001E-2</v>
      </c>
      <c r="J9">
        <f t="shared" si="1"/>
        <v>161.32211267991605</v>
      </c>
      <c r="K9">
        <f t="shared" si="2"/>
        <v>8375.1486180000011</v>
      </c>
      <c r="M9">
        <v>1.6732E-2</v>
      </c>
      <c r="N9">
        <v>5084.3607430000002</v>
      </c>
      <c r="O9">
        <v>1111</v>
      </c>
      <c r="P9" s="4">
        <v>11671</v>
      </c>
      <c r="Q9">
        <v>1.065E-3</v>
      </c>
      <c r="R9">
        <v>1204.125</v>
      </c>
      <c r="S9">
        <v>1092</v>
      </c>
      <c r="T9" s="4">
        <v>1352</v>
      </c>
      <c r="U9">
        <f t="shared" si="3"/>
        <v>1.6732E-2</v>
      </c>
      <c r="V9">
        <f t="shared" si="4"/>
        <v>64.924104451876005</v>
      </c>
      <c r="W9">
        <f t="shared" si="5"/>
        <v>3880.2357430000002</v>
      </c>
      <c r="Y9">
        <v>1.5001E-2</v>
      </c>
      <c r="Z9">
        <v>4297.7781070000001</v>
      </c>
      <c r="AA9">
        <v>1620</v>
      </c>
      <c r="AB9" s="4">
        <v>8853</v>
      </c>
      <c r="AC9">
        <v>1.065E-3</v>
      </c>
      <c r="AD9">
        <v>1684.166667</v>
      </c>
      <c r="AE9">
        <v>1500</v>
      </c>
      <c r="AF9" s="4">
        <v>1776</v>
      </c>
      <c r="AG9">
        <f t="shared" si="6"/>
        <v>1.5001E-2</v>
      </c>
      <c r="AH9">
        <f t="shared" si="7"/>
        <v>39.20678521144</v>
      </c>
      <c r="AI9">
        <f t="shared" si="8"/>
        <v>2613.6114400000001</v>
      </c>
    </row>
    <row r="10" spans="1:35" x14ac:dyDescent="0.2">
      <c r="A10">
        <v>2.1302999999999999E-2</v>
      </c>
      <c r="B10">
        <v>8827.5020829999994</v>
      </c>
      <c r="C10">
        <v>1471</v>
      </c>
      <c r="D10" s="4">
        <v>19427</v>
      </c>
      <c r="E10">
        <v>1.243E-3</v>
      </c>
      <c r="F10">
        <v>1531.5714290000001</v>
      </c>
      <c r="G10">
        <v>1408</v>
      </c>
      <c r="H10" s="4">
        <v>1647</v>
      </c>
      <c r="I10">
        <f t="shared" si="0"/>
        <v>2.1302999999999999E-2</v>
      </c>
      <c r="J10">
        <f t="shared" si="1"/>
        <v>155.42521072216198</v>
      </c>
      <c r="K10">
        <f t="shared" si="2"/>
        <v>7295.9306539999989</v>
      </c>
      <c r="M10">
        <v>1.7309000000000001E-2</v>
      </c>
      <c r="N10">
        <v>4819.0692310000004</v>
      </c>
      <c r="O10">
        <v>1069</v>
      </c>
      <c r="P10" s="4">
        <v>9016</v>
      </c>
      <c r="Q10">
        <v>1.065E-3</v>
      </c>
      <c r="R10">
        <v>1118.875</v>
      </c>
      <c r="S10">
        <v>1045</v>
      </c>
      <c r="T10" s="4">
        <v>1191</v>
      </c>
      <c r="U10">
        <f t="shared" si="3"/>
        <v>1.7309000000000001E-2</v>
      </c>
      <c r="V10">
        <f t="shared" si="4"/>
        <v>64.046661944379011</v>
      </c>
      <c r="W10">
        <f t="shared" si="5"/>
        <v>3700.1942310000004</v>
      </c>
      <c r="Y10">
        <v>1.5578E-2</v>
      </c>
      <c r="Z10">
        <v>4336.8490030000003</v>
      </c>
      <c r="AA10">
        <v>1481</v>
      </c>
      <c r="AB10" s="4">
        <v>11385</v>
      </c>
      <c r="AC10">
        <v>1.065E-3</v>
      </c>
      <c r="AD10">
        <v>1509.333333</v>
      </c>
      <c r="AE10">
        <v>1337</v>
      </c>
      <c r="AF10" s="4">
        <v>1662</v>
      </c>
      <c r="AG10">
        <f t="shared" si="6"/>
        <v>1.5578E-2</v>
      </c>
      <c r="AH10">
        <f t="shared" si="7"/>
        <v>44.047039107260005</v>
      </c>
      <c r="AI10">
        <f t="shared" si="8"/>
        <v>2827.5156700000002</v>
      </c>
    </row>
    <row r="11" spans="1:35" x14ac:dyDescent="0.2">
      <c r="A11">
        <v>2.2724000000000001E-2</v>
      </c>
      <c r="B11">
        <v>7750.0878910000001</v>
      </c>
      <c r="C11">
        <v>1188</v>
      </c>
      <c r="D11" s="4">
        <v>16526</v>
      </c>
      <c r="E11">
        <v>1.243E-3</v>
      </c>
      <c r="F11">
        <v>1544.5</v>
      </c>
      <c r="G11">
        <v>1330</v>
      </c>
      <c r="H11" s="4">
        <v>1772</v>
      </c>
      <c r="I11">
        <f t="shared" si="0"/>
        <v>2.2724000000000001E-2</v>
      </c>
      <c r="J11">
        <f t="shared" si="1"/>
        <v>141.01577923508401</v>
      </c>
      <c r="K11">
        <f t="shared" si="2"/>
        <v>6205.5878910000001</v>
      </c>
      <c r="M11">
        <v>1.9972E-2</v>
      </c>
      <c r="N11">
        <v>6037.0333330000003</v>
      </c>
      <c r="O11">
        <v>1132</v>
      </c>
      <c r="P11" s="4">
        <v>13334</v>
      </c>
      <c r="Q11">
        <v>1.065E-3</v>
      </c>
      <c r="R11">
        <v>1157.125</v>
      </c>
      <c r="S11">
        <v>1041</v>
      </c>
      <c r="T11" s="4">
        <v>1268</v>
      </c>
      <c r="U11">
        <f t="shared" si="3"/>
        <v>1.9972E-2</v>
      </c>
      <c r="V11">
        <f t="shared" si="4"/>
        <v>97.461529226676006</v>
      </c>
      <c r="W11">
        <f t="shared" si="5"/>
        <v>4879.9083330000003</v>
      </c>
      <c r="Y11">
        <v>1.6154999999999999E-2</v>
      </c>
      <c r="Z11">
        <v>6167.8928569999998</v>
      </c>
      <c r="AA11">
        <v>1436</v>
      </c>
      <c r="AB11" s="4">
        <v>17161</v>
      </c>
      <c r="AC11">
        <v>1.065E-3</v>
      </c>
      <c r="AD11">
        <v>1405.541667</v>
      </c>
      <c r="AE11">
        <v>1294</v>
      </c>
      <c r="AF11" s="4">
        <v>1544</v>
      </c>
      <c r="AG11">
        <f t="shared" si="6"/>
        <v>1.6154999999999999E-2</v>
      </c>
      <c r="AH11">
        <f t="shared" si="7"/>
        <v>76.935783474449991</v>
      </c>
      <c r="AI11">
        <f t="shared" si="8"/>
        <v>4762.3511899999994</v>
      </c>
    </row>
    <row r="12" spans="1:35" x14ac:dyDescent="0.2">
      <c r="A12">
        <v>2.1302999999999999E-2</v>
      </c>
      <c r="B12">
        <v>9483.5249999999996</v>
      </c>
      <c r="C12">
        <v>1126</v>
      </c>
      <c r="D12" s="4">
        <v>19821</v>
      </c>
      <c r="E12">
        <v>1.243E-3</v>
      </c>
      <c r="F12">
        <v>1722.892857</v>
      </c>
      <c r="G12">
        <v>1464</v>
      </c>
      <c r="H12" s="4">
        <v>1975</v>
      </c>
      <c r="I12">
        <f t="shared" si="0"/>
        <v>2.1302999999999999E-2</v>
      </c>
      <c r="J12">
        <f t="shared" si="1"/>
        <v>165.324746542329</v>
      </c>
      <c r="K12">
        <f t="shared" si="2"/>
        <v>7760.6321429999998</v>
      </c>
      <c r="M12">
        <v>1.9306E-2</v>
      </c>
      <c r="N12">
        <v>5492.9724139999998</v>
      </c>
      <c r="O12">
        <v>969</v>
      </c>
      <c r="P12" s="4">
        <v>12079</v>
      </c>
      <c r="Q12">
        <v>1.065E-3</v>
      </c>
      <c r="R12">
        <v>1172.75</v>
      </c>
      <c r="S12">
        <v>1035</v>
      </c>
      <c r="T12" s="4">
        <v>1284</v>
      </c>
      <c r="U12">
        <f t="shared" si="3"/>
        <v>1.9306E-2</v>
      </c>
      <c r="V12">
        <f t="shared" si="4"/>
        <v>83.406213924683996</v>
      </c>
      <c r="W12">
        <f t="shared" si="5"/>
        <v>4320.2224139999998</v>
      </c>
      <c r="Y12">
        <v>1.7975000000000001E-2</v>
      </c>
      <c r="Z12">
        <v>4995.5851849999999</v>
      </c>
      <c r="AA12">
        <v>1488</v>
      </c>
      <c r="AB12" s="4">
        <v>13349</v>
      </c>
      <c r="AC12">
        <v>1.065E-3</v>
      </c>
      <c r="AD12">
        <v>1500.208333</v>
      </c>
      <c r="AE12">
        <v>1351</v>
      </c>
      <c r="AF12" s="4">
        <v>1622</v>
      </c>
      <c r="AG12">
        <f t="shared" si="6"/>
        <v>1.7975000000000001E-2</v>
      </c>
      <c r="AH12">
        <f t="shared" si="7"/>
        <v>62.8293989147</v>
      </c>
      <c r="AI12">
        <f t="shared" si="8"/>
        <v>3495.3768519999999</v>
      </c>
    </row>
    <row r="13" spans="1:35" x14ac:dyDescent="0.2">
      <c r="A13">
        <v>1.9972E-2</v>
      </c>
      <c r="B13">
        <v>9204.44</v>
      </c>
      <c r="C13">
        <v>1203</v>
      </c>
      <c r="D13" s="4">
        <v>17272</v>
      </c>
      <c r="E13">
        <v>1.243E-3</v>
      </c>
      <c r="F13">
        <v>1527.6785709999999</v>
      </c>
      <c r="G13">
        <v>1359</v>
      </c>
      <c r="H13" s="4">
        <v>1695</v>
      </c>
      <c r="I13">
        <f t="shared" si="0"/>
        <v>1.9972E-2</v>
      </c>
      <c r="J13">
        <f t="shared" si="1"/>
        <v>153.32027925998801</v>
      </c>
      <c r="K13">
        <f t="shared" si="2"/>
        <v>7676.7614290000001</v>
      </c>
      <c r="M13">
        <v>1.8019E-2</v>
      </c>
      <c r="N13">
        <v>6460.5172409999996</v>
      </c>
      <c r="O13">
        <v>1021</v>
      </c>
      <c r="P13" s="4">
        <v>13328</v>
      </c>
      <c r="Q13">
        <v>1.065E-3</v>
      </c>
      <c r="R13">
        <v>1093.333333</v>
      </c>
      <c r="S13">
        <v>992</v>
      </c>
      <c r="T13" s="4">
        <v>1199</v>
      </c>
      <c r="U13">
        <f t="shared" si="3"/>
        <v>1.8019E-2</v>
      </c>
      <c r="V13">
        <f t="shared" si="4"/>
        <v>96.711286838251979</v>
      </c>
      <c r="W13">
        <f t="shared" si="5"/>
        <v>5367.1839079999991</v>
      </c>
      <c r="Y13">
        <v>1.6775999999999999E-2</v>
      </c>
      <c r="Z13">
        <v>3915.5608470000002</v>
      </c>
      <c r="AA13">
        <v>1331</v>
      </c>
      <c r="AB13" s="4">
        <v>7733</v>
      </c>
      <c r="AC13">
        <v>9.7599999999999998E-4</v>
      </c>
      <c r="AD13">
        <v>1437.818182</v>
      </c>
      <c r="AE13">
        <v>1317</v>
      </c>
      <c r="AF13" s="4">
        <v>1534</v>
      </c>
      <c r="AG13">
        <f t="shared" si="6"/>
        <v>1.6775999999999999E-2</v>
      </c>
      <c r="AH13">
        <f t="shared" si="7"/>
        <v>41.566610948040001</v>
      </c>
      <c r="AI13">
        <f t="shared" si="8"/>
        <v>2477.7426650000002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1302999999999999E-2</v>
      </c>
      <c r="B17">
        <v>19886.033332999999</v>
      </c>
      <c r="C17">
        <v>1912</v>
      </c>
      <c r="D17" s="4">
        <v>46682</v>
      </c>
      <c r="E17">
        <v>7.1000000000000002E-4</v>
      </c>
      <c r="F17">
        <v>2126.9375</v>
      </c>
      <c r="G17">
        <v>1987</v>
      </c>
      <c r="H17" s="4">
        <v>2171</v>
      </c>
      <c r="I17">
        <f>A17</f>
        <v>2.1302999999999999E-2</v>
      </c>
      <c r="J17">
        <f>I17*(B17-F17)</f>
        <v>378.32201853039896</v>
      </c>
      <c r="K17">
        <f>J17/I17</f>
        <v>17759.095832999999</v>
      </c>
      <c r="M17">
        <v>2.0504000000000001E-2</v>
      </c>
      <c r="N17">
        <v>18287.445887000002</v>
      </c>
      <c r="O17">
        <v>1894</v>
      </c>
      <c r="P17" s="4">
        <v>50355</v>
      </c>
      <c r="Q17">
        <v>1.6869999999999999E-3</v>
      </c>
      <c r="R17">
        <v>2237.526316</v>
      </c>
      <c r="S17">
        <v>1901</v>
      </c>
      <c r="T17" s="4">
        <v>2621</v>
      </c>
      <c r="U17">
        <f>M17</f>
        <v>2.0504000000000001E-2</v>
      </c>
      <c r="V17">
        <f>U17*(N17-R17)</f>
        <v>329.08755088378405</v>
      </c>
      <c r="W17">
        <f>V17/U17</f>
        <v>16049.919571</v>
      </c>
      <c r="Y17">
        <v>2.1125999999999999E-2</v>
      </c>
      <c r="Z17">
        <v>17660.273109000002</v>
      </c>
      <c r="AA17">
        <v>1927</v>
      </c>
      <c r="AB17" s="4">
        <v>47458</v>
      </c>
      <c r="AC17">
        <v>1.5089999999999999E-3</v>
      </c>
      <c r="AD17">
        <v>2209.2058820000002</v>
      </c>
      <c r="AE17">
        <v>1901</v>
      </c>
      <c r="AF17" s="4">
        <v>2532</v>
      </c>
      <c r="AG17">
        <f>Y17</f>
        <v>2.1125999999999999E-2</v>
      </c>
      <c r="AH17">
        <f>AG17*(Z17-AD17)</f>
        <v>326.41924623760201</v>
      </c>
      <c r="AI17">
        <f>AH17/AG17</f>
        <v>15451.067227000001</v>
      </c>
    </row>
    <row r="18" spans="1:35" x14ac:dyDescent="0.2">
      <c r="A18">
        <v>1.9883000000000001E-2</v>
      </c>
      <c r="B18">
        <v>24405.662946</v>
      </c>
      <c r="C18">
        <v>2529</v>
      </c>
      <c r="D18" s="4">
        <v>61068</v>
      </c>
      <c r="E18">
        <v>7.1000000000000002E-4</v>
      </c>
      <c r="F18">
        <v>2217.0625</v>
      </c>
      <c r="G18">
        <v>1955</v>
      </c>
      <c r="H18" s="4">
        <v>2332</v>
      </c>
      <c r="I18">
        <f t="shared" ref="I18:I26" si="9">A18</f>
        <v>1.9883000000000001E-2</v>
      </c>
      <c r="J18">
        <f t="shared" ref="J18:J26" si="10">I18*(B18-F18)</f>
        <v>441.17594266781805</v>
      </c>
      <c r="K18">
        <f t="shared" ref="K18:K26" si="11">J18/I18</f>
        <v>22188.600446</v>
      </c>
      <c r="M18">
        <v>2.0504000000000001E-2</v>
      </c>
      <c r="N18">
        <v>22046.339827</v>
      </c>
      <c r="O18">
        <v>2457</v>
      </c>
      <c r="P18" s="4">
        <v>56076</v>
      </c>
      <c r="Q18">
        <v>1.6869999999999999E-3</v>
      </c>
      <c r="R18">
        <v>2202.3684210000001</v>
      </c>
      <c r="S18">
        <v>1860</v>
      </c>
      <c r="T18" s="4">
        <v>2557</v>
      </c>
      <c r="U18">
        <f t="shared" ref="U18:U26" si="12">M18</f>
        <v>2.0504000000000001E-2</v>
      </c>
      <c r="V18">
        <f t="shared" ref="V18:V26" si="13">U18*(N18-R18)</f>
        <v>406.88078970862404</v>
      </c>
      <c r="W18">
        <f t="shared" ref="W18:W26" si="14">V18/U18</f>
        <v>19843.971406000001</v>
      </c>
      <c r="Y18">
        <v>2.0504000000000001E-2</v>
      </c>
      <c r="Z18">
        <v>17135.952380999999</v>
      </c>
      <c r="AA18">
        <v>2106</v>
      </c>
      <c r="AB18" s="4">
        <v>48633</v>
      </c>
      <c r="AC18">
        <v>1.5089999999999999E-3</v>
      </c>
      <c r="AD18">
        <v>1942.2647059999999</v>
      </c>
      <c r="AE18">
        <v>1682</v>
      </c>
      <c r="AF18" s="4">
        <v>2230</v>
      </c>
      <c r="AG18">
        <f t="shared" ref="AG18:AG26" si="15">Y18</f>
        <v>2.0504000000000001E-2</v>
      </c>
      <c r="AH18">
        <f t="shared" ref="AH18:AH26" si="16">AG18*(Z18-AD18)</f>
        <v>311.53137208819999</v>
      </c>
      <c r="AI18">
        <f t="shared" ref="AI18:AI26" si="17">AH18/AG18</f>
        <v>15193.687674999999</v>
      </c>
    </row>
    <row r="19" spans="1:35" x14ac:dyDescent="0.2">
      <c r="A19">
        <v>1.8463E-2</v>
      </c>
      <c r="B19">
        <v>27344.745191999998</v>
      </c>
      <c r="C19">
        <v>2881</v>
      </c>
      <c r="D19" s="4">
        <v>64054</v>
      </c>
      <c r="E19">
        <v>7.54E-4</v>
      </c>
      <c r="F19">
        <v>1944.294118</v>
      </c>
      <c r="G19">
        <v>1866</v>
      </c>
      <c r="H19" s="4">
        <v>2005</v>
      </c>
      <c r="I19">
        <f t="shared" si="9"/>
        <v>1.8463E-2</v>
      </c>
      <c r="J19">
        <f t="shared" si="10"/>
        <v>468.96852817926197</v>
      </c>
      <c r="K19">
        <f t="shared" si="11"/>
        <v>25400.451073999997</v>
      </c>
      <c r="M19">
        <v>1.7575E-2</v>
      </c>
      <c r="N19">
        <v>24646.202020000001</v>
      </c>
      <c r="O19">
        <v>2730</v>
      </c>
      <c r="P19" s="4">
        <v>58644</v>
      </c>
      <c r="Q19">
        <v>1.6869999999999999E-3</v>
      </c>
      <c r="R19">
        <v>2107.1578949999998</v>
      </c>
      <c r="S19">
        <v>1807</v>
      </c>
      <c r="T19" s="4">
        <v>2464</v>
      </c>
      <c r="U19">
        <f t="shared" si="12"/>
        <v>1.7575E-2</v>
      </c>
      <c r="V19">
        <f t="shared" si="13"/>
        <v>396.12370049687502</v>
      </c>
      <c r="W19">
        <f t="shared" si="14"/>
        <v>22539.044125</v>
      </c>
      <c r="Y19">
        <v>1.9040000000000001E-2</v>
      </c>
      <c r="Z19">
        <v>19709.128205000001</v>
      </c>
      <c r="AA19">
        <v>2028</v>
      </c>
      <c r="AB19" s="4">
        <v>62893</v>
      </c>
      <c r="AC19">
        <v>1.5089999999999999E-3</v>
      </c>
      <c r="AD19">
        <v>1918.5882349999999</v>
      </c>
      <c r="AE19">
        <v>1646</v>
      </c>
      <c r="AF19" s="4">
        <v>2159</v>
      </c>
      <c r="AG19">
        <f t="shared" si="15"/>
        <v>1.9040000000000001E-2</v>
      </c>
      <c r="AH19">
        <f t="shared" si="16"/>
        <v>338.73188102880005</v>
      </c>
      <c r="AI19">
        <f t="shared" si="17"/>
        <v>17790.539970000002</v>
      </c>
    </row>
    <row r="20" spans="1:35" x14ac:dyDescent="0.2">
      <c r="A20">
        <v>1.7042999999999999E-2</v>
      </c>
      <c r="B20">
        <v>25602.627604000001</v>
      </c>
      <c r="C20">
        <v>3029</v>
      </c>
      <c r="D20" s="4">
        <v>55960</v>
      </c>
      <c r="E20">
        <v>7.54E-4</v>
      </c>
      <c r="F20">
        <v>1847.294118</v>
      </c>
      <c r="G20">
        <v>1703</v>
      </c>
      <c r="H20" s="4">
        <v>1917</v>
      </c>
      <c r="I20">
        <f t="shared" si="9"/>
        <v>1.7042999999999999E-2</v>
      </c>
      <c r="J20">
        <f t="shared" si="10"/>
        <v>404.86214860189796</v>
      </c>
      <c r="K20">
        <f t="shared" si="11"/>
        <v>23755.333486</v>
      </c>
      <c r="M20">
        <v>1.6111E-2</v>
      </c>
      <c r="N20">
        <v>23279.297521</v>
      </c>
      <c r="O20">
        <v>2704</v>
      </c>
      <c r="P20" s="4">
        <v>50089</v>
      </c>
      <c r="Q20">
        <v>1.6869999999999999E-3</v>
      </c>
      <c r="R20">
        <v>1876.6315790000001</v>
      </c>
      <c r="S20">
        <v>1487</v>
      </c>
      <c r="T20" s="4">
        <v>2258</v>
      </c>
      <c r="U20">
        <f t="shared" si="12"/>
        <v>1.6111E-2</v>
      </c>
      <c r="V20">
        <f t="shared" si="13"/>
        <v>344.818350991562</v>
      </c>
      <c r="W20">
        <f t="shared" si="14"/>
        <v>21402.665942</v>
      </c>
      <c r="Y20">
        <v>1.9040000000000001E-2</v>
      </c>
      <c r="Z20">
        <v>21083.461538</v>
      </c>
      <c r="AA20">
        <v>1978</v>
      </c>
      <c r="AB20" s="4">
        <v>64489</v>
      </c>
      <c r="AC20">
        <v>1.5089999999999999E-3</v>
      </c>
      <c r="AD20">
        <v>1892.4117650000001</v>
      </c>
      <c r="AE20">
        <v>1581</v>
      </c>
      <c r="AF20" s="4">
        <v>2162</v>
      </c>
      <c r="AG20">
        <f t="shared" si="15"/>
        <v>1.9040000000000001E-2</v>
      </c>
      <c r="AH20">
        <f t="shared" si="16"/>
        <v>365.39758767792</v>
      </c>
      <c r="AI20">
        <f t="shared" si="17"/>
        <v>19191.049772999999</v>
      </c>
    </row>
    <row r="21" spans="1:35" x14ac:dyDescent="0.2">
      <c r="A21">
        <v>1.8463E-2</v>
      </c>
      <c r="B21">
        <v>24899.134614999999</v>
      </c>
      <c r="C21">
        <v>2505</v>
      </c>
      <c r="D21" s="4">
        <v>56980</v>
      </c>
      <c r="E21">
        <v>7.54E-4</v>
      </c>
      <c r="F21">
        <v>1899.2352940000001</v>
      </c>
      <c r="G21">
        <v>1746</v>
      </c>
      <c r="H21" s="4">
        <v>1974</v>
      </c>
      <c r="I21">
        <f t="shared" si="9"/>
        <v>1.8463E-2</v>
      </c>
      <c r="J21">
        <f t="shared" si="10"/>
        <v>424.64714116362296</v>
      </c>
      <c r="K21">
        <f t="shared" si="11"/>
        <v>22999.899320999997</v>
      </c>
      <c r="M21">
        <v>1.8463E-2</v>
      </c>
      <c r="N21">
        <v>23460.216346000001</v>
      </c>
      <c r="O21">
        <v>2307</v>
      </c>
      <c r="P21" s="4">
        <v>57848</v>
      </c>
      <c r="Q21">
        <v>1.6869999999999999E-3</v>
      </c>
      <c r="R21">
        <v>1865.815789</v>
      </c>
      <c r="S21">
        <v>1543</v>
      </c>
      <c r="T21" s="4">
        <v>2104</v>
      </c>
      <c r="U21">
        <f t="shared" si="12"/>
        <v>1.8463E-2</v>
      </c>
      <c r="V21">
        <f t="shared" si="13"/>
        <v>398.697417483891</v>
      </c>
      <c r="W21">
        <f t="shared" si="14"/>
        <v>21594.400557000001</v>
      </c>
      <c r="Y21">
        <v>1.5134E-2</v>
      </c>
      <c r="Z21">
        <v>18960.319648000001</v>
      </c>
      <c r="AA21">
        <v>2235</v>
      </c>
      <c r="AB21" s="4">
        <v>46960</v>
      </c>
      <c r="AC21">
        <v>1.5089999999999999E-3</v>
      </c>
      <c r="AD21">
        <v>1619.4705879999999</v>
      </c>
      <c r="AE21">
        <v>1377</v>
      </c>
      <c r="AF21" s="4">
        <v>1857</v>
      </c>
      <c r="AG21">
        <f t="shared" si="15"/>
        <v>1.5134E-2</v>
      </c>
      <c r="AH21">
        <f t="shared" si="16"/>
        <v>262.43640967404002</v>
      </c>
      <c r="AI21">
        <f t="shared" si="17"/>
        <v>17340.84906</v>
      </c>
    </row>
    <row r="22" spans="1:35" x14ac:dyDescent="0.2">
      <c r="A22">
        <v>1.5622E-2</v>
      </c>
      <c r="B22">
        <v>27368.306818000001</v>
      </c>
      <c r="C22">
        <v>3562</v>
      </c>
      <c r="D22" s="4">
        <v>57827</v>
      </c>
      <c r="E22">
        <v>7.54E-4</v>
      </c>
      <c r="F22">
        <v>1771.941176</v>
      </c>
      <c r="G22">
        <v>1700</v>
      </c>
      <c r="H22" s="4">
        <v>1849</v>
      </c>
      <c r="I22">
        <f t="shared" si="9"/>
        <v>1.5622E-2</v>
      </c>
      <c r="J22">
        <f t="shared" si="10"/>
        <v>399.866424059324</v>
      </c>
      <c r="K22">
        <f t="shared" si="11"/>
        <v>25596.365642000001</v>
      </c>
      <c r="M22">
        <v>1.7042999999999999E-2</v>
      </c>
      <c r="N22">
        <v>26271.888020999999</v>
      </c>
      <c r="O22">
        <v>2823</v>
      </c>
      <c r="P22" s="4">
        <v>64955</v>
      </c>
      <c r="Q22">
        <v>1.6869999999999999E-3</v>
      </c>
      <c r="R22">
        <v>1835</v>
      </c>
      <c r="S22">
        <v>1525</v>
      </c>
      <c r="T22" s="4">
        <v>2125</v>
      </c>
      <c r="U22">
        <f t="shared" si="12"/>
        <v>1.7042999999999999E-2</v>
      </c>
      <c r="V22">
        <f t="shared" si="13"/>
        <v>416.47788254190294</v>
      </c>
      <c r="W22">
        <f t="shared" si="14"/>
        <v>24436.888020999999</v>
      </c>
      <c r="Y22">
        <v>1.5622E-2</v>
      </c>
      <c r="Z22">
        <v>20576.684658999999</v>
      </c>
      <c r="AA22">
        <v>1993</v>
      </c>
      <c r="AB22" s="4">
        <v>59041</v>
      </c>
      <c r="AC22">
        <v>1.5089999999999999E-3</v>
      </c>
      <c r="AD22">
        <v>1622.6470589999999</v>
      </c>
      <c r="AE22">
        <v>1327</v>
      </c>
      <c r="AF22" s="4">
        <v>1857</v>
      </c>
      <c r="AG22">
        <f t="shared" si="15"/>
        <v>1.5622E-2</v>
      </c>
      <c r="AH22">
        <f t="shared" si="16"/>
        <v>296.0999753872</v>
      </c>
      <c r="AI22">
        <f t="shared" si="17"/>
        <v>18954.0376</v>
      </c>
    </row>
    <row r="23" spans="1:35" x14ac:dyDescent="0.2">
      <c r="A23">
        <v>1.5622E-2</v>
      </c>
      <c r="B23">
        <v>25393.855114000002</v>
      </c>
      <c r="C23">
        <v>2815</v>
      </c>
      <c r="D23" s="4">
        <v>50644</v>
      </c>
      <c r="E23">
        <v>7.54E-4</v>
      </c>
      <c r="F23">
        <v>1949.7647059999999</v>
      </c>
      <c r="G23">
        <v>1805</v>
      </c>
      <c r="H23" s="4">
        <v>2028</v>
      </c>
      <c r="I23">
        <f t="shared" si="9"/>
        <v>1.5622E-2</v>
      </c>
      <c r="J23">
        <f t="shared" si="10"/>
        <v>366.24358035377605</v>
      </c>
      <c r="K23">
        <f t="shared" si="11"/>
        <v>23444.090408000004</v>
      </c>
      <c r="M23">
        <v>1.7575E-2</v>
      </c>
      <c r="N23">
        <v>26055.858585999998</v>
      </c>
      <c r="O23">
        <v>2619</v>
      </c>
      <c r="P23" s="4">
        <v>60245</v>
      </c>
      <c r="Q23">
        <v>1.6869999999999999E-3</v>
      </c>
      <c r="R23">
        <v>1855.263158</v>
      </c>
      <c r="S23">
        <v>1574</v>
      </c>
      <c r="T23" s="4">
        <v>2165</v>
      </c>
      <c r="U23">
        <f t="shared" si="12"/>
        <v>1.7575E-2</v>
      </c>
      <c r="V23">
        <f t="shared" si="13"/>
        <v>425.32546464709998</v>
      </c>
      <c r="W23">
        <f t="shared" si="14"/>
        <v>24200.595427999997</v>
      </c>
      <c r="Y23">
        <v>1.5134E-2</v>
      </c>
      <c r="Z23">
        <v>19549.237537000001</v>
      </c>
      <c r="AA23">
        <v>2262</v>
      </c>
      <c r="AB23" s="4">
        <v>56117</v>
      </c>
      <c r="AC23">
        <v>1.5089999999999999E-3</v>
      </c>
      <c r="AD23">
        <v>1619.323529</v>
      </c>
      <c r="AE23">
        <v>1409</v>
      </c>
      <c r="AF23" s="4">
        <v>1840</v>
      </c>
      <c r="AG23">
        <f t="shared" si="15"/>
        <v>1.5134E-2</v>
      </c>
      <c r="AH23">
        <f t="shared" si="16"/>
        <v>271.35131859707201</v>
      </c>
      <c r="AI23">
        <f t="shared" si="17"/>
        <v>17929.914008</v>
      </c>
    </row>
    <row r="24" spans="1:35" x14ac:dyDescent="0.2">
      <c r="A24">
        <v>1.5622E-2</v>
      </c>
      <c r="B24">
        <v>24332.519885999998</v>
      </c>
      <c r="C24">
        <v>2901</v>
      </c>
      <c r="D24" s="4">
        <v>47194</v>
      </c>
      <c r="E24">
        <v>7.54E-4</v>
      </c>
      <c r="F24">
        <v>1629.823529</v>
      </c>
      <c r="G24">
        <v>1433</v>
      </c>
      <c r="H24" s="4">
        <v>1754</v>
      </c>
      <c r="I24">
        <f t="shared" si="9"/>
        <v>1.5622E-2</v>
      </c>
      <c r="J24">
        <f t="shared" si="10"/>
        <v>354.66152248905394</v>
      </c>
      <c r="K24">
        <f t="shared" si="11"/>
        <v>22702.696356999997</v>
      </c>
      <c r="M24">
        <v>1.7042999999999999E-2</v>
      </c>
      <c r="N24">
        <v>24394.231770999999</v>
      </c>
      <c r="O24">
        <v>2462</v>
      </c>
      <c r="P24" s="4">
        <v>56941</v>
      </c>
      <c r="Q24">
        <v>1.6869999999999999E-3</v>
      </c>
      <c r="R24">
        <v>1941.8421049999999</v>
      </c>
      <c r="S24">
        <v>1527</v>
      </c>
      <c r="T24" s="4">
        <v>2257</v>
      </c>
      <c r="U24">
        <f t="shared" si="12"/>
        <v>1.7042999999999999E-2</v>
      </c>
      <c r="V24">
        <f t="shared" si="13"/>
        <v>382.65607707763797</v>
      </c>
      <c r="W24">
        <f t="shared" si="14"/>
        <v>22452.389665999999</v>
      </c>
      <c r="Y24">
        <v>1.2871E-2</v>
      </c>
      <c r="Z24">
        <v>22767.310345000002</v>
      </c>
      <c r="AA24">
        <v>2645</v>
      </c>
      <c r="AB24" s="4">
        <v>58285</v>
      </c>
      <c r="AC24">
        <v>1.5089999999999999E-3</v>
      </c>
      <c r="AD24">
        <v>1621.7647059999999</v>
      </c>
      <c r="AE24">
        <v>1370</v>
      </c>
      <c r="AF24" s="4">
        <v>1961</v>
      </c>
      <c r="AG24">
        <f t="shared" si="15"/>
        <v>1.2871E-2</v>
      </c>
      <c r="AH24">
        <f t="shared" si="16"/>
        <v>272.16431791956904</v>
      </c>
      <c r="AI24">
        <f t="shared" si="17"/>
        <v>21145.545639000004</v>
      </c>
    </row>
    <row r="25" spans="1:35" x14ac:dyDescent="0.2">
      <c r="A25">
        <v>1.5622E-2</v>
      </c>
      <c r="B25">
        <v>25816.292614000002</v>
      </c>
      <c r="C25">
        <v>2751</v>
      </c>
      <c r="D25" s="4">
        <v>51556</v>
      </c>
      <c r="E25">
        <v>7.54E-4</v>
      </c>
      <c r="F25">
        <v>1742.4117650000001</v>
      </c>
      <c r="G25">
        <v>1591</v>
      </c>
      <c r="H25" s="4">
        <v>1850</v>
      </c>
      <c r="I25">
        <f t="shared" si="9"/>
        <v>1.5622E-2</v>
      </c>
      <c r="J25">
        <f t="shared" si="10"/>
        <v>376.08216662307802</v>
      </c>
      <c r="K25">
        <f t="shared" si="11"/>
        <v>24073.880849000001</v>
      </c>
      <c r="M25">
        <v>1.5134E-2</v>
      </c>
      <c r="N25">
        <v>27486.246333999999</v>
      </c>
      <c r="O25">
        <v>2743</v>
      </c>
      <c r="P25" s="4">
        <v>62358</v>
      </c>
      <c r="Q25">
        <v>1.6869999999999999E-3</v>
      </c>
      <c r="R25">
        <v>1894.4473680000001</v>
      </c>
      <c r="S25">
        <v>1574</v>
      </c>
      <c r="T25" s="4">
        <v>2197</v>
      </c>
      <c r="U25">
        <f t="shared" si="12"/>
        <v>1.5134E-2</v>
      </c>
      <c r="V25">
        <f t="shared" si="13"/>
        <v>387.30628555144398</v>
      </c>
      <c r="W25">
        <f t="shared" si="14"/>
        <v>25591.798965999998</v>
      </c>
      <c r="Y25">
        <v>1.2427000000000001E-2</v>
      </c>
      <c r="Z25">
        <v>23134.389286000001</v>
      </c>
      <c r="AA25">
        <v>3160</v>
      </c>
      <c r="AB25" s="4">
        <v>54052</v>
      </c>
      <c r="AC25">
        <v>1.5089999999999999E-3</v>
      </c>
      <c r="AD25">
        <v>1663.6470589999999</v>
      </c>
      <c r="AE25">
        <v>1358</v>
      </c>
      <c r="AF25" s="4">
        <v>1916</v>
      </c>
      <c r="AG25">
        <f t="shared" si="15"/>
        <v>1.2427000000000001E-2</v>
      </c>
      <c r="AH25">
        <f t="shared" si="16"/>
        <v>266.81691365492907</v>
      </c>
      <c r="AI25">
        <f t="shared" si="17"/>
        <v>21470.742227000006</v>
      </c>
    </row>
    <row r="26" spans="1:35" x14ac:dyDescent="0.2">
      <c r="A26">
        <v>1.7885999999999999E-2</v>
      </c>
      <c r="B26">
        <v>24559.980148999999</v>
      </c>
      <c r="C26">
        <v>2468</v>
      </c>
      <c r="D26" s="4">
        <v>52946</v>
      </c>
      <c r="E26">
        <v>7.54E-4</v>
      </c>
      <c r="F26">
        <v>1523.882353</v>
      </c>
      <c r="G26">
        <v>1474</v>
      </c>
      <c r="H26" s="4">
        <v>1563</v>
      </c>
      <c r="I26">
        <f t="shared" si="9"/>
        <v>1.7885999999999999E-2</v>
      </c>
      <c r="J26">
        <f t="shared" si="10"/>
        <v>412.02364517925594</v>
      </c>
      <c r="K26">
        <f t="shared" si="11"/>
        <v>23036.097795999998</v>
      </c>
      <c r="M26">
        <v>1.7042999999999999E-2</v>
      </c>
      <c r="N26">
        <v>24503.919270999999</v>
      </c>
      <c r="O26">
        <v>2101</v>
      </c>
      <c r="P26" s="4">
        <v>54723</v>
      </c>
      <c r="Q26">
        <v>1.6869999999999999E-3</v>
      </c>
      <c r="R26">
        <v>1816.1578950000001</v>
      </c>
      <c r="S26">
        <v>1533</v>
      </c>
      <c r="T26" s="4">
        <v>2098</v>
      </c>
      <c r="U26">
        <f t="shared" si="12"/>
        <v>1.7042999999999999E-2</v>
      </c>
      <c r="V26">
        <f t="shared" si="13"/>
        <v>386.66751713116798</v>
      </c>
      <c r="W26">
        <f t="shared" si="14"/>
        <v>22687.761375999999</v>
      </c>
      <c r="Y26">
        <v>1.5445E-2</v>
      </c>
      <c r="Z26">
        <v>19706.465517000001</v>
      </c>
      <c r="AA26">
        <v>2107</v>
      </c>
      <c r="AB26" s="4">
        <v>52971</v>
      </c>
      <c r="AC26">
        <v>1.5089999999999999E-3</v>
      </c>
      <c r="AD26">
        <v>1700.294118</v>
      </c>
      <c r="AE26">
        <v>1413</v>
      </c>
      <c r="AF26" s="4">
        <v>1936</v>
      </c>
      <c r="AG26">
        <f t="shared" si="15"/>
        <v>1.5445E-2</v>
      </c>
      <c r="AH26">
        <f t="shared" si="16"/>
        <v>278.10531725755499</v>
      </c>
      <c r="AI26">
        <f t="shared" si="17"/>
        <v>18006.171398999999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11814605114891427</v>
      </c>
      <c r="C29" s="6">
        <f>B29/$B$29</f>
        <v>1</v>
      </c>
      <c r="M29" s="6" t="s">
        <v>11</v>
      </c>
      <c r="N29" s="6">
        <f>V4/V17</f>
        <v>0.10950768016645983</v>
      </c>
      <c r="O29" s="6">
        <f>N29/$N$29</f>
        <v>1</v>
      </c>
      <c r="Y29" s="6" t="s">
        <v>11</v>
      </c>
      <c r="Z29" s="6">
        <f>AH4/AH17</f>
        <v>0.10048114927157351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20726533113778328</v>
      </c>
      <c r="C30" s="6">
        <f t="shared" ref="C30:C38" si="19">B30/$B$29</f>
        <v>1.754314504143188</v>
      </c>
      <c r="M30" s="6" t="s">
        <v>12</v>
      </c>
      <c r="N30" s="6">
        <f t="shared" ref="N30:N38" si="20">V5/V18</f>
        <v>0.10252336295296675</v>
      </c>
      <c r="O30" s="6">
        <f t="shared" ref="O30:O38" si="21">N30/$N$29</f>
        <v>0.9362207545363358</v>
      </c>
      <c r="Y30" s="6" t="s">
        <v>12</v>
      </c>
      <c r="Z30" s="6">
        <f t="shared" ref="Z30:Z38" si="22">AH5/AH18</f>
        <v>7.5819953590445077E-2</v>
      </c>
      <c r="AA30" s="6">
        <f t="shared" ref="AA30:AA38" si="23">Z30/$Z$29</f>
        <v>0.75456893297989802</v>
      </c>
    </row>
    <row r="31" spans="1:35" x14ac:dyDescent="0.2">
      <c r="A31" s="6">
        <v>5</v>
      </c>
      <c r="B31" s="6">
        <f t="shared" si="18"/>
        <v>1.01992184134353</v>
      </c>
      <c r="C31" s="6">
        <f t="shared" si="19"/>
        <v>8.6327205304390127</v>
      </c>
      <c r="M31" s="6">
        <v>5</v>
      </c>
      <c r="N31" s="6">
        <f t="shared" si="20"/>
        <v>0.43540190757416353</v>
      </c>
      <c r="O31" s="6">
        <f t="shared" si="21"/>
        <v>3.9759942582321184</v>
      </c>
      <c r="Y31" s="6">
        <v>5</v>
      </c>
      <c r="Z31" s="6">
        <f t="shared" si="22"/>
        <v>0.39492292783592525</v>
      </c>
      <c r="AA31" s="6">
        <f t="shared" si="23"/>
        <v>3.9303185791451773</v>
      </c>
    </row>
    <row r="32" spans="1:35" x14ac:dyDescent="0.2">
      <c r="A32" s="6">
        <v>15</v>
      </c>
      <c r="B32" s="6">
        <f t="shared" si="18"/>
        <v>0.5057111985572964</v>
      </c>
      <c r="C32" s="6">
        <f t="shared" si="19"/>
        <v>4.2803901919657497</v>
      </c>
      <c r="M32" s="6">
        <v>15</v>
      </c>
      <c r="N32" s="6">
        <f t="shared" si="20"/>
        <v>0.27498681621693138</v>
      </c>
      <c r="O32" s="6">
        <f t="shared" si="21"/>
        <v>2.5111189991325809</v>
      </c>
      <c r="Y32" s="6">
        <v>15</v>
      </c>
      <c r="Z32" s="6">
        <f t="shared" si="22"/>
        <v>0.22133457367792053</v>
      </c>
      <c r="AA32" s="6">
        <f t="shared" si="23"/>
        <v>2.2027472345057753</v>
      </c>
    </row>
    <row r="33" spans="1:27" x14ac:dyDescent="0.2">
      <c r="A33" s="6">
        <v>30</v>
      </c>
      <c r="B33" s="6">
        <f t="shared" si="18"/>
        <v>0.45515658102801626</v>
      </c>
      <c r="C33" s="6">
        <f t="shared" si="19"/>
        <v>3.8524908501116588</v>
      </c>
      <c r="M33" s="6">
        <v>30</v>
      </c>
      <c r="N33" s="6">
        <f t="shared" si="20"/>
        <v>0.17910240250965548</v>
      </c>
      <c r="O33" s="6">
        <f t="shared" si="21"/>
        <v>1.635523665896369</v>
      </c>
      <c r="Y33" s="6">
        <v>30</v>
      </c>
      <c r="Z33" s="6">
        <f t="shared" si="22"/>
        <v>0.13909302929779732</v>
      </c>
      <c r="AA33" s="6">
        <f t="shared" si="23"/>
        <v>1.3842698884928784</v>
      </c>
    </row>
    <row r="34" spans="1:27" x14ac:dyDescent="0.2">
      <c r="A34" s="6">
        <v>60</v>
      </c>
      <c r="B34" s="6">
        <f t="shared" si="18"/>
        <v>0.40344000639569172</v>
      </c>
      <c r="C34" s="6">
        <f t="shared" si="19"/>
        <v>3.4147565870583838</v>
      </c>
      <c r="M34" s="6">
        <v>60</v>
      </c>
      <c r="N34" s="6">
        <f t="shared" si="20"/>
        <v>0.15588848093354349</v>
      </c>
      <c r="O34" s="6">
        <f t="shared" si="21"/>
        <v>1.4235392503665623</v>
      </c>
      <c r="Y34" s="6">
        <v>60</v>
      </c>
      <c r="Z34" s="6">
        <f t="shared" si="22"/>
        <v>0.13241063313217302</v>
      </c>
      <c r="AA34" s="6">
        <f t="shared" si="23"/>
        <v>1.3177659102435495</v>
      </c>
    </row>
    <row r="35" spans="1:27" x14ac:dyDescent="0.2">
      <c r="A35" s="6">
        <v>120</v>
      </c>
      <c r="B35" s="6">
        <f t="shared" si="18"/>
        <v>0.42437661452530495</v>
      </c>
      <c r="C35" s="6">
        <f t="shared" si="19"/>
        <v>3.5919661334292918</v>
      </c>
      <c r="M35" s="6">
        <v>120</v>
      </c>
      <c r="N35" s="6">
        <f t="shared" si="20"/>
        <v>0.15058271198861711</v>
      </c>
      <c r="O35" s="6">
        <f t="shared" si="21"/>
        <v>1.3750881377426696</v>
      </c>
      <c r="Y35" s="6">
        <v>120</v>
      </c>
      <c r="Z35" s="6">
        <f t="shared" si="22"/>
        <v>0.16232476530790402</v>
      </c>
      <c r="AA35" s="6">
        <f t="shared" si="23"/>
        <v>1.6154748078088146</v>
      </c>
    </row>
    <row r="36" spans="1:27" x14ac:dyDescent="0.2">
      <c r="A36" s="6">
        <v>180</v>
      </c>
      <c r="B36" s="6">
        <f t="shared" si="18"/>
        <v>0.39760664829220721</v>
      </c>
      <c r="C36" s="6">
        <f t="shared" si="19"/>
        <v>3.3653824603164582</v>
      </c>
      <c r="M36" s="6">
        <v>180</v>
      </c>
      <c r="N36" s="6">
        <f t="shared" si="20"/>
        <v>0.25469745566565721</v>
      </c>
      <c r="O36" s="6">
        <f t="shared" si="21"/>
        <v>2.3258410303140211</v>
      </c>
      <c r="Y36" s="6">
        <v>180</v>
      </c>
      <c r="Z36" s="6">
        <f t="shared" si="22"/>
        <v>0.28268137448196395</v>
      </c>
      <c r="AA36" s="6">
        <f t="shared" si="23"/>
        <v>2.8132776797561529</v>
      </c>
    </row>
    <row r="37" spans="1:27" x14ac:dyDescent="0.2">
      <c r="A37" s="6">
        <v>240</v>
      </c>
      <c r="B37" s="6">
        <f t="shared" si="18"/>
        <v>0.43959741039256167</v>
      </c>
      <c r="C37" s="6">
        <f t="shared" si="19"/>
        <v>3.7207964728205938</v>
      </c>
      <c r="M37" s="6">
        <v>240</v>
      </c>
      <c r="N37" s="6">
        <f t="shared" si="20"/>
        <v>0.21534949737758791</v>
      </c>
      <c r="O37" s="6">
        <f t="shared" si="21"/>
        <v>1.9665241474409889</v>
      </c>
      <c r="Y37" s="6">
        <v>240</v>
      </c>
      <c r="Z37" s="6">
        <f t="shared" si="22"/>
        <v>0.23547757169531039</v>
      </c>
      <c r="AA37" s="6">
        <f t="shared" si="23"/>
        <v>2.3434999838514772</v>
      </c>
    </row>
    <row r="38" spans="1:27" x14ac:dyDescent="0.2">
      <c r="A38" s="6">
        <v>360</v>
      </c>
      <c r="B38" s="6">
        <f t="shared" si="18"/>
        <v>0.37211524400082463</v>
      </c>
      <c r="C38" s="6">
        <f t="shared" si="19"/>
        <v>3.1496206634261621</v>
      </c>
      <c r="M38" s="6">
        <v>360</v>
      </c>
      <c r="N38" s="6">
        <f t="shared" si="20"/>
        <v>0.25011484687358654</v>
      </c>
      <c r="O38" s="6">
        <f t="shared" si="21"/>
        <v>2.2839936568229127</v>
      </c>
      <c r="Y38" s="6">
        <v>360</v>
      </c>
      <c r="Z38" s="6">
        <f t="shared" si="22"/>
        <v>0.14946356063212166</v>
      </c>
      <c r="AA38" s="6">
        <f t="shared" si="23"/>
        <v>1.4874786138060769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A6478-CC4A-7642-BC49-D642E05A103D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7000000000000001E-2</v>
      </c>
      <c r="B4">
        <v>10967.026</v>
      </c>
      <c r="C4">
        <v>6220</v>
      </c>
      <c r="D4" s="4">
        <v>24835</v>
      </c>
      <c r="E4">
        <v>1E-3</v>
      </c>
      <c r="F4">
        <v>6639.25</v>
      </c>
      <c r="G4">
        <v>6218</v>
      </c>
      <c r="H4" s="4">
        <v>7112</v>
      </c>
      <c r="I4">
        <f>A4</f>
        <v>1.7000000000000001E-2</v>
      </c>
      <c r="J4">
        <f>I4*(B4-F4)</f>
        <v>73.572192000000001</v>
      </c>
      <c r="K4">
        <f>J4/I4</f>
        <v>4327.7759999999998</v>
      </c>
      <c r="M4">
        <v>1.9E-2</v>
      </c>
      <c r="N4">
        <v>8649.3670000000002</v>
      </c>
      <c r="O4">
        <v>4756</v>
      </c>
      <c r="P4" s="4">
        <v>16550</v>
      </c>
      <c r="Q4">
        <v>2E-3</v>
      </c>
      <c r="R4">
        <v>4880.808</v>
      </c>
      <c r="S4">
        <v>4577</v>
      </c>
      <c r="T4" s="4">
        <v>5242</v>
      </c>
      <c r="U4">
        <f>M4</f>
        <v>1.9E-2</v>
      </c>
      <c r="V4">
        <f>U4*(N4-R4)</f>
        <v>71.602620999999999</v>
      </c>
      <c r="W4">
        <f>V4/U4</f>
        <v>3768.5590000000002</v>
      </c>
      <c r="Y4">
        <v>1.3181E-2</v>
      </c>
      <c r="Z4">
        <v>6717.1481480000002</v>
      </c>
      <c r="AA4">
        <v>5993</v>
      </c>
      <c r="AB4" s="4">
        <v>7685</v>
      </c>
      <c r="AC4">
        <v>8.8800000000000001E-4</v>
      </c>
      <c r="AD4">
        <v>6400.15</v>
      </c>
      <c r="AE4">
        <v>6222</v>
      </c>
      <c r="AF4" s="4">
        <v>6607</v>
      </c>
      <c r="AG4">
        <f>Y4</f>
        <v>1.3181E-2</v>
      </c>
      <c r="AH4">
        <f>AG4*(Z4-AD4)</f>
        <v>4.178352588788008</v>
      </c>
      <c r="AI4">
        <f>AH4/AG4</f>
        <v>316.99814800000058</v>
      </c>
    </row>
    <row r="5" spans="1:35" x14ac:dyDescent="0.2">
      <c r="A5">
        <v>2.5000000000000001E-2</v>
      </c>
      <c r="B5">
        <v>20501.972000000002</v>
      </c>
      <c r="C5">
        <v>6528</v>
      </c>
      <c r="D5" s="4">
        <v>48195</v>
      </c>
      <c r="E5">
        <v>1E-3</v>
      </c>
      <c r="F5">
        <v>7037.643</v>
      </c>
      <c r="G5">
        <v>6559</v>
      </c>
      <c r="H5" s="4">
        <v>7433</v>
      </c>
      <c r="I5">
        <f t="shared" ref="I5:I12" si="0">A5</f>
        <v>2.5000000000000001E-2</v>
      </c>
      <c r="J5">
        <f t="shared" ref="J5:J12" si="1">I5*(B5-F5)</f>
        <v>336.60822500000006</v>
      </c>
      <c r="K5">
        <f t="shared" ref="K5:K12" si="2">J5/I5</f>
        <v>13464.329000000002</v>
      </c>
      <c r="M5">
        <v>0.03</v>
      </c>
      <c r="N5">
        <v>19059.675999999999</v>
      </c>
      <c r="O5">
        <v>4561</v>
      </c>
      <c r="P5" s="4">
        <v>63670</v>
      </c>
      <c r="Q5">
        <v>2E-3</v>
      </c>
      <c r="R5">
        <v>4801.5</v>
      </c>
      <c r="S5">
        <v>4457</v>
      </c>
      <c r="T5" s="4">
        <v>5285</v>
      </c>
      <c r="U5">
        <f t="shared" ref="U5:U12" si="3">M5</f>
        <v>0.03</v>
      </c>
      <c r="V5">
        <f t="shared" ref="V5:V12" si="4">U5*(N5-R5)</f>
        <v>427.74527999999998</v>
      </c>
      <c r="W5">
        <f t="shared" ref="W5:W12" si="5">V5/U5</f>
        <v>14258.175999999999</v>
      </c>
      <c r="Y5">
        <v>1.4645999999999999E-2</v>
      </c>
      <c r="Z5">
        <v>7228.8666670000002</v>
      </c>
      <c r="AA5">
        <v>6365</v>
      </c>
      <c r="AB5" s="4">
        <v>8019</v>
      </c>
      <c r="AC5">
        <v>1.065E-3</v>
      </c>
      <c r="AD5">
        <v>6602.7083329999996</v>
      </c>
      <c r="AE5">
        <v>6338</v>
      </c>
      <c r="AF5" s="4">
        <v>6953</v>
      </c>
      <c r="AG5">
        <f t="shared" ref="AG5:AG12" si="6">Y5</f>
        <v>1.4645999999999999E-2</v>
      </c>
      <c r="AH5">
        <f t="shared" ref="AH5:AH12" si="7">AG5*(Z5-AD5)</f>
        <v>9.170714959764009</v>
      </c>
      <c r="AI5">
        <f t="shared" ref="AI5:AI12" si="8">AH5/AG5</f>
        <v>626.15833400000065</v>
      </c>
    </row>
    <row r="6" spans="1:35" x14ac:dyDescent="0.2">
      <c r="A6">
        <v>1.9E-2</v>
      </c>
      <c r="B6">
        <v>13910.064</v>
      </c>
      <c r="C6">
        <v>7578</v>
      </c>
      <c r="D6" s="4">
        <v>28792</v>
      </c>
      <c r="E6">
        <v>1E-3</v>
      </c>
      <c r="F6">
        <v>6783.8789999999999</v>
      </c>
      <c r="G6">
        <v>6560</v>
      </c>
      <c r="H6" s="4">
        <v>7044</v>
      </c>
      <c r="I6">
        <f t="shared" si="0"/>
        <v>1.9E-2</v>
      </c>
      <c r="J6">
        <f t="shared" si="1"/>
        <v>135.397515</v>
      </c>
      <c r="K6">
        <f t="shared" si="2"/>
        <v>7126.1850000000004</v>
      </c>
      <c r="M6">
        <v>2.1999999999999999E-2</v>
      </c>
      <c r="N6">
        <v>12099.036</v>
      </c>
      <c r="O6">
        <v>4527</v>
      </c>
      <c r="P6" s="4">
        <v>27467</v>
      </c>
      <c r="Q6">
        <v>2E-3</v>
      </c>
      <c r="R6">
        <v>4499.8720000000003</v>
      </c>
      <c r="S6">
        <v>4147</v>
      </c>
      <c r="T6" s="4">
        <v>4720</v>
      </c>
      <c r="U6">
        <f t="shared" si="3"/>
        <v>2.1999999999999999E-2</v>
      </c>
      <c r="V6">
        <f t="shared" si="4"/>
        <v>167.18160799999998</v>
      </c>
      <c r="W6">
        <f t="shared" si="5"/>
        <v>7599.1639999999998</v>
      </c>
      <c r="Y6">
        <v>1.5977000000000002E-2</v>
      </c>
      <c r="Z6">
        <v>7186.6388889999998</v>
      </c>
      <c r="AA6">
        <v>6279</v>
      </c>
      <c r="AB6" s="4">
        <v>8001</v>
      </c>
      <c r="AC6">
        <v>4.8799999999999999E-4</v>
      </c>
      <c r="AD6">
        <v>6820.636364</v>
      </c>
      <c r="AE6">
        <v>6712</v>
      </c>
      <c r="AF6" s="4">
        <v>6933</v>
      </c>
      <c r="AG6">
        <f t="shared" si="6"/>
        <v>1.5977000000000002E-2</v>
      </c>
      <c r="AH6">
        <f t="shared" si="7"/>
        <v>5.8476223419249989</v>
      </c>
      <c r="AI6">
        <f t="shared" si="8"/>
        <v>366.00252499999988</v>
      </c>
    </row>
    <row r="7" spans="1:35" x14ac:dyDescent="0.2">
      <c r="A7">
        <v>1.4E-2</v>
      </c>
      <c r="B7">
        <v>10123.356</v>
      </c>
      <c r="C7">
        <v>6799</v>
      </c>
      <c r="D7" s="4">
        <v>14742</v>
      </c>
      <c r="E7">
        <v>1E-3</v>
      </c>
      <c r="F7">
        <v>6663.9390000000003</v>
      </c>
      <c r="G7">
        <v>6359</v>
      </c>
      <c r="H7" s="4">
        <v>6960</v>
      </c>
      <c r="I7">
        <f t="shared" si="0"/>
        <v>1.4E-2</v>
      </c>
      <c r="J7">
        <f t="shared" si="1"/>
        <v>48.431837999999992</v>
      </c>
      <c r="K7">
        <f t="shared" si="2"/>
        <v>3459.4169999999995</v>
      </c>
      <c r="M7">
        <v>1.7999999999999999E-2</v>
      </c>
      <c r="N7">
        <v>8404.5609999999997</v>
      </c>
      <c r="O7">
        <v>4621</v>
      </c>
      <c r="P7" s="4">
        <v>15480</v>
      </c>
      <c r="Q7">
        <v>2E-3</v>
      </c>
      <c r="R7">
        <v>4464.5959999999995</v>
      </c>
      <c r="S7">
        <v>4019</v>
      </c>
      <c r="T7" s="4">
        <v>4793</v>
      </c>
      <c r="U7">
        <f t="shared" si="3"/>
        <v>1.7999999999999999E-2</v>
      </c>
      <c r="V7">
        <f t="shared" si="4"/>
        <v>70.919370000000001</v>
      </c>
      <c r="W7">
        <f t="shared" si="5"/>
        <v>3939.9650000000001</v>
      </c>
      <c r="Y7">
        <v>1.5089999999999999E-2</v>
      </c>
      <c r="Z7">
        <v>6742.094118</v>
      </c>
      <c r="AA7">
        <v>6141</v>
      </c>
      <c r="AB7" s="4">
        <v>7373</v>
      </c>
      <c r="AC7">
        <v>6.2100000000000002E-4</v>
      </c>
      <c r="AD7">
        <v>6428.0714289999996</v>
      </c>
      <c r="AE7">
        <v>6273</v>
      </c>
      <c r="AF7" s="4">
        <v>6615</v>
      </c>
      <c r="AG7">
        <f t="shared" si="6"/>
        <v>1.5089999999999999E-2</v>
      </c>
      <c r="AH7">
        <f t="shared" si="7"/>
        <v>4.7386023770100048</v>
      </c>
      <c r="AI7">
        <f t="shared" si="8"/>
        <v>314.02268900000036</v>
      </c>
    </row>
    <row r="8" spans="1:35" x14ac:dyDescent="0.2">
      <c r="A8">
        <v>1.4999999999999999E-2</v>
      </c>
      <c r="B8">
        <v>10537.120999999999</v>
      </c>
      <c r="C8">
        <v>6755</v>
      </c>
      <c r="D8" s="4">
        <v>17202</v>
      </c>
      <c r="E8">
        <v>2E-3</v>
      </c>
      <c r="F8">
        <v>6650.5619999999999</v>
      </c>
      <c r="G8">
        <v>6373</v>
      </c>
      <c r="H8" s="4">
        <v>6850</v>
      </c>
      <c r="I8">
        <f t="shared" si="0"/>
        <v>1.4999999999999999E-2</v>
      </c>
      <c r="J8">
        <f t="shared" si="1"/>
        <v>58.298384999999989</v>
      </c>
      <c r="K8">
        <f t="shared" si="2"/>
        <v>3886.5589999999993</v>
      </c>
      <c r="M8">
        <v>1.6E-2</v>
      </c>
      <c r="N8">
        <v>8040.3559999999998</v>
      </c>
      <c r="O8">
        <v>4286</v>
      </c>
      <c r="P8" s="4">
        <v>14060</v>
      </c>
      <c r="Q8">
        <v>2E-3</v>
      </c>
      <c r="R8">
        <v>4275.9229999999998</v>
      </c>
      <c r="S8">
        <v>4019</v>
      </c>
      <c r="T8" s="4">
        <v>4534</v>
      </c>
      <c r="U8">
        <f t="shared" si="3"/>
        <v>1.6E-2</v>
      </c>
      <c r="V8">
        <f t="shared" si="4"/>
        <v>60.230927999999999</v>
      </c>
      <c r="W8">
        <f t="shared" si="5"/>
        <v>3764.433</v>
      </c>
      <c r="Y8">
        <v>1.5533999999999999E-2</v>
      </c>
      <c r="Z8">
        <v>6612.76</v>
      </c>
      <c r="AA8">
        <v>5936</v>
      </c>
      <c r="AB8" s="4">
        <v>7557</v>
      </c>
      <c r="AC8">
        <v>1.1540000000000001E-3</v>
      </c>
      <c r="AD8">
        <v>6332.7307689999998</v>
      </c>
      <c r="AE8">
        <v>6181</v>
      </c>
      <c r="AF8" s="4">
        <v>6466</v>
      </c>
      <c r="AG8">
        <f t="shared" si="6"/>
        <v>1.5533999999999999E-2</v>
      </c>
      <c r="AH8">
        <f t="shared" si="7"/>
        <v>4.349974074354007</v>
      </c>
      <c r="AI8">
        <f t="shared" si="8"/>
        <v>280.02923100000044</v>
      </c>
    </row>
    <row r="9" spans="1:35" x14ac:dyDescent="0.2">
      <c r="A9">
        <v>2.3E-2</v>
      </c>
      <c r="B9">
        <v>15184.477000000001</v>
      </c>
      <c r="C9">
        <v>6403</v>
      </c>
      <c r="D9" s="4">
        <v>36164</v>
      </c>
      <c r="E9">
        <v>1E-3</v>
      </c>
      <c r="F9">
        <v>6621.5420000000004</v>
      </c>
      <c r="G9">
        <v>6221</v>
      </c>
      <c r="H9" s="4">
        <v>6984</v>
      </c>
      <c r="I9">
        <f t="shared" si="0"/>
        <v>2.3E-2</v>
      </c>
      <c r="J9">
        <f t="shared" si="1"/>
        <v>196.94750500000004</v>
      </c>
      <c r="K9">
        <f t="shared" si="2"/>
        <v>8562.9350000000013</v>
      </c>
      <c r="M9">
        <v>1.9E-2</v>
      </c>
      <c r="N9">
        <v>9543.0560000000005</v>
      </c>
      <c r="O9">
        <v>4500</v>
      </c>
      <c r="P9" s="4">
        <v>20048</v>
      </c>
      <c r="Q9">
        <v>2E-3</v>
      </c>
      <c r="R9">
        <v>3948.8820000000001</v>
      </c>
      <c r="S9">
        <v>3705</v>
      </c>
      <c r="T9" s="4">
        <v>4329</v>
      </c>
      <c r="U9">
        <f t="shared" si="3"/>
        <v>1.9E-2</v>
      </c>
      <c r="V9">
        <f t="shared" si="4"/>
        <v>106.28930600000001</v>
      </c>
      <c r="W9">
        <f t="shared" si="5"/>
        <v>5594.1740000000009</v>
      </c>
      <c r="Y9">
        <v>1.5977000000000002E-2</v>
      </c>
      <c r="Z9">
        <v>6850.938889</v>
      </c>
      <c r="AA9">
        <v>5788</v>
      </c>
      <c r="AB9" s="4">
        <v>7620</v>
      </c>
      <c r="AC9">
        <v>5.7700000000000004E-4</v>
      </c>
      <c r="AD9">
        <v>6467.4615379999996</v>
      </c>
      <c r="AE9">
        <v>6335</v>
      </c>
      <c r="AF9" s="4">
        <v>6612</v>
      </c>
      <c r="AG9">
        <f t="shared" si="6"/>
        <v>1.5977000000000002E-2</v>
      </c>
      <c r="AH9">
        <f t="shared" si="7"/>
        <v>6.126817636927008</v>
      </c>
      <c r="AI9">
        <f t="shared" si="8"/>
        <v>383.47735100000045</v>
      </c>
    </row>
    <row r="10" spans="1:35" x14ac:dyDescent="0.2">
      <c r="A10">
        <v>2.5000000000000001E-2</v>
      </c>
      <c r="B10">
        <v>19784.350999999999</v>
      </c>
      <c r="C10">
        <v>6375</v>
      </c>
      <c r="D10" s="4">
        <v>51460</v>
      </c>
      <c r="E10">
        <v>1E-3</v>
      </c>
      <c r="F10">
        <v>6216.63</v>
      </c>
      <c r="G10">
        <v>5833</v>
      </c>
      <c r="H10" s="4">
        <v>6743</v>
      </c>
      <c r="I10">
        <f t="shared" si="0"/>
        <v>2.5000000000000001E-2</v>
      </c>
      <c r="J10">
        <f t="shared" si="1"/>
        <v>339.19302499999998</v>
      </c>
      <c r="K10">
        <f t="shared" si="2"/>
        <v>13567.720999999998</v>
      </c>
      <c r="M10">
        <v>2.4E-2</v>
      </c>
      <c r="N10">
        <v>12002.602999999999</v>
      </c>
      <c r="O10">
        <v>3773</v>
      </c>
      <c r="P10" s="4">
        <v>33293</v>
      </c>
      <c r="Q10">
        <v>3.0000000000000001E-3</v>
      </c>
      <c r="R10">
        <v>3804.5329999999999</v>
      </c>
      <c r="S10">
        <v>3479</v>
      </c>
      <c r="T10" s="4">
        <v>4119</v>
      </c>
      <c r="U10">
        <f t="shared" si="3"/>
        <v>2.4E-2</v>
      </c>
      <c r="V10">
        <f t="shared" si="4"/>
        <v>196.75368</v>
      </c>
      <c r="W10">
        <f t="shared" si="5"/>
        <v>8198.07</v>
      </c>
      <c r="Y10">
        <v>1.7087000000000001E-2</v>
      </c>
      <c r="Z10">
        <v>7241.3454549999997</v>
      </c>
      <c r="AA10">
        <v>6455</v>
      </c>
      <c r="AB10" s="4">
        <v>7821</v>
      </c>
      <c r="AC10">
        <v>1.1540000000000001E-3</v>
      </c>
      <c r="AD10">
        <v>6895.6153850000001</v>
      </c>
      <c r="AE10">
        <v>6721</v>
      </c>
      <c r="AF10" s="4">
        <v>7129</v>
      </c>
      <c r="AG10">
        <f t="shared" si="6"/>
        <v>1.7087000000000001E-2</v>
      </c>
      <c r="AH10">
        <f t="shared" si="7"/>
        <v>5.9074897060899936</v>
      </c>
      <c r="AI10">
        <f t="shared" si="8"/>
        <v>345.73006999999961</v>
      </c>
    </row>
    <row r="11" spans="1:35" x14ac:dyDescent="0.2">
      <c r="A11">
        <v>2.1999999999999999E-2</v>
      </c>
      <c r="B11">
        <v>19074.902999999998</v>
      </c>
      <c r="C11">
        <v>5334</v>
      </c>
      <c r="D11" s="4">
        <v>47258</v>
      </c>
      <c r="E11">
        <v>2E-3</v>
      </c>
      <c r="F11">
        <v>5589.1109999999999</v>
      </c>
      <c r="G11">
        <v>5325</v>
      </c>
      <c r="H11" s="4">
        <v>5875</v>
      </c>
      <c r="I11">
        <f t="shared" si="0"/>
        <v>2.1999999999999999E-2</v>
      </c>
      <c r="J11">
        <f t="shared" si="1"/>
        <v>296.68742399999991</v>
      </c>
      <c r="K11">
        <f t="shared" si="2"/>
        <v>13485.791999999996</v>
      </c>
      <c r="M11">
        <v>1.9E-2</v>
      </c>
      <c r="N11">
        <v>9526.0969999999998</v>
      </c>
      <c r="O11">
        <v>4039</v>
      </c>
      <c r="P11" s="4">
        <v>23073</v>
      </c>
      <c r="Q11">
        <v>2E-3</v>
      </c>
      <c r="R11">
        <v>3798.0909999999999</v>
      </c>
      <c r="S11">
        <v>3492</v>
      </c>
      <c r="T11" s="4">
        <v>4176</v>
      </c>
      <c r="U11">
        <f t="shared" si="3"/>
        <v>1.9E-2</v>
      </c>
      <c r="V11">
        <f t="shared" si="4"/>
        <v>108.83211399999999</v>
      </c>
      <c r="W11">
        <f t="shared" si="5"/>
        <v>5728.0059999999994</v>
      </c>
      <c r="Y11">
        <v>1.4201999999999999E-2</v>
      </c>
      <c r="Z11">
        <v>7097.5093749999996</v>
      </c>
      <c r="AA11">
        <v>6437</v>
      </c>
      <c r="AB11" s="4">
        <v>7614</v>
      </c>
      <c r="AC11">
        <v>6.2100000000000002E-4</v>
      </c>
      <c r="AD11">
        <v>6729.4285710000004</v>
      </c>
      <c r="AE11">
        <v>6544</v>
      </c>
      <c r="AF11" s="4">
        <v>7113</v>
      </c>
      <c r="AG11">
        <f t="shared" si="6"/>
        <v>1.4201999999999999E-2</v>
      </c>
      <c r="AH11">
        <f t="shared" si="7"/>
        <v>5.2274835784079894</v>
      </c>
      <c r="AI11">
        <f t="shared" si="8"/>
        <v>368.08080399999926</v>
      </c>
    </row>
    <row r="12" spans="1:35" x14ac:dyDescent="0.2">
      <c r="A12">
        <v>0.02</v>
      </c>
      <c r="B12">
        <v>16588.338</v>
      </c>
      <c r="C12">
        <v>5692</v>
      </c>
      <c r="D12" s="4">
        <v>61002</v>
      </c>
      <c r="E12">
        <v>1E-3</v>
      </c>
      <c r="F12">
        <v>6462.6329999999998</v>
      </c>
      <c r="G12">
        <v>6077</v>
      </c>
      <c r="H12" s="4">
        <v>6704</v>
      </c>
      <c r="I12">
        <f t="shared" si="0"/>
        <v>0.02</v>
      </c>
      <c r="J12">
        <f t="shared" si="1"/>
        <v>202.51410000000001</v>
      </c>
      <c r="K12">
        <f t="shared" si="2"/>
        <v>10125.705</v>
      </c>
      <c r="M12">
        <v>2.1000000000000001E-2</v>
      </c>
      <c r="N12">
        <v>9619.9809999999998</v>
      </c>
      <c r="O12">
        <v>3418</v>
      </c>
      <c r="P12" s="4">
        <v>30213</v>
      </c>
      <c r="Q12">
        <v>2E-3</v>
      </c>
      <c r="R12">
        <v>3846.875</v>
      </c>
      <c r="S12">
        <v>3628</v>
      </c>
      <c r="T12" s="4">
        <v>4328</v>
      </c>
      <c r="U12">
        <f t="shared" si="3"/>
        <v>2.1000000000000001E-2</v>
      </c>
      <c r="V12">
        <f t="shared" si="4"/>
        <v>121.235226</v>
      </c>
      <c r="W12">
        <f t="shared" si="5"/>
        <v>5773.1059999999998</v>
      </c>
      <c r="Y12">
        <v>1.4645999999999999E-2</v>
      </c>
      <c r="Z12">
        <v>6962.4303030000001</v>
      </c>
      <c r="AA12">
        <v>6039</v>
      </c>
      <c r="AB12" s="4">
        <v>7514</v>
      </c>
      <c r="AC12">
        <v>6.2100000000000002E-4</v>
      </c>
      <c r="AD12">
        <v>6693.9285710000004</v>
      </c>
      <c r="AE12">
        <v>6522</v>
      </c>
      <c r="AF12" s="4">
        <v>6864</v>
      </c>
      <c r="AG12">
        <f t="shared" si="6"/>
        <v>1.4645999999999999E-2</v>
      </c>
      <c r="AH12">
        <f t="shared" si="7"/>
        <v>3.9324763668719958</v>
      </c>
      <c r="AI12">
        <f t="shared" si="8"/>
        <v>268.50173199999972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4.2999999999999997E-2</v>
      </c>
      <c r="B16">
        <v>10434.030000000001</v>
      </c>
      <c r="C16">
        <v>1062</v>
      </c>
      <c r="D16" s="4">
        <v>62683</v>
      </c>
      <c r="E16">
        <v>2E-3</v>
      </c>
      <c r="F16">
        <v>1085.9780000000001</v>
      </c>
      <c r="G16">
        <v>1029</v>
      </c>
      <c r="H16" s="4">
        <v>1136</v>
      </c>
      <c r="I16">
        <f>A16</f>
        <v>4.2999999999999997E-2</v>
      </c>
      <c r="J16">
        <f>I16*(B16-F16)</f>
        <v>401.96623599999998</v>
      </c>
      <c r="K16">
        <f>J16/I16</f>
        <v>9348.0519999999997</v>
      </c>
      <c r="M16">
        <v>4.2999999999999997E-2</v>
      </c>
      <c r="N16">
        <v>11035.415000000001</v>
      </c>
      <c r="O16">
        <v>1175</v>
      </c>
      <c r="P16" s="4">
        <v>62444</v>
      </c>
      <c r="Q16">
        <v>2E-3</v>
      </c>
      <c r="R16">
        <v>1286.6300000000001</v>
      </c>
      <c r="S16">
        <v>1179</v>
      </c>
      <c r="T16" s="4">
        <v>1400</v>
      </c>
      <c r="U16">
        <f>M16</f>
        <v>4.2999999999999997E-2</v>
      </c>
      <c r="V16">
        <f>U16*(N16-R16)</f>
        <v>419.19775499999997</v>
      </c>
      <c r="W16">
        <f>V16/U16</f>
        <v>9748.7849999999999</v>
      </c>
      <c r="Y16">
        <v>3.7999999999999999E-2</v>
      </c>
      <c r="Z16">
        <v>14894.831</v>
      </c>
      <c r="AA16">
        <v>1257</v>
      </c>
      <c r="AB16" s="4">
        <v>62738</v>
      </c>
      <c r="AC16">
        <v>3.0000000000000001E-3</v>
      </c>
      <c r="AD16">
        <v>1286.2190000000001</v>
      </c>
      <c r="AE16">
        <v>1198</v>
      </c>
      <c r="AF16" s="4">
        <v>1407</v>
      </c>
      <c r="AG16">
        <f>Y16</f>
        <v>3.7999999999999999E-2</v>
      </c>
      <c r="AH16">
        <f>AG16*(Z16-AD16)</f>
        <v>517.12725599999999</v>
      </c>
      <c r="AI16">
        <f>AH16/AG16</f>
        <v>13608.611999999999</v>
      </c>
    </row>
    <row r="17" spans="1:35" x14ac:dyDescent="0.2">
      <c r="A17">
        <v>0.04</v>
      </c>
      <c r="B17">
        <v>8750.8469999999998</v>
      </c>
      <c r="C17">
        <v>1184</v>
      </c>
      <c r="D17" s="4">
        <v>35623</v>
      </c>
      <c r="E17">
        <v>2E-3</v>
      </c>
      <c r="F17">
        <v>1088.7439999999999</v>
      </c>
      <c r="G17">
        <v>1048</v>
      </c>
      <c r="H17" s="4">
        <v>1135</v>
      </c>
      <c r="I17">
        <f t="shared" ref="I17:I24" si="9">A17</f>
        <v>0.04</v>
      </c>
      <c r="J17">
        <f t="shared" ref="J17:J24" si="10">I17*(B17-F17)</f>
        <v>306.48412000000002</v>
      </c>
      <c r="K17">
        <f t="shared" ref="K17:K24" si="11">J17/I17</f>
        <v>7662.1030000000001</v>
      </c>
      <c r="M17">
        <v>4.1000000000000002E-2</v>
      </c>
      <c r="N17">
        <v>11187.712</v>
      </c>
      <c r="O17">
        <v>1181</v>
      </c>
      <c r="P17" s="4">
        <v>54516</v>
      </c>
      <c r="Q17">
        <v>2E-3</v>
      </c>
      <c r="R17">
        <v>1224.6079999999999</v>
      </c>
      <c r="S17">
        <v>1056</v>
      </c>
      <c r="T17" s="4">
        <v>1339</v>
      </c>
      <c r="U17">
        <f t="shared" ref="U17:U24" si="12">M17</f>
        <v>4.1000000000000002E-2</v>
      </c>
      <c r="V17">
        <f t="shared" ref="V17:V24" si="13">U17*(N17-R17)</f>
        <v>408.48726399999998</v>
      </c>
      <c r="W17">
        <f t="shared" ref="W17:W24" si="14">V17/U17</f>
        <v>9963.1039999999994</v>
      </c>
      <c r="Y17">
        <v>3.5000000000000003E-2</v>
      </c>
      <c r="Z17">
        <v>15570.673000000001</v>
      </c>
      <c r="AA17">
        <v>1525</v>
      </c>
      <c r="AB17" s="4">
        <v>63703</v>
      </c>
      <c r="AC17">
        <v>2E-3</v>
      </c>
      <c r="AD17">
        <v>1330.556</v>
      </c>
      <c r="AE17">
        <v>1209</v>
      </c>
      <c r="AF17" s="4">
        <v>1467</v>
      </c>
      <c r="AG17">
        <f t="shared" ref="AG17:AG24" si="15">Y17</f>
        <v>3.5000000000000003E-2</v>
      </c>
      <c r="AH17">
        <f t="shared" ref="AH17:AH24" si="16">AG17*(Z17-AD17)</f>
        <v>498.40409500000004</v>
      </c>
      <c r="AI17">
        <f t="shared" ref="AI17:AI24" si="17">AH17/AG17</f>
        <v>14240.117</v>
      </c>
    </row>
    <row r="18" spans="1:35" x14ac:dyDescent="0.2">
      <c r="A18">
        <v>4.1000000000000002E-2</v>
      </c>
      <c r="B18">
        <v>8940.4480000000003</v>
      </c>
      <c r="C18">
        <v>1065</v>
      </c>
      <c r="D18" s="4">
        <v>37960</v>
      </c>
      <c r="E18">
        <v>1E-3</v>
      </c>
      <c r="F18">
        <v>1075.2329999999999</v>
      </c>
      <c r="G18">
        <v>1021</v>
      </c>
      <c r="H18" s="4">
        <v>1124</v>
      </c>
      <c r="I18">
        <f t="shared" si="9"/>
        <v>4.1000000000000002E-2</v>
      </c>
      <c r="J18">
        <f t="shared" si="10"/>
        <v>322.473815</v>
      </c>
      <c r="K18">
        <f t="shared" si="11"/>
        <v>7865.2150000000001</v>
      </c>
      <c r="M18">
        <v>4.2999999999999997E-2</v>
      </c>
      <c r="N18">
        <v>10663.79</v>
      </c>
      <c r="O18">
        <v>1111</v>
      </c>
      <c r="P18" s="4">
        <v>54219</v>
      </c>
      <c r="Q18">
        <v>3.0000000000000001E-3</v>
      </c>
      <c r="R18">
        <v>1190.982</v>
      </c>
      <c r="S18">
        <v>1057</v>
      </c>
      <c r="T18" s="4">
        <v>1342</v>
      </c>
      <c r="U18">
        <f t="shared" si="12"/>
        <v>4.2999999999999997E-2</v>
      </c>
      <c r="V18">
        <f t="shared" si="13"/>
        <v>407.33074399999998</v>
      </c>
      <c r="W18">
        <f t="shared" si="14"/>
        <v>9472.8080000000009</v>
      </c>
      <c r="Y18">
        <v>3.4000000000000002E-2</v>
      </c>
      <c r="Z18">
        <v>15533.252</v>
      </c>
      <c r="AA18">
        <v>1490</v>
      </c>
      <c r="AB18" s="4">
        <v>59377</v>
      </c>
      <c r="AC18">
        <v>2E-3</v>
      </c>
      <c r="AD18">
        <v>1260.481</v>
      </c>
      <c r="AE18">
        <v>1112</v>
      </c>
      <c r="AF18" s="4">
        <v>1409</v>
      </c>
      <c r="AG18">
        <f t="shared" si="15"/>
        <v>3.4000000000000002E-2</v>
      </c>
      <c r="AH18">
        <f t="shared" si="16"/>
        <v>485.27421400000003</v>
      </c>
      <c r="AI18">
        <f t="shared" si="17"/>
        <v>14272.771000000001</v>
      </c>
    </row>
    <row r="19" spans="1:35" x14ac:dyDescent="0.2">
      <c r="A19">
        <v>3.6999999999999998E-2</v>
      </c>
      <c r="B19">
        <v>9666.9860000000008</v>
      </c>
      <c r="C19">
        <v>1034</v>
      </c>
      <c r="D19" s="4">
        <v>39642</v>
      </c>
      <c r="E19">
        <v>2E-3</v>
      </c>
      <c r="F19">
        <v>996.31200000000001</v>
      </c>
      <c r="G19">
        <v>931</v>
      </c>
      <c r="H19" s="4">
        <v>1050</v>
      </c>
      <c r="I19">
        <f t="shared" si="9"/>
        <v>3.6999999999999998E-2</v>
      </c>
      <c r="J19">
        <f t="shared" si="10"/>
        <v>320.81493800000004</v>
      </c>
      <c r="K19">
        <f t="shared" si="11"/>
        <v>8670.6740000000009</v>
      </c>
      <c r="M19">
        <v>0.04</v>
      </c>
      <c r="N19">
        <v>9698.3559999999998</v>
      </c>
      <c r="O19">
        <v>1030</v>
      </c>
      <c r="P19" s="4">
        <v>47330</v>
      </c>
      <c r="Q19">
        <v>2E-3</v>
      </c>
      <c r="R19">
        <v>1110.7059999999999</v>
      </c>
      <c r="S19">
        <v>992</v>
      </c>
      <c r="T19" s="4">
        <v>1230</v>
      </c>
      <c r="U19">
        <f t="shared" si="12"/>
        <v>0.04</v>
      </c>
      <c r="V19">
        <f t="shared" si="13"/>
        <v>343.50599999999997</v>
      </c>
      <c r="W19">
        <f t="shared" si="14"/>
        <v>8587.65</v>
      </c>
      <c r="Y19">
        <v>3.4000000000000002E-2</v>
      </c>
      <c r="Z19">
        <v>14345.938</v>
      </c>
      <c r="AA19">
        <v>1360</v>
      </c>
      <c r="AB19" s="4">
        <v>58337</v>
      </c>
      <c r="AC19">
        <v>3.0000000000000001E-3</v>
      </c>
      <c r="AD19">
        <v>1223</v>
      </c>
      <c r="AE19">
        <v>1147</v>
      </c>
      <c r="AF19" s="4">
        <v>1299</v>
      </c>
      <c r="AG19">
        <f t="shared" si="15"/>
        <v>3.4000000000000002E-2</v>
      </c>
      <c r="AH19">
        <f t="shared" si="16"/>
        <v>446.17989200000005</v>
      </c>
      <c r="AI19">
        <f t="shared" si="17"/>
        <v>13122.938</v>
      </c>
    </row>
    <row r="20" spans="1:35" x14ac:dyDescent="0.2">
      <c r="A20">
        <v>3.5000000000000003E-2</v>
      </c>
      <c r="B20">
        <v>9112.5529999999999</v>
      </c>
      <c r="C20">
        <v>1083</v>
      </c>
      <c r="D20" s="4">
        <v>36186</v>
      </c>
      <c r="E20">
        <v>2E-3</v>
      </c>
      <c r="F20">
        <v>962.18799999999999</v>
      </c>
      <c r="G20">
        <v>893</v>
      </c>
      <c r="H20" s="4">
        <v>1009</v>
      </c>
      <c r="I20">
        <f t="shared" si="9"/>
        <v>3.5000000000000003E-2</v>
      </c>
      <c r="J20">
        <f t="shared" si="10"/>
        <v>285.26277500000003</v>
      </c>
      <c r="K20">
        <f t="shared" si="11"/>
        <v>8150.3649999999998</v>
      </c>
      <c r="M20">
        <v>4.1000000000000002E-2</v>
      </c>
      <c r="N20">
        <v>8167.0020000000004</v>
      </c>
      <c r="O20">
        <v>1016</v>
      </c>
      <c r="P20" s="4">
        <v>38710</v>
      </c>
      <c r="Q20">
        <v>2E-3</v>
      </c>
      <c r="R20">
        <v>1074.067</v>
      </c>
      <c r="S20">
        <v>957</v>
      </c>
      <c r="T20" s="4">
        <v>1202</v>
      </c>
      <c r="U20">
        <f t="shared" si="12"/>
        <v>4.1000000000000002E-2</v>
      </c>
      <c r="V20">
        <f t="shared" si="13"/>
        <v>290.81033500000001</v>
      </c>
      <c r="W20">
        <f t="shared" si="14"/>
        <v>7092.9349999999995</v>
      </c>
      <c r="Y20">
        <v>3.4000000000000002E-2</v>
      </c>
      <c r="Z20">
        <v>14392.678</v>
      </c>
      <c r="AA20">
        <v>1326</v>
      </c>
      <c r="AB20" s="4">
        <v>59085</v>
      </c>
      <c r="AC20">
        <v>1E-3</v>
      </c>
      <c r="AD20">
        <v>1149.6559999999999</v>
      </c>
      <c r="AE20">
        <v>1024</v>
      </c>
      <c r="AF20" s="4">
        <v>1293</v>
      </c>
      <c r="AG20">
        <f t="shared" si="15"/>
        <v>3.4000000000000002E-2</v>
      </c>
      <c r="AH20">
        <f t="shared" si="16"/>
        <v>450.26274800000004</v>
      </c>
      <c r="AI20">
        <f t="shared" si="17"/>
        <v>13243.022000000001</v>
      </c>
    </row>
    <row r="21" spans="1:35" x14ac:dyDescent="0.2">
      <c r="A21">
        <v>3.6999999999999998E-2</v>
      </c>
      <c r="B21">
        <v>8412.6830000000009</v>
      </c>
      <c r="C21">
        <v>956</v>
      </c>
      <c r="D21" s="4">
        <v>34034</v>
      </c>
      <c r="E21">
        <v>2E-3</v>
      </c>
      <c r="F21">
        <v>979.02200000000005</v>
      </c>
      <c r="G21">
        <v>923</v>
      </c>
      <c r="H21" s="4">
        <v>1052</v>
      </c>
      <c r="I21">
        <f t="shared" si="9"/>
        <v>3.6999999999999998E-2</v>
      </c>
      <c r="J21">
        <f t="shared" si="10"/>
        <v>275.045457</v>
      </c>
      <c r="K21">
        <f t="shared" si="11"/>
        <v>7433.6610000000001</v>
      </c>
      <c r="M21">
        <v>3.9E-2</v>
      </c>
      <c r="N21">
        <v>8543.1090000000004</v>
      </c>
      <c r="O21">
        <v>1059</v>
      </c>
      <c r="P21" s="4">
        <v>40339</v>
      </c>
      <c r="Q21">
        <v>2E-3</v>
      </c>
      <c r="R21">
        <v>1092.8430000000001</v>
      </c>
      <c r="S21">
        <v>992</v>
      </c>
      <c r="T21" s="4">
        <v>1224</v>
      </c>
      <c r="U21">
        <f t="shared" si="12"/>
        <v>3.9E-2</v>
      </c>
      <c r="V21">
        <f t="shared" si="13"/>
        <v>290.56037400000002</v>
      </c>
      <c r="W21">
        <f t="shared" si="14"/>
        <v>7450.2660000000005</v>
      </c>
      <c r="Y21">
        <v>3.4000000000000002E-2</v>
      </c>
      <c r="Z21">
        <v>13880.451999999999</v>
      </c>
      <c r="AA21">
        <v>1179</v>
      </c>
      <c r="AB21" s="4">
        <v>60882</v>
      </c>
      <c r="AC21">
        <v>2E-3</v>
      </c>
      <c r="AD21">
        <v>1175.604</v>
      </c>
      <c r="AE21">
        <v>995</v>
      </c>
      <c r="AF21" s="4">
        <v>1296</v>
      </c>
      <c r="AG21">
        <f t="shared" si="15"/>
        <v>3.4000000000000002E-2</v>
      </c>
      <c r="AH21">
        <f t="shared" si="16"/>
        <v>431.964832</v>
      </c>
      <c r="AI21">
        <f t="shared" si="17"/>
        <v>12704.848</v>
      </c>
    </row>
    <row r="22" spans="1:35" x14ac:dyDescent="0.2">
      <c r="A22">
        <v>3.5000000000000003E-2</v>
      </c>
      <c r="B22">
        <v>9082.5259999999998</v>
      </c>
      <c r="C22">
        <v>998</v>
      </c>
      <c r="D22" s="4">
        <v>35217</v>
      </c>
      <c r="E22">
        <v>2E-3</v>
      </c>
      <c r="F22">
        <v>1025.588</v>
      </c>
      <c r="G22">
        <v>954</v>
      </c>
      <c r="H22" s="4">
        <v>1084</v>
      </c>
      <c r="I22">
        <f t="shared" si="9"/>
        <v>3.5000000000000003E-2</v>
      </c>
      <c r="J22">
        <f t="shared" si="10"/>
        <v>281.99283000000003</v>
      </c>
      <c r="K22">
        <f t="shared" si="11"/>
        <v>8056.9380000000001</v>
      </c>
      <c r="M22">
        <v>4.2000000000000003E-2</v>
      </c>
      <c r="N22">
        <v>9132.3250000000007</v>
      </c>
      <c r="O22">
        <v>1038</v>
      </c>
      <c r="P22" s="4">
        <v>51840</v>
      </c>
      <c r="Q22">
        <v>2E-3</v>
      </c>
      <c r="R22">
        <v>1090.1849999999999</v>
      </c>
      <c r="S22">
        <v>985</v>
      </c>
      <c r="T22" s="4">
        <v>1183</v>
      </c>
      <c r="U22">
        <f t="shared" si="12"/>
        <v>4.2000000000000003E-2</v>
      </c>
      <c r="V22">
        <f t="shared" si="13"/>
        <v>337.76988000000006</v>
      </c>
      <c r="W22">
        <f t="shared" si="14"/>
        <v>8042.1400000000012</v>
      </c>
      <c r="Y22">
        <v>4.1000000000000002E-2</v>
      </c>
      <c r="Z22">
        <v>11994.888999999999</v>
      </c>
      <c r="AA22">
        <v>1160</v>
      </c>
      <c r="AB22" s="4">
        <v>61740</v>
      </c>
      <c r="AC22">
        <v>3.0000000000000001E-3</v>
      </c>
      <c r="AD22">
        <v>1226.0329999999999</v>
      </c>
      <c r="AE22">
        <v>1136</v>
      </c>
      <c r="AF22" s="4">
        <v>1376</v>
      </c>
      <c r="AG22">
        <f t="shared" si="15"/>
        <v>4.1000000000000002E-2</v>
      </c>
      <c r="AH22">
        <f t="shared" si="16"/>
        <v>441.52309600000001</v>
      </c>
      <c r="AI22">
        <f t="shared" si="17"/>
        <v>10768.856</v>
      </c>
    </row>
    <row r="23" spans="1:35" x14ac:dyDescent="0.2">
      <c r="A23">
        <v>3.6999999999999998E-2</v>
      </c>
      <c r="B23">
        <v>8153.2650000000003</v>
      </c>
      <c r="C23">
        <v>978</v>
      </c>
      <c r="D23" s="4">
        <v>33864</v>
      </c>
      <c r="E23">
        <v>2E-3</v>
      </c>
      <c r="F23">
        <v>1020.111</v>
      </c>
      <c r="G23">
        <v>963</v>
      </c>
      <c r="H23" s="4">
        <v>1080</v>
      </c>
      <c r="I23">
        <f t="shared" si="9"/>
        <v>3.6999999999999998E-2</v>
      </c>
      <c r="J23">
        <f t="shared" si="10"/>
        <v>263.92669799999999</v>
      </c>
      <c r="K23">
        <f t="shared" si="11"/>
        <v>7133.1540000000005</v>
      </c>
      <c r="M23">
        <v>4.2000000000000003E-2</v>
      </c>
      <c r="N23">
        <v>8877.24</v>
      </c>
      <c r="O23">
        <v>1022</v>
      </c>
      <c r="P23" s="4">
        <v>42895</v>
      </c>
      <c r="Q23">
        <v>2E-3</v>
      </c>
      <c r="R23">
        <v>1052.021</v>
      </c>
      <c r="S23">
        <v>981</v>
      </c>
      <c r="T23" s="4">
        <v>1137</v>
      </c>
      <c r="U23">
        <f t="shared" si="12"/>
        <v>4.2000000000000003E-2</v>
      </c>
      <c r="V23">
        <f t="shared" si="13"/>
        <v>328.659198</v>
      </c>
      <c r="W23">
        <f t="shared" si="14"/>
        <v>7825.2190000000001</v>
      </c>
      <c r="Y23">
        <v>3.9E-2</v>
      </c>
      <c r="Z23">
        <v>13111.088</v>
      </c>
      <c r="AA23">
        <v>1143</v>
      </c>
      <c r="AB23" s="4">
        <v>61640</v>
      </c>
      <c r="AC23">
        <v>3.0000000000000001E-3</v>
      </c>
      <c r="AD23">
        <v>1176.8409999999999</v>
      </c>
      <c r="AE23">
        <v>1090</v>
      </c>
      <c r="AF23" s="4">
        <v>1314</v>
      </c>
      <c r="AG23">
        <f t="shared" si="15"/>
        <v>3.9E-2</v>
      </c>
      <c r="AH23">
        <f t="shared" si="16"/>
        <v>465.435633</v>
      </c>
      <c r="AI23">
        <f t="shared" si="17"/>
        <v>11934.246999999999</v>
      </c>
    </row>
    <row r="24" spans="1:35" x14ac:dyDescent="0.2">
      <c r="A24">
        <v>3.2000000000000001E-2</v>
      </c>
      <c r="B24">
        <v>8813.5349999999999</v>
      </c>
      <c r="C24">
        <v>1056</v>
      </c>
      <c r="D24" s="4">
        <v>33973</v>
      </c>
      <c r="E24">
        <v>2E-3</v>
      </c>
      <c r="F24">
        <v>993.31</v>
      </c>
      <c r="G24">
        <v>890</v>
      </c>
      <c r="H24" s="4">
        <v>1079</v>
      </c>
      <c r="I24">
        <f t="shared" si="9"/>
        <v>3.2000000000000001E-2</v>
      </c>
      <c r="J24">
        <f t="shared" si="10"/>
        <v>250.24720000000002</v>
      </c>
      <c r="K24">
        <f t="shared" si="11"/>
        <v>7820.2250000000004</v>
      </c>
      <c r="M24">
        <v>0.04</v>
      </c>
      <c r="N24">
        <v>7749.884</v>
      </c>
      <c r="O24">
        <v>1031</v>
      </c>
      <c r="P24" s="4">
        <v>45954</v>
      </c>
      <c r="Q24">
        <v>2E-3</v>
      </c>
      <c r="R24">
        <v>1010.067</v>
      </c>
      <c r="S24">
        <v>942</v>
      </c>
      <c r="T24" s="4">
        <v>1103</v>
      </c>
      <c r="U24">
        <f t="shared" si="12"/>
        <v>0.04</v>
      </c>
      <c r="V24">
        <f t="shared" si="13"/>
        <v>269.59268000000003</v>
      </c>
      <c r="W24">
        <f t="shared" si="14"/>
        <v>6739.8170000000009</v>
      </c>
      <c r="Y24">
        <v>4.2000000000000003E-2</v>
      </c>
      <c r="Z24">
        <v>12242.163</v>
      </c>
      <c r="AA24">
        <v>1101</v>
      </c>
      <c r="AB24" s="4">
        <v>62327</v>
      </c>
      <c r="AC24">
        <v>2E-3</v>
      </c>
      <c r="AD24">
        <v>1110.0740000000001</v>
      </c>
      <c r="AE24">
        <v>1043</v>
      </c>
      <c r="AF24" s="4">
        <v>1176</v>
      </c>
      <c r="AG24">
        <f t="shared" si="15"/>
        <v>4.2000000000000003E-2</v>
      </c>
      <c r="AH24">
        <f t="shared" si="16"/>
        <v>467.54773800000004</v>
      </c>
      <c r="AI24">
        <f t="shared" si="17"/>
        <v>11132.089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18303077574903581</v>
      </c>
      <c r="C27" s="6">
        <f>B27/$B$27</f>
        <v>1</v>
      </c>
      <c r="M27" s="6">
        <v>0</v>
      </c>
      <c r="N27" s="6">
        <f>V4/V16</f>
        <v>0.17080869385858233</v>
      </c>
      <c r="O27" s="6">
        <f>N27/$N$27</f>
        <v>1</v>
      </c>
      <c r="Y27" s="6">
        <v>0</v>
      </c>
      <c r="Z27" s="6">
        <f>AH4/AH16</f>
        <v>8.0799310813893903E-3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1.098289284939135</v>
      </c>
      <c r="C28" s="6">
        <f t="shared" ref="C28:C35" si="19">B28/$B$27</f>
        <v>6.0005716549279322</v>
      </c>
      <c r="M28" s="6">
        <v>5</v>
      </c>
      <c r="N28" s="6">
        <f t="shared" ref="N28:N35" si="20">V5/V17</f>
        <v>1.0471447158754013</v>
      </c>
      <c r="O28" s="6">
        <f t="shared" ref="O28:O35" si="21">N28/$N$27</f>
        <v>6.1305118154135876</v>
      </c>
      <c r="Y28" s="6">
        <v>5</v>
      </c>
      <c r="Z28" s="6">
        <f t="shared" ref="Z28:Z35" si="22">AH5/AH17</f>
        <v>1.8400159733366572E-2</v>
      </c>
      <c r="AA28" s="6">
        <f t="shared" ref="AA28:AA35" si="23">Z28/$Z$27</f>
        <v>2.2772669157720786</v>
      </c>
    </row>
    <row r="29" spans="1:35" x14ac:dyDescent="0.2">
      <c r="A29" s="6">
        <v>15</v>
      </c>
      <c r="B29" s="6">
        <f t="shared" si="18"/>
        <v>0.41987134676345739</v>
      </c>
      <c r="C29" s="6">
        <f t="shared" si="19"/>
        <v>2.293993155223073</v>
      </c>
      <c r="M29" s="6">
        <v>15</v>
      </c>
      <c r="N29" s="6">
        <f t="shared" si="20"/>
        <v>0.41043208857321112</v>
      </c>
      <c r="O29" s="6">
        <f t="shared" si="21"/>
        <v>2.402875868326821</v>
      </c>
      <c r="Y29" s="6">
        <v>15</v>
      </c>
      <c r="Z29" s="6">
        <f t="shared" si="22"/>
        <v>1.2050140257246388E-2</v>
      </c>
      <c r="AA29" s="6">
        <f t="shared" si="23"/>
        <v>1.4913667128920978</v>
      </c>
    </row>
    <row r="30" spans="1:35" x14ac:dyDescent="0.2">
      <c r="A30" s="6">
        <v>30</v>
      </c>
      <c r="B30" s="6">
        <f t="shared" si="18"/>
        <v>0.15096503392868815</v>
      </c>
      <c r="C30" s="6">
        <f t="shared" si="19"/>
        <v>0.82480682994910715</v>
      </c>
      <c r="M30" s="6">
        <v>30</v>
      </c>
      <c r="N30" s="6">
        <f t="shared" si="20"/>
        <v>0.20645744179140976</v>
      </c>
      <c r="O30" s="6">
        <f t="shared" si="21"/>
        <v>1.2087056995022871</v>
      </c>
      <c r="Y30" s="6">
        <v>30</v>
      </c>
      <c r="Z30" s="6">
        <f t="shared" si="22"/>
        <v>1.0620385324334616E-2</v>
      </c>
      <c r="AA30" s="6">
        <f t="shared" si="23"/>
        <v>1.314415335645212</v>
      </c>
    </row>
    <row r="31" spans="1:35" x14ac:dyDescent="0.2">
      <c r="A31" s="6">
        <v>60</v>
      </c>
      <c r="B31" s="6">
        <f t="shared" si="18"/>
        <v>0.20436730660002864</v>
      </c>
      <c r="C31" s="6">
        <f t="shared" si="19"/>
        <v>1.1165734601936486</v>
      </c>
      <c r="M31" s="6">
        <v>60</v>
      </c>
      <c r="N31" s="6">
        <f t="shared" si="20"/>
        <v>0.20711412474388161</v>
      </c>
      <c r="O31" s="6">
        <f t="shared" si="21"/>
        <v>1.2125502517767488</v>
      </c>
      <c r="Y31" s="6">
        <v>60</v>
      </c>
      <c r="Z31" s="6">
        <f t="shared" si="22"/>
        <v>9.6609681650901454E-3</v>
      </c>
      <c r="AA31" s="6">
        <f t="shared" si="23"/>
        <v>1.1956745754109683</v>
      </c>
    </row>
    <row r="32" spans="1:35" x14ac:dyDescent="0.2">
      <c r="A32" s="6">
        <v>120</v>
      </c>
      <c r="B32" s="6">
        <f t="shared" si="18"/>
        <v>0.71605438296695822</v>
      </c>
      <c r="C32" s="6">
        <f t="shared" si="19"/>
        <v>3.9122075510884695</v>
      </c>
      <c r="M32" s="6">
        <v>120</v>
      </c>
      <c r="N32" s="6">
        <f t="shared" si="20"/>
        <v>0.36580798866950798</v>
      </c>
      <c r="O32" s="6">
        <f t="shared" si="21"/>
        <v>2.1416239443430873</v>
      </c>
      <c r="Y32" s="6">
        <v>120</v>
      </c>
      <c r="Z32" s="6">
        <f t="shared" si="22"/>
        <v>1.4183602883965814E-2</v>
      </c>
      <c r="AA32" s="6">
        <f t="shared" si="23"/>
        <v>1.7554113693661435</v>
      </c>
    </row>
    <row r="33" spans="1:27" x14ac:dyDescent="0.2">
      <c r="A33" s="6">
        <v>180</v>
      </c>
      <c r="B33" s="6">
        <f t="shared" si="18"/>
        <v>1.2028427283062479</v>
      </c>
      <c r="C33" s="6">
        <f t="shared" si="19"/>
        <v>6.571805880097104</v>
      </c>
      <c r="M33" s="6">
        <v>180</v>
      </c>
      <c r="N33" s="6">
        <f t="shared" si="20"/>
        <v>0.58250806732678462</v>
      </c>
      <c r="O33" s="6">
        <f t="shared" si="21"/>
        <v>3.4102951914675996</v>
      </c>
      <c r="Y33" s="6">
        <v>180</v>
      </c>
      <c r="Z33" s="6">
        <f t="shared" si="22"/>
        <v>1.3379797703923496E-2</v>
      </c>
      <c r="AA33" s="6">
        <f t="shared" si="23"/>
        <v>1.655929681719855</v>
      </c>
    </row>
    <row r="34" spans="1:27" x14ac:dyDescent="0.2">
      <c r="A34" s="6">
        <v>240</v>
      </c>
      <c r="B34" s="6">
        <f t="shared" si="18"/>
        <v>1.1241281243930841</v>
      </c>
      <c r="C34" s="6">
        <f t="shared" si="19"/>
        <v>6.1417437575331144</v>
      </c>
      <c r="M34" s="6">
        <v>240</v>
      </c>
      <c r="N34" s="6">
        <f t="shared" si="20"/>
        <v>0.33113971756238508</v>
      </c>
      <c r="O34" s="6">
        <f t="shared" si="21"/>
        <v>1.9386584492973504</v>
      </c>
      <c r="Y34" s="6">
        <v>240</v>
      </c>
      <c r="Z34" s="6">
        <f t="shared" si="22"/>
        <v>1.1231378106385742E-2</v>
      </c>
      <c r="AA34" s="6">
        <f t="shared" si="23"/>
        <v>1.3900338992067793</v>
      </c>
    </row>
    <row r="35" spans="1:27" x14ac:dyDescent="0.2">
      <c r="A35" s="6">
        <v>360</v>
      </c>
      <c r="B35" s="6">
        <f t="shared" si="18"/>
        <v>0.80925620746206151</v>
      </c>
      <c r="C35" s="6">
        <f t="shared" si="19"/>
        <v>4.4214215022050718</v>
      </c>
      <c r="M35" s="6">
        <v>360</v>
      </c>
      <c r="N35" s="6">
        <f t="shared" si="20"/>
        <v>0.4496977662746629</v>
      </c>
      <c r="O35" s="6">
        <f t="shared" si="21"/>
        <v>2.6327568937854022</v>
      </c>
      <c r="Y35" s="6">
        <v>360</v>
      </c>
      <c r="Z35" s="6">
        <f t="shared" si="22"/>
        <v>8.4108552929668869E-3</v>
      </c>
      <c r="AA35" s="6">
        <f t="shared" si="23"/>
        <v>1.0409563161175617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DEA6-7FDA-AC4D-9203-258FF0637C74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2E-2</v>
      </c>
      <c r="B4">
        <v>5701.232</v>
      </c>
      <c r="C4">
        <v>4075</v>
      </c>
      <c r="D4" s="4">
        <v>7646</v>
      </c>
      <c r="E4">
        <v>1E-3</v>
      </c>
      <c r="F4">
        <v>3737.152</v>
      </c>
      <c r="G4">
        <v>3538</v>
      </c>
      <c r="H4" s="4">
        <v>4021</v>
      </c>
      <c r="I4">
        <f>A4</f>
        <v>1.2E-2</v>
      </c>
      <c r="J4">
        <f>I4*(B4-F4)</f>
        <v>23.568960000000001</v>
      </c>
      <c r="K4">
        <f>J4/I4</f>
        <v>1964.08</v>
      </c>
      <c r="M4">
        <v>1.4999999999999999E-2</v>
      </c>
      <c r="N4">
        <v>13143.723</v>
      </c>
      <c r="O4">
        <v>7398</v>
      </c>
      <c r="P4" s="4">
        <v>22288</v>
      </c>
      <c r="Q4">
        <v>1E-3</v>
      </c>
      <c r="R4">
        <v>7893.1</v>
      </c>
      <c r="S4">
        <v>7498</v>
      </c>
      <c r="T4" s="4">
        <v>8312</v>
      </c>
      <c r="U4">
        <f>M4</f>
        <v>1.4999999999999999E-2</v>
      </c>
      <c r="V4">
        <f>U4*(N4-R4)</f>
        <v>78.759344999999996</v>
      </c>
      <c r="W4">
        <f>V4/U4</f>
        <v>5250.6229999999996</v>
      </c>
      <c r="Y4">
        <v>9.9860000000000001E-3</v>
      </c>
      <c r="Z4">
        <v>5784.3155559999996</v>
      </c>
      <c r="AA4">
        <v>5208</v>
      </c>
      <c r="AB4" s="4">
        <v>6337</v>
      </c>
      <c r="AC4">
        <v>9.7599999999999998E-4</v>
      </c>
      <c r="AD4">
        <v>5495.5909089999996</v>
      </c>
      <c r="AE4">
        <v>5378</v>
      </c>
      <c r="AF4" s="4">
        <v>5660</v>
      </c>
      <c r="AG4">
        <f>Y4</f>
        <v>9.9860000000000001E-3</v>
      </c>
      <c r="AH4">
        <f>AG4*(Z4-AD4)</f>
        <v>2.8832043249420001</v>
      </c>
      <c r="AI4">
        <f>AH4/AG4</f>
        <v>288.724647</v>
      </c>
    </row>
    <row r="5" spans="1:35" x14ac:dyDescent="0.2">
      <c r="A5">
        <v>1.4E-2</v>
      </c>
      <c r="B5">
        <v>8194.2039999999997</v>
      </c>
      <c r="C5">
        <v>4008</v>
      </c>
      <c r="D5" s="4">
        <v>13892</v>
      </c>
      <c r="E5">
        <v>2E-3</v>
      </c>
      <c r="F5">
        <v>3794.4870000000001</v>
      </c>
      <c r="G5">
        <v>3505</v>
      </c>
      <c r="H5" s="4">
        <v>4193</v>
      </c>
      <c r="I5">
        <f t="shared" ref="I5:I13" si="0">A5</f>
        <v>1.4E-2</v>
      </c>
      <c r="J5">
        <f t="shared" ref="J5:J13" si="1">I5*(B5-F5)</f>
        <v>61.596037999999993</v>
      </c>
      <c r="K5">
        <f t="shared" ref="K5:K13" si="2">J5/I5</f>
        <v>4399.7169999999996</v>
      </c>
      <c r="M5">
        <v>1.4E-2</v>
      </c>
      <c r="N5">
        <v>12956.38</v>
      </c>
      <c r="O5">
        <v>8050</v>
      </c>
      <c r="P5" s="4">
        <v>23714</v>
      </c>
      <c r="Q5">
        <v>1E-3</v>
      </c>
      <c r="R5">
        <v>7946.848</v>
      </c>
      <c r="S5">
        <v>7432</v>
      </c>
      <c r="T5" s="4">
        <v>8306</v>
      </c>
      <c r="U5">
        <f t="shared" ref="U5:U13" si="3">M5</f>
        <v>1.4E-2</v>
      </c>
      <c r="V5">
        <f t="shared" ref="V5:V13" si="4">U5*(N5-R5)</f>
        <v>70.133447999999987</v>
      </c>
      <c r="W5">
        <f t="shared" ref="W5:W13" si="5">V5/U5</f>
        <v>5009.5319999999992</v>
      </c>
      <c r="Y5">
        <v>1.1983000000000001E-2</v>
      </c>
      <c r="Z5">
        <v>5626.9222220000001</v>
      </c>
      <c r="AA5">
        <v>5210</v>
      </c>
      <c r="AB5" s="4">
        <v>6211</v>
      </c>
      <c r="AC5">
        <v>8.8800000000000001E-4</v>
      </c>
      <c r="AD5">
        <v>5287.95</v>
      </c>
      <c r="AE5">
        <v>5002</v>
      </c>
      <c r="AF5" s="4">
        <v>5491</v>
      </c>
      <c r="AG5">
        <f t="shared" ref="AG5:AG13" si="6">Y5</f>
        <v>1.1983000000000001E-2</v>
      </c>
      <c r="AH5">
        <f t="shared" ref="AH5:AH13" si="7">AG5*(Z5-AD5)</f>
        <v>4.061904136226004</v>
      </c>
      <c r="AI5">
        <f t="shared" ref="AI5:AI13" si="8">AH5/AG5</f>
        <v>338.97222200000033</v>
      </c>
    </row>
    <row r="6" spans="1:35" x14ac:dyDescent="0.2">
      <c r="A6">
        <v>2.7E-2</v>
      </c>
      <c r="B6">
        <v>20490.118999999999</v>
      </c>
      <c r="C6">
        <v>3719</v>
      </c>
      <c r="D6" s="4">
        <v>64884</v>
      </c>
      <c r="E6">
        <v>2E-3</v>
      </c>
      <c r="F6">
        <v>3880.9169999999999</v>
      </c>
      <c r="G6">
        <v>3666</v>
      </c>
      <c r="H6" s="4">
        <v>4183</v>
      </c>
      <c r="I6">
        <f t="shared" si="0"/>
        <v>2.7E-2</v>
      </c>
      <c r="J6">
        <f t="shared" si="1"/>
        <v>448.44845399999991</v>
      </c>
      <c r="K6">
        <f t="shared" si="2"/>
        <v>16609.201999999997</v>
      </c>
      <c r="M6">
        <v>2.4E-2</v>
      </c>
      <c r="N6">
        <v>21504.813999999998</v>
      </c>
      <c r="O6">
        <v>6871</v>
      </c>
      <c r="P6" s="4">
        <v>63106</v>
      </c>
      <c r="Q6">
        <v>2E-3</v>
      </c>
      <c r="R6">
        <v>7479.9759999999997</v>
      </c>
      <c r="S6">
        <v>7208</v>
      </c>
      <c r="T6" s="4">
        <v>8161</v>
      </c>
      <c r="U6">
        <f t="shared" si="3"/>
        <v>2.4E-2</v>
      </c>
      <c r="V6">
        <f t="shared" si="4"/>
        <v>336.59611200000001</v>
      </c>
      <c r="W6">
        <f t="shared" si="5"/>
        <v>14024.838</v>
      </c>
      <c r="Y6">
        <v>1.3315E-2</v>
      </c>
      <c r="Z6">
        <v>5739.1166670000002</v>
      </c>
      <c r="AA6">
        <v>5038</v>
      </c>
      <c r="AB6" s="4">
        <v>6380</v>
      </c>
      <c r="AC6">
        <v>9.7599999999999998E-4</v>
      </c>
      <c r="AD6">
        <v>5186.4090910000004</v>
      </c>
      <c r="AE6">
        <v>5114</v>
      </c>
      <c r="AF6" s="4">
        <v>5279</v>
      </c>
      <c r="AG6">
        <f t="shared" si="6"/>
        <v>1.3315E-2</v>
      </c>
      <c r="AH6">
        <f t="shared" si="7"/>
        <v>7.3593013744399975</v>
      </c>
      <c r="AI6">
        <f t="shared" si="8"/>
        <v>552.70757599999979</v>
      </c>
    </row>
    <row r="7" spans="1:35" x14ac:dyDescent="0.2">
      <c r="A7">
        <v>0.02</v>
      </c>
      <c r="B7">
        <v>12177.050999999999</v>
      </c>
      <c r="C7">
        <v>4244</v>
      </c>
      <c r="D7" s="4">
        <v>26195</v>
      </c>
      <c r="E7">
        <v>2E-3</v>
      </c>
      <c r="F7">
        <v>3836.0239999999999</v>
      </c>
      <c r="G7">
        <v>3612</v>
      </c>
      <c r="H7" s="4">
        <v>4123</v>
      </c>
      <c r="I7">
        <f t="shared" si="0"/>
        <v>0.02</v>
      </c>
      <c r="J7">
        <f t="shared" si="1"/>
        <v>166.82053999999999</v>
      </c>
      <c r="K7">
        <f t="shared" si="2"/>
        <v>8341.027</v>
      </c>
      <c r="M7">
        <v>1.7000000000000001E-2</v>
      </c>
      <c r="N7">
        <v>14749.4</v>
      </c>
      <c r="O7">
        <v>7865</v>
      </c>
      <c r="P7" s="4">
        <v>26276</v>
      </c>
      <c r="Q7">
        <v>2E-3</v>
      </c>
      <c r="R7">
        <v>7421.1030000000001</v>
      </c>
      <c r="S7">
        <v>7096</v>
      </c>
      <c r="T7" s="4">
        <v>7780</v>
      </c>
      <c r="U7">
        <f t="shared" si="3"/>
        <v>1.7000000000000001E-2</v>
      </c>
      <c r="V7">
        <f t="shared" si="4"/>
        <v>124.58104900000001</v>
      </c>
      <c r="W7">
        <f t="shared" si="5"/>
        <v>7328.2969999999996</v>
      </c>
      <c r="Y7">
        <v>1.3315E-2</v>
      </c>
      <c r="Z7">
        <v>5693.3166670000001</v>
      </c>
      <c r="AA7">
        <v>4880</v>
      </c>
      <c r="AB7" s="4">
        <v>6278</v>
      </c>
      <c r="AC7">
        <v>3.9899999999999999E-4</v>
      </c>
      <c r="AD7">
        <v>5233.2222220000003</v>
      </c>
      <c r="AE7">
        <v>5176</v>
      </c>
      <c r="AF7" s="4">
        <v>5313</v>
      </c>
      <c r="AG7">
        <f t="shared" si="6"/>
        <v>1.3315E-2</v>
      </c>
      <c r="AH7">
        <f t="shared" si="7"/>
        <v>6.1261575351749968</v>
      </c>
      <c r="AI7">
        <f t="shared" si="8"/>
        <v>460.09444499999972</v>
      </c>
    </row>
    <row r="8" spans="1:35" x14ac:dyDescent="0.2">
      <c r="A8">
        <v>0.02</v>
      </c>
      <c r="B8">
        <v>11429.69</v>
      </c>
      <c r="C8">
        <v>3984</v>
      </c>
      <c r="D8" s="4">
        <v>26233</v>
      </c>
      <c r="E8">
        <v>1E-3</v>
      </c>
      <c r="F8">
        <v>3797</v>
      </c>
      <c r="G8">
        <v>3587</v>
      </c>
      <c r="H8" s="4">
        <v>4004</v>
      </c>
      <c r="I8">
        <f t="shared" si="0"/>
        <v>0.02</v>
      </c>
      <c r="J8">
        <f t="shared" si="1"/>
        <v>152.65380000000002</v>
      </c>
      <c r="K8">
        <f t="shared" si="2"/>
        <v>7632.6900000000005</v>
      </c>
      <c r="M8">
        <v>1.7000000000000001E-2</v>
      </c>
      <c r="N8">
        <v>14040.436</v>
      </c>
      <c r="O8">
        <v>6951</v>
      </c>
      <c r="P8" s="4">
        <v>28962</v>
      </c>
      <c r="Q8">
        <v>2E-3</v>
      </c>
      <c r="R8">
        <v>7019.25</v>
      </c>
      <c r="S8">
        <v>6583</v>
      </c>
      <c r="T8" s="4">
        <v>7517</v>
      </c>
      <c r="U8">
        <f t="shared" si="3"/>
        <v>1.7000000000000001E-2</v>
      </c>
      <c r="V8">
        <f t="shared" si="4"/>
        <v>119.360162</v>
      </c>
      <c r="W8">
        <f t="shared" si="5"/>
        <v>7021.1859999999997</v>
      </c>
      <c r="Y8">
        <v>1.2871E-2</v>
      </c>
      <c r="Z8">
        <v>5523.2586209999999</v>
      </c>
      <c r="AA8">
        <v>4947</v>
      </c>
      <c r="AB8" s="4">
        <v>6042</v>
      </c>
      <c r="AC8">
        <v>5.7700000000000004E-4</v>
      </c>
      <c r="AD8">
        <v>5213.6923079999997</v>
      </c>
      <c r="AE8">
        <v>5087</v>
      </c>
      <c r="AF8" s="4">
        <v>5397</v>
      </c>
      <c r="AG8">
        <f t="shared" si="6"/>
        <v>1.2871E-2</v>
      </c>
      <c r="AH8">
        <f t="shared" si="7"/>
        <v>3.9844280146230036</v>
      </c>
      <c r="AI8">
        <f t="shared" si="8"/>
        <v>309.56631300000026</v>
      </c>
    </row>
    <row r="9" spans="1:35" x14ac:dyDescent="0.2">
      <c r="A9">
        <v>1.9E-2</v>
      </c>
      <c r="B9">
        <v>9989.1059999999998</v>
      </c>
      <c r="C9">
        <v>3951</v>
      </c>
      <c r="D9" s="4">
        <v>20279</v>
      </c>
      <c r="E9">
        <v>2E-3</v>
      </c>
      <c r="F9">
        <v>3841.944</v>
      </c>
      <c r="G9">
        <v>3565</v>
      </c>
      <c r="H9" s="4">
        <v>4110</v>
      </c>
      <c r="I9">
        <f t="shared" si="0"/>
        <v>1.9E-2</v>
      </c>
      <c r="J9">
        <f t="shared" si="1"/>
        <v>116.79607800000001</v>
      </c>
      <c r="K9">
        <f t="shared" si="2"/>
        <v>6147.1620000000003</v>
      </c>
      <c r="M9">
        <v>2.1999999999999999E-2</v>
      </c>
      <c r="N9">
        <v>10909.739919</v>
      </c>
      <c r="O9">
        <v>6989</v>
      </c>
      <c r="P9" s="4">
        <v>21264</v>
      </c>
      <c r="Q9">
        <v>2E-3</v>
      </c>
      <c r="R9">
        <v>6826.3329999999996</v>
      </c>
      <c r="S9">
        <v>6546</v>
      </c>
      <c r="T9" s="4">
        <v>7230</v>
      </c>
      <c r="U9">
        <f t="shared" si="3"/>
        <v>2.1999999999999999E-2</v>
      </c>
      <c r="V9">
        <f t="shared" si="4"/>
        <v>89.834952217999998</v>
      </c>
      <c r="W9">
        <f t="shared" si="5"/>
        <v>4083.406919</v>
      </c>
      <c r="Y9">
        <v>1.3757999999999999E-2</v>
      </c>
      <c r="Z9">
        <v>5564.3193549999996</v>
      </c>
      <c r="AA9">
        <v>4819</v>
      </c>
      <c r="AB9" s="4">
        <v>6032</v>
      </c>
      <c r="AC9">
        <v>8.8800000000000001E-4</v>
      </c>
      <c r="AD9">
        <v>5246.7</v>
      </c>
      <c r="AE9">
        <v>5185</v>
      </c>
      <c r="AF9" s="4">
        <v>5334</v>
      </c>
      <c r="AG9">
        <f t="shared" si="6"/>
        <v>1.3757999999999999E-2</v>
      </c>
      <c r="AH9">
        <f t="shared" si="7"/>
        <v>4.3698070860899971</v>
      </c>
      <c r="AI9">
        <f t="shared" si="8"/>
        <v>317.61935499999981</v>
      </c>
    </row>
    <row r="10" spans="1:35" x14ac:dyDescent="0.2">
      <c r="A10">
        <v>0.02</v>
      </c>
      <c r="B10">
        <v>8920.8080000000009</v>
      </c>
      <c r="C10">
        <v>3695</v>
      </c>
      <c r="D10" s="4">
        <v>18252</v>
      </c>
      <c r="E10">
        <v>2E-3</v>
      </c>
      <c r="F10">
        <v>3572.462</v>
      </c>
      <c r="G10">
        <v>3238</v>
      </c>
      <c r="H10" s="4">
        <v>3834</v>
      </c>
      <c r="I10">
        <f t="shared" si="0"/>
        <v>0.02</v>
      </c>
      <c r="J10">
        <f t="shared" si="1"/>
        <v>106.96692000000003</v>
      </c>
      <c r="K10">
        <f t="shared" si="2"/>
        <v>5348.3460000000014</v>
      </c>
      <c r="M10">
        <v>1.4999999999999999E-2</v>
      </c>
      <c r="N10">
        <v>12501.223</v>
      </c>
      <c r="O10">
        <v>8277</v>
      </c>
      <c r="P10" s="4">
        <v>22313</v>
      </c>
      <c r="Q10">
        <v>2E-3</v>
      </c>
      <c r="R10">
        <v>6965.6409999999996</v>
      </c>
      <c r="S10">
        <v>6637</v>
      </c>
      <c r="T10" s="4">
        <v>7358</v>
      </c>
      <c r="U10">
        <f t="shared" si="3"/>
        <v>1.4999999999999999E-2</v>
      </c>
      <c r="V10">
        <f t="shared" si="4"/>
        <v>83.033730000000006</v>
      </c>
      <c r="W10">
        <f t="shared" si="5"/>
        <v>5535.5820000000003</v>
      </c>
      <c r="Y10">
        <v>1.1584000000000001E-2</v>
      </c>
      <c r="Z10">
        <v>5592.8620689999998</v>
      </c>
      <c r="AA10">
        <v>4944</v>
      </c>
      <c r="AB10" s="4">
        <v>5993</v>
      </c>
      <c r="AC10">
        <v>4.8799999999999999E-4</v>
      </c>
      <c r="AD10">
        <v>5143.818182</v>
      </c>
      <c r="AE10">
        <v>5032</v>
      </c>
      <c r="AF10" s="4">
        <v>5299</v>
      </c>
      <c r="AG10">
        <f t="shared" si="6"/>
        <v>1.1584000000000001E-2</v>
      </c>
      <c r="AH10">
        <f t="shared" si="7"/>
        <v>5.2017243870079977</v>
      </c>
      <c r="AI10">
        <f t="shared" si="8"/>
        <v>449.04388699999976</v>
      </c>
    </row>
    <row r="11" spans="1:35" x14ac:dyDescent="0.2">
      <c r="A11">
        <v>1.7999999999999999E-2</v>
      </c>
      <c r="B11">
        <v>9709.2549999999992</v>
      </c>
      <c r="C11">
        <v>3887</v>
      </c>
      <c r="D11" s="4">
        <v>21367</v>
      </c>
      <c r="E11">
        <v>2E-3</v>
      </c>
      <c r="F11">
        <v>3758.8719999999998</v>
      </c>
      <c r="G11">
        <v>3506</v>
      </c>
      <c r="H11" s="4">
        <v>3991</v>
      </c>
      <c r="I11">
        <f t="shared" si="0"/>
        <v>1.7999999999999999E-2</v>
      </c>
      <c r="J11">
        <f t="shared" si="1"/>
        <v>107.10689399999998</v>
      </c>
      <c r="K11">
        <f t="shared" si="2"/>
        <v>5950.3829999999998</v>
      </c>
      <c r="M11">
        <v>1.7000000000000001E-2</v>
      </c>
      <c r="N11">
        <v>13904.986999999999</v>
      </c>
      <c r="O11">
        <v>7674</v>
      </c>
      <c r="P11" s="4">
        <v>27438</v>
      </c>
      <c r="Q11">
        <v>2E-3</v>
      </c>
      <c r="R11">
        <v>6846.1109999999999</v>
      </c>
      <c r="S11">
        <v>6449</v>
      </c>
      <c r="T11" s="4">
        <v>7172</v>
      </c>
      <c r="U11">
        <f t="shared" si="3"/>
        <v>1.7000000000000001E-2</v>
      </c>
      <c r="V11">
        <f t="shared" si="4"/>
        <v>120.00089199999999</v>
      </c>
      <c r="W11">
        <f t="shared" si="5"/>
        <v>7058.8759999999993</v>
      </c>
      <c r="Y11">
        <v>1.3315E-2</v>
      </c>
      <c r="Z11">
        <v>5986.17</v>
      </c>
      <c r="AA11">
        <v>4966</v>
      </c>
      <c r="AB11" s="4">
        <v>6647</v>
      </c>
      <c r="AC11">
        <v>8.8800000000000001E-4</v>
      </c>
      <c r="AD11">
        <v>5352.15</v>
      </c>
      <c r="AE11">
        <v>5187</v>
      </c>
      <c r="AF11" s="4">
        <v>5470</v>
      </c>
      <c r="AG11">
        <f t="shared" si="6"/>
        <v>1.3315E-2</v>
      </c>
      <c r="AH11">
        <f t="shared" si="7"/>
        <v>8.4419763000000057</v>
      </c>
      <c r="AI11">
        <f t="shared" si="8"/>
        <v>634.02000000000044</v>
      </c>
    </row>
    <row r="12" spans="1:35" x14ac:dyDescent="0.2">
      <c r="A12">
        <v>1.7999999999999999E-2</v>
      </c>
      <c r="B12">
        <v>9863.3369999999995</v>
      </c>
      <c r="C12">
        <v>3567</v>
      </c>
      <c r="D12" s="4">
        <v>20165</v>
      </c>
      <c r="E12">
        <v>2E-3</v>
      </c>
      <c r="F12">
        <v>3904.9740000000002</v>
      </c>
      <c r="G12">
        <v>3622</v>
      </c>
      <c r="H12" s="4">
        <v>4106</v>
      </c>
      <c r="I12">
        <f t="shared" si="0"/>
        <v>1.7999999999999999E-2</v>
      </c>
      <c r="J12">
        <f t="shared" si="1"/>
        <v>107.25053399999999</v>
      </c>
      <c r="K12">
        <f t="shared" si="2"/>
        <v>5958.3629999999994</v>
      </c>
      <c r="M12">
        <v>1.4999999999999999E-2</v>
      </c>
      <c r="N12">
        <v>12215.578</v>
      </c>
      <c r="O12">
        <v>7838</v>
      </c>
      <c r="P12" s="4">
        <v>21619</v>
      </c>
      <c r="Q12">
        <v>1E-3</v>
      </c>
      <c r="R12">
        <v>6636</v>
      </c>
      <c r="S12">
        <v>6381</v>
      </c>
      <c r="T12" s="4">
        <v>6827</v>
      </c>
      <c r="U12">
        <f t="shared" si="3"/>
        <v>1.4999999999999999E-2</v>
      </c>
      <c r="V12">
        <f t="shared" si="4"/>
        <v>83.693669999999983</v>
      </c>
      <c r="W12">
        <f t="shared" si="5"/>
        <v>5579.5779999999995</v>
      </c>
      <c r="Y12">
        <v>1.1584000000000001E-2</v>
      </c>
      <c r="Z12">
        <v>5762.7547889999996</v>
      </c>
      <c r="AA12">
        <v>5019</v>
      </c>
      <c r="AB12" s="4">
        <v>6278</v>
      </c>
      <c r="AC12">
        <v>1.065E-3</v>
      </c>
      <c r="AD12">
        <v>5313.25</v>
      </c>
      <c r="AE12">
        <v>5235</v>
      </c>
      <c r="AF12" s="4">
        <v>5419</v>
      </c>
      <c r="AG12">
        <f t="shared" si="6"/>
        <v>1.1584000000000001E-2</v>
      </c>
      <c r="AH12">
        <f t="shared" si="7"/>
        <v>5.2070634757759962</v>
      </c>
      <c r="AI12">
        <f t="shared" si="8"/>
        <v>449.50478899999962</v>
      </c>
    </row>
    <row r="13" spans="1:35" x14ac:dyDescent="0.2">
      <c r="A13">
        <v>1.7000000000000001E-2</v>
      </c>
      <c r="B13">
        <v>9623.3590000000004</v>
      </c>
      <c r="C13">
        <v>3709</v>
      </c>
      <c r="D13" s="4">
        <v>19497</v>
      </c>
      <c r="E13">
        <v>1E-3</v>
      </c>
      <c r="F13">
        <v>4092.5450000000001</v>
      </c>
      <c r="G13">
        <v>3858</v>
      </c>
      <c r="H13" s="4">
        <v>4385</v>
      </c>
      <c r="I13">
        <f t="shared" si="0"/>
        <v>1.7000000000000001E-2</v>
      </c>
      <c r="J13">
        <f t="shared" si="1"/>
        <v>94.023838000000012</v>
      </c>
      <c r="K13">
        <f t="shared" si="2"/>
        <v>5530.8140000000003</v>
      </c>
      <c r="M13">
        <v>1.4999999999999999E-2</v>
      </c>
      <c r="N13">
        <v>13906.085999999999</v>
      </c>
      <c r="O13">
        <v>7617</v>
      </c>
      <c r="P13" s="4">
        <v>27414</v>
      </c>
      <c r="Q13">
        <v>2E-3</v>
      </c>
      <c r="R13">
        <v>6110.1940000000004</v>
      </c>
      <c r="S13">
        <v>5660</v>
      </c>
      <c r="T13" s="4">
        <v>6488</v>
      </c>
      <c r="U13">
        <f t="shared" si="3"/>
        <v>1.4999999999999999E-2</v>
      </c>
      <c r="V13">
        <f t="shared" si="4"/>
        <v>116.93837999999998</v>
      </c>
      <c r="W13">
        <f t="shared" si="5"/>
        <v>7795.8919999999989</v>
      </c>
      <c r="Y13">
        <v>1.0784999999999999E-2</v>
      </c>
      <c r="Z13">
        <v>5323.8724279999997</v>
      </c>
      <c r="AA13">
        <v>4846</v>
      </c>
      <c r="AB13" s="4">
        <v>5859</v>
      </c>
      <c r="AC13">
        <v>7.9900000000000001E-4</v>
      </c>
      <c r="AD13">
        <v>4995.8888889999998</v>
      </c>
      <c r="AE13">
        <v>4922</v>
      </c>
      <c r="AF13" s="4">
        <v>5092</v>
      </c>
      <c r="AG13">
        <f t="shared" si="6"/>
        <v>1.0784999999999999E-2</v>
      </c>
      <c r="AH13">
        <f t="shared" si="7"/>
        <v>3.5373024681149983</v>
      </c>
      <c r="AI13">
        <f t="shared" si="8"/>
        <v>327.98353899999984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3.3552999999999999E-2</v>
      </c>
      <c r="B17">
        <v>7706.67328</v>
      </c>
      <c r="C17">
        <v>899</v>
      </c>
      <c r="D17" s="4">
        <v>29771</v>
      </c>
      <c r="E17">
        <v>1.864E-3</v>
      </c>
      <c r="F17">
        <v>898.80952400000001</v>
      </c>
      <c r="G17">
        <v>842</v>
      </c>
      <c r="H17" s="4">
        <v>937</v>
      </c>
      <c r="I17">
        <f>A17</f>
        <v>3.3552999999999999E-2</v>
      </c>
      <c r="J17">
        <f>I17*(B17-F17)</f>
        <v>228.42425260506798</v>
      </c>
      <c r="K17">
        <f>J17/I17</f>
        <v>6807.8637559999997</v>
      </c>
      <c r="M17">
        <v>2.9513999999999999E-2</v>
      </c>
      <c r="N17">
        <v>8514.3548869999995</v>
      </c>
      <c r="O17">
        <v>933</v>
      </c>
      <c r="P17" s="4">
        <v>32203</v>
      </c>
      <c r="Q17">
        <v>1.7309999999999999E-3</v>
      </c>
      <c r="R17">
        <v>929.97435900000005</v>
      </c>
      <c r="S17">
        <v>864</v>
      </c>
      <c r="T17" s="4">
        <v>992</v>
      </c>
      <c r="U17">
        <f>M17</f>
        <v>2.9513999999999999E-2</v>
      </c>
      <c r="V17">
        <f>U17*(N17-R17)</f>
        <v>223.84540690339199</v>
      </c>
      <c r="W17">
        <f>V17/U17</f>
        <v>7584.3805279999997</v>
      </c>
      <c r="Y17">
        <v>3.1689000000000002E-2</v>
      </c>
      <c r="Z17">
        <v>14999.507003000001</v>
      </c>
      <c r="AA17">
        <v>1192</v>
      </c>
      <c r="AB17" s="4">
        <v>63772</v>
      </c>
      <c r="AC17">
        <v>1.598E-3</v>
      </c>
      <c r="AD17">
        <v>1192.555556</v>
      </c>
      <c r="AE17">
        <v>1128</v>
      </c>
      <c r="AF17" s="4">
        <v>1275</v>
      </c>
      <c r="AG17">
        <f>Y17</f>
        <v>3.1689000000000002E-2</v>
      </c>
      <c r="AH17">
        <f>AG17*(Z17-AD17)</f>
        <v>437.52848440398304</v>
      </c>
      <c r="AI17">
        <f>AH17/AG17</f>
        <v>13806.951447000001</v>
      </c>
    </row>
    <row r="18" spans="1:35" x14ac:dyDescent="0.2">
      <c r="A18">
        <v>3.0356999999999999E-2</v>
      </c>
      <c r="B18">
        <v>9215.8888889999998</v>
      </c>
      <c r="C18">
        <v>1027</v>
      </c>
      <c r="D18" s="4">
        <v>40780</v>
      </c>
      <c r="E18">
        <v>2.2629999999999998E-3</v>
      </c>
      <c r="F18">
        <v>907.64705900000001</v>
      </c>
      <c r="G18">
        <v>854</v>
      </c>
      <c r="H18" s="4">
        <v>982</v>
      </c>
      <c r="I18">
        <f t="shared" ref="I18:I26" si="9">A18</f>
        <v>3.0356999999999999E-2</v>
      </c>
      <c r="J18">
        <f t="shared" ref="J18:J26" si="10">I18*(B18-F18)</f>
        <v>252.21329723330996</v>
      </c>
      <c r="K18">
        <f t="shared" ref="K18:K26" si="11">J18/I18</f>
        <v>8308.241829999999</v>
      </c>
      <c r="M18">
        <v>3.5150000000000001E-2</v>
      </c>
      <c r="N18">
        <v>9115.8611110000002</v>
      </c>
      <c r="O18">
        <v>991</v>
      </c>
      <c r="P18" s="4">
        <v>42636</v>
      </c>
      <c r="Q18">
        <v>1.7309999999999999E-3</v>
      </c>
      <c r="R18">
        <v>957.28205100000002</v>
      </c>
      <c r="S18">
        <v>895</v>
      </c>
      <c r="T18" s="4">
        <v>1012</v>
      </c>
      <c r="U18">
        <f t="shared" ref="U18:U26" si="12">M18</f>
        <v>3.5150000000000001E-2</v>
      </c>
      <c r="V18">
        <f t="shared" ref="V18:V26" si="13">U18*(N18-R18)</f>
        <v>286.77405395900001</v>
      </c>
      <c r="W18">
        <f t="shared" ref="W18:W26" si="14">V18/U18</f>
        <v>8158.57906</v>
      </c>
      <c r="Y18">
        <v>2.9513999999999999E-2</v>
      </c>
      <c r="Z18">
        <v>15263.790977000001</v>
      </c>
      <c r="AA18">
        <v>1162</v>
      </c>
      <c r="AB18" s="4">
        <v>60697</v>
      </c>
      <c r="AC18">
        <v>1.7309999999999999E-3</v>
      </c>
      <c r="AD18">
        <v>1123.641026</v>
      </c>
      <c r="AE18">
        <v>1055</v>
      </c>
      <c r="AF18" s="4">
        <v>1202</v>
      </c>
      <c r="AG18">
        <f t="shared" ref="AG18:AG26" si="15">Y18</f>
        <v>2.9513999999999999E-2</v>
      </c>
      <c r="AH18">
        <f t="shared" ref="AH18:AH26" si="16">AG18*(Z18-AD18)</f>
        <v>417.33238565381401</v>
      </c>
      <c r="AI18">
        <f t="shared" ref="AI18:AI26" si="17">AH18/AG18</f>
        <v>14140.149951000001</v>
      </c>
    </row>
    <row r="19" spans="1:35" x14ac:dyDescent="0.2">
      <c r="A19">
        <v>3.1199999999999999E-2</v>
      </c>
      <c r="B19">
        <v>10150.5633</v>
      </c>
      <c r="C19">
        <v>1004</v>
      </c>
      <c r="D19" s="4">
        <v>63727</v>
      </c>
      <c r="E19">
        <v>1.864E-3</v>
      </c>
      <c r="F19">
        <v>916.71428600000002</v>
      </c>
      <c r="G19">
        <v>854</v>
      </c>
      <c r="H19" s="4">
        <v>991</v>
      </c>
      <c r="I19">
        <f t="shared" si="9"/>
        <v>3.1199999999999999E-2</v>
      </c>
      <c r="J19">
        <f t="shared" si="10"/>
        <v>288.09608923679997</v>
      </c>
      <c r="K19">
        <f t="shared" si="11"/>
        <v>9233.8490139999994</v>
      </c>
      <c r="M19">
        <v>3.5150000000000001E-2</v>
      </c>
      <c r="N19">
        <v>9552.0530299999991</v>
      </c>
      <c r="O19">
        <v>963</v>
      </c>
      <c r="P19" s="4">
        <v>61045</v>
      </c>
      <c r="Q19">
        <v>1.864E-3</v>
      </c>
      <c r="R19">
        <v>938.40476200000001</v>
      </c>
      <c r="S19">
        <v>878</v>
      </c>
      <c r="T19" s="4">
        <v>987</v>
      </c>
      <c r="U19">
        <f t="shared" si="12"/>
        <v>3.5150000000000001E-2</v>
      </c>
      <c r="V19">
        <f t="shared" si="13"/>
        <v>302.76973662019998</v>
      </c>
      <c r="W19">
        <f t="shared" si="14"/>
        <v>8613.648267999999</v>
      </c>
      <c r="Y19">
        <v>2.7161999999999999E-2</v>
      </c>
      <c r="Z19">
        <v>14317.30719</v>
      </c>
      <c r="AA19">
        <v>1166</v>
      </c>
      <c r="AB19" s="4">
        <v>65379</v>
      </c>
      <c r="AC19">
        <v>1.7309999999999999E-3</v>
      </c>
      <c r="AD19">
        <v>1052.025641</v>
      </c>
      <c r="AE19">
        <v>984</v>
      </c>
      <c r="AF19" s="4">
        <v>1144</v>
      </c>
      <c r="AG19">
        <f t="shared" si="15"/>
        <v>2.7161999999999999E-2</v>
      </c>
      <c r="AH19">
        <f t="shared" si="16"/>
        <v>360.31157743393794</v>
      </c>
      <c r="AI19">
        <f t="shared" si="17"/>
        <v>13265.281548999999</v>
      </c>
    </row>
    <row r="20" spans="1:35" x14ac:dyDescent="0.2">
      <c r="A20">
        <v>3.5416999999999997E-2</v>
      </c>
      <c r="B20">
        <v>7352.2180449999996</v>
      </c>
      <c r="C20">
        <v>913</v>
      </c>
      <c r="D20" s="4">
        <v>28472</v>
      </c>
      <c r="E20">
        <v>2.2629999999999998E-3</v>
      </c>
      <c r="F20">
        <v>840.41176499999995</v>
      </c>
      <c r="G20">
        <v>790</v>
      </c>
      <c r="H20" s="4">
        <v>898</v>
      </c>
      <c r="I20">
        <f t="shared" si="9"/>
        <v>3.5416999999999997E-2</v>
      </c>
      <c r="J20">
        <f t="shared" si="10"/>
        <v>230.62864301875999</v>
      </c>
      <c r="K20">
        <f t="shared" si="11"/>
        <v>6511.8062799999998</v>
      </c>
      <c r="M20">
        <v>3.6748000000000003E-2</v>
      </c>
      <c r="N20">
        <v>7947.7777779999997</v>
      </c>
      <c r="O20">
        <v>910</v>
      </c>
      <c r="P20" s="4">
        <v>39535</v>
      </c>
      <c r="Q20">
        <v>1.864E-3</v>
      </c>
      <c r="R20">
        <v>878.30952400000001</v>
      </c>
      <c r="S20">
        <v>840</v>
      </c>
      <c r="T20" s="4">
        <v>926</v>
      </c>
      <c r="U20">
        <f t="shared" si="12"/>
        <v>3.6748000000000003E-2</v>
      </c>
      <c r="V20">
        <f t="shared" si="13"/>
        <v>259.78881939799197</v>
      </c>
      <c r="W20">
        <f t="shared" si="14"/>
        <v>7069.4682539999985</v>
      </c>
      <c r="Y20">
        <v>2.299E-2</v>
      </c>
      <c r="Z20">
        <v>17334.861003999999</v>
      </c>
      <c r="AA20">
        <v>1535</v>
      </c>
      <c r="AB20" s="4">
        <v>55594</v>
      </c>
      <c r="AC20">
        <v>1.598E-3</v>
      </c>
      <c r="AD20">
        <v>1029.2222220000001</v>
      </c>
      <c r="AE20">
        <v>976</v>
      </c>
      <c r="AF20" s="4">
        <v>1090</v>
      </c>
      <c r="AG20">
        <f t="shared" si="15"/>
        <v>2.299E-2</v>
      </c>
      <c r="AH20">
        <f t="shared" si="16"/>
        <v>374.86663559817998</v>
      </c>
      <c r="AI20">
        <f t="shared" si="17"/>
        <v>16305.638782</v>
      </c>
    </row>
    <row r="21" spans="1:35" x14ac:dyDescent="0.2">
      <c r="A21">
        <v>3.2842999999999997E-2</v>
      </c>
      <c r="B21">
        <v>7928.7405410000001</v>
      </c>
      <c r="C21">
        <v>919</v>
      </c>
      <c r="D21" s="4">
        <v>31477</v>
      </c>
      <c r="E21">
        <v>2.2629999999999998E-3</v>
      </c>
      <c r="F21">
        <v>858.41176499999995</v>
      </c>
      <c r="G21">
        <v>794</v>
      </c>
      <c r="H21" s="4">
        <v>915</v>
      </c>
      <c r="I21">
        <f t="shared" si="9"/>
        <v>3.2842999999999997E-2</v>
      </c>
      <c r="J21">
        <f t="shared" si="10"/>
        <v>232.21080799016798</v>
      </c>
      <c r="K21">
        <f t="shared" si="11"/>
        <v>7070.3287760000003</v>
      </c>
      <c r="M21">
        <v>3.5150000000000001E-2</v>
      </c>
      <c r="N21">
        <v>6798.132576</v>
      </c>
      <c r="O21">
        <v>911</v>
      </c>
      <c r="P21" s="4">
        <v>30165</v>
      </c>
      <c r="Q21">
        <v>1.7309999999999999E-3</v>
      </c>
      <c r="R21">
        <v>877.15384600000004</v>
      </c>
      <c r="S21">
        <v>819</v>
      </c>
      <c r="T21" s="4">
        <v>952</v>
      </c>
      <c r="U21">
        <f t="shared" si="12"/>
        <v>3.5150000000000001E-2</v>
      </c>
      <c r="V21">
        <f t="shared" si="13"/>
        <v>208.1224023595</v>
      </c>
      <c r="W21">
        <f t="shared" si="14"/>
        <v>5920.9787299999998</v>
      </c>
      <c r="Y21">
        <v>2.4632000000000001E-2</v>
      </c>
      <c r="Z21">
        <v>15091.097297</v>
      </c>
      <c r="AA21">
        <v>1295</v>
      </c>
      <c r="AB21" s="4">
        <v>49791</v>
      </c>
      <c r="AC21">
        <v>1.864E-3</v>
      </c>
      <c r="AD21">
        <v>1043.9523810000001</v>
      </c>
      <c r="AE21">
        <v>986</v>
      </c>
      <c r="AF21" s="4">
        <v>1133</v>
      </c>
      <c r="AG21">
        <f t="shared" si="15"/>
        <v>2.4632000000000001E-2</v>
      </c>
      <c r="AH21">
        <f t="shared" si="16"/>
        <v>346.00927357091206</v>
      </c>
      <c r="AI21">
        <f t="shared" si="17"/>
        <v>14047.144916000001</v>
      </c>
    </row>
    <row r="22" spans="1:35" x14ac:dyDescent="0.2">
      <c r="A22">
        <v>3.2842999999999997E-2</v>
      </c>
      <c r="B22">
        <v>8084.5513510000001</v>
      </c>
      <c r="C22">
        <v>855</v>
      </c>
      <c r="D22" s="4">
        <v>40885</v>
      </c>
      <c r="E22">
        <v>1.9970000000000001E-3</v>
      </c>
      <c r="F22">
        <v>834.97777799999994</v>
      </c>
      <c r="G22">
        <v>762</v>
      </c>
      <c r="H22" s="4">
        <v>885</v>
      </c>
      <c r="I22">
        <f t="shared" si="9"/>
        <v>3.2842999999999997E-2</v>
      </c>
      <c r="J22">
        <f t="shared" si="10"/>
        <v>238.09774485803896</v>
      </c>
      <c r="K22">
        <f t="shared" si="11"/>
        <v>7249.5735729999997</v>
      </c>
      <c r="M22">
        <v>3.3552999999999999E-2</v>
      </c>
      <c r="N22">
        <v>7148.3068780000003</v>
      </c>
      <c r="O22">
        <v>946</v>
      </c>
      <c r="P22" s="4">
        <v>31327</v>
      </c>
      <c r="Q22">
        <v>1.7309999999999999E-3</v>
      </c>
      <c r="R22">
        <v>891.92307700000003</v>
      </c>
      <c r="S22">
        <v>848</v>
      </c>
      <c r="T22" s="4">
        <v>938</v>
      </c>
      <c r="U22">
        <f t="shared" si="12"/>
        <v>3.3552999999999999E-2</v>
      </c>
      <c r="V22">
        <f t="shared" si="13"/>
        <v>209.92044567495299</v>
      </c>
      <c r="W22">
        <f t="shared" si="14"/>
        <v>6256.3838009999999</v>
      </c>
      <c r="Y22">
        <v>2.4632000000000001E-2</v>
      </c>
      <c r="Z22">
        <v>14418.286486000001</v>
      </c>
      <c r="AA22">
        <v>1183</v>
      </c>
      <c r="AB22" s="4">
        <v>48845</v>
      </c>
      <c r="AC22">
        <v>1.864E-3</v>
      </c>
      <c r="AD22">
        <v>1026.309524</v>
      </c>
      <c r="AE22">
        <v>966</v>
      </c>
      <c r="AF22" s="4">
        <v>1075</v>
      </c>
      <c r="AG22">
        <f t="shared" si="15"/>
        <v>2.4632000000000001E-2</v>
      </c>
      <c r="AH22">
        <f t="shared" si="16"/>
        <v>329.87117652798401</v>
      </c>
      <c r="AI22">
        <f t="shared" si="17"/>
        <v>13391.976961999999</v>
      </c>
    </row>
    <row r="23" spans="1:35" x14ac:dyDescent="0.2">
      <c r="A23">
        <v>2.9558000000000001E-2</v>
      </c>
      <c r="B23">
        <v>6862.0030029999998</v>
      </c>
      <c r="C23">
        <v>962</v>
      </c>
      <c r="D23" s="4">
        <v>24381</v>
      </c>
      <c r="E23">
        <v>3.0179999999999998E-3</v>
      </c>
      <c r="F23">
        <v>894.16176499999995</v>
      </c>
      <c r="G23">
        <v>831</v>
      </c>
      <c r="H23" s="4">
        <v>957</v>
      </c>
      <c r="I23">
        <f t="shared" si="9"/>
        <v>2.9558000000000001E-2</v>
      </c>
      <c r="J23">
        <f t="shared" si="10"/>
        <v>176.39745131280401</v>
      </c>
      <c r="K23">
        <f t="shared" si="11"/>
        <v>5967.841238</v>
      </c>
      <c r="M23">
        <v>3.6748000000000003E-2</v>
      </c>
      <c r="N23">
        <v>6854.6509660000002</v>
      </c>
      <c r="O23">
        <v>846</v>
      </c>
      <c r="P23" s="4">
        <v>33122</v>
      </c>
      <c r="Q23">
        <v>1.9970000000000001E-3</v>
      </c>
      <c r="R23">
        <v>891.91111100000001</v>
      </c>
      <c r="S23">
        <v>838</v>
      </c>
      <c r="T23" s="4">
        <v>959</v>
      </c>
      <c r="U23">
        <f t="shared" si="12"/>
        <v>3.6748000000000003E-2</v>
      </c>
      <c r="V23">
        <f t="shared" si="13"/>
        <v>219.11876419154001</v>
      </c>
      <c r="W23">
        <f t="shared" si="14"/>
        <v>5962.7398549999998</v>
      </c>
      <c r="Y23">
        <v>2.5564E-2</v>
      </c>
      <c r="Z23">
        <v>13568.111111</v>
      </c>
      <c r="AA23">
        <v>1076</v>
      </c>
      <c r="AB23" s="4">
        <v>51839</v>
      </c>
      <c r="AC23">
        <v>1.864E-3</v>
      </c>
      <c r="AD23">
        <v>1062.809524</v>
      </c>
      <c r="AE23">
        <v>1002</v>
      </c>
      <c r="AF23" s="4">
        <v>1147</v>
      </c>
      <c r="AG23">
        <f t="shared" si="15"/>
        <v>2.5564E-2</v>
      </c>
      <c r="AH23">
        <f t="shared" si="16"/>
        <v>319.685529770068</v>
      </c>
      <c r="AI23">
        <f t="shared" si="17"/>
        <v>12505.301587</v>
      </c>
    </row>
    <row r="24" spans="1:35" x14ac:dyDescent="0.2">
      <c r="A24">
        <v>2.9558000000000001E-2</v>
      </c>
      <c r="B24">
        <v>7364.8453449999997</v>
      </c>
      <c r="C24">
        <v>1005</v>
      </c>
      <c r="D24" s="4">
        <v>29257</v>
      </c>
      <c r="E24">
        <v>2.2629999999999998E-3</v>
      </c>
      <c r="F24">
        <v>908.33333300000004</v>
      </c>
      <c r="G24">
        <v>839</v>
      </c>
      <c r="H24" s="4">
        <v>966</v>
      </c>
      <c r="I24">
        <f t="shared" si="9"/>
        <v>2.9558000000000001E-2</v>
      </c>
      <c r="J24">
        <f t="shared" si="10"/>
        <v>190.84158205069599</v>
      </c>
      <c r="K24">
        <f t="shared" si="11"/>
        <v>6456.5120119999992</v>
      </c>
      <c r="M24">
        <v>3.5150000000000001E-2</v>
      </c>
      <c r="N24">
        <v>6561.4659089999996</v>
      </c>
      <c r="O24">
        <v>864</v>
      </c>
      <c r="P24" s="4">
        <v>28892</v>
      </c>
      <c r="Q24">
        <v>1.9970000000000001E-3</v>
      </c>
      <c r="R24">
        <v>866.06666700000005</v>
      </c>
      <c r="S24">
        <v>811</v>
      </c>
      <c r="T24" s="4">
        <v>919</v>
      </c>
      <c r="U24">
        <f t="shared" si="12"/>
        <v>3.5150000000000001E-2</v>
      </c>
      <c r="V24">
        <f t="shared" si="13"/>
        <v>200.19328335629999</v>
      </c>
      <c r="W24">
        <f t="shared" si="14"/>
        <v>5695.3992419999995</v>
      </c>
      <c r="Y24">
        <v>2.5564E-2</v>
      </c>
      <c r="Z24">
        <v>14069.491319000001</v>
      </c>
      <c r="AA24">
        <v>1121</v>
      </c>
      <c r="AB24" s="4">
        <v>51212</v>
      </c>
      <c r="AC24">
        <v>1.9970000000000001E-3</v>
      </c>
      <c r="AD24">
        <v>1046.555556</v>
      </c>
      <c r="AE24">
        <v>979</v>
      </c>
      <c r="AF24" s="4">
        <v>1096</v>
      </c>
      <c r="AG24">
        <f t="shared" si="15"/>
        <v>2.5564E-2</v>
      </c>
      <c r="AH24">
        <f t="shared" si="16"/>
        <v>332.91832984533204</v>
      </c>
      <c r="AI24">
        <f t="shared" si="17"/>
        <v>13022.935763000001</v>
      </c>
    </row>
    <row r="25" spans="1:35" x14ac:dyDescent="0.2">
      <c r="A25">
        <v>2.8759E-2</v>
      </c>
      <c r="B25">
        <v>7553.9552469999999</v>
      </c>
      <c r="C25">
        <v>947</v>
      </c>
      <c r="D25" s="4">
        <v>27903</v>
      </c>
      <c r="E25">
        <v>2.5300000000000001E-3</v>
      </c>
      <c r="F25">
        <v>919.71929799999998</v>
      </c>
      <c r="G25">
        <v>859</v>
      </c>
      <c r="H25" s="4">
        <v>972</v>
      </c>
      <c r="I25">
        <f t="shared" si="9"/>
        <v>2.8759E-2</v>
      </c>
      <c r="J25">
        <f t="shared" si="10"/>
        <v>190.793991657291</v>
      </c>
      <c r="K25">
        <f t="shared" si="11"/>
        <v>6634.2359489999999</v>
      </c>
      <c r="M25">
        <v>3.6748000000000003E-2</v>
      </c>
      <c r="N25">
        <v>6964.2741550000001</v>
      </c>
      <c r="O25">
        <v>874</v>
      </c>
      <c r="P25" s="4">
        <v>33775</v>
      </c>
      <c r="Q25">
        <v>1.864E-3</v>
      </c>
      <c r="R25">
        <v>865.35714299999995</v>
      </c>
      <c r="S25">
        <v>824</v>
      </c>
      <c r="T25" s="4">
        <v>910</v>
      </c>
      <c r="U25">
        <f t="shared" si="12"/>
        <v>3.6748000000000003E-2</v>
      </c>
      <c r="V25">
        <f t="shared" si="13"/>
        <v>224.123002356976</v>
      </c>
      <c r="W25">
        <f t="shared" si="14"/>
        <v>6098.9170119999999</v>
      </c>
      <c r="Y25">
        <v>2.6407E-2</v>
      </c>
      <c r="Z25">
        <v>13816.979832000001</v>
      </c>
      <c r="AA25">
        <v>1091</v>
      </c>
      <c r="AB25" s="4">
        <v>53809</v>
      </c>
      <c r="AC25">
        <v>1.9970000000000001E-3</v>
      </c>
      <c r="AD25">
        <v>1031.444444</v>
      </c>
      <c r="AE25">
        <v>967</v>
      </c>
      <c r="AF25" s="4">
        <v>1123</v>
      </c>
      <c r="AG25">
        <f t="shared" si="15"/>
        <v>2.6407E-2</v>
      </c>
      <c r="AH25">
        <f t="shared" si="16"/>
        <v>337.62763299091603</v>
      </c>
      <c r="AI25">
        <f t="shared" si="17"/>
        <v>12785.535388</v>
      </c>
    </row>
    <row r="26" spans="1:35" x14ac:dyDescent="0.2">
      <c r="A26">
        <v>3.1954999999999997E-2</v>
      </c>
      <c r="B26">
        <v>6858.4375</v>
      </c>
      <c r="C26">
        <v>896</v>
      </c>
      <c r="D26" s="4">
        <v>28592</v>
      </c>
      <c r="E26">
        <v>2.2629999999999998E-3</v>
      </c>
      <c r="F26">
        <v>877.98039200000005</v>
      </c>
      <c r="G26">
        <v>825</v>
      </c>
      <c r="H26" s="4">
        <v>932</v>
      </c>
      <c r="I26">
        <f t="shared" si="9"/>
        <v>3.1954999999999997E-2</v>
      </c>
      <c r="J26">
        <f t="shared" si="10"/>
        <v>191.10550688613998</v>
      </c>
      <c r="K26">
        <f t="shared" si="11"/>
        <v>5980.4571079999996</v>
      </c>
      <c r="M26">
        <v>3.6215999999999998E-2</v>
      </c>
      <c r="N26">
        <v>6031.1482839999999</v>
      </c>
      <c r="O26">
        <v>800</v>
      </c>
      <c r="P26" s="4">
        <v>30411</v>
      </c>
      <c r="Q26">
        <v>2.1299999999999999E-3</v>
      </c>
      <c r="R26">
        <v>876.20833300000004</v>
      </c>
      <c r="S26">
        <v>834</v>
      </c>
      <c r="T26" s="4">
        <v>935</v>
      </c>
      <c r="U26">
        <f t="shared" si="12"/>
        <v>3.6215999999999998E-2</v>
      </c>
      <c r="V26">
        <f t="shared" si="13"/>
        <v>186.69130526541599</v>
      </c>
      <c r="W26">
        <f t="shared" si="14"/>
        <v>5154.9399510000003</v>
      </c>
      <c r="Y26">
        <v>2.7961E-2</v>
      </c>
      <c r="Z26">
        <v>13848.553968</v>
      </c>
      <c r="AA26">
        <v>1106</v>
      </c>
      <c r="AB26" s="4">
        <v>58045</v>
      </c>
      <c r="AC26">
        <v>1.864E-3</v>
      </c>
      <c r="AD26">
        <v>1038.619048</v>
      </c>
      <c r="AE26">
        <v>976</v>
      </c>
      <c r="AF26" s="4">
        <v>1092</v>
      </c>
      <c r="AG26">
        <f t="shared" si="15"/>
        <v>2.7961E-2</v>
      </c>
      <c r="AH26">
        <f t="shared" si="16"/>
        <v>358.17859029812001</v>
      </c>
      <c r="AI26">
        <f t="shared" si="17"/>
        <v>12809.934920000002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10318063748138574</v>
      </c>
      <c r="C29" s="6">
        <f>B29/$B$29</f>
        <v>1</v>
      </c>
      <c r="M29" s="6" t="s">
        <v>11</v>
      </c>
      <c r="N29" s="6">
        <f>V4/V17</f>
        <v>0.35184704519754223</v>
      </c>
      <c r="O29" s="6">
        <f>N29/$N$29</f>
        <v>1</v>
      </c>
      <c r="Y29" s="6" t="s">
        <v>11</v>
      </c>
      <c r="Z29" s="6">
        <f>AH4/AH17</f>
        <v>6.5897522737739106E-3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24422200841782171</v>
      </c>
      <c r="C30" s="6">
        <f t="shared" ref="C30:C38" si="19">B30/$B$29</f>
        <v>2.3669364173281102</v>
      </c>
      <c r="M30" s="6" t="s">
        <v>12</v>
      </c>
      <c r="N30" s="6">
        <f t="shared" ref="N30:N38" si="20">V5/V18</f>
        <v>0.24455994896256181</v>
      </c>
      <c r="O30" s="6">
        <f t="shared" ref="O30:O38" si="21">N30/$N$29</f>
        <v>0.6950746135305903</v>
      </c>
      <c r="Y30" s="6" t="s">
        <v>12</v>
      </c>
      <c r="Z30" s="6">
        <f t="shared" ref="Z30:Z38" si="22">AH5/AH18</f>
        <v>9.7330192332483849E-3</v>
      </c>
      <c r="AA30" s="6">
        <f t="shared" ref="AA30:AA38" si="23">Z30/$Z$29</f>
        <v>1.4769931901665165</v>
      </c>
    </row>
    <row r="31" spans="1:35" x14ac:dyDescent="0.2">
      <c r="A31" s="6">
        <v>5</v>
      </c>
      <c r="B31" s="6">
        <f t="shared" si="18"/>
        <v>1.5565933407426391</v>
      </c>
      <c r="C31" s="6">
        <f t="shared" si="19"/>
        <v>15.086099279270838</v>
      </c>
      <c r="M31" s="6">
        <v>5</v>
      </c>
      <c r="N31" s="6">
        <f t="shared" si="20"/>
        <v>1.1117231060059098</v>
      </c>
      <c r="O31" s="6">
        <f t="shared" si="21"/>
        <v>3.1596772551599521</v>
      </c>
      <c r="Y31" s="6">
        <v>5</v>
      </c>
      <c r="Z31" s="6">
        <f t="shared" si="22"/>
        <v>2.0424826276333859E-2</v>
      </c>
      <c r="AA31" s="6">
        <f t="shared" si="23"/>
        <v>3.0994831714116451</v>
      </c>
    </row>
    <row r="32" spans="1:35" x14ac:dyDescent="0.2">
      <c r="A32" s="6">
        <v>15</v>
      </c>
      <c r="B32" s="6">
        <f t="shared" si="18"/>
        <v>0.72332966892768102</v>
      </c>
      <c r="C32" s="6">
        <f t="shared" si="19"/>
        <v>7.0103237059198538</v>
      </c>
      <c r="M32" s="6">
        <v>15</v>
      </c>
      <c r="N32" s="6">
        <f t="shared" si="20"/>
        <v>0.47954738502100047</v>
      </c>
      <c r="O32" s="6">
        <f t="shared" si="21"/>
        <v>1.3629427660867857</v>
      </c>
      <c r="Y32" s="6">
        <v>15</v>
      </c>
      <c r="Z32" s="6">
        <f t="shared" si="22"/>
        <v>1.6342232019127018E-2</v>
      </c>
      <c r="AA32" s="6">
        <f t="shared" si="23"/>
        <v>2.4799463379171796</v>
      </c>
    </row>
    <row r="33" spans="1:27" x14ac:dyDescent="0.2">
      <c r="A33" s="6">
        <v>30</v>
      </c>
      <c r="B33" s="6">
        <f t="shared" si="18"/>
        <v>0.65739317356177285</v>
      </c>
      <c r="C33" s="6">
        <f t="shared" si="19"/>
        <v>6.3712842797697347</v>
      </c>
      <c r="M33" s="6">
        <v>30</v>
      </c>
      <c r="N33" s="6">
        <f t="shared" si="20"/>
        <v>0.57350943794038745</v>
      </c>
      <c r="O33" s="6">
        <f t="shared" si="21"/>
        <v>1.6299964594512775</v>
      </c>
      <c r="Y33" s="6">
        <v>30</v>
      </c>
      <c r="Z33" s="6">
        <f t="shared" si="22"/>
        <v>1.1515379265713305E-2</v>
      </c>
      <c r="AA33" s="6">
        <f t="shared" si="23"/>
        <v>1.7474677024722991</v>
      </c>
    </row>
    <row r="34" spans="1:27" x14ac:dyDescent="0.2">
      <c r="A34" s="6">
        <v>60</v>
      </c>
      <c r="B34" s="6">
        <f t="shared" si="18"/>
        <v>0.49053836301405268</v>
      </c>
      <c r="C34" s="6">
        <f t="shared" si="19"/>
        <v>4.7541706950836398</v>
      </c>
      <c r="M34" s="6">
        <v>60</v>
      </c>
      <c r="N34" s="6">
        <f t="shared" si="20"/>
        <v>0.42794760619507777</v>
      </c>
      <c r="O34" s="6">
        <f t="shared" si="21"/>
        <v>1.2162887596648975</v>
      </c>
      <c r="Y34" s="6">
        <v>60</v>
      </c>
      <c r="Z34" s="6">
        <f t="shared" si="22"/>
        <v>1.3247010945557084E-2</v>
      </c>
      <c r="AA34" s="6">
        <f t="shared" si="23"/>
        <v>2.0102441480657669</v>
      </c>
    </row>
    <row r="35" spans="1:27" x14ac:dyDescent="0.2">
      <c r="A35" s="6">
        <v>120</v>
      </c>
      <c r="B35" s="6">
        <f t="shared" si="18"/>
        <v>0.60639719680709303</v>
      </c>
      <c r="C35" s="6">
        <f t="shared" si="19"/>
        <v>5.8770444882790134</v>
      </c>
      <c r="M35" s="6">
        <v>120</v>
      </c>
      <c r="N35" s="6">
        <f t="shared" si="20"/>
        <v>0.37894394990023345</v>
      </c>
      <c r="O35" s="6">
        <f t="shared" si="21"/>
        <v>1.0770133075509496</v>
      </c>
      <c r="Y35" s="6">
        <v>120</v>
      </c>
      <c r="Z35" s="6">
        <f t="shared" si="22"/>
        <v>1.6271378910235033E-2</v>
      </c>
      <c r="AA35" s="6">
        <f t="shared" si="23"/>
        <v>2.4691943238886753</v>
      </c>
    </row>
    <row r="36" spans="1:27" x14ac:dyDescent="0.2">
      <c r="A36" s="6">
        <v>180</v>
      </c>
      <c r="B36" s="6">
        <f t="shared" si="18"/>
        <v>0.56123457398056809</v>
      </c>
      <c r="C36" s="6">
        <f t="shared" si="19"/>
        <v>5.4393400513911088</v>
      </c>
      <c r="M36" s="6">
        <v>180</v>
      </c>
      <c r="N36" s="6">
        <f t="shared" si="20"/>
        <v>0.59942516546084523</v>
      </c>
      <c r="O36" s="6">
        <f t="shared" si="21"/>
        <v>1.7036526912548089</v>
      </c>
      <c r="Y36" s="6">
        <v>180</v>
      </c>
      <c r="Z36" s="6">
        <f t="shared" si="22"/>
        <v>2.5357499251909617E-2</v>
      </c>
      <c r="AA36" s="6">
        <f t="shared" si="23"/>
        <v>3.8480201073457856</v>
      </c>
    </row>
    <row r="37" spans="1:27" x14ac:dyDescent="0.2">
      <c r="A37" s="6">
        <v>240</v>
      </c>
      <c r="B37" s="6">
        <f t="shared" si="18"/>
        <v>0.56212741852293813</v>
      </c>
      <c r="C37" s="6">
        <f t="shared" si="19"/>
        <v>5.4479932693219544</v>
      </c>
      <c r="M37" s="6">
        <v>240</v>
      </c>
      <c r="N37" s="6">
        <f t="shared" si="20"/>
        <v>0.37342739977530448</v>
      </c>
      <c r="O37" s="6">
        <f t="shared" si="21"/>
        <v>1.061334477217639</v>
      </c>
      <c r="Y37" s="6">
        <v>240</v>
      </c>
      <c r="Z37" s="6">
        <f t="shared" si="22"/>
        <v>1.5422503868088586E-2</v>
      </c>
      <c r="AA37" s="6">
        <f t="shared" si="23"/>
        <v>2.3403768802459419</v>
      </c>
    </row>
    <row r="38" spans="1:27" x14ac:dyDescent="0.2">
      <c r="A38" s="6">
        <v>360</v>
      </c>
      <c r="B38" s="6">
        <f t="shared" si="18"/>
        <v>0.49199962644728545</v>
      </c>
      <c r="C38" s="6">
        <f t="shared" si="19"/>
        <v>4.7683328816033379</v>
      </c>
      <c r="M38" s="6">
        <v>360</v>
      </c>
      <c r="N38" s="6">
        <f t="shared" si="20"/>
        <v>0.62637293061800914</v>
      </c>
      <c r="O38" s="6">
        <f t="shared" si="21"/>
        <v>1.780242122727892</v>
      </c>
      <c r="Y38" s="6">
        <v>360</v>
      </c>
      <c r="Z38" s="6">
        <f t="shared" si="22"/>
        <v>9.8758065499415324E-3</v>
      </c>
      <c r="AA38" s="6">
        <f t="shared" si="23"/>
        <v>1.4986612758184488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2DD1F-B6B1-5B44-B0DD-CC087A2144FD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4.1598999999999997E-2</v>
      </c>
      <c r="B4">
        <v>10816.258049</v>
      </c>
      <c r="C4">
        <v>1095</v>
      </c>
      <c r="D4" s="4">
        <v>41085</v>
      </c>
      <c r="E4">
        <v>2.836E-3</v>
      </c>
      <c r="F4">
        <v>1119.3402779999999</v>
      </c>
      <c r="G4">
        <v>1023</v>
      </c>
      <c r="H4" s="4">
        <v>1233</v>
      </c>
      <c r="I4">
        <f>A4</f>
        <v>4.1598999999999997E-2</v>
      </c>
      <c r="J4">
        <f>I4*(B4-F4)</f>
        <v>403.38208235582897</v>
      </c>
      <c r="K4">
        <f>J4/I4</f>
        <v>9696.9177710000004</v>
      </c>
      <c r="M4">
        <v>5.1290000000000002E-2</v>
      </c>
      <c r="N4">
        <v>10300.922043</v>
      </c>
      <c r="O4">
        <v>1718</v>
      </c>
      <c r="P4" s="4">
        <v>55813</v>
      </c>
      <c r="Q4">
        <v>3.545E-3</v>
      </c>
      <c r="R4">
        <v>1817.605556</v>
      </c>
      <c r="S4">
        <v>1631</v>
      </c>
      <c r="T4" s="4">
        <v>2012</v>
      </c>
      <c r="U4">
        <f>M4</f>
        <v>5.1290000000000002E-2</v>
      </c>
      <c r="V4">
        <f>U4*(N4-R4)</f>
        <v>435.10930261823</v>
      </c>
      <c r="W4">
        <f>V4/U4</f>
        <v>8483.3164870000001</v>
      </c>
      <c r="Y4">
        <v>4.2249000000000002E-2</v>
      </c>
      <c r="Z4">
        <v>14350.068064999999</v>
      </c>
      <c r="AA4">
        <v>1169</v>
      </c>
      <c r="AB4" s="4">
        <v>65535</v>
      </c>
      <c r="AC4">
        <v>2.5999999999999999E-3</v>
      </c>
      <c r="AD4">
        <v>1122.4848480000001</v>
      </c>
      <c r="AE4">
        <v>1045</v>
      </c>
      <c r="AF4" s="4">
        <v>1197</v>
      </c>
      <c r="AG4">
        <f>Y4</f>
        <v>4.2249000000000002E-2</v>
      </c>
      <c r="AH4">
        <f>AG4*(Z4-AD4)</f>
        <v>558.85216333503297</v>
      </c>
      <c r="AI4">
        <f>AH4/AG4</f>
        <v>13227.583216999999</v>
      </c>
    </row>
    <row r="5" spans="1:35" x14ac:dyDescent="0.2">
      <c r="A5">
        <v>3.9708E-2</v>
      </c>
      <c r="B5">
        <v>9382.3764879999999</v>
      </c>
      <c r="C5">
        <v>1149</v>
      </c>
      <c r="D5" s="4">
        <v>36548</v>
      </c>
      <c r="E5">
        <v>2.679E-3</v>
      </c>
      <c r="F5">
        <v>1059.7132349999999</v>
      </c>
      <c r="G5">
        <v>989</v>
      </c>
      <c r="H5" s="4">
        <v>1171</v>
      </c>
      <c r="I5">
        <f t="shared" ref="I5:I12" si="0">A5</f>
        <v>3.9708E-2</v>
      </c>
      <c r="J5">
        <f t="shared" ref="J5:J12" si="1">I5*(B5-F5)</f>
        <v>330.476312450124</v>
      </c>
      <c r="K5">
        <f t="shared" ref="K5:K12" si="2">J5/I5</f>
        <v>8322.6632530000006</v>
      </c>
      <c r="M5">
        <v>5.0423000000000003E-2</v>
      </c>
      <c r="N5">
        <v>11813.454686999999</v>
      </c>
      <c r="O5">
        <v>1755</v>
      </c>
      <c r="P5" s="4">
        <v>63350</v>
      </c>
      <c r="Q5">
        <v>3.545E-3</v>
      </c>
      <c r="R5">
        <v>1715.3277780000001</v>
      </c>
      <c r="S5">
        <v>1612</v>
      </c>
      <c r="T5" s="4">
        <v>1850</v>
      </c>
      <c r="U5">
        <f t="shared" ref="U5:U12" si="3">M5</f>
        <v>5.0423000000000003E-2</v>
      </c>
      <c r="V5">
        <f t="shared" ref="V5:V12" si="4">U5*(N5-R5)</f>
        <v>509.17785313250698</v>
      </c>
      <c r="W5">
        <f t="shared" ref="W5:W12" si="5">V5/U5</f>
        <v>10098.126908999999</v>
      </c>
      <c r="Y5">
        <v>4.3430999999999997E-2</v>
      </c>
      <c r="Z5">
        <v>13652.259864</v>
      </c>
      <c r="AA5">
        <v>1292</v>
      </c>
      <c r="AB5" s="4">
        <v>65535</v>
      </c>
      <c r="AC5">
        <v>2.5209999999999998E-3</v>
      </c>
      <c r="AD5">
        <v>1090.3046879999999</v>
      </c>
      <c r="AE5">
        <v>1033</v>
      </c>
      <c r="AF5" s="4">
        <v>1163</v>
      </c>
      <c r="AG5">
        <f t="shared" ref="AG5:AG12" si="6">Y5</f>
        <v>4.3430999999999997E-2</v>
      </c>
      <c r="AH5">
        <f t="shared" ref="AH5:AH12" si="7">AG5*(Z5-AD5)</f>
        <v>545.5782752488559</v>
      </c>
      <c r="AI5">
        <f t="shared" ref="AI5:AI12" si="8">AH5/AG5</f>
        <v>12561.955175999998</v>
      </c>
    </row>
    <row r="6" spans="1:35" x14ac:dyDescent="0.2">
      <c r="A6">
        <v>4.3430999999999997E-2</v>
      </c>
      <c r="B6">
        <v>8959.4657599999991</v>
      </c>
      <c r="C6">
        <v>1162</v>
      </c>
      <c r="D6" s="4">
        <v>36723</v>
      </c>
      <c r="E6">
        <v>2.9150000000000001E-3</v>
      </c>
      <c r="F6">
        <v>1001.135135</v>
      </c>
      <c r="G6">
        <v>940</v>
      </c>
      <c r="H6" s="4">
        <v>1078</v>
      </c>
      <c r="I6">
        <f t="shared" si="0"/>
        <v>4.3430999999999997E-2</v>
      </c>
      <c r="J6">
        <f t="shared" si="1"/>
        <v>345.63825737437492</v>
      </c>
      <c r="K6">
        <f t="shared" si="2"/>
        <v>7958.3306249999987</v>
      </c>
      <c r="M6">
        <v>4.5184000000000002E-2</v>
      </c>
      <c r="N6">
        <v>12280.704446</v>
      </c>
      <c r="O6">
        <v>1832</v>
      </c>
      <c r="P6" s="4">
        <v>65304</v>
      </c>
      <c r="Q6">
        <v>2.5209999999999998E-3</v>
      </c>
      <c r="R6">
        <v>1768.703125</v>
      </c>
      <c r="S6">
        <v>1646</v>
      </c>
      <c r="T6" s="4">
        <v>1912</v>
      </c>
      <c r="U6">
        <f t="shared" si="3"/>
        <v>4.5184000000000002E-2</v>
      </c>
      <c r="V6">
        <f t="shared" si="4"/>
        <v>474.974267688064</v>
      </c>
      <c r="W6">
        <f t="shared" si="5"/>
        <v>10512.001321</v>
      </c>
      <c r="Y6">
        <v>4.6089999999999999E-2</v>
      </c>
      <c r="Z6">
        <v>13515.301282</v>
      </c>
      <c r="AA6">
        <v>1200</v>
      </c>
      <c r="AB6" s="4">
        <v>65535</v>
      </c>
      <c r="AC6">
        <v>2.5999999999999999E-3</v>
      </c>
      <c r="AD6">
        <v>1075.439394</v>
      </c>
      <c r="AE6">
        <v>1029</v>
      </c>
      <c r="AF6" s="4">
        <v>1126</v>
      </c>
      <c r="AG6">
        <f t="shared" si="6"/>
        <v>4.6089999999999999E-2</v>
      </c>
      <c r="AH6">
        <f t="shared" si="7"/>
        <v>573.35323441791991</v>
      </c>
      <c r="AI6">
        <f t="shared" si="8"/>
        <v>12439.861887999998</v>
      </c>
    </row>
    <row r="7" spans="1:35" x14ac:dyDescent="0.2">
      <c r="A7">
        <v>3.6045000000000001E-2</v>
      </c>
      <c r="B7">
        <v>8107.9437159999998</v>
      </c>
      <c r="C7">
        <v>1235</v>
      </c>
      <c r="D7" s="4">
        <v>27751</v>
      </c>
      <c r="E7">
        <v>2.4420000000000002E-3</v>
      </c>
      <c r="F7">
        <v>1015.887097</v>
      </c>
      <c r="G7">
        <v>947</v>
      </c>
      <c r="H7" s="4">
        <v>1271</v>
      </c>
      <c r="I7">
        <f t="shared" si="0"/>
        <v>3.6045000000000001E-2</v>
      </c>
      <c r="J7">
        <f t="shared" si="1"/>
        <v>255.63318083185501</v>
      </c>
      <c r="K7">
        <f t="shared" si="2"/>
        <v>7092.056619</v>
      </c>
      <c r="M7">
        <v>4.5184000000000002E-2</v>
      </c>
      <c r="N7">
        <v>11254.280731999999</v>
      </c>
      <c r="O7">
        <v>1710</v>
      </c>
      <c r="P7" s="4">
        <v>53885</v>
      </c>
      <c r="Q7">
        <v>3.447E-3</v>
      </c>
      <c r="R7">
        <v>1720.691429</v>
      </c>
      <c r="S7">
        <v>1592</v>
      </c>
      <c r="T7" s="4">
        <v>1872</v>
      </c>
      <c r="U7">
        <f t="shared" si="3"/>
        <v>4.5184000000000002E-2</v>
      </c>
      <c r="V7">
        <f t="shared" si="4"/>
        <v>430.76569906675195</v>
      </c>
      <c r="W7">
        <f t="shared" si="5"/>
        <v>9533.5893029999988</v>
      </c>
      <c r="Y7">
        <v>4.4672000000000003E-2</v>
      </c>
      <c r="Z7">
        <v>11874.183422</v>
      </c>
      <c r="AA7">
        <v>1276</v>
      </c>
      <c r="AB7" s="4">
        <v>60595</v>
      </c>
      <c r="AC7">
        <v>2.856E-3</v>
      </c>
      <c r="AD7">
        <v>1057.137931</v>
      </c>
      <c r="AE7">
        <v>979</v>
      </c>
      <c r="AF7" s="4">
        <v>1168</v>
      </c>
      <c r="AG7">
        <f t="shared" si="6"/>
        <v>4.4672000000000003E-2</v>
      </c>
      <c r="AH7">
        <f t="shared" si="7"/>
        <v>483.21905617395208</v>
      </c>
      <c r="AI7">
        <f t="shared" si="8"/>
        <v>10817.045491000001</v>
      </c>
    </row>
    <row r="8" spans="1:35" x14ac:dyDescent="0.2">
      <c r="A8">
        <v>3.5453999999999999E-2</v>
      </c>
      <c r="B8">
        <v>9074.728889</v>
      </c>
      <c r="C8">
        <v>1227</v>
      </c>
      <c r="D8" s="4">
        <v>34756</v>
      </c>
      <c r="E8">
        <v>2.5999999999999999E-3</v>
      </c>
      <c r="F8">
        <v>1032.560606</v>
      </c>
      <c r="G8">
        <v>935</v>
      </c>
      <c r="H8" s="4">
        <v>1164</v>
      </c>
      <c r="I8">
        <f t="shared" si="0"/>
        <v>3.5453999999999999E-2</v>
      </c>
      <c r="J8">
        <f t="shared" si="1"/>
        <v>285.12703430548197</v>
      </c>
      <c r="K8">
        <f t="shared" si="2"/>
        <v>8042.1682829999991</v>
      </c>
      <c r="M8">
        <v>4.4455000000000001E-2</v>
      </c>
      <c r="N8">
        <v>11101.700930000001</v>
      </c>
      <c r="O8">
        <v>1752</v>
      </c>
      <c r="P8" s="4">
        <v>50381</v>
      </c>
      <c r="Q8">
        <v>2.2060000000000001E-3</v>
      </c>
      <c r="R8">
        <v>1661.4732140000001</v>
      </c>
      <c r="S8">
        <v>1542</v>
      </c>
      <c r="T8" s="4">
        <v>1787</v>
      </c>
      <c r="U8">
        <f t="shared" si="3"/>
        <v>4.4455000000000001E-2</v>
      </c>
      <c r="V8">
        <f t="shared" si="4"/>
        <v>419.66532311478005</v>
      </c>
      <c r="W8">
        <f t="shared" si="5"/>
        <v>9440.2277160000012</v>
      </c>
      <c r="Y8">
        <v>4.3430999999999997E-2</v>
      </c>
      <c r="Z8">
        <v>12321.724716999999</v>
      </c>
      <c r="AA8">
        <v>1230</v>
      </c>
      <c r="AB8" s="4">
        <v>64979</v>
      </c>
      <c r="AC8">
        <v>2.3640000000000002E-3</v>
      </c>
      <c r="AD8">
        <v>1046.633333</v>
      </c>
      <c r="AE8">
        <v>983</v>
      </c>
      <c r="AF8" s="4">
        <v>1143</v>
      </c>
      <c r="AG8">
        <f t="shared" si="6"/>
        <v>4.3430999999999997E-2</v>
      </c>
      <c r="AH8">
        <f t="shared" si="7"/>
        <v>489.68849389850396</v>
      </c>
      <c r="AI8">
        <f t="shared" si="8"/>
        <v>11275.091383999999</v>
      </c>
    </row>
    <row r="9" spans="1:35" x14ac:dyDescent="0.2">
      <c r="A9">
        <v>4.4455000000000001E-2</v>
      </c>
      <c r="B9">
        <v>8945.1125389999997</v>
      </c>
      <c r="C9">
        <v>1185</v>
      </c>
      <c r="D9" s="4">
        <v>40270</v>
      </c>
      <c r="E9">
        <v>2.758E-3</v>
      </c>
      <c r="F9">
        <v>1117.871429</v>
      </c>
      <c r="G9">
        <v>1049</v>
      </c>
      <c r="H9" s="4">
        <v>1302</v>
      </c>
      <c r="I9">
        <f t="shared" si="0"/>
        <v>4.4455000000000001E-2</v>
      </c>
      <c r="J9">
        <f t="shared" si="1"/>
        <v>347.96000354505003</v>
      </c>
      <c r="K9">
        <f t="shared" si="2"/>
        <v>7827.2411099999999</v>
      </c>
      <c r="M9">
        <v>4.3410999999999998E-2</v>
      </c>
      <c r="N9">
        <v>10409.641561</v>
      </c>
      <c r="O9">
        <v>1775</v>
      </c>
      <c r="P9" s="4">
        <v>46042</v>
      </c>
      <c r="Q9">
        <v>2.9150000000000001E-3</v>
      </c>
      <c r="R9">
        <v>1694.554054</v>
      </c>
      <c r="S9">
        <v>1578</v>
      </c>
      <c r="T9" s="4">
        <v>1832</v>
      </c>
      <c r="U9">
        <f t="shared" si="3"/>
        <v>4.3410999999999998E-2</v>
      </c>
      <c r="V9">
        <f t="shared" si="4"/>
        <v>378.33066376637697</v>
      </c>
      <c r="W9">
        <f t="shared" si="5"/>
        <v>8715.0875070000002</v>
      </c>
      <c r="Y9">
        <v>3.8467000000000001E-2</v>
      </c>
      <c r="Z9">
        <v>12979.943164</v>
      </c>
      <c r="AA9">
        <v>1236</v>
      </c>
      <c r="AB9" s="4">
        <v>58187</v>
      </c>
      <c r="AC9">
        <v>2.2850000000000001E-3</v>
      </c>
      <c r="AD9">
        <v>1060.8017239999999</v>
      </c>
      <c r="AE9">
        <v>999</v>
      </c>
      <c r="AF9" s="4">
        <v>1138</v>
      </c>
      <c r="AG9">
        <f t="shared" si="6"/>
        <v>3.8467000000000001E-2</v>
      </c>
      <c r="AH9">
        <f t="shared" si="7"/>
        <v>458.49361377247999</v>
      </c>
      <c r="AI9">
        <f t="shared" si="8"/>
        <v>11919.141439999999</v>
      </c>
    </row>
    <row r="10" spans="1:35" x14ac:dyDescent="0.2">
      <c r="A10">
        <v>4.0850999999999998E-2</v>
      </c>
      <c r="B10">
        <v>9269.7102219999997</v>
      </c>
      <c r="C10">
        <v>1247</v>
      </c>
      <c r="D10" s="4">
        <v>39487</v>
      </c>
      <c r="E10">
        <v>1.9499999999999999E-3</v>
      </c>
      <c r="F10">
        <v>1191.474747</v>
      </c>
      <c r="G10">
        <v>1078</v>
      </c>
      <c r="H10" s="4">
        <v>1349</v>
      </c>
      <c r="I10">
        <f t="shared" si="0"/>
        <v>4.0850999999999998E-2</v>
      </c>
      <c r="J10">
        <f t="shared" si="1"/>
        <v>330.00399738922499</v>
      </c>
      <c r="K10">
        <f t="shared" si="2"/>
        <v>8078.2354750000004</v>
      </c>
      <c r="M10">
        <v>4.6857999999999997E-2</v>
      </c>
      <c r="N10">
        <v>10344.523329</v>
      </c>
      <c r="O10">
        <v>1676</v>
      </c>
      <c r="P10" s="4">
        <v>47801</v>
      </c>
      <c r="Q10">
        <v>2.5209999999999998E-3</v>
      </c>
      <c r="R10">
        <v>1685.1953120000001</v>
      </c>
      <c r="S10">
        <v>1587</v>
      </c>
      <c r="T10" s="4">
        <v>1798</v>
      </c>
      <c r="U10">
        <f t="shared" si="3"/>
        <v>4.6857999999999997E-2</v>
      </c>
      <c r="V10">
        <f t="shared" si="4"/>
        <v>405.75879222058597</v>
      </c>
      <c r="W10">
        <f t="shared" si="5"/>
        <v>8659.3280169999998</v>
      </c>
      <c r="Y10">
        <v>4.7154000000000001E-2</v>
      </c>
      <c r="Z10">
        <v>12469.061820999999</v>
      </c>
      <c r="AA10">
        <v>1223</v>
      </c>
      <c r="AB10" s="4">
        <v>65505</v>
      </c>
      <c r="AC10">
        <v>2.5999999999999999E-3</v>
      </c>
      <c r="AD10">
        <v>1086.280303</v>
      </c>
      <c r="AE10">
        <v>1013</v>
      </c>
      <c r="AF10" s="4">
        <v>1185</v>
      </c>
      <c r="AG10">
        <f t="shared" si="6"/>
        <v>4.7154000000000001E-2</v>
      </c>
      <c r="AH10">
        <f t="shared" si="7"/>
        <v>536.74367969977197</v>
      </c>
      <c r="AI10">
        <f t="shared" si="8"/>
        <v>11382.781518</v>
      </c>
    </row>
    <row r="11" spans="1:35" x14ac:dyDescent="0.2">
      <c r="A11">
        <v>3.6025000000000001E-2</v>
      </c>
      <c r="B11">
        <v>9321.6807000000008</v>
      </c>
      <c r="C11">
        <v>1186</v>
      </c>
      <c r="D11" s="4">
        <v>33644</v>
      </c>
      <c r="E11">
        <v>2.9150000000000001E-3</v>
      </c>
      <c r="F11">
        <v>1113.9324320000001</v>
      </c>
      <c r="G11">
        <v>1013</v>
      </c>
      <c r="H11" s="4">
        <v>1222</v>
      </c>
      <c r="I11">
        <f t="shared" si="0"/>
        <v>3.6025000000000001E-2</v>
      </c>
      <c r="J11">
        <f t="shared" si="1"/>
        <v>295.68413135470007</v>
      </c>
      <c r="K11">
        <f t="shared" si="2"/>
        <v>8207.7482680000012</v>
      </c>
      <c r="M11">
        <v>5.0875999999999998E-2</v>
      </c>
      <c r="N11">
        <v>9348.5996899999991</v>
      </c>
      <c r="O11">
        <v>1515</v>
      </c>
      <c r="P11" s="4">
        <v>58104</v>
      </c>
      <c r="Q11">
        <v>2.758E-3</v>
      </c>
      <c r="R11">
        <v>1521.392857</v>
      </c>
      <c r="S11">
        <v>1439</v>
      </c>
      <c r="T11" s="4">
        <v>1617</v>
      </c>
      <c r="U11">
        <f t="shared" si="3"/>
        <v>5.0875999999999998E-2</v>
      </c>
      <c r="V11">
        <f t="shared" si="4"/>
        <v>398.21697483570796</v>
      </c>
      <c r="W11">
        <f t="shared" si="5"/>
        <v>7827.2068329999993</v>
      </c>
      <c r="Y11">
        <v>4.5184000000000002E-2</v>
      </c>
      <c r="Z11">
        <v>12329.22755</v>
      </c>
      <c r="AA11">
        <v>1247</v>
      </c>
      <c r="AB11" s="4">
        <v>65194</v>
      </c>
      <c r="AC11">
        <v>2.5999999999999999E-3</v>
      </c>
      <c r="AD11">
        <v>1027.727273</v>
      </c>
      <c r="AE11">
        <v>968</v>
      </c>
      <c r="AF11" s="4">
        <v>1123</v>
      </c>
      <c r="AG11">
        <f t="shared" si="6"/>
        <v>4.5184000000000002E-2</v>
      </c>
      <c r="AH11">
        <f t="shared" si="7"/>
        <v>510.64698851596796</v>
      </c>
      <c r="AI11">
        <f t="shared" si="8"/>
        <v>11301.500276999999</v>
      </c>
    </row>
    <row r="12" spans="1:35" x14ac:dyDescent="0.2">
      <c r="A12">
        <v>3.6025000000000001E-2</v>
      </c>
      <c r="B12">
        <v>9625.3969379999999</v>
      </c>
      <c r="C12">
        <v>1099</v>
      </c>
      <c r="D12" s="4">
        <v>37860</v>
      </c>
      <c r="E12">
        <v>2.9150000000000001E-3</v>
      </c>
      <c r="F12">
        <v>1111.3108110000001</v>
      </c>
      <c r="G12">
        <v>992</v>
      </c>
      <c r="H12" s="4">
        <v>1290</v>
      </c>
      <c r="I12">
        <f t="shared" si="0"/>
        <v>3.6025000000000001E-2</v>
      </c>
      <c r="J12">
        <f t="shared" si="1"/>
        <v>306.71995272517501</v>
      </c>
      <c r="K12">
        <f t="shared" si="2"/>
        <v>8514.0861270000005</v>
      </c>
      <c r="M12">
        <v>5.6252999999999997E-2</v>
      </c>
      <c r="N12">
        <v>10299.221638999999</v>
      </c>
      <c r="O12">
        <v>1499</v>
      </c>
      <c r="P12" s="4">
        <v>64316</v>
      </c>
      <c r="Q12">
        <v>3.1510000000000002E-3</v>
      </c>
      <c r="R12">
        <v>1504.14375</v>
      </c>
      <c r="S12">
        <v>1358</v>
      </c>
      <c r="T12" s="4">
        <v>1682</v>
      </c>
      <c r="U12">
        <f t="shared" si="3"/>
        <v>5.6252999999999997E-2</v>
      </c>
      <c r="V12">
        <f t="shared" si="4"/>
        <v>494.74951648991697</v>
      </c>
      <c r="W12">
        <f t="shared" si="5"/>
        <v>8795.0778890000001</v>
      </c>
      <c r="Y12">
        <v>4.6089999999999999E-2</v>
      </c>
      <c r="Z12">
        <v>10729.959828999999</v>
      </c>
      <c r="AA12">
        <v>975</v>
      </c>
      <c r="AB12" s="4">
        <v>52524</v>
      </c>
      <c r="AC12">
        <v>2.4420000000000002E-3</v>
      </c>
      <c r="AD12">
        <v>1021.016129</v>
      </c>
      <c r="AE12">
        <v>949</v>
      </c>
      <c r="AF12" s="4">
        <v>1098</v>
      </c>
      <c r="AG12">
        <f t="shared" si="6"/>
        <v>4.6089999999999999E-2</v>
      </c>
      <c r="AH12">
        <f t="shared" si="7"/>
        <v>447.485215133</v>
      </c>
      <c r="AI12">
        <f t="shared" si="8"/>
        <v>9708.9436999999998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6629E-2</v>
      </c>
      <c r="B16">
        <v>23591.758333000002</v>
      </c>
      <c r="C16">
        <v>2033</v>
      </c>
      <c r="D16" s="4">
        <v>59142</v>
      </c>
      <c r="E16">
        <v>2.663E-3</v>
      </c>
      <c r="F16">
        <v>1745.7</v>
      </c>
      <c r="G16">
        <v>1478</v>
      </c>
      <c r="H16" s="4">
        <v>2037</v>
      </c>
      <c r="I16">
        <f>A16</f>
        <v>2.6629E-2</v>
      </c>
      <c r="J16">
        <f>I16*(B16-F16)</f>
        <v>581.738687349457</v>
      </c>
      <c r="K16">
        <f>J16/I16</f>
        <v>21846.058333000001</v>
      </c>
      <c r="M16">
        <v>2.3611E-2</v>
      </c>
      <c r="N16">
        <v>18974.150376000001</v>
      </c>
      <c r="O16">
        <v>1950</v>
      </c>
      <c r="P16" s="4">
        <v>56329</v>
      </c>
      <c r="Q16">
        <v>1.9530000000000001E-3</v>
      </c>
      <c r="R16">
        <v>1748.636364</v>
      </c>
      <c r="S16">
        <v>1445</v>
      </c>
      <c r="T16" s="4">
        <v>2004</v>
      </c>
      <c r="U16">
        <f>M16</f>
        <v>2.3611E-2</v>
      </c>
      <c r="V16">
        <f>U16*(N16-R16)</f>
        <v>406.71161133733199</v>
      </c>
      <c r="W16">
        <f>V16/U16</f>
        <v>17225.514012</v>
      </c>
      <c r="Y16">
        <v>2.4854000000000001E-2</v>
      </c>
      <c r="Z16">
        <v>21395.112499999999</v>
      </c>
      <c r="AA16">
        <v>1897</v>
      </c>
      <c r="AB16" s="4">
        <v>61451</v>
      </c>
      <c r="AC16">
        <v>2.7959999999999999E-3</v>
      </c>
      <c r="AD16">
        <v>1768.0317460000001</v>
      </c>
      <c r="AE16">
        <v>1528</v>
      </c>
      <c r="AF16" s="4">
        <v>2024</v>
      </c>
      <c r="AG16">
        <f>Y16</f>
        <v>2.4854000000000001E-2</v>
      </c>
      <c r="AH16">
        <f>AG16*(Z16-AD16)</f>
        <v>487.81146505991597</v>
      </c>
      <c r="AI16">
        <f>AH16/AG16</f>
        <v>19627.080753999999</v>
      </c>
    </row>
    <row r="17" spans="1:35" x14ac:dyDescent="0.2">
      <c r="A17">
        <v>2.5475000000000001E-2</v>
      </c>
      <c r="B17">
        <v>24068.027875</v>
      </c>
      <c r="C17">
        <v>2349</v>
      </c>
      <c r="D17" s="4">
        <v>57570</v>
      </c>
      <c r="E17">
        <v>1.7750000000000001E-3</v>
      </c>
      <c r="F17">
        <v>1958.05</v>
      </c>
      <c r="G17">
        <v>1751</v>
      </c>
      <c r="H17" s="4">
        <v>2182</v>
      </c>
      <c r="I17">
        <f t="shared" ref="I17:I24" si="9">A17</f>
        <v>2.5475000000000001E-2</v>
      </c>
      <c r="J17">
        <f t="shared" ref="J17:J24" si="10">I17*(B17-F17)</f>
        <v>563.25168636562501</v>
      </c>
      <c r="K17">
        <f t="shared" ref="K17:K24" si="11">J17/I17</f>
        <v>22109.977875</v>
      </c>
      <c r="M17">
        <v>2.3078999999999999E-2</v>
      </c>
      <c r="N17">
        <v>20309.723076999999</v>
      </c>
      <c r="O17">
        <v>2343</v>
      </c>
      <c r="P17" s="4">
        <v>58340</v>
      </c>
      <c r="Q17">
        <v>1.6869999999999999E-3</v>
      </c>
      <c r="R17">
        <v>1623.921053</v>
      </c>
      <c r="S17">
        <v>1426</v>
      </c>
      <c r="T17" s="4">
        <v>1845</v>
      </c>
      <c r="U17">
        <f t="shared" ref="U17:U24" si="12">M17</f>
        <v>2.3078999999999999E-2</v>
      </c>
      <c r="V17">
        <f t="shared" ref="V17:V24" si="13">U17*(N17-R17)</f>
        <v>431.24962491189592</v>
      </c>
      <c r="W17">
        <f t="shared" ref="W17:W24" si="14">V17/U17</f>
        <v>18685.802023999997</v>
      </c>
      <c r="Y17">
        <v>2.4854000000000001E-2</v>
      </c>
      <c r="Z17">
        <v>20980.542857</v>
      </c>
      <c r="AA17">
        <v>2132</v>
      </c>
      <c r="AB17" s="4">
        <v>63948</v>
      </c>
      <c r="AC17">
        <v>2.5300000000000001E-3</v>
      </c>
      <c r="AD17">
        <v>1739.2280699999999</v>
      </c>
      <c r="AE17">
        <v>1541</v>
      </c>
      <c r="AF17" s="4">
        <v>1982</v>
      </c>
      <c r="AG17">
        <f t="shared" ref="AG17:AG24" si="15">Y17</f>
        <v>2.4854000000000001E-2</v>
      </c>
      <c r="AH17">
        <f t="shared" ref="AH17:AH24" si="16">AG17*(Z17-AD17)</f>
        <v>478.22363771609798</v>
      </c>
      <c r="AI17">
        <f t="shared" ref="AI17:AI24" si="17">AH17/AG17</f>
        <v>19241.314786999999</v>
      </c>
    </row>
    <row r="18" spans="1:35" x14ac:dyDescent="0.2">
      <c r="A18">
        <v>2.6629E-2</v>
      </c>
      <c r="B18">
        <v>25093.853332999999</v>
      </c>
      <c r="C18">
        <v>2491</v>
      </c>
      <c r="D18" s="4">
        <v>62202</v>
      </c>
      <c r="E18">
        <v>1.864E-3</v>
      </c>
      <c r="F18">
        <v>1796.0476189999999</v>
      </c>
      <c r="G18">
        <v>1542</v>
      </c>
      <c r="H18" s="4">
        <v>2020</v>
      </c>
      <c r="I18">
        <f t="shared" si="9"/>
        <v>2.6629E-2</v>
      </c>
      <c r="J18">
        <f t="shared" si="10"/>
        <v>620.39726835810598</v>
      </c>
      <c r="K18">
        <f t="shared" si="11"/>
        <v>23297.805713999998</v>
      </c>
      <c r="M18">
        <v>2.4854000000000001E-2</v>
      </c>
      <c r="N18">
        <v>21307.837500000001</v>
      </c>
      <c r="O18">
        <v>2040</v>
      </c>
      <c r="P18" s="4">
        <v>64723</v>
      </c>
      <c r="Q18">
        <v>1.7750000000000001E-3</v>
      </c>
      <c r="R18">
        <v>1562.325</v>
      </c>
      <c r="S18">
        <v>1377</v>
      </c>
      <c r="T18" s="4">
        <v>1799</v>
      </c>
      <c r="U18">
        <f t="shared" si="12"/>
        <v>2.4854000000000001E-2</v>
      </c>
      <c r="V18">
        <f t="shared" si="13"/>
        <v>490.75496767500005</v>
      </c>
      <c r="W18">
        <f t="shared" si="14"/>
        <v>19745.512500000001</v>
      </c>
      <c r="Y18">
        <v>2.4854000000000001E-2</v>
      </c>
      <c r="Z18">
        <v>20352.455356999999</v>
      </c>
      <c r="AA18">
        <v>2161</v>
      </c>
      <c r="AB18" s="4">
        <v>58093</v>
      </c>
      <c r="AC18">
        <v>1.7750000000000001E-3</v>
      </c>
      <c r="AD18">
        <v>1853.7750000000001</v>
      </c>
      <c r="AE18">
        <v>1602</v>
      </c>
      <c r="AF18" s="4">
        <v>2059</v>
      </c>
      <c r="AG18">
        <f t="shared" si="15"/>
        <v>2.4854000000000001E-2</v>
      </c>
      <c r="AH18">
        <f t="shared" si="16"/>
        <v>459.76620159287796</v>
      </c>
      <c r="AI18">
        <f t="shared" si="17"/>
        <v>18498.680356999997</v>
      </c>
    </row>
    <row r="19" spans="1:35" x14ac:dyDescent="0.2">
      <c r="A19">
        <v>2.5475000000000001E-2</v>
      </c>
      <c r="B19">
        <v>22874.926829</v>
      </c>
      <c r="C19">
        <v>2607</v>
      </c>
      <c r="D19" s="4">
        <v>52810</v>
      </c>
      <c r="E19">
        <v>1.598E-3</v>
      </c>
      <c r="F19">
        <v>1986.6111109999999</v>
      </c>
      <c r="G19">
        <v>1765</v>
      </c>
      <c r="H19" s="4">
        <v>2227</v>
      </c>
      <c r="I19">
        <f t="shared" si="9"/>
        <v>2.5475000000000001E-2</v>
      </c>
      <c r="J19">
        <f t="shared" si="10"/>
        <v>532.12984291605005</v>
      </c>
      <c r="K19">
        <f t="shared" si="11"/>
        <v>20888.315718000002</v>
      </c>
      <c r="M19">
        <v>2.2502000000000001E-2</v>
      </c>
      <c r="N19">
        <v>21276.587770999999</v>
      </c>
      <c r="O19">
        <v>2299</v>
      </c>
      <c r="P19" s="4">
        <v>55626</v>
      </c>
      <c r="Q19">
        <v>1.864E-3</v>
      </c>
      <c r="R19">
        <v>1533.357143</v>
      </c>
      <c r="S19">
        <v>1402</v>
      </c>
      <c r="T19" s="4">
        <v>1672</v>
      </c>
      <c r="U19">
        <f t="shared" si="12"/>
        <v>2.2502000000000001E-2</v>
      </c>
      <c r="V19">
        <f t="shared" si="13"/>
        <v>444.26217559125598</v>
      </c>
      <c r="W19">
        <f t="shared" si="14"/>
        <v>19743.230627999998</v>
      </c>
      <c r="Y19">
        <v>2.3078999999999999E-2</v>
      </c>
      <c r="Z19">
        <v>20009.388461999999</v>
      </c>
      <c r="AA19">
        <v>1963</v>
      </c>
      <c r="AB19" s="4">
        <v>55983</v>
      </c>
      <c r="AC19">
        <v>1.864E-3</v>
      </c>
      <c r="AD19">
        <v>1685.9761900000001</v>
      </c>
      <c r="AE19">
        <v>1500</v>
      </c>
      <c r="AF19" s="4">
        <v>1879</v>
      </c>
      <c r="AG19">
        <f t="shared" si="15"/>
        <v>2.3078999999999999E-2</v>
      </c>
      <c r="AH19">
        <f t="shared" si="16"/>
        <v>422.88603182548792</v>
      </c>
      <c r="AI19">
        <f t="shared" si="17"/>
        <v>18323.412271999998</v>
      </c>
    </row>
    <row r="20" spans="1:35" x14ac:dyDescent="0.2">
      <c r="A20">
        <v>2.4854000000000001E-2</v>
      </c>
      <c r="B20">
        <v>23611.846429000001</v>
      </c>
      <c r="C20">
        <v>2348</v>
      </c>
      <c r="D20" s="4">
        <v>57955</v>
      </c>
      <c r="E20">
        <v>2.042E-3</v>
      </c>
      <c r="F20">
        <v>1675</v>
      </c>
      <c r="G20">
        <v>1404</v>
      </c>
      <c r="H20" s="4">
        <v>1922</v>
      </c>
      <c r="I20">
        <f t="shared" si="9"/>
        <v>2.4854000000000001E-2</v>
      </c>
      <c r="J20">
        <f t="shared" si="10"/>
        <v>545.21838114636603</v>
      </c>
      <c r="K20">
        <f t="shared" si="11"/>
        <v>21936.846429000001</v>
      </c>
      <c r="M20">
        <v>2.3611E-2</v>
      </c>
      <c r="N20">
        <v>19427.005638999999</v>
      </c>
      <c r="O20">
        <v>2030</v>
      </c>
      <c r="P20" s="4">
        <v>55212</v>
      </c>
      <c r="Q20">
        <v>1.7750000000000001E-3</v>
      </c>
      <c r="R20">
        <v>1592.45</v>
      </c>
      <c r="S20">
        <v>1438</v>
      </c>
      <c r="T20" s="4">
        <v>1786</v>
      </c>
      <c r="U20">
        <f t="shared" si="12"/>
        <v>2.3611E-2</v>
      </c>
      <c r="V20">
        <f t="shared" si="13"/>
        <v>421.09169319242898</v>
      </c>
      <c r="W20">
        <f t="shared" si="14"/>
        <v>17834.555638999998</v>
      </c>
      <c r="Y20">
        <v>2.1302999999999999E-2</v>
      </c>
      <c r="Z20">
        <v>21368.154167000001</v>
      </c>
      <c r="AA20">
        <v>2160</v>
      </c>
      <c r="AB20" s="4">
        <v>54603</v>
      </c>
      <c r="AC20">
        <v>1.7750000000000001E-3</v>
      </c>
      <c r="AD20">
        <v>1687.575</v>
      </c>
      <c r="AE20">
        <v>1436</v>
      </c>
      <c r="AF20" s="4">
        <v>1866</v>
      </c>
      <c r="AG20">
        <f t="shared" si="15"/>
        <v>2.1302999999999999E-2</v>
      </c>
      <c r="AH20">
        <f t="shared" si="16"/>
        <v>419.25537799460096</v>
      </c>
      <c r="AI20">
        <f t="shared" si="17"/>
        <v>19680.579167</v>
      </c>
    </row>
    <row r="21" spans="1:35" x14ac:dyDescent="0.2">
      <c r="A21">
        <v>2.5963E-2</v>
      </c>
      <c r="B21">
        <v>23974.950427</v>
      </c>
      <c r="C21">
        <v>2432</v>
      </c>
      <c r="D21" s="4">
        <v>60397</v>
      </c>
      <c r="E21">
        <v>2.1299999999999999E-3</v>
      </c>
      <c r="F21">
        <v>1814.041667</v>
      </c>
      <c r="G21">
        <v>1575</v>
      </c>
      <c r="H21" s="4">
        <v>2074</v>
      </c>
      <c r="I21">
        <f t="shared" si="9"/>
        <v>2.5963E-2</v>
      </c>
      <c r="J21">
        <f t="shared" si="10"/>
        <v>575.36367413587993</v>
      </c>
      <c r="K21">
        <f t="shared" si="11"/>
        <v>22160.908759999998</v>
      </c>
      <c r="M21">
        <v>2.5298000000000001E-2</v>
      </c>
      <c r="N21">
        <v>16713.166667000001</v>
      </c>
      <c r="O21">
        <v>1716</v>
      </c>
      <c r="P21" s="4">
        <v>53008</v>
      </c>
      <c r="Q21">
        <v>1.7750000000000001E-3</v>
      </c>
      <c r="R21">
        <v>1423.175</v>
      </c>
      <c r="S21">
        <v>1240</v>
      </c>
      <c r="T21" s="4">
        <v>1608</v>
      </c>
      <c r="U21">
        <f t="shared" si="12"/>
        <v>2.5298000000000001E-2</v>
      </c>
      <c r="V21">
        <f t="shared" si="13"/>
        <v>386.80620919176607</v>
      </c>
      <c r="W21">
        <f t="shared" si="14"/>
        <v>15289.991667000002</v>
      </c>
      <c r="Y21">
        <v>2.2502000000000001E-2</v>
      </c>
      <c r="Z21">
        <v>19825.469428</v>
      </c>
      <c r="AA21">
        <v>1931</v>
      </c>
      <c r="AB21" s="4">
        <v>54227</v>
      </c>
      <c r="AC21">
        <v>1.598E-3</v>
      </c>
      <c r="AD21">
        <v>1486.75</v>
      </c>
      <c r="AE21">
        <v>1352</v>
      </c>
      <c r="AF21" s="4">
        <v>1671</v>
      </c>
      <c r="AG21">
        <f t="shared" si="15"/>
        <v>2.2502000000000001E-2</v>
      </c>
      <c r="AH21">
        <f t="shared" si="16"/>
        <v>412.65786456885604</v>
      </c>
      <c r="AI21">
        <f t="shared" si="17"/>
        <v>18338.719428</v>
      </c>
    </row>
    <row r="22" spans="1:35" x14ac:dyDescent="0.2">
      <c r="A22">
        <v>2.4233000000000001E-2</v>
      </c>
      <c r="B22">
        <v>25341.111722000001</v>
      </c>
      <c r="C22">
        <v>2708</v>
      </c>
      <c r="D22" s="4">
        <v>61134</v>
      </c>
      <c r="E22">
        <v>1.864E-3</v>
      </c>
      <c r="F22">
        <v>1957.142857</v>
      </c>
      <c r="G22">
        <v>1759</v>
      </c>
      <c r="H22" s="4">
        <v>2159</v>
      </c>
      <c r="I22">
        <f t="shared" si="9"/>
        <v>2.4233000000000001E-2</v>
      </c>
      <c r="J22">
        <f t="shared" si="10"/>
        <v>566.66371750554504</v>
      </c>
      <c r="K22">
        <f t="shared" si="11"/>
        <v>23383.968864999999</v>
      </c>
      <c r="M22">
        <v>2.6273999999999999E-2</v>
      </c>
      <c r="N22">
        <v>16870.668919</v>
      </c>
      <c r="O22">
        <v>1738</v>
      </c>
      <c r="P22" s="4">
        <v>56336</v>
      </c>
      <c r="Q22">
        <v>1.7750000000000001E-3</v>
      </c>
      <c r="R22">
        <v>1579.2</v>
      </c>
      <c r="S22">
        <v>1325</v>
      </c>
      <c r="T22" s="4">
        <v>1864</v>
      </c>
      <c r="U22">
        <f t="shared" si="12"/>
        <v>2.6273999999999999E-2</v>
      </c>
      <c r="V22">
        <f t="shared" si="13"/>
        <v>401.76805437780598</v>
      </c>
      <c r="W22">
        <f t="shared" si="14"/>
        <v>15291.468919000001</v>
      </c>
      <c r="Y22">
        <v>2.2502000000000001E-2</v>
      </c>
      <c r="Z22">
        <v>20001.122287999999</v>
      </c>
      <c r="AA22">
        <v>1719</v>
      </c>
      <c r="AB22" s="4">
        <v>59600</v>
      </c>
      <c r="AC22">
        <v>2.9290000000000002E-3</v>
      </c>
      <c r="AD22">
        <v>1514.621212</v>
      </c>
      <c r="AE22">
        <v>1366</v>
      </c>
      <c r="AF22" s="4">
        <v>1787</v>
      </c>
      <c r="AG22">
        <f t="shared" si="15"/>
        <v>2.2502000000000001E-2</v>
      </c>
      <c r="AH22">
        <f t="shared" si="16"/>
        <v>415.98324721215204</v>
      </c>
      <c r="AI22">
        <f t="shared" si="17"/>
        <v>18486.501076</v>
      </c>
    </row>
    <row r="23" spans="1:35" x14ac:dyDescent="0.2">
      <c r="A23">
        <v>2.4233000000000001E-2</v>
      </c>
      <c r="B23">
        <v>23961.355310999999</v>
      </c>
      <c r="C23">
        <v>2211</v>
      </c>
      <c r="D23" s="4">
        <v>55550</v>
      </c>
      <c r="E23">
        <v>1.864E-3</v>
      </c>
      <c r="F23">
        <v>1796.166667</v>
      </c>
      <c r="G23">
        <v>1609</v>
      </c>
      <c r="H23" s="4">
        <v>1961</v>
      </c>
      <c r="I23">
        <f t="shared" si="9"/>
        <v>2.4233000000000001E-2</v>
      </c>
      <c r="J23">
        <f t="shared" si="10"/>
        <v>537.12901641005203</v>
      </c>
      <c r="K23">
        <f t="shared" si="11"/>
        <v>22165.188644000002</v>
      </c>
      <c r="M23">
        <v>3.0179999999999998E-2</v>
      </c>
      <c r="N23">
        <v>15628.317647</v>
      </c>
      <c r="O23">
        <v>1455</v>
      </c>
      <c r="P23" s="4">
        <v>58473</v>
      </c>
      <c r="Q23">
        <v>2.1299999999999999E-3</v>
      </c>
      <c r="R23">
        <v>1434.833333</v>
      </c>
      <c r="S23">
        <v>1268</v>
      </c>
      <c r="T23" s="4">
        <v>1585</v>
      </c>
      <c r="U23">
        <f t="shared" si="12"/>
        <v>3.0179999999999998E-2</v>
      </c>
      <c r="V23">
        <f t="shared" si="13"/>
        <v>428.35935659651994</v>
      </c>
      <c r="W23">
        <f t="shared" si="14"/>
        <v>14193.484313999999</v>
      </c>
      <c r="Y23">
        <v>2.2502000000000001E-2</v>
      </c>
      <c r="Z23">
        <v>21119</v>
      </c>
      <c r="AA23">
        <v>1439</v>
      </c>
      <c r="AB23" s="4">
        <v>60167</v>
      </c>
      <c r="AC23">
        <v>1.598E-3</v>
      </c>
      <c r="AD23">
        <v>1347.9722220000001</v>
      </c>
      <c r="AE23">
        <v>1225</v>
      </c>
      <c r="AF23" s="4">
        <v>1472</v>
      </c>
      <c r="AG23">
        <f t="shared" si="15"/>
        <v>2.2502000000000001E-2</v>
      </c>
      <c r="AH23">
        <f t="shared" si="16"/>
        <v>444.887667060556</v>
      </c>
      <c r="AI23">
        <f t="shared" si="17"/>
        <v>19771.027778</v>
      </c>
    </row>
    <row r="24" spans="1:35" x14ac:dyDescent="0.2">
      <c r="A24">
        <v>2.5298000000000001E-2</v>
      </c>
      <c r="B24">
        <v>23474.977192999999</v>
      </c>
      <c r="C24">
        <v>1936</v>
      </c>
      <c r="D24" s="4">
        <v>65535</v>
      </c>
      <c r="E24">
        <v>1.7750000000000001E-3</v>
      </c>
      <c r="F24">
        <v>1776.95</v>
      </c>
      <c r="G24">
        <v>1490</v>
      </c>
      <c r="H24" s="4">
        <v>2197</v>
      </c>
      <c r="I24">
        <f t="shared" si="9"/>
        <v>2.5298000000000001E-2</v>
      </c>
      <c r="J24">
        <f t="shared" si="10"/>
        <v>548.91669192851396</v>
      </c>
      <c r="K24">
        <f t="shared" si="11"/>
        <v>21698.027192999998</v>
      </c>
      <c r="M24">
        <v>3.5416999999999997E-2</v>
      </c>
      <c r="N24">
        <v>13583.018797000001</v>
      </c>
      <c r="O24">
        <v>1037</v>
      </c>
      <c r="P24" s="4">
        <v>57895</v>
      </c>
      <c r="Q24">
        <v>1.864E-3</v>
      </c>
      <c r="R24">
        <v>1342</v>
      </c>
      <c r="S24">
        <v>1178</v>
      </c>
      <c r="T24" s="4">
        <v>1510</v>
      </c>
      <c r="U24">
        <f t="shared" si="12"/>
        <v>3.5416999999999997E-2</v>
      </c>
      <c r="V24">
        <f t="shared" si="13"/>
        <v>433.54016273334901</v>
      </c>
      <c r="W24">
        <f t="shared" si="14"/>
        <v>12241.018797000001</v>
      </c>
      <c r="Y24">
        <v>2.3611E-2</v>
      </c>
      <c r="Z24">
        <v>20154.366540999999</v>
      </c>
      <c r="AA24">
        <v>1515</v>
      </c>
      <c r="AB24" s="4">
        <v>60240</v>
      </c>
      <c r="AC24">
        <v>1.9530000000000001E-3</v>
      </c>
      <c r="AD24">
        <v>1403.272727</v>
      </c>
      <c r="AE24">
        <v>1283</v>
      </c>
      <c r="AF24" s="4">
        <v>1543</v>
      </c>
      <c r="AG24">
        <f t="shared" si="15"/>
        <v>2.3611E-2</v>
      </c>
      <c r="AH24">
        <f t="shared" si="16"/>
        <v>442.73207604235398</v>
      </c>
      <c r="AI24">
        <f t="shared" si="17"/>
        <v>18751.093814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69340769511777856</v>
      </c>
      <c r="C27" s="6">
        <f>B27/$B$27</f>
        <v>1</v>
      </c>
      <c r="M27" s="6">
        <v>0</v>
      </c>
      <c r="N27" s="6">
        <f>V4/V16</f>
        <v>1.06982267161619</v>
      </c>
      <c r="O27" s="6">
        <f>N27/$N$27</f>
        <v>1</v>
      </c>
      <c r="Y27" s="6">
        <v>0</v>
      </c>
      <c r="Z27" s="6">
        <f>AH4/AH16</f>
        <v>1.1456314649480233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58672937951152637</v>
      </c>
      <c r="C28" s="6">
        <f t="shared" ref="C28:C35" si="19">B28/$B$27</f>
        <v>0.84615354522690667</v>
      </c>
      <c r="M28" s="6">
        <v>5</v>
      </c>
      <c r="N28" s="6">
        <f t="shared" ref="N28:N35" si="20">V5/V17</f>
        <v>1.1807032950730838</v>
      </c>
      <c r="O28" s="6">
        <f t="shared" ref="O28:O35" si="21">N28/$N$27</f>
        <v>1.1036439275393046</v>
      </c>
      <c r="Y28" s="6">
        <v>5</v>
      </c>
      <c r="Z28" s="6">
        <f t="shared" ref="Z28:Z35" si="22">AH5/AH17</f>
        <v>1.1408433883662263</v>
      </c>
      <c r="AA28" s="6">
        <f t="shared" ref="AA28:AA35" si="23">Z28/$Z$27</f>
        <v>0.99582057866923712</v>
      </c>
    </row>
    <row r="29" spans="1:35" x14ac:dyDescent="0.2">
      <c r="A29" s="6">
        <v>15</v>
      </c>
      <c r="B29" s="6">
        <f t="shared" si="18"/>
        <v>0.5571240800094327</v>
      </c>
      <c r="C29" s="6">
        <f t="shared" si="19"/>
        <v>0.80345817321049851</v>
      </c>
      <c r="M29" s="6">
        <v>15</v>
      </c>
      <c r="N29" s="6">
        <f t="shared" si="20"/>
        <v>0.96784403413846498</v>
      </c>
      <c r="O29" s="6">
        <f t="shared" si="21"/>
        <v>0.90467706454223384</v>
      </c>
      <c r="Y29" s="6">
        <v>15</v>
      </c>
      <c r="Z29" s="6">
        <f t="shared" si="22"/>
        <v>1.2470538992024973</v>
      </c>
      <c r="AA29" s="6">
        <f t="shared" si="23"/>
        <v>1.0885297212564562</v>
      </c>
    </row>
    <row r="30" spans="1:35" x14ac:dyDescent="0.2">
      <c r="A30" s="6">
        <v>30</v>
      </c>
      <c r="B30" s="6">
        <f t="shared" si="18"/>
        <v>0.48039624959012917</v>
      </c>
      <c r="C30" s="6">
        <f t="shared" si="19"/>
        <v>0.69280490103088865</v>
      </c>
      <c r="M30" s="6">
        <v>30</v>
      </c>
      <c r="N30" s="6">
        <f t="shared" si="20"/>
        <v>0.96962046902475563</v>
      </c>
      <c r="O30" s="6">
        <f t="shared" si="21"/>
        <v>0.90633755925170467</v>
      </c>
      <c r="Y30" s="6">
        <v>30</v>
      </c>
      <c r="Z30" s="6">
        <f t="shared" si="22"/>
        <v>1.142669702491762</v>
      </c>
      <c r="AA30" s="6">
        <f t="shared" si="23"/>
        <v>0.99741473366708233</v>
      </c>
    </row>
    <row r="31" spans="1:35" x14ac:dyDescent="0.2">
      <c r="A31" s="6">
        <v>60</v>
      </c>
      <c r="B31" s="6">
        <f t="shared" si="18"/>
        <v>0.52295932082476593</v>
      </c>
      <c r="C31" s="6">
        <f t="shared" si="19"/>
        <v>0.75418736265385522</v>
      </c>
      <c r="M31" s="6">
        <v>60</v>
      </c>
      <c r="N31" s="6">
        <f t="shared" si="20"/>
        <v>0.99661268531127944</v>
      </c>
      <c r="O31" s="6">
        <f t="shared" si="21"/>
        <v>0.93156811100823689</v>
      </c>
      <c r="Y31" s="6">
        <v>60</v>
      </c>
      <c r="Z31" s="6">
        <f t="shared" si="22"/>
        <v>1.1679957362522133</v>
      </c>
      <c r="AA31" s="6">
        <f t="shared" si="23"/>
        <v>1.0195213486958519</v>
      </c>
    </row>
    <row r="32" spans="1:35" x14ac:dyDescent="0.2">
      <c r="A32" s="6">
        <v>120</v>
      </c>
      <c r="B32" s="6">
        <f t="shared" si="18"/>
        <v>0.60476533223554629</v>
      </c>
      <c r="C32" s="6">
        <f t="shared" si="19"/>
        <v>0.87216414887467331</v>
      </c>
      <c r="M32" s="6">
        <v>120</v>
      </c>
      <c r="N32" s="6">
        <f t="shared" si="20"/>
        <v>0.97808839355733512</v>
      </c>
      <c r="O32" s="6">
        <f t="shared" si="21"/>
        <v>0.91425281918893042</v>
      </c>
      <c r="Y32" s="6">
        <v>120</v>
      </c>
      <c r="Z32" s="6">
        <f t="shared" si="22"/>
        <v>1.1110744593502733</v>
      </c>
      <c r="AA32" s="6">
        <f t="shared" si="23"/>
        <v>0.96983584454943561</v>
      </c>
    </row>
    <row r="33" spans="1:27" x14ac:dyDescent="0.2">
      <c r="A33" s="6">
        <v>180</v>
      </c>
      <c r="B33" s="6">
        <f t="shared" si="18"/>
        <v>0.58236302624403646</v>
      </c>
      <c r="C33" s="6">
        <f t="shared" si="19"/>
        <v>0.83985659568591808</v>
      </c>
      <c r="M33" s="6">
        <v>180</v>
      </c>
      <c r="N33" s="6">
        <f t="shared" si="20"/>
        <v>1.0099329396633094</v>
      </c>
      <c r="O33" s="6">
        <f t="shared" si="21"/>
        <v>0.94401901030718982</v>
      </c>
      <c r="Y33" s="6">
        <v>180</v>
      </c>
      <c r="Z33" s="6">
        <f t="shared" si="22"/>
        <v>1.290301191927645</v>
      </c>
      <c r="AA33" s="6">
        <f t="shared" si="23"/>
        <v>1.1262794636896476</v>
      </c>
    </row>
    <row r="34" spans="1:27" x14ac:dyDescent="0.2">
      <c r="A34" s="6">
        <v>240</v>
      </c>
      <c r="B34" s="6">
        <f t="shared" si="18"/>
        <v>0.55048996111014514</v>
      </c>
      <c r="C34" s="6">
        <f t="shared" si="19"/>
        <v>0.79389075862021097</v>
      </c>
      <c r="M34" s="6">
        <v>240</v>
      </c>
      <c r="N34" s="6">
        <f t="shared" si="20"/>
        <v>0.92963295584271854</v>
      </c>
      <c r="O34" s="6">
        <f t="shared" si="21"/>
        <v>0.86895985709324541</v>
      </c>
      <c r="Y34" s="6">
        <v>240</v>
      </c>
      <c r="Z34" s="6">
        <f t="shared" si="22"/>
        <v>1.1478110685555623</v>
      </c>
      <c r="AA34" s="6">
        <f t="shared" si="23"/>
        <v>1.0019025346930723</v>
      </c>
    </row>
    <row r="35" spans="1:27" x14ac:dyDescent="0.2">
      <c r="A35" s="6">
        <v>360</v>
      </c>
      <c r="B35" s="6">
        <f t="shared" si="18"/>
        <v>0.55877322959076547</v>
      </c>
      <c r="C35" s="6">
        <f t="shared" si="19"/>
        <v>0.80583649925583134</v>
      </c>
      <c r="M35" s="6">
        <v>360</v>
      </c>
      <c r="N35" s="6">
        <f t="shared" si="20"/>
        <v>1.1411849674333749</v>
      </c>
      <c r="O35" s="6">
        <f t="shared" si="21"/>
        <v>1.0667047892239723</v>
      </c>
      <c r="Y35" s="6">
        <v>360</v>
      </c>
      <c r="Z35" s="6">
        <f t="shared" si="22"/>
        <v>1.0107359266424403</v>
      </c>
      <c r="AA35" s="6">
        <f t="shared" si="23"/>
        <v>0.88225224041685768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CD772-34F5-C648-B2C1-1D166B8B1D91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2.1999999999999999E-2</v>
      </c>
      <c r="B4">
        <v>11382.779</v>
      </c>
      <c r="C4">
        <v>6020</v>
      </c>
      <c r="D4" s="4">
        <v>17013</v>
      </c>
      <c r="E4" s="8">
        <v>5.3260000000000004E-4</v>
      </c>
      <c r="F4">
        <v>5709.75</v>
      </c>
      <c r="G4">
        <v>5518</v>
      </c>
      <c r="H4" s="4">
        <v>5889</v>
      </c>
      <c r="I4">
        <f>A4</f>
        <v>2.1999999999999999E-2</v>
      </c>
      <c r="J4">
        <f>I4*(B4-F4)</f>
        <v>124.80663800000001</v>
      </c>
      <c r="K4">
        <f>J4/I4</f>
        <v>5673.0290000000005</v>
      </c>
      <c r="M4">
        <v>1.9E-2</v>
      </c>
      <c r="N4">
        <v>10152.25</v>
      </c>
      <c r="O4">
        <v>5386</v>
      </c>
      <c r="P4" s="4">
        <v>16953</v>
      </c>
      <c r="Q4" s="8">
        <v>7.9889999999999996E-4</v>
      </c>
      <c r="R4">
        <v>4640.6670000000004</v>
      </c>
      <c r="S4">
        <v>4385</v>
      </c>
      <c r="T4" s="4">
        <v>4867</v>
      </c>
      <c r="U4">
        <f>M4</f>
        <v>1.9E-2</v>
      </c>
      <c r="V4">
        <f>U4*(N4-R4)</f>
        <v>104.72007699999999</v>
      </c>
      <c r="W4">
        <f>V4/U4</f>
        <v>5511.5829999999996</v>
      </c>
      <c r="Y4">
        <v>2.8403999999999999E-2</v>
      </c>
      <c r="Z4">
        <v>6758.3843749999996</v>
      </c>
      <c r="AA4">
        <v>2483</v>
      </c>
      <c r="AB4" s="4">
        <v>16892</v>
      </c>
      <c r="AC4">
        <v>1.1980000000000001E-3</v>
      </c>
      <c r="AD4">
        <v>2521.2222219999999</v>
      </c>
      <c r="AE4">
        <v>2412</v>
      </c>
      <c r="AF4" s="4">
        <v>2765</v>
      </c>
      <c r="AG4">
        <f>Y4</f>
        <v>2.8403999999999999E-2</v>
      </c>
      <c r="AH4">
        <f>AG4*(Z4-AD4)</f>
        <v>120.35235379381197</v>
      </c>
      <c r="AI4">
        <f>AH4/AG4</f>
        <v>4237.1621529999993</v>
      </c>
    </row>
    <row r="5" spans="1:35" x14ac:dyDescent="0.2">
      <c r="A5">
        <v>2.1000000000000001E-2</v>
      </c>
      <c r="B5">
        <v>10121.075000000001</v>
      </c>
      <c r="C5">
        <v>5629</v>
      </c>
      <c r="D5" s="4">
        <v>15932</v>
      </c>
      <c r="E5" s="8">
        <v>6.2129999999999998E-4</v>
      </c>
      <c r="F5">
        <v>5486.643</v>
      </c>
      <c r="G5">
        <v>5316</v>
      </c>
      <c r="H5" s="4">
        <v>5627</v>
      </c>
      <c r="I5">
        <f t="shared" ref="I5:I12" si="0">A5</f>
        <v>2.1000000000000001E-2</v>
      </c>
      <c r="J5">
        <f t="shared" ref="J5:J12" si="1">I5*(B5-F5)</f>
        <v>97.323072000000025</v>
      </c>
      <c r="K5">
        <f t="shared" ref="K5:K12" si="2">J5/I5</f>
        <v>4634.4320000000007</v>
      </c>
      <c r="M5">
        <v>1.4E-2</v>
      </c>
      <c r="N5">
        <v>8757.3940000000002</v>
      </c>
      <c r="O5">
        <v>5145</v>
      </c>
      <c r="P5" s="4">
        <v>13812</v>
      </c>
      <c r="Q5" s="8">
        <v>7.9889999999999996E-4</v>
      </c>
      <c r="R5">
        <v>4275.9440000000004</v>
      </c>
      <c r="S5">
        <v>4085</v>
      </c>
      <c r="T5" s="4">
        <v>4505</v>
      </c>
      <c r="U5">
        <f t="shared" ref="U5:U12" si="3">M5</f>
        <v>1.4E-2</v>
      </c>
      <c r="V5">
        <f t="shared" ref="V5:V12" si="4">U5*(N5-R5)</f>
        <v>62.740299999999998</v>
      </c>
      <c r="W5">
        <f t="shared" ref="W5:W12" si="5">V5/U5</f>
        <v>4481.45</v>
      </c>
      <c r="Y5">
        <v>2.0194E-2</v>
      </c>
      <c r="Z5">
        <v>6140.8131869999997</v>
      </c>
      <c r="AA5">
        <v>2372</v>
      </c>
      <c r="AB5" s="4">
        <v>13742</v>
      </c>
      <c r="AC5">
        <v>1.065E-3</v>
      </c>
      <c r="AD5">
        <v>2432.791667</v>
      </c>
      <c r="AE5">
        <v>2249</v>
      </c>
      <c r="AF5" s="4">
        <v>2570</v>
      </c>
      <c r="AG5">
        <f t="shared" ref="AG5:AG12" si="6">Y5</f>
        <v>2.0194E-2</v>
      </c>
      <c r="AH5">
        <f t="shared" ref="AH5:AH12" si="7">AG5*(Z5-AD5)</f>
        <v>74.879786574880001</v>
      </c>
      <c r="AI5">
        <f t="shared" ref="AI5:AI12" si="8">AH5/AG5</f>
        <v>3708.0215199999998</v>
      </c>
    </row>
    <row r="6" spans="1:35" x14ac:dyDescent="0.2">
      <c r="A6">
        <v>2.1000000000000001E-2</v>
      </c>
      <c r="B6">
        <v>9988.8780000000006</v>
      </c>
      <c r="C6">
        <v>6087</v>
      </c>
      <c r="D6" s="4">
        <v>15200</v>
      </c>
      <c r="E6" s="8">
        <v>7.1009999999999997E-4</v>
      </c>
      <c r="F6">
        <v>5703.1880000000001</v>
      </c>
      <c r="G6">
        <v>5543</v>
      </c>
      <c r="H6" s="4">
        <v>5956</v>
      </c>
      <c r="I6">
        <f t="shared" si="0"/>
        <v>2.1000000000000001E-2</v>
      </c>
      <c r="J6">
        <f t="shared" si="1"/>
        <v>89.999490000000023</v>
      </c>
      <c r="K6">
        <f t="shared" si="2"/>
        <v>4285.6900000000005</v>
      </c>
      <c r="M6">
        <v>1.7000000000000001E-2</v>
      </c>
      <c r="N6">
        <v>8485.0939999999991</v>
      </c>
      <c r="O6">
        <v>4673</v>
      </c>
      <c r="P6" s="4">
        <v>14566</v>
      </c>
      <c r="Q6" s="8">
        <v>9.7639999999999999E-4</v>
      </c>
      <c r="R6">
        <v>4018.4090000000001</v>
      </c>
      <c r="S6">
        <v>3585</v>
      </c>
      <c r="T6" s="4">
        <v>4244</v>
      </c>
      <c r="U6">
        <f t="shared" si="3"/>
        <v>1.7000000000000001E-2</v>
      </c>
      <c r="V6">
        <f t="shared" si="4"/>
        <v>75.933644999999999</v>
      </c>
      <c r="W6">
        <f t="shared" si="5"/>
        <v>4466.6849999999995</v>
      </c>
      <c r="Y6">
        <v>1.7575E-2</v>
      </c>
      <c r="Z6">
        <v>7217.7626259999997</v>
      </c>
      <c r="AA6">
        <v>2846</v>
      </c>
      <c r="AB6" s="4">
        <v>15586</v>
      </c>
      <c r="AC6">
        <v>1.7309999999999999E-3</v>
      </c>
      <c r="AD6">
        <v>2636.4358969999998</v>
      </c>
      <c r="AE6">
        <v>2476</v>
      </c>
      <c r="AF6" s="4">
        <v>2840</v>
      </c>
      <c r="AG6">
        <f t="shared" si="6"/>
        <v>1.7575E-2</v>
      </c>
      <c r="AH6">
        <f t="shared" si="7"/>
        <v>80.51681726217501</v>
      </c>
      <c r="AI6">
        <f t="shared" si="8"/>
        <v>4581.3267290000003</v>
      </c>
    </row>
    <row r="7" spans="1:35" x14ac:dyDescent="0.2">
      <c r="A7">
        <v>1.7999999999999999E-2</v>
      </c>
      <c r="B7">
        <v>9763.7469999999994</v>
      </c>
      <c r="C7">
        <v>6276</v>
      </c>
      <c r="D7" s="4">
        <v>13620</v>
      </c>
      <c r="E7">
        <v>1E-3</v>
      </c>
      <c r="F7">
        <v>5458.875</v>
      </c>
      <c r="G7">
        <v>5316</v>
      </c>
      <c r="H7" s="4">
        <v>5590</v>
      </c>
      <c r="I7">
        <f t="shared" si="0"/>
        <v>1.7999999999999999E-2</v>
      </c>
      <c r="J7">
        <f t="shared" si="1"/>
        <v>77.487695999999985</v>
      </c>
      <c r="K7">
        <f t="shared" si="2"/>
        <v>4304.8719999999994</v>
      </c>
      <c r="M7">
        <v>1.6E-2</v>
      </c>
      <c r="N7">
        <v>8134.625</v>
      </c>
      <c r="O7">
        <v>4674</v>
      </c>
      <c r="P7" s="4">
        <v>12849</v>
      </c>
      <c r="Q7">
        <v>1E-3</v>
      </c>
      <c r="R7">
        <v>3890.259</v>
      </c>
      <c r="S7">
        <v>3576</v>
      </c>
      <c r="T7" s="4">
        <v>4095</v>
      </c>
      <c r="U7">
        <f t="shared" si="3"/>
        <v>1.6E-2</v>
      </c>
      <c r="V7">
        <f t="shared" si="4"/>
        <v>67.909856000000005</v>
      </c>
      <c r="W7">
        <f t="shared" si="5"/>
        <v>4244.366</v>
      </c>
      <c r="Y7">
        <v>1.5533999999999999E-2</v>
      </c>
      <c r="Z7">
        <v>7263.3542859999998</v>
      </c>
      <c r="AA7">
        <v>3079</v>
      </c>
      <c r="AB7" s="4">
        <v>14336</v>
      </c>
      <c r="AC7">
        <v>1.065E-3</v>
      </c>
      <c r="AD7">
        <v>2584.875</v>
      </c>
      <c r="AE7">
        <v>2402</v>
      </c>
      <c r="AF7" s="4">
        <v>2765</v>
      </c>
      <c r="AG7">
        <f t="shared" si="6"/>
        <v>1.5533999999999999E-2</v>
      </c>
      <c r="AH7">
        <f t="shared" si="7"/>
        <v>72.675497228723998</v>
      </c>
      <c r="AI7">
        <f t="shared" si="8"/>
        <v>4678.4792859999998</v>
      </c>
    </row>
    <row r="8" spans="1:35" x14ac:dyDescent="0.2">
      <c r="A8">
        <v>1.9E-2</v>
      </c>
      <c r="B8">
        <v>10550.666999999999</v>
      </c>
      <c r="C8">
        <v>5883</v>
      </c>
      <c r="D8" s="4">
        <v>15481</v>
      </c>
      <c r="E8" s="8">
        <v>8.876E-4</v>
      </c>
      <c r="F8">
        <v>5430.85</v>
      </c>
      <c r="G8">
        <v>5323</v>
      </c>
      <c r="H8" s="4">
        <v>5564</v>
      </c>
      <c r="I8">
        <f t="shared" si="0"/>
        <v>1.9E-2</v>
      </c>
      <c r="J8">
        <f t="shared" si="1"/>
        <v>97.276522999999983</v>
      </c>
      <c r="K8">
        <f t="shared" si="2"/>
        <v>5119.8169999999991</v>
      </c>
      <c r="M8">
        <v>1.6E-2</v>
      </c>
      <c r="N8">
        <v>8732.2170000000006</v>
      </c>
      <c r="O8">
        <v>4322</v>
      </c>
      <c r="P8" s="4">
        <v>14190</v>
      </c>
      <c r="Q8" s="8">
        <v>7.1009999999999997E-4</v>
      </c>
      <c r="R8">
        <v>3876.8119999999999</v>
      </c>
      <c r="S8">
        <v>3554</v>
      </c>
      <c r="T8" s="4">
        <v>4016</v>
      </c>
      <c r="U8">
        <f t="shared" si="3"/>
        <v>1.6E-2</v>
      </c>
      <c r="V8">
        <f t="shared" si="4"/>
        <v>77.686480000000017</v>
      </c>
      <c r="W8">
        <f t="shared" si="5"/>
        <v>4855.4050000000007</v>
      </c>
      <c r="Y8">
        <v>1.5533999999999999E-2</v>
      </c>
      <c r="Z8">
        <v>7472.385714</v>
      </c>
      <c r="AA8">
        <v>3532</v>
      </c>
      <c r="AB8" s="4">
        <v>12646</v>
      </c>
      <c r="AC8">
        <v>9.7599999999999998E-4</v>
      </c>
      <c r="AD8">
        <v>2695.181818</v>
      </c>
      <c r="AE8">
        <v>2555</v>
      </c>
      <c r="AF8" s="4">
        <v>2924</v>
      </c>
      <c r="AG8">
        <f t="shared" si="6"/>
        <v>1.5533999999999999E-2</v>
      </c>
      <c r="AH8">
        <f t="shared" si="7"/>
        <v>74.209085320463998</v>
      </c>
      <c r="AI8">
        <f t="shared" si="8"/>
        <v>4777.203896</v>
      </c>
    </row>
    <row r="9" spans="1:35" x14ac:dyDescent="0.2">
      <c r="A9">
        <v>0.02</v>
      </c>
      <c r="B9">
        <v>10927.338</v>
      </c>
      <c r="C9">
        <v>6133</v>
      </c>
      <c r="D9" s="4">
        <v>16394</v>
      </c>
      <c r="E9" s="8">
        <v>7.1009999999999997E-4</v>
      </c>
      <c r="F9">
        <v>5489.25</v>
      </c>
      <c r="G9">
        <v>5288</v>
      </c>
      <c r="H9" s="4">
        <v>5611</v>
      </c>
      <c r="I9">
        <f t="shared" si="0"/>
        <v>0.02</v>
      </c>
      <c r="J9">
        <f t="shared" si="1"/>
        <v>108.76176</v>
      </c>
      <c r="K9">
        <f t="shared" si="2"/>
        <v>5438.0879999999997</v>
      </c>
      <c r="M9">
        <v>1.5533999999999999E-2</v>
      </c>
      <c r="N9">
        <v>9678.6771430000008</v>
      </c>
      <c r="O9">
        <v>4951</v>
      </c>
      <c r="P9" s="4">
        <v>16182</v>
      </c>
      <c r="Q9" s="8">
        <v>7.9889999999999996E-4</v>
      </c>
      <c r="R9">
        <v>4078.3589740000002</v>
      </c>
      <c r="S9">
        <v>3471</v>
      </c>
      <c r="T9" s="4">
        <v>4107</v>
      </c>
      <c r="U9">
        <f t="shared" si="3"/>
        <v>1.5533999999999999E-2</v>
      </c>
      <c r="V9">
        <f t="shared" si="4"/>
        <v>86.995342437245995</v>
      </c>
      <c r="W9">
        <f t="shared" si="5"/>
        <v>5600.3181690000001</v>
      </c>
      <c r="Y9">
        <v>1.7087000000000001E-2</v>
      </c>
      <c r="Z9">
        <v>8468.5012989999996</v>
      </c>
      <c r="AA9">
        <v>3010</v>
      </c>
      <c r="AB9" s="4">
        <v>21286</v>
      </c>
      <c r="AC9">
        <v>1.4649999999999999E-3</v>
      </c>
      <c r="AD9">
        <v>3426.833333</v>
      </c>
      <c r="AE9">
        <v>2585</v>
      </c>
      <c r="AF9" s="4">
        <v>2983</v>
      </c>
      <c r="AG9">
        <f t="shared" si="6"/>
        <v>1.7087000000000001E-2</v>
      </c>
      <c r="AH9">
        <f t="shared" si="7"/>
        <v>86.14698053504199</v>
      </c>
      <c r="AI9">
        <f t="shared" si="8"/>
        <v>5041.6679659999991</v>
      </c>
    </row>
    <row r="10" spans="1:35" x14ac:dyDescent="0.2">
      <c r="A10">
        <v>2.4233000000000001E-2</v>
      </c>
      <c r="B10">
        <v>10016.09707</v>
      </c>
      <c r="C10">
        <v>5432</v>
      </c>
      <c r="D10" s="4">
        <v>16536</v>
      </c>
      <c r="E10">
        <v>1.4649999999999999E-3</v>
      </c>
      <c r="F10">
        <v>5582.060606</v>
      </c>
      <c r="G10">
        <v>5420</v>
      </c>
      <c r="H10" s="4">
        <v>5742</v>
      </c>
      <c r="I10">
        <f t="shared" si="0"/>
        <v>2.4233000000000001E-2</v>
      </c>
      <c r="J10">
        <f t="shared" si="1"/>
        <v>107.450005632112</v>
      </c>
      <c r="K10">
        <f t="shared" si="2"/>
        <v>4434.0364639999998</v>
      </c>
      <c r="M10">
        <v>1.7000000000000001E-2</v>
      </c>
      <c r="N10">
        <v>10287.92</v>
      </c>
      <c r="O10">
        <v>5194</v>
      </c>
      <c r="P10" s="4">
        <v>17419</v>
      </c>
      <c r="Q10" s="8">
        <v>7.1009999999999997E-4</v>
      </c>
      <c r="R10">
        <v>3914.1880000000001</v>
      </c>
      <c r="S10">
        <v>3586</v>
      </c>
      <c r="T10" s="4">
        <v>4129</v>
      </c>
      <c r="U10">
        <f t="shared" si="3"/>
        <v>1.7000000000000001E-2</v>
      </c>
      <c r="V10">
        <f t="shared" si="4"/>
        <v>108.35344400000001</v>
      </c>
      <c r="W10">
        <f t="shared" si="5"/>
        <v>6373.732</v>
      </c>
      <c r="Y10">
        <v>2.0771000000000001E-2</v>
      </c>
      <c r="Z10">
        <v>8063.1474360000002</v>
      </c>
      <c r="AA10">
        <v>2896</v>
      </c>
      <c r="AB10" s="4">
        <v>16814</v>
      </c>
      <c r="AC10">
        <v>1.9970000000000001E-3</v>
      </c>
      <c r="AD10">
        <v>3437.9333329999999</v>
      </c>
      <c r="AE10">
        <v>3159</v>
      </c>
      <c r="AF10" s="4">
        <v>3648</v>
      </c>
      <c r="AG10">
        <f t="shared" si="6"/>
        <v>2.0771000000000001E-2</v>
      </c>
      <c r="AH10">
        <f t="shared" si="7"/>
        <v>96.070322133413015</v>
      </c>
      <c r="AI10">
        <f t="shared" si="8"/>
        <v>4625.2141030000003</v>
      </c>
    </row>
    <row r="11" spans="1:35" x14ac:dyDescent="0.2">
      <c r="A11">
        <v>1.9E-2</v>
      </c>
      <c r="B11">
        <v>10625.295</v>
      </c>
      <c r="C11">
        <v>6314</v>
      </c>
      <c r="D11" s="4">
        <v>14973</v>
      </c>
      <c r="E11" s="8">
        <v>7.1009999999999997E-4</v>
      </c>
      <c r="F11">
        <v>5515.5</v>
      </c>
      <c r="G11">
        <v>5470</v>
      </c>
      <c r="H11" s="4">
        <v>5577</v>
      </c>
      <c r="I11">
        <f t="shared" si="0"/>
        <v>1.9E-2</v>
      </c>
      <c r="J11">
        <f t="shared" si="1"/>
        <v>97.086105000000003</v>
      </c>
      <c r="K11">
        <f t="shared" si="2"/>
        <v>5109.7950000000001</v>
      </c>
      <c r="M11">
        <v>0.02</v>
      </c>
      <c r="N11">
        <v>9939.0949999999993</v>
      </c>
      <c r="O11">
        <v>4682</v>
      </c>
      <c r="P11" s="4">
        <v>17834</v>
      </c>
      <c r="Q11" s="8">
        <v>8.876E-4</v>
      </c>
      <c r="R11">
        <v>3971.8</v>
      </c>
      <c r="S11">
        <v>3591</v>
      </c>
      <c r="T11" s="4">
        <v>4160</v>
      </c>
      <c r="U11">
        <f t="shared" si="3"/>
        <v>0.02</v>
      </c>
      <c r="V11">
        <f t="shared" si="4"/>
        <v>119.34589999999999</v>
      </c>
      <c r="W11">
        <f t="shared" si="5"/>
        <v>5967.2949999999992</v>
      </c>
      <c r="Y11">
        <v>1.7087000000000001E-2</v>
      </c>
      <c r="Z11">
        <v>7857.818182</v>
      </c>
      <c r="AA11">
        <v>2683</v>
      </c>
      <c r="AB11" s="4">
        <v>15218</v>
      </c>
      <c r="AC11">
        <v>1.42E-3</v>
      </c>
      <c r="AD11">
        <v>2438.5</v>
      </c>
      <c r="AE11">
        <v>2299</v>
      </c>
      <c r="AF11" s="4">
        <v>2605</v>
      </c>
      <c r="AG11">
        <f t="shared" si="6"/>
        <v>1.7087000000000001E-2</v>
      </c>
      <c r="AH11">
        <f t="shared" si="7"/>
        <v>92.599889775834001</v>
      </c>
      <c r="AI11">
        <f t="shared" si="8"/>
        <v>5419.318182</v>
      </c>
    </row>
    <row r="12" spans="1:35" x14ac:dyDescent="0.2">
      <c r="A12">
        <v>0.02</v>
      </c>
      <c r="B12">
        <v>11018.674999999999</v>
      </c>
      <c r="C12">
        <v>6051</v>
      </c>
      <c r="D12" s="4">
        <v>16690</v>
      </c>
      <c r="E12" s="8">
        <v>7.1009999999999997E-4</v>
      </c>
      <c r="F12">
        <v>5766.6880000000001</v>
      </c>
      <c r="G12">
        <v>5649</v>
      </c>
      <c r="H12" s="4">
        <v>5873</v>
      </c>
      <c r="I12">
        <f t="shared" si="0"/>
        <v>0.02</v>
      </c>
      <c r="J12">
        <f t="shared" si="1"/>
        <v>105.03973999999998</v>
      </c>
      <c r="K12">
        <f t="shared" si="2"/>
        <v>5251.9869999999992</v>
      </c>
      <c r="M12">
        <v>2.1000000000000001E-2</v>
      </c>
      <c r="N12">
        <v>9045.3889999999992</v>
      </c>
      <c r="O12">
        <v>4015</v>
      </c>
      <c r="P12" s="4">
        <v>16348</v>
      </c>
      <c r="Q12" s="8">
        <v>7.9889999999999996E-4</v>
      </c>
      <c r="R12">
        <v>4035.7220000000002</v>
      </c>
      <c r="S12">
        <v>3851</v>
      </c>
      <c r="T12" s="4">
        <v>4209</v>
      </c>
      <c r="U12">
        <f t="shared" si="3"/>
        <v>2.1000000000000001E-2</v>
      </c>
      <c r="V12">
        <f t="shared" si="4"/>
        <v>105.203007</v>
      </c>
      <c r="W12">
        <f t="shared" si="5"/>
        <v>5009.6669999999995</v>
      </c>
      <c r="Y12">
        <v>1.5089999999999999E-2</v>
      </c>
      <c r="Z12">
        <v>10132.179412</v>
      </c>
      <c r="AA12">
        <v>2761</v>
      </c>
      <c r="AB12" s="4">
        <v>18699</v>
      </c>
      <c r="AC12">
        <v>1.864E-3</v>
      </c>
      <c r="AD12">
        <v>2467.380952</v>
      </c>
      <c r="AE12">
        <v>2297</v>
      </c>
      <c r="AF12" s="4">
        <v>2619</v>
      </c>
      <c r="AG12">
        <f t="shared" si="6"/>
        <v>1.5089999999999999E-2</v>
      </c>
      <c r="AH12">
        <f t="shared" si="7"/>
        <v>115.6618087614</v>
      </c>
      <c r="AI12">
        <f t="shared" si="8"/>
        <v>7664.79846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5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5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3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3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9000000000000001E-2</v>
      </c>
      <c r="B16">
        <v>21885.778999999999</v>
      </c>
      <c r="C16">
        <v>1577</v>
      </c>
      <c r="D16" s="4">
        <v>59142</v>
      </c>
      <c r="E16">
        <v>1E-3</v>
      </c>
      <c r="F16">
        <v>1362.0940000000001</v>
      </c>
      <c r="G16">
        <v>1242</v>
      </c>
      <c r="H16" s="4">
        <v>1496</v>
      </c>
      <c r="I16">
        <f>A16</f>
        <v>2.9000000000000001E-2</v>
      </c>
      <c r="J16">
        <f>I16*(B16-F16)</f>
        <v>595.18686500000001</v>
      </c>
      <c r="K16">
        <f>J16/I16</f>
        <v>20523.684999999998</v>
      </c>
      <c r="M16">
        <v>3.1E-2</v>
      </c>
      <c r="N16">
        <v>13892.251</v>
      </c>
      <c r="O16">
        <v>1203</v>
      </c>
      <c r="P16" s="4">
        <v>51121</v>
      </c>
      <c r="Q16" s="8">
        <v>9.3199999999999999E-4</v>
      </c>
      <c r="R16">
        <v>998.23800000000006</v>
      </c>
      <c r="S16">
        <v>943</v>
      </c>
      <c r="T16" s="4">
        <v>1061</v>
      </c>
      <c r="U16">
        <f>M16</f>
        <v>3.1E-2</v>
      </c>
      <c r="V16">
        <f>U16*(N16-R16)</f>
        <v>399.714403</v>
      </c>
      <c r="W16">
        <f>V16/U16</f>
        <v>12894.013000000001</v>
      </c>
      <c r="Y16">
        <v>4.1000000000000002E-2</v>
      </c>
      <c r="Z16">
        <v>11896.593999999999</v>
      </c>
      <c r="AA16">
        <v>1267</v>
      </c>
      <c r="AB16" s="4">
        <v>57042</v>
      </c>
      <c r="AC16">
        <v>2E-3</v>
      </c>
      <c r="AD16">
        <v>1277.133</v>
      </c>
      <c r="AE16">
        <v>1128</v>
      </c>
      <c r="AF16" s="4">
        <v>1387</v>
      </c>
      <c r="AG16">
        <f>Y16</f>
        <v>4.1000000000000002E-2</v>
      </c>
      <c r="AH16">
        <f>AG16*(Z16-AD16)</f>
        <v>435.39790099999999</v>
      </c>
      <c r="AI16">
        <f>AH16/AG16</f>
        <v>10619.460999999999</v>
      </c>
    </row>
    <row r="17" spans="1:35" x14ac:dyDescent="0.2">
      <c r="A17">
        <v>3.4000000000000002E-2</v>
      </c>
      <c r="B17">
        <v>19045.446</v>
      </c>
      <c r="C17">
        <v>1725</v>
      </c>
      <c r="D17" s="4">
        <v>57570</v>
      </c>
      <c r="E17">
        <v>1E-3</v>
      </c>
      <c r="F17">
        <v>1300.125</v>
      </c>
      <c r="G17">
        <v>1218</v>
      </c>
      <c r="H17" s="4">
        <v>1368</v>
      </c>
      <c r="I17">
        <f t="shared" ref="I17:I24" si="9">A17</f>
        <v>3.4000000000000002E-2</v>
      </c>
      <c r="J17">
        <f t="shared" ref="J17:J24" si="10">I17*(B17-F17)</f>
        <v>603.340914</v>
      </c>
      <c r="K17">
        <f t="shared" ref="K17:K24" si="11">J17/I17</f>
        <v>17745.321</v>
      </c>
      <c r="M17">
        <v>3.5999999999999997E-2</v>
      </c>
      <c r="N17">
        <v>12503.526</v>
      </c>
      <c r="O17">
        <v>1196</v>
      </c>
      <c r="P17" s="4">
        <v>54479</v>
      </c>
      <c r="Q17" s="8">
        <v>9.3199999999999999E-4</v>
      </c>
      <c r="R17">
        <v>993.90499999999997</v>
      </c>
      <c r="S17">
        <v>934</v>
      </c>
      <c r="T17" s="4">
        <v>1058</v>
      </c>
      <c r="U17">
        <f t="shared" ref="U17:U24" si="12">M17</f>
        <v>3.5999999999999997E-2</v>
      </c>
      <c r="V17">
        <f t="shared" ref="V17:V24" si="13">U17*(N17-R17)</f>
        <v>414.34635599999996</v>
      </c>
      <c r="W17">
        <f t="shared" ref="W17:W24" si="14">V17/U17</f>
        <v>11509.620999999999</v>
      </c>
      <c r="Y17">
        <v>4.1000000000000002E-2</v>
      </c>
      <c r="Z17">
        <v>10859.683999999999</v>
      </c>
      <c r="AA17">
        <v>1137</v>
      </c>
      <c r="AB17" s="4">
        <v>55560</v>
      </c>
      <c r="AC17">
        <v>2E-3</v>
      </c>
      <c r="AD17">
        <v>1145.81</v>
      </c>
      <c r="AE17">
        <v>994</v>
      </c>
      <c r="AF17" s="4">
        <v>1303</v>
      </c>
      <c r="AG17">
        <f t="shared" ref="AG17:AG24" si="15">Y17</f>
        <v>4.1000000000000002E-2</v>
      </c>
      <c r="AH17">
        <f t="shared" ref="AH17:AH24" si="16">AG17*(Z17-AD17)</f>
        <v>398.26883400000003</v>
      </c>
      <c r="AI17">
        <f t="shared" ref="AI17:AI24" si="17">AH17/AG17</f>
        <v>9713.8739999999998</v>
      </c>
    </row>
    <row r="18" spans="1:35" x14ac:dyDescent="0.2">
      <c r="A18">
        <v>3.5000000000000003E-2</v>
      </c>
      <c r="B18">
        <v>20140.244999999999</v>
      </c>
      <c r="C18">
        <v>1600</v>
      </c>
      <c r="D18" s="4">
        <v>62202</v>
      </c>
      <c r="E18">
        <v>1E-3</v>
      </c>
      <c r="F18">
        <v>1253.1110000000001</v>
      </c>
      <c r="G18">
        <v>1170</v>
      </c>
      <c r="H18" s="4">
        <v>1327</v>
      </c>
      <c r="I18">
        <f t="shared" si="9"/>
        <v>3.5000000000000003E-2</v>
      </c>
      <c r="J18">
        <f t="shared" si="10"/>
        <v>661.04969000000006</v>
      </c>
      <c r="K18">
        <f t="shared" si="11"/>
        <v>18887.133999999998</v>
      </c>
      <c r="M18">
        <v>3.5000000000000003E-2</v>
      </c>
      <c r="N18">
        <v>12765.905000000001</v>
      </c>
      <c r="O18">
        <v>1291</v>
      </c>
      <c r="P18" s="4">
        <v>49784</v>
      </c>
      <c r="Q18">
        <v>1E-3</v>
      </c>
      <c r="R18">
        <v>966.43299999999999</v>
      </c>
      <c r="S18">
        <v>892</v>
      </c>
      <c r="T18" s="4">
        <v>1042</v>
      </c>
      <c r="U18">
        <f t="shared" si="12"/>
        <v>3.5000000000000003E-2</v>
      </c>
      <c r="V18">
        <f t="shared" si="13"/>
        <v>412.9815200000001</v>
      </c>
      <c r="W18">
        <f t="shared" si="14"/>
        <v>11799.472000000002</v>
      </c>
      <c r="Y18">
        <v>0.04</v>
      </c>
      <c r="Z18">
        <v>11349.35</v>
      </c>
      <c r="AA18">
        <v>1225</v>
      </c>
      <c r="AB18" s="4">
        <v>51272</v>
      </c>
      <c r="AC18">
        <v>2E-3</v>
      </c>
      <c r="AD18">
        <v>1170.711</v>
      </c>
      <c r="AE18">
        <v>988</v>
      </c>
      <c r="AF18" s="4">
        <v>1300</v>
      </c>
      <c r="AG18">
        <f t="shared" si="15"/>
        <v>0.04</v>
      </c>
      <c r="AH18">
        <f t="shared" si="16"/>
        <v>407.14556000000005</v>
      </c>
      <c r="AI18">
        <f t="shared" si="17"/>
        <v>10178.639000000001</v>
      </c>
    </row>
    <row r="19" spans="1:35" x14ac:dyDescent="0.2">
      <c r="A19">
        <v>3.4000000000000002E-2</v>
      </c>
      <c r="B19">
        <v>18215.791000000001</v>
      </c>
      <c r="C19">
        <v>1754</v>
      </c>
      <c r="D19" s="4">
        <v>52810</v>
      </c>
      <c r="E19">
        <v>1E-3</v>
      </c>
      <c r="F19">
        <v>1268.8889999999999</v>
      </c>
      <c r="G19">
        <v>1189</v>
      </c>
      <c r="H19" s="4">
        <v>1364</v>
      </c>
      <c r="I19">
        <f t="shared" si="9"/>
        <v>3.4000000000000002E-2</v>
      </c>
      <c r="J19">
        <f t="shared" si="10"/>
        <v>576.19466800000009</v>
      </c>
      <c r="K19">
        <f t="shared" si="11"/>
        <v>16946.902000000002</v>
      </c>
      <c r="M19">
        <v>4.1000000000000002E-2</v>
      </c>
      <c r="N19">
        <v>11051.194</v>
      </c>
      <c r="O19">
        <v>958</v>
      </c>
      <c r="P19" s="4">
        <v>47604</v>
      </c>
      <c r="Q19">
        <v>1E-3</v>
      </c>
      <c r="R19">
        <v>960.41700000000003</v>
      </c>
      <c r="S19">
        <v>891</v>
      </c>
      <c r="T19" s="4">
        <v>1011</v>
      </c>
      <c r="U19">
        <f t="shared" si="12"/>
        <v>4.1000000000000002E-2</v>
      </c>
      <c r="V19">
        <f t="shared" si="13"/>
        <v>413.721857</v>
      </c>
      <c r="W19">
        <f t="shared" si="14"/>
        <v>10090.777</v>
      </c>
      <c r="Y19">
        <v>4.2000000000000003E-2</v>
      </c>
      <c r="Z19">
        <v>11507.352000000001</v>
      </c>
      <c r="AA19">
        <v>1084</v>
      </c>
      <c r="AB19" s="4">
        <v>65534</v>
      </c>
      <c r="AC19">
        <v>2E-3</v>
      </c>
      <c r="AD19">
        <v>1101.9169999999999</v>
      </c>
      <c r="AE19">
        <v>818</v>
      </c>
      <c r="AF19" s="4">
        <v>1248</v>
      </c>
      <c r="AG19">
        <f t="shared" si="15"/>
        <v>4.2000000000000003E-2</v>
      </c>
      <c r="AH19">
        <f t="shared" si="16"/>
        <v>437.02827000000008</v>
      </c>
      <c r="AI19">
        <f t="shared" si="17"/>
        <v>10405.435000000001</v>
      </c>
    </row>
    <row r="20" spans="1:35" x14ac:dyDescent="0.2">
      <c r="A20">
        <v>0.03</v>
      </c>
      <c r="B20">
        <v>20096.984</v>
      </c>
      <c r="C20">
        <v>1889</v>
      </c>
      <c r="D20" s="4">
        <v>57955</v>
      </c>
      <c r="E20">
        <v>1E-3</v>
      </c>
      <c r="F20">
        <v>1210.75</v>
      </c>
      <c r="G20">
        <v>1089</v>
      </c>
      <c r="H20" s="4">
        <v>1341</v>
      </c>
      <c r="I20">
        <f t="shared" si="9"/>
        <v>0.03</v>
      </c>
      <c r="J20">
        <f t="shared" si="10"/>
        <v>566.58701999999994</v>
      </c>
      <c r="K20">
        <f t="shared" si="11"/>
        <v>18886.234</v>
      </c>
      <c r="M20">
        <v>3.6999999999999998E-2</v>
      </c>
      <c r="N20">
        <v>11349.145</v>
      </c>
      <c r="O20">
        <v>1128</v>
      </c>
      <c r="P20" s="4">
        <v>47791</v>
      </c>
      <c r="Q20" s="8">
        <v>7.9889999999999996E-4</v>
      </c>
      <c r="R20">
        <v>968.55600000000004</v>
      </c>
      <c r="S20">
        <v>924</v>
      </c>
      <c r="T20" s="4">
        <v>1023</v>
      </c>
      <c r="U20">
        <f t="shared" si="12"/>
        <v>3.6999999999999998E-2</v>
      </c>
      <c r="V20">
        <f t="shared" si="13"/>
        <v>384.081793</v>
      </c>
      <c r="W20">
        <f t="shared" si="14"/>
        <v>10380.589</v>
      </c>
      <c r="Y20">
        <v>4.4999999999999998E-2</v>
      </c>
      <c r="Z20">
        <v>9401.7350000000006</v>
      </c>
      <c r="AA20">
        <v>1076</v>
      </c>
      <c r="AB20" s="4">
        <v>45217</v>
      </c>
      <c r="AC20">
        <v>2E-3</v>
      </c>
      <c r="AD20">
        <v>1093.549</v>
      </c>
      <c r="AE20">
        <v>933</v>
      </c>
      <c r="AF20" s="4">
        <v>1205</v>
      </c>
      <c r="AG20">
        <f t="shared" si="15"/>
        <v>4.4999999999999998E-2</v>
      </c>
      <c r="AH20">
        <f t="shared" si="16"/>
        <v>373.86837000000003</v>
      </c>
      <c r="AI20">
        <f t="shared" si="17"/>
        <v>8308.1860000000015</v>
      </c>
    </row>
    <row r="21" spans="1:35" x14ac:dyDescent="0.2">
      <c r="A21">
        <v>3.1E-2</v>
      </c>
      <c r="B21">
        <v>20603.447</v>
      </c>
      <c r="C21">
        <v>1974</v>
      </c>
      <c r="D21" s="4">
        <v>60397</v>
      </c>
      <c r="E21" s="8">
        <v>9.3199999999999999E-4</v>
      </c>
      <c r="F21">
        <v>1308.7139999999999</v>
      </c>
      <c r="G21">
        <v>1236</v>
      </c>
      <c r="H21" s="4">
        <v>1412</v>
      </c>
      <c r="I21">
        <f t="shared" si="9"/>
        <v>3.1E-2</v>
      </c>
      <c r="J21">
        <f t="shared" si="10"/>
        <v>598.13672299999996</v>
      </c>
      <c r="K21">
        <f t="shared" si="11"/>
        <v>19294.733</v>
      </c>
      <c r="M21">
        <v>3.6999999999999998E-2</v>
      </c>
      <c r="N21">
        <v>10819.521000000001</v>
      </c>
      <c r="O21">
        <v>1074</v>
      </c>
      <c r="P21" s="4">
        <v>44208</v>
      </c>
      <c r="Q21" s="8">
        <v>7.9889999999999996E-4</v>
      </c>
      <c r="R21">
        <v>941.77800000000002</v>
      </c>
      <c r="S21">
        <v>897</v>
      </c>
      <c r="T21" s="4">
        <v>990</v>
      </c>
      <c r="U21">
        <f t="shared" si="12"/>
        <v>3.6999999999999998E-2</v>
      </c>
      <c r="V21">
        <f t="shared" si="13"/>
        <v>365.47649100000001</v>
      </c>
      <c r="W21">
        <f t="shared" si="14"/>
        <v>9877.7430000000004</v>
      </c>
      <c r="Y21">
        <v>4.2000000000000003E-2</v>
      </c>
      <c r="Z21">
        <v>9672.24</v>
      </c>
      <c r="AA21">
        <v>1067</v>
      </c>
      <c r="AB21" s="4">
        <v>54841</v>
      </c>
      <c r="AC21">
        <v>2E-3</v>
      </c>
      <c r="AD21">
        <v>1136.278</v>
      </c>
      <c r="AE21">
        <v>964</v>
      </c>
      <c r="AF21" s="4">
        <v>1261</v>
      </c>
      <c r="AG21">
        <f t="shared" si="15"/>
        <v>4.2000000000000003E-2</v>
      </c>
      <c r="AH21">
        <f t="shared" si="16"/>
        <v>358.51040399999999</v>
      </c>
      <c r="AI21">
        <f t="shared" si="17"/>
        <v>8535.9619999999995</v>
      </c>
    </row>
    <row r="22" spans="1:35" x14ac:dyDescent="0.2">
      <c r="A22">
        <v>3.2000000000000001E-2</v>
      </c>
      <c r="B22">
        <v>20054.482</v>
      </c>
      <c r="C22">
        <v>1773</v>
      </c>
      <c r="D22" s="4">
        <v>61134</v>
      </c>
      <c r="E22" s="8">
        <v>7.9889999999999996E-4</v>
      </c>
      <c r="F22">
        <v>1278.056</v>
      </c>
      <c r="G22">
        <v>1209</v>
      </c>
      <c r="H22" s="4">
        <v>1404</v>
      </c>
      <c r="I22">
        <f t="shared" si="9"/>
        <v>3.2000000000000001E-2</v>
      </c>
      <c r="J22">
        <f t="shared" si="10"/>
        <v>600.84563200000002</v>
      </c>
      <c r="K22">
        <f t="shared" si="11"/>
        <v>18776.425999999999</v>
      </c>
      <c r="M22">
        <v>3.5999999999999997E-2</v>
      </c>
      <c r="N22">
        <v>13060.474</v>
      </c>
      <c r="O22">
        <v>1150</v>
      </c>
      <c r="P22" s="4">
        <v>58404</v>
      </c>
      <c r="Q22">
        <v>1E-3</v>
      </c>
      <c r="R22">
        <v>964.91700000000003</v>
      </c>
      <c r="S22">
        <v>917</v>
      </c>
      <c r="T22" s="4">
        <v>1025</v>
      </c>
      <c r="U22">
        <f t="shared" si="12"/>
        <v>3.5999999999999997E-2</v>
      </c>
      <c r="V22">
        <f t="shared" si="13"/>
        <v>435.44005199999998</v>
      </c>
      <c r="W22">
        <f t="shared" si="14"/>
        <v>12095.557000000001</v>
      </c>
      <c r="Y22">
        <v>4.2000000000000003E-2</v>
      </c>
      <c r="Z22">
        <v>10014.867</v>
      </c>
      <c r="AA22">
        <v>1089</v>
      </c>
      <c r="AB22" s="4">
        <v>53658</v>
      </c>
      <c r="AC22">
        <v>2E-3</v>
      </c>
      <c r="AD22">
        <v>1124.6079999999999</v>
      </c>
      <c r="AE22">
        <v>1000</v>
      </c>
      <c r="AF22" s="4">
        <v>1208</v>
      </c>
      <c r="AG22">
        <f t="shared" si="15"/>
        <v>4.2000000000000003E-2</v>
      </c>
      <c r="AH22">
        <f t="shared" si="16"/>
        <v>373.39087800000004</v>
      </c>
      <c r="AI22">
        <f t="shared" si="17"/>
        <v>8890.259</v>
      </c>
    </row>
    <row r="23" spans="1:35" x14ac:dyDescent="0.2">
      <c r="A23">
        <v>3.4000000000000002E-2</v>
      </c>
      <c r="B23">
        <v>18045.132000000001</v>
      </c>
      <c r="C23">
        <v>1485</v>
      </c>
      <c r="D23" s="4">
        <v>55550</v>
      </c>
      <c r="E23" s="8">
        <v>9.3199999999999999E-4</v>
      </c>
      <c r="F23">
        <v>1217.6669999999999</v>
      </c>
      <c r="G23">
        <v>1152</v>
      </c>
      <c r="H23" s="4">
        <v>1272</v>
      </c>
      <c r="I23">
        <f t="shared" si="9"/>
        <v>3.4000000000000002E-2</v>
      </c>
      <c r="J23">
        <f t="shared" si="10"/>
        <v>572.13381000000004</v>
      </c>
      <c r="K23">
        <f t="shared" si="11"/>
        <v>16827.465</v>
      </c>
      <c r="M23">
        <v>4.2000000000000003E-2</v>
      </c>
      <c r="N23">
        <v>11250.418</v>
      </c>
      <c r="O23">
        <v>1007</v>
      </c>
      <c r="P23" s="4">
        <v>56235</v>
      </c>
      <c r="Q23" s="8">
        <v>6.2129999999999998E-4</v>
      </c>
      <c r="R23">
        <v>923.14300000000003</v>
      </c>
      <c r="S23">
        <v>853</v>
      </c>
      <c r="T23" s="4">
        <v>956</v>
      </c>
      <c r="U23">
        <f t="shared" si="12"/>
        <v>4.2000000000000003E-2</v>
      </c>
      <c r="V23">
        <f t="shared" si="13"/>
        <v>433.74555000000004</v>
      </c>
      <c r="W23">
        <f t="shared" si="14"/>
        <v>10327.275</v>
      </c>
      <c r="Y23">
        <v>4.1000000000000002E-2</v>
      </c>
      <c r="Z23">
        <v>9669.8510000000006</v>
      </c>
      <c r="AA23">
        <v>913</v>
      </c>
      <c r="AB23" s="4">
        <v>51508</v>
      </c>
      <c r="AC23">
        <v>2E-3</v>
      </c>
      <c r="AD23">
        <v>1107.3109999999999</v>
      </c>
      <c r="AE23">
        <v>916</v>
      </c>
      <c r="AF23" s="4">
        <v>1195</v>
      </c>
      <c r="AG23">
        <f t="shared" si="15"/>
        <v>4.1000000000000002E-2</v>
      </c>
      <c r="AH23">
        <f t="shared" si="16"/>
        <v>351.06414000000007</v>
      </c>
      <c r="AI23">
        <f t="shared" si="17"/>
        <v>8562.5400000000009</v>
      </c>
    </row>
    <row r="24" spans="1:35" x14ac:dyDescent="0.2">
      <c r="A24">
        <v>0.03</v>
      </c>
      <c r="B24">
        <v>20270.378000000001</v>
      </c>
      <c r="C24">
        <v>1544</v>
      </c>
      <c r="D24" s="4">
        <v>65535</v>
      </c>
      <c r="E24" s="8">
        <v>9.3199999999999999E-4</v>
      </c>
      <c r="F24">
        <v>1138.5709999999999</v>
      </c>
      <c r="G24">
        <v>1106</v>
      </c>
      <c r="H24" s="4">
        <v>1213</v>
      </c>
      <c r="I24">
        <f t="shared" si="9"/>
        <v>0.03</v>
      </c>
      <c r="J24">
        <f t="shared" si="10"/>
        <v>573.95420999999999</v>
      </c>
      <c r="K24">
        <f t="shared" si="11"/>
        <v>19131.807000000001</v>
      </c>
      <c r="M24">
        <v>4.7E-2</v>
      </c>
      <c r="N24">
        <v>10647.758</v>
      </c>
      <c r="O24">
        <v>945</v>
      </c>
      <c r="P24" s="4">
        <v>65535</v>
      </c>
      <c r="Q24">
        <v>1E-3</v>
      </c>
      <c r="R24">
        <v>952.45799999999997</v>
      </c>
      <c r="S24">
        <v>911</v>
      </c>
      <c r="T24" s="4">
        <v>1000</v>
      </c>
      <c r="U24">
        <f t="shared" si="12"/>
        <v>4.7E-2</v>
      </c>
      <c r="V24">
        <f t="shared" si="13"/>
        <v>455.67909999999995</v>
      </c>
      <c r="W24">
        <f t="shared" si="14"/>
        <v>9695.2999999999993</v>
      </c>
      <c r="Y24">
        <v>4.4999999999999998E-2</v>
      </c>
      <c r="Z24">
        <v>10207.478999999999</v>
      </c>
      <c r="AA24">
        <v>989</v>
      </c>
      <c r="AB24" s="4">
        <v>63227</v>
      </c>
      <c r="AC24">
        <v>2E-3</v>
      </c>
      <c r="AD24">
        <v>1106.296</v>
      </c>
      <c r="AE24">
        <v>956</v>
      </c>
      <c r="AF24" s="4">
        <v>1191</v>
      </c>
      <c r="AG24">
        <f t="shared" si="15"/>
        <v>4.4999999999999998E-2</v>
      </c>
      <c r="AH24">
        <f t="shared" si="16"/>
        <v>409.55323499999992</v>
      </c>
      <c r="AI24">
        <f t="shared" si="17"/>
        <v>9101.1829999999991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20969319946265952</v>
      </c>
      <c r="C27" s="6">
        <f>B27/$B$27</f>
        <v>1</v>
      </c>
      <c r="M27" s="6">
        <v>0</v>
      </c>
      <c r="N27" s="6">
        <f>V4/V16</f>
        <v>0.26198724943118945</v>
      </c>
      <c r="O27" s="6">
        <f>N27/$N$27</f>
        <v>1</v>
      </c>
      <c r="Y27" s="6">
        <v>0</v>
      </c>
      <c r="Z27" s="6">
        <f>AH4/AH16</f>
        <v>0.27641923288420256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16130693235234503</v>
      </c>
      <c r="C28" s="6">
        <f t="shared" ref="C28:C35" si="19">B28/$B$27</f>
        <v>0.76925209194048882</v>
      </c>
      <c r="M28" s="6">
        <v>5</v>
      </c>
      <c r="N28" s="6">
        <f t="shared" ref="N28:N35" si="20">V5/V17</f>
        <v>0.15141993911972526</v>
      </c>
      <c r="O28" s="6">
        <f t="shared" ref="O28:O35" si="21">N28/$N$27</f>
        <v>0.5779668264332668</v>
      </c>
      <c r="Y28" s="6">
        <v>5</v>
      </c>
      <c r="Z28" s="6">
        <f t="shared" ref="Z28:Z35" si="22">AH5/AH17</f>
        <v>0.18801317146216867</v>
      </c>
      <c r="AA28" s="6">
        <f t="shared" ref="AA28:AA35" si="23">Z28/$Z$27</f>
        <v>0.68017398608775925</v>
      </c>
    </row>
    <row r="29" spans="1:35" x14ac:dyDescent="0.2">
      <c r="A29" s="6">
        <v>15</v>
      </c>
      <c r="B29" s="6">
        <f t="shared" si="18"/>
        <v>0.13614633114796562</v>
      </c>
      <c r="C29" s="6">
        <f t="shared" si="19"/>
        <v>0.64926440865436585</v>
      </c>
      <c r="M29" s="6">
        <v>15</v>
      </c>
      <c r="N29" s="6">
        <f t="shared" si="20"/>
        <v>0.18386693186658806</v>
      </c>
      <c r="O29" s="6">
        <f t="shared" si="21"/>
        <v>0.70181633749653316</v>
      </c>
      <c r="Y29" s="6">
        <v>15</v>
      </c>
      <c r="Z29" s="6">
        <f t="shared" si="22"/>
        <v>0.19775929095769829</v>
      </c>
      <c r="AA29" s="6">
        <f t="shared" si="23"/>
        <v>0.71543245704810832</v>
      </c>
    </row>
    <row r="30" spans="1:35" x14ac:dyDescent="0.2">
      <c r="A30" s="6">
        <v>30</v>
      </c>
      <c r="B30" s="6">
        <f t="shared" si="18"/>
        <v>0.13448179982116734</v>
      </c>
      <c r="C30" s="6">
        <f t="shared" si="19"/>
        <v>0.64132647203523063</v>
      </c>
      <c r="M30" s="6">
        <v>30</v>
      </c>
      <c r="N30" s="6">
        <f t="shared" si="20"/>
        <v>0.16414374742594276</v>
      </c>
      <c r="O30" s="6">
        <f t="shared" si="21"/>
        <v>0.62653334382616532</v>
      </c>
      <c r="Y30" s="6">
        <v>30</v>
      </c>
      <c r="Z30" s="6">
        <f t="shared" si="22"/>
        <v>0.16629472786445595</v>
      </c>
      <c r="AA30" s="6">
        <f t="shared" si="23"/>
        <v>0.60160331873187733</v>
      </c>
    </row>
    <row r="31" spans="1:35" x14ac:dyDescent="0.2">
      <c r="A31" s="6">
        <v>60</v>
      </c>
      <c r="B31" s="6">
        <f t="shared" si="18"/>
        <v>0.171688583688345</v>
      </c>
      <c r="C31" s="6">
        <f t="shared" si="19"/>
        <v>0.81876085694861989</v>
      </c>
      <c r="M31" s="6">
        <v>60</v>
      </c>
      <c r="N31" s="6">
        <f t="shared" si="20"/>
        <v>0.20226545859725253</v>
      </c>
      <c r="O31" s="6">
        <f t="shared" si="21"/>
        <v>0.77204313964285975</v>
      </c>
      <c r="Y31" s="6">
        <v>60</v>
      </c>
      <c r="Z31" s="6">
        <f t="shared" si="22"/>
        <v>0.19848987310818508</v>
      </c>
      <c r="AA31" s="6">
        <f t="shared" si="23"/>
        <v>0.71807547918106118</v>
      </c>
    </row>
    <row r="32" spans="1:35" x14ac:dyDescent="0.2">
      <c r="A32" s="6">
        <v>120</v>
      </c>
      <c r="B32" s="6">
        <f t="shared" si="18"/>
        <v>0.18183427938431396</v>
      </c>
      <c r="C32" s="6">
        <f t="shared" si="19"/>
        <v>0.86714437974271807</v>
      </c>
      <c r="M32" s="6">
        <v>120</v>
      </c>
      <c r="N32" s="6">
        <f t="shared" si="20"/>
        <v>0.23803266305642076</v>
      </c>
      <c r="O32" s="6">
        <f t="shared" si="21"/>
        <v>0.90856583125027113</v>
      </c>
      <c r="Y32" s="6">
        <v>120</v>
      </c>
      <c r="Z32" s="6">
        <f t="shared" si="22"/>
        <v>0.24029143805556613</v>
      </c>
      <c r="AA32" s="6">
        <f t="shared" si="23"/>
        <v>0.86930071959294142</v>
      </c>
    </row>
    <row r="33" spans="1:27" x14ac:dyDescent="0.2">
      <c r="A33" s="6">
        <v>180</v>
      </c>
      <c r="B33" s="6">
        <f t="shared" si="18"/>
        <v>0.17883130027000343</v>
      </c>
      <c r="C33" s="6">
        <f t="shared" si="19"/>
        <v>0.85282355712183344</v>
      </c>
      <c r="M33" s="6">
        <v>180</v>
      </c>
      <c r="N33" s="6">
        <f t="shared" si="20"/>
        <v>0.24883665042369602</v>
      </c>
      <c r="O33" s="6">
        <f t="shared" si="21"/>
        <v>0.94980443118493285</v>
      </c>
      <c r="Y33" s="6">
        <v>180</v>
      </c>
      <c r="Z33" s="6">
        <f t="shared" si="22"/>
        <v>0.25729156172211848</v>
      </c>
      <c r="AA33" s="6">
        <f t="shared" si="23"/>
        <v>0.93080195266261723</v>
      </c>
    </row>
    <row r="34" spans="1:27" x14ac:dyDescent="0.2">
      <c r="A34" s="6">
        <v>240</v>
      </c>
      <c r="B34" s="6">
        <f t="shared" si="18"/>
        <v>0.1696912563164201</v>
      </c>
      <c r="C34" s="6">
        <f t="shared" si="19"/>
        <v>0.80923585863182634</v>
      </c>
      <c r="M34" s="6">
        <v>240</v>
      </c>
      <c r="N34" s="6">
        <f t="shared" si="20"/>
        <v>0.27515187187511198</v>
      </c>
      <c r="O34" s="6">
        <f t="shared" si="21"/>
        <v>1.0502490959865594</v>
      </c>
      <c r="Y34" s="6">
        <v>240</v>
      </c>
      <c r="Z34" s="6">
        <f t="shared" si="22"/>
        <v>0.26376914992181766</v>
      </c>
      <c r="AA34" s="6">
        <f t="shared" si="23"/>
        <v>0.95423587993356351</v>
      </c>
    </row>
    <row r="35" spans="1:27" x14ac:dyDescent="0.2">
      <c r="A35" s="6">
        <v>360</v>
      </c>
      <c r="B35" s="6">
        <f t="shared" si="18"/>
        <v>0.183010662122332</v>
      </c>
      <c r="C35" s="6">
        <f t="shared" si="19"/>
        <v>0.87275439828901591</v>
      </c>
      <c r="M35" s="6">
        <v>360</v>
      </c>
      <c r="N35" s="6">
        <f t="shared" si="20"/>
        <v>0.23087081896009717</v>
      </c>
      <c r="O35" s="6">
        <f t="shared" si="21"/>
        <v>0.88122921806824439</v>
      </c>
      <c r="Y35" s="6">
        <v>360</v>
      </c>
      <c r="Z35" s="6">
        <f t="shared" si="22"/>
        <v>0.28240970617995492</v>
      </c>
      <c r="AA35" s="6">
        <f t="shared" si="23"/>
        <v>1.0216716949585845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FCBCD-315A-D145-B82D-1941E201AB73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3.2361000000000001E-2</v>
      </c>
      <c r="B4">
        <v>14271.886184000001</v>
      </c>
      <c r="C4">
        <v>1391</v>
      </c>
      <c r="D4" s="4">
        <v>65535</v>
      </c>
      <c r="E4">
        <v>2.127E-3</v>
      </c>
      <c r="F4">
        <v>1297.9722220000001</v>
      </c>
      <c r="G4">
        <v>1184</v>
      </c>
      <c r="H4" s="4">
        <v>1431</v>
      </c>
      <c r="I4">
        <f>A4</f>
        <v>3.2361000000000001E-2</v>
      </c>
      <c r="J4">
        <f>I4*(B4-F4)</f>
        <v>419.84882972428204</v>
      </c>
      <c r="K4">
        <f>J4/I4</f>
        <v>12973.913962000001</v>
      </c>
      <c r="M4">
        <v>3.7581000000000003E-2</v>
      </c>
      <c r="N4">
        <v>8737.7348010000005</v>
      </c>
      <c r="O4">
        <v>1530</v>
      </c>
      <c r="P4" s="4">
        <v>36936</v>
      </c>
      <c r="Q4">
        <v>2.127E-3</v>
      </c>
      <c r="R4">
        <v>1523.583333</v>
      </c>
      <c r="S4">
        <v>1440</v>
      </c>
      <c r="T4" s="4">
        <v>1619</v>
      </c>
      <c r="U4">
        <f>M4</f>
        <v>3.7581000000000003E-2</v>
      </c>
      <c r="V4">
        <f>U4*(N4-R4)</f>
        <v>271.11502631890801</v>
      </c>
      <c r="W4">
        <f>V4/U4</f>
        <v>7214.151468</v>
      </c>
      <c r="Y4">
        <v>3.1199000000000001E-2</v>
      </c>
      <c r="Z4">
        <v>21769.570076</v>
      </c>
      <c r="AA4">
        <v>1538</v>
      </c>
      <c r="AB4" s="4">
        <v>65535</v>
      </c>
      <c r="AC4">
        <v>1.477E-3</v>
      </c>
      <c r="AD4">
        <v>1353.1866669999999</v>
      </c>
      <c r="AE4">
        <v>1216</v>
      </c>
      <c r="AF4" s="4">
        <v>1715</v>
      </c>
      <c r="AG4">
        <f>Y4</f>
        <v>3.1199000000000001E-2</v>
      </c>
      <c r="AH4">
        <f>AG4*(Z4-AD4)</f>
        <v>636.97074597739106</v>
      </c>
      <c r="AI4">
        <f>AH4/AG4</f>
        <v>20416.383409000002</v>
      </c>
    </row>
    <row r="5" spans="1:35" x14ac:dyDescent="0.2">
      <c r="A5">
        <v>3.4449E-2</v>
      </c>
      <c r="B5">
        <v>14045.318467999999</v>
      </c>
      <c r="C5">
        <v>1341</v>
      </c>
      <c r="D5" s="4">
        <v>65535</v>
      </c>
      <c r="E5">
        <v>2.127E-3</v>
      </c>
      <c r="F5">
        <v>1244.083333</v>
      </c>
      <c r="G5">
        <v>1146</v>
      </c>
      <c r="H5" s="4">
        <v>1338</v>
      </c>
      <c r="I5">
        <f t="shared" ref="I5:I13" si="0">A5</f>
        <v>3.4449E-2</v>
      </c>
      <c r="J5">
        <f t="shared" ref="J5:J13" si="1">I5*(B5-F5)</f>
        <v>440.98974916561497</v>
      </c>
      <c r="K5">
        <f t="shared" ref="K5:K13" si="2">J5/I5</f>
        <v>12801.235134999999</v>
      </c>
      <c r="M5">
        <v>3.7915999999999998E-2</v>
      </c>
      <c r="N5">
        <v>10121.266494</v>
      </c>
      <c r="O5">
        <v>1564</v>
      </c>
      <c r="P5" s="4">
        <v>44775</v>
      </c>
      <c r="Q5">
        <v>2.0479999999999999E-3</v>
      </c>
      <c r="R5">
        <v>1446.5480769999999</v>
      </c>
      <c r="S5">
        <v>1355</v>
      </c>
      <c r="T5" s="4">
        <v>1557</v>
      </c>
      <c r="U5">
        <f t="shared" ref="U5:U13" si="3">M5</f>
        <v>3.7915999999999998E-2</v>
      </c>
      <c r="V5">
        <f t="shared" ref="V5:V13" si="4">U5*(N5-R5)</f>
        <v>328.91062349897197</v>
      </c>
      <c r="W5">
        <f t="shared" ref="W5:W13" si="5">V5/U5</f>
        <v>8674.718417</v>
      </c>
      <c r="Y5">
        <v>2.9919000000000001E-2</v>
      </c>
      <c r="Z5">
        <v>22619.267281</v>
      </c>
      <c r="AA5">
        <v>1833</v>
      </c>
      <c r="AB5" s="4">
        <v>65535</v>
      </c>
      <c r="AC5">
        <v>9.8499999999999998E-4</v>
      </c>
      <c r="AD5">
        <v>1408.6</v>
      </c>
      <c r="AE5">
        <v>1253</v>
      </c>
      <c r="AF5" s="4">
        <v>1733</v>
      </c>
      <c r="AG5">
        <f t="shared" ref="AG5:AG13" si="6">Y5</f>
        <v>2.9919000000000001E-2</v>
      </c>
      <c r="AH5">
        <f t="shared" ref="AH5:AH13" si="7">AG5*(Z5-AD5)</f>
        <v>634.60195438023914</v>
      </c>
      <c r="AI5">
        <f t="shared" ref="AI5:AI13" si="8">AH5/AG5</f>
        <v>21210.667281000005</v>
      </c>
    </row>
    <row r="6" spans="1:35" x14ac:dyDescent="0.2">
      <c r="A6">
        <v>4.0417000000000002E-2</v>
      </c>
      <c r="B6">
        <v>12007.813353</v>
      </c>
      <c r="C6">
        <v>1289</v>
      </c>
      <c r="D6" s="4">
        <v>65535</v>
      </c>
      <c r="E6">
        <v>2.2060000000000001E-3</v>
      </c>
      <c r="F6">
        <v>1177.482143</v>
      </c>
      <c r="G6">
        <v>1109</v>
      </c>
      <c r="H6" s="4">
        <v>1272</v>
      </c>
      <c r="I6">
        <f t="shared" si="0"/>
        <v>4.0417000000000002E-2</v>
      </c>
      <c r="J6">
        <f t="shared" si="1"/>
        <v>437.72949651457003</v>
      </c>
      <c r="K6">
        <f t="shared" si="2"/>
        <v>10830.33121</v>
      </c>
      <c r="M6">
        <v>3.2361000000000001E-2</v>
      </c>
      <c r="N6">
        <v>11619.503348</v>
      </c>
      <c r="O6">
        <v>1483</v>
      </c>
      <c r="P6" s="4">
        <v>47335</v>
      </c>
      <c r="Q6">
        <v>1.477E-3</v>
      </c>
      <c r="R6">
        <v>1402.093333</v>
      </c>
      <c r="S6">
        <v>1306</v>
      </c>
      <c r="T6" s="4">
        <v>1491</v>
      </c>
      <c r="U6">
        <f t="shared" si="3"/>
        <v>3.2361000000000001E-2</v>
      </c>
      <c r="V6">
        <f t="shared" si="4"/>
        <v>330.645605495415</v>
      </c>
      <c r="W6">
        <f t="shared" si="5"/>
        <v>10217.410014999999</v>
      </c>
      <c r="Y6">
        <v>2.4128E-2</v>
      </c>
      <c r="Z6">
        <v>24240.604898000001</v>
      </c>
      <c r="AA6">
        <v>2801</v>
      </c>
      <c r="AB6" s="4">
        <v>65535</v>
      </c>
      <c r="AC6">
        <v>1.1230000000000001E-3</v>
      </c>
      <c r="AD6">
        <v>1429.666667</v>
      </c>
      <c r="AE6">
        <v>1295</v>
      </c>
      <c r="AF6" s="4">
        <v>1588</v>
      </c>
      <c r="AG6">
        <f t="shared" si="6"/>
        <v>2.4128E-2</v>
      </c>
      <c r="AH6">
        <f t="shared" si="7"/>
        <v>550.38231763756801</v>
      </c>
      <c r="AI6">
        <f t="shared" si="8"/>
        <v>22810.938231</v>
      </c>
    </row>
    <row r="7" spans="1:35" x14ac:dyDescent="0.2">
      <c r="A7">
        <v>3.0884000000000002E-2</v>
      </c>
      <c r="B7">
        <v>13041.045281000001</v>
      </c>
      <c r="C7">
        <v>1454</v>
      </c>
      <c r="D7" s="4">
        <v>62484</v>
      </c>
      <c r="E7">
        <v>1.7329999999999999E-3</v>
      </c>
      <c r="F7">
        <v>1220.534091</v>
      </c>
      <c r="G7">
        <v>1147</v>
      </c>
      <c r="H7" s="4">
        <v>1308</v>
      </c>
      <c r="I7">
        <f t="shared" si="0"/>
        <v>3.0884000000000002E-2</v>
      </c>
      <c r="J7">
        <f t="shared" si="1"/>
        <v>365.06466759196007</v>
      </c>
      <c r="K7">
        <f t="shared" si="2"/>
        <v>11820.511190000001</v>
      </c>
      <c r="M7">
        <v>3.2972000000000001E-2</v>
      </c>
      <c r="N7">
        <v>10668.508363000001</v>
      </c>
      <c r="O7">
        <v>1453</v>
      </c>
      <c r="P7" s="4">
        <v>39519</v>
      </c>
      <c r="Q7">
        <v>2.0479999999999999E-3</v>
      </c>
      <c r="R7">
        <v>1379.394231</v>
      </c>
      <c r="S7">
        <v>1272</v>
      </c>
      <c r="T7" s="4">
        <v>1513</v>
      </c>
      <c r="U7">
        <f t="shared" si="3"/>
        <v>3.2972000000000001E-2</v>
      </c>
      <c r="V7">
        <f t="shared" si="4"/>
        <v>306.28067116030405</v>
      </c>
      <c r="W7">
        <f t="shared" si="5"/>
        <v>9289.1141320000006</v>
      </c>
      <c r="Y7">
        <v>2.2533000000000001E-2</v>
      </c>
      <c r="Z7">
        <v>29072.885490000001</v>
      </c>
      <c r="AA7">
        <v>3001</v>
      </c>
      <c r="AB7" s="4">
        <v>65535</v>
      </c>
      <c r="AC7">
        <v>1.477E-3</v>
      </c>
      <c r="AD7">
        <v>1550.76</v>
      </c>
      <c r="AE7">
        <v>1369</v>
      </c>
      <c r="AF7" s="4">
        <v>1870</v>
      </c>
      <c r="AG7">
        <f t="shared" si="6"/>
        <v>2.2533000000000001E-2</v>
      </c>
      <c r="AH7">
        <f t="shared" si="7"/>
        <v>620.15605366617012</v>
      </c>
      <c r="AI7">
        <f t="shared" si="8"/>
        <v>27522.125490000006</v>
      </c>
    </row>
    <row r="8" spans="1:35" x14ac:dyDescent="0.2">
      <c r="A8">
        <v>5.0521999999999997E-2</v>
      </c>
      <c r="B8">
        <v>9133.4557499999992</v>
      </c>
      <c r="C8">
        <v>1199</v>
      </c>
      <c r="D8" s="4">
        <v>47775</v>
      </c>
      <c r="E8">
        <v>2.758E-3</v>
      </c>
      <c r="F8">
        <v>1123.2714289999999</v>
      </c>
      <c r="G8">
        <v>1051</v>
      </c>
      <c r="H8" s="4">
        <v>1241</v>
      </c>
      <c r="I8">
        <f t="shared" si="0"/>
        <v>5.0521999999999997E-2</v>
      </c>
      <c r="J8">
        <f t="shared" si="1"/>
        <v>404.6905322655619</v>
      </c>
      <c r="K8">
        <f t="shared" si="2"/>
        <v>8010.1843209999988</v>
      </c>
      <c r="M8">
        <v>3.0727000000000001E-2</v>
      </c>
      <c r="N8">
        <v>10173.662821</v>
      </c>
      <c r="O8">
        <v>1496</v>
      </c>
      <c r="P8" s="4">
        <v>37638</v>
      </c>
      <c r="Q8">
        <v>1.655E-3</v>
      </c>
      <c r="R8">
        <v>1377.916667</v>
      </c>
      <c r="S8">
        <v>1248</v>
      </c>
      <c r="T8" s="4">
        <v>1468</v>
      </c>
      <c r="U8">
        <f t="shared" si="3"/>
        <v>3.0727000000000001E-2</v>
      </c>
      <c r="V8">
        <f t="shared" si="4"/>
        <v>270.26689207395805</v>
      </c>
      <c r="W8">
        <f t="shared" si="5"/>
        <v>8795.7461540000004</v>
      </c>
      <c r="Y8">
        <v>2.2966E-2</v>
      </c>
      <c r="Z8">
        <v>28286.369640000001</v>
      </c>
      <c r="AA8">
        <v>2569</v>
      </c>
      <c r="AB8" s="4">
        <v>65535</v>
      </c>
      <c r="AC8">
        <v>1.418E-3</v>
      </c>
      <c r="AD8">
        <v>1532.916667</v>
      </c>
      <c r="AE8">
        <v>1347</v>
      </c>
      <c r="AF8" s="4">
        <v>1844</v>
      </c>
      <c r="AG8">
        <f t="shared" si="6"/>
        <v>2.2966E-2</v>
      </c>
      <c r="AH8">
        <f t="shared" si="7"/>
        <v>614.41980097791804</v>
      </c>
      <c r="AI8">
        <f t="shared" si="8"/>
        <v>26753.452973000003</v>
      </c>
    </row>
    <row r="9" spans="1:35" x14ac:dyDescent="0.2">
      <c r="A9">
        <v>4.0712999999999999E-2</v>
      </c>
      <c r="B9">
        <v>11903.242864</v>
      </c>
      <c r="C9">
        <v>1293</v>
      </c>
      <c r="D9" s="4">
        <v>61857</v>
      </c>
      <c r="E9">
        <v>2.0479999999999999E-3</v>
      </c>
      <c r="F9">
        <v>1196.586538</v>
      </c>
      <c r="G9">
        <v>1126</v>
      </c>
      <c r="H9" s="4">
        <v>1291</v>
      </c>
      <c r="I9">
        <f t="shared" si="0"/>
        <v>4.0712999999999999E-2</v>
      </c>
      <c r="J9">
        <f t="shared" si="1"/>
        <v>435.90009900043799</v>
      </c>
      <c r="K9">
        <f t="shared" si="2"/>
        <v>10706.656326</v>
      </c>
      <c r="M9">
        <v>3.2361000000000001E-2</v>
      </c>
      <c r="N9">
        <v>11897.174072</v>
      </c>
      <c r="O9">
        <v>1460</v>
      </c>
      <c r="P9" s="4">
        <v>47427</v>
      </c>
      <c r="Q9">
        <v>2.2850000000000001E-3</v>
      </c>
      <c r="R9">
        <v>1416.5862070000001</v>
      </c>
      <c r="S9">
        <v>1276</v>
      </c>
      <c r="T9" s="4">
        <v>1595</v>
      </c>
      <c r="U9">
        <f>M9</f>
        <v>3.2361000000000001E-2</v>
      </c>
      <c r="V9">
        <f t="shared" si="4"/>
        <v>339.162303899265</v>
      </c>
      <c r="W9">
        <f t="shared" si="5"/>
        <v>10480.587865</v>
      </c>
      <c r="Y9">
        <v>2.401E-2</v>
      </c>
      <c r="Z9">
        <v>28178.087777000001</v>
      </c>
      <c r="AA9">
        <v>2545</v>
      </c>
      <c r="AB9" s="4">
        <v>65535</v>
      </c>
      <c r="AC9">
        <v>1.5950000000000001E-3</v>
      </c>
      <c r="AD9">
        <v>1452.098765</v>
      </c>
      <c r="AE9">
        <v>1290</v>
      </c>
      <c r="AF9" s="4">
        <v>1662</v>
      </c>
      <c r="AG9">
        <f t="shared" si="6"/>
        <v>2.401E-2</v>
      </c>
      <c r="AH9">
        <f t="shared" si="7"/>
        <v>641.69099617812003</v>
      </c>
      <c r="AI9">
        <f t="shared" si="8"/>
        <v>26725.989012000002</v>
      </c>
    </row>
    <row r="10" spans="1:35" x14ac:dyDescent="0.2">
      <c r="A10">
        <v>4.1480999999999997E-2</v>
      </c>
      <c r="B10">
        <v>11552.196581</v>
      </c>
      <c r="C10">
        <v>1265</v>
      </c>
      <c r="D10" s="4">
        <v>60834</v>
      </c>
      <c r="E10">
        <v>2.2060000000000001E-3</v>
      </c>
      <c r="F10">
        <v>1200.544643</v>
      </c>
      <c r="G10">
        <v>1141</v>
      </c>
      <c r="H10" s="4">
        <v>1262</v>
      </c>
      <c r="I10">
        <f t="shared" si="0"/>
        <v>4.1480999999999997E-2</v>
      </c>
      <c r="J10">
        <f t="shared" si="1"/>
        <v>429.39687404017803</v>
      </c>
      <c r="K10">
        <f t="shared" si="2"/>
        <v>10351.651938000001</v>
      </c>
      <c r="M10">
        <v>3.7581000000000003E-2</v>
      </c>
      <c r="N10">
        <v>10628.947588999999</v>
      </c>
      <c r="O10">
        <v>1481</v>
      </c>
      <c r="P10" s="4">
        <v>47430</v>
      </c>
      <c r="Q10">
        <v>1.655E-3</v>
      </c>
      <c r="R10">
        <v>1386.642857</v>
      </c>
      <c r="S10">
        <v>1295</v>
      </c>
      <c r="T10" s="4">
        <v>1477</v>
      </c>
      <c r="U10">
        <f t="shared" si="3"/>
        <v>3.7581000000000003E-2</v>
      </c>
      <c r="V10">
        <f t="shared" si="4"/>
        <v>347.33505413329198</v>
      </c>
      <c r="W10">
        <f t="shared" si="5"/>
        <v>9242.3047319999987</v>
      </c>
      <c r="Y10">
        <v>2.3104E-2</v>
      </c>
      <c r="Z10">
        <v>26817.381926999999</v>
      </c>
      <c r="AA10">
        <v>2195</v>
      </c>
      <c r="AB10" s="4">
        <v>65535</v>
      </c>
      <c r="AC10">
        <v>1.5950000000000001E-3</v>
      </c>
      <c r="AD10">
        <v>1501.7160490000001</v>
      </c>
      <c r="AE10">
        <v>1307</v>
      </c>
      <c r="AF10" s="4">
        <v>1931</v>
      </c>
      <c r="AG10">
        <f t="shared" si="6"/>
        <v>2.3104E-2</v>
      </c>
      <c r="AH10">
        <f t="shared" si="7"/>
        <v>584.89314444531203</v>
      </c>
      <c r="AI10">
        <f t="shared" si="8"/>
        <v>25315.665878000003</v>
      </c>
    </row>
    <row r="11" spans="1:35" x14ac:dyDescent="0.2">
      <c r="A11">
        <v>3.5098999999999998E-2</v>
      </c>
      <c r="B11">
        <v>11497.292928999999</v>
      </c>
      <c r="C11">
        <v>1377</v>
      </c>
      <c r="D11" s="4">
        <v>49372</v>
      </c>
      <c r="E11">
        <v>2.3640000000000002E-3</v>
      </c>
      <c r="F11">
        <v>1148.041667</v>
      </c>
      <c r="G11">
        <v>1065</v>
      </c>
      <c r="H11" s="4">
        <v>1219</v>
      </c>
      <c r="I11">
        <f t="shared" si="0"/>
        <v>3.5098999999999998E-2</v>
      </c>
      <c r="J11">
        <f t="shared" si="1"/>
        <v>363.24837004493799</v>
      </c>
      <c r="K11">
        <f t="shared" si="2"/>
        <v>10349.251262</v>
      </c>
      <c r="M11">
        <v>4.1757000000000002E-2</v>
      </c>
      <c r="N11">
        <v>10153.847169999999</v>
      </c>
      <c r="O11">
        <v>1440</v>
      </c>
      <c r="P11" s="4">
        <v>50767</v>
      </c>
      <c r="Q11">
        <v>1.97E-3</v>
      </c>
      <c r="R11">
        <v>1385.53</v>
      </c>
      <c r="S11">
        <v>1282</v>
      </c>
      <c r="T11" s="4">
        <v>1517</v>
      </c>
      <c r="U11">
        <f t="shared" si="3"/>
        <v>4.1757000000000002E-2</v>
      </c>
      <c r="V11">
        <f t="shared" si="4"/>
        <v>366.13862006768994</v>
      </c>
      <c r="W11">
        <f t="shared" si="5"/>
        <v>8768.3171699999984</v>
      </c>
      <c r="Y11">
        <v>2.7654000000000001E-2</v>
      </c>
      <c r="Z11">
        <v>22790.903134</v>
      </c>
      <c r="AA11">
        <v>1756</v>
      </c>
      <c r="AB11" s="4">
        <v>65535</v>
      </c>
      <c r="AC11">
        <v>1.024E-3</v>
      </c>
      <c r="AD11">
        <v>1502.980769</v>
      </c>
      <c r="AE11">
        <v>1342</v>
      </c>
      <c r="AF11" s="4">
        <v>1759</v>
      </c>
      <c r="AG11">
        <f t="shared" si="6"/>
        <v>2.7654000000000001E-2</v>
      </c>
      <c r="AH11">
        <f t="shared" si="7"/>
        <v>588.69620508170999</v>
      </c>
      <c r="AI11">
        <f t="shared" si="8"/>
        <v>21287.922364999999</v>
      </c>
    </row>
    <row r="12" spans="1:35" x14ac:dyDescent="0.2">
      <c r="A12">
        <v>4.2249000000000002E-2</v>
      </c>
      <c r="B12">
        <v>12334.389744</v>
      </c>
      <c r="C12">
        <v>1319</v>
      </c>
      <c r="D12" s="4">
        <v>62918</v>
      </c>
      <c r="E12">
        <v>2.127E-3</v>
      </c>
      <c r="F12">
        <v>1110.055556</v>
      </c>
      <c r="G12">
        <v>1040</v>
      </c>
      <c r="H12" s="4">
        <v>1172</v>
      </c>
      <c r="I12">
        <f t="shared" si="0"/>
        <v>4.2249000000000002E-2</v>
      </c>
      <c r="J12">
        <f t="shared" si="1"/>
        <v>474.21689510881203</v>
      </c>
      <c r="K12">
        <f t="shared" si="2"/>
        <v>11224.334188000001</v>
      </c>
      <c r="M12">
        <v>4.5932000000000001E-2</v>
      </c>
      <c r="N12">
        <v>9600.2054029999999</v>
      </c>
      <c r="O12">
        <v>1328</v>
      </c>
      <c r="P12" s="4">
        <v>63603</v>
      </c>
      <c r="Q12">
        <v>1.655E-3</v>
      </c>
      <c r="R12">
        <v>1368.583333</v>
      </c>
      <c r="S12">
        <v>1281</v>
      </c>
      <c r="T12" s="4">
        <v>1456</v>
      </c>
      <c r="U12">
        <f t="shared" si="3"/>
        <v>4.5932000000000001E-2</v>
      </c>
      <c r="V12">
        <f t="shared" si="4"/>
        <v>378.09486491923997</v>
      </c>
      <c r="W12">
        <f t="shared" si="5"/>
        <v>8231.6220699999994</v>
      </c>
      <c r="Y12">
        <v>2.4580999999999999E-2</v>
      </c>
      <c r="Z12">
        <v>23943.701923000001</v>
      </c>
      <c r="AA12">
        <v>1872</v>
      </c>
      <c r="AB12" s="4">
        <v>65535</v>
      </c>
      <c r="AC12">
        <v>1.477E-3</v>
      </c>
      <c r="AD12">
        <v>1549.173333</v>
      </c>
      <c r="AE12">
        <v>1352</v>
      </c>
      <c r="AF12" s="4">
        <v>1895</v>
      </c>
      <c r="AG12">
        <f t="shared" si="6"/>
        <v>2.4580999999999999E-2</v>
      </c>
      <c r="AH12">
        <f t="shared" si="7"/>
        <v>550.47990727079002</v>
      </c>
      <c r="AI12">
        <f t="shared" si="8"/>
        <v>22394.528590000002</v>
      </c>
    </row>
    <row r="13" spans="1:35" x14ac:dyDescent="0.2">
      <c r="A13">
        <v>4.0417000000000002E-2</v>
      </c>
      <c r="B13">
        <v>12442.005361</v>
      </c>
      <c r="C13">
        <v>1318</v>
      </c>
      <c r="D13" s="4">
        <v>65385</v>
      </c>
      <c r="E13">
        <v>2.0479999999999999E-3</v>
      </c>
      <c r="F13">
        <v>1133.663462</v>
      </c>
      <c r="G13">
        <v>1064</v>
      </c>
      <c r="H13" s="4">
        <v>1185</v>
      </c>
      <c r="I13">
        <f t="shared" si="0"/>
        <v>4.0417000000000002E-2</v>
      </c>
      <c r="J13">
        <f t="shared" si="1"/>
        <v>457.04925453188298</v>
      </c>
      <c r="K13">
        <f t="shared" si="2"/>
        <v>11308.341898999999</v>
      </c>
      <c r="M13">
        <v>4.7863000000000003E-2</v>
      </c>
      <c r="N13">
        <v>9525.0983539999997</v>
      </c>
      <c r="O13">
        <v>1294</v>
      </c>
      <c r="P13" s="4">
        <v>55920</v>
      </c>
      <c r="Q13">
        <v>1.5950000000000001E-3</v>
      </c>
      <c r="R13">
        <v>1427.9629629999999</v>
      </c>
      <c r="S13">
        <v>1340</v>
      </c>
      <c r="T13" s="4">
        <v>1536</v>
      </c>
      <c r="U13">
        <f t="shared" si="3"/>
        <v>4.7863000000000003E-2</v>
      </c>
      <c r="V13">
        <f t="shared" si="4"/>
        <v>387.55319121943302</v>
      </c>
      <c r="W13">
        <f t="shared" si="5"/>
        <v>8097.1353909999998</v>
      </c>
      <c r="Y13">
        <v>2.7418000000000001E-2</v>
      </c>
      <c r="Z13">
        <v>22178.899425</v>
      </c>
      <c r="AA13">
        <v>1683</v>
      </c>
      <c r="AB13" s="4">
        <v>65535</v>
      </c>
      <c r="AC13">
        <v>1.359E-3</v>
      </c>
      <c r="AD13">
        <v>1351.188406</v>
      </c>
      <c r="AE13">
        <v>1203</v>
      </c>
      <c r="AF13" s="4">
        <v>1603</v>
      </c>
      <c r="AG13">
        <f t="shared" si="6"/>
        <v>2.7418000000000001E-2</v>
      </c>
      <c r="AH13">
        <f t="shared" si="7"/>
        <v>571.05418071894201</v>
      </c>
      <c r="AI13">
        <f t="shared" si="8"/>
        <v>20827.711018999998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0504000000000001E-2</v>
      </c>
      <c r="B17">
        <v>24033.170996000001</v>
      </c>
      <c r="C17">
        <v>1603</v>
      </c>
      <c r="D17" s="4">
        <v>64318</v>
      </c>
      <c r="E17">
        <v>1.5089999999999999E-3</v>
      </c>
      <c r="F17">
        <v>1823.5</v>
      </c>
      <c r="G17">
        <v>1567</v>
      </c>
      <c r="H17" s="4">
        <v>2050</v>
      </c>
      <c r="I17">
        <f>A17</f>
        <v>2.0504000000000001E-2</v>
      </c>
      <c r="J17">
        <f>I17*(B17-F17)</f>
        <v>455.38709410198402</v>
      </c>
      <c r="K17">
        <f>J17/I17</f>
        <v>22209.670996000001</v>
      </c>
      <c r="M17">
        <v>1.8463E-2</v>
      </c>
      <c r="N17">
        <v>19806.882212</v>
      </c>
      <c r="O17">
        <v>2209</v>
      </c>
      <c r="P17" s="4">
        <v>48249</v>
      </c>
      <c r="Q17">
        <v>1.598E-3</v>
      </c>
      <c r="R17">
        <v>2041.4722220000001</v>
      </c>
      <c r="S17">
        <v>1764</v>
      </c>
      <c r="T17" s="4">
        <v>2291</v>
      </c>
      <c r="U17">
        <f>M17</f>
        <v>1.8463E-2</v>
      </c>
      <c r="V17">
        <f>U17*(N17-R17)</f>
        <v>328.00276464537001</v>
      </c>
      <c r="W17">
        <f>V17/U17</f>
        <v>17765.40999</v>
      </c>
      <c r="Y17">
        <v>2.0638E-2</v>
      </c>
      <c r="Z17">
        <v>21679.329032000001</v>
      </c>
      <c r="AA17">
        <v>1743</v>
      </c>
      <c r="AB17" s="4">
        <v>63781</v>
      </c>
      <c r="AC17">
        <v>1.243E-3</v>
      </c>
      <c r="AD17">
        <v>1324.9642859999999</v>
      </c>
      <c r="AE17">
        <v>1226</v>
      </c>
      <c r="AF17" s="4">
        <v>1466</v>
      </c>
      <c r="AG17">
        <f>Y17</f>
        <v>2.0638E-2</v>
      </c>
      <c r="AH17">
        <f>AG17*(Z17-AD17)</f>
        <v>420.07337962794804</v>
      </c>
      <c r="AI17">
        <f>AH17/AG17</f>
        <v>20354.364746000003</v>
      </c>
    </row>
    <row r="18" spans="1:35" x14ac:dyDescent="0.2">
      <c r="A18">
        <v>1.9040000000000001E-2</v>
      </c>
      <c r="B18">
        <v>24364.004661999999</v>
      </c>
      <c r="C18">
        <v>1957</v>
      </c>
      <c r="D18" s="4">
        <v>62838</v>
      </c>
      <c r="E18">
        <v>1.598E-3</v>
      </c>
      <c r="F18">
        <v>1923.0277779999999</v>
      </c>
      <c r="G18">
        <v>1630</v>
      </c>
      <c r="H18" s="4">
        <v>2220</v>
      </c>
      <c r="I18">
        <f t="shared" ref="I18:I26" si="9">A18</f>
        <v>1.9040000000000001E-2</v>
      </c>
      <c r="J18">
        <f t="shared" ref="J18:J26" si="10">I18*(B18-F18)</f>
        <v>427.27619987136001</v>
      </c>
      <c r="K18">
        <f t="shared" ref="K18:K26" si="11">J18/I18</f>
        <v>22440.976884</v>
      </c>
      <c r="M18">
        <v>1.9616999999999999E-2</v>
      </c>
      <c r="N18">
        <v>22744.744343999999</v>
      </c>
      <c r="O18">
        <v>2427</v>
      </c>
      <c r="P18" s="4">
        <v>56787</v>
      </c>
      <c r="Q18">
        <v>1.5089999999999999E-3</v>
      </c>
      <c r="R18">
        <v>2111.4411759999998</v>
      </c>
      <c r="S18">
        <v>1832</v>
      </c>
      <c r="T18" s="4">
        <v>2375</v>
      </c>
      <c r="U18">
        <f t="shared" ref="U18:U26" si="12">M18</f>
        <v>1.9616999999999999E-2</v>
      </c>
      <c r="V18">
        <f t="shared" ref="V18:V26" si="13">U18*(N18-R18)</f>
        <v>404.76350824665593</v>
      </c>
      <c r="W18">
        <f t="shared" ref="W18:W26" si="14">V18/U18</f>
        <v>20633.303167999999</v>
      </c>
      <c r="Y18">
        <v>2.4898E-2</v>
      </c>
      <c r="Z18">
        <v>17698.454545000001</v>
      </c>
      <c r="AA18">
        <v>1322</v>
      </c>
      <c r="AB18" s="4">
        <v>62466</v>
      </c>
      <c r="AC18">
        <v>1.243E-3</v>
      </c>
      <c r="AD18">
        <v>1305.3214290000001</v>
      </c>
      <c r="AE18">
        <v>1231</v>
      </c>
      <c r="AF18" s="4">
        <v>1417</v>
      </c>
      <c r="AG18">
        <f t="shared" ref="AG18:AG26" si="15">Y18</f>
        <v>2.4898E-2</v>
      </c>
      <c r="AH18">
        <f t="shared" ref="AH18:AH26" si="16">AG18*(Z18-AD18)</f>
        <v>408.15622832216803</v>
      </c>
      <c r="AI18">
        <f t="shared" ref="AI18:AI26" si="17">AH18/AG18</f>
        <v>16393.133116000001</v>
      </c>
    </row>
    <row r="19" spans="1:35" x14ac:dyDescent="0.2">
      <c r="A19">
        <v>1.9616999999999999E-2</v>
      </c>
      <c r="B19">
        <v>23123.635747</v>
      </c>
      <c r="C19">
        <v>1882</v>
      </c>
      <c r="D19" s="4">
        <v>60166</v>
      </c>
      <c r="E19">
        <v>1.6869999999999999E-3</v>
      </c>
      <c r="F19">
        <v>1697.815789</v>
      </c>
      <c r="G19">
        <v>1388</v>
      </c>
      <c r="H19" s="4">
        <v>1988</v>
      </c>
      <c r="I19">
        <f t="shared" si="9"/>
        <v>1.9616999999999999E-2</v>
      </c>
      <c r="J19">
        <f t="shared" si="10"/>
        <v>420.31031011608599</v>
      </c>
      <c r="K19">
        <f t="shared" si="11"/>
        <v>21425.819958</v>
      </c>
      <c r="M19">
        <v>2.1125999999999999E-2</v>
      </c>
      <c r="N19">
        <v>21291.086134000001</v>
      </c>
      <c r="O19">
        <v>2183</v>
      </c>
      <c r="P19" s="4">
        <v>58308</v>
      </c>
      <c r="Q19">
        <v>1.42E-3</v>
      </c>
      <c r="R19">
        <v>2132.96875</v>
      </c>
      <c r="S19">
        <v>1869</v>
      </c>
      <c r="T19" s="4">
        <v>2440</v>
      </c>
      <c r="U19">
        <f t="shared" si="12"/>
        <v>2.1125999999999999E-2</v>
      </c>
      <c r="V19">
        <f t="shared" si="13"/>
        <v>404.73438785438401</v>
      </c>
      <c r="W19">
        <f t="shared" si="14"/>
        <v>19158.117384000001</v>
      </c>
      <c r="Y19">
        <v>2.0504000000000001E-2</v>
      </c>
      <c r="Z19">
        <v>18159.987013000002</v>
      </c>
      <c r="AA19">
        <v>1899</v>
      </c>
      <c r="AB19" s="4">
        <v>65387</v>
      </c>
      <c r="AC19">
        <v>1.3309999999999999E-3</v>
      </c>
      <c r="AD19">
        <v>1332.7</v>
      </c>
      <c r="AE19">
        <v>1253</v>
      </c>
      <c r="AF19" s="4">
        <v>1430</v>
      </c>
      <c r="AG19">
        <f t="shared" si="15"/>
        <v>2.0504000000000001E-2</v>
      </c>
      <c r="AH19">
        <f t="shared" si="16"/>
        <v>345.02669291455203</v>
      </c>
      <c r="AI19">
        <f t="shared" si="17"/>
        <v>16827.287013000001</v>
      </c>
    </row>
    <row r="20" spans="1:35" x14ac:dyDescent="0.2">
      <c r="A20">
        <v>1.7309000000000001E-2</v>
      </c>
      <c r="B20">
        <v>24074.007691999999</v>
      </c>
      <c r="C20">
        <v>2400</v>
      </c>
      <c r="D20" s="4">
        <v>55542</v>
      </c>
      <c r="E20">
        <v>1.42E-3</v>
      </c>
      <c r="F20">
        <v>1930.25</v>
      </c>
      <c r="G20">
        <v>1650</v>
      </c>
      <c r="H20" s="4">
        <v>2200</v>
      </c>
      <c r="I20">
        <f t="shared" si="9"/>
        <v>1.7309000000000001E-2</v>
      </c>
      <c r="J20">
        <f t="shared" si="10"/>
        <v>383.28630189082804</v>
      </c>
      <c r="K20">
        <f t="shared" si="11"/>
        <v>22143.757691999999</v>
      </c>
      <c r="M20">
        <v>1.7575E-2</v>
      </c>
      <c r="N20">
        <v>21830.803029999999</v>
      </c>
      <c r="O20">
        <v>2646</v>
      </c>
      <c r="P20" s="4">
        <v>48436</v>
      </c>
      <c r="Q20">
        <v>7.1000000000000002E-4</v>
      </c>
      <c r="R20">
        <v>2173</v>
      </c>
      <c r="S20">
        <v>1940</v>
      </c>
      <c r="T20" s="4">
        <v>2369</v>
      </c>
      <c r="U20">
        <f t="shared" si="12"/>
        <v>1.7575E-2</v>
      </c>
      <c r="V20">
        <f t="shared" si="13"/>
        <v>345.48588825224999</v>
      </c>
      <c r="W20">
        <f t="shared" si="14"/>
        <v>19657.803029999999</v>
      </c>
      <c r="Y20">
        <v>1.6598999999999999E-2</v>
      </c>
      <c r="Z20">
        <v>22553.473262</v>
      </c>
      <c r="AA20">
        <v>2394</v>
      </c>
      <c r="AB20" s="4">
        <v>55635</v>
      </c>
      <c r="AC20">
        <v>1.42E-3</v>
      </c>
      <c r="AD20">
        <v>1322.1875</v>
      </c>
      <c r="AE20">
        <v>1220</v>
      </c>
      <c r="AF20" s="4">
        <v>1441</v>
      </c>
      <c r="AG20">
        <f t="shared" si="15"/>
        <v>1.6598999999999999E-2</v>
      </c>
      <c r="AH20">
        <f t="shared" si="16"/>
        <v>352.41811236343796</v>
      </c>
      <c r="AI20">
        <f t="shared" si="17"/>
        <v>21231.285762</v>
      </c>
    </row>
    <row r="21" spans="1:35" x14ac:dyDescent="0.2">
      <c r="A21">
        <v>1.9172999999999999E-2</v>
      </c>
      <c r="B21">
        <v>22328.384258999999</v>
      </c>
      <c r="C21">
        <v>2496</v>
      </c>
      <c r="D21" s="4">
        <v>48952</v>
      </c>
      <c r="E21">
        <v>1.598E-3</v>
      </c>
      <c r="F21">
        <v>1712.5277779999999</v>
      </c>
      <c r="G21">
        <v>1404</v>
      </c>
      <c r="H21" s="4">
        <v>1982</v>
      </c>
      <c r="I21">
        <f t="shared" si="9"/>
        <v>1.9172999999999999E-2</v>
      </c>
      <c r="J21">
        <f t="shared" si="10"/>
        <v>395.26781631021294</v>
      </c>
      <c r="K21">
        <f t="shared" si="11"/>
        <v>20615.856480999999</v>
      </c>
      <c r="M21">
        <v>1.9040000000000001E-2</v>
      </c>
      <c r="N21">
        <v>22873.02331</v>
      </c>
      <c r="O21">
        <v>2314</v>
      </c>
      <c r="P21" s="4">
        <v>56726</v>
      </c>
      <c r="Q21">
        <v>1.7750000000000001E-3</v>
      </c>
      <c r="R21">
        <v>2075.8000000000002</v>
      </c>
      <c r="S21">
        <v>1753</v>
      </c>
      <c r="T21" s="4">
        <v>2409</v>
      </c>
      <c r="U21">
        <f t="shared" si="12"/>
        <v>1.9040000000000001E-2</v>
      </c>
      <c r="V21">
        <f t="shared" si="13"/>
        <v>395.97913182240006</v>
      </c>
      <c r="W21">
        <f t="shared" si="14"/>
        <v>20797.223310000001</v>
      </c>
      <c r="Y21">
        <v>2.0194E-2</v>
      </c>
      <c r="Z21">
        <v>17802.054945</v>
      </c>
      <c r="AA21">
        <v>1624</v>
      </c>
      <c r="AB21" s="4">
        <v>50805</v>
      </c>
      <c r="AC21">
        <v>1.3309999999999999E-3</v>
      </c>
      <c r="AD21">
        <v>1374.4666669999999</v>
      </c>
      <c r="AE21">
        <v>1250</v>
      </c>
      <c r="AF21" s="4">
        <v>1537</v>
      </c>
      <c r="AG21">
        <f t="shared" si="15"/>
        <v>2.0194E-2</v>
      </c>
      <c r="AH21">
        <f t="shared" si="16"/>
        <v>331.73871768593199</v>
      </c>
      <c r="AI21">
        <f t="shared" si="17"/>
        <v>16427.588277999999</v>
      </c>
    </row>
    <row r="22" spans="1:35" x14ac:dyDescent="0.2">
      <c r="A22">
        <v>1.8463E-2</v>
      </c>
      <c r="B22">
        <v>22928.673076999999</v>
      </c>
      <c r="C22">
        <v>2343</v>
      </c>
      <c r="D22" s="4">
        <v>50456</v>
      </c>
      <c r="E22">
        <v>1.6869999999999999E-3</v>
      </c>
      <c r="F22">
        <v>1622.736842</v>
      </c>
      <c r="G22">
        <v>1382</v>
      </c>
      <c r="H22" s="4">
        <v>1820</v>
      </c>
      <c r="I22">
        <f t="shared" si="9"/>
        <v>1.8463E-2</v>
      </c>
      <c r="J22">
        <f t="shared" si="10"/>
        <v>393.37150070680502</v>
      </c>
      <c r="K22">
        <f t="shared" si="11"/>
        <v>21305.936235000001</v>
      </c>
      <c r="M22">
        <v>2.0504000000000001E-2</v>
      </c>
      <c r="N22">
        <v>22589.965368000001</v>
      </c>
      <c r="O22">
        <v>2120</v>
      </c>
      <c r="P22" s="4">
        <v>64478</v>
      </c>
      <c r="Q22">
        <v>1.5089999999999999E-3</v>
      </c>
      <c r="R22">
        <v>1851.676471</v>
      </c>
      <c r="S22">
        <v>1586</v>
      </c>
      <c r="T22" s="4">
        <v>2127</v>
      </c>
      <c r="U22">
        <f t="shared" si="12"/>
        <v>2.0504000000000001E-2</v>
      </c>
      <c r="V22">
        <f t="shared" si="13"/>
        <v>425.21787554408809</v>
      </c>
      <c r="W22">
        <f t="shared" si="14"/>
        <v>20738.288897000002</v>
      </c>
      <c r="Y22">
        <v>1.6598999999999999E-2</v>
      </c>
      <c r="Z22">
        <v>20004.058824</v>
      </c>
      <c r="AA22">
        <v>1946</v>
      </c>
      <c r="AB22" s="4">
        <v>48403</v>
      </c>
      <c r="AC22">
        <v>1.598E-3</v>
      </c>
      <c r="AD22">
        <v>1400.694444</v>
      </c>
      <c r="AE22">
        <v>1263</v>
      </c>
      <c r="AF22" s="4">
        <v>1559</v>
      </c>
      <c r="AG22">
        <f t="shared" si="15"/>
        <v>1.6598999999999999E-2</v>
      </c>
      <c r="AH22">
        <f t="shared" si="16"/>
        <v>308.79724534361998</v>
      </c>
      <c r="AI22">
        <f t="shared" si="17"/>
        <v>18603.364379999999</v>
      </c>
    </row>
    <row r="23" spans="1:35" x14ac:dyDescent="0.2">
      <c r="A23">
        <v>1.7575E-2</v>
      </c>
      <c r="B23">
        <v>23651.325757999999</v>
      </c>
      <c r="C23">
        <v>2305</v>
      </c>
      <c r="D23" s="4">
        <v>54087</v>
      </c>
      <c r="E23">
        <v>1.5089999999999999E-3</v>
      </c>
      <c r="F23">
        <v>1755.0294120000001</v>
      </c>
      <c r="G23">
        <v>1514</v>
      </c>
      <c r="H23" s="4">
        <v>1964</v>
      </c>
      <c r="I23">
        <f t="shared" si="9"/>
        <v>1.7575E-2</v>
      </c>
      <c r="J23">
        <f t="shared" si="10"/>
        <v>384.82740828095001</v>
      </c>
      <c r="K23">
        <f t="shared" si="11"/>
        <v>21896.296345999999</v>
      </c>
      <c r="M23">
        <v>2.0504000000000001E-2</v>
      </c>
      <c r="N23">
        <v>22985.692641000001</v>
      </c>
      <c r="O23">
        <v>2165</v>
      </c>
      <c r="P23" s="4">
        <v>59936</v>
      </c>
      <c r="Q23">
        <v>1.598E-3</v>
      </c>
      <c r="R23">
        <v>1971.7777779999999</v>
      </c>
      <c r="S23">
        <v>1706</v>
      </c>
      <c r="T23" s="4">
        <v>2280</v>
      </c>
      <c r="U23">
        <f t="shared" si="12"/>
        <v>2.0504000000000001E-2</v>
      </c>
      <c r="V23">
        <f t="shared" si="13"/>
        <v>430.86931035095205</v>
      </c>
      <c r="W23">
        <f t="shared" si="14"/>
        <v>21013.914863000002</v>
      </c>
      <c r="Y23">
        <v>1.6111E-2</v>
      </c>
      <c r="Z23">
        <v>19955.093664</v>
      </c>
      <c r="AA23">
        <v>1764</v>
      </c>
      <c r="AB23" s="4">
        <v>51521</v>
      </c>
      <c r="AC23">
        <v>1.5089999999999999E-3</v>
      </c>
      <c r="AD23">
        <v>1334.8529410000001</v>
      </c>
      <c r="AE23">
        <v>1237</v>
      </c>
      <c r="AF23" s="4">
        <v>1422</v>
      </c>
      <c r="AG23">
        <f t="shared" si="15"/>
        <v>1.6111E-2</v>
      </c>
      <c r="AH23">
        <f t="shared" si="16"/>
        <v>299.99069828825299</v>
      </c>
      <c r="AI23">
        <f t="shared" si="17"/>
        <v>18620.240722999999</v>
      </c>
    </row>
    <row r="24" spans="1:35" x14ac:dyDescent="0.2">
      <c r="A24">
        <v>1.8107999999999999E-2</v>
      </c>
      <c r="B24">
        <v>22154.727941000001</v>
      </c>
      <c r="C24">
        <v>2197</v>
      </c>
      <c r="D24" s="4">
        <v>49336</v>
      </c>
      <c r="E24">
        <v>1.598E-3</v>
      </c>
      <c r="F24">
        <v>1659.75</v>
      </c>
      <c r="G24">
        <v>1478</v>
      </c>
      <c r="H24" s="4">
        <v>1849</v>
      </c>
      <c r="I24">
        <f t="shared" si="9"/>
        <v>1.8107999999999999E-2</v>
      </c>
      <c r="J24">
        <f t="shared" si="10"/>
        <v>371.123060555628</v>
      </c>
      <c r="K24">
        <f t="shared" si="11"/>
        <v>20494.977941000001</v>
      </c>
      <c r="M24">
        <v>2.0504000000000001E-2</v>
      </c>
      <c r="N24">
        <v>21098.681818000001</v>
      </c>
      <c r="O24">
        <v>1879</v>
      </c>
      <c r="P24" s="4">
        <v>56055</v>
      </c>
      <c r="Q24">
        <v>1.598E-3</v>
      </c>
      <c r="R24">
        <v>1844.944444</v>
      </c>
      <c r="S24">
        <v>1581</v>
      </c>
      <c r="T24" s="4">
        <v>2106</v>
      </c>
      <c r="U24">
        <f t="shared" si="12"/>
        <v>2.0504000000000001E-2</v>
      </c>
      <c r="V24">
        <f t="shared" si="13"/>
        <v>394.77863111649606</v>
      </c>
      <c r="W24">
        <f t="shared" si="14"/>
        <v>19253.737374</v>
      </c>
      <c r="Y24">
        <v>1.7575E-2</v>
      </c>
      <c r="Z24">
        <v>19236.199495000001</v>
      </c>
      <c r="AA24">
        <v>1569</v>
      </c>
      <c r="AB24" s="4">
        <v>50157</v>
      </c>
      <c r="AC24">
        <v>1.3309999999999999E-3</v>
      </c>
      <c r="AD24">
        <v>1212.5</v>
      </c>
      <c r="AE24">
        <v>1153</v>
      </c>
      <c r="AF24" s="4">
        <v>1310</v>
      </c>
      <c r="AG24">
        <f t="shared" si="15"/>
        <v>1.7575E-2</v>
      </c>
      <c r="AH24">
        <f t="shared" si="16"/>
        <v>316.76651862462501</v>
      </c>
      <c r="AI24">
        <f t="shared" si="17"/>
        <v>18023.699495000001</v>
      </c>
    </row>
    <row r="25" spans="1:35" x14ac:dyDescent="0.2">
      <c r="A25">
        <v>1.7575E-2</v>
      </c>
      <c r="B25">
        <v>23522.421717000001</v>
      </c>
      <c r="C25">
        <v>2198</v>
      </c>
      <c r="D25" s="4">
        <v>50279</v>
      </c>
      <c r="E25">
        <v>1.42E-3</v>
      </c>
      <c r="F25">
        <v>1708.5625</v>
      </c>
      <c r="G25">
        <v>1522</v>
      </c>
      <c r="H25" s="4">
        <v>1910</v>
      </c>
      <c r="I25">
        <f t="shared" si="9"/>
        <v>1.7575E-2</v>
      </c>
      <c r="J25">
        <f t="shared" si="10"/>
        <v>383.378575738775</v>
      </c>
      <c r="K25">
        <f t="shared" si="11"/>
        <v>21813.859217000001</v>
      </c>
      <c r="M25">
        <v>1.9040000000000001E-2</v>
      </c>
      <c r="N25">
        <v>22856.053613</v>
      </c>
      <c r="O25">
        <v>1996</v>
      </c>
      <c r="P25" s="4">
        <v>61822</v>
      </c>
      <c r="Q25">
        <v>1.3309999999999999E-3</v>
      </c>
      <c r="R25">
        <v>1900.5</v>
      </c>
      <c r="S25">
        <v>1630</v>
      </c>
      <c r="T25" s="4">
        <v>2177</v>
      </c>
      <c r="U25">
        <f t="shared" si="12"/>
        <v>1.9040000000000001E-2</v>
      </c>
      <c r="V25">
        <f t="shared" si="13"/>
        <v>398.99374079152005</v>
      </c>
      <c r="W25">
        <f t="shared" si="14"/>
        <v>20955.553613</v>
      </c>
      <c r="Y25">
        <v>1.8463E-2</v>
      </c>
      <c r="Z25">
        <v>18751.228364999999</v>
      </c>
      <c r="AA25">
        <v>1628</v>
      </c>
      <c r="AB25" s="4">
        <v>52423</v>
      </c>
      <c r="AC25">
        <v>7.54E-4</v>
      </c>
      <c r="AD25">
        <v>1362.5882349999999</v>
      </c>
      <c r="AE25">
        <v>1290</v>
      </c>
      <c r="AF25" s="4">
        <v>1398</v>
      </c>
      <c r="AG25">
        <f t="shared" si="15"/>
        <v>1.8463E-2</v>
      </c>
      <c r="AH25">
        <f t="shared" si="16"/>
        <v>321.04646272018999</v>
      </c>
      <c r="AI25">
        <f t="shared" si="17"/>
        <v>17388.64013</v>
      </c>
    </row>
    <row r="26" spans="1:35" x14ac:dyDescent="0.2">
      <c r="A26">
        <v>1.9040000000000001E-2</v>
      </c>
      <c r="B26">
        <v>22573.757576</v>
      </c>
      <c r="C26">
        <v>1670</v>
      </c>
      <c r="D26" s="4">
        <v>63265</v>
      </c>
      <c r="E26">
        <v>1.5089999999999999E-3</v>
      </c>
      <c r="F26">
        <v>1789.205882</v>
      </c>
      <c r="G26">
        <v>1546</v>
      </c>
      <c r="H26" s="4">
        <v>2022</v>
      </c>
      <c r="I26">
        <f t="shared" si="9"/>
        <v>1.9040000000000001E-2</v>
      </c>
      <c r="J26">
        <f t="shared" si="10"/>
        <v>395.73786425376005</v>
      </c>
      <c r="K26">
        <f t="shared" si="11"/>
        <v>20784.551694000002</v>
      </c>
      <c r="M26">
        <v>1.9616999999999999E-2</v>
      </c>
      <c r="N26">
        <v>21907.237557</v>
      </c>
      <c r="O26">
        <v>1725</v>
      </c>
      <c r="P26" s="4">
        <v>54995</v>
      </c>
      <c r="Q26">
        <v>1.5089999999999999E-3</v>
      </c>
      <c r="R26">
        <v>1928.1470589999999</v>
      </c>
      <c r="S26">
        <v>1579</v>
      </c>
      <c r="T26" s="4">
        <v>2254</v>
      </c>
      <c r="U26">
        <f t="shared" si="12"/>
        <v>1.9616999999999999E-2</v>
      </c>
      <c r="V26">
        <f t="shared" si="13"/>
        <v>391.929818299266</v>
      </c>
      <c r="W26">
        <f t="shared" si="14"/>
        <v>19979.090498000001</v>
      </c>
      <c r="Y26">
        <v>1.8463E-2</v>
      </c>
      <c r="Z26">
        <v>19851.901441999998</v>
      </c>
      <c r="AA26">
        <v>1513</v>
      </c>
      <c r="AB26" s="4">
        <v>57348</v>
      </c>
      <c r="AC26">
        <v>7.9900000000000001E-4</v>
      </c>
      <c r="AD26">
        <v>1268.6111109999999</v>
      </c>
      <c r="AE26">
        <v>1234</v>
      </c>
      <c r="AF26" s="4">
        <v>1297</v>
      </c>
      <c r="AG26">
        <f t="shared" si="15"/>
        <v>1.8463E-2</v>
      </c>
      <c r="AH26">
        <f t="shared" si="16"/>
        <v>343.10328938125303</v>
      </c>
      <c r="AI26">
        <f t="shared" si="17"/>
        <v>18583.290331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92196031719391858</v>
      </c>
      <c r="C29" s="6">
        <f>B29/$B$29</f>
        <v>1</v>
      </c>
      <c r="M29" s="6" t="s">
        <v>11</v>
      </c>
      <c r="N29" s="6">
        <f>V4/V17</f>
        <v>0.82656323525819098</v>
      </c>
      <c r="O29" s="6">
        <f>N29/$N$29</f>
        <v>1</v>
      </c>
      <c r="Y29" s="6" t="s">
        <v>11</v>
      </c>
      <c r="Z29" s="6">
        <f>AH4/AH17</f>
        <v>1.5163320906969764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1.0320952800516006</v>
      </c>
      <c r="C30" s="6">
        <f t="shared" ref="C30:C38" si="19">B30/$B$29</f>
        <v>1.1194573788087638</v>
      </c>
      <c r="M30" s="6" t="s">
        <v>12</v>
      </c>
      <c r="N30" s="6">
        <f t="shared" ref="N30:N38" si="20">V5/V18</f>
        <v>0.81259949772581641</v>
      </c>
      <c r="O30" s="6">
        <f t="shared" ref="O30:O38" si="21">N30/$N$29</f>
        <v>0.98310626829656567</v>
      </c>
      <c r="Y30" s="6" t="s">
        <v>12</v>
      </c>
      <c r="Z30" s="6">
        <f t="shared" ref="Z30:Z38" si="22">AH5/AH18</f>
        <v>1.5548015939605648</v>
      </c>
      <c r="AA30" s="6">
        <f t="shared" ref="AA30:AA38" si="23">Z30/$Z$29</f>
        <v>1.0253701042796675</v>
      </c>
    </row>
    <row r="31" spans="1:35" x14ac:dyDescent="0.2">
      <c r="A31" s="6">
        <v>5</v>
      </c>
      <c r="B31" s="6">
        <f t="shared" si="18"/>
        <v>1.0414436333804731</v>
      </c>
      <c r="C31" s="6">
        <f t="shared" si="19"/>
        <v>1.1295970270718532</v>
      </c>
      <c r="M31" s="6">
        <v>5</v>
      </c>
      <c r="N31" s="6">
        <f t="shared" si="20"/>
        <v>0.81694468129645359</v>
      </c>
      <c r="O31" s="6">
        <f t="shared" si="21"/>
        <v>0.98836319648461879</v>
      </c>
      <c r="Y31" s="6">
        <v>5</v>
      </c>
      <c r="Z31" s="6">
        <f t="shared" si="22"/>
        <v>1.595187644724849</v>
      </c>
      <c r="AA31" s="6">
        <f t="shared" si="23"/>
        <v>1.0520041450759161</v>
      </c>
    </row>
    <row r="32" spans="1:35" x14ac:dyDescent="0.2">
      <c r="A32" s="6">
        <v>15</v>
      </c>
      <c r="B32" s="6">
        <f t="shared" si="18"/>
        <v>0.95245946904708834</v>
      </c>
      <c r="C32" s="6">
        <f t="shared" si="19"/>
        <v>1.0330807641981783</v>
      </c>
      <c r="M32" s="6">
        <v>15</v>
      </c>
      <c r="N32" s="6">
        <f t="shared" si="20"/>
        <v>0.88652150948833841</v>
      </c>
      <c r="O32" s="6">
        <f t="shared" si="21"/>
        <v>1.0725392464515053</v>
      </c>
      <c r="Y32" s="6">
        <v>15</v>
      </c>
      <c r="Z32" s="6">
        <f t="shared" si="22"/>
        <v>1.759716745280737</v>
      </c>
      <c r="AA32" s="6">
        <f t="shared" si="23"/>
        <v>1.1605088067956735</v>
      </c>
    </row>
    <row r="33" spans="1:27" x14ac:dyDescent="0.2">
      <c r="A33" s="6">
        <v>30</v>
      </c>
      <c r="B33" s="6">
        <f t="shared" si="18"/>
        <v>1.0238388140054233</v>
      </c>
      <c r="C33" s="6">
        <f t="shared" si="19"/>
        <v>1.1105020410440034</v>
      </c>
      <c r="M33" s="6">
        <v>30</v>
      </c>
      <c r="N33" s="6">
        <f t="shared" si="20"/>
        <v>0.68252811917163103</v>
      </c>
      <c r="O33" s="6">
        <f t="shared" si="21"/>
        <v>0.82574216957330782</v>
      </c>
      <c r="Y33" s="6">
        <v>30</v>
      </c>
      <c r="Z33" s="6">
        <f t="shared" si="22"/>
        <v>1.8521196599053884</v>
      </c>
      <c r="AA33" s="6">
        <f t="shared" si="23"/>
        <v>1.2214472484415129</v>
      </c>
    </row>
    <row r="34" spans="1:27" x14ac:dyDescent="0.2">
      <c r="A34" s="6">
        <v>60</v>
      </c>
      <c r="B34" s="6">
        <f t="shared" si="18"/>
        <v>1.1081130641574646</v>
      </c>
      <c r="C34" s="6">
        <f t="shared" si="19"/>
        <v>1.2019097172534725</v>
      </c>
      <c r="M34" s="6">
        <v>60</v>
      </c>
      <c r="N34" s="6">
        <f t="shared" si="20"/>
        <v>0.79762005175650108</v>
      </c>
      <c r="O34" s="6">
        <f t="shared" si="21"/>
        <v>0.96498370328236416</v>
      </c>
      <c r="Y34" s="6">
        <v>60</v>
      </c>
      <c r="Z34" s="6">
        <f t="shared" si="22"/>
        <v>2.0780334211338776</v>
      </c>
      <c r="AA34" s="6">
        <f t="shared" si="23"/>
        <v>1.3704342431866079</v>
      </c>
    </row>
    <row r="35" spans="1:27" x14ac:dyDescent="0.2">
      <c r="A35" s="6">
        <v>120</v>
      </c>
      <c r="B35" s="6">
        <f t="shared" si="18"/>
        <v>1.1158167656465086</v>
      </c>
      <c r="C35" s="6">
        <f t="shared" si="19"/>
        <v>1.210265501494264</v>
      </c>
      <c r="M35" s="6">
        <v>120</v>
      </c>
      <c r="N35" s="6">
        <f t="shared" si="20"/>
        <v>0.8061262331503265</v>
      </c>
      <c r="O35" s="6">
        <f t="shared" si="21"/>
        <v>0.9752747264382251</v>
      </c>
      <c r="Y35" s="6">
        <v>120</v>
      </c>
      <c r="Z35" s="6">
        <f t="shared" si="22"/>
        <v>1.9497042667746449</v>
      </c>
      <c r="AA35" s="6">
        <f t="shared" si="23"/>
        <v>1.2858029443131225</v>
      </c>
    </row>
    <row r="36" spans="1:27" x14ac:dyDescent="0.2">
      <c r="A36" s="6">
        <v>180</v>
      </c>
      <c r="B36" s="6">
        <f t="shared" si="18"/>
        <v>0.97878145729101174</v>
      </c>
      <c r="C36" s="6">
        <f t="shared" si="19"/>
        <v>1.0616307871796848</v>
      </c>
      <c r="M36" s="6">
        <v>180</v>
      </c>
      <c r="N36" s="6">
        <f t="shared" si="20"/>
        <v>0.92745298556862699</v>
      </c>
      <c r="O36" s="6">
        <f t="shared" si="21"/>
        <v>1.1220593246914998</v>
      </c>
      <c r="Y36" s="6">
        <v>180</v>
      </c>
      <c r="Z36" s="6">
        <f t="shared" si="22"/>
        <v>1.8584546360448131</v>
      </c>
      <c r="AA36" s="6">
        <f t="shared" si="23"/>
        <v>1.2256250774133397</v>
      </c>
    </row>
    <row r="37" spans="1:27" x14ac:dyDescent="0.2">
      <c r="A37" s="6">
        <v>240</v>
      </c>
      <c r="B37" s="6">
        <f t="shared" si="18"/>
        <v>1.2369415640792929</v>
      </c>
      <c r="C37" s="6">
        <f t="shared" si="19"/>
        <v>1.3416429547033568</v>
      </c>
      <c r="M37" s="6">
        <v>240</v>
      </c>
      <c r="N37" s="6">
        <f t="shared" si="20"/>
        <v>0.94762104330052621</v>
      </c>
      <c r="O37" s="6">
        <f t="shared" si="21"/>
        <v>1.1464592216039233</v>
      </c>
      <c r="Y37" s="6">
        <v>240</v>
      </c>
      <c r="Z37" s="6">
        <f t="shared" si="22"/>
        <v>1.7146424931975162</v>
      </c>
      <c r="AA37" s="6">
        <f t="shared" si="23"/>
        <v>1.1307829622001782</v>
      </c>
    </row>
    <row r="38" spans="1:27" x14ac:dyDescent="0.2">
      <c r="A38" s="6">
        <v>360</v>
      </c>
      <c r="B38" s="6">
        <f t="shared" si="18"/>
        <v>1.1549292999640997</v>
      </c>
      <c r="C38" s="6">
        <f t="shared" si="19"/>
        <v>1.2526887312018442</v>
      </c>
      <c r="M38" s="6">
        <v>360</v>
      </c>
      <c r="N38" s="6">
        <f t="shared" si="20"/>
        <v>0.98883313574143239</v>
      </c>
      <c r="O38" s="6">
        <f t="shared" si="21"/>
        <v>1.1963187975963554</v>
      </c>
      <c r="Y38" s="6">
        <v>360</v>
      </c>
      <c r="Z38" s="6">
        <f t="shared" si="22"/>
        <v>1.6643797899716204</v>
      </c>
      <c r="AA38" s="6">
        <f t="shared" si="23"/>
        <v>1.0976354059793025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37E2-7699-DC49-A971-112FCFBEEA1B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9883000000000001E-2</v>
      </c>
      <c r="B4">
        <v>11216.508929</v>
      </c>
      <c r="C4">
        <v>5280</v>
      </c>
      <c r="D4" s="4">
        <v>18315</v>
      </c>
      <c r="E4">
        <v>7.1000000000000002E-4</v>
      </c>
      <c r="F4">
        <v>4870.3125</v>
      </c>
      <c r="G4">
        <v>4724</v>
      </c>
      <c r="H4" s="4">
        <v>5067</v>
      </c>
      <c r="I4">
        <f>A4</f>
        <v>1.9883000000000001E-2</v>
      </c>
      <c r="J4">
        <f>I4*(B4-F4)</f>
        <v>126.181423597807</v>
      </c>
      <c r="K4">
        <f>J4/I4</f>
        <v>6346.1964289999996</v>
      </c>
      <c r="M4">
        <v>1.438E-2</v>
      </c>
      <c r="N4">
        <v>15011.216049000001</v>
      </c>
      <c r="O4">
        <v>7349</v>
      </c>
      <c r="P4" s="4">
        <v>25161</v>
      </c>
      <c r="Q4">
        <v>1.3309999999999999E-3</v>
      </c>
      <c r="R4">
        <v>5328.9</v>
      </c>
      <c r="S4">
        <v>4910</v>
      </c>
      <c r="T4" s="4">
        <v>5644</v>
      </c>
      <c r="U4">
        <f>M4</f>
        <v>1.438E-2</v>
      </c>
      <c r="V4">
        <f>U4*(N4-R4)</f>
        <v>139.23170478462001</v>
      </c>
      <c r="W4">
        <f>V4/U4</f>
        <v>9682.3160490000009</v>
      </c>
      <c r="Y4">
        <v>1.4645999999999999E-2</v>
      </c>
      <c r="Z4">
        <v>8980.7030300000006</v>
      </c>
      <c r="AA4">
        <v>2893</v>
      </c>
      <c r="AB4" s="4">
        <v>17302</v>
      </c>
      <c r="AC4">
        <v>1.3309999999999999E-3</v>
      </c>
      <c r="AD4">
        <v>2518.1999999999998</v>
      </c>
      <c r="AE4">
        <v>2428</v>
      </c>
      <c r="AF4" s="4">
        <v>2639</v>
      </c>
      <c r="AG4">
        <f>Y4</f>
        <v>1.4645999999999999E-2</v>
      </c>
      <c r="AH4">
        <f>AG4*(Z4-AD4)</f>
        <v>94.649819377380012</v>
      </c>
      <c r="AI4">
        <f>AH4/AG4</f>
        <v>6462.5030300000008</v>
      </c>
    </row>
    <row r="5" spans="1:35" x14ac:dyDescent="0.2">
      <c r="A5">
        <v>2.2724000000000001E-2</v>
      </c>
      <c r="B5">
        <v>11784.570312</v>
      </c>
      <c r="C5">
        <v>4665</v>
      </c>
      <c r="D5" s="4">
        <v>22316</v>
      </c>
      <c r="E5">
        <v>1.065E-3</v>
      </c>
      <c r="F5">
        <v>4642.2083329999996</v>
      </c>
      <c r="G5">
        <v>4506</v>
      </c>
      <c r="H5" s="4">
        <v>4793</v>
      </c>
      <c r="I5">
        <f t="shared" ref="I5:I13" si="0">A5</f>
        <v>2.2724000000000001E-2</v>
      </c>
      <c r="J5">
        <f t="shared" ref="J5:J13" si="1">I5*(B5-F5)</f>
        <v>162.30303361079601</v>
      </c>
      <c r="K5">
        <f t="shared" ref="K5:K13" si="2">J5/I5</f>
        <v>7142.3619790000002</v>
      </c>
      <c r="M5">
        <v>1.9262000000000001E-2</v>
      </c>
      <c r="N5">
        <v>17322.993087999999</v>
      </c>
      <c r="O5">
        <v>5181</v>
      </c>
      <c r="P5" s="4">
        <v>36113</v>
      </c>
      <c r="Q5">
        <v>1.598E-3</v>
      </c>
      <c r="R5">
        <v>4999.4166670000004</v>
      </c>
      <c r="S5">
        <v>4712</v>
      </c>
      <c r="T5" s="4">
        <v>5279</v>
      </c>
      <c r="U5">
        <f t="shared" ref="U5:U13" si="3">M5</f>
        <v>1.9262000000000001E-2</v>
      </c>
      <c r="V5">
        <f t="shared" ref="V5:V13" si="4">U5*(N5-R5)</f>
        <v>237.37672902130197</v>
      </c>
      <c r="W5">
        <f t="shared" ref="W5:W13" si="5">V5/U5</f>
        <v>12323.576420999998</v>
      </c>
      <c r="Y5">
        <v>1.9883000000000001E-2</v>
      </c>
      <c r="Z5">
        <v>8083.3861610000004</v>
      </c>
      <c r="AA5">
        <v>2202</v>
      </c>
      <c r="AB5" s="4">
        <v>20954</v>
      </c>
      <c r="AC5">
        <v>1.598E-3</v>
      </c>
      <c r="AD5">
        <v>2317.8611110000002</v>
      </c>
      <c r="AE5">
        <v>2209</v>
      </c>
      <c r="AF5" s="4">
        <v>2414</v>
      </c>
      <c r="AG5">
        <f t="shared" ref="AG5:AG13" si="6">Y5</f>
        <v>1.9883000000000001E-2</v>
      </c>
      <c r="AH5">
        <f t="shared" ref="AH5:AH13" si="7">AG5*(Z5-AD5)</f>
        <v>114.63593456915001</v>
      </c>
      <c r="AI5">
        <f t="shared" ref="AI5:AI13" si="8">AH5/AG5</f>
        <v>5765.5250500000002</v>
      </c>
    </row>
    <row r="6" spans="1:35" x14ac:dyDescent="0.2">
      <c r="A6">
        <v>1.5977000000000002E-2</v>
      </c>
      <c r="B6">
        <v>10476.741667</v>
      </c>
      <c r="C6">
        <v>4885</v>
      </c>
      <c r="D6" s="4">
        <v>18138</v>
      </c>
      <c r="E6">
        <v>8.8800000000000001E-4</v>
      </c>
      <c r="F6">
        <v>4328.05</v>
      </c>
      <c r="G6">
        <v>4219</v>
      </c>
      <c r="H6" s="4">
        <v>4490</v>
      </c>
      <c r="I6">
        <f t="shared" si="0"/>
        <v>1.5977000000000002E-2</v>
      </c>
      <c r="J6">
        <f t="shared" si="1"/>
        <v>98.237646763659015</v>
      </c>
      <c r="K6">
        <f t="shared" si="2"/>
        <v>6148.6916670000001</v>
      </c>
      <c r="M6">
        <v>2.1302999999999999E-2</v>
      </c>
      <c r="N6">
        <v>10749.183333000001</v>
      </c>
      <c r="O6">
        <v>4575</v>
      </c>
      <c r="P6" s="4">
        <v>25920</v>
      </c>
      <c r="Q6">
        <v>8.8800000000000001E-4</v>
      </c>
      <c r="R6">
        <v>4535.3</v>
      </c>
      <c r="S6">
        <v>4319</v>
      </c>
      <c r="T6" s="4">
        <v>4753</v>
      </c>
      <c r="U6">
        <f t="shared" si="3"/>
        <v>2.1302999999999999E-2</v>
      </c>
      <c r="V6">
        <f t="shared" si="4"/>
        <v>132.37435664289902</v>
      </c>
      <c r="W6">
        <f t="shared" si="5"/>
        <v>6213.8833330000007</v>
      </c>
      <c r="Y6">
        <v>1.7885999999999999E-2</v>
      </c>
      <c r="Z6">
        <v>6273.4714640000002</v>
      </c>
      <c r="AA6">
        <v>2116</v>
      </c>
      <c r="AB6" s="4">
        <v>17737</v>
      </c>
      <c r="AC6">
        <v>8.8800000000000001E-4</v>
      </c>
      <c r="AD6">
        <v>2231.5</v>
      </c>
      <c r="AE6">
        <v>2160</v>
      </c>
      <c r="AF6" s="4">
        <v>2389</v>
      </c>
      <c r="AG6">
        <f t="shared" si="6"/>
        <v>1.7885999999999999E-2</v>
      </c>
      <c r="AH6">
        <f t="shared" si="7"/>
        <v>72.294701605103995</v>
      </c>
      <c r="AI6">
        <f t="shared" si="8"/>
        <v>4041.9714639999997</v>
      </c>
    </row>
    <row r="7" spans="1:35" x14ac:dyDescent="0.2">
      <c r="A7">
        <v>1.9306E-2</v>
      </c>
      <c r="B7">
        <v>10007.995402</v>
      </c>
      <c r="C7">
        <v>4529</v>
      </c>
      <c r="D7" s="4">
        <v>18720</v>
      </c>
      <c r="E7">
        <v>9.7599999999999998E-4</v>
      </c>
      <c r="F7">
        <v>4339.0909089999996</v>
      </c>
      <c r="G7">
        <v>4247</v>
      </c>
      <c r="H7" s="4">
        <v>4460</v>
      </c>
      <c r="I7">
        <f t="shared" si="0"/>
        <v>1.9306E-2</v>
      </c>
      <c r="J7">
        <f t="shared" si="1"/>
        <v>109.44387014185801</v>
      </c>
      <c r="K7">
        <f t="shared" si="2"/>
        <v>5668.9044930000009</v>
      </c>
      <c r="M7">
        <v>1.9972E-2</v>
      </c>
      <c r="N7">
        <v>10720.104444000001</v>
      </c>
      <c r="O7">
        <v>4650</v>
      </c>
      <c r="P7" s="4">
        <v>23384</v>
      </c>
      <c r="Q7">
        <v>9.7599999999999998E-4</v>
      </c>
      <c r="R7">
        <v>4382.363636</v>
      </c>
      <c r="S7">
        <v>4233</v>
      </c>
      <c r="T7" s="4">
        <v>4518</v>
      </c>
      <c r="U7">
        <f t="shared" si="3"/>
        <v>1.9972E-2</v>
      </c>
      <c r="V7">
        <f t="shared" si="4"/>
        <v>126.57735941737602</v>
      </c>
      <c r="W7">
        <f t="shared" si="5"/>
        <v>6337.7408080000005</v>
      </c>
      <c r="Y7">
        <v>1.8463E-2</v>
      </c>
      <c r="Z7">
        <v>9289.2307689999998</v>
      </c>
      <c r="AA7">
        <v>2291</v>
      </c>
      <c r="AB7" s="4">
        <v>29130</v>
      </c>
      <c r="AC7">
        <v>1.3309999999999999E-3</v>
      </c>
      <c r="AD7">
        <v>2216.7666669999999</v>
      </c>
      <c r="AE7">
        <v>2085</v>
      </c>
      <c r="AF7" s="4">
        <v>2333</v>
      </c>
      <c r="AG7">
        <f t="shared" si="6"/>
        <v>1.8463E-2</v>
      </c>
      <c r="AH7">
        <f t="shared" si="7"/>
        <v>130.578904715226</v>
      </c>
      <c r="AI7">
        <f t="shared" si="8"/>
        <v>7072.4641019999999</v>
      </c>
    </row>
    <row r="8" spans="1:35" x14ac:dyDescent="0.2">
      <c r="A8">
        <v>1.651E-2</v>
      </c>
      <c r="B8">
        <v>12202.91129</v>
      </c>
      <c r="C8">
        <v>5119</v>
      </c>
      <c r="D8" s="4">
        <v>24652</v>
      </c>
      <c r="E8">
        <v>8.8800000000000001E-4</v>
      </c>
      <c r="F8">
        <v>4072.35</v>
      </c>
      <c r="G8">
        <v>3992</v>
      </c>
      <c r="H8" s="4">
        <v>4197</v>
      </c>
      <c r="I8">
        <f t="shared" si="0"/>
        <v>1.651E-2</v>
      </c>
      <c r="J8">
        <f t="shared" si="1"/>
        <v>134.23556689789999</v>
      </c>
      <c r="K8">
        <f t="shared" si="2"/>
        <v>8130.5612899999987</v>
      </c>
      <c r="M8">
        <v>1.9972E-2</v>
      </c>
      <c r="N8">
        <v>11244.504444</v>
      </c>
      <c r="O8">
        <v>4902</v>
      </c>
      <c r="P8" s="4">
        <v>24904</v>
      </c>
      <c r="Q8">
        <v>8.8800000000000001E-4</v>
      </c>
      <c r="R8">
        <v>4532.3999999999996</v>
      </c>
      <c r="S8">
        <v>4285</v>
      </c>
      <c r="T8" s="4">
        <v>4735</v>
      </c>
      <c r="U8">
        <f t="shared" si="3"/>
        <v>1.9972E-2</v>
      </c>
      <c r="V8">
        <f t="shared" si="4"/>
        <v>134.05414995556802</v>
      </c>
      <c r="W8">
        <f t="shared" si="5"/>
        <v>6712.1044440000014</v>
      </c>
      <c r="Y8">
        <v>2.4898E-2</v>
      </c>
      <c r="Z8">
        <v>6613.6773620000004</v>
      </c>
      <c r="AA8">
        <v>1946</v>
      </c>
      <c r="AB8" s="4">
        <v>22224</v>
      </c>
      <c r="AC8">
        <v>9.7599999999999998E-4</v>
      </c>
      <c r="AD8">
        <v>2169.727273</v>
      </c>
      <c r="AE8">
        <v>2035</v>
      </c>
      <c r="AF8" s="4">
        <v>2281</v>
      </c>
      <c r="AG8">
        <f t="shared" si="6"/>
        <v>2.4898E-2</v>
      </c>
      <c r="AH8">
        <f t="shared" si="7"/>
        <v>110.645469315922</v>
      </c>
      <c r="AI8">
        <f t="shared" si="8"/>
        <v>4443.9500889999999</v>
      </c>
    </row>
    <row r="9" spans="1:35" x14ac:dyDescent="0.2">
      <c r="A9">
        <v>1.5977000000000002E-2</v>
      </c>
      <c r="B9">
        <v>12322.977778</v>
      </c>
      <c r="C9">
        <v>4778</v>
      </c>
      <c r="D9" s="4">
        <v>21930</v>
      </c>
      <c r="E9">
        <v>7.1000000000000002E-4</v>
      </c>
      <c r="F9">
        <v>4100.9375</v>
      </c>
      <c r="G9">
        <v>4020</v>
      </c>
      <c r="H9" s="4">
        <v>4156</v>
      </c>
      <c r="I9">
        <f t="shared" si="0"/>
        <v>1.5977000000000002E-2</v>
      </c>
      <c r="J9">
        <f t="shared" si="1"/>
        <v>131.36353752160602</v>
      </c>
      <c r="K9">
        <f t="shared" si="2"/>
        <v>8222.0402780000004</v>
      </c>
      <c r="M9">
        <v>1.9306E-2</v>
      </c>
      <c r="N9">
        <v>15390.314942999999</v>
      </c>
      <c r="O9">
        <v>4887</v>
      </c>
      <c r="P9" s="4">
        <v>47812</v>
      </c>
      <c r="Q9">
        <v>1.3309999999999999E-3</v>
      </c>
      <c r="R9">
        <v>4506.1333329999998</v>
      </c>
      <c r="S9">
        <v>4182</v>
      </c>
      <c r="T9" s="4">
        <v>4839</v>
      </c>
      <c r="U9">
        <f t="shared" si="3"/>
        <v>1.9306E-2</v>
      </c>
      <c r="V9">
        <f t="shared" si="4"/>
        <v>210.13001016266</v>
      </c>
      <c r="W9">
        <f t="shared" si="5"/>
        <v>10884.18161</v>
      </c>
      <c r="Y9">
        <v>2.3300000000000001E-2</v>
      </c>
      <c r="Z9">
        <v>5579.4076189999996</v>
      </c>
      <c r="AA9">
        <v>1882</v>
      </c>
      <c r="AB9" s="4">
        <v>15149</v>
      </c>
      <c r="AC9">
        <v>1.7309999999999999E-3</v>
      </c>
      <c r="AD9">
        <v>2051.9743589999998</v>
      </c>
      <c r="AE9">
        <v>1919</v>
      </c>
      <c r="AF9" s="4">
        <v>2212</v>
      </c>
      <c r="AG9">
        <f t="shared" si="6"/>
        <v>2.3300000000000001E-2</v>
      </c>
      <c r="AH9">
        <f t="shared" si="7"/>
        <v>82.189194958000002</v>
      </c>
      <c r="AI9">
        <f t="shared" si="8"/>
        <v>3527.4332599999998</v>
      </c>
    </row>
    <row r="10" spans="1:35" x14ac:dyDescent="0.2">
      <c r="A10">
        <v>1.4645999999999999E-2</v>
      </c>
      <c r="B10">
        <v>11614.366667</v>
      </c>
      <c r="C10">
        <v>4785</v>
      </c>
      <c r="D10" s="4">
        <v>19620</v>
      </c>
      <c r="E10">
        <v>8.8800000000000001E-4</v>
      </c>
      <c r="F10">
        <v>4055.65</v>
      </c>
      <c r="G10">
        <v>3972</v>
      </c>
      <c r="H10" s="4">
        <v>4170</v>
      </c>
      <c r="I10">
        <f t="shared" si="0"/>
        <v>1.4645999999999999E-2</v>
      </c>
      <c r="J10">
        <f t="shared" si="1"/>
        <v>110.704964304882</v>
      </c>
      <c r="K10">
        <f t="shared" si="2"/>
        <v>7558.7166670000006</v>
      </c>
      <c r="M10">
        <v>2.1302999999999999E-2</v>
      </c>
      <c r="N10">
        <v>11115.895833</v>
      </c>
      <c r="O10">
        <v>4707</v>
      </c>
      <c r="P10" s="4">
        <v>26066</v>
      </c>
      <c r="Q10">
        <v>7.9900000000000001E-4</v>
      </c>
      <c r="R10">
        <v>4154.6666670000004</v>
      </c>
      <c r="S10">
        <v>3935</v>
      </c>
      <c r="T10" s="4">
        <v>4302</v>
      </c>
      <c r="U10">
        <f t="shared" si="3"/>
        <v>2.1302999999999999E-2</v>
      </c>
      <c r="V10">
        <f t="shared" si="4"/>
        <v>148.29506492329799</v>
      </c>
      <c r="W10">
        <f t="shared" si="5"/>
        <v>6961.2291660000001</v>
      </c>
      <c r="Y10">
        <v>2.3389E-2</v>
      </c>
      <c r="Z10">
        <v>5405.6527509999996</v>
      </c>
      <c r="AA10">
        <v>1867</v>
      </c>
      <c r="AB10" s="4">
        <v>17073</v>
      </c>
      <c r="AC10">
        <v>7.9900000000000001E-4</v>
      </c>
      <c r="AD10">
        <v>2063.8888889999998</v>
      </c>
      <c r="AE10">
        <v>1973</v>
      </c>
      <c r="AF10" s="4">
        <v>2116</v>
      </c>
      <c r="AG10">
        <f t="shared" si="6"/>
        <v>2.3389E-2</v>
      </c>
      <c r="AH10">
        <f t="shared" si="7"/>
        <v>78.160514968317997</v>
      </c>
      <c r="AI10">
        <f t="shared" si="8"/>
        <v>3341.7638619999998</v>
      </c>
    </row>
    <row r="11" spans="1:35" x14ac:dyDescent="0.2">
      <c r="A11">
        <v>1.651E-2</v>
      </c>
      <c r="B11">
        <v>10705.274194</v>
      </c>
      <c r="C11">
        <v>4435</v>
      </c>
      <c r="D11" s="4">
        <v>17972</v>
      </c>
      <c r="E11">
        <v>8.8800000000000001E-4</v>
      </c>
      <c r="F11">
        <v>3995</v>
      </c>
      <c r="G11">
        <v>3897</v>
      </c>
      <c r="H11" s="4">
        <v>4079</v>
      </c>
      <c r="I11">
        <f t="shared" si="0"/>
        <v>1.651E-2</v>
      </c>
      <c r="J11">
        <f t="shared" si="1"/>
        <v>110.78662694293999</v>
      </c>
      <c r="K11">
        <f t="shared" si="2"/>
        <v>6710.2741939999996</v>
      </c>
      <c r="M11">
        <v>2.6629E-2</v>
      </c>
      <c r="N11">
        <v>9387.5650000000005</v>
      </c>
      <c r="O11">
        <v>3977</v>
      </c>
      <c r="P11" s="4">
        <v>23904</v>
      </c>
      <c r="Q11">
        <v>3.5500000000000001E-4</v>
      </c>
      <c r="R11">
        <v>4098.125</v>
      </c>
      <c r="S11">
        <v>3984</v>
      </c>
      <c r="T11" s="4">
        <v>4221</v>
      </c>
      <c r="U11">
        <f t="shared" si="3"/>
        <v>2.6629E-2</v>
      </c>
      <c r="V11">
        <f t="shared" si="4"/>
        <v>140.85249776000001</v>
      </c>
      <c r="W11">
        <f t="shared" si="5"/>
        <v>5289.4400000000005</v>
      </c>
      <c r="Y11">
        <v>1.9262000000000001E-2</v>
      </c>
      <c r="Z11">
        <v>6879.4423960000004</v>
      </c>
      <c r="AA11">
        <v>2041</v>
      </c>
      <c r="AB11" s="4">
        <v>19883</v>
      </c>
      <c r="AC11">
        <v>1.1540000000000001E-3</v>
      </c>
      <c r="AD11">
        <v>2062.1923080000001</v>
      </c>
      <c r="AE11">
        <v>1993</v>
      </c>
      <c r="AF11" s="4">
        <v>2142</v>
      </c>
      <c r="AG11">
        <f t="shared" si="6"/>
        <v>1.9262000000000001E-2</v>
      </c>
      <c r="AH11">
        <f t="shared" si="7"/>
        <v>92.789871195056023</v>
      </c>
      <c r="AI11">
        <f t="shared" si="8"/>
        <v>4817.2500880000007</v>
      </c>
    </row>
    <row r="12" spans="1:35" x14ac:dyDescent="0.2">
      <c r="A12">
        <v>1.651E-2</v>
      </c>
      <c r="B12">
        <v>11786.177419</v>
      </c>
      <c r="C12">
        <v>4601</v>
      </c>
      <c r="D12" s="4">
        <v>19311</v>
      </c>
      <c r="E12">
        <v>7.1000000000000002E-4</v>
      </c>
      <c r="F12">
        <v>4022.5625</v>
      </c>
      <c r="G12">
        <v>3965</v>
      </c>
      <c r="H12" s="4">
        <v>4077</v>
      </c>
      <c r="I12">
        <f t="shared" si="0"/>
        <v>1.651E-2</v>
      </c>
      <c r="J12">
        <f t="shared" si="1"/>
        <v>128.17728231269001</v>
      </c>
      <c r="K12">
        <f t="shared" si="2"/>
        <v>7763.6149190000006</v>
      </c>
      <c r="M12">
        <v>2.5298000000000001E-2</v>
      </c>
      <c r="N12">
        <v>11819.654386</v>
      </c>
      <c r="O12">
        <v>4628</v>
      </c>
      <c r="P12" s="4">
        <v>31394</v>
      </c>
      <c r="Q12">
        <v>7.9900000000000001E-4</v>
      </c>
      <c r="R12">
        <v>4548.9444439999997</v>
      </c>
      <c r="S12">
        <v>4356</v>
      </c>
      <c r="T12" s="4">
        <v>4783</v>
      </c>
      <c r="U12">
        <f t="shared" si="3"/>
        <v>2.5298000000000001E-2</v>
      </c>
      <c r="V12">
        <f t="shared" si="4"/>
        <v>183.93442011271603</v>
      </c>
      <c r="W12">
        <f t="shared" si="5"/>
        <v>7270.7099420000004</v>
      </c>
      <c r="Y12">
        <v>2.4898E-2</v>
      </c>
      <c r="Z12">
        <v>4963.6755789999997</v>
      </c>
      <c r="AA12">
        <v>1789</v>
      </c>
      <c r="AB12" s="4">
        <v>14001</v>
      </c>
      <c r="AC12">
        <v>1.1540000000000001E-3</v>
      </c>
      <c r="AD12">
        <v>1855.125</v>
      </c>
      <c r="AE12">
        <v>1848</v>
      </c>
      <c r="AF12" s="4">
        <v>2047</v>
      </c>
      <c r="AG12">
        <f t="shared" si="6"/>
        <v>2.4898E-2</v>
      </c>
      <c r="AH12">
        <f t="shared" si="7"/>
        <v>77.396692315941991</v>
      </c>
      <c r="AI12">
        <f t="shared" si="8"/>
        <v>3108.5505789999997</v>
      </c>
    </row>
    <row r="13" spans="1:35" x14ac:dyDescent="0.2">
      <c r="A13">
        <v>1.5977000000000002E-2</v>
      </c>
      <c r="B13">
        <v>11636.736111</v>
      </c>
      <c r="C13">
        <v>4207</v>
      </c>
      <c r="D13" s="4">
        <v>19698</v>
      </c>
      <c r="E13">
        <v>7.1000000000000002E-4</v>
      </c>
      <c r="F13">
        <v>4029.375</v>
      </c>
      <c r="G13">
        <v>3937</v>
      </c>
      <c r="H13" s="4">
        <v>4187</v>
      </c>
      <c r="I13">
        <f t="shared" si="0"/>
        <v>1.5977000000000002E-2</v>
      </c>
      <c r="J13">
        <f t="shared" si="1"/>
        <v>121.54280847044701</v>
      </c>
      <c r="K13">
        <f t="shared" si="2"/>
        <v>7607.3611110000002</v>
      </c>
      <c r="M13">
        <v>2.3966000000000001E-2</v>
      </c>
      <c r="N13">
        <v>10398.751851999999</v>
      </c>
      <c r="O13">
        <v>4554</v>
      </c>
      <c r="P13" s="4">
        <v>23326</v>
      </c>
      <c r="Q13">
        <v>6.2100000000000002E-4</v>
      </c>
      <c r="R13">
        <v>4623</v>
      </c>
      <c r="S13">
        <v>4387</v>
      </c>
      <c r="T13" s="4">
        <v>4941</v>
      </c>
      <c r="U13">
        <f t="shared" si="3"/>
        <v>2.3966000000000001E-2</v>
      </c>
      <c r="V13">
        <f t="shared" si="4"/>
        <v>138.42166888503201</v>
      </c>
      <c r="W13">
        <f t="shared" si="5"/>
        <v>5775.7518520000003</v>
      </c>
      <c r="Y13">
        <v>2.3389E-2</v>
      </c>
      <c r="Z13">
        <v>6689.8007589999997</v>
      </c>
      <c r="AA13">
        <v>1885</v>
      </c>
      <c r="AB13" s="4">
        <v>19159</v>
      </c>
      <c r="AC13">
        <v>1.3309999999999999E-3</v>
      </c>
      <c r="AD13">
        <v>1950.2</v>
      </c>
      <c r="AE13">
        <v>1847</v>
      </c>
      <c r="AF13" s="4">
        <v>2065</v>
      </c>
      <c r="AG13">
        <f t="shared" si="6"/>
        <v>2.3389E-2</v>
      </c>
      <c r="AH13">
        <f t="shared" si="7"/>
        <v>110.85452215225099</v>
      </c>
      <c r="AI13">
        <f t="shared" si="8"/>
        <v>4739.6007589999999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3.4000000000000002E-2</v>
      </c>
      <c r="B17">
        <v>15554.362999999999</v>
      </c>
      <c r="C17">
        <v>938</v>
      </c>
      <c r="D17" s="4">
        <v>62598</v>
      </c>
      <c r="E17">
        <v>1E-3</v>
      </c>
      <c r="F17">
        <v>994.03700000000003</v>
      </c>
      <c r="G17">
        <v>937</v>
      </c>
      <c r="H17" s="4">
        <v>1038</v>
      </c>
      <c r="I17">
        <f>A17</f>
        <v>3.4000000000000002E-2</v>
      </c>
      <c r="J17">
        <f>I17*(B17-F17)</f>
        <v>495.051084</v>
      </c>
      <c r="K17">
        <f>J17/I17</f>
        <v>14560.325999999999</v>
      </c>
      <c r="M17">
        <v>3.3000000000000002E-2</v>
      </c>
      <c r="N17">
        <v>5026.6750000000002</v>
      </c>
      <c r="O17">
        <v>734</v>
      </c>
      <c r="P17" s="4">
        <v>22016</v>
      </c>
      <c r="Q17" s="8">
        <v>6.2129999999999998E-4</v>
      </c>
      <c r="R17">
        <v>702</v>
      </c>
      <c r="S17">
        <v>648</v>
      </c>
      <c r="T17" s="4">
        <v>758</v>
      </c>
      <c r="U17">
        <f>M17</f>
        <v>3.3000000000000002E-2</v>
      </c>
      <c r="V17">
        <f>U17*(N17-R17)</f>
        <v>142.71427500000001</v>
      </c>
      <c r="W17">
        <f>V17/U17</f>
        <v>4324.6750000000002</v>
      </c>
      <c r="Y17">
        <v>2.5652999999999999E-2</v>
      </c>
      <c r="Z17">
        <v>6704.6401379999998</v>
      </c>
      <c r="AA17">
        <v>898</v>
      </c>
      <c r="AB17" s="4">
        <v>24960</v>
      </c>
      <c r="AC17">
        <v>1.7309999999999999E-3</v>
      </c>
      <c r="AD17">
        <v>878.51282100000003</v>
      </c>
      <c r="AE17">
        <v>815</v>
      </c>
      <c r="AF17" s="4">
        <v>942</v>
      </c>
      <c r="AG17">
        <f>Y17</f>
        <v>2.5652999999999999E-2</v>
      </c>
      <c r="AH17">
        <f>AG17*(Z17-AD17)</f>
        <v>149.45764406300097</v>
      </c>
      <c r="AI17">
        <f>AH17/AG17</f>
        <v>5826.1273169999995</v>
      </c>
    </row>
    <row r="18" spans="1:35" x14ac:dyDescent="0.2">
      <c r="A18">
        <v>2.5999999999999999E-2</v>
      </c>
      <c r="B18">
        <v>19054.258999999998</v>
      </c>
      <c r="C18">
        <v>1417</v>
      </c>
      <c r="D18" s="4">
        <v>62657</v>
      </c>
      <c r="E18" s="8">
        <v>7.9889999999999996E-4</v>
      </c>
      <c r="F18">
        <v>972.22199999999998</v>
      </c>
      <c r="G18">
        <v>934</v>
      </c>
      <c r="H18" s="4">
        <v>1013</v>
      </c>
      <c r="I18">
        <f t="shared" ref="I18:I26" si="9">A18</f>
        <v>2.5999999999999999E-2</v>
      </c>
      <c r="J18">
        <f t="shared" ref="J18:J26" si="10">I18*(B18-F18)</f>
        <v>470.13296199999991</v>
      </c>
      <c r="K18">
        <f t="shared" ref="K18:K26" si="11">J18/I18</f>
        <v>18082.036999999997</v>
      </c>
      <c r="M18">
        <v>3.6999999999999998E-2</v>
      </c>
      <c r="N18">
        <v>5217.0789999999997</v>
      </c>
      <c r="O18">
        <v>696</v>
      </c>
      <c r="P18" s="4">
        <v>24142</v>
      </c>
      <c r="Q18">
        <v>1E-3</v>
      </c>
      <c r="R18">
        <v>722.85199999999998</v>
      </c>
      <c r="S18">
        <v>666</v>
      </c>
      <c r="T18" s="4">
        <v>785</v>
      </c>
      <c r="U18">
        <f>M18</f>
        <v>3.6999999999999998E-2</v>
      </c>
      <c r="V18">
        <f>U18*(N18-R18)</f>
        <v>166.28639899999999</v>
      </c>
      <c r="W18">
        <f t="shared" ref="W18:W26" si="12">V18/U18</f>
        <v>4494.2269999999999</v>
      </c>
      <c r="Y18">
        <v>2.6407E-2</v>
      </c>
      <c r="Z18">
        <v>6894.7226890000002</v>
      </c>
      <c r="AA18">
        <v>1048</v>
      </c>
      <c r="AB18" s="4">
        <v>29380</v>
      </c>
      <c r="AC18">
        <v>1.7309999999999999E-3</v>
      </c>
      <c r="AD18">
        <v>928.17948699999999</v>
      </c>
      <c r="AE18">
        <v>874</v>
      </c>
      <c r="AF18" s="4">
        <v>1014</v>
      </c>
      <c r="AG18">
        <f t="shared" ref="AG18:AG26" si="13">Y18</f>
        <v>2.6407E-2</v>
      </c>
      <c r="AH18">
        <f t="shared" ref="AH18:AH26" si="14">AG18*(Z18-AD18)</f>
        <v>157.55850633521399</v>
      </c>
      <c r="AI18">
        <f t="shared" ref="AI18:AI26" si="15">AH18/AG18</f>
        <v>5966.5432019999998</v>
      </c>
    </row>
    <row r="19" spans="1:35" x14ac:dyDescent="0.2">
      <c r="A19">
        <v>2.9000000000000001E-2</v>
      </c>
      <c r="B19">
        <v>16835.008999999998</v>
      </c>
      <c r="C19">
        <v>1255</v>
      </c>
      <c r="D19" s="4">
        <v>60083</v>
      </c>
      <c r="E19" s="8">
        <v>7.9889999999999996E-4</v>
      </c>
      <c r="F19">
        <v>949.33299999999997</v>
      </c>
      <c r="G19">
        <v>906</v>
      </c>
      <c r="H19" s="4">
        <v>978</v>
      </c>
      <c r="I19">
        <f t="shared" si="9"/>
        <v>2.9000000000000001E-2</v>
      </c>
      <c r="J19">
        <f t="shared" si="10"/>
        <v>460.68460399999998</v>
      </c>
      <c r="K19">
        <f t="shared" si="11"/>
        <v>15885.675999999998</v>
      </c>
      <c r="M19">
        <v>3.6999999999999998E-2</v>
      </c>
      <c r="N19">
        <v>5225.7929999999997</v>
      </c>
      <c r="O19">
        <v>751</v>
      </c>
      <c r="P19" s="4">
        <v>22463</v>
      </c>
      <c r="Q19">
        <v>1E-3</v>
      </c>
      <c r="R19">
        <v>693.88900000000001</v>
      </c>
      <c r="S19">
        <v>662</v>
      </c>
      <c r="T19" s="4">
        <v>722</v>
      </c>
      <c r="U19">
        <f t="shared" ref="U19:U26" si="16">M19</f>
        <v>3.6999999999999998E-2</v>
      </c>
      <c r="V19">
        <f t="shared" ref="V19:V26" si="17">U19*(N19-R19)</f>
        <v>167.68044799999998</v>
      </c>
      <c r="W19">
        <f t="shared" si="12"/>
        <v>4531.9039999999995</v>
      </c>
      <c r="Y19">
        <v>2.8759E-2</v>
      </c>
      <c r="Z19">
        <v>6762.2345679999999</v>
      </c>
      <c r="AA19">
        <v>922</v>
      </c>
      <c r="AB19" s="4">
        <v>29366</v>
      </c>
      <c r="AC19">
        <v>1.7309999999999999E-3</v>
      </c>
      <c r="AD19">
        <v>909.35897399999999</v>
      </c>
      <c r="AE19">
        <v>855</v>
      </c>
      <c r="AF19" s="4">
        <v>973</v>
      </c>
      <c r="AG19">
        <f t="shared" si="13"/>
        <v>2.8759E-2</v>
      </c>
      <c r="AH19">
        <f t="shared" si="14"/>
        <v>168.32284920784599</v>
      </c>
      <c r="AI19">
        <f t="shared" si="15"/>
        <v>5852.8755940000001</v>
      </c>
    </row>
    <row r="20" spans="1:35" x14ac:dyDescent="0.2">
      <c r="A20">
        <v>2.5999999999999999E-2</v>
      </c>
      <c r="B20">
        <v>17338.666000000001</v>
      </c>
      <c r="C20">
        <v>1311</v>
      </c>
      <c r="D20" s="4">
        <v>55864</v>
      </c>
      <c r="E20" s="8">
        <v>7.1009999999999997E-4</v>
      </c>
      <c r="F20">
        <v>920.75</v>
      </c>
      <c r="G20">
        <v>892</v>
      </c>
      <c r="H20" s="4">
        <v>945</v>
      </c>
      <c r="I20">
        <f t="shared" si="9"/>
        <v>2.5999999999999999E-2</v>
      </c>
      <c r="J20">
        <f t="shared" si="10"/>
        <v>426.865816</v>
      </c>
      <c r="K20">
        <f t="shared" si="11"/>
        <v>16417.916000000001</v>
      </c>
      <c r="M20">
        <v>3.5000000000000003E-2</v>
      </c>
      <c r="N20">
        <v>5140.4520000000002</v>
      </c>
      <c r="O20">
        <v>694</v>
      </c>
      <c r="P20" s="4">
        <v>21161</v>
      </c>
      <c r="Q20" s="8">
        <v>7.9889999999999996E-4</v>
      </c>
      <c r="R20">
        <v>700.44399999999996</v>
      </c>
      <c r="S20">
        <v>680</v>
      </c>
      <c r="T20" s="4">
        <v>735</v>
      </c>
      <c r="U20">
        <f>M20</f>
        <v>3.5000000000000003E-2</v>
      </c>
      <c r="V20">
        <f t="shared" si="17"/>
        <v>155.40028000000001</v>
      </c>
      <c r="W20">
        <f t="shared" si="12"/>
        <v>4440.0079999999998</v>
      </c>
      <c r="Y20">
        <v>3.1954999999999997E-2</v>
      </c>
      <c r="Z20">
        <v>6726.3450290000001</v>
      </c>
      <c r="AA20">
        <v>846</v>
      </c>
      <c r="AB20" s="4">
        <v>61446</v>
      </c>
      <c r="AC20">
        <v>1.598E-3</v>
      </c>
      <c r="AD20">
        <v>880.91666699999996</v>
      </c>
      <c r="AE20">
        <v>821</v>
      </c>
      <c r="AF20" s="4">
        <v>957</v>
      </c>
      <c r="AG20">
        <f t="shared" si="13"/>
        <v>3.1954999999999997E-2</v>
      </c>
      <c r="AH20">
        <f t="shared" si="14"/>
        <v>186.79066330770999</v>
      </c>
      <c r="AI20">
        <f t="shared" si="15"/>
        <v>5845.4283620000006</v>
      </c>
    </row>
    <row r="21" spans="1:35" x14ac:dyDescent="0.2">
      <c r="A21">
        <v>3.5999999999999997E-2</v>
      </c>
      <c r="B21">
        <v>13187.741</v>
      </c>
      <c r="C21">
        <v>940</v>
      </c>
      <c r="D21" s="4">
        <v>49244</v>
      </c>
      <c r="E21" s="8">
        <v>7.1009999999999997E-4</v>
      </c>
      <c r="F21">
        <v>903</v>
      </c>
      <c r="G21">
        <v>842</v>
      </c>
      <c r="H21" s="4">
        <v>956</v>
      </c>
      <c r="I21">
        <f t="shared" si="9"/>
        <v>3.5999999999999997E-2</v>
      </c>
      <c r="J21">
        <f t="shared" si="10"/>
        <v>442.25067599999994</v>
      </c>
      <c r="K21">
        <f t="shared" si="11"/>
        <v>12284.741</v>
      </c>
      <c r="M21">
        <v>3.6999999999999998E-2</v>
      </c>
      <c r="N21">
        <v>4766.8410000000003</v>
      </c>
      <c r="O21">
        <v>676</v>
      </c>
      <c r="P21" s="4">
        <v>24345</v>
      </c>
      <c r="Q21">
        <v>1E-3</v>
      </c>
      <c r="R21">
        <v>698.33299999999997</v>
      </c>
      <c r="S21">
        <v>649</v>
      </c>
      <c r="T21" s="4">
        <v>754</v>
      </c>
      <c r="U21">
        <f t="shared" si="16"/>
        <v>3.6999999999999998E-2</v>
      </c>
      <c r="V21">
        <f t="shared" si="17"/>
        <v>150.534796</v>
      </c>
      <c r="W21">
        <f t="shared" si="12"/>
        <v>4068.5080000000003</v>
      </c>
      <c r="Y21">
        <v>3.6126999999999999E-2</v>
      </c>
      <c r="Z21">
        <v>6786.98</v>
      </c>
      <c r="AA21">
        <v>871</v>
      </c>
      <c r="AB21" s="4">
        <v>60603</v>
      </c>
      <c r="AC21">
        <v>1.864E-3</v>
      </c>
      <c r="AD21">
        <v>853.57142899999997</v>
      </c>
      <c r="AE21">
        <v>764</v>
      </c>
      <c r="AF21" s="4">
        <v>924</v>
      </c>
      <c r="AG21">
        <f t="shared" si="13"/>
        <v>3.6126999999999999E-2</v>
      </c>
      <c r="AH21">
        <f t="shared" si="14"/>
        <v>214.356251444517</v>
      </c>
      <c r="AI21">
        <f t="shared" si="15"/>
        <v>5933.4085709999999</v>
      </c>
    </row>
    <row r="22" spans="1:35" x14ac:dyDescent="0.2">
      <c r="A22">
        <v>0.03</v>
      </c>
      <c r="B22">
        <v>15096.668</v>
      </c>
      <c r="C22">
        <v>1036</v>
      </c>
      <c r="D22" s="4">
        <v>51967</v>
      </c>
      <c r="E22" s="8">
        <v>7.9889999999999996E-4</v>
      </c>
      <c r="F22">
        <v>888.83299999999997</v>
      </c>
      <c r="G22">
        <v>858</v>
      </c>
      <c r="H22" s="4">
        <v>912</v>
      </c>
      <c r="I22">
        <f t="shared" si="9"/>
        <v>0.03</v>
      </c>
      <c r="J22">
        <f t="shared" si="10"/>
        <v>426.23504999999994</v>
      </c>
      <c r="K22">
        <f t="shared" si="11"/>
        <v>14207.834999999999</v>
      </c>
      <c r="M22">
        <v>3.4000000000000002E-2</v>
      </c>
      <c r="N22">
        <v>5872.1279999999997</v>
      </c>
      <c r="O22">
        <v>729</v>
      </c>
      <c r="P22" s="4">
        <v>35461</v>
      </c>
      <c r="Q22">
        <v>1E-3</v>
      </c>
      <c r="R22">
        <v>689.16700000000003</v>
      </c>
      <c r="S22">
        <v>648</v>
      </c>
      <c r="T22" s="4">
        <v>743</v>
      </c>
      <c r="U22">
        <f t="shared" si="16"/>
        <v>3.4000000000000002E-2</v>
      </c>
      <c r="V22">
        <f t="shared" si="17"/>
        <v>176.220674</v>
      </c>
      <c r="W22">
        <f t="shared" si="12"/>
        <v>5182.9609999999993</v>
      </c>
      <c r="Y22">
        <v>3.2842999999999997E-2</v>
      </c>
      <c r="Z22">
        <v>6662.8461539999998</v>
      </c>
      <c r="AA22">
        <v>946</v>
      </c>
      <c r="AB22" s="4">
        <v>42397</v>
      </c>
      <c r="AC22">
        <v>1.9970000000000001E-3</v>
      </c>
      <c r="AD22">
        <v>860.62222199999997</v>
      </c>
      <c r="AE22">
        <v>780</v>
      </c>
      <c r="AF22" s="4">
        <v>926</v>
      </c>
      <c r="AG22">
        <f t="shared" si="13"/>
        <v>3.2842999999999997E-2</v>
      </c>
      <c r="AH22">
        <f t="shared" si="14"/>
        <v>190.56244059867598</v>
      </c>
      <c r="AI22">
        <f t="shared" si="15"/>
        <v>5802.2239319999999</v>
      </c>
    </row>
    <row r="23" spans="1:35" x14ac:dyDescent="0.2">
      <c r="A23">
        <v>0.03</v>
      </c>
      <c r="B23">
        <v>15074.849</v>
      </c>
      <c r="C23">
        <v>1055</v>
      </c>
      <c r="D23" s="4">
        <v>55071</v>
      </c>
      <c r="E23">
        <v>1E-3</v>
      </c>
      <c r="F23">
        <v>867.91700000000003</v>
      </c>
      <c r="G23">
        <v>836</v>
      </c>
      <c r="H23" s="4">
        <v>900</v>
      </c>
      <c r="I23">
        <f t="shared" si="9"/>
        <v>0.03</v>
      </c>
      <c r="J23">
        <f t="shared" si="10"/>
        <v>426.20796000000001</v>
      </c>
      <c r="K23">
        <f t="shared" si="11"/>
        <v>14206.932000000001</v>
      </c>
      <c r="M23">
        <v>3.5000000000000003E-2</v>
      </c>
      <c r="N23">
        <v>4865.5190000000002</v>
      </c>
      <c r="O23">
        <v>670</v>
      </c>
      <c r="P23" s="4">
        <v>22730</v>
      </c>
      <c r="Q23">
        <v>1E-3</v>
      </c>
      <c r="R23">
        <v>688.79200000000003</v>
      </c>
      <c r="S23">
        <v>654</v>
      </c>
      <c r="T23" s="4">
        <v>732</v>
      </c>
      <c r="U23">
        <f t="shared" si="16"/>
        <v>3.5000000000000003E-2</v>
      </c>
      <c r="V23">
        <f t="shared" si="17"/>
        <v>146.18544500000002</v>
      </c>
      <c r="W23">
        <f t="shared" si="12"/>
        <v>4176.7269999999999</v>
      </c>
      <c r="Y23">
        <v>3.4485000000000002E-2</v>
      </c>
      <c r="Z23">
        <v>5361.6409270000004</v>
      </c>
      <c r="AA23">
        <v>780</v>
      </c>
      <c r="AB23" s="4">
        <v>28120</v>
      </c>
      <c r="AC23">
        <v>1.598E-3</v>
      </c>
      <c r="AD23">
        <v>870.69444399999998</v>
      </c>
      <c r="AE23">
        <v>799</v>
      </c>
      <c r="AF23" s="4">
        <v>945</v>
      </c>
      <c r="AG23">
        <f t="shared" si="13"/>
        <v>3.4485000000000002E-2</v>
      </c>
      <c r="AH23">
        <f t="shared" si="14"/>
        <v>154.87028946625503</v>
      </c>
      <c r="AI23">
        <f t="shared" si="15"/>
        <v>4490.9464830000006</v>
      </c>
    </row>
    <row r="24" spans="1:35" x14ac:dyDescent="0.2">
      <c r="A24">
        <v>0.03</v>
      </c>
      <c r="B24">
        <v>14447.446</v>
      </c>
      <c r="C24">
        <v>1042</v>
      </c>
      <c r="D24" s="4">
        <v>50546</v>
      </c>
      <c r="E24" s="8">
        <v>7.9889999999999996E-4</v>
      </c>
      <c r="F24">
        <v>869.27800000000002</v>
      </c>
      <c r="G24">
        <v>835</v>
      </c>
      <c r="H24" s="4">
        <v>918</v>
      </c>
      <c r="I24">
        <f t="shared" si="9"/>
        <v>0.03</v>
      </c>
      <c r="J24">
        <f t="shared" si="10"/>
        <v>407.34503999999998</v>
      </c>
      <c r="K24">
        <f t="shared" si="11"/>
        <v>13578.168</v>
      </c>
      <c r="M24">
        <v>0.04</v>
      </c>
      <c r="N24">
        <v>4317.8469999999998</v>
      </c>
      <c r="O24">
        <v>611</v>
      </c>
      <c r="P24" s="4">
        <v>22605</v>
      </c>
      <c r="Q24" s="8">
        <v>7.1009999999999997E-4</v>
      </c>
      <c r="R24">
        <v>663.5</v>
      </c>
      <c r="S24">
        <v>630</v>
      </c>
      <c r="T24" s="4">
        <v>694</v>
      </c>
      <c r="U24">
        <f t="shared" si="16"/>
        <v>0.04</v>
      </c>
      <c r="V24">
        <f t="shared" si="17"/>
        <v>146.17388</v>
      </c>
      <c r="W24">
        <f t="shared" si="12"/>
        <v>3654.3469999999998</v>
      </c>
      <c r="Y24">
        <v>3.2620999999999997E-2</v>
      </c>
      <c r="Z24">
        <v>4859.3564630000001</v>
      </c>
      <c r="AA24">
        <v>755</v>
      </c>
      <c r="AB24" s="4">
        <v>23442</v>
      </c>
      <c r="AC24">
        <v>1.598E-3</v>
      </c>
      <c r="AD24">
        <v>863</v>
      </c>
      <c r="AE24">
        <v>787</v>
      </c>
      <c r="AF24" s="4">
        <v>953</v>
      </c>
      <c r="AG24">
        <f t="shared" si="13"/>
        <v>3.2620999999999997E-2</v>
      </c>
      <c r="AH24">
        <f t="shared" si="14"/>
        <v>130.36514417952299</v>
      </c>
      <c r="AI24">
        <f t="shared" si="15"/>
        <v>3996.3564630000001</v>
      </c>
    </row>
    <row r="25" spans="1:35" x14ac:dyDescent="0.2">
      <c r="A25">
        <v>3.1E-2</v>
      </c>
      <c r="B25">
        <v>14604.235000000001</v>
      </c>
      <c r="C25">
        <v>1040</v>
      </c>
      <c r="D25" s="4">
        <v>51414</v>
      </c>
      <c r="E25" s="8">
        <v>7.9889999999999996E-4</v>
      </c>
      <c r="F25">
        <v>907.72199999999998</v>
      </c>
      <c r="G25">
        <v>877</v>
      </c>
      <c r="H25" s="4">
        <v>946</v>
      </c>
      <c r="I25">
        <f t="shared" si="9"/>
        <v>3.1E-2</v>
      </c>
      <c r="J25">
        <f t="shared" si="10"/>
        <v>424.591903</v>
      </c>
      <c r="K25">
        <f t="shared" si="11"/>
        <v>13696.513000000001</v>
      </c>
      <c r="M25">
        <v>3.7999999999999999E-2</v>
      </c>
      <c r="N25">
        <v>4990.3339999999998</v>
      </c>
      <c r="O25">
        <v>677</v>
      </c>
      <c r="P25" s="4">
        <v>25567</v>
      </c>
      <c r="Q25" s="8">
        <v>7.1009999999999997E-4</v>
      </c>
      <c r="R25">
        <v>692</v>
      </c>
      <c r="S25">
        <v>674</v>
      </c>
      <c r="T25" s="4">
        <v>712</v>
      </c>
      <c r="U25">
        <f t="shared" si="16"/>
        <v>3.7999999999999999E-2</v>
      </c>
      <c r="V25">
        <f t="shared" si="17"/>
        <v>163.336692</v>
      </c>
      <c r="W25">
        <f t="shared" si="12"/>
        <v>4298.3339999999998</v>
      </c>
      <c r="Y25">
        <v>3.3552999999999999E-2</v>
      </c>
      <c r="Z25">
        <v>4434.3201060000001</v>
      </c>
      <c r="AA25">
        <v>748</v>
      </c>
      <c r="AB25" s="4">
        <v>22543</v>
      </c>
      <c r="AC25">
        <v>1.864E-3</v>
      </c>
      <c r="AD25">
        <v>844.26190499999996</v>
      </c>
      <c r="AE25">
        <v>767</v>
      </c>
      <c r="AF25" s="4">
        <v>934</v>
      </c>
      <c r="AG25">
        <f t="shared" si="13"/>
        <v>3.3552999999999999E-2</v>
      </c>
      <c r="AH25">
        <f t="shared" si="14"/>
        <v>120.45722281815301</v>
      </c>
      <c r="AI25">
        <f t="shared" si="15"/>
        <v>3590.0582010000003</v>
      </c>
    </row>
    <row r="26" spans="1:35" x14ac:dyDescent="0.2">
      <c r="A26">
        <v>3.3000000000000002E-2</v>
      </c>
      <c r="B26">
        <v>14139.601000000001</v>
      </c>
      <c r="C26">
        <v>940</v>
      </c>
      <c r="D26" s="4">
        <v>64979</v>
      </c>
      <c r="E26" s="8">
        <v>6.2129999999999998E-4</v>
      </c>
      <c r="F26">
        <v>881.64300000000003</v>
      </c>
      <c r="G26">
        <v>859</v>
      </c>
      <c r="H26" s="4">
        <v>917</v>
      </c>
      <c r="I26">
        <f t="shared" si="9"/>
        <v>3.3000000000000002E-2</v>
      </c>
      <c r="J26">
        <f t="shared" si="10"/>
        <v>437.51261400000004</v>
      </c>
      <c r="K26">
        <f t="shared" si="11"/>
        <v>13257.958000000001</v>
      </c>
      <c r="M26">
        <v>4.5999999999999999E-2</v>
      </c>
      <c r="N26">
        <v>4665.18</v>
      </c>
      <c r="O26">
        <v>639</v>
      </c>
      <c r="P26" s="4">
        <v>33105</v>
      </c>
      <c r="Q26" s="8">
        <v>4.438E-4</v>
      </c>
      <c r="R26">
        <v>655.6</v>
      </c>
      <c r="S26">
        <v>622</v>
      </c>
      <c r="T26" s="4">
        <v>678</v>
      </c>
      <c r="U26">
        <f t="shared" si="16"/>
        <v>4.5999999999999999E-2</v>
      </c>
      <c r="V26">
        <f t="shared" si="17"/>
        <v>184.44068000000001</v>
      </c>
      <c r="W26">
        <f t="shared" si="12"/>
        <v>4009.5800000000004</v>
      </c>
      <c r="Y26">
        <v>3.3552999999999999E-2</v>
      </c>
      <c r="Z26">
        <v>4948.6428569999998</v>
      </c>
      <c r="AA26">
        <v>635</v>
      </c>
      <c r="AB26" s="4">
        <v>26073</v>
      </c>
      <c r="AC26">
        <v>1.7309999999999999E-3</v>
      </c>
      <c r="AD26">
        <v>798.61538499999995</v>
      </c>
      <c r="AE26">
        <v>725</v>
      </c>
      <c r="AF26" s="4">
        <v>891</v>
      </c>
      <c r="AG26">
        <f t="shared" si="13"/>
        <v>3.3552999999999999E-2</v>
      </c>
      <c r="AH26">
        <f t="shared" si="14"/>
        <v>139.245871768016</v>
      </c>
      <c r="AI26">
        <f t="shared" si="15"/>
        <v>4150.0274719999998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25488566266386964</v>
      </c>
      <c r="C29" s="6">
        <f>B29/$B$29</f>
        <v>1</v>
      </c>
      <c r="M29" s="6" t="s">
        <v>11</v>
      </c>
      <c r="N29" s="6">
        <f>V4/V17</f>
        <v>0.97559760426642672</v>
      </c>
      <c r="O29" s="6">
        <f>N29/$N$29</f>
        <v>1</v>
      </c>
      <c r="Y29" s="6" t="s">
        <v>11</v>
      </c>
      <c r="Z29" s="6">
        <f>AH4/AH17</f>
        <v>0.63328858132864863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34522793917775974</v>
      </c>
      <c r="C30" s="6">
        <f t="shared" ref="C30:C38" si="19">B30/$B$29</f>
        <v>1.3544423627822053</v>
      </c>
      <c r="M30" s="6" t="s">
        <v>12</v>
      </c>
      <c r="N30" s="6">
        <f t="shared" ref="N30:N38" si="20">V5/V18</f>
        <v>1.4275174064073755</v>
      </c>
      <c r="O30" s="6">
        <f t="shared" ref="O30:O38" si="21">N30/$N$29</f>
        <v>1.4632235669343994</v>
      </c>
      <c r="Y30" s="6" t="s">
        <v>12</v>
      </c>
      <c r="Z30" s="6">
        <f t="shared" ref="Z30:Z38" si="22">AH5/AH18</f>
        <v>0.72757693148763447</v>
      </c>
      <c r="AA30" s="6">
        <f t="shared" ref="AA30:AA38" si="23">Z30/$Z$29</f>
        <v>1.1488868628598474</v>
      </c>
    </row>
    <row r="31" spans="1:35" x14ac:dyDescent="0.2">
      <c r="A31" s="6">
        <v>5</v>
      </c>
      <c r="B31" s="6">
        <f t="shared" si="18"/>
        <v>0.21324273898169824</v>
      </c>
      <c r="C31" s="6">
        <f t="shared" si="19"/>
        <v>0.83662116084933347</v>
      </c>
      <c r="M31" s="6">
        <v>5</v>
      </c>
      <c r="N31" s="6">
        <f t="shared" si="20"/>
        <v>0.78944419711294567</v>
      </c>
      <c r="O31" s="6">
        <f t="shared" si="21"/>
        <v>0.80919038101425644</v>
      </c>
      <c r="Y31" s="6">
        <v>5</v>
      </c>
      <c r="Z31" s="6">
        <f t="shared" si="22"/>
        <v>0.42950022498629459</v>
      </c>
      <c r="AA31" s="6">
        <f t="shared" si="23"/>
        <v>0.67820617274544392</v>
      </c>
    </row>
    <row r="32" spans="1:35" x14ac:dyDescent="0.2">
      <c r="A32" s="6">
        <v>15</v>
      </c>
      <c r="B32" s="6">
        <f t="shared" si="18"/>
        <v>0.25638939929042714</v>
      </c>
      <c r="C32" s="6">
        <f t="shared" si="19"/>
        <v>1.0058996516745651</v>
      </c>
      <c r="M32" s="6">
        <v>15</v>
      </c>
      <c r="N32" s="6">
        <f t="shared" si="20"/>
        <v>0.8145246547649464</v>
      </c>
      <c r="O32" s="6">
        <f t="shared" si="21"/>
        <v>0.83489817031418956</v>
      </c>
      <c r="Y32" s="6">
        <v>15</v>
      </c>
      <c r="Z32" s="6">
        <f t="shared" si="22"/>
        <v>0.69906548005623048</v>
      </c>
      <c r="AA32" s="6">
        <f t="shared" si="23"/>
        <v>1.1038656004022385</v>
      </c>
    </row>
    <row r="33" spans="1:27" x14ac:dyDescent="0.2">
      <c r="A33" s="6">
        <v>30</v>
      </c>
      <c r="B33" s="6">
        <f t="shared" si="18"/>
        <v>0.303528234511732</v>
      </c>
      <c r="C33" s="6">
        <f t="shared" si="19"/>
        <v>1.1908407532204341</v>
      </c>
      <c r="M33" s="6">
        <v>30</v>
      </c>
      <c r="N33" s="6">
        <f t="shared" si="20"/>
        <v>0.89051935843170782</v>
      </c>
      <c r="O33" s="6">
        <f t="shared" si="21"/>
        <v>0.91279371181042301</v>
      </c>
      <c r="Y33" s="6">
        <v>30</v>
      </c>
      <c r="Z33" s="6">
        <f t="shared" si="22"/>
        <v>0.51617561218904306</v>
      </c>
      <c r="AA33" s="6">
        <f t="shared" si="23"/>
        <v>0.81507171834063252</v>
      </c>
    </row>
    <row r="34" spans="1:27" x14ac:dyDescent="0.2">
      <c r="A34" s="6">
        <v>60</v>
      </c>
      <c r="B34" s="6">
        <f t="shared" si="18"/>
        <v>0.30819506167220656</v>
      </c>
      <c r="C34" s="6">
        <f t="shared" si="19"/>
        <v>1.2091502458443051</v>
      </c>
      <c r="M34" s="6">
        <v>60</v>
      </c>
      <c r="N34" s="6">
        <f t="shared" si="20"/>
        <v>1.1924254140729253</v>
      </c>
      <c r="O34" s="6">
        <f t="shared" si="21"/>
        <v>1.2222512733306026</v>
      </c>
      <c r="Y34" s="6">
        <v>60</v>
      </c>
      <c r="Z34" s="6">
        <f t="shared" si="22"/>
        <v>0.43129797613733462</v>
      </c>
      <c r="AA34" s="6">
        <f t="shared" si="23"/>
        <v>0.68104492778389469</v>
      </c>
    </row>
    <row r="35" spans="1:27" x14ac:dyDescent="0.2">
      <c r="A35" s="6">
        <v>120</v>
      </c>
      <c r="B35" s="6">
        <f t="shared" si="18"/>
        <v>0.25974400925051233</v>
      </c>
      <c r="C35" s="6">
        <f t="shared" si="19"/>
        <v>1.0190608861081749</v>
      </c>
      <c r="M35" s="6">
        <v>120</v>
      </c>
      <c r="N35" s="6">
        <f t="shared" si="20"/>
        <v>1.0144311215340076</v>
      </c>
      <c r="O35" s="6">
        <f t="shared" si="21"/>
        <v>1.0398048509936437</v>
      </c>
      <c r="Y35" s="6">
        <v>120</v>
      </c>
      <c r="Z35" s="6">
        <f t="shared" si="22"/>
        <v>0.5046837275095849</v>
      </c>
      <c r="AA35" s="6">
        <f t="shared" si="23"/>
        <v>0.79692535502653639</v>
      </c>
    </row>
    <row r="36" spans="1:27" x14ac:dyDescent="0.2">
      <c r="A36" s="6">
        <v>180</v>
      </c>
      <c r="B36" s="6">
        <f t="shared" si="18"/>
        <v>0.27197244611825883</v>
      </c>
      <c r="C36" s="6">
        <f t="shared" si="19"/>
        <v>1.0670370521268682</v>
      </c>
      <c r="M36" s="6">
        <v>180</v>
      </c>
      <c r="N36" s="6">
        <f t="shared" si="20"/>
        <v>0.96359553266288078</v>
      </c>
      <c r="O36" s="6">
        <f t="shared" si="21"/>
        <v>0.98769772337379758</v>
      </c>
      <c r="Y36" s="6">
        <v>180</v>
      </c>
      <c r="Z36" s="6">
        <f t="shared" si="22"/>
        <v>0.71176902214964088</v>
      </c>
      <c r="AA36" s="6">
        <f t="shared" si="23"/>
        <v>1.1239252421958077</v>
      </c>
    </row>
    <row r="37" spans="1:27" x14ac:dyDescent="0.2">
      <c r="A37" s="6">
        <v>240</v>
      </c>
      <c r="B37" s="6">
        <f t="shared" si="18"/>
        <v>0.30188348248527486</v>
      </c>
      <c r="C37" s="6">
        <f t="shared" si="19"/>
        <v>1.1843878519106175</v>
      </c>
      <c r="M37" s="6">
        <v>240</v>
      </c>
      <c r="N37" s="6">
        <f t="shared" si="20"/>
        <v>1.1261059463155776</v>
      </c>
      <c r="O37" s="6">
        <f t="shared" si="21"/>
        <v>1.1542729721669636</v>
      </c>
      <c r="Y37" s="6">
        <v>240</v>
      </c>
      <c r="Z37" s="6">
        <f t="shared" si="22"/>
        <v>0.6425242962207679</v>
      </c>
      <c r="AA37" s="6">
        <f t="shared" si="23"/>
        <v>1.014583738226801</v>
      </c>
    </row>
    <row r="38" spans="1:27" x14ac:dyDescent="0.2">
      <c r="A38" s="6">
        <v>360</v>
      </c>
      <c r="B38" s="6">
        <f t="shared" si="18"/>
        <v>0.2778041239982329</v>
      </c>
      <c r="C38" s="6">
        <f t="shared" si="19"/>
        <v>1.0899166359332928</v>
      </c>
      <c r="M38" s="6">
        <v>360</v>
      </c>
      <c r="N38" s="6">
        <f t="shared" si="20"/>
        <v>0.75049424500621009</v>
      </c>
      <c r="O38" s="6">
        <f t="shared" si="21"/>
        <v>0.76926618282393511</v>
      </c>
      <c r="Y38" s="6">
        <v>360</v>
      </c>
      <c r="Z38" s="6">
        <f t="shared" si="22"/>
        <v>0.79610634588101059</v>
      </c>
      <c r="AA38" s="6">
        <f t="shared" si="23"/>
        <v>1.2570988477492646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682CB-EDBA-C144-B803-697E5A84EF30}">
  <dimension ref="A1:AI35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4645999999999999E-2</v>
      </c>
      <c r="B4">
        <v>15487.645455</v>
      </c>
      <c r="C4">
        <v>7860</v>
      </c>
      <c r="D4" s="4">
        <v>20895</v>
      </c>
      <c r="E4">
        <v>1.6869999999999999E-3</v>
      </c>
      <c r="F4">
        <v>9120.7368420000003</v>
      </c>
      <c r="G4">
        <v>8348</v>
      </c>
      <c r="H4" s="4">
        <v>10134</v>
      </c>
      <c r="I4">
        <f>A4</f>
        <v>1.4645999999999999E-2</v>
      </c>
      <c r="J4">
        <f>I4*(B4-F4)</f>
        <v>93.249743545997987</v>
      </c>
      <c r="K4">
        <f>J4/I4</f>
        <v>6366.9086129999996</v>
      </c>
      <c r="M4">
        <v>1.4645999999999999E-2</v>
      </c>
      <c r="N4">
        <v>12146.393939</v>
      </c>
      <c r="O4">
        <v>6357</v>
      </c>
      <c r="P4" s="4">
        <v>18337</v>
      </c>
      <c r="Q4">
        <v>1.5089999999999999E-3</v>
      </c>
      <c r="R4">
        <v>6766.9705880000001</v>
      </c>
      <c r="S4">
        <v>5999</v>
      </c>
      <c r="T4" s="4">
        <v>8770</v>
      </c>
      <c r="U4">
        <f>M4</f>
        <v>1.4645999999999999E-2</v>
      </c>
      <c r="V4">
        <f>U4*(N4-R4)</f>
        <v>78.787034398745988</v>
      </c>
      <c r="W4">
        <f>V4/U4</f>
        <v>5379.4233509999995</v>
      </c>
      <c r="Y4">
        <v>1.3979999999999999E-2</v>
      </c>
      <c r="Z4">
        <v>12615.28254</v>
      </c>
      <c r="AA4">
        <v>6114</v>
      </c>
      <c r="AB4" s="4">
        <v>19042</v>
      </c>
      <c r="AC4">
        <v>1.42E-3</v>
      </c>
      <c r="AD4">
        <v>6314.3125</v>
      </c>
      <c r="AE4">
        <v>5812</v>
      </c>
      <c r="AF4" s="4">
        <v>7306</v>
      </c>
      <c r="AG4">
        <f>Y4</f>
        <v>1.3979999999999999E-2</v>
      </c>
      <c r="AH4">
        <f>AG4*(Z4-AD4)</f>
        <v>88.087561159199993</v>
      </c>
      <c r="AI4">
        <f>AH4/AG4</f>
        <v>6300.9700400000002</v>
      </c>
    </row>
    <row r="5" spans="1:35" x14ac:dyDescent="0.2">
      <c r="A5">
        <v>1.3580999999999999E-2</v>
      </c>
      <c r="B5">
        <v>13225.921569</v>
      </c>
      <c r="C5">
        <v>7597</v>
      </c>
      <c r="D5" s="4">
        <v>18358</v>
      </c>
      <c r="E5">
        <v>1.6869999999999999E-3</v>
      </c>
      <c r="F5">
        <v>7383.1052630000004</v>
      </c>
      <c r="G5">
        <v>6962</v>
      </c>
      <c r="H5" s="4">
        <v>7913</v>
      </c>
      <c r="I5">
        <f t="shared" ref="I5:I12" si="0">A5</f>
        <v>1.3580999999999999E-2</v>
      </c>
      <c r="J5">
        <f t="shared" ref="J5:J12" si="1">I5*(B5-F5)</f>
        <v>79.351288251785988</v>
      </c>
      <c r="K5">
        <f t="shared" ref="K5:K12" si="2">J5/I5</f>
        <v>5842.8163059999997</v>
      </c>
      <c r="M5">
        <v>1.3580999999999999E-2</v>
      </c>
      <c r="N5">
        <v>12034.931372999999</v>
      </c>
      <c r="O5">
        <v>5724</v>
      </c>
      <c r="P5" s="4">
        <v>17468</v>
      </c>
      <c r="Q5">
        <v>7.9900000000000001E-4</v>
      </c>
      <c r="R5">
        <v>6328.6111110000002</v>
      </c>
      <c r="S5">
        <v>5523</v>
      </c>
      <c r="T5" s="4">
        <v>7410</v>
      </c>
      <c r="U5">
        <f t="shared" ref="U5:U12" si="3">M5</f>
        <v>1.3580999999999999E-2</v>
      </c>
      <c r="V5">
        <f t="shared" ref="V5:V12" si="4">U5*(N5-R5)</f>
        <v>77.497535478221991</v>
      </c>
      <c r="W5">
        <f t="shared" ref="W5:W12" si="5">V5/U5</f>
        <v>5706.3202619999993</v>
      </c>
      <c r="Y5">
        <v>1.1717E-2</v>
      </c>
      <c r="Z5">
        <v>9763.496212</v>
      </c>
      <c r="AA5">
        <v>5812</v>
      </c>
      <c r="AB5" s="4">
        <v>13800</v>
      </c>
      <c r="AC5">
        <v>1.42E-3</v>
      </c>
      <c r="AD5">
        <v>5049.625</v>
      </c>
      <c r="AE5">
        <v>4678</v>
      </c>
      <c r="AF5" s="4">
        <v>5904</v>
      </c>
      <c r="AG5">
        <f t="shared" ref="AG5:AG12" si="6">Y5</f>
        <v>1.1717E-2</v>
      </c>
      <c r="AH5">
        <f t="shared" ref="AH5:AH12" si="7">AG5*(Z5-AD5)</f>
        <v>55.232428991003999</v>
      </c>
      <c r="AI5">
        <f t="shared" ref="AI5:AI12" si="8">AH5/AG5</f>
        <v>4713.871212</v>
      </c>
    </row>
    <row r="6" spans="1:35" x14ac:dyDescent="0.2">
      <c r="A6">
        <v>1.3979999999999999E-2</v>
      </c>
      <c r="B6">
        <v>12731.803174999999</v>
      </c>
      <c r="C6">
        <v>5930</v>
      </c>
      <c r="D6" s="4">
        <v>16517</v>
      </c>
      <c r="E6">
        <v>1.6869999999999999E-3</v>
      </c>
      <c r="F6">
        <v>7659.6842109999998</v>
      </c>
      <c r="G6">
        <v>7142</v>
      </c>
      <c r="H6" s="4">
        <v>8148</v>
      </c>
      <c r="I6">
        <f t="shared" si="0"/>
        <v>1.3979999999999999E-2</v>
      </c>
      <c r="J6">
        <f t="shared" si="1"/>
        <v>70.908223116719981</v>
      </c>
      <c r="K6">
        <f t="shared" si="2"/>
        <v>5072.1189639999984</v>
      </c>
      <c r="M6">
        <v>1.2782E-2</v>
      </c>
      <c r="N6">
        <v>9984.4895830000005</v>
      </c>
      <c r="O6">
        <v>5735</v>
      </c>
      <c r="P6" s="4">
        <v>13914</v>
      </c>
      <c r="Q6">
        <v>1.42E-3</v>
      </c>
      <c r="R6">
        <v>4887.84375</v>
      </c>
      <c r="S6">
        <v>4581</v>
      </c>
      <c r="T6" s="4">
        <v>5613</v>
      </c>
      <c r="U6">
        <f t="shared" si="3"/>
        <v>1.2782E-2</v>
      </c>
      <c r="V6">
        <f t="shared" si="4"/>
        <v>65.145327037406005</v>
      </c>
      <c r="W6">
        <f t="shared" si="5"/>
        <v>5096.6458330000005</v>
      </c>
      <c r="Y6">
        <v>1.2427000000000001E-2</v>
      </c>
      <c r="Z6">
        <v>9125.7714290000004</v>
      </c>
      <c r="AA6">
        <v>5727</v>
      </c>
      <c r="AB6" s="4">
        <v>12029</v>
      </c>
      <c r="AC6">
        <v>1.42E-3</v>
      </c>
      <c r="AD6">
        <v>4700.09375</v>
      </c>
      <c r="AE6">
        <v>4255</v>
      </c>
      <c r="AF6" s="4">
        <v>5840</v>
      </c>
      <c r="AG6">
        <f t="shared" si="6"/>
        <v>1.2427000000000001E-2</v>
      </c>
      <c r="AH6">
        <f t="shared" si="7"/>
        <v>54.997896516933004</v>
      </c>
      <c r="AI6">
        <f t="shared" si="8"/>
        <v>4425.6776790000004</v>
      </c>
    </row>
    <row r="7" spans="1:35" x14ac:dyDescent="0.2">
      <c r="A7">
        <v>1.3580999999999999E-2</v>
      </c>
      <c r="B7">
        <v>12314.565359</v>
      </c>
      <c r="C7">
        <v>5984</v>
      </c>
      <c r="D7" s="4">
        <v>15761</v>
      </c>
      <c r="E7">
        <v>1.6869999999999999E-3</v>
      </c>
      <c r="F7">
        <v>7312.1842109999998</v>
      </c>
      <c r="G7">
        <v>6802</v>
      </c>
      <c r="H7" s="4">
        <v>8202</v>
      </c>
      <c r="I7">
        <f t="shared" si="0"/>
        <v>1.3580999999999999E-2</v>
      </c>
      <c r="J7">
        <f t="shared" si="1"/>
        <v>67.937338370988002</v>
      </c>
      <c r="K7">
        <f t="shared" si="2"/>
        <v>5002.3811480000004</v>
      </c>
      <c r="M7">
        <v>1.2427000000000001E-2</v>
      </c>
      <c r="N7">
        <v>9495.4107139999996</v>
      </c>
      <c r="O7">
        <v>5276</v>
      </c>
      <c r="P7" s="4">
        <v>13033</v>
      </c>
      <c r="Q7">
        <v>1.42E-3</v>
      </c>
      <c r="R7">
        <v>4533.375</v>
      </c>
      <c r="S7">
        <v>4175</v>
      </c>
      <c r="T7" s="4">
        <v>5015</v>
      </c>
      <c r="U7">
        <f t="shared" si="3"/>
        <v>1.2427000000000001E-2</v>
      </c>
      <c r="V7">
        <f t="shared" si="4"/>
        <v>61.663217817877999</v>
      </c>
      <c r="W7">
        <f t="shared" si="5"/>
        <v>4962.0357139999996</v>
      </c>
      <c r="Y7">
        <v>1.0874E-2</v>
      </c>
      <c r="Z7">
        <v>8678.7591840000005</v>
      </c>
      <c r="AA7">
        <v>4307</v>
      </c>
      <c r="AB7" s="4">
        <v>12415</v>
      </c>
      <c r="AC7">
        <v>1.42E-3</v>
      </c>
      <c r="AD7">
        <v>4240.375</v>
      </c>
      <c r="AE7">
        <v>3863</v>
      </c>
      <c r="AF7" s="4">
        <v>4964</v>
      </c>
      <c r="AG7">
        <f t="shared" si="6"/>
        <v>1.0874E-2</v>
      </c>
      <c r="AH7">
        <f t="shared" si="7"/>
        <v>48.262989616816007</v>
      </c>
      <c r="AI7">
        <f t="shared" si="8"/>
        <v>4438.3841840000005</v>
      </c>
    </row>
    <row r="8" spans="1:35" x14ac:dyDescent="0.2">
      <c r="A8">
        <v>1.3979999999999999E-2</v>
      </c>
      <c r="B8">
        <v>12254.053968</v>
      </c>
      <c r="C8">
        <v>5845</v>
      </c>
      <c r="D8" s="4">
        <v>15917</v>
      </c>
      <c r="E8">
        <v>1.6869999999999999E-3</v>
      </c>
      <c r="F8">
        <v>7413.1052630000004</v>
      </c>
      <c r="G8">
        <v>6994</v>
      </c>
      <c r="H8" s="4">
        <v>7835</v>
      </c>
      <c r="I8">
        <f t="shared" si="0"/>
        <v>1.3979999999999999E-2</v>
      </c>
      <c r="J8">
        <f t="shared" si="1"/>
        <v>67.676462895899988</v>
      </c>
      <c r="K8">
        <f t="shared" si="2"/>
        <v>4840.9487049999998</v>
      </c>
      <c r="M8">
        <v>1.2427000000000001E-2</v>
      </c>
      <c r="N8">
        <v>8969.875</v>
      </c>
      <c r="O8">
        <v>4850</v>
      </c>
      <c r="P8" s="4">
        <v>13083</v>
      </c>
      <c r="Q8">
        <v>1.42E-3</v>
      </c>
      <c r="R8">
        <v>4270.34375</v>
      </c>
      <c r="S8">
        <v>3956</v>
      </c>
      <c r="T8" s="4">
        <v>4888</v>
      </c>
      <c r="U8">
        <f t="shared" si="3"/>
        <v>1.2427000000000001E-2</v>
      </c>
      <c r="V8">
        <f t="shared" si="4"/>
        <v>58.401074843750003</v>
      </c>
      <c r="W8">
        <f t="shared" si="5"/>
        <v>4699.53125</v>
      </c>
      <c r="Y8">
        <v>1.1717E-2</v>
      </c>
      <c r="Z8">
        <v>7493.8333329999996</v>
      </c>
      <c r="AA8">
        <v>4517</v>
      </c>
      <c r="AB8" s="4">
        <v>10464</v>
      </c>
      <c r="AC8">
        <v>1.42E-3</v>
      </c>
      <c r="AD8">
        <v>3739.59375</v>
      </c>
      <c r="AE8">
        <v>3480</v>
      </c>
      <c r="AF8" s="4">
        <v>4366</v>
      </c>
      <c r="AG8">
        <f t="shared" si="6"/>
        <v>1.1717E-2</v>
      </c>
      <c r="AH8">
        <f t="shared" si="7"/>
        <v>43.988425194010993</v>
      </c>
      <c r="AI8">
        <f t="shared" si="8"/>
        <v>3754.2395829999996</v>
      </c>
    </row>
    <row r="9" spans="1:35" x14ac:dyDescent="0.2">
      <c r="A9">
        <v>1.4645999999999999E-2</v>
      </c>
      <c r="B9">
        <v>12355.451515000001</v>
      </c>
      <c r="C9">
        <v>6154</v>
      </c>
      <c r="D9" s="4">
        <v>16510</v>
      </c>
      <c r="E9">
        <v>1.6869999999999999E-3</v>
      </c>
      <c r="F9">
        <v>7312.7894740000002</v>
      </c>
      <c r="G9">
        <v>6981</v>
      </c>
      <c r="H9" s="4">
        <v>7790</v>
      </c>
      <c r="I9">
        <f t="shared" si="0"/>
        <v>1.4645999999999999E-2</v>
      </c>
      <c r="J9">
        <f t="shared" si="1"/>
        <v>73.854828252486001</v>
      </c>
      <c r="K9">
        <f t="shared" si="2"/>
        <v>5042.6620410000005</v>
      </c>
      <c r="M9">
        <v>1.2427000000000001E-2</v>
      </c>
      <c r="N9">
        <v>7882.817857</v>
      </c>
      <c r="O9">
        <v>3660</v>
      </c>
      <c r="P9" s="4">
        <v>10780</v>
      </c>
      <c r="Q9">
        <v>1.42E-3</v>
      </c>
      <c r="R9">
        <v>3873.46875</v>
      </c>
      <c r="S9">
        <v>3632</v>
      </c>
      <c r="T9" s="4">
        <v>4298</v>
      </c>
      <c r="U9">
        <f t="shared" si="3"/>
        <v>1.2427000000000001E-2</v>
      </c>
      <c r="V9">
        <f t="shared" si="4"/>
        <v>49.824181352689003</v>
      </c>
      <c r="W9">
        <f t="shared" si="5"/>
        <v>4009.349107</v>
      </c>
      <c r="Y9">
        <v>1.1717E-2</v>
      </c>
      <c r="Z9">
        <v>6849.1098480000001</v>
      </c>
      <c r="AA9">
        <v>3202</v>
      </c>
      <c r="AB9" s="4">
        <v>9098</v>
      </c>
      <c r="AC9">
        <v>1.42E-3</v>
      </c>
      <c r="AD9">
        <v>3687.96875</v>
      </c>
      <c r="AE9">
        <v>3439</v>
      </c>
      <c r="AF9" s="4">
        <v>4119</v>
      </c>
      <c r="AG9">
        <f t="shared" si="6"/>
        <v>1.1717E-2</v>
      </c>
      <c r="AH9">
        <f t="shared" si="7"/>
        <v>37.039090245266003</v>
      </c>
      <c r="AI9">
        <f t="shared" si="8"/>
        <v>3161.1410980000001</v>
      </c>
    </row>
    <row r="10" spans="1:35" x14ac:dyDescent="0.2">
      <c r="A10">
        <v>1.3580999999999999E-2</v>
      </c>
      <c r="B10">
        <v>12938.199345999999</v>
      </c>
      <c r="C10">
        <v>5488</v>
      </c>
      <c r="D10" s="4">
        <v>16780</v>
      </c>
      <c r="E10">
        <v>1.6869999999999999E-3</v>
      </c>
      <c r="F10">
        <v>7809.3421049999997</v>
      </c>
      <c r="G10">
        <v>7308</v>
      </c>
      <c r="H10" s="4">
        <v>8713</v>
      </c>
      <c r="I10">
        <f t="shared" si="0"/>
        <v>1.3580999999999999E-2</v>
      </c>
      <c r="J10">
        <f t="shared" si="1"/>
        <v>69.655010190020988</v>
      </c>
      <c r="K10">
        <f t="shared" si="2"/>
        <v>5128.8572409999997</v>
      </c>
      <c r="M10">
        <v>1.3580999999999999E-2</v>
      </c>
      <c r="N10">
        <v>8317.5718949999991</v>
      </c>
      <c r="O10">
        <v>4057</v>
      </c>
      <c r="P10" s="4">
        <v>12437</v>
      </c>
      <c r="Q10">
        <v>1.42E-3</v>
      </c>
      <c r="R10">
        <v>3975.0625</v>
      </c>
      <c r="S10">
        <v>3697</v>
      </c>
      <c r="T10" s="4">
        <v>4293</v>
      </c>
      <c r="U10">
        <f t="shared" si="3"/>
        <v>1.3580999999999999E-2</v>
      </c>
      <c r="V10">
        <f t="shared" si="4"/>
        <v>58.975620093494989</v>
      </c>
      <c r="W10">
        <f t="shared" si="5"/>
        <v>4342.5093949999991</v>
      </c>
      <c r="Y10">
        <v>1.1362000000000001E-2</v>
      </c>
      <c r="Z10">
        <v>7491.2109380000002</v>
      </c>
      <c r="AA10">
        <v>3777</v>
      </c>
      <c r="AB10" s="4">
        <v>10512</v>
      </c>
      <c r="AC10">
        <v>1.3309999999999999E-3</v>
      </c>
      <c r="AD10">
        <v>3608.666667</v>
      </c>
      <c r="AE10">
        <v>3189</v>
      </c>
      <c r="AF10" s="4">
        <v>4233</v>
      </c>
      <c r="AG10">
        <f t="shared" si="6"/>
        <v>1.1362000000000001E-2</v>
      </c>
      <c r="AH10">
        <f t="shared" si="7"/>
        <v>44.113468007102007</v>
      </c>
      <c r="AI10">
        <f t="shared" si="8"/>
        <v>3882.5442710000002</v>
      </c>
    </row>
    <row r="11" spans="1:35" x14ac:dyDescent="0.2">
      <c r="A11">
        <v>1.5533999999999999E-2</v>
      </c>
      <c r="B11">
        <v>13387.76</v>
      </c>
      <c r="C11">
        <v>6127</v>
      </c>
      <c r="D11" s="4">
        <v>16998</v>
      </c>
      <c r="E11">
        <v>1.6869999999999999E-3</v>
      </c>
      <c r="F11">
        <v>8701.2631579999997</v>
      </c>
      <c r="G11">
        <v>8204</v>
      </c>
      <c r="H11" s="4">
        <v>9363</v>
      </c>
      <c r="I11">
        <f t="shared" si="0"/>
        <v>1.5533999999999999E-2</v>
      </c>
      <c r="J11">
        <f t="shared" si="1"/>
        <v>72.800041943628003</v>
      </c>
      <c r="K11">
        <f t="shared" si="2"/>
        <v>4686.4968420000005</v>
      </c>
      <c r="M11">
        <v>1.3181E-2</v>
      </c>
      <c r="N11">
        <v>8088.9595959999997</v>
      </c>
      <c r="O11">
        <v>3937</v>
      </c>
      <c r="P11" s="4">
        <v>10652</v>
      </c>
      <c r="Q11">
        <v>1.42E-3</v>
      </c>
      <c r="R11">
        <v>4090.3125</v>
      </c>
      <c r="S11">
        <v>3842</v>
      </c>
      <c r="T11" s="4">
        <v>4513</v>
      </c>
      <c r="U11">
        <f t="shared" si="3"/>
        <v>1.3181E-2</v>
      </c>
      <c r="V11">
        <f t="shared" si="4"/>
        <v>52.706167372375994</v>
      </c>
      <c r="W11">
        <f t="shared" si="5"/>
        <v>3998.6470959999997</v>
      </c>
      <c r="Y11">
        <v>1.1362000000000001E-2</v>
      </c>
      <c r="Z11">
        <v>7534.703125</v>
      </c>
      <c r="AA11">
        <v>3340</v>
      </c>
      <c r="AB11" s="4">
        <v>9977</v>
      </c>
      <c r="AC11">
        <v>1.3309999999999999E-3</v>
      </c>
      <c r="AD11">
        <v>4055.1</v>
      </c>
      <c r="AE11">
        <v>3732</v>
      </c>
      <c r="AF11" s="4">
        <v>4723</v>
      </c>
      <c r="AG11">
        <f t="shared" si="6"/>
        <v>1.1362000000000001E-2</v>
      </c>
      <c r="AH11">
        <f t="shared" si="7"/>
        <v>39.535250706250004</v>
      </c>
      <c r="AI11">
        <f t="shared" si="8"/>
        <v>3479.6031250000001</v>
      </c>
    </row>
    <row r="12" spans="1:35" x14ac:dyDescent="0.2">
      <c r="A12">
        <v>1.4779E-2</v>
      </c>
      <c r="B12">
        <v>15807.084084</v>
      </c>
      <c r="C12">
        <v>7528</v>
      </c>
      <c r="D12" s="4">
        <v>19379</v>
      </c>
      <c r="E12">
        <v>1.6869999999999999E-3</v>
      </c>
      <c r="F12">
        <v>11087.815789</v>
      </c>
      <c r="G12">
        <v>10214</v>
      </c>
      <c r="H12" s="4">
        <v>12102</v>
      </c>
      <c r="I12">
        <f t="shared" si="0"/>
        <v>1.4779E-2</v>
      </c>
      <c r="J12">
        <f t="shared" si="1"/>
        <v>69.746066131804994</v>
      </c>
      <c r="K12">
        <f t="shared" si="2"/>
        <v>4719.2682949999999</v>
      </c>
      <c r="M12">
        <v>1.3580999999999999E-2</v>
      </c>
      <c r="N12">
        <v>8146.0130719999997</v>
      </c>
      <c r="O12">
        <v>3748</v>
      </c>
      <c r="P12" s="4">
        <v>10462</v>
      </c>
      <c r="Q12">
        <v>1.42E-3</v>
      </c>
      <c r="R12">
        <v>4341.65625</v>
      </c>
      <c r="S12">
        <v>3964</v>
      </c>
      <c r="T12" s="4">
        <v>5081</v>
      </c>
      <c r="U12">
        <f t="shared" si="3"/>
        <v>1.3580999999999999E-2</v>
      </c>
      <c r="V12">
        <f t="shared" si="4"/>
        <v>51.666969999581994</v>
      </c>
      <c r="W12">
        <f t="shared" si="5"/>
        <v>3804.3568219999997</v>
      </c>
      <c r="Y12">
        <v>1.3181E-2</v>
      </c>
      <c r="Z12">
        <v>7869.4343429999999</v>
      </c>
      <c r="AA12">
        <v>4158</v>
      </c>
      <c r="AB12" s="4">
        <v>11464</v>
      </c>
      <c r="AC12">
        <v>1.3309999999999999E-3</v>
      </c>
      <c r="AD12">
        <v>4390.2333330000001</v>
      </c>
      <c r="AE12">
        <v>3908</v>
      </c>
      <c r="AF12" s="4">
        <v>5376</v>
      </c>
      <c r="AG12">
        <f t="shared" si="6"/>
        <v>1.3181E-2</v>
      </c>
      <c r="AH12">
        <f t="shared" si="7"/>
        <v>45.859348512809994</v>
      </c>
      <c r="AI12">
        <f t="shared" si="8"/>
        <v>3479.2010099999998</v>
      </c>
    </row>
    <row r="13" spans="1:35" x14ac:dyDescent="0.2">
      <c r="A13" s="13" t="s">
        <v>8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M13" s="13" t="s">
        <v>8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7"/>
      <c r="Y13" s="13" t="s">
        <v>8</v>
      </c>
      <c r="Z13" s="13"/>
      <c r="AA13" s="13"/>
      <c r="AB13" s="13"/>
      <c r="AC13" s="13"/>
      <c r="AD13" s="13"/>
      <c r="AE13" s="13"/>
      <c r="AF13" s="13"/>
      <c r="AG13" s="13"/>
      <c r="AH13" s="13"/>
      <c r="AI13" s="13"/>
    </row>
    <row r="14" spans="1:35" x14ac:dyDescent="0.2">
      <c r="A14" s="13" t="s">
        <v>4</v>
      </c>
      <c r="B14" s="13"/>
      <c r="C14" s="13"/>
      <c r="D14" s="14"/>
      <c r="E14" s="13" t="s">
        <v>5</v>
      </c>
      <c r="F14" s="13"/>
      <c r="G14" s="13"/>
      <c r="H14" s="14"/>
      <c r="I14" s="13" t="s">
        <v>6</v>
      </c>
      <c r="J14" s="13"/>
      <c r="M14" s="13" t="s">
        <v>4</v>
      </c>
      <c r="N14" s="13"/>
      <c r="O14" s="13"/>
      <c r="P14" s="14"/>
      <c r="Q14" s="13" t="s">
        <v>5</v>
      </c>
      <c r="R14" s="13"/>
      <c r="S14" s="13"/>
      <c r="T14" s="14"/>
      <c r="U14" s="13" t="s">
        <v>6</v>
      </c>
      <c r="V14" s="13"/>
      <c r="Y14" s="13" t="s">
        <v>4</v>
      </c>
      <c r="Z14" s="13"/>
      <c r="AA14" s="13"/>
      <c r="AB14" s="14"/>
      <c r="AC14" s="13" t="s">
        <v>5</v>
      </c>
      <c r="AD14" s="13"/>
      <c r="AE14" s="13"/>
      <c r="AF14" s="14"/>
      <c r="AG14" s="13" t="s">
        <v>6</v>
      </c>
      <c r="AH14" s="13"/>
    </row>
    <row r="15" spans="1:35" x14ac:dyDescent="0.2">
      <c r="A15" s="1" t="s">
        <v>0</v>
      </c>
      <c r="B15" s="1" t="s">
        <v>1</v>
      </c>
      <c r="C15" s="1" t="s">
        <v>2</v>
      </c>
      <c r="D15" s="2" t="s">
        <v>3</v>
      </c>
      <c r="E15" s="1" t="s">
        <v>0</v>
      </c>
      <c r="F15" s="1" t="s">
        <v>1</v>
      </c>
      <c r="G15" s="1" t="s">
        <v>2</v>
      </c>
      <c r="H15" s="2" t="s">
        <v>3</v>
      </c>
      <c r="I15" s="1" t="s">
        <v>0</v>
      </c>
      <c r="J15" s="1" t="s">
        <v>7</v>
      </c>
      <c r="K15" s="1" t="s">
        <v>1</v>
      </c>
      <c r="M15" s="1" t="s">
        <v>0</v>
      </c>
      <c r="N15" s="1" t="s">
        <v>1</v>
      </c>
      <c r="O15" s="1" t="s">
        <v>2</v>
      </c>
      <c r="P15" s="2" t="s">
        <v>3</v>
      </c>
      <c r="Q15" s="1" t="s">
        <v>0</v>
      </c>
      <c r="R15" s="1" t="s">
        <v>1</v>
      </c>
      <c r="S15" s="1" t="s">
        <v>2</v>
      </c>
      <c r="T15" s="2" t="s">
        <v>3</v>
      </c>
      <c r="U15" s="1" t="s">
        <v>0</v>
      </c>
      <c r="V15" s="1" t="s">
        <v>7</v>
      </c>
      <c r="W15" s="1" t="s">
        <v>1</v>
      </c>
      <c r="X15" s="1"/>
      <c r="Y15" s="1" t="s">
        <v>0</v>
      </c>
      <c r="Z15" s="1" t="s">
        <v>1</v>
      </c>
      <c r="AA15" s="1" t="s">
        <v>2</v>
      </c>
      <c r="AB15" s="2" t="s">
        <v>3</v>
      </c>
      <c r="AC15" s="1" t="s">
        <v>0</v>
      </c>
      <c r="AD15" s="1" t="s">
        <v>1</v>
      </c>
      <c r="AE15" s="1" t="s">
        <v>2</v>
      </c>
      <c r="AF15" s="2" t="s">
        <v>3</v>
      </c>
      <c r="AG15" s="1" t="s">
        <v>0</v>
      </c>
      <c r="AH15" s="1" t="s">
        <v>7</v>
      </c>
      <c r="AI15" s="1" t="s">
        <v>1</v>
      </c>
    </row>
    <row r="16" spans="1:35" x14ac:dyDescent="0.2">
      <c r="A16">
        <v>2.0771000000000001E-2</v>
      </c>
      <c r="B16">
        <v>22823.074786000001</v>
      </c>
      <c r="C16">
        <v>1951</v>
      </c>
      <c r="D16" s="4">
        <v>56784</v>
      </c>
      <c r="E16">
        <v>1.6869999999999999E-3</v>
      </c>
      <c r="F16">
        <v>1751.236842</v>
      </c>
      <c r="G16">
        <v>1522</v>
      </c>
      <c r="H16" s="4">
        <v>2002</v>
      </c>
      <c r="I16">
        <f>A16</f>
        <v>2.0771000000000001E-2</v>
      </c>
      <c r="J16">
        <f>I16*(B16-F16)</f>
        <v>437.6831459348241</v>
      </c>
      <c r="K16">
        <f>J16/I16</f>
        <v>21071.837944000003</v>
      </c>
      <c r="M16">
        <v>2.7694E-2</v>
      </c>
      <c r="N16">
        <v>5650.7131410000002</v>
      </c>
      <c r="O16">
        <v>860</v>
      </c>
      <c r="P16" s="4">
        <v>16736</v>
      </c>
      <c r="Q16">
        <v>1.5089999999999999E-3</v>
      </c>
      <c r="R16">
        <v>844.17647099999999</v>
      </c>
      <c r="S16">
        <v>770</v>
      </c>
      <c r="T16" s="4">
        <v>899</v>
      </c>
      <c r="U16">
        <f>M16</f>
        <v>2.7694E-2</v>
      </c>
      <c r="V16">
        <f>U16*(N16-R16)</f>
        <v>133.11222653898002</v>
      </c>
      <c r="W16">
        <f>V16/U16</f>
        <v>4806.5366700000013</v>
      </c>
      <c r="Y16">
        <v>2.2502000000000001E-2</v>
      </c>
      <c r="Z16">
        <v>4701.1321500000004</v>
      </c>
      <c r="AA16">
        <v>743</v>
      </c>
      <c r="AB16" s="4">
        <v>14245</v>
      </c>
      <c r="AC16">
        <v>1.598E-3</v>
      </c>
      <c r="AD16">
        <v>740.16666699999996</v>
      </c>
      <c r="AE16">
        <v>671</v>
      </c>
      <c r="AF16" s="4">
        <v>824</v>
      </c>
      <c r="AG16">
        <f>Y16</f>
        <v>2.2502000000000001E-2</v>
      </c>
      <c r="AH16">
        <f>AG16*(Z16-AD16)</f>
        <v>89.129645298466016</v>
      </c>
      <c r="AI16">
        <f>AH16/AG16</f>
        <v>3960.9654830000004</v>
      </c>
    </row>
    <row r="17" spans="1:35" x14ac:dyDescent="0.2">
      <c r="A17">
        <v>2.0237999999999999E-2</v>
      </c>
      <c r="B17">
        <v>21440.098684000001</v>
      </c>
      <c r="C17">
        <v>2458</v>
      </c>
      <c r="D17" s="4">
        <v>49803</v>
      </c>
      <c r="E17">
        <v>1.6869999999999999E-3</v>
      </c>
      <c r="F17">
        <v>1671.026316</v>
      </c>
      <c r="G17">
        <v>1427</v>
      </c>
      <c r="H17" s="4">
        <v>1906</v>
      </c>
      <c r="I17">
        <f t="shared" ref="I17:I24" si="9">A17</f>
        <v>2.0237999999999999E-2</v>
      </c>
      <c r="J17">
        <f t="shared" ref="J17:J24" si="10">I17*(B17-F17)</f>
        <v>400.08648658358402</v>
      </c>
      <c r="K17">
        <f t="shared" ref="K17:K24" si="11">J17/I17</f>
        <v>19769.072368000001</v>
      </c>
      <c r="M17">
        <v>2.1925E-2</v>
      </c>
      <c r="N17">
        <v>6791.9979759999997</v>
      </c>
      <c r="O17">
        <v>1061</v>
      </c>
      <c r="P17" s="4">
        <v>17754</v>
      </c>
      <c r="Q17">
        <v>1.5089999999999999E-3</v>
      </c>
      <c r="R17">
        <v>808.05882399999996</v>
      </c>
      <c r="S17">
        <v>768</v>
      </c>
      <c r="T17" s="4">
        <v>852</v>
      </c>
      <c r="U17">
        <f t="shared" ref="U17:U24" si="12">M17</f>
        <v>2.1925E-2</v>
      </c>
      <c r="V17">
        <f t="shared" ref="V17:V24" si="13">U17*(N17-R17)</f>
        <v>131.1978659076</v>
      </c>
      <c r="W17">
        <f t="shared" ref="W17:W24" si="14">V17/U17</f>
        <v>5983.9391519999999</v>
      </c>
      <c r="Y17">
        <v>1.9706000000000001E-2</v>
      </c>
      <c r="Z17">
        <v>4685.0945949999996</v>
      </c>
      <c r="AA17">
        <v>847</v>
      </c>
      <c r="AB17" s="4">
        <v>12090</v>
      </c>
      <c r="AC17">
        <v>1.598E-3</v>
      </c>
      <c r="AD17">
        <v>766.55555600000002</v>
      </c>
      <c r="AE17">
        <v>698</v>
      </c>
      <c r="AF17" s="4">
        <v>821</v>
      </c>
      <c r="AG17">
        <f t="shared" ref="AG17:AG24" si="15">Y17</f>
        <v>1.9706000000000001E-2</v>
      </c>
      <c r="AH17">
        <f t="shared" ref="AH17:AH24" si="16">AG17*(Z17-AD17)</f>
        <v>77.218730302533999</v>
      </c>
      <c r="AI17">
        <f t="shared" ref="AI17:AI24" si="17">AH17/AG17</f>
        <v>3918.5390389999998</v>
      </c>
    </row>
    <row r="18" spans="1:35" x14ac:dyDescent="0.2">
      <c r="A18">
        <v>2.0771000000000001E-2</v>
      </c>
      <c r="B18">
        <v>23887.508547000001</v>
      </c>
      <c r="C18">
        <v>2362</v>
      </c>
      <c r="D18" s="4">
        <v>63222</v>
      </c>
      <c r="E18">
        <v>1.6869999999999999E-3</v>
      </c>
      <c r="F18">
        <v>1650.578947</v>
      </c>
      <c r="G18">
        <v>1441</v>
      </c>
      <c r="H18" s="4">
        <v>1876</v>
      </c>
      <c r="I18">
        <f t="shared" si="9"/>
        <v>2.0771000000000001E-2</v>
      </c>
      <c r="J18">
        <f t="shared" si="10"/>
        <v>461.88326472160009</v>
      </c>
      <c r="K18">
        <f t="shared" si="11"/>
        <v>22236.929600000003</v>
      </c>
      <c r="M18">
        <v>2.7295E-2</v>
      </c>
      <c r="N18">
        <v>5187.7008130000004</v>
      </c>
      <c r="O18">
        <v>900</v>
      </c>
      <c r="P18" s="4">
        <v>14352</v>
      </c>
      <c r="Q18">
        <v>1.5089999999999999E-3</v>
      </c>
      <c r="R18">
        <v>768.94117600000004</v>
      </c>
      <c r="S18">
        <v>723</v>
      </c>
      <c r="T18" s="4">
        <v>821</v>
      </c>
      <c r="U18">
        <f t="shared" si="12"/>
        <v>2.7295E-2</v>
      </c>
      <c r="V18">
        <f t="shared" si="13"/>
        <v>120.610044291915</v>
      </c>
      <c r="W18">
        <f t="shared" si="14"/>
        <v>4418.7596370000001</v>
      </c>
      <c r="Y18">
        <v>1.8551999999999999E-2</v>
      </c>
      <c r="Z18">
        <v>4622.8282829999998</v>
      </c>
      <c r="AA18">
        <v>1091</v>
      </c>
      <c r="AB18" s="4">
        <v>10412</v>
      </c>
      <c r="AC18">
        <v>1.598E-3</v>
      </c>
      <c r="AD18">
        <v>825.08333300000004</v>
      </c>
      <c r="AE18">
        <v>693</v>
      </c>
      <c r="AF18" s="4">
        <v>1049</v>
      </c>
      <c r="AG18">
        <f t="shared" si="15"/>
        <v>1.8551999999999999E-2</v>
      </c>
      <c r="AH18">
        <f t="shared" si="16"/>
        <v>70.455764312399992</v>
      </c>
      <c r="AI18">
        <f t="shared" si="17"/>
        <v>3797.7449499999998</v>
      </c>
    </row>
    <row r="19" spans="1:35" x14ac:dyDescent="0.2">
      <c r="A19">
        <v>2.1925E-2</v>
      </c>
      <c r="B19">
        <v>22062.103239</v>
      </c>
      <c r="C19">
        <v>2251</v>
      </c>
      <c r="D19" s="4">
        <v>58304</v>
      </c>
      <c r="E19">
        <v>1.6869999999999999E-3</v>
      </c>
      <c r="F19">
        <v>1672.184211</v>
      </c>
      <c r="G19">
        <v>1380</v>
      </c>
      <c r="H19" s="4">
        <v>1931</v>
      </c>
      <c r="I19">
        <f t="shared" si="9"/>
        <v>2.1925E-2</v>
      </c>
      <c r="J19">
        <f t="shared" si="10"/>
        <v>447.04897468889999</v>
      </c>
      <c r="K19">
        <f t="shared" si="11"/>
        <v>20389.919028</v>
      </c>
      <c r="M19">
        <v>2.1302999999999999E-2</v>
      </c>
      <c r="N19">
        <v>6901.1973680000001</v>
      </c>
      <c r="O19">
        <v>1153</v>
      </c>
      <c r="P19" s="4">
        <v>17286</v>
      </c>
      <c r="Q19">
        <v>1.5089999999999999E-3</v>
      </c>
      <c r="R19">
        <v>751.29411800000003</v>
      </c>
      <c r="S19">
        <v>709</v>
      </c>
      <c r="T19" s="4">
        <v>807</v>
      </c>
      <c r="U19">
        <f t="shared" si="12"/>
        <v>2.1302999999999999E-2</v>
      </c>
      <c r="V19">
        <f t="shared" si="13"/>
        <v>131.01138893474999</v>
      </c>
      <c r="W19">
        <f t="shared" si="14"/>
        <v>6149.9032499999994</v>
      </c>
      <c r="Y19">
        <v>1.6111E-2</v>
      </c>
      <c r="Z19">
        <v>5728.69146</v>
      </c>
      <c r="AA19">
        <v>1230</v>
      </c>
      <c r="AB19" s="4">
        <v>19109</v>
      </c>
      <c r="AC19">
        <v>1.598E-3</v>
      </c>
      <c r="AD19">
        <v>764.47222199999999</v>
      </c>
      <c r="AE19">
        <v>717</v>
      </c>
      <c r="AF19" s="4">
        <v>811</v>
      </c>
      <c r="AG19">
        <f t="shared" si="15"/>
        <v>1.6111E-2</v>
      </c>
      <c r="AH19">
        <f t="shared" si="16"/>
        <v>79.978536143417998</v>
      </c>
      <c r="AI19">
        <f t="shared" si="17"/>
        <v>4964.2192379999997</v>
      </c>
    </row>
    <row r="20" spans="1:35" x14ac:dyDescent="0.2">
      <c r="A20">
        <v>1.9706000000000001E-2</v>
      </c>
      <c r="B20">
        <v>24390.619369</v>
      </c>
      <c r="C20">
        <v>3041</v>
      </c>
      <c r="D20" s="4">
        <v>55257</v>
      </c>
      <c r="E20">
        <v>1.6869999999999999E-3</v>
      </c>
      <c r="F20">
        <v>1414.8421049999999</v>
      </c>
      <c r="G20">
        <v>1223</v>
      </c>
      <c r="H20" s="4">
        <v>1691</v>
      </c>
      <c r="I20">
        <f t="shared" si="9"/>
        <v>1.9706000000000001E-2</v>
      </c>
      <c r="J20">
        <f t="shared" si="10"/>
        <v>452.76066676438404</v>
      </c>
      <c r="K20">
        <f t="shared" si="11"/>
        <v>22975.777264</v>
      </c>
      <c r="M20">
        <v>2.2502000000000001E-2</v>
      </c>
      <c r="N20">
        <v>6881.9211050000004</v>
      </c>
      <c r="O20">
        <v>1011</v>
      </c>
      <c r="P20" s="4">
        <v>19203</v>
      </c>
      <c r="Q20">
        <v>1.5089999999999999E-3</v>
      </c>
      <c r="R20">
        <v>777.85294099999999</v>
      </c>
      <c r="S20">
        <v>740</v>
      </c>
      <c r="T20" s="4">
        <v>814</v>
      </c>
      <c r="U20">
        <f t="shared" si="12"/>
        <v>2.2502000000000001E-2</v>
      </c>
      <c r="V20">
        <f t="shared" si="13"/>
        <v>137.35374182632802</v>
      </c>
      <c r="W20">
        <f t="shared" si="14"/>
        <v>6104.0681640000003</v>
      </c>
      <c r="Y20">
        <v>1.7087000000000001E-2</v>
      </c>
      <c r="Z20">
        <v>4789.4181820000003</v>
      </c>
      <c r="AA20">
        <v>977</v>
      </c>
      <c r="AB20" s="4">
        <v>11458</v>
      </c>
      <c r="AC20">
        <v>1.598E-3</v>
      </c>
      <c r="AD20">
        <v>737.80555600000002</v>
      </c>
      <c r="AE20">
        <v>696</v>
      </c>
      <c r="AF20" s="4">
        <v>801</v>
      </c>
      <c r="AG20">
        <f t="shared" si="15"/>
        <v>1.7087000000000001E-2</v>
      </c>
      <c r="AH20">
        <f t="shared" si="16"/>
        <v>69.229904940462006</v>
      </c>
      <c r="AI20">
        <f t="shared" si="17"/>
        <v>4051.6126260000001</v>
      </c>
    </row>
    <row r="21" spans="1:35" x14ac:dyDescent="0.2">
      <c r="A21">
        <v>2.1925E-2</v>
      </c>
      <c r="B21">
        <v>24612.475708999998</v>
      </c>
      <c r="C21">
        <v>2187</v>
      </c>
      <c r="D21" s="4">
        <v>65019</v>
      </c>
      <c r="E21">
        <v>1.6869999999999999E-3</v>
      </c>
      <c r="F21">
        <v>1549.815789</v>
      </c>
      <c r="G21">
        <v>1313</v>
      </c>
      <c r="H21" s="4">
        <v>1785</v>
      </c>
      <c r="I21">
        <f t="shared" si="9"/>
        <v>2.1925E-2</v>
      </c>
      <c r="J21">
        <f t="shared" si="10"/>
        <v>505.64881874599996</v>
      </c>
      <c r="K21">
        <f t="shared" si="11"/>
        <v>23062.659919999998</v>
      </c>
      <c r="M21">
        <v>1.438E-2</v>
      </c>
      <c r="N21">
        <v>10775.617284</v>
      </c>
      <c r="O21">
        <v>1588</v>
      </c>
      <c r="P21" s="4">
        <v>27775</v>
      </c>
      <c r="Q21">
        <v>1.5089999999999999E-3</v>
      </c>
      <c r="R21">
        <v>816.52941199999998</v>
      </c>
      <c r="S21">
        <v>762</v>
      </c>
      <c r="T21" s="4">
        <v>910</v>
      </c>
      <c r="U21">
        <f t="shared" si="12"/>
        <v>1.438E-2</v>
      </c>
      <c r="V21">
        <f t="shared" si="13"/>
        <v>143.21168359936001</v>
      </c>
      <c r="W21">
        <f t="shared" si="14"/>
        <v>9959.0878720000001</v>
      </c>
      <c r="Y21">
        <v>1.6111E-2</v>
      </c>
      <c r="Z21">
        <v>4296.5344349999996</v>
      </c>
      <c r="AA21">
        <v>865</v>
      </c>
      <c r="AB21" s="4">
        <v>9880</v>
      </c>
      <c r="AC21">
        <v>1.598E-3</v>
      </c>
      <c r="AD21">
        <v>760.97222199999999</v>
      </c>
      <c r="AE21">
        <v>696</v>
      </c>
      <c r="AF21" s="4">
        <v>840</v>
      </c>
      <c r="AG21">
        <f t="shared" si="15"/>
        <v>1.6111E-2</v>
      </c>
      <c r="AH21">
        <f t="shared" si="16"/>
        <v>56.961442813642996</v>
      </c>
      <c r="AI21">
        <f t="shared" si="17"/>
        <v>3535.5622129999997</v>
      </c>
    </row>
    <row r="22" spans="1:35" x14ac:dyDescent="0.2">
      <c r="A22">
        <v>2.0237999999999999E-2</v>
      </c>
      <c r="B22">
        <v>23015.236841999998</v>
      </c>
      <c r="C22">
        <v>2045</v>
      </c>
      <c r="D22" s="4">
        <v>57278</v>
      </c>
      <c r="E22">
        <v>1.6869999999999999E-3</v>
      </c>
      <c r="F22">
        <v>1411.3421049999999</v>
      </c>
      <c r="G22">
        <v>1228</v>
      </c>
      <c r="H22" s="4">
        <v>1653</v>
      </c>
      <c r="I22">
        <f t="shared" si="9"/>
        <v>2.0237999999999999E-2</v>
      </c>
      <c r="J22">
        <f t="shared" si="10"/>
        <v>437.21962168740595</v>
      </c>
      <c r="K22">
        <f t="shared" si="11"/>
        <v>21603.894736999999</v>
      </c>
      <c r="M22">
        <v>2.2502000000000001E-2</v>
      </c>
      <c r="N22">
        <v>6639.662722</v>
      </c>
      <c r="O22">
        <v>878</v>
      </c>
      <c r="P22" s="4">
        <v>17369</v>
      </c>
      <c r="Q22">
        <v>1.5089999999999999E-3</v>
      </c>
      <c r="R22">
        <v>774.17647099999999</v>
      </c>
      <c r="S22">
        <v>730</v>
      </c>
      <c r="T22" s="4">
        <v>834</v>
      </c>
      <c r="U22">
        <f t="shared" si="12"/>
        <v>2.2502000000000001E-2</v>
      </c>
      <c r="V22">
        <f t="shared" si="13"/>
        <v>131.98517162000201</v>
      </c>
      <c r="W22">
        <f t="shared" si="14"/>
        <v>5865.4862510000003</v>
      </c>
      <c r="Y22">
        <v>1.5533999999999999E-2</v>
      </c>
      <c r="Z22">
        <v>4700.3628570000001</v>
      </c>
      <c r="AA22">
        <v>982</v>
      </c>
      <c r="AB22" s="4">
        <v>10300</v>
      </c>
      <c r="AC22">
        <v>1.598E-3</v>
      </c>
      <c r="AD22">
        <v>698.08333300000004</v>
      </c>
      <c r="AE22">
        <v>632</v>
      </c>
      <c r="AF22" s="4">
        <v>774</v>
      </c>
      <c r="AG22">
        <f t="shared" si="15"/>
        <v>1.5533999999999999E-2</v>
      </c>
      <c r="AH22">
        <f t="shared" si="16"/>
        <v>62.171410125815996</v>
      </c>
      <c r="AI22">
        <f t="shared" si="17"/>
        <v>4002.279524</v>
      </c>
    </row>
    <row r="23" spans="1:35" x14ac:dyDescent="0.2">
      <c r="A23">
        <v>2.0771000000000001E-2</v>
      </c>
      <c r="B23">
        <v>23334.809829000002</v>
      </c>
      <c r="C23">
        <v>1975</v>
      </c>
      <c r="D23" s="4">
        <v>55209</v>
      </c>
      <c r="E23">
        <v>1.6869999999999999E-3</v>
      </c>
      <c r="F23">
        <v>1383.6578950000001</v>
      </c>
      <c r="G23">
        <v>1206</v>
      </c>
      <c r="H23" s="4">
        <v>1550</v>
      </c>
      <c r="I23">
        <f t="shared" si="9"/>
        <v>2.0771000000000001E-2</v>
      </c>
      <c r="J23">
        <f t="shared" si="10"/>
        <v>455.94737682111406</v>
      </c>
      <c r="K23">
        <f t="shared" si="11"/>
        <v>21951.151934000001</v>
      </c>
      <c r="M23">
        <v>2.2502000000000001E-2</v>
      </c>
      <c r="N23">
        <v>7099.4852069999997</v>
      </c>
      <c r="O23">
        <v>880</v>
      </c>
      <c r="P23" s="4">
        <v>17974</v>
      </c>
      <c r="Q23">
        <v>1.5089999999999999E-3</v>
      </c>
      <c r="R23">
        <v>799.20588199999997</v>
      </c>
      <c r="S23">
        <v>753</v>
      </c>
      <c r="T23" s="4">
        <v>851</v>
      </c>
      <c r="U23">
        <f t="shared" si="12"/>
        <v>2.2502000000000001E-2</v>
      </c>
      <c r="V23">
        <f t="shared" si="13"/>
        <v>141.76888537114999</v>
      </c>
      <c r="W23">
        <f t="shared" si="14"/>
        <v>6300.2793249999995</v>
      </c>
      <c r="Y23">
        <v>1.6598999999999999E-2</v>
      </c>
      <c r="Z23">
        <v>4031.4438500000001</v>
      </c>
      <c r="AA23">
        <v>910</v>
      </c>
      <c r="AB23" s="4">
        <v>9241</v>
      </c>
      <c r="AC23">
        <v>1.598E-3</v>
      </c>
      <c r="AD23">
        <v>722.13888899999995</v>
      </c>
      <c r="AE23">
        <v>682</v>
      </c>
      <c r="AF23" s="4">
        <v>762</v>
      </c>
      <c r="AG23">
        <f t="shared" si="15"/>
        <v>1.6598999999999999E-2</v>
      </c>
      <c r="AH23">
        <f t="shared" si="16"/>
        <v>54.931153047639</v>
      </c>
      <c r="AI23">
        <f t="shared" si="17"/>
        <v>3309.3049610000003</v>
      </c>
    </row>
    <row r="24" spans="1:35" x14ac:dyDescent="0.2">
      <c r="A24">
        <v>2.0771000000000001E-2</v>
      </c>
      <c r="B24">
        <v>24125.5</v>
      </c>
      <c r="C24">
        <v>2135</v>
      </c>
      <c r="D24" s="4">
        <v>61243</v>
      </c>
      <c r="E24">
        <v>1.6869999999999999E-3</v>
      </c>
      <c r="F24">
        <v>1304.684211</v>
      </c>
      <c r="G24">
        <v>1150</v>
      </c>
      <c r="H24" s="4">
        <v>1484</v>
      </c>
      <c r="I24">
        <f t="shared" si="9"/>
        <v>2.0771000000000001E-2</v>
      </c>
      <c r="J24">
        <f t="shared" si="10"/>
        <v>474.01116475331901</v>
      </c>
      <c r="K24">
        <f t="shared" si="11"/>
        <v>22820.815789</v>
      </c>
      <c r="M24">
        <v>2.4233000000000001E-2</v>
      </c>
      <c r="N24">
        <v>7134.6849819999998</v>
      </c>
      <c r="O24">
        <v>821</v>
      </c>
      <c r="P24" s="4">
        <v>19826</v>
      </c>
      <c r="Q24">
        <v>1.5089999999999999E-3</v>
      </c>
      <c r="R24">
        <v>790.58823500000005</v>
      </c>
      <c r="S24">
        <v>696</v>
      </c>
      <c r="T24" s="4">
        <v>888</v>
      </c>
      <c r="U24">
        <f t="shared" si="12"/>
        <v>2.4233000000000001E-2</v>
      </c>
      <c r="V24">
        <f t="shared" si="13"/>
        <v>153.73649647005101</v>
      </c>
      <c r="W24">
        <f t="shared" si="14"/>
        <v>6344.0967470000005</v>
      </c>
      <c r="Y24">
        <v>1.864E-2</v>
      </c>
      <c r="Z24">
        <v>4161.5642859999998</v>
      </c>
      <c r="AA24">
        <v>831</v>
      </c>
      <c r="AB24" s="4">
        <v>9867</v>
      </c>
      <c r="AC24">
        <v>1.598E-3</v>
      </c>
      <c r="AD24">
        <v>698.08333300000004</v>
      </c>
      <c r="AE24">
        <v>654</v>
      </c>
      <c r="AF24" s="4">
        <v>762</v>
      </c>
      <c r="AG24">
        <f t="shared" si="15"/>
        <v>1.864E-2</v>
      </c>
      <c r="AH24">
        <f t="shared" si="16"/>
        <v>64.559284963919993</v>
      </c>
      <c r="AI24">
        <f t="shared" si="17"/>
        <v>3463.4809529999993</v>
      </c>
    </row>
    <row r="26" spans="1:35" x14ac:dyDescent="0.2">
      <c r="A26" s="5" t="s">
        <v>9</v>
      </c>
      <c r="B26" s="5" t="s">
        <v>13</v>
      </c>
      <c r="C26" s="5" t="s">
        <v>10</v>
      </c>
      <c r="M26" s="5" t="s">
        <v>9</v>
      </c>
      <c r="N26" s="5" t="s">
        <v>13</v>
      </c>
      <c r="O26" s="5" t="s">
        <v>10</v>
      </c>
      <c r="Y26" s="5" t="s">
        <v>9</v>
      </c>
      <c r="Z26" s="5" t="s">
        <v>13</v>
      </c>
      <c r="AA26" s="5" t="s">
        <v>10</v>
      </c>
    </row>
    <row r="27" spans="1:35" x14ac:dyDescent="0.2">
      <c r="A27" s="6">
        <v>0</v>
      </c>
      <c r="B27" s="6">
        <f>J4/J16</f>
        <v>0.21305308283422894</v>
      </c>
      <c r="C27" s="6">
        <f>B27/$B$27</f>
        <v>1</v>
      </c>
      <c r="M27" s="6">
        <v>0</v>
      </c>
      <c r="N27" s="6">
        <f>V4/V16</f>
        <v>0.5918842802593669</v>
      </c>
      <c r="O27" s="6">
        <f>N27/$N$27</f>
        <v>1</v>
      </c>
      <c r="Y27" s="6">
        <v>0</v>
      </c>
      <c r="Z27" s="6">
        <f>AH4/AH16</f>
        <v>0.98830822072974234</v>
      </c>
      <c r="AA27" s="6">
        <f>Z27/$Z$27</f>
        <v>1</v>
      </c>
    </row>
    <row r="28" spans="1:35" x14ac:dyDescent="0.2">
      <c r="A28" s="6">
        <v>5</v>
      </c>
      <c r="B28" s="6">
        <f t="shared" ref="B28:B35" si="18">J5/J17</f>
        <v>0.19833533726515484</v>
      </c>
      <c r="C28" s="6">
        <f t="shared" ref="C28:C35" si="19">B28/$B$27</f>
        <v>0.93091981879217589</v>
      </c>
      <c r="M28" s="6">
        <v>5</v>
      </c>
      <c r="N28" s="6">
        <f t="shared" ref="N28:N35" si="20">V5/V17</f>
        <v>0.59069204321358348</v>
      </c>
      <c r="O28" s="6">
        <f t="shared" ref="O28:O35" si="21">N28/$N$27</f>
        <v>0.99798569232948542</v>
      </c>
      <c r="Y28" s="6">
        <v>5</v>
      </c>
      <c r="Z28" s="6">
        <f t="shared" ref="Z28:Z35" si="22">AH5/AH17</f>
        <v>0.71527243163167498</v>
      </c>
      <c r="AA28" s="6">
        <f t="shared" ref="AA28:AA35" si="23">Z28/$Z$27</f>
        <v>0.72373417181892452</v>
      </c>
    </row>
    <row r="29" spans="1:35" x14ac:dyDescent="0.2">
      <c r="A29" s="6">
        <v>15</v>
      </c>
      <c r="B29" s="6">
        <f t="shared" si="18"/>
        <v>0.15351979284085965</v>
      </c>
      <c r="C29" s="6">
        <f t="shared" si="19"/>
        <v>0.7205706239900288</v>
      </c>
      <c r="M29" s="6">
        <v>15</v>
      </c>
      <c r="N29" s="6">
        <f t="shared" si="20"/>
        <v>0.54013185568304256</v>
      </c>
      <c r="O29" s="6">
        <f t="shared" si="21"/>
        <v>0.91256327241256319</v>
      </c>
      <c r="Y29" s="6">
        <v>15</v>
      </c>
      <c r="Z29" s="6">
        <f t="shared" si="22"/>
        <v>0.78060180105453125</v>
      </c>
      <c r="AA29" s="6">
        <f t="shared" si="23"/>
        <v>0.7898363938308175</v>
      </c>
    </row>
    <row r="30" spans="1:35" x14ac:dyDescent="0.2">
      <c r="A30" s="6">
        <v>30</v>
      </c>
      <c r="B30" s="6">
        <f t="shared" si="18"/>
        <v>0.15196844689838598</v>
      </c>
      <c r="C30" s="6">
        <f t="shared" si="19"/>
        <v>0.7132891243663847</v>
      </c>
      <c r="M30" s="6">
        <v>30</v>
      </c>
      <c r="N30" s="6">
        <f t="shared" si="20"/>
        <v>0.47067066702566801</v>
      </c>
      <c r="O30" s="6">
        <f t="shared" si="21"/>
        <v>0.79520724358385997</v>
      </c>
      <c r="Y30" s="6">
        <v>30</v>
      </c>
      <c r="Z30" s="6">
        <f t="shared" si="22"/>
        <v>0.60344927456874831</v>
      </c>
      <c r="AA30" s="6">
        <f t="shared" si="23"/>
        <v>0.61058813628320963</v>
      </c>
    </row>
    <row r="31" spans="1:35" x14ac:dyDescent="0.2">
      <c r="A31" s="6">
        <v>60</v>
      </c>
      <c r="B31" s="6">
        <f t="shared" si="18"/>
        <v>0.14947513744854235</v>
      </c>
      <c r="C31" s="6">
        <f t="shared" si="19"/>
        <v>0.70158636270400776</v>
      </c>
      <c r="M31" s="6">
        <v>60</v>
      </c>
      <c r="N31" s="6">
        <f t="shared" si="20"/>
        <v>0.42518735978516797</v>
      </c>
      <c r="O31" s="6">
        <f t="shared" si="21"/>
        <v>0.71836231163099751</v>
      </c>
      <c r="Y31" s="6">
        <v>60</v>
      </c>
      <c r="Z31" s="6">
        <f t="shared" si="22"/>
        <v>0.63539629632369443</v>
      </c>
      <c r="AA31" s="6">
        <f t="shared" si="23"/>
        <v>0.64291309431235277</v>
      </c>
    </row>
    <row r="32" spans="1:35" x14ac:dyDescent="0.2">
      <c r="A32" s="6">
        <v>120</v>
      </c>
      <c r="B32" s="6">
        <f t="shared" si="18"/>
        <v>0.14605952889526105</v>
      </c>
      <c r="C32" s="6">
        <f t="shared" si="19"/>
        <v>0.68555463714602138</v>
      </c>
      <c r="M32" s="6">
        <v>120</v>
      </c>
      <c r="N32" s="6">
        <f t="shared" si="20"/>
        <v>0.34790584190095825</v>
      </c>
      <c r="O32" s="6">
        <f t="shared" si="21"/>
        <v>0.58779368451634506</v>
      </c>
      <c r="Y32" s="6">
        <v>120</v>
      </c>
      <c r="Z32" s="6">
        <f t="shared" si="22"/>
        <v>0.65024845607307313</v>
      </c>
      <c r="AA32" s="6">
        <f t="shared" si="23"/>
        <v>0.65794095650944373</v>
      </c>
    </row>
    <row r="33" spans="1:27" x14ac:dyDescent="0.2">
      <c r="A33" s="6">
        <v>180</v>
      </c>
      <c r="B33" s="6">
        <f t="shared" si="18"/>
        <v>0.15931355029583155</v>
      </c>
      <c r="C33" s="6">
        <f t="shared" si="19"/>
        <v>0.7477645860669816</v>
      </c>
      <c r="M33" s="6">
        <v>180</v>
      </c>
      <c r="N33" s="6">
        <f t="shared" si="20"/>
        <v>0.44683519648170378</v>
      </c>
      <c r="O33" s="6">
        <f t="shared" si="21"/>
        <v>0.75493675264681492</v>
      </c>
      <c r="Y33" s="6">
        <v>180</v>
      </c>
      <c r="Z33" s="6">
        <f t="shared" si="22"/>
        <v>0.70954588158495657</v>
      </c>
      <c r="AA33" s="6">
        <f t="shared" si="23"/>
        <v>0.71793987614617372</v>
      </c>
    </row>
    <row r="34" spans="1:27" x14ac:dyDescent="0.2">
      <c r="A34" s="6">
        <v>240</v>
      </c>
      <c r="B34" s="6">
        <f t="shared" si="18"/>
        <v>0.15966764070712111</v>
      </c>
      <c r="C34" s="6">
        <f t="shared" si="19"/>
        <v>0.74942656817293907</v>
      </c>
      <c r="M34" s="6">
        <v>240</v>
      </c>
      <c r="N34" s="6">
        <f t="shared" si="20"/>
        <v>0.3717752822447013</v>
      </c>
      <c r="O34" s="6">
        <f t="shared" si="21"/>
        <v>0.62812156809061959</v>
      </c>
      <c r="Y34" s="6">
        <v>240</v>
      </c>
      <c r="Z34" s="6">
        <f t="shared" si="22"/>
        <v>0.71972366340031291</v>
      </c>
      <c r="AA34" s="6">
        <f t="shared" si="23"/>
        <v>0.72823806207833297</v>
      </c>
    </row>
    <row r="35" spans="1:27" x14ac:dyDescent="0.2">
      <c r="A35" s="6">
        <v>360</v>
      </c>
      <c r="B35" s="6">
        <f t="shared" si="18"/>
        <v>0.14714013364664452</v>
      </c>
      <c r="C35" s="6">
        <f t="shared" si="19"/>
        <v>0.69062663487075859</v>
      </c>
      <c r="M35" s="6">
        <v>360</v>
      </c>
      <c r="N35" s="6">
        <f t="shared" si="20"/>
        <v>0.33607485005778764</v>
      </c>
      <c r="O35" s="6">
        <f t="shared" si="21"/>
        <v>0.56780499375742477</v>
      </c>
      <c r="Y35" s="6">
        <v>360</v>
      </c>
      <c r="Z35" s="6">
        <f t="shared" si="22"/>
        <v>0.71034474031797656</v>
      </c>
      <c r="AA35" s="6">
        <f t="shared" si="23"/>
        <v>0.71874818545319352</v>
      </c>
    </row>
  </sheetData>
  <mergeCells count="24">
    <mergeCell ref="A13:K13"/>
    <mergeCell ref="M13:W13"/>
    <mergeCell ref="Y13:AI13"/>
    <mergeCell ref="A14:D14"/>
    <mergeCell ref="E14:H14"/>
    <mergeCell ref="I14:J14"/>
    <mergeCell ref="M14:P14"/>
    <mergeCell ref="Q14:T14"/>
    <mergeCell ref="U14:V14"/>
    <mergeCell ref="Y14:AB14"/>
    <mergeCell ref="AC14:AF14"/>
    <mergeCell ref="AG14:AH14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C7B67-3540-9841-A6D0-D178B64D005A}">
  <dimension ref="A1:AI38"/>
  <sheetViews>
    <sheetView workbookViewId="0">
      <selection sqref="A1:K1"/>
    </sheetView>
  </sheetViews>
  <sheetFormatPr baseColWidth="10" defaultRowHeight="16" x14ac:dyDescent="0.2"/>
  <sheetData>
    <row r="1" spans="1:35" x14ac:dyDescent="0.2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15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7"/>
      <c r="Y1" s="13" t="s">
        <v>16</v>
      </c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2">
      <c r="A2" s="13" t="s">
        <v>4</v>
      </c>
      <c r="B2" s="13"/>
      <c r="C2" s="13"/>
      <c r="D2" s="14"/>
      <c r="E2" s="15" t="s">
        <v>5</v>
      </c>
      <c r="F2" s="13"/>
      <c r="G2" s="13"/>
      <c r="H2" s="14"/>
      <c r="I2" s="13" t="s">
        <v>6</v>
      </c>
      <c r="J2" s="13"/>
      <c r="M2" s="13" t="s">
        <v>4</v>
      </c>
      <c r="N2" s="13"/>
      <c r="O2" s="13"/>
      <c r="P2" s="14"/>
      <c r="Q2" s="15" t="s">
        <v>5</v>
      </c>
      <c r="R2" s="13"/>
      <c r="S2" s="13"/>
      <c r="T2" s="14"/>
      <c r="U2" s="13" t="s">
        <v>6</v>
      </c>
      <c r="V2" s="13"/>
      <c r="Y2" s="13" t="s">
        <v>4</v>
      </c>
      <c r="Z2" s="13"/>
      <c r="AA2" s="13"/>
      <c r="AB2" s="14"/>
      <c r="AC2" s="15" t="s">
        <v>5</v>
      </c>
      <c r="AD2" s="13"/>
      <c r="AE2" s="13"/>
      <c r="AF2" s="14"/>
      <c r="AG2" s="13" t="s">
        <v>6</v>
      </c>
      <c r="AH2" s="13"/>
    </row>
    <row r="3" spans="1:35" x14ac:dyDescent="0.2">
      <c r="A3" s="1" t="s">
        <v>0</v>
      </c>
      <c r="B3" s="1" t="s">
        <v>1</v>
      </c>
      <c r="C3" s="1" t="s">
        <v>2</v>
      </c>
      <c r="D3" s="2" t="s">
        <v>3</v>
      </c>
      <c r="E3" s="3" t="s">
        <v>0</v>
      </c>
      <c r="F3" s="1" t="s">
        <v>1</v>
      </c>
      <c r="G3" s="1" t="s">
        <v>2</v>
      </c>
      <c r="H3" s="2" t="s">
        <v>3</v>
      </c>
      <c r="I3" s="1" t="s">
        <v>0</v>
      </c>
      <c r="J3" s="1" t="s">
        <v>7</v>
      </c>
      <c r="K3" s="1" t="s">
        <v>1</v>
      </c>
      <c r="M3" s="1" t="s">
        <v>0</v>
      </c>
      <c r="N3" s="1" t="s">
        <v>1</v>
      </c>
      <c r="O3" s="1" t="s">
        <v>2</v>
      </c>
      <c r="P3" s="2" t="s">
        <v>3</v>
      </c>
      <c r="Q3" s="3" t="s">
        <v>0</v>
      </c>
      <c r="R3" s="1" t="s">
        <v>1</v>
      </c>
      <c r="S3" s="1" t="s">
        <v>2</v>
      </c>
      <c r="T3" s="2" t="s">
        <v>3</v>
      </c>
      <c r="U3" s="1" t="s">
        <v>0</v>
      </c>
      <c r="V3" s="1" t="s">
        <v>7</v>
      </c>
      <c r="W3" s="1" t="s">
        <v>1</v>
      </c>
      <c r="X3" s="1"/>
      <c r="Y3" s="1" t="s">
        <v>0</v>
      </c>
      <c r="Z3" s="1" t="s">
        <v>1</v>
      </c>
      <c r="AA3" s="1" t="s">
        <v>2</v>
      </c>
      <c r="AB3" s="2" t="s">
        <v>3</v>
      </c>
      <c r="AC3" s="3" t="s">
        <v>0</v>
      </c>
      <c r="AD3" s="1" t="s">
        <v>1</v>
      </c>
      <c r="AE3" s="1" t="s">
        <v>2</v>
      </c>
      <c r="AF3" s="2" t="s">
        <v>3</v>
      </c>
      <c r="AG3" s="1" t="s">
        <v>0</v>
      </c>
      <c r="AH3" s="1" t="s">
        <v>7</v>
      </c>
      <c r="AI3" s="1" t="s">
        <v>1</v>
      </c>
    </row>
    <row r="4" spans="1:35" x14ac:dyDescent="0.2">
      <c r="A4">
        <v>1.367E-2</v>
      </c>
      <c r="B4">
        <v>16971.172078</v>
      </c>
      <c r="C4">
        <v>8145</v>
      </c>
      <c r="D4" s="4">
        <v>22177</v>
      </c>
      <c r="E4">
        <v>1.065E-3</v>
      </c>
      <c r="F4">
        <v>9127.875</v>
      </c>
      <c r="G4">
        <v>8488</v>
      </c>
      <c r="H4" s="4">
        <v>9673</v>
      </c>
      <c r="I4">
        <f>A4</f>
        <v>1.367E-2</v>
      </c>
      <c r="J4">
        <f>I4*(B4-F4)</f>
        <v>107.21787105625999</v>
      </c>
      <c r="K4">
        <f>J4/I4</f>
        <v>7843.2970779999996</v>
      </c>
      <c r="M4">
        <v>1.367E-2</v>
      </c>
      <c r="N4">
        <v>13608.905844000001</v>
      </c>
      <c r="O4">
        <v>6393</v>
      </c>
      <c r="P4" s="4">
        <v>19083</v>
      </c>
      <c r="Q4">
        <v>1.3309999999999999E-3</v>
      </c>
      <c r="R4">
        <v>7614.1333329999998</v>
      </c>
      <c r="S4">
        <v>6553</v>
      </c>
      <c r="T4" s="4">
        <v>9099</v>
      </c>
      <c r="U4">
        <f>M4</f>
        <v>1.367E-2</v>
      </c>
      <c r="V4">
        <f>U4*(N4-R4)</f>
        <v>81.94854022537001</v>
      </c>
      <c r="W4">
        <f>V4/U4</f>
        <v>5994.772511000001</v>
      </c>
      <c r="Y4">
        <v>1.2427000000000001E-2</v>
      </c>
      <c r="Z4">
        <v>15050.889286</v>
      </c>
      <c r="AA4">
        <v>7419</v>
      </c>
      <c r="AB4" s="4">
        <v>20310</v>
      </c>
      <c r="AC4">
        <v>1.1540000000000001E-3</v>
      </c>
      <c r="AD4">
        <v>9048.2307689999998</v>
      </c>
      <c r="AE4">
        <v>8365</v>
      </c>
      <c r="AF4" s="4">
        <v>9746</v>
      </c>
      <c r="AG4">
        <f>Y4</f>
        <v>1.2427000000000001E-2</v>
      </c>
      <c r="AH4">
        <f>AG4*(Z4-AD4)</f>
        <v>74.595037390759003</v>
      </c>
      <c r="AI4">
        <f>AH4/AG4</f>
        <v>6002.6585169999998</v>
      </c>
    </row>
    <row r="5" spans="1:35" x14ac:dyDescent="0.2">
      <c r="A5">
        <v>1.1183999999999999E-2</v>
      </c>
      <c r="B5">
        <v>15333.976189999999</v>
      </c>
      <c r="C5">
        <v>7562</v>
      </c>
      <c r="D5" s="4">
        <v>19080</v>
      </c>
      <c r="E5">
        <v>1.065E-3</v>
      </c>
      <c r="F5">
        <v>7831.625</v>
      </c>
      <c r="G5">
        <v>7486</v>
      </c>
      <c r="H5" s="4">
        <v>8180</v>
      </c>
      <c r="I5">
        <f t="shared" ref="I5:I13" si="0">A5</f>
        <v>1.1183999999999999E-2</v>
      </c>
      <c r="J5">
        <f t="shared" ref="J5:J13" si="1">I5*(B5-F5)</f>
        <v>83.906295708959988</v>
      </c>
      <c r="K5">
        <f t="shared" ref="K5:K13" si="2">J5/I5</f>
        <v>7502.3511899999994</v>
      </c>
      <c r="M5">
        <v>1.3315E-2</v>
      </c>
      <c r="N5">
        <v>13386.073333</v>
      </c>
      <c r="O5">
        <v>4845</v>
      </c>
      <c r="P5" s="4">
        <v>17816</v>
      </c>
      <c r="Q5">
        <v>1.3309999999999999E-3</v>
      </c>
      <c r="R5">
        <v>6273.6333329999998</v>
      </c>
      <c r="S5">
        <v>5926</v>
      </c>
      <c r="T5" s="4">
        <v>6893</v>
      </c>
      <c r="U5">
        <f t="shared" ref="U5:U13" si="3">M5</f>
        <v>1.3315E-2</v>
      </c>
      <c r="V5">
        <f t="shared" ref="V5:V13" si="4">U5*(N5-R5)</f>
        <v>94.702138600000012</v>
      </c>
      <c r="W5">
        <f t="shared" ref="W5:W13" si="5">V5/U5</f>
        <v>7112.4400000000005</v>
      </c>
      <c r="Y5">
        <v>9.5860000000000008E-3</v>
      </c>
      <c r="Z5">
        <v>12363.217592999999</v>
      </c>
      <c r="AA5">
        <v>7168</v>
      </c>
      <c r="AB5" s="4">
        <v>15616</v>
      </c>
      <c r="AC5">
        <v>1.1540000000000001E-3</v>
      </c>
      <c r="AD5">
        <v>6375.1923079999997</v>
      </c>
      <c r="AE5">
        <v>5815</v>
      </c>
      <c r="AF5" s="4">
        <v>7182</v>
      </c>
      <c r="AG5">
        <f t="shared" ref="AG5:AG13" si="6">Y5</f>
        <v>9.5860000000000008E-3</v>
      </c>
      <c r="AH5">
        <f t="shared" ref="AH5:AH13" si="7">AG5*(Z5-AD5)</f>
        <v>57.401210382009999</v>
      </c>
      <c r="AI5">
        <f t="shared" ref="AI5:AI13" si="8">AH5/AG5</f>
        <v>5988.0252849999997</v>
      </c>
    </row>
    <row r="6" spans="1:35" x14ac:dyDescent="0.2">
      <c r="A6">
        <v>1.2427000000000001E-2</v>
      </c>
      <c r="B6">
        <v>14487.428571</v>
      </c>
      <c r="C6">
        <v>8611</v>
      </c>
      <c r="D6" s="4">
        <v>19125</v>
      </c>
      <c r="E6">
        <v>1.065E-3</v>
      </c>
      <c r="F6">
        <v>6729.0833329999996</v>
      </c>
      <c r="G6">
        <v>6336</v>
      </c>
      <c r="H6" s="4">
        <v>7318</v>
      </c>
      <c r="I6">
        <f t="shared" si="0"/>
        <v>1.2427000000000001E-2</v>
      </c>
      <c r="J6">
        <f t="shared" si="1"/>
        <v>96.412956272626019</v>
      </c>
      <c r="K6">
        <f t="shared" si="2"/>
        <v>7758.3452380000008</v>
      </c>
      <c r="M6">
        <v>1.1584000000000001E-2</v>
      </c>
      <c r="N6">
        <v>13489.471264</v>
      </c>
      <c r="O6">
        <v>4974</v>
      </c>
      <c r="P6" s="4">
        <v>17757</v>
      </c>
      <c r="Q6">
        <v>1.3309999999999999E-3</v>
      </c>
      <c r="R6">
        <v>6294.6666670000004</v>
      </c>
      <c r="S6">
        <v>5837</v>
      </c>
      <c r="T6" s="4">
        <v>7066</v>
      </c>
      <c r="U6">
        <f t="shared" si="3"/>
        <v>1.1584000000000001E-2</v>
      </c>
      <c r="V6">
        <f t="shared" si="4"/>
        <v>83.344616451647994</v>
      </c>
      <c r="W6">
        <f t="shared" si="5"/>
        <v>7194.8045969999994</v>
      </c>
      <c r="Y6">
        <v>8.3879999999999996E-3</v>
      </c>
      <c r="Z6">
        <v>11040.555555999999</v>
      </c>
      <c r="AA6">
        <v>6908</v>
      </c>
      <c r="AB6" s="4">
        <v>14898</v>
      </c>
      <c r="AC6">
        <v>1.1540000000000001E-3</v>
      </c>
      <c r="AD6">
        <v>5401.7692310000002</v>
      </c>
      <c r="AE6">
        <v>5025</v>
      </c>
      <c r="AF6" s="4">
        <v>5828</v>
      </c>
      <c r="AG6">
        <f t="shared" si="6"/>
        <v>8.3879999999999996E-3</v>
      </c>
      <c r="AH6">
        <f t="shared" si="7"/>
        <v>47.298139694099987</v>
      </c>
      <c r="AI6">
        <f t="shared" si="8"/>
        <v>5638.7863249999991</v>
      </c>
    </row>
    <row r="7" spans="1:35" x14ac:dyDescent="0.2">
      <c r="A7">
        <v>1.2871E-2</v>
      </c>
      <c r="B7">
        <v>9627.6413790000006</v>
      </c>
      <c r="C7">
        <v>5750</v>
      </c>
      <c r="D7" s="4">
        <v>13549</v>
      </c>
      <c r="E7">
        <v>1.065E-3</v>
      </c>
      <c r="F7">
        <v>5104.1666670000004</v>
      </c>
      <c r="G7">
        <v>4738</v>
      </c>
      <c r="H7" s="4">
        <v>5770</v>
      </c>
      <c r="I7">
        <f t="shared" si="0"/>
        <v>1.2871E-2</v>
      </c>
      <c r="J7">
        <f t="shared" si="1"/>
        <v>58.221643018152001</v>
      </c>
      <c r="K7">
        <f t="shared" si="2"/>
        <v>4523.4747120000002</v>
      </c>
      <c r="M7">
        <v>1.1584000000000001E-2</v>
      </c>
      <c r="N7">
        <v>10714.850575</v>
      </c>
      <c r="O7">
        <v>4889</v>
      </c>
      <c r="P7" s="4">
        <v>14567</v>
      </c>
      <c r="Q7">
        <v>1.3309999999999999E-3</v>
      </c>
      <c r="R7">
        <v>5644.3</v>
      </c>
      <c r="S7">
        <v>5217</v>
      </c>
      <c r="T7" s="4">
        <v>6631</v>
      </c>
      <c r="U7">
        <f t="shared" si="3"/>
        <v>1.1584000000000001E-2</v>
      </c>
      <c r="V7">
        <f t="shared" si="4"/>
        <v>58.737257860800007</v>
      </c>
      <c r="W7">
        <f t="shared" si="5"/>
        <v>5070.5505750000002</v>
      </c>
      <c r="Y7">
        <v>9.9419999999999994E-3</v>
      </c>
      <c r="Z7">
        <v>9875.3348210000004</v>
      </c>
      <c r="AA7">
        <v>6073</v>
      </c>
      <c r="AB7" s="4">
        <v>14022</v>
      </c>
      <c r="AC7">
        <v>1.1540000000000001E-3</v>
      </c>
      <c r="AD7">
        <v>5610.1538460000002</v>
      </c>
      <c r="AE7">
        <v>5029</v>
      </c>
      <c r="AF7" s="4">
        <v>6437</v>
      </c>
      <c r="AG7">
        <f t="shared" si="6"/>
        <v>9.9419999999999994E-3</v>
      </c>
      <c r="AH7">
        <f t="shared" si="7"/>
        <v>42.404429253449997</v>
      </c>
      <c r="AI7">
        <f t="shared" si="8"/>
        <v>4265.1809750000002</v>
      </c>
    </row>
    <row r="8" spans="1:35" x14ac:dyDescent="0.2">
      <c r="A8">
        <v>1.2427000000000001E-2</v>
      </c>
      <c r="B8">
        <v>11292.928571</v>
      </c>
      <c r="C8">
        <v>6138</v>
      </c>
      <c r="D8" s="4">
        <v>15551</v>
      </c>
      <c r="E8">
        <v>1.065E-3</v>
      </c>
      <c r="F8">
        <v>5207.4166670000004</v>
      </c>
      <c r="G8">
        <v>4818</v>
      </c>
      <c r="H8" s="4">
        <v>6025</v>
      </c>
      <c r="I8">
        <f t="shared" si="0"/>
        <v>1.2427000000000001E-2</v>
      </c>
      <c r="J8">
        <f t="shared" si="1"/>
        <v>75.624656431008006</v>
      </c>
      <c r="K8">
        <f t="shared" si="2"/>
        <v>6085.511904</v>
      </c>
      <c r="M8">
        <v>1.1584000000000001E-2</v>
      </c>
      <c r="N8">
        <v>10226.639847</v>
      </c>
      <c r="O8">
        <v>4553</v>
      </c>
      <c r="P8" s="4">
        <v>13450</v>
      </c>
      <c r="Q8">
        <v>1.3309999999999999E-3</v>
      </c>
      <c r="R8">
        <v>5119.2</v>
      </c>
      <c r="S8">
        <v>4718</v>
      </c>
      <c r="T8" s="4">
        <v>5816</v>
      </c>
      <c r="U8">
        <f t="shared" si="3"/>
        <v>1.1584000000000001E-2</v>
      </c>
      <c r="V8">
        <f t="shared" si="4"/>
        <v>59.164583187648006</v>
      </c>
      <c r="W8">
        <f t="shared" si="5"/>
        <v>5107.4398470000006</v>
      </c>
      <c r="Y8">
        <v>9.5860000000000008E-3</v>
      </c>
      <c r="Z8">
        <v>8883.5972220000003</v>
      </c>
      <c r="AA8">
        <v>5613</v>
      </c>
      <c r="AB8" s="4">
        <v>11538</v>
      </c>
      <c r="AC8">
        <v>1.1540000000000001E-3</v>
      </c>
      <c r="AD8">
        <v>4773.8846149999999</v>
      </c>
      <c r="AE8">
        <v>4505</v>
      </c>
      <c r="AF8" s="4">
        <v>5128</v>
      </c>
      <c r="AG8">
        <f t="shared" si="6"/>
        <v>9.5860000000000008E-3</v>
      </c>
      <c r="AH8">
        <f t="shared" si="7"/>
        <v>39.395705050702006</v>
      </c>
      <c r="AI8">
        <f t="shared" si="8"/>
        <v>4109.7126070000004</v>
      </c>
    </row>
    <row r="9" spans="1:35" x14ac:dyDescent="0.2">
      <c r="A9">
        <v>1.0784999999999999E-2</v>
      </c>
      <c r="B9">
        <v>11264.156379</v>
      </c>
      <c r="C9">
        <v>5961</v>
      </c>
      <c r="D9" s="4">
        <v>14154</v>
      </c>
      <c r="E9">
        <v>1.065E-3</v>
      </c>
      <c r="F9">
        <v>5210.5416670000004</v>
      </c>
      <c r="G9">
        <v>5050</v>
      </c>
      <c r="H9" s="4">
        <v>5362</v>
      </c>
      <c r="I9">
        <f t="shared" si="0"/>
        <v>1.0784999999999999E-2</v>
      </c>
      <c r="J9">
        <f t="shared" si="1"/>
        <v>65.288234668919998</v>
      </c>
      <c r="K9">
        <f t="shared" si="2"/>
        <v>6053.6147120000005</v>
      </c>
      <c r="M9">
        <v>1.2427000000000001E-2</v>
      </c>
      <c r="N9">
        <v>9203.7357140000004</v>
      </c>
      <c r="O9">
        <v>4311</v>
      </c>
      <c r="P9" s="4">
        <v>12523</v>
      </c>
      <c r="Q9">
        <v>1.3309999999999999E-3</v>
      </c>
      <c r="R9">
        <v>4611.9333329999999</v>
      </c>
      <c r="S9">
        <v>4335</v>
      </c>
      <c r="T9" s="4">
        <v>5185</v>
      </c>
      <c r="U9">
        <f t="shared" si="3"/>
        <v>1.2427000000000001E-2</v>
      </c>
      <c r="V9">
        <f t="shared" si="4"/>
        <v>57.062328188687005</v>
      </c>
      <c r="W9">
        <f t="shared" si="5"/>
        <v>4591.8023810000004</v>
      </c>
      <c r="Y9">
        <v>8.6990000000000001E-3</v>
      </c>
      <c r="Z9">
        <v>9438.4234689999994</v>
      </c>
      <c r="AA9">
        <v>4732</v>
      </c>
      <c r="AB9" s="4">
        <v>12972</v>
      </c>
      <c r="AC9">
        <v>1.1540000000000001E-3</v>
      </c>
      <c r="AD9">
        <v>4576.9615379999996</v>
      </c>
      <c r="AE9">
        <v>4330</v>
      </c>
      <c r="AF9" s="4">
        <v>5068</v>
      </c>
      <c r="AG9">
        <f t="shared" si="6"/>
        <v>8.6990000000000001E-3</v>
      </c>
      <c r="AH9">
        <f t="shared" si="7"/>
        <v>42.289857337769</v>
      </c>
      <c r="AI9">
        <f t="shared" si="8"/>
        <v>4861.4619309999998</v>
      </c>
    </row>
    <row r="10" spans="1:35" x14ac:dyDescent="0.2">
      <c r="A10">
        <v>1.0784999999999999E-2</v>
      </c>
      <c r="B10">
        <v>10520.979423999999</v>
      </c>
      <c r="C10">
        <v>5722</v>
      </c>
      <c r="D10" s="4">
        <v>13344</v>
      </c>
      <c r="E10">
        <v>1.065E-3</v>
      </c>
      <c r="F10">
        <v>4686.5833329999996</v>
      </c>
      <c r="G10">
        <v>4503</v>
      </c>
      <c r="H10" s="4">
        <v>4978</v>
      </c>
      <c r="I10">
        <f t="shared" si="0"/>
        <v>1.0784999999999999E-2</v>
      </c>
      <c r="J10">
        <f t="shared" si="1"/>
        <v>62.923961841434995</v>
      </c>
      <c r="K10">
        <f t="shared" si="2"/>
        <v>5834.3960909999996</v>
      </c>
      <c r="M10">
        <v>1.1183999999999999E-2</v>
      </c>
      <c r="N10">
        <v>10299.333333</v>
      </c>
      <c r="O10">
        <v>4303</v>
      </c>
      <c r="P10" s="4">
        <v>13476</v>
      </c>
      <c r="Q10">
        <v>1.3309999999999999E-3</v>
      </c>
      <c r="R10">
        <v>4715.8666670000002</v>
      </c>
      <c r="S10">
        <v>4453</v>
      </c>
      <c r="T10" s="4">
        <v>5118</v>
      </c>
      <c r="U10">
        <f t="shared" si="3"/>
        <v>1.1183999999999999E-2</v>
      </c>
      <c r="V10">
        <f t="shared" si="4"/>
        <v>62.445491192543997</v>
      </c>
      <c r="W10">
        <f t="shared" si="5"/>
        <v>5583.4666660000003</v>
      </c>
      <c r="Y10">
        <v>9.9419999999999994E-3</v>
      </c>
      <c r="Z10">
        <v>8520.0133929999993</v>
      </c>
      <c r="AA10">
        <v>4470</v>
      </c>
      <c r="AB10" s="4">
        <v>10862</v>
      </c>
      <c r="AC10">
        <v>1.065E-3</v>
      </c>
      <c r="AD10">
        <v>4884.7083329999996</v>
      </c>
      <c r="AE10">
        <v>4532</v>
      </c>
      <c r="AF10" s="4">
        <v>5212</v>
      </c>
      <c r="AG10">
        <f t="shared" si="6"/>
        <v>9.9419999999999994E-3</v>
      </c>
      <c r="AH10">
        <f t="shared" si="7"/>
        <v>36.142202906519998</v>
      </c>
      <c r="AI10">
        <f t="shared" si="8"/>
        <v>3635.3050600000001</v>
      </c>
    </row>
    <row r="11" spans="1:35" x14ac:dyDescent="0.2">
      <c r="A11">
        <v>1.0784999999999999E-2</v>
      </c>
      <c r="B11">
        <v>10422.510287999999</v>
      </c>
      <c r="C11">
        <v>4638</v>
      </c>
      <c r="D11" s="4">
        <v>14108</v>
      </c>
      <c r="E11">
        <v>1.065E-3</v>
      </c>
      <c r="F11">
        <v>4903.8333329999996</v>
      </c>
      <c r="G11">
        <v>4514</v>
      </c>
      <c r="H11" s="4">
        <v>5488</v>
      </c>
      <c r="I11">
        <f t="shared" si="0"/>
        <v>1.0784999999999999E-2</v>
      </c>
      <c r="J11">
        <f t="shared" si="1"/>
        <v>59.518930959674996</v>
      </c>
      <c r="K11">
        <f t="shared" si="2"/>
        <v>5518.6769549999999</v>
      </c>
      <c r="M11">
        <v>1.0784999999999999E-2</v>
      </c>
      <c r="N11">
        <v>9991.4609049999999</v>
      </c>
      <c r="O11">
        <v>4272</v>
      </c>
      <c r="P11" s="4">
        <v>12911</v>
      </c>
      <c r="Q11">
        <v>1.3309999999999999E-3</v>
      </c>
      <c r="R11">
        <v>4715.1333329999998</v>
      </c>
      <c r="S11">
        <v>4401</v>
      </c>
      <c r="T11" s="4">
        <v>5153</v>
      </c>
      <c r="U11">
        <f t="shared" si="3"/>
        <v>1.0784999999999999E-2</v>
      </c>
      <c r="V11">
        <f t="shared" si="4"/>
        <v>56.905192864020002</v>
      </c>
      <c r="W11">
        <f t="shared" si="5"/>
        <v>5276.3275720000001</v>
      </c>
      <c r="Y11">
        <v>9.9419999999999994E-3</v>
      </c>
      <c r="Z11">
        <v>9277.4375</v>
      </c>
      <c r="AA11">
        <v>4889</v>
      </c>
      <c r="AB11" s="4">
        <v>13041</v>
      </c>
      <c r="AC11">
        <v>1.065E-3</v>
      </c>
      <c r="AD11">
        <v>5241.4166670000004</v>
      </c>
      <c r="AE11">
        <v>4645</v>
      </c>
      <c r="AF11" s="4">
        <v>5896</v>
      </c>
      <c r="AG11">
        <f t="shared" si="6"/>
        <v>9.9419999999999994E-3</v>
      </c>
      <c r="AH11">
        <f t="shared" si="7"/>
        <v>40.126119121685996</v>
      </c>
      <c r="AI11">
        <f t="shared" si="8"/>
        <v>4036.0208329999996</v>
      </c>
    </row>
    <row r="12" spans="1:35" x14ac:dyDescent="0.2">
      <c r="A12">
        <v>1.2427000000000001E-2</v>
      </c>
      <c r="B12">
        <v>11674.225</v>
      </c>
      <c r="C12">
        <v>4876</v>
      </c>
      <c r="D12" s="4">
        <v>15744</v>
      </c>
      <c r="E12">
        <v>1.065E-3</v>
      </c>
      <c r="F12">
        <v>5696.7916670000004</v>
      </c>
      <c r="G12">
        <v>5383</v>
      </c>
      <c r="H12" s="4">
        <v>6331</v>
      </c>
      <c r="I12">
        <f t="shared" si="0"/>
        <v>1.2427000000000001E-2</v>
      </c>
      <c r="J12">
        <f t="shared" si="1"/>
        <v>74.281564029191003</v>
      </c>
      <c r="K12">
        <f t="shared" si="2"/>
        <v>5977.4333329999999</v>
      </c>
      <c r="M12">
        <v>1.1584000000000001E-2</v>
      </c>
      <c r="N12">
        <v>11537.716474999999</v>
      </c>
      <c r="O12">
        <v>4327</v>
      </c>
      <c r="P12" s="4">
        <v>15111</v>
      </c>
      <c r="Q12">
        <v>1.3309999999999999E-3</v>
      </c>
      <c r="R12">
        <v>5401.1666670000004</v>
      </c>
      <c r="S12">
        <v>5008</v>
      </c>
      <c r="T12" s="4">
        <v>5918</v>
      </c>
      <c r="U12">
        <f t="shared" si="3"/>
        <v>1.1584000000000001E-2</v>
      </c>
      <c r="V12">
        <f t="shared" si="4"/>
        <v>71.085792975871996</v>
      </c>
      <c r="W12">
        <f t="shared" si="5"/>
        <v>6136.5498079999998</v>
      </c>
      <c r="Y12">
        <v>9.9419999999999994E-3</v>
      </c>
      <c r="Z12">
        <v>9958.0178570000007</v>
      </c>
      <c r="AA12">
        <v>5343</v>
      </c>
      <c r="AB12" s="4">
        <v>13178</v>
      </c>
      <c r="AC12">
        <v>1.065E-3</v>
      </c>
      <c r="AD12">
        <v>5890.7083329999996</v>
      </c>
      <c r="AE12">
        <v>5136</v>
      </c>
      <c r="AF12" s="4">
        <v>6642</v>
      </c>
      <c r="AG12">
        <f t="shared" si="6"/>
        <v>9.9419999999999994E-3</v>
      </c>
      <c r="AH12">
        <f t="shared" si="7"/>
        <v>40.437191287608009</v>
      </c>
      <c r="AI12">
        <f t="shared" si="8"/>
        <v>4067.3095240000011</v>
      </c>
    </row>
    <row r="13" spans="1:35" x14ac:dyDescent="0.2">
      <c r="A13">
        <v>1.2871E-2</v>
      </c>
      <c r="B13">
        <v>11376.355172</v>
      </c>
      <c r="C13">
        <v>4421</v>
      </c>
      <c r="D13" s="4">
        <v>14277</v>
      </c>
      <c r="E13">
        <v>1.065E-3</v>
      </c>
      <c r="F13">
        <v>6046.2083329999996</v>
      </c>
      <c r="G13">
        <v>5746</v>
      </c>
      <c r="H13" s="4">
        <v>6434</v>
      </c>
      <c r="I13">
        <f t="shared" si="0"/>
        <v>1.2871E-2</v>
      </c>
      <c r="J13">
        <f t="shared" si="1"/>
        <v>68.604319964769005</v>
      </c>
      <c r="K13">
        <f t="shared" si="2"/>
        <v>5330.146839</v>
      </c>
      <c r="M13">
        <v>1.1183999999999999E-2</v>
      </c>
      <c r="N13">
        <v>9599.5158730000003</v>
      </c>
      <c r="O13">
        <v>4018</v>
      </c>
      <c r="P13" s="4">
        <v>12109</v>
      </c>
      <c r="Q13">
        <v>1.3309999999999999E-3</v>
      </c>
      <c r="R13">
        <v>4792.2333330000001</v>
      </c>
      <c r="S13">
        <v>4443</v>
      </c>
      <c r="T13" s="4">
        <v>5084</v>
      </c>
      <c r="U13">
        <f t="shared" si="3"/>
        <v>1.1183999999999999E-2</v>
      </c>
      <c r="V13">
        <f t="shared" si="4"/>
        <v>53.764647927360002</v>
      </c>
      <c r="W13">
        <f t="shared" si="5"/>
        <v>4807.2825400000002</v>
      </c>
      <c r="Y13">
        <v>9.0100000000000006E-3</v>
      </c>
      <c r="Z13">
        <v>9489.3103449999999</v>
      </c>
      <c r="AA13">
        <v>5881</v>
      </c>
      <c r="AB13" s="4">
        <v>13272</v>
      </c>
      <c r="AC13">
        <v>1.065E-3</v>
      </c>
      <c r="AD13">
        <v>5790.4583329999996</v>
      </c>
      <c r="AE13">
        <v>4865</v>
      </c>
      <c r="AF13" s="4">
        <v>6647</v>
      </c>
      <c r="AG13">
        <f t="shared" si="6"/>
        <v>9.0100000000000006E-3</v>
      </c>
      <c r="AH13">
        <f t="shared" si="7"/>
        <v>33.326656628120006</v>
      </c>
      <c r="AI13">
        <f t="shared" si="8"/>
        <v>3698.8520120000003</v>
      </c>
    </row>
    <row r="14" spans="1:35" x14ac:dyDescent="0.2">
      <c r="A14" s="13" t="s">
        <v>8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M14" s="13" t="s">
        <v>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7"/>
      <c r="Y14" s="13" t="s">
        <v>8</v>
      </c>
      <c r="Z14" s="13"/>
      <c r="AA14" s="13"/>
      <c r="AB14" s="13"/>
      <c r="AC14" s="13"/>
      <c r="AD14" s="13"/>
      <c r="AE14" s="13"/>
      <c r="AF14" s="13"/>
      <c r="AG14" s="13"/>
      <c r="AH14" s="13"/>
      <c r="AI14" s="13"/>
    </row>
    <row r="15" spans="1:35" x14ac:dyDescent="0.2">
      <c r="A15" s="13" t="s">
        <v>4</v>
      </c>
      <c r="B15" s="13"/>
      <c r="C15" s="13"/>
      <c r="D15" s="14"/>
      <c r="E15" s="13" t="s">
        <v>5</v>
      </c>
      <c r="F15" s="13"/>
      <c r="G15" s="13"/>
      <c r="H15" s="14"/>
      <c r="I15" s="13" t="s">
        <v>6</v>
      </c>
      <c r="J15" s="13"/>
      <c r="M15" s="13" t="s">
        <v>4</v>
      </c>
      <c r="N15" s="13"/>
      <c r="O15" s="13"/>
      <c r="P15" s="14"/>
      <c r="Q15" s="13" t="s">
        <v>5</v>
      </c>
      <c r="R15" s="13"/>
      <c r="S15" s="13"/>
      <c r="T15" s="14"/>
      <c r="U15" s="13" t="s">
        <v>6</v>
      </c>
      <c r="V15" s="13"/>
      <c r="Y15" s="13" t="s">
        <v>4</v>
      </c>
      <c r="Z15" s="13"/>
      <c r="AA15" s="13"/>
      <c r="AB15" s="14"/>
      <c r="AC15" s="13" t="s">
        <v>5</v>
      </c>
      <c r="AD15" s="13"/>
      <c r="AE15" s="13"/>
      <c r="AF15" s="14"/>
      <c r="AG15" s="13" t="s">
        <v>6</v>
      </c>
      <c r="AH15" s="13"/>
    </row>
    <row r="16" spans="1:35" x14ac:dyDescent="0.2">
      <c r="A16" s="1" t="s">
        <v>0</v>
      </c>
      <c r="B16" s="1" t="s">
        <v>1</v>
      </c>
      <c r="C16" s="1" t="s">
        <v>2</v>
      </c>
      <c r="D16" s="2" t="s">
        <v>3</v>
      </c>
      <c r="E16" s="1" t="s">
        <v>0</v>
      </c>
      <c r="F16" s="1" t="s">
        <v>1</v>
      </c>
      <c r="G16" s="1" t="s">
        <v>2</v>
      </c>
      <c r="H16" s="2" t="s">
        <v>3</v>
      </c>
      <c r="I16" s="1" t="s">
        <v>0</v>
      </c>
      <c r="J16" s="1" t="s">
        <v>7</v>
      </c>
      <c r="K16" s="1" t="s">
        <v>1</v>
      </c>
      <c r="M16" s="1" t="s">
        <v>0</v>
      </c>
      <c r="N16" s="1" t="s">
        <v>1</v>
      </c>
      <c r="O16" s="1" t="s">
        <v>2</v>
      </c>
      <c r="P16" s="2" t="s">
        <v>3</v>
      </c>
      <c r="Q16" s="1" t="s">
        <v>0</v>
      </c>
      <c r="R16" s="1" t="s">
        <v>1</v>
      </c>
      <c r="S16" s="1" t="s">
        <v>2</v>
      </c>
      <c r="T16" s="2" t="s">
        <v>3</v>
      </c>
      <c r="U16" s="1" t="s">
        <v>0</v>
      </c>
      <c r="V16" s="1" t="s">
        <v>7</v>
      </c>
      <c r="W16" s="1" t="s">
        <v>1</v>
      </c>
      <c r="X16" s="1"/>
      <c r="Y16" s="1" t="s">
        <v>0</v>
      </c>
      <c r="Z16" s="1" t="s">
        <v>1</v>
      </c>
      <c r="AA16" s="1" t="s">
        <v>2</v>
      </c>
      <c r="AB16" s="2" t="s">
        <v>3</v>
      </c>
      <c r="AC16" s="1" t="s">
        <v>0</v>
      </c>
      <c r="AD16" s="1" t="s">
        <v>1</v>
      </c>
      <c r="AE16" s="1" t="s">
        <v>2</v>
      </c>
      <c r="AF16" s="2" t="s">
        <v>3</v>
      </c>
      <c r="AG16" s="1" t="s">
        <v>0</v>
      </c>
      <c r="AH16" s="1" t="s">
        <v>7</v>
      </c>
      <c r="AI16" s="1" t="s">
        <v>1</v>
      </c>
    </row>
    <row r="17" spans="1:35" x14ac:dyDescent="0.2">
      <c r="A17">
        <v>2.0504000000000001E-2</v>
      </c>
      <c r="B17">
        <v>19659.820346</v>
      </c>
      <c r="C17">
        <v>1747</v>
      </c>
      <c r="D17" s="4">
        <v>47802</v>
      </c>
      <c r="E17">
        <v>1.3309999999999999E-3</v>
      </c>
      <c r="F17">
        <v>1964.9333329999999</v>
      </c>
      <c r="G17">
        <v>1701</v>
      </c>
      <c r="H17" s="4">
        <v>2216</v>
      </c>
      <c r="I17">
        <f>A17</f>
        <v>2.0504000000000001E-2</v>
      </c>
      <c r="J17">
        <f>I17*(B17-F17)</f>
        <v>362.81596331455199</v>
      </c>
      <c r="K17">
        <f>J17/I17</f>
        <v>17694.887013</v>
      </c>
      <c r="M17">
        <v>2.3434E-2</v>
      </c>
      <c r="N17">
        <v>15816.253788</v>
      </c>
      <c r="O17">
        <v>1350</v>
      </c>
      <c r="P17" s="4">
        <v>46964</v>
      </c>
      <c r="Q17">
        <v>1.3309999999999999E-3</v>
      </c>
      <c r="R17">
        <v>1575.1</v>
      </c>
      <c r="S17">
        <v>1341</v>
      </c>
      <c r="T17" s="4">
        <v>1793</v>
      </c>
      <c r="U17">
        <f>M17</f>
        <v>2.3434E-2</v>
      </c>
      <c r="V17">
        <f>U17*(N17-R17)</f>
        <v>333.727197867992</v>
      </c>
      <c r="W17">
        <f>V17/U17</f>
        <v>14241.153788</v>
      </c>
      <c r="Y17">
        <v>2.3434E-2</v>
      </c>
      <c r="Z17">
        <v>15387.388258000001</v>
      </c>
      <c r="AA17">
        <v>1115</v>
      </c>
      <c r="AB17" s="4">
        <v>60765</v>
      </c>
      <c r="AC17">
        <v>1.5089999999999999E-3</v>
      </c>
      <c r="AD17">
        <v>1164.294118</v>
      </c>
      <c r="AE17">
        <v>1036</v>
      </c>
      <c r="AF17" s="4">
        <v>1287</v>
      </c>
      <c r="AG17">
        <f>Y17</f>
        <v>2.3434E-2</v>
      </c>
      <c r="AH17">
        <f>AG17*(Z17-AD17)</f>
        <v>333.30398807676005</v>
      </c>
      <c r="AI17">
        <f>AH17/AG17</f>
        <v>14223.094140000003</v>
      </c>
    </row>
    <row r="18" spans="1:35" x14ac:dyDescent="0.2">
      <c r="A18">
        <v>2.0504000000000001E-2</v>
      </c>
      <c r="B18">
        <v>20310.816017000001</v>
      </c>
      <c r="C18">
        <v>1981</v>
      </c>
      <c r="D18" s="4">
        <v>53901</v>
      </c>
      <c r="E18">
        <v>1.3309999999999999E-3</v>
      </c>
      <c r="F18">
        <v>1830.7</v>
      </c>
      <c r="G18">
        <v>1604</v>
      </c>
      <c r="H18" s="4">
        <v>2048</v>
      </c>
      <c r="I18">
        <f t="shared" ref="I18:I26" si="9">A18</f>
        <v>2.0504000000000001E-2</v>
      </c>
      <c r="J18">
        <f t="shared" ref="J18:J26" si="10">I18*(B18-F18)</f>
        <v>378.91629881256802</v>
      </c>
      <c r="K18">
        <f t="shared" ref="K18:K26" si="11">J18/I18</f>
        <v>18480.116017</v>
      </c>
      <c r="M18">
        <v>1.9616999999999999E-2</v>
      </c>
      <c r="N18">
        <v>21029.766968</v>
      </c>
      <c r="O18">
        <v>2464</v>
      </c>
      <c r="P18" s="4">
        <v>55379</v>
      </c>
      <c r="Q18">
        <v>1.3309999999999999E-3</v>
      </c>
      <c r="R18">
        <v>1534.3</v>
      </c>
      <c r="S18">
        <v>1318</v>
      </c>
      <c r="T18" s="4">
        <v>1735</v>
      </c>
      <c r="U18">
        <f t="shared" ref="U18:U26" si="12">M18</f>
        <v>1.9616999999999999E-2</v>
      </c>
      <c r="V18">
        <f t="shared" ref="V18:V26" si="13">U18*(N18-R18)</f>
        <v>382.442575511256</v>
      </c>
      <c r="W18">
        <f t="shared" ref="W18:W26" si="14">V18/U18</f>
        <v>19495.466968000001</v>
      </c>
      <c r="Y18">
        <v>2.1968999999999999E-2</v>
      </c>
      <c r="Z18">
        <v>14493.307070999999</v>
      </c>
      <c r="AA18">
        <v>1289</v>
      </c>
      <c r="AB18" s="4">
        <v>53249</v>
      </c>
      <c r="AC18">
        <v>1.5089999999999999E-3</v>
      </c>
      <c r="AD18">
        <v>1179</v>
      </c>
      <c r="AE18">
        <v>1051</v>
      </c>
      <c r="AF18" s="4">
        <v>1300</v>
      </c>
      <c r="AG18">
        <f t="shared" ref="AG18:AG26" si="15">Y18</f>
        <v>2.1968999999999999E-2</v>
      </c>
      <c r="AH18">
        <f t="shared" ref="AH18:AH26" si="16">AG18*(Z18-AD18)</f>
        <v>292.50201204279898</v>
      </c>
      <c r="AI18">
        <f t="shared" ref="AI18:AI26" si="17">AH18/AG18</f>
        <v>13314.307070999999</v>
      </c>
    </row>
    <row r="19" spans="1:35" x14ac:dyDescent="0.2">
      <c r="A19">
        <v>1.8463E-2</v>
      </c>
      <c r="B19">
        <v>22444.473558000002</v>
      </c>
      <c r="C19">
        <v>2271</v>
      </c>
      <c r="D19" s="4">
        <v>54000</v>
      </c>
      <c r="E19">
        <v>1.3309999999999999E-3</v>
      </c>
      <c r="F19">
        <v>1976.9</v>
      </c>
      <c r="G19">
        <v>1663</v>
      </c>
      <c r="H19" s="4">
        <v>2296</v>
      </c>
      <c r="I19">
        <f t="shared" si="9"/>
        <v>1.8463E-2</v>
      </c>
      <c r="J19">
        <f t="shared" si="10"/>
        <v>377.89281060135403</v>
      </c>
      <c r="K19">
        <f t="shared" si="11"/>
        <v>20467.573558</v>
      </c>
      <c r="M19">
        <v>1.9883000000000001E-2</v>
      </c>
      <c r="N19">
        <v>21711.941964000001</v>
      </c>
      <c r="O19">
        <v>2112</v>
      </c>
      <c r="P19" s="4">
        <v>65535</v>
      </c>
      <c r="Q19">
        <v>1.3309999999999999E-3</v>
      </c>
      <c r="R19">
        <v>1752.5333330000001</v>
      </c>
      <c r="S19">
        <v>1488</v>
      </c>
      <c r="T19" s="4">
        <v>1990</v>
      </c>
      <c r="U19">
        <f t="shared" si="12"/>
        <v>1.9883000000000001E-2</v>
      </c>
      <c r="V19">
        <f t="shared" si="13"/>
        <v>396.85292181017309</v>
      </c>
      <c r="W19">
        <f t="shared" si="14"/>
        <v>19959.408631000002</v>
      </c>
      <c r="Y19">
        <v>1.9883000000000001E-2</v>
      </c>
      <c r="Z19">
        <v>15855.426339</v>
      </c>
      <c r="AA19">
        <v>1363</v>
      </c>
      <c r="AB19" s="4">
        <v>55959</v>
      </c>
      <c r="AC19">
        <v>1.5089999999999999E-3</v>
      </c>
      <c r="AD19">
        <v>1230.4117650000001</v>
      </c>
      <c r="AE19">
        <v>1031</v>
      </c>
      <c r="AF19" s="4">
        <v>1382</v>
      </c>
      <c r="AG19">
        <f t="shared" si="15"/>
        <v>1.9883000000000001E-2</v>
      </c>
      <c r="AH19">
        <f t="shared" si="16"/>
        <v>290.78916477484199</v>
      </c>
      <c r="AI19">
        <f t="shared" si="17"/>
        <v>14625.014573999999</v>
      </c>
    </row>
    <row r="20" spans="1:35" x14ac:dyDescent="0.2">
      <c r="A20">
        <v>1.9040000000000001E-2</v>
      </c>
      <c r="B20">
        <v>18734.540793</v>
      </c>
      <c r="C20">
        <v>2268</v>
      </c>
      <c r="D20" s="4">
        <v>46788</v>
      </c>
      <c r="E20">
        <v>1.3309999999999999E-3</v>
      </c>
      <c r="F20">
        <v>1514.4333329999999</v>
      </c>
      <c r="G20">
        <v>1345</v>
      </c>
      <c r="H20" s="4">
        <v>1677</v>
      </c>
      <c r="I20">
        <f t="shared" si="9"/>
        <v>1.9040000000000001E-2</v>
      </c>
      <c r="J20">
        <f t="shared" si="10"/>
        <v>327.87084603840003</v>
      </c>
      <c r="K20">
        <f t="shared" si="11"/>
        <v>17220.107459999999</v>
      </c>
      <c r="M20">
        <v>1.8463E-2</v>
      </c>
      <c r="N20">
        <v>21436.387019000002</v>
      </c>
      <c r="O20">
        <v>2116</v>
      </c>
      <c r="P20" s="4">
        <v>56535</v>
      </c>
      <c r="Q20">
        <v>1.3309999999999999E-3</v>
      </c>
      <c r="R20">
        <v>1532.5666670000001</v>
      </c>
      <c r="S20">
        <v>1309</v>
      </c>
      <c r="T20" s="4">
        <v>1753</v>
      </c>
      <c r="U20">
        <f t="shared" si="12"/>
        <v>1.8463E-2</v>
      </c>
      <c r="V20">
        <f t="shared" si="13"/>
        <v>367.48423515897605</v>
      </c>
      <c r="W20">
        <f t="shared" si="14"/>
        <v>19903.820352000002</v>
      </c>
      <c r="Y20">
        <v>1.8463E-2</v>
      </c>
      <c r="Z20">
        <v>18705.245191999998</v>
      </c>
      <c r="AA20">
        <v>1726</v>
      </c>
      <c r="AB20" s="4">
        <v>64603</v>
      </c>
      <c r="AC20">
        <v>1.5089999999999999E-3</v>
      </c>
      <c r="AD20">
        <v>1336.441176</v>
      </c>
      <c r="AE20">
        <v>1093</v>
      </c>
      <c r="AF20" s="4">
        <v>1639</v>
      </c>
      <c r="AG20">
        <f t="shared" si="15"/>
        <v>1.8463E-2</v>
      </c>
      <c r="AH20">
        <f t="shared" si="16"/>
        <v>320.68022854740798</v>
      </c>
      <c r="AI20">
        <f t="shared" si="17"/>
        <v>17368.804015999998</v>
      </c>
    </row>
    <row r="21" spans="1:35" x14ac:dyDescent="0.2">
      <c r="A21">
        <v>2.0504000000000001E-2</v>
      </c>
      <c r="B21">
        <v>21865.796536999998</v>
      </c>
      <c r="C21">
        <v>2119</v>
      </c>
      <c r="D21" s="4">
        <v>60581</v>
      </c>
      <c r="E21">
        <v>1.3309999999999999E-3</v>
      </c>
      <c r="F21">
        <v>1738.366667</v>
      </c>
      <c r="G21">
        <v>1497</v>
      </c>
      <c r="H21" s="4">
        <v>1976</v>
      </c>
      <c r="I21">
        <f t="shared" si="9"/>
        <v>2.0504000000000001E-2</v>
      </c>
      <c r="J21">
        <f t="shared" si="10"/>
        <v>412.69282205448002</v>
      </c>
      <c r="K21">
        <f t="shared" si="11"/>
        <v>20127.42987</v>
      </c>
      <c r="M21">
        <v>1.7042999999999999E-2</v>
      </c>
      <c r="N21">
        <v>23703.515625</v>
      </c>
      <c r="O21">
        <v>2194</v>
      </c>
      <c r="P21" s="4">
        <v>59998</v>
      </c>
      <c r="Q21">
        <v>1.3309999999999999E-3</v>
      </c>
      <c r="R21">
        <v>1494.7333329999999</v>
      </c>
      <c r="S21">
        <v>1221</v>
      </c>
      <c r="T21" s="4">
        <v>1726</v>
      </c>
      <c r="U21">
        <f t="shared" si="12"/>
        <v>1.7042999999999999E-2</v>
      </c>
      <c r="V21">
        <f t="shared" si="13"/>
        <v>378.50427660255599</v>
      </c>
      <c r="W21">
        <f t="shared" si="14"/>
        <v>22208.782292</v>
      </c>
      <c r="Y21">
        <v>1.5622E-2</v>
      </c>
      <c r="Z21">
        <v>13883.784091</v>
      </c>
      <c r="AA21">
        <v>1685</v>
      </c>
      <c r="AB21" s="4">
        <v>40182</v>
      </c>
      <c r="AC21">
        <v>1.5089999999999999E-3</v>
      </c>
      <c r="AD21">
        <v>1200.058824</v>
      </c>
      <c r="AE21">
        <v>1019</v>
      </c>
      <c r="AF21" s="4">
        <v>1376</v>
      </c>
      <c r="AG21">
        <f t="shared" si="15"/>
        <v>1.5622E-2</v>
      </c>
      <c r="AH21">
        <f t="shared" si="16"/>
        <v>198.145156121074</v>
      </c>
      <c r="AI21">
        <f t="shared" si="17"/>
        <v>12683.725267</v>
      </c>
    </row>
    <row r="22" spans="1:35" x14ac:dyDescent="0.2">
      <c r="A22">
        <v>1.9616999999999999E-2</v>
      </c>
      <c r="B22">
        <v>23500.070135999998</v>
      </c>
      <c r="C22">
        <v>2004</v>
      </c>
      <c r="D22" s="4">
        <v>64156</v>
      </c>
      <c r="E22">
        <v>1.3309999999999999E-3</v>
      </c>
      <c r="F22">
        <v>2086.4333329999999</v>
      </c>
      <c r="G22">
        <v>1625</v>
      </c>
      <c r="H22" s="4">
        <v>5386</v>
      </c>
      <c r="I22">
        <f t="shared" si="9"/>
        <v>1.9616999999999999E-2</v>
      </c>
      <c r="J22">
        <f t="shared" si="10"/>
        <v>420.07131316445094</v>
      </c>
      <c r="K22">
        <f t="shared" si="11"/>
        <v>21413.636802999998</v>
      </c>
      <c r="M22">
        <v>1.5134E-2</v>
      </c>
      <c r="N22">
        <v>21871.695015000001</v>
      </c>
      <c r="O22">
        <v>3173</v>
      </c>
      <c r="P22" s="4">
        <v>47934</v>
      </c>
      <c r="Q22">
        <v>1.3309999999999999E-3</v>
      </c>
      <c r="R22">
        <v>1516.5333330000001</v>
      </c>
      <c r="S22">
        <v>1268</v>
      </c>
      <c r="T22" s="4">
        <v>1766</v>
      </c>
      <c r="U22">
        <f t="shared" si="12"/>
        <v>1.5134E-2</v>
      </c>
      <c r="V22">
        <f t="shared" si="13"/>
        <v>308.05501689538801</v>
      </c>
      <c r="W22">
        <f t="shared" si="14"/>
        <v>20355.161682000002</v>
      </c>
      <c r="Y22">
        <v>1.7885999999999999E-2</v>
      </c>
      <c r="Z22">
        <v>16388.158809</v>
      </c>
      <c r="AA22">
        <v>1940</v>
      </c>
      <c r="AB22" s="4">
        <v>54200</v>
      </c>
      <c r="AC22">
        <v>1.5089999999999999E-3</v>
      </c>
      <c r="AD22">
        <v>1547.0294120000001</v>
      </c>
      <c r="AE22">
        <v>1224</v>
      </c>
      <c r="AF22" s="4">
        <v>3160</v>
      </c>
      <c r="AG22">
        <f t="shared" si="15"/>
        <v>1.7885999999999999E-2</v>
      </c>
      <c r="AH22">
        <f t="shared" si="16"/>
        <v>265.44844039474202</v>
      </c>
      <c r="AI22">
        <f t="shared" si="17"/>
        <v>14841.129397000002</v>
      </c>
    </row>
    <row r="23" spans="1:35" x14ac:dyDescent="0.2">
      <c r="A23">
        <v>1.8107999999999999E-2</v>
      </c>
      <c r="B23">
        <v>23071.607843000002</v>
      </c>
      <c r="C23">
        <v>2066</v>
      </c>
      <c r="D23" s="4">
        <v>58241</v>
      </c>
      <c r="E23">
        <v>1.3309999999999999E-3</v>
      </c>
      <c r="F23">
        <v>1952.9333329999999</v>
      </c>
      <c r="G23">
        <v>1625</v>
      </c>
      <c r="H23" s="4">
        <v>2305</v>
      </c>
      <c r="I23">
        <f t="shared" si="9"/>
        <v>1.8107999999999999E-2</v>
      </c>
      <c r="J23">
        <f t="shared" si="10"/>
        <v>382.41695802708</v>
      </c>
      <c r="K23">
        <f t="shared" si="11"/>
        <v>21118.674510000001</v>
      </c>
      <c r="M23">
        <v>1.7042999999999999E-2</v>
      </c>
      <c r="N23">
        <v>24348.671875</v>
      </c>
      <c r="O23">
        <v>2120</v>
      </c>
      <c r="P23" s="4">
        <v>64583</v>
      </c>
      <c r="Q23">
        <v>1.3309999999999999E-3</v>
      </c>
      <c r="R23">
        <v>1646.333333</v>
      </c>
      <c r="S23">
        <v>1395</v>
      </c>
      <c r="T23" s="4">
        <v>1946</v>
      </c>
      <c r="U23">
        <f t="shared" si="12"/>
        <v>1.7042999999999999E-2</v>
      </c>
      <c r="V23">
        <f t="shared" si="13"/>
        <v>386.91595577130602</v>
      </c>
      <c r="W23">
        <f t="shared" si="14"/>
        <v>22702.338542000001</v>
      </c>
      <c r="Y23">
        <v>1.5977000000000002E-2</v>
      </c>
      <c r="Z23">
        <v>15141.441666999999</v>
      </c>
      <c r="AA23">
        <v>1654</v>
      </c>
      <c r="AB23" s="4">
        <v>41056</v>
      </c>
      <c r="AC23">
        <v>1.5089999999999999E-3</v>
      </c>
      <c r="AD23">
        <v>1341.882353</v>
      </c>
      <c r="AE23">
        <v>1106</v>
      </c>
      <c r="AF23" s="4">
        <v>1531</v>
      </c>
      <c r="AG23">
        <f t="shared" si="15"/>
        <v>1.5977000000000002E-2</v>
      </c>
      <c r="AH23">
        <f t="shared" si="16"/>
        <v>220.47555915977799</v>
      </c>
      <c r="AI23">
        <f t="shared" si="17"/>
        <v>13799.559313999998</v>
      </c>
    </row>
    <row r="24" spans="1:35" x14ac:dyDescent="0.2">
      <c r="A24">
        <v>1.8463E-2</v>
      </c>
      <c r="B24">
        <v>22880.581730999998</v>
      </c>
      <c r="C24">
        <v>2096</v>
      </c>
      <c r="D24" s="4">
        <v>58450</v>
      </c>
      <c r="E24">
        <v>1.3309999999999999E-3</v>
      </c>
      <c r="F24">
        <v>1746.866667</v>
      </c>
      <c r="G24">
        <v>1449</v>
      </c>
      <c r="H24" s="4">
        <v>2046</v>
      </c>
      <c r="I24">
        <f t="shared" si="9"/>
        <v>1.8463E-2</v>
      </c>
      <c r="J24">
        <f t="shared" si="10"/>
        <v>390.19178122663203</v>
      </c>
      <c r="K24">
        <f t="shared" si="11"/>
        <v>21133.715064</v>
      </c>
      <c r="M24">
        <v>1.5134E-2</v>
      </c>
      <c r="N24">
        <v>21883.014663000002</v>
      </c>
      <c r="O24">
        <v>2340</v>
      </c>
      <c r="P24" s="4">
        <v>54299</v>
      </c>
      <c r="Q24">
        <v>1.3309999999999999E-3</v>
      </c>
      <c r="R24">
        <v>1465.5</v>
      </c>
      <c r="S24">
        <v>1228</v>
      </c>
      <c r="T24" s="4">
        <v>1744</v>
      </c>
      <c r="U24">
        <f t="shared" si="12"/>
        <v>1.5134E-2</v>
      </c>
      <c r="V24">
        <f t="shared" si="13"/>
        <v>308.99866690984203</v>
      </c>
      <c r="W24">
        <f t="shared" si="14"/>
        <v>20417.514663000002</v>
      </c>
      <c r="Y24">
        <v>1.5445E-2</v>
      </c>
      <c r="Z24">
        <v>14305.293103</v>
      </c>
      <c r="AA24">
        <v>1668</v>
      </c>
      <c r="AB24" s="4">
        <v>39092</v>
      </c>
      <c r="AC24">
        <v>1.5089999999999999E-3</v>
      </c>
      <c r="AD24">
        <v>1238.0882349999999</v>
      </c>
      <c r="AE24">
        <v>1046</v>
      </c>
      <c r="AF24" s="4">
        <v>1420</v>
      </c>
      <c r="AG24">
        <f t="shared" si="15"/>
        <v>1.5445E-2</v>
      </c>
      <c r="AH24">
        <f t="shared" si="16"/>
        <v>201.82297918626003</v>
      </c>
      <c r="AI24">
        <f t="shared" si="17"/>
        <v>13067.204868000001</v>
      </c>
    </row>
    <row r="25" spans="1:35" x14ac:dyDescent="0.2">
      <c r="A25">
        <v>1.9616999999999999E-2</v>
      </c>
      <c r="B25">
        <v>24167.923076999999</v>
      </c>
      <c r="C25">
        <v>2015</v>
      </c>
      <c r="D25" s="4">
        <v>60482</v>
      </c>
      <c r="E25">
        <v>1.3309999999999999E-3</v>
      </c>
      <c r="F25">
        <v>1761.866667</v>
      </c>
      <c r="G25">
        <v>1447</v>
      </c>
      <c r="H25" s="4">
        <v>2051</v>
      </c>
      <c r="I25">
        <f t="shared" si="9"/>
        <v>1.9616999999999999E-2</v>
      </c>
      <c r="J25">
        <f t="shared" si="10"/>
        <v>439.53960859496999</v>
      </c>
      <c r="K25">
        <f t="shared" si="11"/>
        <v>22406.056410000001</v>
      </c>
      <c r="M25">
        <v>1.5134E-2</v>
      </c>
      <c r="N25">
        <v>24967.97654</v>
      </c>
      <c r="O25">
        <v>2303</v>
      </c>
      <c r="P25" s="4">
        <v>59718</v>
      </c>
      <c r="Q25">
        <v>1.3309999999999999E-3</v>
      </c>
      <c r="R25">
        <v>1715.666667</v>
      </c>
      <c r="S25">
        <v>1462</v>
      </c>
      <c r="T25" s="4">
        <v>2041</v>
      </c>
      <c r="U25">
        <f t="shared" si="12"/>
        <v>1.5134E-2</v>
      </c>
      <c r="V25">
        <f t="shared" si="13"/>
        <v>351.900457617982</v>
      </c>
      <c r="W25">
        <f t="shared" si="14"/>
        <v>23252.309872999998</v>
      </c>
      <c r="Y25">
        <v>1.4912E-2</v>
      </c>
      <c r="Z25">
        <v>14238.089286</v>
      </c>
      <c r="AA25">
        <v>2295</v>
      </c>
      <c r="AB25" s="4">
        <v>39805</v>
      </c>
      <c r="AC25">
        <v>1.5089999999999999E-3</v>
      </c>
      <c r="AD25">
        <v>1278.7647059999999</v>
      </c>
      <c r="AE25">
        <v>1079</v>
      </c>
      <c r="AF25" s="4">
        <v>1469</v>
      </c>
      <c r="AG25">
        <f t="shared" si="15"/>
        <v>1.4912E-2</v>
      </c>
      <c r="AH25">
        <f t="shared" si="16"/>
        <v>193.24944813696001</v>
      </c>
      <c r="AI25">
        <f t="shared" si="17"/>
        <v>12959.32458</v>
      </c>
    </row>
    <row r="26" spans="1:35" x14ac:dyDescent="0.2">
      <c r="A26">
        <v>2.1125999999999999E-2</v>
      </c>
      <c r="B26">
        <v>25771.789916000002</v>
      </c>
      <c r="C26">
        <v>1735</v>
      </c>
      <c r="D26" s="4">
        <v>64678</v>
      </c>
      <c r="E26">
        <v>1.3309999999999999E-3</v>
      </c>
      <c r="F26">
        <v>1659.0666670000001</v>
      </c>
      <c r="G26">
        <v>1378</v>
      </c>
      <c r="H26" s="4">
        <v>1940</v>
      </c>
      <c r="I26">
        <f t="shared" si="9"/>
        <v>2.1125999999999999E-2</v>
      </c>
      <c r="J26">
        <f t="shared" si="10"/>
        <v>509.405391358374</v>
      </c>
      <c r="K26">
        <f t="shared" si="11"/>
        <v>24112.723249000002</v>
      </c>
      <c r="M26">
        <v>1.5134E-2</v>
      </c>
      <c r="N26">
        <v>23479.615836000001</v>
      </c>
      <c r="O26">
        <v>1972</v>
      </c>
      <c r="P26" s="4">
        <v>55085</v>
      </c>
      <c r="Q26">
        <v>1.3309999999999999E-3</v>
      </c>
      <c r="R26">
        <v>1612.7333329999999</v>
      </c>
      <c r="S26">
        <v>1328</v>
      </c>
      <c r="T26" s="4">
        <v>1832</v>
      </c>
      <c r="U26">
        <f t="shared" si="12"/>
        <v>1.5134E-2</v>
      </c>
      <c r="V26">
        <f t="shared" si="13"/>
        <v>330.93339980040201</v>
      </c>
      <c r="W26">
        <f t="shared" si="14"/>
        <v>21866.882503000001</v>
      </c>
      <c r="Y26">
        <v>1.6154999999999999E-2</v>
      </c>
      <c r="Z26">
        <v>13537.112637</v>
      </c>
      <c r="AA26">
        <v>1726</v>
      </c>
      <c r="AB26" s="4">
        <v>39227</v>
      </c>
      <c r="AC26">
        <v>1.5089999999999999E-3</v>
      </c>
      <c r="AD26">
        <v>1305.294118</v>
      </c>
      <c r="AE26">
        <v>1002</v>
      </c>
      <c r="AF26" s="4">
        <v>1557</v>
      </c>
      <c r="AG26">
        <f t="shared" si="15"/>
        <v>1.6154999999999999E-2</v>
      </c>
      <c r="AH26">
        <f t="shared" si="16"/>
        <v>197.60502817444501</v>
      </c>
      <c r="AI26">
        <f t="shared" si="17"/>
        <v>12231.818519</v>
      </c>
    </row>
    <row r="28" spans="1:35" x14ac:dyDescent="0.2">
      <c r="A28" s="5" t="s">
        <v>9</v>
      </c>
      <c r="B28" s="5" t="s">
        <v>13</v>
      </c>
      <c r="C28" s="5" t="s">
        <v>10</v>
      </c>
      <c r="M28" s="5" t="s">
        <v>9</v>
      </c>
      <c r="N28" s="5" t="s">
        <v>13</v>
      </c>
      <c r="O28" s="5" t="s">
        <v>10</v>
      </c>
      <c r="Y28" s="5" t="s">
        <v>9</v>
      </c>
      <c r="Z28" s="5" t="s">
        <v>13</v>
      </c>
      <c r="AA28" s="5" t="s">
        <v>10</v>
      </c>
    </row>
    <row r="29" spans="1:35" x14ac:dyDescent="0.2">
      <c r="A29" s="6" t="s">
        <v>11</v>
      </c>
      <c r="B29" s="6">
        <f>J4/J17</f>
        <v>0.29551585899572147</v>
      </c>
      <c r="C29" s="6">
        <f>B29/$B$29</f>
        <v>1</v>
      </c>
      <c r="M29" s="6" t="s">
        <v>11</v>
      </c>
      <c r="N29" s="6">
        <f>V4/V17</f>
        <v>0.24555547389873</v>
      </c>
      <c r="O29" s="6">
        <f>N29/$N$29</f>
        <v>1</v>
      </c>
      <c r="Y29" s="6" t="s">
        <v>11</v>
      </c>
      <c r="Z29" s="6">
        <f>AH4/AH17</f>
        <v>0.22380481500143268</v>
      </c>
      <c r="AA29" s="6">
        <f>Z29/$Z$29</f>
        <v>1</v>
      </c>
    </row>
    <row r="30" spans="1:35" x14ac:dyDescent="0.2">
      <c r="A30" s="6" t="s">
        <v>12</v>
      </c>
      <c r="B30" s="6">
        <f t="shared" ref="B30:B38" si="18">J5/J18</f>
        <v>0.22143754695140327</v>
      </c>
      <c r="C30" s="6">
        <f t="shared" ref="C30:C38" si="19">B30/$B$29</f>
        <v>0.74932542606658981</v>
      </c>
      <c r="M30" s="6" t="s">
        <v>12</v>
      </c>
      <c r="N30" s="6">
        <f t="shared" ref="N30:N38" si="20">V5/V18</f>
        <v>0.24762446616567341</v>
      </c>
      <c r="O30" s="6">
        <f t="shared" ref="O30:O38" si="21">N30/$N$29</f>
        <v>1.0084257631650138</v>
      </c>
      <c r="Y30" s="6" t="s">
        <v>12</v>
      </c>
      <c r="Z30" s="6">
        <f t="shared" ref="Z30:Z38" si="22">AH5/AH18</f>
        <v>0.19624210439144274</v>
      </c>
      <c r="AA30" s="6">
        <f t="shared" ref="AA30:AA38" si="23">Z30/$Z$29</f>
        <v>0.87684487212746742</v>
      </c>
    </row>
    <row r="31" spans="1:35" x14ac:dyDescent="0.2">
      <c r="A31" s="6">
        <v>5</v>
      </c>
      <c r="B31" s="6">
        <f t="shared" si="18"/>
        <v>0.25513307892574277</v>
      </c>
      <c r="C31" s="6">
        <f t="shared" si="19"/>
        <v>0.86334817966380828</v>
      </c>
      <c r="M31" s="6">
        <v>5</v>
      </c>
      <c r="N31" s="6">
        <f t="shared" si="20"/>
        <v>0.21001386627440349</v>
      </c>
      <c r="O31" s="6">
        <f t="shared" si="21"/>
        <v>0.85526037330780791</v>
      </c>
      <c r="Y31" s="6">
        <v>5</v>
      </c>
      <c r="Z31" s="6">
        <f t="shared" si="22"/>
        <v>0.16265440884196264</v>
      </c>
      <c r="AA31" s="6">
        <f t="shared" si="23"/>
        <v>0.72676903238619517</v>
      </c>
    </row>
    <row r="32" spans="1:35" x14ac:dyDescent="0.2">
      <c r="A32" s="6">
        <v>15</v>
      </c>
      <c r="B32" s="6">
        <f t="shared" si="18"/>
        <v>0.17757493147571016</v>
      </c>
      <c r="C32" s="6">
        <f t="shared" si="19"/>
        <v>0.60089814495634608</v>
      </c>
      <c r="M32" s="6">
        <v>15</v>
      </c>
      <c r="N32" s="6">
        <f t="shared" si="20"/>
        <v>0.15983612966523555</v>
      </c>
      <c r="O32" s="6">
        <f t="shared" si="21"/>
        <v>0.65091658160776278</v>
      </c>
      <c r="Y32" s="6">
        <v>15</v>
      </c>
      <c r="Z32" s="6">
        <f t="shared" si="22"/>
        <v>0.13223275237619181</v>
      </c>
      <c r="AA32" s="6">
        <f t="shared" si="23"/>
        <v>0.5908396223528315</v>
      </c>
    </row>
    <row r="33" spans="1:27" x14ac:dyDescent="0.2">
      <c r="A33" s="6">
        <v>30</v>
      </c>
      <c r="B33" s="6">
        <f t="shared" si="18"/>
        <v>0.18324684217799339</v>
      </c>
      <c r="C33" s="6">
        <f t="shared" si="19"/>
        <v>0.62009139814268466</v>
      </c>
      <c r="M33" s="6">
        <v>30</v>
      </c>
      <c r="N33" s="6">
        <f t="shared" si="20"/>
        <v>0.15631153158613606</v>
      </c>
      <c r="O33" s="6">
        <f t="shared" si="21"/>
        <v>0.63656300999667714</v>
      </c>
      <c r="Y33" s="6">
        <v>30</v>
      </c>
      <c r="Z33" s="6">
        <f t="shared" si="22"/>
        <v>0.19882244825924372</v>
      </c>
      <c r="AA33" s="6">
        <f t="shared" si="23"/>
        <v>0.88837431070449024</v>
      </c>
    </row>
    <row r="34" spans="1:27" x14ac:dyDescent="0.2">
      <c r="A34" s="6">
        <v>60</v>
      </c>
      <c r="B34" s="6">
        <f t="shared" si="18"/>
        <v>0.15542178821280456</v>
      </c>
      <c r="C34" s="6">
        <f t="shared" si="19"/>
        <v>0.52593383225180745</v>
      </c>
      <c r="M34" s="6">
        <v>60</v>
      </c>
      <c r="N34" s="6">
        <f t="shared" si="20"/>
        <v>0.18523421161507889</v>
      </c>
      <c r="O34" s="6">
        <f t="shared" si="21"/>
        <v>0.75434771896582387</v>
      </c>
      <c r="Y34" s="6">
        <v>60</v>
      </c>
      <c r="Z34" s="6">
        <f t="shared" si="22"/>
        <v>0.15931477041221551</v>
      </c>
      <c r="AA34" s="6">
        <f t="shared" si="23"/>
        <v>0.71184692970611763</v>
      </c>
    </row>
    <row r="35" spans="1:27" x14ac:dyDescent="0.2">
      <c r="A35" s="6">
        <v>120</v>
      </c>
      <c r="B35" s="6">
        <f t="shared" si="18"/>
        <v>0.1645428125522069</v>
      </c>
      <c r="C35" s="6">
        <f t="shared" si="19"/>
        <v>0.55679858641559121</v>
      </c>
      <c r="M35" s="6">
        <v>120</v>
      </c>
      <c r="N35" s="6">
        <f t="shared" si="20"/>
        <v>0.161392907842378</v>
      </c>
      <c r="O35" s="6">
        <f t="shared" si="21"/>
        <v>0.65725640434689869</v>
      </c>
      <c r="Y35" s="6">
        <v>120</v>
      </c>
      <c r="Z35" s="6">
        <f t="shared" si="22"/>
        <v>0.16392838754670239</v>
      </c>
      <c r="AA35" s="6">
        <f t="shared" si="23"/>
        <v>0.7324613974263825</v>
      </c>
    </row>
    <row r="36" spans="1:27" x14ac:dyDescent="0.2">
      <c r="A36" s="6">
        <v>180</v>
      </c>
      <c r="B36" s="6">
        <f t="shared" si="18"/>
        <v>0.15253763360306424</v>
      </c>
      <c r="C36" s="6">
        <f t="shared" si="19"/>
        <v>0.51617410355385596</v>
      </c>
      <c r="M36" s="6">
        <v>180</v>
      </c>
      <c r="N36" s="6">
        <f t="shared" si="20"/>
        <v>0.18415999471163896</v>
      </c>
      <c r="O36" s="6">
        <f t="shared" si="21"/>
        <v>0.74997307853780015</v>
      </c>
      <c r="Y36" s="6">
        <v>180</v>
      </c>
      <c r="Z36" s="6">
        <f t="shared" si="22"/>
        <v>0.19881838670439048</v>
      </c>
      <c r="AA36" s="6">
        <f t="shared" si="23"/>
        <v>0.8883561629499247</v>
      </c>
    </row>
    <row r="37" spans="1:27" x14ac:dyDescent="0.2">
      <c r="A37" s="6">
        <v>240</v>
      </c>
      <c r="B37" s="6">
        <f t="shared" si="18"/>
        <v>0.16899856708395192</v>
      </c>
      <c r="C37" s="6">
        <f t="shared" si="19"/>
        <v>0.57187647274929743</v>
      </c>
      <c r="M37" s="6">
        <v>240</v>
      </c>
      <c r="N37" s="6">
        <f t="shared" si="20"/>
        <v>0.20200540078024479</v>
      </c>
      <c r="O37" s="6">
        <f t="shared" si="21"/>
        <v>0.82264670207903501</v>
      </c>
      <c r="Y37" s="6">
        <v>240</v>
      </c>
      <c r="Z37" s="6">
        <f t="shared" si="22"/>
        <v>0.20924867665831215</v>
      </c>
      <c r="AA37" s="6">
        <f t="shared" si="23"/>
        <v>0.93496056667490668</v>
      </c>
    </row>
    <row r="38" spans="1:27" x14ac:dyDescent="0.2">
      <c r="A38" s="6">
        <v>360</v>
      </c>
      <c r="B38" s="6">
        <f t="shared" si="18"/>
        <v>0.13467529226934483</v>
      </c>
      <c r="C38" s="6">
        <f t="shared" si="19"/>
        <v>0.45572949190281759</v>
      </c>
      <c r="M38" s="6">
        <v>360</v>
      </c>
      <c r="N38" s="6">
        <f t="shared" si="20"/>
        <v>0.16246364966421467</v>
      </c>
      <c r="O38" s="6">
        <f t="shared" si="21"/>
        <v>0.66161689285418501</v>
      </c>
      <c r="Y38" s="6">
        <v>360</v>
      </c>
      <c r="Z38" s="6">
        <f t="shared" si="22"/>
        <v>0.16865287759124911</v>
      </c>
      <c r="AA38" s="6">
        <f t="shared" si="23"/>
        <v>0.75357126516768413</v>
      </c>
    </row>
  </sheetData>
  <mergeCells count="24">
    <mergeCell ref="A14:K14"/>
    <mergeCell ref="M14:W14"/>
    <mergeCell ref="Y14:AI14"/>
    <mergeCell ref="A15:D15"/>
    <mergeCell ref="E15:H15"/>
    <mergeCell ref="I15:J15"/>
    <mergeCell ref="M15:P15"/>
    <mergeCell ref="Q15:T15"/>
    <mergeCell ref="U15:V15"/>
    <mergeCell ref="Y15:AB15"/>
    <mergeCell ref="AC15:AF15"/>
    <mergeCell ref="AG15:AH15"/>
    <mergeCell ref="A1:K1"/>
    <mergeCell ref="M1:W1"/>
    <mergeCell ref="Y1:AI1"/>
    <mergeCell ref="A2:D2"/>
    <mergeCell ref="E2:H2"/>
    <mergeCell ref="I2:J2"/>
    <mergeCell ref="M2:P2"/>
    <mergeCell ref="Q2:T2"/>
    <mergeCell ref="U2:V2"/>
    <mergeCell ref="Y2:AB2"/>
    <mergeCell ref="AC2:AF2"/>
    <mergeCell ref="AG2:A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D398C-91DB-3548-9DA7-1C40432BC638}">
  <dimension ref="A1:AJ71"/>
  <sheetViews>
    <sheetView workbookViewId="0">
      <selection sqref="A1:A35"/>
    </sheetView>
  </sheetViews>
  <sheetFormatPr baseColWidth="10" defaultRowHeight="16" x14ac:dyDescent="0.2"/>
  <cols>
    <col min="1" max="1" width="11" bestFit="1" customWidth="1"/>
  </cols>
  <sheetData>
    <row r="1" spans="1:36" x14ac:dyDescent="0.2">
      <c r="A1" s="16" t="s">
        <v>17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7999999999999999E-2</v>
      </c>
      <c r="C4">
        <v>18982.465</v>
      </c>
      <c r="D4">
        <v>3002</v>
      </c>
      <c r="E4" s="4">
        <v>32159</v>
      </c>
      <c r="F4">
        <v>1E-3</v>
      </c>
      <c r="G4">
        <v>1283.875</v>
      </c>
      <c r="H4">
        <v>1191</v>
      </c>
      <c r="I4" s="4">
        <v>1389</v>
      </c>
      <c r="J4">
        <f>B4</f>
        <v>1.7999999999999999E-2</v>
      </c>
      <c r="K4">
        <f>J4*(C4-G4)</f>
        <v>318.57461999999998</v>
      </c>
      <c r="L4">
        <f>K4/J4</f>
        <v>17698.59</v>
      </c>
      <c r="N4">
        <v>1.6E-2</v>
      </c>
      <c r="O4">
        <v>20015.86</v>
      </c>
      <c r="P4">
        <v>3510</v>
      </c>
      <c r="Q4" s="4">
        <v>37161</v>
      </c>
      <c r="R4" s="8">
        <v>7.9889999999999996E-4</v>
      </c>
      <c r="S4">
        <v>1127.3889999999999</v>
      </c>
      <c r="T4">
        <v>1054</v>
      </c>
      <c r="U4" s="4">
        <v>1205</v>
      </c>
      <c r="V4">
        <f>N4</f>
        <v>1.6E-2</v>
      </c>
      <c r="W4">
        <f>V4*(O4-S4)</f>
        <v>302.21553600000004</v>
      </c>
      <c r="X4">
        <f>W4/V4</f>
        <v>18888.471000000001</v>
      </c>
      <c r="Z4">
        <v>1.3181E-2</v>
      </c>
      <c r="AA4">
        <v>14150.649831999999</v>
      </c>
      <c r="AB4">
        <v>4129</v>
      </c>
      <c r="AC4" s="4">
        <v>25377</v>
      </c>
      <c r="AD4">
        <v>1.7309999999999999E-3</v>
      </c>
      <c r="AE4">
        <v>1346</v>
      </c>
      <c r="AF4">
        <v>1273</v>
      </c>
      <c r="AG4" s="4">
        <v>1437</v>
      </c>
      <c r="AH4">
        <f>Z4</f>
        <v>1.3181E-2</v>
      </c>
      <c r="AI4">
        <f>AH4*(AA4-AE4)</f>
        <v>168.77808943559199</v>
      </c>
      <c r="AJ4">
        <f>AI4/AH4</f>
        <v>12804.649831999999</v>
      </c>
    </row>
    <row r="5" spans="1:36" x14ac:dyDescent="0.2">
      <c r="A5" s="16"/>
      <c r="B5">
        <v>1.7999999999999999E-2</v>
      </c>
      <c r="C5">
        <v>28537.571</v>
      </c>
      <c r="D5">
        <v>5608</v>
      </c>
      <c r="E5" s="4">
        <v>42614</v>
      </c>
      <c r="F5">
        <v>1E-3</v>
      </c>
      <c r="G5">
        <v>1185.125</v>
      </c>
      <c r="H5">
        <v>1131</v>
      </c>
      <c r="I5" s="4">
        <v>1258</v>
      </c>
      <c r="J5">
        <f t="shared" ref="J5:J12" si="0">B5</f>
        <v>1.7999999999999999E-2</v>
      </c>
      <c r="K5">
        <f t="shared" ref="K5:K12" si="1">J5*(C5-G5)</f>
        <v>492.34402799999998</v>
      </c>
      <c r="L5">
        <f t="shared" ref="L5:L12" si="2">K5/J5</f>
        <v>27352.446</v>
      </c>
      <c r="N5">
        <v>1.9E-2</v>
      </c>
      <c r="O5">
        <v>32148.303</v>
      </c>
      <c r="P5">
        <v>3128</v>
      </c>
      <c r="Q5" s="4">
        <v>57685</v>
      </c>
      <c r="R5" s="8">
        <v>9.3199999999999999E-4</v>
      </c>
      <c r="S5">
        <v>1259</v>
      </c>
      <c r="T5">
        <v>1177</v>
      </c>
      <c r="U5" s="4">
        <v>1380</v>
      </c>
      <c r="V5">
        <f t="shared" ref="V5:V12" si="3">N5</f>
        <v>1.9E-2</v>
      </c>
      <c r="W5">
        <f t="shared" ref="W5:W12" si="4">V5*(O5-S5)</f>
        <v>586.89675699999998</v>
      </c>
      <c r="X5">
        <f t="shared" ref="X5:X12" si="5">W5/V5</f>
        <v>30889.303</v>
      </c>
      <c r="Z5">
        <v>1.5533999999999999E-2</v>
      </c>
      <c r="AA5">
        <v>14672.088571</v>
      </c>
      <c r="AB5">
        <v>3155</v>
      </c>
      <c r="AC5" s="4">
        <v>22863</v>
      </c>
      <c r="AD5">
        <v>2.8400000000000001E-3</v>
      </c>
      <c r="AE5">
        <v>1348.59375</v>
      </c>
      <c r="AF5">
        <v>1234</v>
      </c>
      <c r="AG5" s="4">
        <v>1481</v>
      </c>
      <c r="AH5">
        <f t="shared" ref="AH5:AH12" si="6">Z5</f>
        <v>1.5533999999999999E-2</v>
      </c>
      <c r="AI5">
        <f t="shared" ref="AI5:AI12" si="7">AH5*(AA5-AE5)</f>
        <v>206.967168549414</v>
      </c>
      <c r="AJ5">
        <f t="shared" ref="AJ5:AJ12" si="8">AI5/AH5</f>
        <v>13323.494821</v>
      </c>
    </row>
    <row r="6" spans="1:36" x14ac:dyDescent="0.2">
      <c r="A6" s="16"/>
      <c r="B6">
        <v>0.02</v>
      </c>
      <c r="C6">
        <v>32940.178</v>
      </c>
      <c r="D6">
        <v>4307</v>
      </c>
      <c r="E6" s="4">
        <v>65477</v>
      </c>
      <c r="F6" s="8">
        <v>9.3199999999999999E-4</v>
      </c>
      <c r="G6">
        <v>1142.3330000000001</v>
      </c>
      <c r="H6">
        <v>1087</v>
      </c>
      <c r="I6" s="4">
        <v>1221</v>
      </c>
      <c r="J6">
        <f t="shared" si="0"/>
        <v>0.02</v>
      </c>
      <c r="K6">
        <f t="shared" si="1"/>
        <v>635.95690000000002</v>
      </c>
      <c r="L6">
        <f t="shared" si="2"/>
        <v>31797.845000000001</v>
      </c>
      <c r="N6">
        <v>0.02</v>
      </c>
      <c r="O6">
        <v>29591.59</v>
      </c>
      <c r="P6">
        <v>2755</v>
      </c>
      <c r="Q6" s="4">
        <v>52621</v>
      </c>
      <c r="R6" s="8">
        <v>7.9889999999999996E-4</v>
      </c>
      <c r="S6">
        <v>1213.444</v>
      </c>
      <c r="T6">
        <v>1137</v>
      </c>
      <c r="U6" s="4">
        <v>1280</v>
      </c>
      <c r="V6">
        <f t="shared" si="3"/>
        <v>0.02</v>
      </c>
      <c r="W6">
        <f t="shared" si="4"/>
        <v>567.56292000000008</v>
      </c>
      <c r="X6">
        <f t="shared" si="5"/>
        <v>28378.146000000004</v>
      </c>
      <c r="Z6">
        <v>1.5977000000000002E-2</v>
      </c>
      <c r="AA6">
        <v>20583.244444</v>
      </c>
      <c r="AB6">
        <v>2975</v>
      </c>
      <c r="AC6" s="4">
        <v>45282</v>
      </c>
      <c r="AD6">
        <v>2.1299999999999999E-3</v>
      </c>
      <c r="AE6">
        <v>1456.25</v>
      </c>
      <c r="AF6">
        <v>1329</v>
      </c>
      <c r="AG6" s="4">
        <v>1597</v>
      </c>
      <c r="AH6">
        <f t="shared" si="6"/>
        <v>1.5977000000000002E-2</v>
      </c>
      <c r="AI6">
        <f t="shared" si="7"/>
        <v>305.59199023178803</v>
      </c>
      <c r="AJ6">
        <f t="shared" si="8"/>
        <v>19126.994444</v>
      </c>
    </row>
    <row r="7" spans="1:36" x14ac:dyDescent="0.2">
      <c r="A7" s="16"/>
      <c r="B7">
        <v>1.6E-2</v>
      </c>
      <c r="C7">
        <v>23378.311000000002</v>
      </c>
      <c r="D7">
        <v>5505</v>
      </c>
      <c r="E7" s="4">
        <v>37463</v>
      </c>
      <c r="F7" s="8">
        <v>9.3199999999999999E-4</v>
      </c>
      <c r="G7">
        <v>1093.2380000000001</v>
      </c>
      <c r="H7">
        <v>1044</v>
      </c>
      <c r="I7" s="4">
        <v>1148</v>
      </c>
      <c r="J7">
        <f t="shared" si="0"/>
        <v>1.6E-2</v>
      </c>
      <c r="K7">
        <f t="shared" si="1"/>
        <v>356.56116800000001</v>
      </c>
      <c r="L7">
        <f t="shared" si="2"/>
        <v>22285.073</v>
      </c>
      <c r="N7">
        <v>1.7999999999999999E-2</v>
      </c>
      <c r="O7">
        <v>22711.69</v>
      </c>
      <c r="P7">
        <v>3879</v>
      </c>
      <c r="Q7" s="4">
        <v>40616</v>
      </c>
      <c r="R7" s="8">
        <v>7.9889999999999996E-4</v>
      </c>
      <c r="S7">
        <v>1120.944</v>
      </c>
      <c r="T7">
        <v>1062</v>
      </c>
      <c r="U7" s="4">
        <v>1197</v>
      </c>
      <c r="V7">
        <f t="shared" si="3"/>
        <v>1.7999999999999999E-2</v>
      </c>
      <c r="W7">
        <f t="shared" si="4"/>
        <v>388.63342799999998</v>
      </c>
      <c r="X7">
        <f t="shared" si="5"/>
        <v>21590.745999999999</v>
      </c>
      <c r="Z7">
        <v>1.5977000000000002E-2</v>
      </c>
      <c r="AA7">
        <v>13277.591667000001</v>
      </c>
      <c r="AB7">
        <v>2900</v>
      </c>
      <c r="AC7" s="4">
        <v>32068</v>
      </c>
      <c r="AD7">
        <v>2.1299999999999999E-3</v>
      </c>
      <c r="AE7">
        <v>1405.270833</v>
      </c>
      <c r="AF7">
        <v>1306</v>
      </c>
      <c r="AG7" s="4">
        <v>1548</v>
      </c>
      <c r="AH7">
        <f t="shared" si="6"/>
        <v>1.5977000000000002E-2</v>
      </c>
      <c r="AI7">
        <f t="shared" si="7"/>
        <v>189.68406996481801</v>
      </c>
      <c r="AJ7">
        <f t="shared" si="8"/>
        <v>11872.320834</v>
      </c>
    </row>
    <row r="8" spans="1:36" x14ac:dyDescent="0.2">
      <c r="A8" s="16"/>
      <c r="B8">
        <v>1.9E-2</v>
      </c>
      <c r="C8">
        <v>19942.812000000002</v>
      </c>
      <c r="D8">
        <v>2891</v>
      </c>
      <c r="E8" s="4">
        <v>33546</v>
      </c>
      <c r="F8">
        <v>1E-3</v>
      </c>
      <c r="G8">
        <v>1084.5</v>
      </c>
      <c r="H8">
        <v>1012</v>
      </c>
      <c r="I8" s="4">
        <v>1166</v>
      </c>
      <c r="J8">
        <f t="shared" si="0"/>
        <v>1.9E-2</v>
      </c>
      <c r="K8">
        <f t="shared" si="1"/>
        <v>358.307928</v>
      </c>
      <c r="L8">
        <f t="shared" si="2"/>
        <v>18858.312000000002</v>
      </c>
      <c r="N8">
        <v>1.7000000000000001E-2</v>
      </c>
      <c r="O8">
        <v>18366.812999999998</v>
      </c>
      <c r="P8">
        <v>3702</v>
      </c>
      <c r="Q8" s="4">
        <v>33308</v>
      </c>
      <c r="R8" s="8">
        <v>6.2129999999999998E-4</v>
      </c>
      <c r="S8">
        <v>1142</v>
      </c>
      <c r="T8">
        <v>1092</v>
      </c>
      <c r="U8" s="4">
        <v>1179</v>
      </c>
      <c r="V8">
        <f t="shared" si="3"/>
        <v>1.7000000000000001E-2</v>
      </c>
      <c r="W8">
        <f t="shared" si="4"/>
        <v>292.821821</v>
      </c>
      <c r="X8">
        <f t="shared" si="5"/>
        <v>17224.812999999998</v>
      </c>
      <c r="Z8">
        <v>1.6421000000000002E-2</v>
      </c>
      <c r="AA8">
        <v>8981.5054049999999</v>
      </c>
      <c r="AB8">
        <v>1881</v>
      </c>
      <c r="AC8" s="4">
        <v>16780</v>
      </c>
      <c r="AD8">
        <v>1.9970000000000001E-3</v>
      </c>
      <c r="AE8">
        <v>1213.2</v>
      </c>
      <c r="AF8">
        <v>1144</v>
      </c>
      <c r="AG8" s="4">
        <v>1309</v>
      </c>
      <c r="AH8">
        <f t="shared" si="6"/>
        <v>1.6421000000000002E-2</v>
      </c>
      <c r="AI8">
        <f t="shared" si="7"/>
        <v>127.56334305550502</v>
      </c>
      <c r="AJ8">
        <f t="shared" si="8"/>
        <v>7768.3054050000001</v>
      </c>
    </row>
    <row r="9" spans="1:36" x14ac:dyDescent="0.2">
      <c r="A9" s="16"/>
      <c r="B9">
        <v>1.7000000000000001E-2</v>
      </c>
      <c r="C9">
        <v>20891.776999999998</v>
      </c>
      <c r="D9">
        <v>3224</v>
      </c>
      <c r="E9" s="4">
        <v>34241</v>
      </c>
      <c r="F9" s="8">
        <v>9.3199999999999999E-4</v>
      </c>
      <c r="G9">
        <v>1129.905</v>
      </c>
      <c r="H9">
        <v>1054</v>
      </c>
      <c r="I9" s="4">
        <v>1194</v>
      </c>
      <c r="J9">
        <f t="shared" si="0"/>
        <v>1.7000000000000001E-2</v>
      </c>
      <c r="K9">
        <f t="shared" si="1"/>
        <v>335.95182399999999</v>
      </c>
      <c r="L9">
        <f t="shared" si="2"/>
        <v>19761.871999999999</v>
      </c>
      <c r="N9">
        <v>1.7000000000000001E-2</v>
      </c>
      <c r="O9">
        <v>21158.656999999999</v>
      </c>
      <c r="P9">
        <v>2992</v>
      </c>
      <c r="Q9" s="4">
        <v>35967</v>
      </c>
      <c r="R9">
        <v>1E-3</v>
      </c>
      <c r="S9">
        <v>1207</v>
      </c>
      <c r="T9">
        <v>1117</v>
      </c>
      <c r="U9" s="4">
        <v>1306</v>
      </c>
      <c r="V9">
        <f t="shared" si="3"/>
        <v>1.7000000000000001E-2</v>
      </c>
      <c r="W9">
        <f t="shared" si="4"/>
        <v>339.17816900000003</v>
      </c>
      <c r="X9">
        <f t="shared" si="5"/>
        <v>19951.656999999999</v>
      </c>
      <c r="Z9">
        <v>1.438E-2</v>
      </c>
      <c r="AA9">
        <v>9894.75</v>
      </c>
      <c r="AB9">
        <v>1817</v>
      </c>
      <c r="AC9" s="4">
        <v>16970</v>
      </c>
      <c r="AD9">
        <v>1.9970000000000001E-3</v>
      </c>
      <c r="AE9">
        <v>1172.7333329999999</v>
      </c>
      <c r="AF9">
        <v>1103</v>
      </c>
      <c r="AG9" s="4">
        <v>1274</v>
      </c>
      <c r="AH9">
        <f t="shared" si="6"/>
        <v>1.438E-2</v>
      </c>
      <c r="AI9">
        <f t="shared" si="7"/>
        <v>125.42259967146001</v>
      </c>
      <c r="AJ9">
        <f t="shared" si="8"/>
        <v>8722.0166669999999</v>
      </c>
    </row>
    <row r="10" spans="1:36" x14ac:dyDescent="0.2">
      <c r="A10" s="16"/>
      <c r="B10">
        <v>1.9E-2</v>
      </c>
      <c r="C10">
        <v>19687.484</v>
      </c>
      <c r="D10">
        <v>2067</v>
      </c>
      <c r="E10" s="4">
        <v>34535</v>
      </c>
      <c r="F10">
        <v>1E-3</v>
      </c>
      <c r="G10">
        <v>1151.5419999999999</v>
      </c>
      <c r="H10">
        <v>1095</v>
      </c>
      <c r="I10" s="4">
        <v>1209</v>
      </c>
      <c r="J10">
        <f t="shared" si="0"/>
        <v>1.9E-2</v>
      </c>
      <c r="K10">
        <f t="shared" si="1"/>
        <v>352.18289799999997</v>
      </c>
      <c r="L10">
        <f t="shared" si="2"/>
        <v>18535.941999999999</v>
      </c>
      <c r="N10">
        <v>1.7000000000000001E-2</v>
      </c>
      <c r="O10">
        <v>26792.714</v>
      </c>
      <c r="P10">
        <v>4245</v>
      </c>
      <c r="Q10" s="4">
        <v>44919</v>
      </c>
      <c r="R10" s="8">
        <v>6.6569999999999997E-4</v>
      </c>
      <c r="S10">
        <v>1172.6669999999999</v>
      </c>
      <c r="T10">
        <v>1119</v>
      </c>
      <c r="U10" s="4">
        <v>1244</v>
      </c>
      <c r="V10">
        <f t="shared" si="3"/>
        <v>1.7000000000000001E-2</v>
      </c>
      <c r="W10">
        <f t="shared" si="4"/>
        <v>435.54079899999999</v>
      </c>
      <c r="X10">
        <f t="shared" si="5"/>
        <v>25620.046999999999</v>
      </c>
      <c r="Z10">
        <v>1.6421000000000002E-2</v>
      </c>
      <c r="AA10">
        <v>12385.878377999999</v>
      </c>
      <c r="AB10">
        <v>1904</v>
      </c>
      <c r="AC10" s="4">
        <v>22198</v>
      </c>
      <c r="AD10">
        <v>1.7309999999999999E-3</v>
      </c>
      <c r="AE10">
        <v>1245.333333</v>
      </c>
      <c r="AF10">
        <v>1138</v>
      </c>
      <c r="AG10" s="4">
        <v>1345</v>
      </c>
      <c r="AH10">
        <f t="shared" si="6"/>
        <v>1.6421000000000002E-2</v>
      </c>
      <c r="AI10">
        <f t="shared" si="7"/>
        <v>182.93889018394501</v>
      </c>
      <c r="AJ10">
        <f t="shared" si="8"/>
        <v>11140.545044999999</v>
      </c>
    </row>
    <row r="11" spans="1:36" x14ac:dyDescent="0.2">
      <c r="A11" s="16"/>
      <c r="B11">
        <v>1.7999999999999999E-2</v>
      </c>
      <c r="C11">
        <v>23998.421999999999</v>
      </c>
      <c r="D11">
        <v>2154</v>
      </c>
      <c r="E11" s="4">
        <v>43036</v>
      </c>
      <c r="F11">
        <v>1E-3</v>
      </c>
      <c r="G11">
        <v>1151.1669999999999</v>
      </c>
      <c r="H11">
        <v>1074</v>
      </c>
      <c r="I11" s="4">
        <v>1218</v>
      </c>
      <c r="J11">
        <f t="shared" si="0"/>
        <v>1.7999999999999999E-2</v>
      </c>
      <c r="K11">
        <f t="shared" si="1"/>
        <v>411.25058999999993</v>
      </c>
      <c r="L11">
        <f t="shared" si="2"/>
        <v>22847.254999999997</v>
      </c>
      <c r="N11">
        <v>1.9E-2</v>
      </c>
      <c r="O11">
        <v>27639.524000000001</v>
      </c>
      <c r="P11">
        <v>2456</v>
      </c>
      <c r="Q11" s="4">
        <v>51797</v>
      </c>
      <c r="R11" s="8">
        <v>5.3260000000000004E-4</v>
      </c>
      <c r="S11">
        <v>1081.5</v>
      </c>
      <c r="T11">
        <v>996</v>
      </c>
      <c r="U11" s="4">
        <v>1155</v>
      </c>
      <c r="V11">
        <f t="shared" si="3"/>
        <v>1.9E-2</v>
      </c>
      <c r="W11">
        <f t="shared" si="4"/>
        <v>504.60245600000002</v>
      </c>
      <c r="X11">
        <f t="shared" si="5"/>
        <v>26558.024000000001</v>
      </c>
      <c r="Z11">
        <v>1.5533999999999999E-2</v>
      </c>
      <c r="AA11">
        <v>11061.002856999999</v>
      </c>
      <c r="AB11">
        <v>1759</v>
      </c>
      <c r="AC11" s="4">
        <v>20013</v>
      </c>
      <c r="AD11">
        <v>2.1299999999999999E-3</v>
      </c>
      <c r="AE11">
        <v>1195.083333</v>
      </c>
      <c r="AF11">
        <v>1089</v>
      </c>
      <c r="AG11" s="4">
        <v>1282</v>
      </c>
      <c r="AH11">
        <f t="shared" si="6"/>
        <v>1.5533999999999999E-2</v>
      </c>
      <c r="AI11">
        <f t="shared" si="7"/>
        <v>153.25719388581598</v>
      </c>
      <c r="AJ11">
        <f t="shared" si="8"/>
        <v>9865.919523999999</v>
      </c>
    </row>
    <row r="12" spans="1:36" x14ac:dyDescent="0.2">
      <c r="A12" s="16"/>
      <c r="B12">
        <v>1.9E-2</v>
      </c>
      <c r="C12">
        <v>28676.425999999999</v>
      </c>
      <c r="D12">
        <v>2351</v>
      </c>
      <c r="E12" s="4">
        <v>54303</v>
      </c>
      <c r="F12">
        <v>1E-3</v>
      </c>
      <c r="G12">
        <v>1129.4169999999999</v>
      </c>
      <c r="H12">
        <v>1049</v>
      </c>
      <c r="I12" s="4">
        <v>1230</v>
      </c>
      <c r="J12">
        <f t="shared" si="0"/>
        <v>1.9E-2</v>
      </c>
      <c r="K12">
        <f t="shared" si="1"/>
        <v>523.39317099999994</v>
      </c>
      <c r="L12">
        <f t="shared" si="2"/>
        <v>27547.008999999998</v>
      </c>
      <c r="N12">
        <v>1.9E-2</v>
      </c>
      <c r="O12">
        <v>31277.118999999999</v>
      </c>
      <c r="P12">
        <v>3432</v>
      </c>
      <c r="Q12" s="4">
        <v>64982</v>
      </c>
      <c r="R12" s="8">
        <v>6.6569999999999997E-4</v>
      </c>
      <c r="S12">
        <v>1106.5329999999999</v>
      </c>
      <c r="T12">
        <v>1023</v>
      </c>
      <c r="U12" s="4">
        <v>1195</v>
      </c>
      <c r="V12">
        <f t="shared" si="3"/>
        <v>1.9E-2</v>
      </c>
      <c r="W12">
        <f t="shared" si="4"/>
        <v>573.24113399999999</v>
      </c>
      <c r="X12">
        <f t="shared" si="5"/>
        <v>30170.585999999999</v>
      </c>
      <c r="Z12">
        <v>1.7087000000000001E-2</v>
      </c>
      <c r="AA12">
        <v>13565.625974</v>
      </c>
      <c r="AB12">
        <v>1650</v>
      </c>
      <c r="AC12" s="4">
        <v>29323</v>
      </c>
      <c r="AD12">
        <v>1.4649999999999999E-3</v>
      </c>
      <c r="AE12">
        <v>1143.909091</v>
      </c>
      <c r="AF12">
        <v>1053</v>
      </c>
      <c r="AG12" s="4">
        <v>1224</v>
      </c>
      <c r="AH12">
        <f t="shared" si="6"/>
        <v>1.7087000000000001E-2</v>
      </c>
      <c r="AI12">
        <f t="shared" si="7"/>
        <v>212.24987637982105</v>
      </c>
      <c r="AJ12">
        <f t="shared" si="8"/>
        <v>12421.716883000001</v>
      </c>
    </row>
    <row r="13" spans="1:36" x14ac:dyDescent="0.2">
      <c r="A13" s="16"/>
      <c r="B13" s="13" t="s">
        <v>8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N13" s="13" t="s">
        <v>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7"/>
      <c r="Z13" s="13" t="s">
        <v>8</v>
      </c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2">
      <c r="A14" s="16"/>
      <c r="B14" s="13" t="s">
        <v>4</v>
      </c>
      <c r="C14" s="13"/>
      <c r="D14" s="13"/>
      <c r="E14" s="14"/>
      <c r="F14" s="13" t="s">
        <v>5</v>
      </c>
      <c r="G14" s="13"/>
      <c r="H14" s="13"/>
      <c r="I14" s="14"/>
      <c r="J14" s="13" t="s">
        <v>6</v>
      </c>
      <c r="K14" s="13"/>
      <c r="N14" s="13" t="s">
        <v>4</v>
      </c>
      <c r="O14" s="13"/>
      <c r="P14" s="13"/>
      <c r="Q14" s="14"/>
      <c r="R14" s="13" t="s">
        <v>5</v>
      </c>
      <c r="S14" s="13"/>
      <c r="T14" s="13"/>
      <c r="U14" s="14"/>
      <c r="V14" s="13" t="s">
        <v>6</v>
      </c>
      <c r="W14" s="13"/>
      <c r="Z14" s="13" t="s">
        <v>4</v>
      </c>
      <c r="AA14" s="13"/>
      <c r="AB14" s="13"/>
      <c r="AC14" s="14"/>
      <c r="AD14" s="13" t="s">
        <v>5</v>
      </c>
      <c r="AE14" s="13"/>
      <c r="AF14" s="13"/>
      <c r="AG14" s="14"/>
      <c r="AH14" s="13" t="s">
        <v>6</v>
      </c>
      <c r="AI14" s="13"/>
    </row>
    <row r="15" spans="1:36" x14ac:dyDescent="0.2">
      <c r="A15" s="16"/>
      <c r="B15" s="1" t="s">
        <v>0</v>
      </c>
      <c r="C15" s="1" t="s">
        <v>1</v>
      </c>
      <c r="D15" s="1" t="s">
        <v>2</v>
      </c>
      <c r="E15" s="2" t="s">
        <v>3</v>
      </c>
      <c r="F15" s="1" t="s">
        <v>0</v>
      </c>
      <c r="G15" s="1" t="s">
        <v>1</v>
      </c>
      <c r="H15" s="1" t="s">
        <v>2</v>
      </c>
      <c r="I15" s="2" t="s">
        <v>3</v>
      </c>
      <c r="J15" s="1" t="s">
        <v>0</v>
      </c>
      <c r="K15" s="1" t="s">
        <v>7</v>
      </c>
      <c r="L15" s="1" t="s">
        <v>1</v>
      </c>
      <c r="N15" s="1" t="s">
        <v>0</v>
      </c>
      <c r="O15" s="1" t="s">
        <v>1</v>
      </c>
      <c r="P15" s="1" t="s">
        <v>2</v>
      </c>
      <c r="Q15" s="2" t="s">
        <v>3</v>
      </c>
      <c r="R15" s="1" t="s">
        <v>0</v>
      </c>
      <c r="S15" s="1" t="s">
        <v>1</v>
      </c>
      <c r="T15" s="1" t="s">
        <v>2</v>
      </c>
      <c r="U15" s="2" t="s">
        <v>3</v>
      </c>
      <c r="V15" s="1" t="s">
        <v>0</v>
      </c>
      <c r="W15" s="1" t="s">
        <v>7</v>
      </c>
      <c r="X15" s="1" t="s">
        <v>1</v>
      </c>
      <c r="Y15" s="1"/>
      <c r="Z15" s="1" t="s">
        <v>0</v>
      </c>
      <c r="AA15" s="1" t="s">
        <v>1</v>
      </c>
      <c r="AB15" s="1" t="s">
        <v>2</v>
      </c>
      <c r="AC15" s="2" t="s">
        <v>3</v>
      </c>
      <c r="AD15" s="1" t="s">
        <v>0</v>
      </c>
      <c r="AE15" s="1" t="s">
        <v>1</v>
      </c>
      <c r="AF15" s="1" t="s">
        <v>2</v>
      </c>
      <c r="AG15" s="2" t="s">
        <v>3</v>
      </c>
      <c r="AH15" s="1" t="s">
        <v>0</v>
      </c>
      <c r="AI15" s="1" t="s">
        <v>7</v>
      </c>
      <c r="AJ15" s="1" t="s">
        <v>1</v>
      </c>
    </row>
    <row r="16" spans="1:36" x14ac:dyDescent="0.2">
      <c r="A16" s="16"/>
      <c r="B16">
        <v>0.03</v>
      </c>
      <c r="C16">
        <v>19220.29</v>
      </c>
      <c r="D16">
        <v>1349</v>
      </c>
      <c r="E16" s="4">
        <v>62686</v>
      </c>
      <c r="F16" s="8">
        <v>8.876E-4</v>
      </c>
      <c r="G16">
        <v>1183.3499999999999</v>
      </c>
      <c r="H16">
        <v>1142</v>
      </c>
      <c r="I16" s="4">
        <v>1241</v>
      </c>
      <c r="J16">
        <f>B16</f>
        <v>0.03</v>
      </c>
      <c r="K16">
        <f>J16*(C16-G16)</f>
        <v>541.10820000000001</v>
      </c>
      <c r="L16">
        <f>K16/J16</f>
        <v>18036.940000000002</v>
      </c>
      <c r="N16">
        <v>2.7E-2</v>
      </c>
      <c r="O16">
        <v>13617.705</v>
      </c>
      <c r="P16">
        <v>1028</v>
      </c>
      <c r="Q16" s="4">
        <v>50692</v>
      </c>
      <c r="R16" s="8">
        <v>9.3199999999999999E-4</v>
      </c>
      <c r="S16">
        <v>825.57100000000003</v>
      </c>
      <c r="T16">
        <v>802</v>
      </c>
      <c r="U16" s="4">
        <v>877</v>
      </c>
      <c r="V16">
        <f>N16</f>
        <v>2.7E-2</v>
      </c>
      <c r="W16">
        <f>V16*(O16-S16)</f>
        <v>345.38761799999997</v>
      </c>
      <c r="X16">
        <f>W16/V16</f>
        <v>12792.134</v>
      </c>
      <c r="Z16">
        <v>4.1000000000000002E-2</v>
      </c>
      <c r="AA16">
        <v>11896.593999999999</v>
      </c>
      <c r="AB16">
        <v>1267</v>
      </c>
      <c r="AC16" s="4">
        <v>57042</v>
      </c>
      <c r="AD16">
        <v>2E-3</v>
      </c>
      <c r="AE16">
        <v>1277.133</v>
      </c>
      <c r="AF16">
        <v>1128</v>
      </c>
      <c r="AG16" s="4">
        <v>1387</v>
      </c>
      <c r="AH16">
        <f>Z16</f>
        <v>4.1000000000000002E-2</v>
      </c>
      <c r="AI16">
        <f>AH16*(AA16-AE16)</f>
        <v>435.39790099999999</v>
      </c>
      <c r="AJ16">
        <f>AI16/AH16</f>
        <v>10619.460999999999</v>
      </c>
    </row>
    <row r="17" spans="1:36" x14ac:dyDescent="0.2">
      <c r="A17" s="16"/>
      <c r="B17">
        <v>3.1E-2</v>
      </c>
      <c r="C17">
        <v>16506.759999999998</v>
      </c>
      <c r="D17">
        <v>1476</v>
      </c>
      <c r="E17" s="4">
        <v>51769</v>
      </c>
      <c r="F17" s="8">
        <v>7.9889999999999996E-4</v>
      </c>
      <c r="G17">
        <v>1114.1669999999999</v>
      </c>
      <c r="H17">
        <v>1062</v>
      </c>
      <c r="I17" s="4">
        <v>1152</v>
      </c>
      <c r="J17">
        <f t="shared" ref="J17:J24" si="9">B17</f>
        <v>3.1E-2</v>
      </c>
      <c r="K17">
        <f t="shared" ref="K17:K24" si="10">J17*(C17-G17)</f>
        <v>477.17038299999996</v>
      </c>
      <c r="L17">
        <f t="shared" ref="L17:L24" si="11">K17/J17</f>
        <v>15392.592999999999</v>
      </c>
      <c r="N17">
        <v>0.03</v>
      </c>
      <c r="O17">
        <v>12380.135</v>
      </c>
      <c r="P17">
        <v>970</v>
      </c>
      <c r="Q17" s="4">
        <v>49466</v>
      </c>
      <c r="R17">
        <v>1E-3</v>
      </c>
      <c r="S17">
        <v>804.91700000000003</v>
      </c>
      <c r="T17">
        <v>764</v>
      </c>
      <c r="U17" s="4">
        <v>857</v>
      </c>
      <c r="V17">
        <f t="shared" ref="V17:V24" si="12">N17</f>
        <v>0.03</v>
      </c>
      <c r="W17">
        <f t="shared" ref="W17:W24" si="13">V17*(O17-S17)</f>
        <v>347.25654000000003</v>
      </c>
      <c r="X17">
        <f t="shared" ref="X17:X24" si="14">W17/V17</f>
        <v>11575.218000000001</v>
      </c>
      <c r="Z17">
        <v>4.1000000000000002E-2</v>
      </c>
      <c r="AA17">
        <v>10859.683999999999</v>
      </c>
      <c r="AB17">
        <v>1137</v>
      </c>
      <c r="AC17" s="4">
        <v>55560</v>
      </c>
      <c r="AD17">
        <v>2E-3</v>
      </c>
      <c r="AE17">
        <v>1145.81</v>
      </c>
      <c r="AF17">
        <v>994</v>
      </c>
      <c r="AG17" s="4">
        <v>1303</v>
      </c>
      <c r="AH17">
        <f t="shared" ref="AH17:AH24" si="15">Z17</f>
        <v>4.1000000000000002E-2</v>
      </c>
      <c r="AI17">
        <f t="shared" ref="AI17:AI24" si="16">AH17*(AA17-AE17)</f>
        <v>398.26883400000003</v>
      </c>
      <c r="AJ17">
        <f t="shared" ref="AJ17:AJ24" si="17">AI17/AH17</f>
        <v>9713.8739999999998</v>
      </c>
    </row>
    <row r="18" spans="1:36" x14ac:dyDescent="0.2">
      <c r="A18" s="16"/>
      <c r="B18">
        <v>3.3000000000000002E-2</v>
      </c>
      <c r="C18">
        <v>16834.080000000002</v>
      </c>
      <c r="D18">
        <v>1421</v>
      </c>
      <c r="E18" s="4">
        <v>58425</v>
      </c>
      <c r="F18" s="8">
        <v>8.876E-4</v>
      </c>
      <c r="G18">
        <v>1100.1500000000001</v>
      </c>
      <c r="H18">
        <v>1033</v>
      </c>
      <c r="I18" s="4">
        <v>1151</v>
      </c>
      <c r="J18">
        <f t="shared" si="9"/>
        <v>3.3000000000000002E-2</v>
      </c>
      <c r="K18">
        <f t="shared" si="10"/>
        <v>519.21969000000013</v>
      </c>
      <c r="L18">
        <f t="shared" si="11"/>
        <v>15733.930000000004</v>
      </c>
      <c r="N18">
        <v>2.9000000000000001E-2</v>
      </c>
      <c r="O18">
        <v>11621.058000000001</v>
      </c>
      <c r="P18">
        <v>923</v>
      </c>
      <c r="Q18" s="4">
        <v>43932</v>
      </c>
      <c r="R18" s="8">
        <v>5.3260000000000004E-4</v>
      </c>
      <c r="S18">
        <v>803.41700000000003</v>
      </c>
      <c r="T18">
        <v>772</v>
      </c>
      <c r="U18" s="4">
        <v>854</v>
      </c>
      <c r="V18">
        <f t="shared" si="12"/>
        <v>2.9000000000000001E-2</v>
      </c>
      <c r="W18">
        <f t="shared" si="13"/>
        <v>313.71158900000006</v>
      </c>
      <c r="X18">
        <f t="shared" si="14"/>
        <v>10817.641000000001</v>
      </c>
      <c r="Z18">
        <v>0.04</v>
      </c>
      <c r="AA18">
        <v>11349.35</v>
      </c>
      <c r="AB18">
        <v>1225</v>
      </c>
      <c r="AC18" s="4">
        <v>51272</v>
      </c>
      <c r="AD18">
        <v>2E-3</v>
      </c>
      <c r="AE18">
        <v>1170.711</v>
      </c>
      <c r="AF18">
        <v>988</v>
      </c>
      <c r="AG18" s="4">
        <v>1300</v>
      </c>
      <c r="AH18">
        <f t="shared" si="15"/>
        <v>0.04</v>
      </c>
      <c r="AI18">
        <f t="shared" si="16"/>
        <v>407.14556000000005</v>
      </c>
      <c r="AJ18">
        <f t="shared" si="17"/>
        <v>10178.639000000001</v>
      </c>
    </row>
    <row r="19" spans="1:36" x14ac:dyDescent="0.2">
      <c r="A19" s="16"/>
      <c r="B19">
        <v>3.2000000000000001E-2</v>
      </c>
      <c r="C19">
        <v>15774.914000000001</v>
      </c>
      <c r="D19">
        <v>1452</v>
      </c>
      <c r="E19" s="4">
        <v>54617</v>
      </c>
      <c r="F19">
        <v>1E-3</v>
      </c>
      <c r="G19">
        <v>1041.5930000000001</v>
      </c>
      <c r="H19">
        <v>932</v>
      </c>
      <c r="I19" s="4">
        <v>1128</v>
      </c>
      <c r="J19">
        <f t="shared" si="9"/>
        <v>3.2000000000000001E-2</v>
      </c>
      <c r="K19">
        <f t="shared" si="10"/>
        <v>471.466272</v>
      </c>
      <c r="L19">
        <f t="shared" si="11"/>
        <v>14733.321</v>
      </c>
      <c r="N19">
        <v>0.03</v>
      </c>
      <c r="O19">
        <v>10806.316999999999</v>
      </c>
      <c r="P19">
        <v>884</v>
      </c>
      <c r="Q19" s="4">
        <v>41780</v>
      </c>
      <c r="R19" s="8">
        <v>8.876E-4</v>
      </c>
      <c r="S19">
        <v>779.7</v>
      </c>
      <c r="T19">
        <v>723</v>
      </c>
      <c r="U19" s="4">
        <v>817</v>
      </c>
      <c r="V19">
        <f t="shared" si="12"/>
        <v>0.03</v>
      </c>
      <c r="W19">
        <f t="shared" si="13"/>
        <v>300.79850999999996</v>
      </c>
      <c r="X19">
        <f t="shared" si="14"/>
        <v>10026.616999999998</v>
      </c>
      <c r="Z19">
        <v>4.2000000000000003E-2</v>
      </c>
      <c r="AA19">
        <v>11507.352000000001</v>
      </c>
      <c r="AB19">
        <v>1084</v>
      </c>
      <c r="AC19" s="4">
        <v>65534</v>
      </c>
      <c r="AD19">
        <v>2E-3</v>
      </c>
      <c r="AE19">
        <v>1101.9169999999999</v>
      </c>
      <c r="AF19">
        <v>818</v>
      </c>
      <c r="AG19" s="4">
        <v>1248</v>
      </c>
      <c r="AH19">
        <f t="shared" si="15"/>
        <v>4.2000000000000003E-2</v>
      </c>
      <c r="AI19">
        <f t="shared" si="16"/>
        <v>437.02827000000008</v>
      </c>
      <c r="AJ19">
        <f t="shared" si="17"/>
        <v>10405.435000000001</v>
      </c>
    </row>
    <row r="20" spans="1:36" x14ac:dyDescent="0.2">
      <c r="A20" s="16"/>
      <c r="B20">
        <v>3.2000000000000001E-2</v>
      </c>
      <c r="C20">
        <v>16021.375</v>
      </c>
      <c r="D20">
        <v>1342</v>
      </c>
      <c r="E20" s="4">
        <v>54097</v>
      </c>
      <c r="F20" s="8">
        <v>7.1009999999999997E-4</v>
      </c>
      <c r="G20">
        <v>1019.125</v>
      </c>
      <c r="H20">
        <v>975</v>
      </c>
      <c r="I20" s="4">
        <v>1070</v>
      </c>
      <c r="J20">
        <f t="shared" si="9"/>
        <v>3.2000000000000001E-2</v>
      </c>
      <c r="K20">
        <f t="shared" si="10"/>
        <v>480.072</v>
      </c>
      <c r="L20">
        <f t="shared" si="11"/>
        <v>15002.25</v>
      </c>
      <c r="N20">
        <v>3.1E-2</v>
      </c>
      <c r="O20">
        <v>10391.195</v>
      </c>
      <c r="P20">
        <v>914</v>
      </c>
      <c r="Q20" s="4">
        <v>45363</v>
      </c>
      <c r="R20" s="8">
        <v>9.3199999999999999E-4</v>
      </c>
      <c r="S20">
        <v>755.09500000000003</v>
      </c>
      <c r="T20">
        <v>687</v>
      </c>
      <c r="U20" s="4">
        <v>808</v>
      </c>
      <c r="V20">
        <f t="shared" si="12"/>
        <v>3.1E-2</v>
      </c>
      <c r="W20">
        <f t="shared" si="13"/>
        <v>298.71910000000003</v>
      </c>
      <c r="X20">
        <f t="shared" si="14"/>
        <v>9636.1</v>
      </c>
      <c r="Z20">
        <v>9.3200000000000002E-3</v>
      </c>
      <c r="AA20">
        <v>29192.971429000001</v>
      </c>
      <c r="AB20">
        <v>13005</v>
      </c>
      <c r="AC20" s="4">
        <v>45217</v>
      </c>
      <c r="AD20">
        <v>2E-3</v>
      </c>
      <c r="AE20">
        <v>1093.549</v>
      </c>
      <c r="AF20">
        <v>933</v>
      </c>
      <c r="AG20" s="4">
        <v>1205</v>
      </c>
      <c r="AH20">
        <f t="shared" si="15"/>
        <v>9.3200000000000002E-3</v>
      </c>
      <c r="AI20">
        <f t="shared" si="16"/>
        <v>261.88661703828001</v>
      </c>
      <c r="AJ20">
        <f t="shared" si="17"/>
        <v>28099.422429000002</v>
      </c>
    </row>
    <row r="21" spans="1:36" x14ac:dyDescent="0.2">
      <c r="A21" s="16"/>
      <c r="B21">
        <v>0.03</v>
      </c>
      <c r="C21">
        <v>15988.371999999999</v>
      </c>
      <c r="D21">
        <v>1384</v>
      </c>
      <c r="E21" s="4">
        <v>51346</v>
      </c>
      <c r="F21" s="8">
        <v>7.9889999999999996E-4</v>
      </c>
      <c r="G21">
        <v>1004.833</v>
      </c>
      <c r="H21">
        <v>963</v>
      </c>
      <c r="I21" s="4">
        <v>1033</v>
      </c>
      <c r="J21">
        <f t="shared" si="9"/>
        <v>0.03</v>
      </c>
      <c r="K21">
        <f t="shared" si="10"/>
        <v>449.50616999999994</v>
      </c>
      <c r="L21">
        <f t="shared" si="11"/>
        <v>14983.538999999999</v>
      </c>
      <c r="N21">
        <v>3.3000000000000002E-2</v>
      </c>
      <c r="O21">
        <v>10762.93</v>
      </c>
      <c r="P21">
        <v>913</v>
      </c>
      <c r="Q21" s="4">
        <v>44480</v>
      </c>
      <c r="R21">
        <v>1E-3</v>
      </c>
      <c r="S21">
        <v>769.70799999999997</v>
      </c>
      <c r="T21">
        <v>738</v>
      </c>
      <c r="U21" s="4">
        <v>793</v>
      </c>
      <c r="V21">
        <f t="shared" si="12"/>
        <v>3.3000000000000002E-2</v>
      </c>
      <c r="W21">
        <f t="shared" si="13"/>
        <v>329.77632599999998</v>
      </c>
      <c r="X21">
        <f t="shared" si="14"/>
        <v>9993.2219999999998</v>
      </c>
      <c r="Z21">
        <v>1.0874E-2</v>
      </c>
      <c r="AA21">
        <v>27003.367346999999</v>
      </c>
      <c r="AB21">
        <v>5552</v>
      </c>
      <c r="AC21" s="4">
        <v>50752</v>
      </c>
      <c r="AD21">
        <v>2E-3</v>
      </c>
      <c r="AE21">
        <v>1136.278</v>
      </c>
      <c r="AF21">
        <v>964</v>
      </c>
      <c r="AG21" s="4">
        <v>1261</v>
      </c>
      <c r="AH21">
        <f t="shared" si="15"/>
        <v>1.0874E-2</v>
      </c>
      <c r="AI21">
        <f t="shared" si="16"/>
        <v>281.27872955927802</v>
      </c>
      <c r="AJ21">
        <f t="shared" si="17"/>
        <v>25867.089347000001</v>
      </c>
    </row>
    <row r="22" spans="1:36" x14ac:dyDescent="0.2">
      <c r="A22" s="16"/>
      <c r="B22">
        <v>3.4000000000000002E-2</v>
      </c>
      <c r="C22">
        <v>13999.184999999999</v>
      </c>
      <c r="D22">
        <v>1233</v>
      </c>
      <c r="E22" s="4">
        <v>54450</v>
      </c>
      <c r="F22" s="8">
        <v>7.1009999999999997E-4</v>
      </c>
      <c r="G22">
        <v>993</v>
      </c>
      <c r="H22">
        <v>971</v>
      </c>
      <c r="I22" s="4">
        <v>1019</v>
      </c>
      <c r="J22">
        <f t="shared" si="9"/>
        <v>3.4000000000000002E-2</v>
      </c>
      <c r="K22">
        <f t="shared" si="10"/>
        <v>442.21028999999999</v>
      </c>
      <c r="L22">
        <f t="shared" si="11"/>
        <v>13006.184999999999</v>
      </c>
      <c r="N22">
        <v>3.5000000000000003E-2</v>
      </c>
      <c r="O22">
        <v>10756.263000000001</v>
      </c>
      <c r="P22">
        <v>841</v>
      </c>
      <c r="Q22" s="4">
        <v>48046</v>
      </c>
      <c r="R22" s="8">
        <v>6.2129999999999998E-4</v>
      </c>
      <c r="S22">
        <v>780.92899999999997</v>
      </c>
      <c r="T22">
        <v>737</v>
      </c>
      <c r="U22" s="4">
        <v>807</v>
      </c>
      <c r="V22">
        <f t="shared" si="12"/>
        <v>3.5000000000000003E-2</v>
      </c>
      <c r="W22">
        <f t="shared" si="13"/>
        <v>349.13669000000004</v>
      </c>
      <c r="X22">
        <f t="shared" si="14"/>
        <v>9975.3340000000007</v>
      </c>
      <c r="Z22">
        <v>4.2000000000000003E-2</v>
      </c>
      <c r="AA22">
        <v>10014.867</v>
      </c>
      <c r="AB22">
        <v>1089</v>
      </c>
      <c r="AC22" s="4">
        <v>53658</v>
      </c>
      <c r="AD22">
        <v>2E-3</v>
      </c>
      <c r="AE22">
        <v>1124.6079999999999</v>
      </c>
      <c r="AF22">
        <v>1000</v>
      </c>
      <c r="AG22" s="4">
        <v>1208</v>
      </c>
      <c r="AH22">
        <f t="shared" si="15"/>
        <v>4.2000000000000003E-2</v>
      </c>
      <c r="AI22">
        <f t="shared" si="16"/>
        <v>373.39087800000004</v>
      </c>
      <c r="AJ22">
        <f t="shared" si="17"/>
        <v>8890.259</v>
      </c>
    </row>
    <row r="23" spans="1:36" x14ac:dyDescent="0.2">
      <c r="A23" s="16"/>
      <c r="B23">
        <v>2.8000000000000001E-2</v>
      </c>
      <c r="C23">
        <v>16089.927</v>
      </c>
      <c r="D23">
        <v>1359</v>
      </c>
      <c r="E23" s="4">
        <v>57079</v>
      </c>
      <c r="F23" s="8">
        <v>7.9889999999999996E-4</v>
      </c>
      <c r="G23">
        <v>963.05600000000004</v>
      </c>
      <c r="H23">
        <v>938</v>
      </c>
      <c r="I23" s="4">
        <v>1001</v>
      </c>
      <c r="J23">
        <f t="shared" si="9"/>
        <v>2.8000000000000001E-2</v>
      </c>
      <c r="K23">
        <f t="shared" si="10"/>
        <v>423.55238800000001</v>
      </c>
      <c r="L23">
        <f t="shared" si="11"/>
        <v>15126.870999999999</v>
      </c>
      <c r="N23">
        <v>3.3000000000000002E-2</v>
      </c>
      <c r="O23">
        <v>10733.306</v>
      </c>
      <c r="P23">
        <v>844</v>
      </c>
      <c r="Q23" s="4">
        <v>49288</v>
      </c>
      <c r="R23">
        <v>1E-3</v>
      </c>
      <c r="S23">
        <v>768.625</v>
      </c>
      <c r="T23">
        <v>701</v>
      </c>
      <c r="U23" s="4">
        <v>835</v>
      </c>
      <c r="V23">
        <f t="shared" si="12"/>
        <v>3.3000000000000002E-2</v>
      </c>
      <c r="W23">
        <f t="shared" si="13"/>
        <v>328.83447300000006</v>
      </c>
      <c r="X23">
        <f t="shared" si="14"/>
        <v>9964.6810000000005</v>
      </c>
      <c r="Z23">
        <v>4.1000000000000002E-2</v>
      </c>
      <c r="AA23">
        <v>9669.8510000000006</v>
      </c>
      <c r="AB23">
        <v>913</v>
      </c>
      <c r="AC23" s="4">
        <v>51508</v>
      </c>
      <c r="AD23">
        <v>2E-3</v>
      </c>
      <c r="AE23">
        <v>1107.3109999999999</v>
      </c>
      <c r="AF23">
        <v>916</v>
      </c>
      <c r="AG23" s="4">
        <v>1195</v>
      </c>
      <c r="AH23">
        <f t="shared" si="15"/>
        <v>4.1000000000000002E-2</v>
      </c>
      <c r="AI23">
        <f t="shared" si="16"/>
        <v>351.06414000000007</v>
      </c>
      <c r="AJ23">
        <f t="shared" si="17"/>
        <v>8562.5400000000009</v>
      </c>
    </row>
    <row r="24" spans="1:36" x14ac:dyDescent="0.2">
      <c r="A24" s="16"/>
      <c r="B24">
        <v>3.3000000000000002E-2</v>
      </c>
      <c r="C24">
        <v>16475.766</v>
      </c>
      <c r="D24">
        <v>1141</v>
      </c>
      <c r="E24" s="4">
        <v>62954</v>
      </c>
      <c r="F24" s="8">
        <v>9.3199999999999999E-4</v>
      </c>
      <c r="G24">
        <v>941.85699999999997</v>
      </c>
      <c r="H24">
        <v>894</v>
      </c>
      <c r="I24" s="4">
        <v>979</v>
      </c>
      <c r="J24">
        <f t="shared" si="9"/>
        <v>3.3000000000000002E-2</v>
      </c>
      <c r="K24">
        <f t="shared" si="10"/>
        <v>512.61899700000004</v>
      </c>
      <c r="L24">
        <f t="shared" si="11"/>
        <v>15533.909</v>
      </c>
      <c r="N24">
        <v>3.1E-2</v>
      </c>
      <c r="O24">
        <v>13356.942999999999</v>
      </c>
      <c r="P24">
        <v>1106</v>
      </c>
      <c r="Q24" s="4">
        <v>65535</v>
      </c>
      <c r="R24">
        <v>1E-3</v>
      </c>
      <c r="S24">
        <v>778.95799999999997</v>
      </c>
      <c r="T24">
        <v>713</v>
      </c>
      <c r="U24" s="4">
        <v>821</v>
      </c>
      <c r="V24">
        <f t="shared" si="12"/>
        <v>3.1E-2</v>
      </c>
      <c r="W24">
        <f t="shared" si="13"/>
        <v>389.91753499999999</v>
      </c>
      <c r="X24">
        <f t="shared" si="14"/>
        <v>12577.984999999999</v>
      </c>
      <c r="Z24">
        <v>4.4999999999999998E-2</v>
      </c>
      <c r="AA24">
        <v>10207.478999999999</v>
      </c>
      <c r="AB24">
        <v>989</v>
      </c>
      <c r="AC24" s="4">
        <v>63227</v>
      </c>
      <c r="AD24">
        <v>2E-3</v>
      </c>
      <c r="AE24">
        <v>1106.296</v>
      </c>
      <c r="AF24">
        <v>956</v>
      </c>
      <c r="AG24" s="4">
        <v>1191</v>
      </c>
      <c r="AH24">
        <f t="shared" si="15"/>
        <v>4.4999999999999998E-2</v>
      </c>
      <c r="AI24">
        <f t="shared" si="16"/>
        <v>409.55323499999992</v>
      </c>
      <c r="AJ24">
        <f t="shared" si="17"/>
        <v>9101.1829999999991</v>
      </c>
    </row>
    <row r="25" spans="1:36" x14ac:dyDescent="0.2">
      <c r="A25" s="16"/>
    </row>
    <row r="26" spans="1:36" x14ac:dyDescent="0.2">
      <c r="A26" s="16"/>
      <c r="B26" s="5" t="s">
        <v>9</v>
      </c>
      <c r="C26" s="5" t="s">
        <v>13</v>
      </c>
      <c r="D26" s="5" t="s">
        <v>10</v>
      </c>
      <c r="N26" s="5" t="s">
        <v>9</v>
      </c>
      <c r="O26" s="5" t="s">
        <v>13</v>
      </c>
      <c r="P26" s="5" t="s">
        <v>10</v>
      </c>
      <c r="Z26" s="5" t="s">
        <v>9</v>
      </c>
      <c r="AA26" s="5" t="s">
        <v>13</v>
      </c>
      <c r="AB26" s="5" t="s">
        <v>10</v>
      </c>
    </row>
    <row r="27" spans="1:36" x14ac:dyDescent="0.2">
      <c r="A27" s="16"/>
      <c r="B27" s="6">
        <v>0</v>
      </c>
      <c r="C27" s="6">
        <f>K4/K16</f>
        <v>0.5887447649102342</v>
      </c>
      <c r="D27" s="6">
        <f>C27/$C$27</f>
        <v>1</v>
      </c>
      <c r="N27" s="6">
        <v>0</v>
      </c>
      <c r="O27" s="6">
        <f>W4/W16</f>
        <v>0.87500396728176877</v>
      </c>
      <c r="P27" s="6">
        <f>O27/$O$27</f>
        <v>1</v>
      </c>
      <c r="Z27" s="6">
        <v>0</v>
      </c>
      <c r="AA27" s="6">
        <f>AI4/AI16</f>
        <v>0.38764102685830815</v>
      </c>
      <c r="AB27" s="6">
        <f>AA27/$AA$27</f>
        <v>1</v>
      </c>
    </row>
    <row r="28" spans="1:36" x14ac:dyDescent="0.2">
      <c r="A28" s="16"/>
      <c r="B28" s="6">
        <v>5</v>
      </c>
      <c r="C28" s="6">
        <f t="shared" ref="C28:C35" si="18">K5/K17</f>
        <v>1.0317992179326017</v>
      </c>
      <c r="D28" s="6">
        <f t="shared" ref="D28:D35" si="19">C28/$C$27</f>
        <v>1.7525407942946547</v>
      </c>
      <c r="N28" s="6">
        <v>5</v>
      </c>
      <c r="O28" s="6">
        <f t="shared" ref="O28:O35" si="20">W5/W17</f>
        <v>1.6900956192214549</v>
      </c>
      <c r="P28" s="6">
        <f t="shared" ref="P28:P35" si="21">O28/$O$27</f>
        <v>1.93152909291577</v>
      </c>
      <c r="Z28" s="6">
        <v>5</v>
      </c>
      <c r="AA28" s="6">
        <f t="shared" ref="AA28:AA35" si="22">AI5/AI17</f>
        <v>0.5196669959603567</v>
      </c>
      <c r="AB28" s="6">
        <f t="shared" ref="AB28:AB35" si="23">AA28/$AA$27</f>
        <v>1.3405882245542269</v>
      </c>
    </row>
    <row r="29" spans="1:36" x14ac:dyDescent="0.2">
      <c r="A29" s="16"/>
      <c r="B29" s="6">
        <v>15</v>
      </c>
      <c r="C29" s="6">
        <f t="shared" si="18"/>
        <v>1.2248320166748681</v>
      </c>
      <c r="D29" s="6">
        <f t="shared" si="19"/>
        <v>2.0804125822870256</v>
      </c>
      <c r="N29" s="6">
        <v>15</v>
      </c>
      <c r="O29" s="6">
        <f t="shared" si="20"/>
        <v>1.8091869726878338</v>
      </c>
      <c r="P29" s="6">
        <f t="shared" si="21"/>
        <v>2.0676328797778347</v>
      </c>
      <c r="Z29" s="6">
        <v>15</v>
      </c>
      <c r="AA29" s="6">
        <f t="shared" si="22"/>
        <v>0.75057183536961081</v>
      </c>
      <c r="AB29" s="6">
        <f t="shared" si="23"/>
        <v>1.9362548940000677</v>
      </c>
    </row>
    <row r="30" spans="1:36" x14ac:dyDescent="0.2">
      <c r="A30" s="16"/>
      <c r="B30" s="6">
        <v>30</v>
      </c>
      <c r="C30" s="6">
        <f t="shared" si="18"/>
        <v>0.75628139100478431</v>
      </c>
      <c r="D30" s="6">
        <f t="shared" si="19"/>
        <v>1.2845658018209205</v>
      </c>
      <c r="N30" s="6">
        <v>30</v>
      </c>
      <c r="O30" s="6">
        <f t="shared" si="20"/>
        <v>1.2920058280873798</v>
      </c>
      <c r="P30" s="6">
        <f t="shared" si="21"/>
        <v>1.4765713944144074</v>
      </c>
      <c r="Z30" s="6">
        <v>30</v>
      </c>
      <c r="AA30" s="6">
        <f t="shared" si="22"/>
        <v>0.43403157870043046</v>
      </c>
      <c r="AB30" s="6">
        <f t="shared" si="23"/>
        <v>1.1196739989523325</v>
      </c>
    </row>
    <row r="31" spans="1:36" x14ac:dyDescent="0.2">
      <c r="A31" s="16"/>
      <c r="B31" s="6">
        <v>60</v>
      </c>
      <c r="C31" s="6">
        <f t="shared" si="18"/>
        <v>0.74636289556566515</v>
      </c>
      <c r="D31" s="6">
        <f t="shared" si="19"/>
        <v>1.2677189506380799</v>
      </c>
      <c r="N31" s="6">
        <v>60</v>
      </c>
      <c r="O31" s="6">
        <f t="shared" si="20"/>
        <v>0.98025811205242641</v>
      </c>
      <c r="P31" s="6">
        <f t="shared" si="21"/>
        <v>1.1202899057676659</v>
      </c>
      <c r="Z31" s="6">
        <v>60</v>
      </c>
      <c r="AA31" s="6">
        <f t="shared" si="22"/>
        <v>0.48709378317281121</v>
      </c>
      <c r="AB31" s="6">
        <f t="shared" si="23"/>
        <v>1.2565589022414168</v>
      </c>
    </row>
    <row r="32" spans="1:36" x14ac:dyDescent="0.2">
      <c r="A32" s="16"/>
      <c r="B32" s="6">
        <v>120</v>
      </c>
      <c r="C32" s="6">
        <f t="shared" si="18"/>
        <v>0.7473797834632615</v>
      </c>
      <c r="D32" s="6">
        <f t="shared" si="19"/>
        <v>1.2694461641237937</v>
      </c>
      <c r="N32" s="6">
        <v>120</v>
      </c>
      <c r="O32" s="6">
        <f t="shared" si="20"/>
        <v>1.0285097572467954</v>
      </c>
      <c r="P32" s="6">
        <f t="shared" si="21"/>
        <v>1.1754343931055511</v>
      </c>
      <c r="Z32" s="6">
        <v>120</v>
      </c>
      <c r="AA32" s="6">
        <f t="shared" si="22"/>
        <v>0.44590147242195877</v>
      </c>
      <c r="AB32" s="6">
        <f t="shared" si="23"/>
        <v>1.1502948385928875</v>
      </c>
    </row>
    <row r="33" spans="1:36" x14ac:dyDescent="0.2">
      <c r="A33" s="16"/>
      <c r="B33" s="6">
        <v>180</v>
      </c>
      <c r="C33" s="6">
        <f t="shared" si="18"/>
        <v>0.79641497713678255</v>
      </c>
      <c r="D33" s="6">
        <f t="shared" si="19"/>
        <v>1.3527338578682935</v>
      </c>
      <c r="N33" s="6">
        <v>180</v>
      </c>
      <c r="O33" s="6">
        <f t="shared" si="20"/>
        <v>1.2474793153363513</v>
      </c>
      <c r="P33" s="6">
        <f t="shared" si="21"/>
        <v>1.4256841819948434</v>
      </c>
      <c r="Z33" s="6">
        <v>180</v>
      </c>
      <c r="AA33" s="6">
        <f t="shared" si="22"/>
        <v>0.48993936639219393</v>
      </c>
      <c r="AB33" s="6">
        <f t="shared" si="23"/>
        <v>1.2638996712060568</v>
      </c>
    </row>
    <row r="34" spans="1:36" x14ac:dyDescent="0.2">
      <c r="A34" s="16"/>
      <c r="B34" s="6">
        <v>240</v>
      </c>
      <c r="C34" s="6">
        <f t="shared" si="18"/>
        <v>0.97095566369466424</v>
      </c>
      <c r="D34" s="6">
        <f t="shared" si="19"/>
        <v>1.6491962588282303</v>
      </c>
      <c r="N34" s="6">
        <v>240</v>
      </c>
      <c r="O34" s="6">
        <f t="shared" si="20"/>
        <v>1.5345181160492256</v>
      </c>
      <c r="P34" s="6">
        <f t="shared" si="21"/>
        <v>1.7537270383084791</v>
      </c>
      <c r="Z34" s="6">
        <v>240</v>
      </c>
      <c r="AA34" s="6">
        <f t="shared" si="22"/>
        <v>0.4365504089532356</v>
      </c>
      <c r="AB34" s="6">
        <f t="shared" si="23"/>
        <v>1.1261718412298112</v>
      </c>
    </row>
    <row r="35" spans="1:36" x14ac:dyDescent="0.2">
      <c r="A35" s="16"/>
      <c r="B35" s="6">
        <v>360</v>
      </c>
      <c r="C35" s="6">
        <f t="shared" si="18"/>
        <v>1.0210178984061331</v>
      </c>
      <c r="D35" s="6">
        <f t="shared" si="19"/>
        <v>1.7342284114607924</v>
      </c>
      <c r="N35" s="6">
        <v>360</v>
      </c>
      <c r="O35" s="6">
        <f t="shared" si="20"/>
        <v>1.4701599249697761</v>
      </c>
      <c r="P35" s="6">
        <f t="shared" si="21"/>
        <v>1.6801751534188818</v>
      </c>
      <c r="Z35" s="6">
        <v>360</v>
      </c>
      <c r="AA35" s="6">
        <f t="shared" si="22"/>
        <v>0.51824734427948316</v>
      </c>
      <c r="AB35" s="6">
        <f t="shared" si="23"/>
        <v>1.3369259401660667</v>
      </c>
    </row>
    <row r="37" spans="1:36" x14ac:dyDescent="0.2">
      <c r="A37" s="16" t="s">
        <v>18</v>
      </c>
      <c r="B37" s="13" t="s">
        <v>14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N37" s="13" t="s">
        <v>15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7"/>
      <c r="Z37" s="13" t="s">
        <v>16</v>
      </c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 x14ac:dyDescent="0.2">
      <c r="A38" s="16"/>
      <c r="B38" s="13" t="s">
        <v>4</v>
      </c>
      <c r="C38" s="13"/>
      <c r="D38" s="13"/>
      <c r="E38" s="14"/>
      <c r="F38" s="15" t="s">
        <v>5</v>
      </c>
      <c r="G38" s="13"/>
      <c r="H38" s="13"/>
      <c r="I38" s="14"/>
      <c r="J38" s="13" t="s">
        <v>6</v>
      </c>
      <c r="K38" s="13"/>
      <c r="N38" s="13" t="s">
        <v>4</v>
      </c>
      <c r="O38" s="13"/>
      <c r="P38" s="13"/>
      <c r="Q38" s="14"/>
      <c r="R38" s="15" t="s">
        <v>5</v>
      </c>
      <c r="S38" s="13"/>
      <c r="T38" s="13"/>
      <c r="U38" s="14"/>
      <c r="V38" s="13" t="s">
        <v>6</v>
      </c>
      <c r="W38" s="13"/>
      <c r="Z38" s="13" t="s">
        <v>4</v>
      </c>
      <c r="AA38" s="13"/>
      <c r="AB38" s="13"/>
      <c r="AC38" s="14"/>
      <c r="AD38" s="15" t="s">
        <v>5</v>
      </c>
      <c r="AE38" s="13"/>
      <c r="AF38" s="13"/>
      <c r="AG38" s="14"/>
      <c r="AH38" s="13" t="s">
        <v>6</v>
      </c>
      <c r="AI38" s="13"/>
    </row>
    <row r="39" spans="1:36" x14ac:dyDescent="0.2">
      <c r="A39" s="16"/>
      <c r="B39" s="1" t="s">
        <v>0</v>
      </c>
      <c r="C39" s="1" t="s">
        <v>1</v>
      </c>
      <c r="D39" s="1" t="s">
        <v>2</v>
      </c>
      <c r="E39" s="2" t="s">
        <v>3</v>
      </c>
      <c r="F39" s="3" t="s">
        <v>0</v>
      </c>
      <c r="G39" s="1" t="s">
        <v>1</v>
      </c>
      <c r="H39" s="1" t="s">
        <v>2</v>
      </c>
      <c r="I39" s="2" t="s">
        <v>3</v>
      </c>
      <c r="J39" s="1" t="s">
        <v>0</v>
      </c>
      <c r="K39" s="1" t="s">
        <v>7</v>
      </c>
      <c r="L39" s="1" t="s">
        <v>1</v>
      </c>
      <c r="N39" s="1" t="s">
        <v>0</v>
      </c>
      <c r="O39" s="1" t="s">
        <v>1</v>
      </c>
      <c r="P39" s="1" t="s">
        <v>2</v>
      </c>
      <c r="Q39" s="2" t="s">
        <v>3</v>
      </c>
      <c r="R39" s="3" t="s">
        <v>0</v>
      </c>
      <c r="S39" s="1" t="s">
        <v>1</v>
      </c>
      <c r="T39" s="1" t="s">
        <v>2</v>
      </c>
      <c r="U39" s="2" t="s">
        <v>3</v>
      </c>
      <c r="V39" s="1" t="s">
        <v>0</v>
      </c>
      <c r="W39" s="1" t="s">
        <v>7</v>
      </c>
      <c r="X39" s="1" t="s">
        <v>1</v>
      </c>
      <c r="Y39" s="1"/>
      <c r="Z39" s="1" t="s">
        <v>0</v>
      </c>
      <c r="AA39" s="1" t="s">
        <v>1</v>
      </c>
      <c r="AB39" s="1" t="s">
        <v>2</v>
      </c>
      <c r="AC39" s="2" t="s">
        <v>3</v>
      </c>
      <c r="AD39" s="3" t="s">
        <v>0</v>
      </c>
      <c r="AE39" s="1" t="s">
        <v>1</v>
      </c>
      <c r="AF39" s="1" t="s">
        <v>2</v>
      </c>
      <c r="AG39" s="2" t="s">
        <v>3</v>
      </c>
      <c r="AH39" s="1" t="s">
        <v>0</v>
      </c>
      <c r="AI39" s="1" t="s">
        <v>7</v>
      </c>
      <c r="AJ39" s="1" t="s">
        <v>1</v>
      </c>
    </row>
    <row r="40" spans="1:36" x14ac:dyDescent="0.2">
      <c r="A40" s="16"/>
      <c r="B40">
        <v>0.02</v>
      </c>
      <c r="C40">
        <v>12591.714</v>
      </c>
      <c r="D40">
        <v>1771</v>
      </c>
      <c r="E40" s="4">
        <v>25150</v>
      </c>
      <c r="F40" s="8">
        <v>4.438E-4</v>
      </c>
      <c r="G40">
        <v>922</v>
      </c>
      <c r="H40">
        <v>886</v>
      </c>
      <c r="I40" s="4">
        <v>970</v>
      </c>
      <c r="J40">
        <f>B40</f>
        <v>0.02</v>
      </c>
      <c r="K40">
        <f>J40*(C40-G40)</f>
        <v>233.39428000000001</v>
      </c>
      <c r="L40">
        <f>K40/J40</f>
        <v>11669.714</v>
      </c>
      <c r="N40">
        <v>2.1000000000000001E-2</v>
      </c>
      <c r="O40">
        <v>10840.004000000001</v>
      </c>
      <c r="P40">
        <v>1592</v>
      </c>
      <c r="Q40" s="4">
        <v>25695</v>
      </c>
      <c r="R40" s="8">
        <v>6.6569999999999997E-4</v>
      </c>
      <c r="S40">
        <v>934.53300000000002</v>
      </c>
      <c r="T40">
        <v>908</v>
      </c>
      <c r="U40" s="4">
        <v>962</v>
      </c>
      <c r="V40">
        <f>N40</f>
        <v>2.1000000000000001E-2</v>
      </c>
      <c r="W40">
        <f>V40*(O40-S40)</f>
        <v>208.01489100000003</v>
      </c>
      <c r="X40">
        <f>W40/V40</f>
        <v>9905.4710000000014</v>
      </c>
      <c r="Z40">
        <v>1.6421000000000002E-2</v>
      </c>
      <c r="AA40">
        <v>13177.786486000001</v>
      </c>
      <c r="AB40">
        <v>2873</v>
      </c>
      <c r="AC40" s="4">
        <v>25491</v>
      </c>
      <c r="AD40">
        <v>1.598E-3</v>
      </c>
      <c r="AE40">
        <v>1102.194444</v>
      </c>
      <c r="AF40">
        <v>1083</v>
      </c>
      <c r="AG40" s="4">
        <v>1122</v>
      </c>
      <c r="AH40">
        <f>Z40</f>
        <v>1.6421000000000002E-2</v>
      </c>
      <c r="AI40">
        <f>AH40*(AA40-AE40)</f>
        <v>198.29329692168201</v>
      </c>
      <c r="AJ40">
        <f>AI40/AH40</f>
        <v>12075.592042</v>
      </c>
    </row>
    <row r="41" spans="1:36" x14ac:dyDescent="0.2">
      <c r="A41" s="16"/>
      <c r="B41">
        <v>2.5000000000000001E-2</v>
      </c>
      <c r="C41">
        <v>18005.02</v>
      </c>
      <c r="D41">
        <v>2011</v>
      </c>
      <c r="E41" s="4">
        <v>42200</v>
      </c>
      <c r="F41" s="8">
        <v>4.438E-4</v>
      </c>
      <c r="G41">
        <v>1035.4000000000001</v>
      </c>
      <c r="H41">
        <v>1014</v>
      </c>
      <c r="I41" s="4">
        <v>1054</v>
      </c>
      <c r="J41">
        <f t="shared" ref="J41:J48" si="24">B41</f>
        <v>2.5000000000000001E-2</v>
      </c>
      <c r="K41">
        <f t="shared" ref="K41:K48" si="25">J41*(C41-G41)</f>
        <v>424.2405</v>
      </c>
      <c r="L41">
        <f t="shared" ref="L41:L48" si="26">K41/J41</f>
        <v>16969.62</v>
      </c>
      <c r="N41">
        <v>2.7E-2</v>
      </c>
      <c r="O41">
        <v>17250.503000000001</v>
      </c>
      <c r="P41">
        <v>1467</v>
      </c>
      <c r="Q41" s="4">
        <v>43841</v>
      </c>
      <c r="R41" s="8">
        <v>4.438E-4</v>
      </c>
      <c r="S41">
        <v>992.7</v>
      </c>
      <c r="T41">
        <v>967</v>
      </c>
      <c r="U41" s="4">
        <v>1013</v>
      </c>
      <c r="V41">
        <f t="shared" ref="V41:V48" si="27">N41</f>
        <v>2.7E-2</v>
      </c>
      <c r="W41">
        <f t="shared" ref="W41:W48" si="28">V41*(O41-S41)</f>
        <v>438.96068099999997</v>
      </c>
      <c r="X41">
        <f t="shared" ref="X41:X48" si="29">W41/V41</f>
        <v>16257.802999999998</v>
      </c>
      <c r="Z41">
        <v>1.8551999999999999E-2</v>
      </c>
      <c r="AA41">
        <v>15362.483254000001</v>
      </c>
      <c r="AB41">
        <v>2740</v>
      </c>
      <c r="AC41" s="4">
        <v>28890</v>
      </c>
      <c r="AD41">
        <v>1.598E-3</v>
      </c>
      <c r="AE41">
        <v>1110.944444</v>
      </c>
      <c r="AF41">
        <v>1082</v>
      </c>
      <c r="AG41" s="4">
        <v>1149</v>
      </c>
      <c r="AH41">
        <f t="shared" ref="AH41:AH48" si="30">Z41</f>
        <v>1.8551999999999999E-2</v>
      </c>
      <c r="AI41">
        <f t="shared" ref="AI41:AI48" si="31">AH41*(AA41-AE41)</f>
        <v>264.39454800312001</v>
      </c>
      <c r="AJ41">
        <f t="shared" ref="AJ41:AJ48" si="32">AI41/AH41</f>
        <v>14251.538810000002</v>
      </c>
    </row>
    <row r="42" spans="1:36" x14ac:dyDescent="0.2">
      <c r="A42" s="16"/>
      <c r="B42">
        <v>2.4E-2</v>
      </c>
      <c r="C42">
        <v>22897.811000000002</v>
      </c>
      <c r="D42">
        <v>3020</v>
      </c>
      <c r="E42" s="4">
        <v>48375</v>
      </c>
      <c r="F42" s="8">
        <v>6.6569999999999997E-4</v>
      </c>
      <c r="G42">
        <v>1147.2</v>
      </c>
      <c r="H42">
        <v>1074</v>
      </c>
      <c r="I42" s="4">
        <v>1205</v>
      </c>
      <c r="J42">
        <f t="shared" si="24"/>
        <v>2.4E-2</v>
      </c>
      <c r="K42">
        <f t="shared" si="25"/>
        <v>522.01466400000004</v>
      </c>
      <c r="L42">
        <f t="shared" si="26"/>
        <v>21750.611000000001</v>
      </c>
      <c r="N42">
        <v>0.03</v>
      </c>
      <c r="O42">
        <v>15528.227000000001</v>
      </c>
      <c r="P42">
        <v>1194</v>
      </c>
      <c r="Q42" s="4">
        <v>43702</v>
      </c>
      <c r="R42" s="8">
        <v>6.6569999999999997E-4</v>
      </c>
      <c r="S42">
        <v>963.13300000000004</v>
      </c>
      <c r="T42">
        <v>935</v>
      </c>
      <c r="U42" s="4">
        <v>1001</v>
      </c>
      <c r="V42">
        <f t="shared" si="27"/>
        <v>0.03</v>
      </c>
      <c r="W42">
        <f t="shared" si="28"/>
        <v>436.95282000000003</v>
      </c>
      <c r="X42">
        <f t="shared" si="29"/>
        <v>14565.094000000001</v>
      </c>
      <c r="Z42">
        <v>1.8062999999999999E-2</v>
      </c>
      <c r="AA42">
        <v>25101.326781</v>
      </c>
      <c r="AB42">
        <v>4391</v>
      </c>
      <c r="AC42" s="4">
        <v>62078</v>
      </c>
      <c r="AD42">
        <v>1.9970000000000001E-3</v>
      </c>
      <c r="AE42">
        <v>1130.7555560000001</v>
      </c>
      <c r="AF42">
        <v>1089</v>
      </c>
      <c r="AG42" s="4">
        <v>1203</v>
      </c>
      <c r="AH42">
        <f t="shared" si="30"/>
        <v>1.8062999999999999E-2</v>
      </c>
      <c r="AI42">
        <f t="shared" si="31"/>
        <v>432.98042803717499</v>
      </c>
      <c r="AJ42">
        <f t="shared" si="32"/>
        <v>23970.571225</v>
      </c>
    </row>
    <row r="43" spans="1:36" x14ac:dyDescent="0.2">
      <c r="A43" s="16"/>
      <c r="B43">
        <v>2.4E-2</v>
      </c>
      <c r="C43">
        <v>14472.918</v>
      </c>
      <c r="D43">
        <v>2193</v>
      </c>
      <c r="E43" s="4">
        <v>29968</v>
      </c>
      <c r="F43" s="8">
        <v>5.3260000000000004E-4</v>
      </c>
      <c r="G43">
        <v>1018</v>
      </c>
      <c r="H43">
        <v>981</v>
      </c>
      <c r="I43" s="4">
        <v>1051</v>
      </c>
      <c r="J43">
        <f t="shared" si="24"/>
        <v>2.4E-2</v>
      </c>
      <c r="K43">
        <f t="shared" si="25"/>
        <v>322.91803199999998</v>
      </c>
      <c r="L43">
        <f t="shared" si="26"/>
        <v>13454.918</v>
      </c>
      <c r="N43">
        <v>2.7E-2</v>
      </c>
      <c r="O43">
        <v>11122.503000000001</v>
      </c>
      <c r="P43">
        <v>1128</v>
      </c>
      <c r="Q43" s="4">
        <v>30767</v>
      </c>
      <c r="R43" s="8">
        <v>3.5510000000000001E-4</v>
      </c>
      <c r="S43">
        <v>919.5</v>
      </c>
      <c r="T43">
        <v>880</v>
      </c>
      <c r="U43" s="4">
        <v>938</v>
      </c>
      <c r="V43">
        <f t="shared" si="27"/>
        <v>2.7E-2</v>
      </c>
      <c r="W43">
        <f t="shared" si="28"/>
        <v>275.48108100000002</v>
      </c>
      <c r="X43">
        <f t="shared" si="29"/>
        <v>10203.003000000001</v>
      </c>
      <c r="Z43">
        <v>2.0237999999999999E-2</v>
      </c>
      <c r="AA43">
        <v>12856.868420999999</v>
      </c>
      <c r="AB43">
        <v>2817</v>
      </c>
      <c r="AC43" s="4">
        <v>26528</v>
      </c>
      <c r="AD43">
        <v>1.598E-3</v>
      </c>
      <c r="AE43">
        <v>1111.5</v>
      </c>
      <c r="AF43">
        <v>1077</v>
      </c>
      <c r="AG43" s="4">
        <v>1139</v>
      </c>
      <c r="AH43">
        <f t="shared" si="30"/>
        <v>2.0237999999999999E-2</v>
      </c>
      <c r="AI43">
        <f t="shared" si="31"/>
        <v>237.70276610419796</v>
      </c>
      <c r="AJ43">
        <f t="shared" si="32"/>
        <v>11745.368420999999</v>
      </c>
    </row>
    <row r="44" spans="1:36" x14ac:dyDescent="0.2">
      <c r="A44" s="16"/>
      <c r="B44">
        <v>2.3E-2</v>
      </c>
      <c r="C44">
        <v>13483.221</v>
      </c>
      <c r="D44">
        <v>2335</v>
      </c>
      <c r="E44" s="4">
        <v>27733</v>
      </c>
      <c r="F44" s="8">
        <v>4.438E-4</v>
      </c>
      <c r="G44">
        <v>1027.9000000000001</v>
      </c>
      <c r="H44">
        <v>991</v>
      </c>
      <c r="I44" s="4">
        <v>1055</v>
      </c>
      <c r="J44">
        <f t="shared" si="24"/>
        <v>2.3E-2</v>
      </c>
      <c r="K44">
        <f t="shared" si="25"/>
        <v>286.47238299999998</v>
      </c>
      <c r="L44">
        <f t="shared" si="26"/>
        <v>12455.321</v>
      </c>
      <c r="N44">
        <v>2.7E-2</v>
      </c>
      <c r="O44">
        <v>9435.598</v>
      </c>
      <c r="P44">
        <v>1290</v>
      </c>
      <c r="Q44" s="4">
        <v>25015</v>
      </c>
      <c r="R44" s="8">
        <v>3.5510000000000001E-4</v>
      </c>
      <c r="S44">
        <v>1037.375</v>
      </c>
      <c r="T44">
        <v>996</v>
      </c>
      <c r="U44" s="4">
        <v>1076</v>
      </c>
      <c r="V44">
        <f t="shared" si="27"/>
        <v>2.7E-2</v>
      </c>
      <c r="W44">
        <f t="shared" si="28"/>
        <v>226.75202099999998</v>
      </c>
      <c r="X44">
        <f t="shared" si="29"/>
        <v>8398.223</v>
      </c>
      <c r="Z44">
        <v>1.9040000000000001E-2</v>
      </c>
      <c r="AA44">
        <v>9445.9953380000006</v>
      </c>
      <c r="AB44">
        <v>2773</v>
      </c>
      <c r="AC44" s="4">
        <v>17690</v>
      </c>
      <c r="AD44">
        <v>1.7309999999999999E-3</v>
      </c>
      <c r="AE44">
        <v>1074.358974</v>
      </c>
      <c r="AF44">
        <v>1036</v>
      </c>
      <c r="AG44" s="4">
        <v>1109</v>
      </c>
      <c r="AH44">
        <f t="shared" si="30"/>
        <v>1.9040000000000001E-2</v>
      </c>
      <c r="AI44">
        <f t="shared" si="31"/>
        <v>159.39595637056001</v>
      </c>
      <c r="AJ44">
        <f t="shared" si="32"/>
        <v>8371.636364</v>
      </c>
    </row>
    <row r="45" spans="1:36" x14ac:dyDescent="0.2">
      <c r="A45" s="16"/>
      <c r="B45">
        <v>2.1000000000000001E-2</v>
      </c>
      <c r="C45">
        <v>13272.985000000001</v>
      </c>
      <c r="D45">
        <v>2228</v>
      </c>
      <c r="E45" s="4">
        <v>26441</v>
      </c>
      <c r="F45" s="8">
        <v>7.9889999999999996E-4</v>
      </c>
      <c r="G45">
        <v>1054.444</v>
      </c>
      <c r="H45">
        <v>1010</v>
      </c>
      <c r="I45" s="4">
        <v>1111</v>
      </c>
      <c r="J45">
        <f t="shared" si="24"/>
        <v>2.1000000000000001E-2</v>
      </c>
      <c r="K45">
        <f t="shared" si="25"/>
        <v>256.58936100000005</v>
      </c>
      <c r="L45">
        <f t="shared" si="26"/>
        <v>12218.541000000001</v>
      </c>
      <c r="N45">
        <v>0.03</v>
      </c>
      <c r="O45">
        <v>9469.4050000000007</v>
      </c>
      <c r="P45">
        <v>1313</v>
      </c>
      <c r="Q45" s="4">
        <v>26191</v>
      </c>
      <c r="R45" s="8">
        <v>3.5510000000000001E-4</v>
      </c>
      <c r="S45">
        <v>1155.5</v>
      </c>
      <c r="T45">
        <v>1115</v>
      </c>
      <c r="U45" s="4">
        <v>1190</v>
      </c>
      <c r="V45">
        <f t="shared" si="27"/>
        <v>0.03</v>
      </c>
      <c r="W45">
        <f t="shared" si="28"/>
        <v>249.41715000000002</v>
      </c>
      <c r="X45">
        <f t="shared" si="29"/>
        <v>8313.9050000000007</v>
      </c>
      <c r="Z45">
        <v>1.9706000000000001E-2</v>
      </c>
      <c r="AA45">
        <v>9520.8063060000004</v>
      </c>
      <c r="AB45">
        <v>2512</v>
      </c>
      <c r="AC45" s="4">
        <v>17309</v>
      </c>
      <c r="AD45">
        <v>1.864E-3</v>
      </c>
      <c r="AE45">
        <v>1001.761905</v>
      </c>
      <c r="AF45">
        <v>975</v>
      </c>
      <c r="AG45" s="4">
        <v>1046</v>
      </c>
      <c r="AH45">
        <f t="shared" si="30"/>
        <v>1.9706000000000001E-2</v>
      </c>
      <c r="AI45">
        <f t="shared" si="31"/>
        <v>167.87628896610602</v>
      </c>
      <c r="AJ45">
        <f t="shared" si="32"/>
        <v>8519.044401000001</v>
      </c>
    </row>
    <row r="46" spans="1:36" x14ac:dyDescent="0.2">
      <c r="A46" s="16"/>
      <c r="B46">
        <v>2.4E-2</v>
      </c>
      <c r="C46">
        <v>12349.535</v>
      </c>
      <c r="D46">
        <v>1688</v>
      </c>
      <c r="E46" s="4">
        <v>26695</v>
      </c>
      <c r="F46" s="8">
        <v>4.438E-4</v>
      </c>
      <c r="G46">
        <v>1050.5</v>
      </c>
      <c r="H46">
        <v>1036</v>
      </c>
      <c r="I46" s="4">
        <v>1069</v>
      </c>
      <c r="J46">
        <f t="shared" si="24"/>
        <v>2.4E-2</v>
      </c>
      <c r="K46">
        <f t="shared" si="25"/>
        <v>271.17684000000003</v>
      </c>
      <c r="L46">
        <f t="shared" si="26"/>
        <v>11299.035000000002</v>
      </c>
      <c r="N46">
        <v>2.8000000000000001E-2</v>
      </c>
      <c r="O46">
        <v>12090.764999999999</v>
      </c>
      <c r="P46">
        <v>1287</v>
      </c>
      <c r="Q46" s="4">
        <v>34972</v>
      </c>
      <c r="R46" s="8">
        <v>4.438E-4</v>
      </c>
      <c r="S46">
        <v>1093.8</v>
      </c>
      <c r="T46">
        <v>1067</v>
      </c>
      <c r="U46" s="4">
        <v>1123</v>
      </c>
      <c r="V46">
        <f t="shared" si="27"/>
        <v>2.8000000000000001E-2</v>
      </c>
      <c r="W46">
        <f t="shared" si="28"/>
        <v>307.91502000000003</v>
      </c>
      <c r="X46">
        <f t="shared" si="29"/>
        <v>10996.965</v>
      </c>
      <c r="Z46">
        <v>2.0237999999999999E-2</v>
      </c>
      <c r="AA46">
        <v>11545.423246</v>
      </c>
      <c r="AB46">
        <v>2701</v>
      </c>
      <c r="AC46" s="4">
        <v>23568</v>
      </c>
      <c r="AD46">
        <v>1.864E-3</v>
      </c>
      <c r="AE46">
        <v>1093.119048</v>
      </c>
      <c r="AF46">
        <v>1075</v>
      </c>
      <c r="AG46" s="4">
        <v>1121</v>
      </c>
      <c r="AH46">
        <f t="shared" si="30"/>
        <v>2.0237999999999999E-2</v>
      </c>
      <c r="AI46">
        <f t="shared" si="31"/>
        <v>211.53373235912397</v>
      </c>
      <c r="AJ46">
        <f t="shared" si="32"/>
        <v>10452.304198</v>
      </c>
    </row>
    <row r="47" spans="1:36" x14ac:dyDescent="0.2">
      <c r="A47" s="16"/>
      <c r="B47">
        <v>2.1999999999999999E-2</v>
      </c>
      <c r="C47">
        <v>15014.781999999999</v>
      </c>
      <c r="D47">
        <v>2116</v>
      </c>
      <c r="E47" s="4">
        <v>32574</v>
      </c>
      <c r="F47" s="8">
        <v>4.438E-4</v>
      </c>
      <c r="G47">
        <v>1066.5999999999999</v>
      </c>
      <c r="H47">
        <v>1028</v>
      </c>
      <c r="I47" s="4">
        <v>1094</v>
      </c>
      <c r="J47">
        <f t="shared" si="24"/>
        <v>2.1999999999999999E-2</v>
      </c>
      <c r="K47">
        <f t="shared" si="25"/>
        <v>306.86000399999995</v>
      </c>
      <c r="L47">
        <f t="shared" si="26"/>
        <v>13948.181999999999</v>
      </c>
      <c r="N47">
        <v>0.03</v>
      </c>
      <c r="O47">
        <v>11686.021000000001</v>
      </c>
      <c r="P47">
        <v>1170</v>
      </c>
      <c r="Q47" s="4">
        <v>38900</v>
      </c>
      <c r="R47" s="8">
        <v>3.5510000000000001E-4</v>
      </c>
      <c r="S47">
        <v>1004.625</v>
      </c>
      <c r="T47">
        <v>966</v>
      </c>
      <c r="U47" s="4">
        <v>1040</v>
      </c>
      <c r="V47">
        <f t="shared" si="27"/>
        <v>0.03</v>
      </c>
      <c r="W47">
        <f t="shared" si="28"/>
        <v>320.44188000000003</v>
      </c>
      <c r="X47">
        <f t="shared" si="29"/>
        <v>10681.396000000001</v>
      </c>
      <c r="Z47">
        <v>1.9172999999999999E-2</v>
      </c>
      <c r="AA47">
        <v>10855.9375</v>
      </c>
      <c r="AB47">
        <v>2343</v>
      </c>
      <c r="AC47" s="4">
        <v>22351</v>
      </c>
      <c r="AD47">
        <v>1.864E-3</v>
      </c>
      <c r="AE47">
        <v>1085.0476189999999</v>
      </c>
      <c r="AF47">
        <v>1059</v>
      </c>
      <c r="AG47" s="4">
        <v>1108</v>
      </c>
      <c r="AH47">
        <f t="shared" si="30"/>
        <v>1.9172999999999999E-2</v>
      </c>
      <c r="AI47">
        <f t="shared" si="31"/>
        <v>187.33727168841298</v>
      </c>
      <c r="AJ47">
        <f t="shared" si="32"/>
        <v>9770.8898809999991</v>
      </c>
    </row>
    <row r="48" spans="1:36" x14ac:dyDescent="0.2">
      <c r="A48" s="16"/>
      <c r="B48">
        <v>2.4E-2</v>
      </c>
      <c r="C48">
        <v>16096.370999999999</v>
      </c>
      <c r="D48">
        <v>1686</v>
      </c>
      <c r="E48" s="4">
        <v>37589</v>
      </c>
      <c r="F48" s="8">
        <v>5.3260000000000004E-4</v>
      </c>
      <c r="G48">
        <v>1127.4169999999999</v>
      </c>
      <c r="H48">
        <v>1103</v>
      </c>
      <c r="I48" s="4">
        <v>1146</v>
      </c>
      <c r="J48">
        <f t="shared" si="24"/>
        <v>2.4E-2</v>
      </c>
      <c r="K48">
        <f t="shared" si="25"/>
        <v>359.25489599999997</v>
      </c>
      <c r="L48">
        <f t="shared" si="26"/>
        <v>14968.953999999998</v>
      </c>
      <c r="N48">
        <v>2.8000000000000001E-2</v>
      </c>
      <c r="O48">
        <v>13561.643</v>
      </c>
      <c r="P48">
        <v>1278</v>
      </c>
      <c r="Q48" s="4">
        <v>37055</v>
      </c>
      <c r="R48" s="8">
        <v>6.6569999999999997E-4</v>
      </c>
      <c r="S48">
        <v>1059</v>
      </c>
      <c r="T48">
        <v>991</v>
      </c>
      <c r="U48" s="4">
        <v>1106</v>
      </c>
      <c r="V48">
        <f t="shared" si="27"/>
        <v>2.8000000000000001E-2</v>
      </c>
      <c r="W48">
        <f t="shared" si="28"/>
        <v>350.074004</v>
      </c>
      <c r="X48">
        <f t="shared" si="29"/>
        <v>12502.643</v>
      </c>
      <c r="Z48">
        <v>1.9172999999999999E-2</v>
      </c>
      <c r="AA48">
        <v>12623.240741</v>
      </c>
      <c r="AB48">
        <v>3108</v>
      </c>
      <c r="AC48" s="4">
        <v>22948</v>
      </c>
      <c r="AD48">
        <v>1.7309999999999999E-3</v>
      </c>
      <c r="AE48">
        <v>1069.230769</v>
      </c>
      <c r="AF48">
        <v>1044</v>
      </c>
      <c r="AG48" s="4">
        <v>1110</v>
      </c>
      <c r="AH48">
        <f t="shared" si="30"/>
        <v>1.9172999999999999E-2</v>
      </c>
      <c r="AI48">
        <f t="shared" si="31"/>
        <v>221.52503319315599</v>
      </c>
      <c r="AJ48">
        <f t="shared" si="32"/>
        <v>11554.009972</v>
      </c>
    </row>
    <row r="49" spans="1:36" x14ac:dyDescent="0.2">
      <c r="A49" s="16"/>
      <c r="B49" s="13" t="s">
        <v>8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N49" s="13" t="s">
        <v>8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7"/>
      <c r="Z49" s="13" t="s">
        <v>8</v>
      </c>
      <c r="AA49" s="13"/>
      <c r="AB49" s="13"/>
      <c r="AC49" s="13"/>
      <c r="AD49" s="13"/>
      <c r="AE49" s="13"/>
      <c r="AF49" s="13"/>
      <c r="AG49" s="13"/>
      <c r="AH49" s="13"/>
      <c r="AI49" s="13"/>
      <c r="AJ49" s="13"/>
    </row>
    <row r="50" spans="1:36" x14ac:dyDescent="0.2">
      <c r="A50" s="16"/>
      <c r="B50" s="13" t="s">
        <v>4</v>
      </c>
      <c r="C50" s="13"/>
      <c r="D50" s="13"/>
      <c r="E50" s="14"/>
      <c r="F50" s="13" t="s">
        <v>5</v>
      </c>
      <c r="G50" s="13"/>
      <c r="H50" s="13"/>
      <c r="I50" s="14"/>
      <c r="J50" s="13" t="s">
        <v>6</v>
      </c>
      <c r="K50" s="13"/>
      <c r="N50" s="13" t="s">
        <v>4</v>
      </c>
      <c r="O50" s="13"/>
      <c r="P50" s="13"/>
      <c r="Q50" s="14"/>
      <c r="R50" s="13" t="s">
        <v>5</v>
      </c>
      <c r="S50" s="13"/>
      <c r="T50" s="13"/>
      <c r="U50" s="14"/>
      <c r="V50" s="13" t="s">
        <v>6</v>
      </c>
      <c r="W50" s="13"/>
      <c r="Z50" s="13" t="s">
        <v>4</v>
      </c>
      <c r="AA50" s="13"/>
      <c r="AB50" s="13"/>
      <c r="AC50" s="14"/>
      <c r="AD50" s="13" t="s">
        <v>5</v>
      </c>
      <c r="AE50" s="13"/>
      <c r="AF50" s="13"/>
      <c r="AG50" s="14"/>
      <c r="AH50" s="13" t="s">
        <v>6</v>
      </c>
      <c r="AI50" s="13"/>
    </row>
    <row r="51" spans="1:36" x14ac:dyDescent="0.2">
      <c r="A51" s="16"/>
      <c r="B51" s="1" t="s">
        <v>0</v>
      </c>
      <c r="C51" s="1" t="s">
        <v>1</v>
      </c>
      <c r="D51" s="1" t="s">
        <v>2</v>
      </c>
      <c r="E51" s="2" t="s">
        <v>3</v>
      </c>
      <c r="F51" s="1" t="s">
        <v>0</v>
      </c>
      <c r="G51" s="1" t="s">
        <v>1</v>
      </c>
      <c r="H51" s="1" t="s">
        <v>2</v>
      </c>
      <c r="I51" s="2" t="s">
        <v>3</v>
      </c>
      <c r="J51" s="1" t="s">
        <v>0</v>
      </c>
      <c r="K51" s="1" t="s">
        <v>7</v>
      </c>
      <c r="L51" s="1" t="s">
        <v>1</v>
      </c>
      <c r="N51" s="1" t="s">
        <v>0</v>
      </c>
      <c r="O51" s="1" t="s">
        <v>1</v>
      </c>
      <c r="P51" s="1" t="s">
        <v>2</v>
      </c>
      <c r="Q51" s="2" t="s">
        <v>3</v>
      </c>
      <c r="R51" s="1" t="s">
        <v>0</v>
      </c>
      <c r="S51" s="1" t="s">
        <v>1</v>
      </c>
      <c r="T51" s="1" t="s">
        <v>2</v>
      </c>
      <c r="U51" s="2" t="s">
        <v>3</v>
      </c>
      <c r="V51" s="1" t="s">
        <v>0</v>
      </c>
      <c r="W51" s="1" t="s">
        <v>7</v>
      </c>
      <c r="X51" s="1" t="s">
        <v>1</v>
      </c>
      <c r="Y51" s="1"/>
      <c r="Z51" s="1" t="s">
        <v>0</v>
      </c>
      <c r="AA51" s="1" t="s">
        <v>1</v>
      </c>
      <c r="AB51" s="1" t="s">
        <v>2</v>
      </c>
      <c r="AC51" s="2" t="s">
        <v>3</v>
      </c>
      <c r="AD51" s="1" t="s">
        <v>0</v>
      </c>
      <c r="AE51" s="1" t="s">
        <v>1</v>
      </c>
      <c r="AF51" s="1" t="s">
        <v>2</v>
      </c>
      <c r="AG51" s="2" t="s">
        <v>3</v>
      </c>
      <c r="AH51" s="1" t="s">
        <v>0</v>
      </c>
      <c r="AI51" s="1" t="s">
        <v>7</v>
      </c>
      <c r="AJ51" s="1" t="s">
        <v>1</v>
      </c>
    </row>
    <row r="52" spans="1:36" x14ac:dyDescent="0.2">
      <c r="A52" s="16"/>
      <c r="B52">
        <v>0.03</v>
      </c>
      <c r="C52">
        <v>19220.29</v>
      </c>
      <c r="D52">
        <v>1349</v>
      </c>
      <c r="E52" s="4">
        <v>62686</v>
      </c>
      <c r="F52" s="8">
        <v>8.876E-4</v>
      </c>
      <c r="G52">
        <v>1183.3499999999999</v>
      </c>
      <c r="H52">
        <v>1142</v>
      </c>
      <c r="I52" s="4">
        <v>1241</v>
      </c>
      <c r="J52">
        <f>B52</f>
        <v>0.03</v>
      </c>
      <c r="K52">
        <f>J52*(C52-G52)</f>
        <v>541.10820000000001</v>
      </c>
      <c r="L52">
        <f>K52/J52</f>
        <v>18036.940000000002</v>
      </c>
      <c r="N52">
        <v>2.7E-2</v>
      </c>
      <c r="O52">
        <v>13617.705</v>
      </c>
      <c r="P52">
        <v>1028</v>
      </c>
      <c r="Q52" s="4">
        <v>50692</v>
      </c>
      <c r="R52" s="8">
        <v>9.3199999999999999E-4</v>
      </c>
      <c r="S52">
        <v>825.57100000000003</v>
      </c>
      <c r="T52">
        <v>802</v>
      </c>
      <c r="U52" s="4">
        <v>877</v>
      </c>
      <c r="V52">
        <f>N52</f>
        <v>2.7E-2</v>
      </c>
      <c r="W52">
        <f>V52*(O52-S52)</f>
        <v>345.38761799999997</v>
      </c>
      <c r="X52">
        <f>W52/V52</f>
        <v>12792.134</v>
      </c>
      <c r="Z52">
        <v>4.1000000000000002E-2</v>
      </c>
      <c r="AA52">
        <v>11896.593999999999</v>
      </c>
      <c r="AB52">
        <v>1267</v>
      </c>
      <c r="AC52" s="4">
        <v>57042</v>
      </c>
      <c r="AD52">
        <v>2E-3</v>
      </c>
      <c r="AE52">
        <v>1277.133</v>
      </c>
      <c r="AF52">
        <v>1128</v>
      </c>
      <c r="AG52" s="4">
        <v>1387</v>
      </c>
      <c r="AH52">
        <f>Z52</f>
        <v>4.1000000000000002E-2</v>
      </c>
      <c r="AI52">
        <f>AH52*(AA52-AE52)</f>
        <v>435.39790099999999</v>
      </c>
      <c r="AJ52">
        <f>AI52/AH52</f>
        <v>10619.460999999999</v>
      </c>
    </row>
    <row r="53" spans="1:36" x14ac:dyDescent="0.2">
      <c r="A53" s="16"/>
      <c r="B53">
        <v>3.1E-2</v>
      </c>
      <c r="C53">
        <v>16506.759999999998</v>
      </c>
      <c r="D53">
        <v>1476</v>
      </c>
      <c r="E53" s="4">
        <v>51769</v>
      </c>
      <c r="F53" s="8">
        <v>7.9889999999999996E-4</v>
      </c>
      <c r="G53">
        <v>1114.1669999999999</v>
      </c>
      <c r="H53">
        <v>1062</v>
      </c>
      <c r="I53" s="4">
        <v>1152</v>
      </c>
      <c r="J53">
        <f t="shared" ref="J53:J60" si="33">B53</f>
        <v>3.1E-2</v>
      </c>
      <c r="K53">
        <f t="shared" ref="K53:K60" si="34">J53*(C53-G53)</f>
        <v>477.17038299999996</v>
      </c>
      <c r="L53">
        <f t="shared" ref="L53:L60" si="35">K53/J53</f>
        <v>15392.592999999999</v>
      </c>
      <c r="N53">
        <v>0.03</v>
      </c>
      <c r="O53">
        <v>12380.135</v>
      </c>
      <c r="P53">
        <v>970</v>
      </c>
      <c r="Q53" s="4">
        <v>49466</v>
      </c>
      <c r="R53">
        <v>1E-3</v>
      </c>
      <c r="S53">
        <v>804.91700000000003</v>
      </c>
      <c r="T53">
        <v>764</v>
      </c>
      <c r="U53" s="4">
        <v>857</v>
      </c>
      <c r="V53">
        <f t="shared" ref="V53:V60" si="36">N53</f>
        <v>0.03</v>
      </c>
      <c r="W53">
        <f t="shared" ref="W53:W60" si="37">V53*(O53-S53)</f>
        <v>347.25654000000003</v>
      </c>
      <c r="X53">
        <f t="shared" ref="X53:X60" si="38">W53/V53</f>
        <v>11575.218000000001</v>
      </c>
      <c r="Z53">
        <v>4.1000000000000002E-2</v>
      </c>
      <c r="AA53">
        <v>10859.683999999999</v>
      </c>
      <c r="AB53">
        <v>1137</v>
      </c>
      <c r="AC53" s="4">
        <v>55560</v>
      </c>
      <c r="AD53">
        <v>2E-3</v>
      </c>
      <c r="AE53">
        <v>1145.81</v>
      </c>
      <c r="AF53">
        <v>994</v>
      </c>
      <c r="AG53" s="4">
        <v>1303</v>
      </c>
      <c r="AH53">
        <f t="shared" ref="AH53:AH60" si="39">Z53</f>
        <v>4.1000000000000002E-2</v>
      </c>
      <c r="AI53">
        <f t="shared" ref="AI53:AI60" si="40">AH53*(AA53-AE53)</f>
        <v>398.26883400000003</v>
      </c>
      <c r="AJ53">
        <f t="shared" ref="AJ53:AJ60" si="41">AI53/AH53</f>
        <v>9713.8739999999998</v>
      </c>
    </row>
    <row r="54" spans="1:36" x14ac:dyDescent="0.2">
      <c r="A54" s="16"/>
      <c r="B54">
        <v>3.3000000000000002E-2</v>
      </c>
      <c r="C54">
        <v>16834.080000000002</v>
      </c>
      <c r="D54">
        <v>1421</v>
      </c>
      <c r="E54" s="4">
        <v>58425</v>
      </c>
      <c r="F54" s="8">
        <v>8.876E-4</v>
      </c>
      <c r="G54">
        <v>1100.1500000000001</v>
      </c>
      <c r="H54">
        <v>1033</v>
      </c>
      <c r="I54" s="4">
        <v>1151</v>
      </c>
      <c r="J54">
        <f t="shared" si="33"/>
        <v>3.3000000000000002E-2</v>
      </c>
      <c r="K54">
        <f t="shared" si="34"/>
        <v>519.21969000000013</v>
      </c>
      <c r="L54">
        <f t="shared" si="35"/>
        <v>15733.930000000004</v>
      </c>
      <c r="N54">
        <v>2.9000000000000001E-2</v>
      </c>
      <c r="O54">
        <v>11621.058000000001</v>
      </c>
      <c r="P54">
        <v>923</v>
      </c>
      <c r="Q54" s="4">
        <v>43932</v>
      </c>
      <c r="R54" s="8">
        <v>5.3260000000000004E-4</v>
      </c>
      <c r="S54">
        <v>803.41700000000003</v>
      </c>
      <c r="T54">
        <v>772</v>
      </c>
      <c r="U54" s="4">
        <v>854</v>
      </c>
      <c r="V54">
        <f t="shared" si="36"/>
        <v>2.9000000000000001E-2</v>
      </c>
      <c r="W54">
        <f t="shared" si="37"/>
        <v>313.71158900000006</v>
      </c>
      <c r="X54">
        <f t="shared" si="38"/>
        <v>10817.641000000001</v>
      </c>
      <c r="Z54">
        <v>0.04</v>
      </c>
      <c r="AA54">
        <v>11349.35</v>
      </c>
      <c r="AB54">
        <v>1225</v>
      </c>
      <c r="AC54" s="4">
        <v>51272</v>
      </c>
      <c r="AD54">
        <v>2E-3</v>
      </c>
      <c r="AE54">
        <v>1170.711</v>
      </c>
      <c r="AF54">
        <v>988</v>
      </c>
      <c r="AG54" s="4">
        <v>1300</v>
      </c>
      <c r="AH54">
        <f t="shared" si="39"/>
        <v>0.04</v>
      </c>
      <c r="AI54">
        <f t="shared" si="40"/>
        <v>407.14556000000005</v>
      </c>
      <c r="AJ54">
        <f t="shared" si="41"/>
        <v>10178.639000000001</v>
      </c>
    </row>
    <row r="55" spans="1:36" x14ac:dyDescent="0.2">
      <c r="A55" s="16"/>
      <c r="B55">
        <v>3.2000000000000001E-2</v>
      </c>
      <c r="C55">
        <v>15774.914000000001</v>
      </c>
      <c r="D55">
        <v>1452</v>
      </c>
      <c r="E55" s="4">
        <v>54617</v>
      </c>
      <c r="F55">
        <v>1E-3</v>
      </c>
      <c r="G55">
        <v>1041.5930000000001</v>
      </c>
      <c r="H55">
        <v>932</v>
      </c>
      <c r="I55" s="4">
        <v>1128</v>
      </c>
      <c r="J55">
        <f t="shared" si="33"/>
        <v>3.2000000000000001E-2</v>
      </c>
      <c r="K55">
        <f t="shared" si="34"/>
        <v>471.466272</v>
      </c>
      <c r="L55">
        <f t="shared" si="35"/>
        <v>14733.321</v>
      </c>
      <c r="N55">
        <v>0.03</v>
      </c>
      <c r="O55">
        <v>10806.316999999999</v>
      </c>
      <c r="P55">
        <v>884</v>
      </c>
      <c r="Q55" s="4">
        <v>41780</v>
      </c>
      <c r="R55" s="8">
        <v>8.876E-4</v>
      </c>
      <c r="S55">
        <v>779.7</v>
      </c>
      <c r="T55">
        <v>723</v>
      </c>
      <c r="U55" s="4">
        <v>817</v>
      </c>
      <c r="V55">
        <f t="shared" si="36"/>
        <v>0.03</v>
      </c>
      <c r="W55">
        <f t="shared" si="37"/>
        <v>300.79850999999996</v>
      </c>
      <c r="X55">
        <f t="shared" si="38"/>
        <v>10026.616999999998</v>
      </c>
      <c r="Z55">
        <v>4.2000000000000003E-2</v>
      </c>
      <c r="AA55">
        <v>11507.352000000001</v>
      </c>
      <c r="AB55">
        <v>1084</v>
      </c>
      <c r="AC55" s="4">
        <v>65534</v>
      </c>
      <c r="AD55">
        <v>2E-3</v>
      </c>
      <c r="AE55">
        <v>1101.9169999999999</v>
      </c>
      <c r="AF55">
        <v>818</v>
      </c>
      <c r="AG55" s="4">
        <v>1248</v>
      </c>
      <c r="AH55">
        <f t="shared" si="39"/>
        <v>4.2000000000000003E-2</v>
      </c>
      <c r="AI55">
        <f t="shared" si="40"/>
        <v>437.02827000000008</v>
      </c>
      <c r="AJ55">
        <f t="shared" si="41"/>
        <v>10405.435000000001</v>
      </c>
    </row>
    <row r="56" spans="1:36" x14ac:dyDescent="0.2">
      <c r="A56" s="16"/>
      <c r="B56">
        <v>3.2000000000000001E-2</v>
      </c>
      <c r="C56">
        <v>16021.375</v>
      </c>
      <c r="D56">
        <v>1342</v>
      </c>
      <c r="E56" s="4">
        <v>54097</v>
      </c>
      <c r="F56" s="8">
        <v>7.1009999999999997E-4</v>
      </c>
      <c r="G56">
        <v>1019.125</v>
      </c>
      <c r="H56">
        <v>975</v>
      </c>
      <c r="I56" s="4">
        <v>1070</v>
      </c>
      <c r="J56">
        <f t="shared" si="33"/>
        <v>3.2000000000000001E-2</v>
      </c>
      <c r="K56">
        <f t="shared" si="34"/>
        <v>480.072</v>
      </c>
      <c r="L56">
        <f t="shared" si="35"/>
        <v>15002.25</v>
      </c>
      <c r="N56">
        <v>3.1E-2</v>
      </c>
      <c r="O56">
        <v>10391.195</v>
      </c>
      <c r="P56">
        <v>914</v>
      </c>
      <c r="Q56" s="4">
        <v>45363</v>
      </c>
      <c r="R56" s="8">
        <v>9.3199999999999999E-4</v>
      </c>
      <c r="S56">
        <v>755.09500000000003</v>
      </c>
      <c r="T56">
        <v>687</v>
      </c>
      <c r="U56" s="4">
        <v>808</v>
      </c>
      <c r="V56">
        <f t="shared" si="36"/>
        <v>3.1E-2</v>
      </c>
      <c r="W56">
        <f t="shared" si="37"/>
        <v>298.71910000000003</v>
      </c>
      <c r="X56">
        <f t="shared" si="38"/>
        <v>9636.1</v>
      </c>
      <c r="Z56">
        <v>9.3200000000000002E-3</v>
      </c>
      <c r="AA56">
        <v>29192.971429000001</v>
      </c>
      <c r="AB56">
        <v>13005</v>
      </c>
      <c r="AC56" s="4">
        <v>45217</v>
      </c>
      <c r="AD56">
        <v>2E-3</v>
      </c>
      <c r="AE56">
        <v>1093.549</v>
      </c>
      <c r="AF56">
        <v>933</v>
      </c>
      <c r="AG56" s="4">
        <v>1205</v>
      </c>
      <c r="AH56">
        <f t="shared" si="39"/>
        <v>9.3200000000000002E-3</v>
      </c>
      <c r="AI56">
        <f t="shared" si="40"/>
        <v>261.88661703828001</v>
      </c>
      <c r="AJ56">
        <f t="shared" si="41"/>
        <v>28099.422429000002</v>
      </c>
    </row>
    <row r="57" spans="1:36" x14ac:dyDescent="0.2">
      <c r="A57" s="16"/>
      <c r="B57">
        <v>0.03</v>
      </c>
      <c r="C57">
        <v>15988.371999999999</v>
      </c>
      <c r="D57">
        <v>1384</v>
      </c>
      <c r="E57" s="4">
        <v>51346</v>
      </c>
      <c r="F57" s="8">
        <v>7.9889999999999996E-4</v>
      </c>
      <c r="G57">
        <v>1004.833</v>
      </c>
      <c r="H57">
        <v>963</v>
      </c>
      <c r="I57" s="4">
        <v>1033</v>
      </c>
      <c r="J57">
        <f t="shared" si="33"/>
        <v>0.03</v>
      </c>
      <c r="K57">
        <f t="shared" si="34"/>
        <v>449.50616999999994</v>
      </c>
      <c r="L57">
        <f t="shared" si="35"/>
        <v>14983.538999999999</v>
      </c>
      <c r="N57">
        <v>3.3000000000000002E-2</v>
      </c>
      <c r="O57">
        <v>10762.93</v>
      </c>
      <c r="P57">
        <v>913</v>
      </c>
      <c r="Q57" s="4">
        <v>44480</v>
      </c>
      <c r="R57">
        <v>1E-3</v>
      </c>
      <c r="S57">
        <v>769.70799999999997</v>
      </c>
      <c r="T57">
        <v>738</v>
      </c>
      <c r="U57" s="4">
        <v>793</v>
      </c>
      <c r="V57">
        <f t="shared" si="36"/>
        <v>3.3000000000000002E-2</v>
      </c>
      <c r="W57">
        <f t="shared" si="37"/>
        <v>329.77632599999998</v>
      </c>
      <c r="X57">
        <f t="shared" si="38"/>
        <v>9993.2219999999998</v>
      </c>
      <c r="Z57">
        <v>1.0874E-2</v>
      </c>
      <c r="AA57">
        <v>27003.367346999999</v>
      </c>
      <c r="AB57">
        <v>5552</v>
      </c>
      <c r="AC57" s="4">
        <v>50752</v>
      </c>
      <c r="AD57">
        <v>2E-3</v>
      </c>
      <c r="AE57">
        <v>1136.278</v>
      </c>
      <c r="AF57">
        <v>964</v>
      </c>
      <c r="AG57" s="4">
        <v>1261</v>
      </c>
      <c r="AH57">
        <f t="shared" si="39"/>
        <v>1.0874E-2</v>
      </c>
      <c r="AI57">
        <f t="shared" si="40"/>
        <v>281.27872955927802</v>
      </c>
      <c r="AJ57">
        <f t="shared" si="41"/>
        <v>25867.089347000001</v>
      </c>
    </row>
    <row r="58" spans="1:36" x14ac:dyDescent="0.2">
      <c r="A58" s="16"/>
      <c r="B58">
        <v>3.4000000000000002E-2</v>
      </c>
      <c r="C58">
        <v>13999.184999999999</v>
      </c>
      <c r="D58">
        <v>1233</v>
      </c>
      <c r="E58" s="4">
        <v>54450</v>
      </c>
      <c r="F58" s="8">
        <v>7.1009999999999997E-4</v>
      </c>
      <c r="G58">
        <v>993</v>
      </c>
      <c r="H58">
        <v>971</v>
      </c>
      <c r="I58" s="4">
        <v>1019</v>
      </c>
      <c r="J58">
        <f t="shared" si="33"/>
        <v>3.4000000000000002E-2</v>
      </c>
      <c r="K58">
        <f t="shared" si="34"/>
        <v>442.21028999999999</v>
      </c>
      <c r="L58">
        <f t="shared" si="35"/>
        <v>13006.184999999999</v>
      </c>
      <c r="N58">
        <v>3.5000000000000003E-2</v>
      </c>
      <c r="O58">
        <v>10756.263000000001</v>
      </c>
      <c r="P58">
        <v>841</v>
      </c>
      <c r="Q58" s="4">
        <v>48046</v>
      </c>
      <c r="R58" s="8">
        <v>6.2129999999999998E-4</v>
      </c>
      <c r="S58">
        <v>780.92899999999997</v>
      </c>
      <c r="T58">
        <v>737</v>
      </c>
      <c r="U58" s="4">
        <v>807</v>
      </c>
      <c r="V58">
        <f t="shared" si="36"/>
        <v>3.5000000000000003E-2</v>
      </c>
      <c r="W58">
        <f t="shared" si="37"/>
        <v>349.13669000000004</v>
      </c>
      <c r="X58">
        <f t="shared" si="38"/>
        <v>9975.3340000000007</v>
      </c>
      <c r="Z58">
        <v>4.2000000000000003E-2</v>
      </c>
      <c r="AA58">
        <v>10014.867</v>
      </c>
      <c r="AB58">
        <v>1089</v>
      </c>
      <c r="AC58" s="4">
        <v>53658</v>
      </c>
      <c r="AD58">
        <v>2E-3</v>
      </c>
      <c r="AE58">
        <v>1124.6079999999999</v>
      </c>
      <c r="AF58">
        <v>1000</v>
      </c>
      <c r="AG58" s="4">
        <v>1208</v>
      </c>
      <c r="AH58">
        <f t="shared" si="39"/>
        <v>4.2000000000000003E-2</v>
      </c>
      <c r="AI58">
        <f t="shared" si="40"/>
        <v>373.39087800000004</v>
      </c>
      <c r="AJ58">
        <f t="shared" si="41"/>
        <v>8890.259</v>
      </c>
    </row>
    <row r="59" spans="1:36" x14ac:dyDescent="0.2">
      <c r="A59" s="16"/>
      <c r="B59">
        <v>2.8000000000000001E-2</v>
      </c>
      <c r="C59">
        <v>16089.927</v>
      </c>
      <c r="D59">
        <v>1359</v>
      </c>
      <c r="E59" s="4">
        <v>57079</v>
      </c>
      <c r="F59" s="8">
        <v>7.9889999999999996E-4</v>
      </c>
      <c r="G59">
        <v>963.05600000000004</v>
      </c>
      <c r="H59">
        <v>938</v>
      </c>
      <c r="I59" s="4">
        <v>1001</v>
      </c>
      <c r="J59">
        <f t="shared" si="33"/>
        <v>2.8000000000000001E-2</v>
      </c>
      <c r="K59">
        <f t="shared" si="34"/>
        <v>423.55238800000001</v>
      </c>
      <c r="L59">
        <f t="shared" si="35"/>
        <v>15126.870999999999</v>
      </c>
      <c r="N59">
        <v>3.3000000000000002E-2</v>
      </c>
      <c r="O59">
        <v>10733.306</v>
      </c>
      <c r="P59">
        <v>844</v>
      </c>
      <c r="Q59" s="4">
        <v>49288</v>
      </c>
      <c r="R59">
        <v>1E-3</v>
      </c>
      <c r="S59">
        <v>768.625</v>
      </c>
      <c r="T59">
        <v>701</v>
      </c>
      <c r="U59" s="4">
        <v>835</v>
      </c>
      <c r="V59">
        <f t="shared" si="36"/>
        <v>3.3000000000000002E-2</v>
      </c>
      <c r="W59">
        <f t="shared" si="37"/>
        <v>328.83447300000006</v>
      </c>
      <c r="X59">
        <f t="shared" si="38"/>
        <v>9964.6810000000005</v>
      </c>
      <c r="Z59">
        <v>4.1000000000000002E-2</v>
      </c>
      <c r="AA59">
        <v>9669.8510000000006</v>
      </c>
      <c r="AB59">
        <v>913</v>
      </c>
      <c r="AC59" s="4">
        <v>51508</v>
      </c>
      <c r="AD59">
        <v>2E-3</v>
      </c>
      <c r="AE59">
        <v>1107.3109999999999</v>
      </c>
      <c r="AF59">
        <v>916</v>
      </c>
      <c r="AG59" s="4">
        <v>1195</v>
      </c>
      <c r="AH59">
        <f t="shared" si="39"/>
        <v>4.1000000000000002E-2</v>
      </c>
      <c r="AI59">
        <f t="shared" si="40"/>
        <v>351.06414000000007</v>
      </c>
      <c r="AJ59">
        <f t="shared" si="41"/>
        <v>8562.5400000000009</v>
      </c>
    </row>
    <row r="60" spans="1:36" x14ac:dyDescent="0.2">
      <c r="A60" s="16"/>
      <c r="B60">
        <v>3.3000000000000002E-2</v>
      </c>
      <c r="C60">
        <v>16475.766</v>
      </c>
      <c r="D60">
        <v>1141</v>
      </c>
      <c r="E60" s="4">
        <v>62954</v>
      </c>
      <c r="F60" s="8">
        <v>9.3199999999999999E-4</v>
      </c>
      <c r="G60">
        <v>941.85699999999997</v>
      </c>
      <c r="H60">
        <v>894</v>
      </c>
      <c r="I60" s="4">
        <v>979</v>
      </c>
      <c r="J60">
        <f t="shared" si="33"/>
        <v>3.3000000000000002E-2</v>
      </c>
      <c r="K60">
        <f t="shared" si="34"/>
        <v>512.61899700000004</v>
      </c>
      <c r="L60">
        <f t="shared" si="35"/>
        <v>15533.909</v>
      </c>
      <c r="N60">
        <v>3.1E-2</v>
      </c>
      <c r="O60">
        <v>13356.942999999999</v>
      </c>
      <c r="P60">
        <v>1106</v>
      </c>
      <c r="Q60" s="4">
        <v>65535</v>
      </c>
      <c r="R60">
        <v>1E-3</v>
      </c>
      <c r="S60">
        <v>778.95799999999997</v>
      </c>
      <c r="T60">
        <v>713</v>
      </c>
      <c r="U60" s="4">
        <v>821</v>
      </c>
      <c r="V60">
        <f t="shared" si="36"/>
        <v>3.1E-2</v>
      </c>
      <c r="W60">
        <f t="shared" si="37"/>
        <v>389.91753499999999</v>
      </c>
      <c r="X60">
        <f t="shared" si="38"/>
        <v>12577.984999999999</v>
      </c>
      <c r="Z60">
        <v>4.4999999999999998E-2</v>
      </c>
      <c r="AA60">
        <v>10207.478999999999</v>
      </c>
      <c r="AB60">
        <v>989</v>
      </c>
      <c r="AC60" s="4">
        <v>63227</v>
      </c>
      <c r="AD60">
        <v>2E-3</v>
      </c>
      <c r="AE60">
        <v>1106.296</v>
      </c>
      <c r="AF60">
        <v>956</v>
      </c>
      <c r="AG60" s="4">
        <v>1191</v>
      </c>
      <c r="AH60">
        <f t="shared" si="39"/>
        <v>4.4999999999999998E-2</v>
      </c>
      <c r="AI60">
        <f t="shared" si="40"/>
        <v>409.55323499999992</v>
      </c>
      <c r="AJ60">
        <f t="shared" si="41"/>
        <v>9101.1829999999991</v>
      </c>
    </row>
    <row r="61" spans="1:36" x14ac:dyDescent="0.2">
      <c r="A61" s="16"/>
    </row>
    <row r="62" spans="1:36" x14ac:dyDescent="0.2">
      <c r="A62" s="16"/>
      <c r="B62" s="5" t="s">
        <v>9</v>
      </c>
      <c r="C62" s="5" t="s">
        <v>13</v>
      </c>
      <c r="D62" s="5" t="s">
        <v>10</v>
      </c>
      <c r="N62" s="5" t="s">
        <v>9</v>
      </c>
      <c r="O62" s="5" t="s">
        <v>13</v>
      </c>
      <c r="P62" s="5" t="s">
        <v>10</v>
      </c>
      <c r="Z62" s="5" t="s">
        <v>9</v>
      </c>
      <c r="AA62" s="5" t="s">
        <v>13</v>
      </c>
      <c r="AB62" s="5" t="s">
        <v>10</v>
      </c>
    </row>
    <row r="63" spans="1:36" x14ac:dyDescent="0.2">
      <c r="A63" s="16"/>
      <c r="B63" s="6">
        <v>0</v>
      </c>
      <c r="C63" s="6">
        <f>K40/K52</f>
        <v>0.43132645190000818</v>
      </c>
      <c r="D63" s="6">
        <f>C63/$C$63</f>
        <v>1</v>
      </c>
      <c r="N63" s="6">
        <v>0</v>
      </c>
      <c r="O63" s="6">
        <f>W40/W52</f>
        <v>0.60226504993007612</v>
      </c>
      <c r="P63" s="6">
        <f>O63/$O$63</f>
        <v>1</v>
      </c>
      <c r="Z63" s="6">
        <v>0</v>
      </c>
      <c r="AA63" s="6">
        <f>AI40/AI52</f>
        <v>0.45543007089894544</v>
      </c>
      <c r="AB63" s="6">
        <f>AA63/$AA$63</f>
        <v>1</v>
      </c>
    </row>
    <row r="64" spans="1:36" x14ac:dyDescent="0.2">
      <c r="A64" s="16"/>
      <c r="B64" s="6">
        <v>5</v>
      </c>
      <c r="C64" s="6">
        <f t="shared" ref="C64:C71" si="42">K41/K53</f>
        <v>0.88907550659949497</v>
      </c>
      <c r="D64" s="6">
        <f t="shared" ref="D64:D71" si="43">C64/$C$63</f>
        <v>2.0612589436216724</v>
      </c>
      <c r="N64" s="6">
        <v>5</v>
      </c>
      <c r="O64" s="6">
        <f t="shared" ref="O64:O71" si="44">W41/W53</f>
        <v>1.2640818254999602</v>
      </c>
      <c r="P64" s="6">
        <f t="shared" ref="P64:P71" si="45">O64/$O$63</f>
        <v>2.0988795973578775</v>
      </c>
      <c r="Z64" s="6">
        <v>5</v>
      </c>
      <c r="AA64" s="6">
        <f t="shared" ref="AA64:AA71" si="46">AI41/AI53</f>
        <v>0.66385949748485718</v>
      </c>
      <c r="AB64" s="6">
        <f t="shared" ref="AB64:AB71" si="47">AA64/$AA$63</f>
        <v>1.4576540722805276</v>
      </c>
    </row>
    <row r="65" spans="1:28" x14ac:dyDescent="0.2">
      <c r="A65" s="16"/>
      <c r="B65" s="6">
        <v>15</v>
      </c>
      <c r="C65" s="6">
        <f t="shared" si="42"/>
        <v>1.0053830277507387</v>
      </c>
      <c r="D65" s="6">
        <f t="shared" si="43"/>
        <v>2.3309097397620553</v>
      </c>
      <c r="N65" s="6">
        <v>15</v>
      </c>
      <c r="O65" s="6">
        <f t="shared" si="44"/>
        <v>1.392848830968753</v>
      </c>
      <c r="P65" s="6">
        <f t="shared" si="45"/>
        <v>2.312684143186567</v>
      </c>
      <c r="Z65" s="6">
        <v>15</v>
      </c>
      <c r="AA65" s="6">
        <f t="shared" si="46"/>
        <v>1.063453640602577</v>
      </c>
      <c r="AB65" s="6">
        <f t="shared" si="47"/>
        <v>2.3350536307439937</v>
      </c>
    </row>
    <row r="66" spans="1:28" x14ac:dyDescent="0.2">
      <c r="A66" s="16"/>
      <c r="B66" s="6">
        <v>30</v>
      </c>
      <c r="C66" s="6">
        <f t="shared" si="42"/>
        <v>0.68492286973181393</v>
      </c>
      <c r="D66" s="6">
        <f t="shared" si="43"/>
        <v>1.5879454337073571</v>
      </c>
      <c r="N66" s="6">
        <v>30</v>
      </c>
      <c r="O66" s="6">
        <f t="shared" si="44"/>
        <v>0.91583259837291098</v>
      </c>
      <c r="P66" s="6">
        <f t="shared" si="45"/>
        <v>1.520647094629251</v>
      </c>
      <c r="Z66" s="6">
        <v>30</v>
      </c>
      <c r="AA66" s="6">
        <f t="shared" si="46"/>
        <v>0.54390707059796828</v>
      </c>
      <c r="AB66" s="6">
        <f t="shared" si="47"/>
        <v>1.194271317052876</v>
      </c>
    </row>
    <row r="67" spans="1:28" x14ac:dyDescent="0.2">
      <c r="A67" s="16"/>
      <c r="B67" s="6">
        <v>60</v>
      </c>
      <c r="C67" s="6">
        <f t="shared" si="42"/>
        <v>0.59672795539002477</v>
      </c>
      <c r="D67" s="6">
        <f t="shared" si="43"/>
        <v>1.3834717364571942</v>
      </c>
      <c r="N67" s="6">
        <v>60</v>
      </c>
      <c r="O67" s="6">
        <f t="shared" si="44"/>
        <v>0.75908109324110828</v>
      </c>
      <c r="P67" s="6">
        <f t="shared" si="45"/>
        <v>1.2603771268633948</v>
      </c>
      <c r="Z67" s="6">
        <v>60</v>
      </c>
      <c r="AA67" s="6">
        <f t="shared" si="46"/>
        <v>0.608644909668145</v>
      </c>
      <c r="AB67" s="6">
        <f t="shared" si="47"/>
        <v>1.3364179235393443</v>
      </c>
    </row>
    <row r="68" spans="1:28" x14ac:dyDescent="0.2">
      <c r="A68" s="16"/>
      <c r="B68" s="6">
        <v>120</v>
      </c>
      <c r="C68" s="6">
        <f t="shared" si="42"/>
        <v>0.57082500335868602</v>
      </c>
      <c r="D68" s="6">
        <f t="shared" si="43"/>
        <v>1.3234175665419587</v>
      </c>
      <c r="N68" s="6">
        <v>120</v>
      </c>
      <c r="O68" s="6">
        <f t="shared" si="44"/>
        <v>0.75632218062857559</v>
      </c>
      <c r="P68" s="6">
        <f t="shared" si="45"/>
        <v>1.2557962324335203</v>
      </c>
      <c r="Z68" s="6">
        <v>120</v>
      </c>
      <c r="AA68" s="6">
        <f t="shared" si="46"/>
        <v>0.59683250571112578</v>
      </c>
      <c r="AB68" s="6">
        <f t="shared" si="47"/>
        <v>1.3104811119148869</v>
      </c>
    </row>
    <row r="69" spans="1:28" x14ac:dyDescent="0.2">
      <c r="A69" s="16"/>
      <c r="B69" s="6">
        <v>180</v>
      </c>
      <c r="C69" s="6">
        <f t="shared" si="42"/>
        <v>0.61323050623720232</v>
      </c>
      <c r="D69" s="6">
        <f t="shared" si="43"/>
        <v>1.421731738306103</v>
      </c>
      <c r="N69" s="6">
        <v>180</v>
      </c>
      <c r="O69" s="6">
        <f t="shared" si="44"/>
        <v>0.88193257488922172</v>
      </c>
      <c r="P69" s="6">
        <f t="shared" si="45"/>
        <v>1.4643595456711549</v>
      </c>
      <c r="Z69" s="6">
        <v>180</v>
      </c>
      <c r="AA69" s="6">
        <f t="shared" si="46"/>
        <v>0.56652088956260993</v>
      </c>
      <c r="AB69" s="6">
        <f t="shared" si="47"/>
        <v>1.2439250847981758</v>
      </c>
    </row>
    <row r="70" spans="1:28" x14ac:dyDescent="0.2">
      <c r="A70" s="16"/>
      <c r="B70" s="6">
        <v>240</v>
      </c>
      <c r="C70" s="6">
        <f t="shared" si="42"/>
        <v>0.72449126175154499</v>
      </c>
      <c r="D70" s="6">
        <f t="shared" si="43"/>
        <v>1.6796819637658102</v>
      </c>
      <c r="N70" s="6">
        <v>240</v>
      </c>
      <c r="O70" s="6">
        <f t="shared" si="44"/>
        <v>0.97447775799345704</v>
      </c>
      <c r="P70" s="6">
        <f t="shared" si="45"/>
        <v>1.6180214311067782</v>
      </c>
      <c r="Z70" s="6">
        <v>240</v>
      </c>
      <c r="AA70" s="6">
        <f t="shared" si="46"/>
        <v>0.5336269084287929</v>
      </c>
      <c r="AB70" s="6">
        <f t="shared" si="47"/>
        <v>1.1716988897450262</v>
      </c>
    </row>
    <row r="71" spans="1:28" x14ac:dyDescent="0.2">
      <c r="A71" s="16"/>
      <c r="B71" s="6">
        <v>360</v>
      </c>
      <c r="C71" s="6">
        <f t="shared" si="42"/>
        <v>0.70082243947740386</v>
      </c>
      <c r="D71" s="6">
        <f t="shared" si="43"/>
        <v>1.6248074663407643</v>
      </c>
      <c r="N71" s="6">
        <v>360</v>
      </c>
      <c r="O71" s="6">
        <f t="shared" si="44"/>
        <v>0.89781549321704657</v>
      </c>
      <c r="P71" s="6">
        <f t="shared" si="45"/>
        <v>1.4907315198205247</v>
      </c>
      <c r="Z71" s="6">
        <v>360</v>
      </c>
      <c r="AA71" s="6">
        <f t="shared" si="46"/>
        <v>0.54089435575611078</v>
      </c>
      <c r="AB71" s="6">
        <f t="shared" si="47"/>
        <v>1.1876562184145474</v>
      </c>
    </row>
  </sheetData>
  <mergeCells count="50">
    <mergeCell ref="Z49:AJ49"/>
    <mergeCell ref="B50:E50"/>
    <mergeCell ref="F50:I50"/>
    <mergeCell ref="J50:K50"/>
    <mergeCell ref="N50:Q50"/>
    <mergeCell ref="R50:U50"/>
    <mergeCell ref="V50:W50"/>
    <mergeCell ref="Z50:AC50"/>
    <mergeCell ref="B14:E14"/>
    <mergeCell ref="F14:I14"/>
    <mergeCell ref="J14:K14"/>
    <mergeCell ref="N14:Q14"/>
    <mergeCell ref="R14:U14"/>
    <mergeCell ref="A37:A71"/>
    <mergeCell ref="B37:L37"/>
    <mergeCell ref="N37:X37"/>
    <mergeCell ref="Z37:AJ37"/>
    <mergeCell ref="B38:E38"/>
    <mergeCell ref="F38:I38"/>
    <mergeCell ref="J38:K38"/>
    <mergeCell ref="N38:Q38"/>
    <mergeCell ref="R38:U38"/>
    <mergeCell ref="V38:W38"/>
    <mergeCell ref="Z38:AC38"/>
    <mergeCell ref="AD38:AG38"/>
    <mergeCell ref="AD50:AG50"/>
    <mergeCell ref="AH50:AI50"/>
    <mergeCell ref="B49:L49"/>
    <mergeCell ref="N49:X49"/>
    <mergeCell ref="Z13:AJ13"/>
    <mergeCell ref="AH38:AI38"/>
    <mergeCell ref="Z14:AC14"/>
    <mergeCell ref="AD14:AG14"/>
    <mergeCell ref="AH14:AI14"/>
    <mergeCell ref="A1:A35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4:W14"/>
    <mergeCell ref="Z2:AC2"/>
    <mergeCell ref="AD2:AG2"/>
    <mergeCell ref="AH2:AI2"/>
    <mergeCell ref="B13:L13"/>
    <mergeCell ref="N13:X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5F982-FF2E-C644-A806-732C60F7EE31}">
  <dimension ref="A1:AJ77"/>
  <sheetViews>
    <sheetView workbookViewId="0">
      <selection sqref="A1:A38"/>
    </sheetView>
  </sheetViews>
  <sheetFormatPr baseColWidth="10" defaultRowHeight="16" x14ac:dyDescent="0.2"/>
  <cols>
    <col min="1" max="1" width="11" bestFit="1" customWidth="1"/>
  </cols>
  <sheetData>
    <row r="1" spans="1:36" x14ac:dyDescent="0.2">
      <c r="A1" s="16" t="s">
        <v>17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8463E-2</v>
      </c>
      <c r="C4">
        <v>7959.3461539999998</v>
      </c>
      <c r="D4">
        <v>988</v>
      </c>
      <c r="E4" s="4">
        <v>17829</v>
      </c>
      <c r="F4">
        <v>4.8799999999999999E-4</v>
      </c>
      <c r="G4">
        <v>927.54545499999995</v>
      </c>
      <c r="H4">
        <v>871</v>
      </c>
      <c r="I4" s="4">
        <v>954</v>
      </c>
      <c r="J4">
        <f>B4</f>
        <v>1.8463E-2</v>
      </c>
      <c r="K4">
        <f>J4*(C4-G4)</f>
        <v>129.828136305637</v>
      </c>
      <c r="L4">
        <f>K4/J4</f>
        <v>7031.8006990000003</v>
      </c>
      <c r="N4">
        <v>1.4E-2</v>
      </c>
      <c r="O4">
        <v>17747.743999999999</v>
      </c>
      <c r="P4">
        <v>3688</v>
      </c>
      <c r="Q4" s="4">
        <v>34682</v>
      </c>
      <c r="R4" s="8">
        <v>4.438E-4</v>
      </c>
      <c r="S4">
        <v>993.2</v>
      </c>
      <c r="T4">
        <v>959</v>
      </c>
      <c r="U4" s="4">
        <v>1023</v>
      </c>
      <c r="V4">
        <f>N4</f>
        <v>1.4E-2</v>
      </c>
      <c r="W4">
        <f>V4*(O4-S4)</f>
        <v>234.56361599999997</v>
      </c>
      <c r="X4">
        <f>W4/V4</f>
        <v>16754.543999999998</v>
      </c>
      <c r="Z4">
        <v>8.8760000000000002E-3</v>
      </c>
      <c r="AA4">
        <v>14911.375</v>
      </c>
      <c r="AB4">
        <v>4831</v>
      </c>
      <c r="AC4" s="4">
        <v>27770</v>
      </c>
      <c r="AD4">
        <v>1.4649999999999999E-3</v>
      </c>
      <c r="AE4">
        <v>1227.272727</v>
      </c>
      <c r="AF4">
        <v>1177</v>
      </c>
      <c r="AG4" s="4">
        <v>1329</v>
      </c>
      <c r="AH4">
        <f>Z4</f>
        <v>8.8760000000000002E-3</v>
      </c>
      <c r="AI4">
        <f>AH4*(AA4-AE4)</f>
        <v>121.460091775148</v>
      </c>
      <c r="AJ4">
        <f>AI4/AH4</f>
        <v>13684.102273</v>
      </c>
    </row>
    <row r="5" spans="1:36" x14ac:dyDescent="0.2">
      <c r="A5" s="16"/>
      <c r="B5">
        <v>1.4E-2</v>
      </c>
      <c r="C5">
        <v>13384.721</v>
      </c>
      <c r="D5">
        <v>2319</v>
      </c>
      <c r="E5" s="4">
        <v>23561</v>
      </c>
      <c r="F5">
        <v>1E-3</v>
      </c>
      <c r="G5">
        <v>873.54200000000003</v>
      </c>
      <c r="H5">
        <v>827</v>
      </c>
      <c r="I5" s="4">
        <v>922</v>
      </c>
      <c r="J5">
        <f t="shared" ref="J5:J13" si="0">B5</f>
        <v>1.4E-2</v>
      </c>
      <c r="K5">
        <f t="shared" ref="K5:K13" si="1">J5*(C5-G5)</f>
        <v>175.15650600000001</v>
      </c>
      <c r="L5">
        <f t="shared" ref="L5:L13" si="2">K5/J5</f>
        <v>12511.179</v>
      </c>
      <c r="N5">
        <v>1.7000000000000001E-2</v>
      </c>
      <c r="O5">
        <v>20404.774000000001</v>
      </c>
      <c r="P5">
        <v>2157</v>
      </c>
      <c r="Q5" s="4">
        <v>46066</v>
      </c>
      <c r="R5" s="8">
        <v>5.3260000000000004E-4</v>
      </c>
      <c r="S5">
        <v>1102.1669999999999</v>
      </c>
      <c r="T5">
        <v>1053</v>
      </c>
      <c r="U5" s="4">
        <v>1147</v>
      </c>
      <c r="V5">
        <f t="shared" ref="V5:V13" si="3">N5</f>
        <v>1.7000000000000001E-2</v>
      </c>
      <c r="W5">
        <f t="shared" ref="W5:W13" si="4">V5*(O5-S5)</f>
        <v>328.144319</v>
      </c>
      <c r="X5">
        <f t="shared" ref="X5:X13" si="5">W5/V5</f>
        <v>19302.607</v>
      </c>
      <c r="Z5">
        <v>1.0385E-2</v>
      </c>
      <c r="AA5">
        <v>12491.333333</v>
      </c>
      <c r="AB5">
        <v>3145</v>
      </c>
      <c r="AC5" s="4">
        <v>23081</v>
      </c>
      <c r="AD5">
        <v>1.4649999999999999E-3</v>
      </c>
      <c r="AE5">
        <v>1230.242424</v>
      </c>
      <c r="AF5">
        <v>1139</v>
      </c>
      <c r="AG5" s="4">
        <v>1337</v>
      </c>
      <c r="AH5">
        <f t="shared" ref="AH5:AH13" si="6">Z5</f>
        <v>1.0385E-2</v>
      </c>
      <c r="AI5">
        <f t="shared" ref="AI5:AI13" si="7">AH5*(AA5-AE5)</f>
        <v>116.94642908996501</v>
      </c>
      <c r="AJ5">
        <f t="shared" ref="AJ5:AJ13" si="8">AI5/AH5</f>
        <v>11261.090909</v>
      </c>
    </row>
    <row r="6" spans="1:36" x14ac:dyDescent="0.2">
      <c r="A6" s="16"/>
      <c r="B6">
        <v>1.7000000000000001E-2</v>
      </c>
      <c r="C6">
        <v>34802.612999999998</v>
      </c>
      <c r="D6">
        <v>3110</v>
      </c>
      <c r="E6" s="4">
        <v>63996</v>
      </c>
      <c r="F6" s="8">
        <v>5.3260000000000004E-4</v>
      </c>
      <c r="G6">
        <v>1056.0830000000001</v>
      </c>
      <c r="H6">
        <v>1010</v>
      </c>
      <c r="I6" s="4">
        <v>1106</v>
      </c>
      <c r="J6">
        <f t="shared" si="0"/>
        <v>1.7000000000000001E-2</v>
      </c>
      <c r="K6">
        <f t="shared" si="1"/>
        <v>573.69101000000001</v>
      </c>
      <c r="L6">
        <f t="shared" si="2"/>
        <v>33746.53</v>
      </c>
      <c r="N6">
        <v>1.7000000000000001E-2</v>
      </c>
      <c r="O6">
        <v>31142.967000000001</v>
      </c>
      <c r="P6">
        <v>2257</v>
      </c>
      <c r="Q6" s="4">
        <v>64824</v>
      </c>
      <c r="R6" s="8">
        <v>5.3260000000000004E-4</v>
      </c>
      <c r="S6">
        <v>1145.1669999999999</v>
      </c>
      <c r="T6">
        <v>1097</v>
      </c>
      <c r="U6" s="4">
        <v>1203</v>
      </c>
      <c r="V6">
        <f t="shared" si="3"/>
        <v>1.7000000000000001E-2</v>
      </c>
      <c r="W6">
        <f t="shared" si="4"/>
        <v>509.96260000000001</v>
      </c>
      <c r="X6">
        <f t="shared" si="5"/>
        <v>29997.8</v>
      </c>
      <c r="Z6">
        <v>1.1183999999999999E-2</v>
      </c>
      <c r="AA6">
        <v>15216.873016</v>
      </c>
      <c r="AB6">
        <v>3543</v>
      </c>
      <c r="AC6" s="4">
        <v>28757</v>
      </c>
      <c r="AD6">
        <v>1.598E-3</v>
      </c>
      <c r="AE6">
        <v>1248.3611109999999</v>
      </c>
      <c r="AF6">
        <v>1158</v>
      </c>
      <c r="AG6" s="4">
        <v>1354</v>
      </c>
      <c r="AH6">
        <f t="shared" si="6"/>
        <v>1.1183999999999999E-2</v>
      </c>
      <c r="AI6">
        <f t="shared" si="7"/>
        <v>156.22383714551998</v>
      </c>
      <c r="AJ6">
        <f t="shared" si="8"/>
        <v>13968.511904999999</v>
      </c>
    </row>
    <row r="7" spans="1:36" x14ac:dyDescent="0.2">
      <c r="A7" s="16"/>
      <c r="B7">
        <v>1.7000000000000001E-2</v>
      </c>
      <c r="C7">
        <v>23099.996999999999</v>
      </c>
      <c r="D7">
        <v>3427</v>
      </c>
      <c r="E7" s="4">
        <v>37971</v>
      </c>
      <c r="F7" s="8">
        <v>5.3260000000000004E-4</v>
      </c>
      <c r="G7">
        <v>912.5</v>
      </c>
      <c r="H7">
        <v>863</v>
      </c>
      <c r="I7" s="4">
        <v>970</v>
      </c>
      <c r="J7">
        <f t="shared" si="0"/>
        <v>1.7000000000000001E-2</v>
      </c>
      <c r="K7">
        <f t="shared" si="1"/>
        <v>377.18744900000002</v>
      </c>
      <c r="L7">
        <f t="shared" si="2"/>
        <v>22187.496999999999</v>
      </c>
      <c r="N7">
        <v>1.7999999999999999E-2</v>
      </c>
      <c r="O7">
        <v>27193.901000000002</v>
      </c>
      <c r="P7">
        <v>2342</v>
      </c>
      <c r="Q7" s="4">
        <v>57768</v>
      </c>
      <c r="R7" s="8">
        <v>4.438E-4</v>
      </c>
      <c r="S7">
        <v>1024.0999999999999</v>
      </c>
      <c r="T7">
        <v>947</v>
      </c>
      <c r="U7" s="4">
        <v>1090</v>
      </c>
      <c r="V7">
        <f t="shared" si="3"/>
        <v>1.7999999999999999E-2</v>
      </c>
      <c r="W7">
        <f t="shared" si="4"/>
        <v>471.05641800000001</v>
      </c>
      <c r="X7">
        <f t="shared" si="5"/>
        <v>26169.801000000003</v>
      </c>
      <c r="Z7">
        <v>1.367E-2</v>
      </c>
      <c r="AA7">
        <v>23729.905844000001</v>
      </c>
      <c r="AB7">
        <v>2960</v>
      </c>
      <c r="AC7" s="4">
        <v>46504</v>
      </c>
      <c r="AD7">
        <v>1.598E-3</v>
      </c>
      <c r="AE7">
        <v>1275.5277779999999</v>
      </c>
      <c r="AF7">
        <v>1141</v>
      </c>
      <c r="AG7" s="4">
        <v>1386</v>
      </c>
      <c r="AH7">
        <f t="shared" si="6"/>
        <v>1.367E-2</v>
      </c>
      <c r="AI7">
        <f t="shared" si="7"/>
        <v>306.95134816222003</v>
      </c>
      <c r="AJ7">
        <f t="shared" si="8"/>
        <v>22454.378066000001</v>
      </c>
    </row>
    <row r="8" spans="1:36" x14ac:dyDescent="0.2">
      <c r="A8" s="16"/>
      <c r="B8">
        <v>1.7000000000000001E-2</v>
      </c>
      <c r="C8">
        <v>23674.300999999999</v>
      </c>
      <c r="D8">
        <v>3468</v>
      </c>
      <c r="E8" s="4">
        <v>41813</v>
      </c>
      <c r="F8" s="8">
        <v>5.3260000000000004E-4</v>
      </c>
      <c r="G8">
        <v>873.08299999999997</v>
      </c>
      <c r="H8">
        <v>815</v>
      </c>
      <c r="I8" s="4">
        <v>922</v>
      </c>
      <c r="J8">
        <f t="shared" si="0"/>
        <v>1.7000000000000001E-2</v>
      </c>
      <c r="K8">
        <f t="shared" si="1"/>
        <v>387.62070600000004</v>
      </c>
      <c r="L8">
        <f t="shared" si="2"/>
        <v>22801.218000000001</v>
      </c>
      <c r="N8">
        <v>1.6E-2</v>
      </c>
      <c r="O8">
        <v>22380</v>
      </c>
      <c r="P8">
        <v>4915</v>
      </c>
      <c r="Q8" s="4">
        <v>42404</v>
      </c>
      <c r="R8" s="8">
        <v>4.438E-4</v>
      </c>
      <c r="S8">
        <v>978.6</v>
      </c>
      <c r="T8">
        <v>949</v>
      </c>
      <c r="U8" s="4">
        <v>1022</v>
      </c>
      <c r="V8">
        <f t="shared" si="3"/>
        <v>1.6E-2</v>
      </c>
      <c r="W8">
        <f t="shared" si="4"/>
        <v>342.42240000000004</v>
      </c>
      <c r="X8">
        <f t="shared" si="5"/>
        <v>21401.4</v>
      </c>
      <c r="Z8">
        <v>1.2427000000000001E-2</v>
      </c>
      <c r="AA8">
        <v>19584.557143000002</v>
      </c>
      <c r="AB8">
        <v>4657</v>
      </c>
      <c r="AC8" s="4">
        <v>37989</v>
      </c>
      <c r="AD8">
        <v>1.7309999999999999E-3</v>
      </c>
      <c r="AE8">
        <v>1227.5897440000001</v>
      </c>
      <c r="AF8">
        <v>1094</v>
      </c>
      <c r="AG8" s="4">
        <v>1329</v>
      </c>
      <c r="AH8">
        <f t="shared" si="6"/>
        <v>1.2427000000000001E-2</v>
      </c>
      <c r="AI8">
        <f t="shared" si="7"/>
        <v>228.12203386737303</v>
      </c>
      <c r="AJ8">
        <f t="shared" si="8"/>
        <v>18356.967399000001</v>
      </c>
    </row>
    <row r="9" spans="1:36" x14ac:dyDescent="0.2">
      <c r="A9" s="16"/>
      <c r="B9">
        <v>1.6E-2</v>
      </c>
      <c r="C9">
        <v>22828.322</v>
      </c>
      <c r="D9">
        <v>3377</v>
      </c>
      <c r="E9" s="4">
        <v>38568</v>
      </c>
      <c r="F9" s="8">
        <v>7.9889999999999996E-4</v>
      </c>
      <c r="G9">
        <v>901.72199999999998</v>
      </c>
      <c r="H9">
        <v>854</v>
      </c>
      <c r="I9" s="4">
        <v>954</v>
      </c>
      <c r="J9">
        <f t="shared" si="0"/>
        <v>1.6E-2</v>
      </c>
      <c r="K9">
        <f t="shared" si="1"/>
        <v>350.82560000000001</v>
      </c>
      <c r="L9">
        <f t="shared" si="2"/>
        <v>21926.6</v>
      </c>
      <c r="N9">
        <v>1.7000000000000001E-2</v>
      </c>
      <c r="O9">
        <v>20018.925999999999</v>
      </c>
      <c r="P9">
        <v>3440</v>
      </c>
      <c r="Q9" s="4">
        <v>38075</v>
      </c>
      <c r="R9" s="8">
        <v>6.6569999999999997E-4</v>
      </c>
      <c r="S9">
        <v>961</v>
      </c>
      <c r="T9">
        <v>919</v>
      </c>
      <c r="U9" s="4">
        <v>1046</v>
      </c>
      <c r="V9">
        <f t="shared" si="3"/>
        <v>1.7000000000000001E-2</v>
      </c>
      <c r="W9">
        <f t="shared" si="4"/>
        <v>323.98474200000004</v>
      </c>
      <c r="X9">
        <f t="shared" si="5"/>
        <v>19057.925999999999</v>
      </c>
      <c r="Z9">
        <v>1.5622E-2</v>
      </c>
      <c r="AA9">
        <v>9507.9005679999991</v>
      </c>
      <c r="AB9">
        <v>1467</v>
      </c>
      <c r="AC9" s="4">
        <v>21012</v>
      </c>
      <c r="AD9">
        <v>1.598E-3</v>
      </c>
      <c r="AE9">
        <v>1102.25</v>
      </c>
      <c r="AF9">
        <v>1029</v>
      </c>
      <c r="AG9" s="4">
        <v>1179</v>
      </c>
      <c r="AH9">
        <f t="shared" si="6"/>
        <v>1.5622E-2</v>
      </c>
      <c r="AI9">
        <f t="shared" si="7"/>
        <v>131.31307317329598</v>
      </c>
      <c r="AJ9">
        <f t="shared" si="8"/>
        <v>8405.6505679999991</v>
      </c>
    </row>
    <row r="10" spans="1:36" x14ac:dyDescent="0.2">
      <c r="A10" s="16"/>
      <c r="B10">
        <v>1.1183999999999999E-2</v>
      </c>
      <c r="C10">
        <v>21294.083332999999</v>
      </c>
      <c r="D10">
        <v>6659</v>
      </c>
      <c r="E10" s="4">
        <v>31348</v>
      </c>
      <c r="F10" s="8">
        <v>4.438E-4</v>
      </c>
      <c r="G10">
        <v>1342.65</v>
      </c>
      <c r="H10">
        <v>862</v>
      </c>
      <c r="I10" s="4">
        <v>952</v>
      </c>
      <c r="J10">
        <f t="shared" si="0"/>
        <v>1.1183999999999999E-2</v>
      </c>
      <c r="K10">
        <f t="shared" si="1"/>
        <v>223.13683039627196</v>
      </c>
      <c r="L10">
        <f t="shared" si="2"/>
        <v>19951.433332999997</v>
      </c>
      <c r="N10">
        <v>1.4E-2</v>
      </c>
      <c r="O10">
        <v>21639.715</v>
      </c>
      <c r="P10">
        <v>5452</v>
      </c>
      <c r="Q10" s="4">
        <v>39896</v>
      </c>
      <c r="R10" s="8">
        <v>5.3260000000000004E-4</v>
      </c>
      <c r="S10">
        <v>912.91700000000003</v>
      </c>
      <c r="T10">
        <v>855</v>
      </c>
      <c r="U10" s="4">
        <v>978</v>
      </c>
      <c r="V10">
        <f t="shared" si="3"/>
        <v>1.4E-2</v>
      </c>
      <c r="W10">
        <f t="shared" si="4"/>
        <v>290.17517199999998</v>
      </c>
      <c r="X10">
        <f t="shared" si="5"/>
        <v>20726.797999999999</v>
      </c>
      <c r="Z10">
        <v>1.7042999999999999E-2</v>
      </c>
      <c r="AA10">
        <v>9425.2890619999998</v>
      </c>
      <c r="AB10">
        <v>1441</v>
      </c>
      <c r="AC10" s="4">
        <v>20415</v>
      </c>
      <c r="AD10">
        <v>1.9970000000000001E-3</v>
      </c>
      <c r="AE10">
        <v>1043.8</v>
      </c>
      <c r="AF10">
        <v>990</v>
      </c>
      <c r="AG10" s="4">
        <v>1118</v>
      </c>
      <c r="AH10">
        <f t="shared" si="6"/>
        <v>1.7042999999999999E-2</v>
      </c>
      <c r="AI10">
        <f t="shared" si="7"/>
        <v>142.84571808366601</v>
      </c>
      <c r="AJ10">
        <f t="shared" si="8"/>
        <v>8381.4890620000006</v>
      </c>
    </row>
    <row r="11" spans="1:36" x14ac:dyDescent="0.2">
      <c r="A11" s="16"/>
      <c r="B11">
        <v>1.4999999999999999E-2</v>
      </c>
      <c r="C11">
        <v>17002.307000000001</v>
      </c>
      <c r="D11">
        <v>2035</v>
      </c>
      <c r="E11" s="4">
        <v>31617</v>
      </c>
      <c r="F11" s="8">
        <v>7.9889999999999996E-4</v>
      </c>
      <c r="G11">
        <v>954.05600000000004</v>
      </c>
      <c r="H11">
        <v>877</v>
      </c>
      <c r="I11" s="4">
        <v>1049</v>
      </c>
      <c r="J11">
        <f t="shared" si="0"/>
        <v>1.4999999999999999E-2</v>
      </c>
      <c r="K11">
        <f t="shared" si="1"/>
        <v>240.72376499999999</v>
      </c>
      <c r="L11">
        <f t="shared" si="2"/>
        <v>16048.251</v>
      </c>
      <c r="N11">
        <v>1.6E-2</v>
      </c>
      <c r="O11">
        <v>22805.852999999999</v>
      </c>
      <c r="P11">
        <v>4409</v>
      </c>
      <c r="Q11" s="4">
        <v>41060</v>
      </c>
      <c r="R11" s="8">
        <v>7.9889999999999996E-4</v>
      </c>
      <c r="S11">
        <v>922.22199999999998</v>
      </c>
      <c r="T11">
        <v>867</v>
      </c>
      <c r="U11" s="4">
        <v>980</v>
      </c>
      <c r="V11">
        <f t="shared" si="3"/>
        <v>1.6E-2</v>
      </c>
      <c r="W11">
        <f t="shared" si="4"/>
        <v>350.13809599999996</v>
      </c>
      <c r="X11">
        <f t="shared" si="5"/>
        <v>21883.630999999998</v>
      </c>
      <c r="Z11">
        <v>1.2427000000000001E-2</v>
      </c>
      <c r="AA11">
        <v>11818.432143</v>
      </c>
      <c r="AB11">
        <v>1729</v>
      </c>
      <c r="AC11" s="4">
        <v>24160</v>
      </c>
      <c r="AD11">
        <v>1.7309999999999999E-3</v>
      </c>
      <c r="AE11">
        <v>1060.0769230000001</v>
      </c>
      <c r="AF11">
        <v>1001</v>
      </c>
      <c r="AG11" s="4">
        <v>1133</v>
      </c>
      <c r="AH11">
        <f t="shared" si="6"/>
        <v>1.2427000000000001E-2</v>
      </c>
      <c r="AI11">
        <f t="shared" si="7"/>
        <v>133.69408031894</v>
      </c>
      <c r="AJ11">
        <f t="shared" si="8"/>
        <v>10758.355219999999</v>
      </c>
    </row>
    <row r="12" spans="1:36" x14ac:dyDescent="0.2">
      <c r="A12" s="16"/>
      <c r="B12">
        <v>1.2999999999999999E-2</v>
      </c>
      <c r="C12">
        <v>21774.81</v>
      </c>
      <c r="D12">
        <v>3803</v>
      </c>
      <c r="E12" s="4">
        <v>36613</v>
      </c>
      <c r="F12" s="8">
        <v>6.6569999999999997E-4</v>
      </c>
      <c r="G12">
        <v>933.06700000000001</v>
      </c>
      <c r="H12">
        <v>845</v>
      </c>
      <c r="I12" s="4">
        <v>1020</v>
      </c>
      <c r="J12">
        <f t="shared" si="0"/>
        <v>1.2999999999999999E-2</v>
      </c>
      <c r="K12">
        <f t="shared" si="1"/>
        <v>270.94265899999999</v>
      </c>
      <c r="L12">
        <f t="shared" si="2"/>
        <v>20841.742999999999</v>
      </c>
      <c r="N12">
        <v>1.6E-2</v>
      </c>
      <c r="O12">
        <v>23618.474999999999</v>
      </c>
      <c r="P12">
        <v>3251</v>
      </c>
      <c r="Q12" s="4">
        <v>50555</v>
      </c>
      <c r="R12" s="8">
        <v>4.438E-4</v>
      </c>
      <c r="S12">
        <v>931</v>
      </c>
      <c r="T12">
        <v>881</v>
      </c>
      <c r="U12" s="4">
        <v>968</v>
      </c>
      <c r="V12">
        <f t="shared" si="3"/>
        <v>1.6E-2</v>
      </c>
      <c r="W12">
        <f t="shared" si="4"/>
        <v>362.99959999999999</v>
      </c>
      <c r="X12">
        <f t="shared" si="5"/>
        <v>22687.474999999999</v>
      </c>
      <c r="Z12">
        <v>1.2427000000000001E-2</v>
      </c>
      <c r="AA12">
        <v>11130.607142999999</v>
      </c>
      <c r="AB12">
        <v>1621</v>
      </c>
      <c r="AC12" s="4">
        <v>24160</v>
      </c>
      <c r="AD12">
        <v>1.598E-3</v>
      </c>
      <c r="AE12">
        <v>1054.1388890000001</v>
      </c>
      <c r="AF12">
        <v>977</v>
      </c>
      <c r="AG12" s="4">
        <v>1116</v>
      </c>
      <c r="AH12">
        <f t="shared" si="6"/>
        <v>1.2427000000000001E-2</v>
      </c>
      <c r="AI12">
        <f t="shared" si="7"/>
        <v>125.220270992458</v>
      </c>
      <c r="AJ12">
        <f t="shared" si="8"/>
        <v>10076.468253999999</v>
      </c>
    </row>
    <row r="13" spans="1:36" x14ac:dyDescent="0.2">
      <c r="A13" s="16"/>
      <c r="B13">
        <v>1.4999999999999999E-2</v>
      </c>
      <c r="C13">
        <v>15839.951999999999</v>
      </c>
      <c r="D13">
        <v>1576</v>
      </c>
      <c r="E13" s="4">
        <v>31064</v>
      </c>
      <c r="F13" s="8">
        <v>7.9889999999999996E-4</v>
      </c>
      <c r="G13">
        <v>874.5</v>
      </c>
      <c r="H13">
        <v>833</v>
      </c>
      <c r="I13" s="4">
        <v>911</v>
      </c>
      <c r="J13">
        <f t="shared" si="0"/>
        <v>1.4999999999999999E-2</v>
      </c>
      <c r="K13">
        <f t="shared" si="1"/>
        <v>224.48177999999999</v>
      </c>
      <c r="L13">
        <f t="shared" si="2"/>
        <v>14965.451999999999</v>
      </c>
      <c r="N13">
        <v>1.6E-2</v>
      </c>
      <c r="O13">
        <v>20814.330000000002</v>
      </c>
      <c r="P13">
        <v>2844</v>
      </c>
      <c r="Q13" s="4">
        <v>46150</v>
      </c>
      <c r="R13" s="8">
        <v>6.6569999999999997E-4</v>
      </c>
      <c r="S13">
        <v>868.46699999999998</v>
      </c>
      <c r="T13">
        <v>814</v>
      </c>
      <c r="U13" s="4">
        <v>940</v>
      </c>
      <c r="V13">
        <f t="shared" si="3"/>
        <v>1.6E-2</v>
      </c>
      <c r="W13">
        <f t="shared" si="4"/>
        <v>319.13380800000004</v>
      </c>
      <c r="X13">
        <f t="shared" si="5"/>
        <v>19945.863000000001</v>
      </c>
      <c r="Z13">
        <v>1.367E-2</v>
      </c>
      <c r="AA13">
        <v>13792.210714000001</v>
      </c>
      <c r="AB13">
        <v>1746</v>
      </c>
      <c r="AC13" s="4">
        <v>29998</v>
      </c>
      <c r="AD13">
        <v>1.598E-3</v>
      </c>
      <c r="AE13">
        <v>1019.166667</v>
      </c>
      <c r="AF13">
        <v>972</v>
      </c>
      <c r="AG13" s="4">
        <v>1084</v>
      </c>
      <c r="AH13">
        <f t="shared" si="6"/>
        <v>1.367E-2</v>
      </c>
      <c r="AI13">
        <f t="shared" si="7"/>
        <v>174.60751212249002</v>
      </c>
      <c r="AJ13">
        <f t="shared" si="8"/>
        <v>12773.044047000001</v>
      </c>
    </row>
    <row r="14" spans="1:36" x14ac:dyDescent="0.2">
      <c r="A14" s="16"/>
      <c r="B14" s="13" t="s">
        <v>8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13" t="s">
        <v>8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7"/>
      <c r="Z14" s="13" t="s">
        <v>8</v>
      </c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2">
      <c r="A15" s="16"/>
      <c r="B15" s="13" t="s">
        <v>4</v>
      </c>
      <c r="C15" s="13"/>
      <c r="D15" s="13"/>
      <c r="E15" s="14"/>
      <c r="F15" s="13" t="s">
        <v>5</v>
      </c>
      <c r="G15" s="13"/>
      <c r="H15" s="13"/>
      <c r="I15" s="14"/>
      <c r="J15" s="13" t="s">
        <v>6</v>
      </c>
      <c r="K15" s="13"/>
      <c r="N15" s="13" t="s">
        <v>4</v>
      </c>
      <c r="O15" s="13"/>
      <c r="P15" s="13"/>
      <c r="Q15" s="14"/>
      <c r="R15" s="13" t="s">
        <v>5</v>
      </c>
      <c r="S15" s="13"/>
      <c r="T15" s="13"/>
      <c r="U15" s="14"/>
      <c r="V15" s="13" t="s">
        <v>6</v>
      </c>
      <c r="W15" s="13"/>
      <c r="Z15" s="13" t="s">
        <v>4</v>
      </c>
      <c r="AA15" s="13"/>
      <c r="AB15" s="13"/>
      <c r="AC15" s="14"/>
      <c r="AD15" s="13" t="s">
        <v>5</v>
      </c>
      <c r="AE15" s="13"/>
      <c r="AF15" s="13"/>
      <c r="AG15" s="14"/>
      <c r="AH15" s="13" t="s">
        <v>6</v>
      </c>
      <c r="AI15" s="13"/>
    </row>
    <row r="16" spans="1:36" x14ac:dyDescent="0.2">
      <c r="A16" s="16"/>
      <c r="B16" s="1" t="s">
        <v>0</v>
      </c>
      <c r="C16" s="1" t="s">
        <v>1</v>
      </c>
      <c r="D16" s="1" t="s">
        <v>2</v>
      </c>
      <c r="E16" s="2" t="s">
        <v>3</v>
      </c>
      <c r="F16" s="1" t="s">
        <v>0</v>
      </c>
      <c r="G16" s="1" t="s">
        <v>1</v>
      </c>
      <c r="H16" s="1" t="s">
        <v>2</v>
      </c>
      <c r="I16" s="2" t="s">
        <v>3</v>
      </c>
      <c r="J16" s="1" t="s">
        <v>0</v>
      </c>
      <c r="K16" s="1" t="s">
        <v>7</v>
      </c>
      <c r="L16" s="1" t="s">
        <v>1</v>
      </c>
      <c r="N16" s="1" t="s">
        <v>0</v>
      </c>
      <c r="O16" s="1" t="s">
        <v>1</v>
      </c>
      <c r="P16" s="1" t="s">
        <v>2</v>
      </c>
      <c r="Q16" s="2" t="s">
        <v>3</v>
      </c>
      <c r="R16" s="1" t="s">
        <v>0</v>
      </c>
      <c r="S16" s="1" t="s">
        <v>1</v>
      </c>
      <c r="T16" s="1" t="s">
        <v>2</v>
      </c>
      <c r="U16" s="2" t="s">
        <v>3</v>
      </c>
      <c r="V16" s="1" t="s">
        <v>0</v>
      </c>
      <c r="W16" s="1" t="s">
        <v>7</v>
      </c>
      <c r="X16" s="1" t="s">
        <v>1</v>
      </c>
      <c r="Y16" s="1"/>
      <c r="Z16" s="1" t="s">
        <v>0</v>
      </c>
      <c r="AA16" s="1" t="s">
        <v>1</v>
      </c>
      <c r="AB16" s="1" t="s">
        <v>2</v>
      </c>
      <c r="AC16" s="2" t="s">
        <v>3</v>
      </c>
      <c r="AD16" s="1" t="s">
        <v>0</v>
      </c>
      <c r="AE16" s="1" t="s">
        <v>1</v>
      </c>
      <c r="AF16" s="1" t="s">
        <v>2</v>
      </c>
      <c r="AG16" s="2" t="s">
        <v>3</v>
      </c>
      <c r="AH16" s="1" t="s">
        <v>0</v>
      </c>
      <c r="AI16" s="1" t="s">
        <v>7</v>
      </c>
      <c r="AJ16" s="1" t="s">
        <v>1</v>
      </c>
    </row>
    <row r="17" spans="1:36" x14ac:dyDescent="0.2">
      <c r="A17" s="16"/>
      <c r="B17">
        <v>2.1000000000000001E-2</v>
      </c>
      <c r="C17">
        <v>16441.692999999999</v>
      </c>
      <c r="D17">
        <v>1350</v>
      </c>
      <c r="E17" s="4">
        <v>50705</v>
      </c>
      <c r="F17" s="8">
        <v>5.3260000000000004E-4</v>
      </c>
      <c r="G17">
        <v>936.25</v>
      </c>
      <c r="H17">
        <v>911</v>
      </c>
      <c r="I17" s="4">
        <v>972</v>
      </c>
      <c r="J17">
        <f>B17</f>
        <v>2.1000000000000001E-2</v>
      </c>
      <c r="K17">
        <f>J17*(C17-G17)</f>
        <v>325.61430300000001</v>
      </c>
      <c r="L17">
        <f>K17/J17</f>
        <v>15505.442999999999</v>
      </c>
      <c r="N17">
        <v>2.5999999999999999E-2</v>
      </c>
      <c r="O17">
        <v>12266.566000000001</v>
      </c>
      <c r="P17">
        <v>916</v>
      </c>
      <c r="Q17" s="4">
        <v>54379</v>
      </c>
      <c r="R17">
        <v>1E-3</v>
      </c>
      <c r="S17">
        <v>808.24199999999996</v>
      </c>
      <c r="T17">
        <v>759</v>
      </c>
      <c r="U17" s="4">
        <v>849</v>
      </c>
      <c r="V17">
        <f>N17</f>
        <v>2.5999999999999999E-2</v>
      </c>
      <c r="W17">
        <f>V17*(O17-S17)</f>
        <v>297.91642400000001</v>
      </c>
      <c r="X17">
        <f>W17/V17</f>
        <v>11458.324000000001</v>
      </c>
      <c r="Z17">
        <v>2.5652999999999999E-2</v>
      </c>
      <c r="AA17">
        <v>6704.6401379999998</v>
      </c>
      <c r="AB17">
        <v>898</v>
      </c>
      <c r="AC17" s="4">
        <v>24960</v>
      </c>
      <c r="AD17">
        <v>1.7309999999999999E-3</v>
      </c>
      <c r="AE17">
        <v>878.51282100000003</v>
      </c>
      <c r="AF17">
        <v>815</v>
      </c>
      <c r="AG17" s="4">
        <v>942</v>
      </c>
      <c r="AH17">
        <f>Z17</f>
        <v>2.5652999999999999E-2</v>
      </c>
      <c r="AI17">
        <f>AH17*(AA17-AE17)</f>
        <v>149.45764406300097</v>
      </c>
      <c r="AJ17">
        <f>AI17/AH17</f>
        <v>5826.1273169999995</v>
      </c>
    </row>
    <row r="18" spans="1:36" x14ac:dyDescent="0.2">
      <c r="A18" s="16"/>
      <c r="B18">
        <v>2.3E-2</v>
      </c>
      <c r="C18">
        <v>16071.396000000001</v>
      </c>
      <c r="D18">
        <v>1356</v>
      </c>
      <c r="E18" s="4">
        <v>48151</v>
      </c>
      <c r="F18" s="8">
        <v>7.1009999999999997E-4</v>
      </c>
      <c r="G18">
        <v>925.56200000000001</v>
      </c>
      <c r="H18">
        <v>879</v>
      </c>
      <c r="I18" s="4">
        <v>970</v>
      </c>
      <c r="J18">
        <f t="shared" ref="J18:J26" si="9">B18</f>
        <v>2.3E-2</v>
      </c>
      <c r="K18">
        <f t="shared" ref="K18:K26" si="10">J18*(C18-G18)</f>
        <v>348.35418200000004</v>
      </c>
      <c r="L18">
        <f t="shared" ref="L18:L26" si="11">K18/J18</f>
        <v>15145.834000000003</v>
      </c>
      <c r="N18">
        <v>2.7E-2</v>
      </c>
      <c r="O18">
        <v>14441.790999999999</v>
      </c>
      <c r="P18">
        <v>943</v>
      </c>
      <c r="Q18" s="4">
        <v>64797</v>
      </c>
      <c r="R18">
        <v>1E-3</v>
      </c>
      <c r="S18">
        <v>822.81500000000005</v>
      </c>
      <c r="T18">
        <v>776</v>
      </c>
      <c r="U18" s="4">
        <v>858</v>
      </c>
      <c r="V18">
        <f t="shared" ref="V18:V26" si="12">N18</f>
        <v>2.7E-2</v>
      </c>
      <c r="W18">
        <f t="shared" ref="W18:W26" si="13">V18*(O18-S18)</f>
        <v>367.71235199999995</v>
      </c>
      <c r="X18">
        <f t="shared" ref="X18:X26" si="14">W18/V18</f>
        <v>13618.975999999999</v>
      </c>
      <c r="Z18">
        <v>2.6407E-2</v>
      </c>
      <c r="AA18">
        <v>6894.7226890000002</v>
      </c>
      <c r="AB18">
        <v>1048</v>
      </c>
      <c r="AC18" s="4">
        <v>29380</v>
      </c>
      <c r="AD18">
        <v>1.7309999999999999E-3</v>
      </c>
      <c r="AE18">
        <v>928.17948699999999</v>
      </c>
      <c r="AF18">
        <v>874</v>
      </c>
      <c r="AG18" s="4">
        <v>1014</v>
      </c>
      <c r="AH18">
        <f t="shared" ref="AH18:AH26" si="15">Z18</f>
        <v>2.6407E-2</v>
      </c>
      <c r="AI18">
        <f t="shared" ref="AI18:AI26" si="16">AH18*(AA18-AE18)</f>
        <v>157.55850633521399</v>
      </c>
      <c r="AJ18">
        <f t="shared" ref="AJ18:AJ26" si="17">AI18/AH18</f>
        <v>5966.5432019999998</v>
      </c>
    </row>
    <row r="19" spans="1:36" x14ac:dyDescent="0.2">
      <c r="A19" s="16"/>
      <c r="B19">
        <v>2.3E-2</v>
      </c>
      <c r="C19">
        <v>18546.527999999998</v>
      </c>
      <c r="D19">
        <v>1348</v>
      </c>
      <c r="E19" s="4">
        <v>64062</v>
      </c>
      <c r="F19" s="8">
        <v>7.1009999999999997E-4</v>
      </c>
      <c r="G19">
        <v>909.375</v>
      </c>
      <c r="H19">
        <v>885</v>
      </c>
      <c r="I19" s="4">
        <v>932</v>
      </c>
      <c r="J19">
        <f t="shared" si="9"/>
        <v>2.3E-2</v>
      </c>
      <c r="K19">
        <f t="shared" si="10"/>
        <v>405.65451899999994</v>
      </c>
      <c r="L19">
        <f t="shared" si="11"/>
        <v>17637.152999999998</v>
      </c>
      <c r="N19">
        <v>2.9000000000000001E-2</v>
      </c>
      <c r="O19">
        <v>13406.8</v>
      </c>
      <c r="P19">
        <v>961</v>
      </c>
      <c r="Q19" s="4">
        <v>60672</v>
      </c>
      <c r="R19" s="8">
        <v>6.6569999999999997E-4</v>
      </c>
      <c r="S19">
        <v>843.93299999999999</v>
      </c>
      <c r="T19">
        <v>813</v>
      </c>
      <c r="U19" s="4">
        <v>874</v>
      </c>
      <c r="V19">
        <f t="shared" si="12"/>
        <v>2.9000000000000001E-2</v>
      </c>
      <c r="W19">
        <f t="shared" si="13"/>
        <v>364.32314299999996</v>
      </c>
      <c r="X19">
        <f t="shared" si="14"/>
        <v>12562.866999999998</v>
      </c>
      <c r="Z19">
        <v>2.8759E-2</v>
      </c>
      <c r="AA19">
        <v>6762.2345679999999</v>
      </c>
      <c r="AB19">
        <v>922</v>
      </c>
      <c r="AC19" s="4">
        <v>29366</v>
      </c>
      <c r="AD19">
        <v>1.7309999999999999E-3</v>
      </c>
      <c r="AE19">
        <v>909.35897399999999</v>
      </c>
      <c r="AF19">
        <v>855</v>
      </c>
      <c r="AG19" s="4">
        <v>973</v>
      </c>
      <c r="AH19">
        <f t="shared" si="15"/>
        <v>2.8759E-2</v>
      </c>
      <c r="AI19">
        <f t="shared" si="16"/>
        <v>168.32284920784599</v>
      </c>
      <c r="AJ19">
        <f t="shared" si="17"/>
        <v>5852.8755940000001</v>
      </c>
    </row>
    <row r="20" spans="1:36" x14ac:dyDescent="0.2">
      <c r="A20" s="16"/>
      <c r="B20">
        <v>2.1999999999999999E-2</v>
      </c>
      <c r="C20">
        <v>15909.273999999999</v>
      </c>
      <c r="D20">
        <v>1431</v>
      </c>
      <c r="E20" s="4">
        <v>50894</v>
      </c>
      <c r="F20" s="8">
        <v>5.3260000000000004E-4</v>
      </c>
      <c r="G20">
        <v>878.58299999999997</v>
      </c>
      <c r="H20">
        <v>856</v>
      </c>
      <c r="I20" s="4">
        <v>902</v>
      </c>
      <c r="J20">
        <f t="shared" si="9"/>
        <v>2.1999999999999999E-2</v>
      </c>
      <c r="K20">
        <f t="shared" si="10"/>
        <v>330.67520199999996</v>
      </c>
      <c r="L20">
        <f t="shared" si="11"/>
        <v>15030.690999999999</v>
      </c>
      <c r="N20">
        <v>0.03</v>
      </c>
      <c r="O20">
        <v>10359.084000000001</v>
      </c>
      <c r="P20">
        <v>965</v>
      </c>
      <c r="Q20" s="4">
        <v>50630</v>
      </c>
      <c r="R20" s="8">
        <v>5.3260000000000004E-4</v>
      </c>
      <c r="S20">
        <v>805.08299999999997</v>
      </c>
      <c r="T20">
        <v>770</v>
      </c>
      <c r="U20" s="4">
        <v>831</v>
      </c>
      <c r="V20">
        <f t="shared" si="12"/>
        <v>0.03</v>
      </c>
      <c r="W20">
        <f t="shared" si="13"/>
        <v>286.62002999999999</v>
      </c>
      <c r="X20">
        <f t="shared" si="14"/>
        <v>9554.0010000000002</v>
      </c>
      <c r="Z20">
        <v>3.1954999999999997E-2</v>
      </c>
      <c r="AA20">
        <v>6726.3450290000001</v>
      </c>
      <c r="AB20">
        <v>846</v>
      </c>
      <c r="AC20" s="4">
        <v>61446</v>
      </c>
      <c r="AD20">
        <v>1.598E-3</v>
      </c>
      <c r="AE20">
        <v>880.91666699999996</v>
      </c>
      <c r="AF20">
        <v>821</v>
      </c>
      <c r="AG20" s="4">
        <v>957</v>
      </c>
      <c r="AH20">
        <f t="shared" si="15"/>
        <v>3.1954999999999997E-2</v>
      </c>
      <c r="AI20">
        <f t="shared" si="16"/>
        <v>186.79066330770999</v>
      </c>
      <c r="AJ20">
        <f t="shared" si="17"/>
        <v>5845.4283620000006</v>
      </c>
    </row>
    <row r="21" spans="1:36" x14ac:dyDescent="0.2">
      <c r="A21" s="16"/>
      <c r="B21">
        <v>2.1999999999999999E-2</v>
      </c>
      <c r="C21">
        <v>16453.082999999999</v>
      </c>
      <c r="D21">
        <v>1400</v>
      </c>
      <c r="E21" s="4">
        <v>54000</v>
      </c>
      <c r="F21" s="8">
        <v>7.1009999999999997E-4</v>
      </c>
      <c r="G21">
        <v>879</v>
      </c>
      <c r="H21">
        <v>842</v>
      </c>
      <c r="I21" s="4">
        <v>926</v>
      </c>
      <c r="J21">
        <f t="shared" si="9"/>
        <v>2.1999999999999999E-2</v>
      </c>
      <c r="K21">
        <f t="shared" si="10"/>
        <v>342.62982599999998</v>
      </c>
      <c r="L21">
        <f t="shared" si="11"/>
        <v>15574.083000000001</v>
      </c>
      <c r="N21">
        <v>0.03</v>
      </c>
      <c r="O21">
        <v>10000.665999999999</v>
      </c>
      <c r="P21">
        <v>994</v>
      </c>
      <c r="Q21" s="4">
        <v>43225</v>
      </c>
      <c r="R21" s="8">
        <v>7.9889999999999996E-4</v>
      </c>
      <c r="S21">
        <v>816.61099999999999</v>
      </c>
      <c r="T21">
        <v>776</v>
      </c>
      <c r="U21" s="4">
        <v>861</v>
      </c>
      <c r="V21">
        <f t="shared" si="12"/>
        <v>0.03</v>
      </c>
      <c r="W21">
        <f t="shared" si="13"/>
        <v>275.52164999999997</v>
      </c>
      <c r="X21">
        <f t="shared" si="14"/>
        <v>9184.0549999999985</v>
      </c>
      <c r="Z21">
        <v>3.6126999999999999E-2</v>
      </c>
      <c r="AA21">
        <v>6786.98</v>
      </c>
      <c r="AB21">
        <v>871</v>
      </c>
      <c r="AC21" s="4">
        <v>60603</v>
      </c>
      <c r="AD21">
        <v>1.864E-3</v>
      </c>
      <c r="AE21">
        <v>853.57142899999997</v>
      </c>
      <c r="AF21">
        <v>764</v>
      </c>
      <c r="AG21" s="4">
        <v>924</v>
      </c>
      <c r="AH21">
        <f t="shared" si="15"/>
        <v>3.6126999999999999E-2</v>
      </c>
      <c r="AI21">
        <f t="shared" si="16"/>
        <v>214.356251444517</v>
      </c>
      <c r="AJ21">
        <f t="shared" si="17"/>
        <v>5933.4085709999999</v>
      </c>
    </row>
    <row r="22" spans="1:36" x14ac:dyDescent="0.2">
      <c r="A22" s="16"/>
      <c r="B22">
        <v>2.1999999999999999E-2</v>
      </c>
      <c r="C22">
        <v>15631.973</v>
      </c>
      <c r="D22">
        <v>1438</v>
      </c>
      <c r="E22" s="4">
        <v>49479</v>
      </c>
      <c r="F22" s="8">
        <v>4.438E-4</v>
      </c>
      <c r="G22">
        <v>867.6</v>
      </c>
      <c r="H22">
        <v>846</v>
      </c>
      <c r="I22" s="4">
        <v>906</v>
      </c>
      <c r="J22">
        <f t="shared" si="9"/>
        <v>2.1999999999999999E-2</v>
      </c>
      <c r="K22">
        <f t="shared" si="10"/>
        <v>324.81620599999997</v>
      </c>
      <c r="L22">
        <f t="shared" si="11"/>
        <v>14764.373</v>
      </c>
      <c r="N22">
        <v>2.7E-2</v>
      </c>
      <c r="O22">
        <v>11321.346</v>
      </c>
      <c r="P22">
        <v>1135</v>
      </c>
      <c r="Q22" s="4">
        <v>45293</v>
      </c>
      <c r="R22">
        <v>1E-3</v>
      </c>
      <c r="S22">
        <v>811.81500000000005</v>
      </c>
      <c r="T22">
        <v>739</v>
      </c>
      <c r="U22" s="4">
        <v>850</v>
      </c>
      <c r="V22">
        <f t="shared" si="12"/>
        <v>2.7E-2</v>
      </c>
      <c r="W22">
        <f t="shared" si="13"/>
        <v>283.75733699999995</v>
      </c>
      <c r="X22">
        <f t="shared" si="14"/>
        <v>10509.530999999999</v>
      </c>
      <c r="Z22">
        <v>3.2842999999999997E-2</v>
      </c>
      <c r="AA22">
        <v>6662.8461539999998</v>
      </c>
      <c r="AB22">
        <v>946</v>
      </c>
      <c r="AC22" s="4">
        <v>42397</v>
      </c>
      <c r="AD22">
        <v>1.9970000000000001E-3</v>
      </c>
      <c r="AE22">
        <v>860.62222199999997</v>
      </c>
      <c r="AF22">
        <v>780</v>
      </c>
      <c r="AG22" s="4">
        <v>926</v>
      </c>
      <c r="AH22">
        <f t="shared" si="15"/>
        <v>3.2842999999999997E-2</v>
      </c>
      <c r="AI22">
        <f t="shared" si="16"/>
        <v>190.56244059867598</v>
      </c>
      <c r="AJ22">
        <f t="shared" si="17"/>
        <v>5802.2239319999999</v>
      </c>
    </row>
    <row r="23" spans="1:36" x14ac:dyDescent="0.2">
      <c r="A23" s="16"/>
      <c r="B23">
        <v>0.02</v>
      </c>
      <c r="C23">
        <v>15705.27</v>
      </c>
      <c r="D23">
        <v>1358</v>
      </c>
      <c r="E23" s="4">
        <v>45027</v>
      </c>
      <c r="F23" s="8">
        <v>5.3260000000000004E-4</v>
      </c>
      <c r="G23">
        <v>874.5</v>
      </c>
      <c r="H23">
        <v>853</v>
      </c>
      <c r="I23" s="4">
        <v>901</v>
      </c>
      <c r="J23">
        <f t="shared" si="9"/>
        <v>0.02</v>
      </c>
      <c r="K23">
        <f t="shared" si="10"/>
        <v>296.61540000000002</v>
      </c>
      <c r="L23">
        <f t="shared" si="11"/>
        <v>14830.77</v>
      </c>
      <c r="N23">
        <v>2.9000000000000001E-2</v>
      </c>
      <c r="O23">
        <v>11339.737999999999</v>
      </c>
      <c r="P23">
        <v>1086</v>
      </c>
      <c r="Q23" s="4">
        <v>49981</v>
      </c>
      <c r="R23" s="8">
        <v>9.3199999999999999E-4</v>
      </c>
      <c r="S23">
        <v>805.28599999999994</v>
      </c>
      <c r="T23">
        <v>779</v>
      </c>
      <c r="U23" s="4">
        <v>831</v>
      </c>
      <c r="V23">
        <f t="shared" si="12"/>
        <v>2.9000000000000001E-2</v>
      </c>
      <c r="W23">
        <f t="shared" si="13"/>
        <v>305.49910799999998</v>
      </c>
      <c r="X23">
        <f t="shared" si="14"/>
        <v>10534.451999999999</v>
      </c>
      <c r="Z23">
        <v>3.4485000000000002E-2</v>
      </c>
      <c r="AA23">
        <v>5361.6409270000004</v>
      </c>
      <c r="AB23">
        <v>780</v>
      </c>
      <c r="AC23" s="4">
        <v>28120</v>
      </c>
      <c r="AD23">
        <v>1.598E-3</v>
      </c>
      <c r="AE23">
        <v>870.69444399999998</v>
      </c>
      <c r="AF23">
        <v>799</v>
      </c>
      <c r="AG23" s="4">
        <v>945</v>
      </c>
      <c r="AH23">
        <f t="shared" si="15"/>
        <v>3.4485000000000002E-2</v>
      </c>
      <c r="AI23">
        <f t="shared" si="16"/>
        <v>154.87028946625503</v>
      </c>
      <c r="AJ23">
        <f t="shared" si="17"/>
        <v>4490.9464830000006</v>
      </c>
    </row>
    <row r="24" spans="1:36" x14ac:dyDescent="0.2">
      <c r="A24" s="16"/>
      <c r="B24">
        <v>2.1999999999999999E-2</v>
      </c>
      <c r="C24">
        <v>15717.449000000001</v>
      </c>
      <c r="D24">
        <v>1353</v>
      </c>
      <c r="E24" s="4">
        <v>50659</v>
      </c>
      <c r="F24" s="8">
        <v>7.1009999999999997E-4</v>
      </c>
      <c r="G24">
        <v>851.625</v>
      </c>
      <c r="H24">
        <v>823</v>
      </c>
      <c r="I24" s="4">
        <v>889</v>
      </c>
      <c r="J24">
        <f t="shared" si="9"/>
        <v>2.1999999999999999E-2</v>
      </c>
      <c r="K24">
        <f t="shared" si="10"/>
        <v>327.04812800000002</v>
      </c>
      <c r="L24">
        <f t="shared" si="11"/>
        <v>14865.824000000002</v>
      </c>
      <c r="N24">
        <v>2.8000000000000001E-2</v>
      </c>
      <c r="O24">
        <v>12127.484</v>
      </c>
      <c r="P24">
        <v>1194</v>
      </c>
      <c r="Q24" s="4">
        <v>49522</v>
      </c>
      <c r="R24" s="8">
        <v>7.1009999999999997E-4</v>
      </c>
      <c r="S24">
        <v>823</v>
      </c>
      <c r="T24">
        <v>808</v>
      </c>
      <c r="U24" s="4">
        <v>844</v>
      </c>
      <c r="V24">
        <f t="shared" si="12"/>
        <v>2.8000000000000001E-2</v>
      </c>
      <c r="W24">
        <f t="shared" si="13"/>
        <v>316.525552</v>
      </c>
      <c r="X24">
        <f t="shared" si="14"/>
        <v>11304.484</v>
      </c>
      <c r="Z24">
        <v>3.2620999999999997E-2</v>
      </c>
      <c r="AA24">
        <v>4859.3564630000001</v>
      </c>
      <c r="AB24">
        <v>755</v>
      </c>
      <c r="AC24" s="4">
        <v>23442</v>
      </c>
      <c r="AD24">
        <v>1.598E-3</v>
      </c>
      <c r="AE24">
        <v>863</v>
      </c>
      <c r="AF24">
        <v>787</v>
      </c>
      <c r="AG24" s="4">
        <v>953</v>
      </c>
      <c r="AH24">
        <f t="shared" si="15"/>
        <v>3.2620999999999997E-2</v>
      </c>
      <c r="AI24">
        <f t="shared" si="16"/>
        <v>130.36514417952299</v>
      </c>
      <c r="AJ24">
        <f t="shared" si="17"/>
        <v>3996.3564630000001</v>
      </c>
    </row>
    <row r="25" spans="1:36" x14ac:dyDescent="0.2">
      <c r="A25" s="16"/>
      <c r="B25">
        <v>2.1999999999999999E-2</v>
      </c>
      <c r="C25">
        <v>17469.334999999999</v>
      </c>
      <c r="D25">
        <v>1318</v>
      </c>
      <c r="E25" s="4">
        <v>59810</v>
      </c>
      <c r="F25" s="8">
        <v>7.1009999999999997E-4</v>
      </c>
      <c r="G25">
        <v>884.06200000000001</v>
      </c>
      <c r="H25">
        <v>853</v>
      </c>
      <c r="I25" s="4">
        <v>917</v>
      </c>
      <c r="J25">
        <f t="shared" si="9"/>
        <v>2.1999999999999999E-2</v>
      </c>
      <c r="K25">
        <f t="shared" si="10"/>
        <v>364.8760059999999</v>
      </c>
      <c r="L25">
        <f t="shared" si="11"/>
        <v>16585.272999999997</v>
      </c>
      <c r="N25">
        <v>3.1E-2</v>
      </c>
      <c r="O25">
        <v>10896.89</v>
      </c>
      <c r="P25">
        <v>911</v>
      </c>
      <c r="Q25" s="4">
        <v>55509</v>
      </c>
      <c r="R25" s="8">
        <v>5.3260000000000004E-4</v>
      </c>
      <c r="S25">
        <v>810.25</v>
      </c>
      <c r="T25">
        <v>771</v>
      </c>
      <c r="U25" s="4">
        <v>851</v>
      </c>
      <c r="V25">
        <f t="shared" si="12"/>
        <v>3.1E-2</v>
      </c>
      <c r="W25">
        <f t="shared" si="13"/>
        <v>312.68583999999998</v>
      </c>
      <c r="X25">
        <f t="shared" si="14"/>
        <v>10086.64</v>
      </c>
      <c r="Z25">
        <v>3.3552999999999999E-2</v>
      </c>
      <c r="AA25">
        <v>4434.3201060000001</v>
      </c>
      <c r="AB25">
        <v>748</v>
      </c>
      <c r="AC25" s="4">
        <v>22543</v>
      </c>
      <c r="AD25">
        <v>1.864E-3</v>
      </c>
      <c r="AE25">
        <v>844.26190499999996</v>
      </c>
      <c r="AF25">
        <v>767</v>
      </c>
      <c r="AG25" s="4">
        <v>934</v>
      </c>
      <c r="AH25">
        <f t="shared" si="15"/>
        <v>3.3552999999999999E-2</v>
      </c>
      <c r="AI25">
        <f t="shared" si="16"/>
        <v>120.45722281815301</v>
      </c>
      <c r="AJ25">
        <f t="shared" si="17"/>
        <v>3590.0582010000003</v>
      </c>
    </row>
    <row r="26" spans="1:36" x14ac:dyDescent="0.2">
      <c r="A26" s="16"/>
      <c r="B26">
        <v>2.3E-2</v>
      </c>
      <c r="C26">
        <v>16840.929</v>
      </c>
      <c r="D26">
        <v>1252</v>
      </c>
      <c r="E26" s="4">
        <v>56818</v>
      </c>
      <c r="F26" s="8">
        <v>5.3260000000000004E-4</v>
      </c>
      <c r="G26">
        <v>838.41700000000003</v>
      </c>
      <c r="H26">
        <v>804</v>
      </c>
      <c r="I26" s="4">
        <v>873</v>
      </c>
      <c r="J26">
        <f t="shared" si="9"/>
        <v>2.3E-2</v>
      </c>
      <c r="K26">
        <f t="shared" si="10"/>
        <v>368.05777599999999</v>
      </c>
      <c r="L26">
        <f t="shared" si="11"/>
        <v>16002.512000000001</v>
      </c>
      <c r="N26">
        <v>3.3000000000000002E-2</v>
      </c>
      <c r="O26">
        <v>10486.049000000001</v>
      </c>
      <c r="P26">
        <v>827</v>
      </c>
      <c r="Q26" s="4">
        <v>55802</v>
      </c>
      <c r="R26" s="8">
        <v>7.9889999999999996E-4</v>
      </c>
      <c r="S26">
        <v>785.11099999999999</v>
      </c>
      <c r="T26">
        <v>749</v>
      </c>
      <c r="U26" s="4">
        <v>817</v>
      </c>
      <c r="V26">
        <f t="shared" si="12"/>
        <v>3.3000000000000002E-2</v>
      </c>
      <c r="W26">
        <f t="shared" si="13"/>
        <v>320.13095400000003</v>
      </c>
      <c r="X26">
        <f t="shared" si="14"/>
        <v>9700.9380000000001</v>
      </c>
      <c r="Z26">
        <v>3.3552999999999999E-2</v>
      </c>
      <c r="AA26">
        <v>4948.6428569999998</v>
      </c>
      <c r="AB26">
        <v>635</v>
      </c>
      <c r="AC26" s="4">
        <v>26073</v>
      </c>
      <c r="AD26">
        <v>1.7309999999999999E-3</v>
      </c>
      <c r="AE26">
        <v>798.61538499999995</v>
      </c>
      <c r="AF26">
        <v>725</v>
      </c>
      <c r="AG26" s="4">
        <v>891</v>
      </c>
      <c r="AH26">
        <f t="shared" si="15"/>
        <v>3.3552999999999999E-2</v>
      </c>
      <c r="AI26">
        <f t="shared" si="16"/>
        <v>139.245871768016</v>
      </c>
      <c r="AJ26">
        <f t="shared" si="17"/>
        <v>4150.0274719999998</v>
      </c>
    </row>
    <row r="27" spans="1:36" x14ac:dyDescent="0.2">
      <c r="A27" s="16"/>
    </row>
    <row r="28" spans="1:36" x14ac:dyDescent="0.2">
      <c r="A28" s="16"/>
      <c r="B28" s="5" t="s">
        <v>9</v>
      </c>
      <c r="C28" s="5" t="s">
        <v>13</v>
      </c>
      <c r="D28" s="5" t="s">
        <v>10</v>
      </c>
      <c r="N28" s="5" t="s">
        <v>9</v>
      </c>
      <c r="O28" s="5" t="s">
        <v>13</v>
      </c>
      <c r="P28" s="5" t="s">
        <v>10</v>
      </c>
      <c r="Z28" s="5" t="s">
        <v>9</v>
      </c>
      <c r="AA28" s="5" t="s">
        <v>13</v>
      </c>
      <c r="AB28" s="5" t="s">
        <v>10</v>
      </c>
    </row>
    <row r="29" spans="1:36" x14ac:dyDescent="0.2">
      <c r="A29" s="16"/>
      <c r="B29" s="6" t="s">
        <v>11</v>
      </c>
      <c r="C29" s="6">
        <f>K4/K17</f>
        <v>0.39871754744642468</v>
      </c>
      <c r="D29" s="6">
        <f>C29/$C$29</f>
        <v>1</v>
      </c>
      <c r="N29" s="6" t="s">
        <v>11</v>
      </c>
      <c r="O29" s="6">
        <f>W4/W17</f>
        <v>0.78734704468659966</v>
      </c>
      <c r="P29" s="6">
        <f>O29/$O$29</f>
        <v>1</v>
      </c>
      <c r="Z29" s="6" t="s">
        <v>11</v>
      </c>
      <c r="AA29" s="6">
        <f>AI4/AI17</f>
        <v>0.81267232958622615</v>
      </c>
      <c r="AB29" s="6">
        <f>AA29/$AA$29</f>
        <v>1</v>
      </c>
    </row>
    <row r="30" spans="1:36" x14ac:dyDescent="0.2">
      <c r="A30" s="16"/>
      <c r="B30" s="6" t="s">
        <v>12</v>
      </c>
      <c r="C30" s="6">
        <f t="shared" ref="C30:C38" si="18">K5/K18</f>
        <v>0.5028115494247174</v>
      </c>
      <c r="D30" s="6">
        <f t="shared" ref="D30:D38" si="19">C30/$C$29</f>
        <v>1.2610720361944434</v>
      </c>
      <c r="N30" s="6" t="s">
        <v>12</v>
      </c>
      <c r="O30" s="6">
        <f t="shared" ref="O30:O38" si="20">W5/W18</f>
        <v>0.89239406077933447</v>
      </c>
      <c r="P30" s="6">
        <f t="shared" ref="P30:P38" si="21">O30/$O$29</f>
        <v>1.1334189501334171</v>
      </c>
      <c r="Z30" s="6" t="s">
        <v>12</v>
      </c>
      <c r="AA30" s="6">
        <f t="shared" ref="AA30:AA38" si="22">AI5/AI18</f>
        <v>0.74224129061718414</v>
      </c>
      <c r="AB30" s="6">
        <f t="shared" ref="AB30:AB38" si="23">AA30/$AA$29</f>
        <v>0.91333402602140756</v>
      </c>
    </row>
    <row r="31" spans="1:36" x14ac:dyDescent="0.2">
      <c r="A31" s="16"/>
      <c r="B31" s="6">
        <v>5</v>
      </c>
      <c r="C31" s="6">
        <f t="shared" si="18"/>
        <v>1.4142354716378744</v>
      </c>
      <c r="D31" s="6">
        <f t="shared" si="19"/>
        <v>3.5469607011161304</v>
      </c>
      <c r="N31" s="6">
        <v>5</v>
      </c>
      <c r="O31" s="6">
        <f t="shared" si="20"/>
        <v>1.399753514972284</v>
      </c>
      <c r="P31" s="6">
        <f t="shared" si="21"/>
        <v>1.7778100831374177</v>
      </c>
      <c r="Z31" s="6">
        <v>5</v>
      </c>
      <c r="AA31" s="6">
        <f t="shared" si="22"/>
        <v>0.9281202040051848</v>
      </c>
      <c r="AB31" s="6">
        <f t="shared" si="23"/>
        <v>1.1420595610505642</v>
      </c>
    </row>
    <row r="32" spans="1:36" x14ac:dyDescent="0.2">
      <c r="A32" s="16"/>
      <c r="B32" s="6">
        <v>15</v>
      </c>
      <c r="C32" s="6">
        <f t="shared" si="18"/>
        <v>1.1406584065532681</v>
      </c>
      <c r="D32" s="6">
        <f t="shared" si="19"/>
        <v>2.8608181753188009</v>
      </c>
      <c r="N32" s="6">
        <v>15</v>
      </c>
      <c r="O32" s="6">
        <f t="shared" si="20"/>
        <v>1.6434874352640325</v>
      </c>
      <c r="P32" s="6">
        <f t="shared" si="21"/>
        <v>2.0873736001869623</v>
      </c>
      <c r="Z32" s="6">
        <v>15</v>
      </c>
      <c r="AA32" s="6">
        <f t="shared" si="22"/>
        <v>1.6432906373728278</v>
      </c>
      <c r="AB32" s="6">
        <f t="shared" si="23"/>
        <v>2.0220826740951212</v>
      </c>
    </row>
    <row r="33" spans="1:36" x14ac:dyDescent="0.2">
      <c r="A33" s="16"/>
      <c r="B33" s="6">
        <v>30</v>
      </c>
      <c r="C33" s="6">
        <f t="shared" si="18"/>
        <v>1.131310459819689</v>
      </c>
      <c r="D33" s="6">
        <f t="shared" si="19"/>
        <v>2.8373731406233187</v>
      </c>
      <c r="N33" s="6">
        <v>30</v>
      </c>
      <c r="O33" s="6">
        <f t="shared" si="20"/>
        <v>1.2428148568361146</v>
      </c>
      <c r="P33" s="6">
        <f t="shared" si="21"/>
        <v>1.5784841833385075</v>
      </c>
      <c r="Z33" s="6">
        <v>30</v>
      </c>
      <c r="AA33" s="6">
        <f t="shared" si="22"/>
        <v>1.0642191787274238</v>
      </c>
      <c r="AB33" s="6">
        <f t="shared" si="23"/>
        <v>1.3095304712408176</v>
      </c>
    </row>
    <row r="34" spans="1:36" x14ac:dyDescent="0.2">
      <c r="A34" s="16"/>
      <c r="B34" s="6">
        <v>60</v>
      </c>
      <c r="C34" s="6">
        <f t="shared" si="18"/>
        <v>1.0800741881702789</v>
      </c>
      <c r="D34" s="6">
        <f t="shared" si="19"/>
        <v>2.7088704650386815</v>
      </c>
      <c r="N34" s="6">
        <v>60</v>
      </c>
      <c r="O34" s="6">
        <f t="shared" si="20"/>
        <v>1.141766924602905</v>
      </c>
      <c r="P34" s="6">
        <f t="shared" si="21"/>
        <v>1.450144421456971</v>
      </c>
      <c r="Z34" s="6">
        <v>60</v>
      </c>
      <c r="AA34" s="6">
        <f t="shared" si="22"/>
        <v>0.68908160895063775</v>
      </c>
      <c r="AB34" s="6">
        <f t="shared" si="23"/>
        <v>0.84792059956253851</v>
      </c>
    </row>
    <row r="35" spans="1:36" x14ac:dyDescent="0.2">
      <c r="A35" s="16"/>
      <c r="B35" s="6">
        <v>120</v>
      </c>
      <c r="C35" s="6">
        <f t="shared" si="18"/>
        <v>0.75227661947515856</v>
      </c>
      <c r="D35" s="6">
        <f t="shared" si="19"/>
        <v>1.886740687218541</v>
      </c>
      <c r="N35" s="6">
        <v>120</v>
      </c>
      <c r="O35" s="6">
        <f t="shared" si="20"/>
        <v>0.94983967023563287</v>
      </c>
      <c r="P35" s="6">
        <f t="shared" si="21"/>
        <v>1.2063799269275377</v>
      </c>
      <c r="Z35" s="6">
        <v>120</v>
      </c>
      <c r="AA35" s="6">
        <f t="shared" si="22"/>
        <v>0.92235714529862056</v>
      </c>
      <c r="AB35" s="6">
        <f t="shared" si="23"/>
        <v>1.1349680698101787</v>
      </c>
    </row>
    <row r="36" spans="1:36" x14ac:dyDescent="0.2">
      <c r="A36" s="16"/>
      <c r="B36" s="6">
        <v>180</v>
      </c>
      <c r="C36" s="6">
        <f t="shared" si="18"/>
        <v>0.73604997060249178</v>
      </c>
      <c r="D36" s="6">
        <f t="shared" si="19"/>
        <v>1.8460435847795089</v>
      </c>
      <c r="N36" s="6">
        <v>180</v>
      </c>
      <c r="O36" s="6">
        <f t="shared" si="20"/>
        <v>1.1061921977155258</v>
      </c>
      <c r="P36" s="6">
        <f t="shared" si="21"/>
        <v>1.4049613892382631</v>
      </c>
      <c r="Z36" s="6">
        <v>180</v>
      </c>
      <c r="AA36" s="6">
        <f t="shared" si="22"/>
        <v>1.0255354769894076</v>
      </c>
      <c r="AB36" s="6">
        <f t="shared" si="23"/>
        <v>1.2619298574021356</v>
      </c>
    </row>
    <row r="37" spans="1:36" x14ac:dyDescent="0.2">
      <c r="A37" s="16"/>
      <c r="B37" s="6">
        <v>240</v>
      </c>
      <c r="C37" s="6">
        <f t="shared" si="18"/>
        <v>0.74256090985604595</v>
      </c>
      <c r="D37" s="6">
        <f t="shared" si="19"/>
        <v>1.8623732880876611</v>
      </c>
      <c r="N37" s="6">
        <v>240</v>
      </c>
      <c r="O37" s="6">
        <f t="shared" si="20"/>
        <v>1.1609083417400674</v>
      </c>
      <c r="P37" s="6">
        <f t="shared" si="21"/>
        <v>1.4744557048565061</v>
      </c>
      <c r="Z37" s="6">
        <v>240</v>
      </c>
      <c r="AA37" s="6">
        <f t="shared" si="22"/>
        <v>1.039541407836502</v>
      </c>
      <c r="AB37" s="6">
        <f t="shared" si="23"/>
        <v>1.2791642707532402</v>
      </c>
    </row>
    <row r="38" spans="1:36" x14ac:dyDescent="0.2">
      <c r="A38" s="16"/>
      <c r="B38" s="6">
        <v>360</v>
      </c>
      <c r="C38" s="6">
        <f t="shared" si="18"/>
        <v>0.60990908123076848</v>
      </c>
      <c r="D38" s="6">
        <f t="shared" si="19"/>
        <v>1.529677048669952</v>
      </c>
      <c r="N38" s="6">
        <v>360</v>
      </c>
      <c r="O38" s="6">
        <f t="shared" si="20"/>
        <v>0.99688519342618775</v>
      </c>
      <c r="P38" s="6">
        <f t="shared" si="21"/>
        <v>1.2661318793963263</v>
      </c>
      <c r="Z38" s="6">
        <v>360</v>
      </c>
      <c r="AA38" s="6">
        <f t="shared" si="22"/>
        <v>1.2539510859854186</v>
      </c>
      <c r="AB38" s="6">
        <f t="shared" si="23"/>
        <v>1.5429971469852684</v>
      </c>
    </row>
    <row r="40" spans="1:36" x14ac:dyDescent="0.2">
      <c r="A40" s="16" t="s">
        <v>18</v>
      </c>
      <c r="B40" s="13" t="s">
        <v>14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N40" s="13" t="s">
        <v>15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7"/>
      <c r="Z40" s="13" t="s">
        <v>16</v>
      </c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 x14ac:dyDescent="0.2">
      <c r="A41" s="16"/>
      <c r="B41" s="13" t="s">
        <v>4</v>
      </c>
      <c r="C41" s="13"/>
      <c r="D41" s="13"/>
      <c r="E41" s="14"/>
      <c r="F41" s="15" t="s">
        <v>5</v>
      </c>
      <c r="G41" s="13"/>
      <c r="H41" s="13"/>
      <c r="I41" s="14"/>
      <c r="J41" s="13" t="s">
        <v>6</v>
      </c>
      <c r="K41" s="13"/>
      <c r="N41" s="13" t="s">
        <v>4</v>
      </c>
      <c r="O41" s="13"/>
      <c r="P41" s="13"/>
      <c r="Q41" s="14"/>
      <c r="R41" s="15" t="s">
        <v>5</v>
      </c>
      <c r="S41" s="13"/>
      <c r="T41" s="13"/>
      <c r="U41" s="14"/>
      <c r="V41" s="13" t="s">
        <v>6</v>
      </c>
      <c r="W41" s="13"/>
      <c r="Z41" s="13" t="s">
        <v>4</v>
      </c>
      <c r="AA41" s="13"/>
      <c r="AB41" s="13"/>
      <c r="AC41" s="14"/>
      <c r="AD41" s="15" t="s">
        <v>5</v>
      </c>
      <c r="AE41" s="13"/>
      <c r="AF41" s="13"/>
      <c r="AG41" s="14"/>
      <c r="AH41" s="13" t="s">
        <v>6</v>
      </c>
      <c r="AI41" s="13"/>
    </row>
    <row r="42" spans="1:36" x14ac:dyDescent="0.2">
      <c r="A42" s="16"/>
      <c r="B42" s="1" t="s">
        <v>0</v>
      </c>
      <c r="C42" s="1" t="s">
        <v>1</v>
      </c>
      <c r="D42" s="1" t="s">
        <v>2</v>
      </c>
      <c r="E42" s="2" t="s">
        <v>3</v>
      </c>
      <c r="F42" s="3" t="s">
        <v>0</v>
      </c>
      <c r="G42" s="1" t="s">
        <v>1</v>
      </c>
      <c r="H42" s="1" t="s">
        <v>2</v>
      </c>
      <c r="I42" s="2" t="s">
        <v>3</v>
      </c>
      <c r="J42" s="1" t="s">
        <v>0</v>
      </c>
      <c r="K42" s="1" t="s">
        <v>7</v>
      </c>
      <c r="L42" s="1" t="s">
        <v>1</v>
      </c>
      <c r="N42" s="1" t="s">
        <v>0</v>
      </c>
      <c r="O42" s="1" t="s">
        <v>1</v>
      </c>
      <c r="P42" s="1" t="s">
        <v>2</v>
      </c>
      <c r="Q42" s="2" t="s">
        <v>3</v>
      </c>
      <c r="R42" s="3" t="s">
        <v>0</v>
      </c>
      <c r="S42" s="1" t="s">
        <v>1</v>
      </c>
      <c r="T42" s="1" t="s">
        <v>2</v>
      </c>
      <c r="U42" s="2" t="s">
        <v>3</v>
      </c>
      <c r="V42" s="1" t="s">
        <v>0</v>
      </c>
      <c r="W42" s="1" t="s">
        <v>7</v>
      </c>
      <c r="X42" s="1" t="s">
        <v>1</v>
      </c>
      <c r="Y42" s="1"/>
      <c r="Z42" s="1" t="s">
        <v>0</v>
      </c>
      <c r="AA42" s="1" t="s">
        <v>1</v>
      </c>
      <c r="AB42" s="1" t="s">
        <v>2</v>
      </c>
      <c r="AC42" s="2" t="s">
        <v>3</v>
      </c>
      <c r="AD42" s="3" t="s">
        <v>0</v>
      </c>
      <c r="AE42" s="1" t="s">
        <v>1</v>
      </c>
      <c r="AF42" s="1" t="s">
        <v>2</v>
      </c>
      <c r="AG42" s="2" t="s">
        <v>3</v>
      </c>
      <c r="AH42" s="1" t="s">
        <v>0</v>
      </c>
      <c r="AI42" s="1" t="s">
        <v>7</v>
      </c>
      <c r="AJ42" s="1" t="s">
        <v>1</v>
      </c>
    </row>
    <row r="43" spans="1:36" x14ac:dyDescent="0.2">
      <c r="A43" s="16"/>
      <c r="B43">
        <v>1.9E-2</v>
      </c>
      <c r="C43">
        <v>5326.6189999999997</v>
      </c>
      <c r="D43">
        <v>955</v>
      </c>
      <c r="E43" s="4">
        <v>11766</v>
      </c>
      <c r="F43" s="8">
        <v>7.9889999999999996E-4</v>
      </c>
      <c r="G43">
        <v>791.33299999999997</v>
      </c>
      <c r="H43">
        <v>741</v>
      </c>
      <c r="I43" s="4">
        <v>886</v>
      </c>
      <c r="J43">
        <f>B43</f>
        <v>1.9E-2</v>
      </c>
      <c r="K43">
        <f>J43*(C43-G43)</f>
        <v>86.170434</v>
      </c>
      <c r="L43">
        <f>K43/J43</f>
        <v>4535.2860000000001</v>
      </c>
      <c r="N43">
        <v>2.1999999999999999E-2</v>
      </c>
      <c r="O43">
        <v>8152.8029999999999</v>
      </c>
      <c r="P43">
        <v>1034</v>
      </c>
      <c r="Q43" s="4">
        <v>21352</v>
      </c>
      <c r="R43" s="8">
        <v>9.3199999999999999E-4</v>
      </c>
      <c r="S43">
        <v>807.42899999999997</v>
      </c>
      <c r="T43">
        <v>770</v>
      </c>
      <c r="U43" s="4">
        <v>835</v>
      </c>
      <c r="V43">
        <f>N43</f>
        <v>2.1999999999999999E-2</v>
      </c>
      <c r="W43">
        <f>V43*(O43-S43)</f>
        <v>161.59822799999998</v>
      </c>
      <c r="X43">
        <f>W43/V43</f>
        <v>7345.3739999999998</v>
      </c>
      <c r="Z43">
        <v>9.9419999999999994E-3</v>
      </c>
      <c r="AA43">
        <v>14642.334821</v>
      </c>
      <c r="AB43">
        <v>4611</v>
      </c>
      <c r="AC43" s="4">
        <v>25646</v>
      </c>
      <c r="AD43">
        <v>1.4649999999999999E-3</v>
      </c>
      <c r="AE43">
        <v>1037.181818</v>
      </c>
      <c r="AF43">
        <v>1000</v>
      </c>
      <c r="AG43" s="4">
        <v>1090</v>
      </c>
      <c r="AH43">
        <f>Z43</f>
        <v>9.9419999999999994E-3</v>
      </c>
      <c r="AI43">
        <f>AH43*(AA43-AE43)</f>
        <v>135.26243115582599</v>
      </c>
      <c r="AJ43">
        <f>AI43/AH43</f>
        <v>13605.153002999999</v>
      </c>
    </row>
    <row r="44" spans="1:36" x14ac:dyDescent="0.2">
      <c r="A44" s="16"/>
      <c r="B44">
        <v>2.1000000000000001E-2</v>
      </c>
      <c r="C44">
        <v>7057.26</v>
      </c>
      <c r="D44">
        <v>981</v>
      </c>
      <c r="E44" s="4">
        <v>15856</v>
      </c>
      <c r="F44" s="8">
        <v>7.9889999999999996E-4</v>
      </c>
      <c r="G44">
        <v>805.61099999999999</v>
      </c>
      <c r="H44">
        <v>776</v>
      </c>
      <c r="I44" s="4">
        <v>850</v>
      </c>
      <c r="J44">
        <f t="shared" ref="J44:J52" si="24">B44</f>
        <v>2.1000000000000001E-2</v>
      </c>
      <c r="K44">
        <f t="shared" ref="K44:K52" si="25">J44*(C44-G44)</f>
        <v>131.28462900000002</v>
      </c>
      <c r="L44">
        <f t="shared" ref="L44:L52" si="26">K44/J44</f>
        <v>6251.6490000000003</v>
      </c>
      <c r="N44">
        <v>2.4E-2</v>
      </c>
      <c r="O44">
        <v>9588.8539999999994</v>
      </c>
      <c r="P44">
        <v>1046</v>
      </c>
      <c r="Q44" s="4">
        <v>24721</v>
      </c>
      <c r="R44" s="8">
        <v>9.3199999999999999E-4</v>
      </c>
      <c r="S44">
        <v>852.38099999999997</v>
      </c>
      <c r="T44">
        <v>812</v>
      </c>
      <c r="U44" s="4">
        <v>881</v>
      </c>
      <c r="V44">
        <f t="shared" ref="V44:V52" si="27">N44</f>
        <v>2.4E-2</v>
      </c>
      <c r="W44">
        <f t="shared" ref="W44:W52" si="28">V44*(O44-S44)</f>
        <v>209.675352</v>
      </c>
      <c r="X44">
        <f t="shared" ref="X44:X52" si="29">W44/V44</f>
        <v>8736.473</v>
      </c>
      <c r="Z44">
        <v>2.2013000000000001E-2</v>
      </c>
      <c r="AA44">
        <v>8325.5665320000007</v>
      </c>
      <c r="AB44">
        <v>1216</v>
      </c>
      <c r="AC44" s="4">
        <v>25646</v>
      </c>
      <c r="AD44">
        <v>1.065E-3</v>
      </c>
      <c r="AE44">
        <v>988.875</v>
      </c>
      <c r="AF44">
        <v>942</v>
      </c>
      <c r="AG44" s="4">
        <v>1035</v>
      </c>
      <c r="AH44">
        <f t="shared" ref="AH44:AH52" si="30">Z44</f>
        <v>2.2013000000000001E-2</v>
      </c>
      <c r="AI44">
        <f t="shared" ref="AI44:AI52" si="31">AH44*(AA44-AE44)</f>
        <v>161.50259069391603</v>
      </c>
      <c r="AJ44">
        <f t="shared" ref="AJ44:AJ52" si="32">AI44/AH44</f>
        <v>7336.6915320000007</v>
      </c>
    </row>
    <row r="45" spans="1:36" x14ac:dyDescent="0.2">
      <c r="A45" s="16"/>
      <c r="B45">
        <v>2.3E-2</v>
      </c>
      <c r="C45">
        <v>18929.309000000001</v>
      </c>
      <c r="D45">
        <v>1592</v>
      </c>
      <c r="E45" s="4">
        <v>44735</v>
      </c>
      <c r="F45" s="8">
        <v>7.9889999999999996E-4</v>
      </c>
      <c r="G45">
        <v>826.77800000000002</v>
      </c>
      <c r="H45">
        <v>802</v>
      </c>
      <c r="I45" s="4">
        <v>866</v>
      </c>
      <c r="J45">
        <f t="shared" si="24"/>
        <v>2.3E-2</v>
      </c>
      <c r="K45">
        <f t="shared" si="25"/>
        <v>416.35821300000003</v>
      </c>
      <c r="L45">
        <f t="shared" si="26"/>
        <v>18102.531000000003</v>
      </c>
      <c r="N45">
        <v>2.8000000000000001E-2</v>
      </c>
      <c r="O45">
        <v>14342.134</v>
      </c>
      <c r="P45">
        <v>1183</v>
      </c>
      <c r="Q45" s="4">
        <v>39461</v>
      </c>
      <c r="R45" s="8">
        <v>6.6569999999999997E-4</v>
      </c>
      <c r="S45">
        <v>843.73299999999995</v>
      </c>
      <c r="T45">
        <v>816</v>
      </c>
      <c r="U45" s="4">
        <v>862</v>
      </c>
      <c r="V45">
        <f t="shared" si="27"/>
        <v>2.8000000000000001E-2</v>
      </c>
      <c r="W45">
        <f t="shared" si="28"/>
        <v>377.95522799999998</v>
      </c>
      <c r="X45">
        <f t="shared" si="29"/>
        <v>13498.400999999998</v>
      </c>
      <c r="Z45">
        <v>3.2221E-2</v>
      </c>
      <c r="AA45">
        <v>8301.601928</v>
      </c>
      <c r="AB45">
        <v>935</v>
      </c>
      <c r="AC45" s="4">
        <v>34454</v>
      </c>
      <c r="AD45">
        <v>8.8800000000000001E-4</v>
      </c>
      <c r="AE45">
        <v>978.9</v>
      </c>
      <c r="AF45">
        <v>941</v>
      </c>
      <c r="AG45" s="4">
        <v>1023</v>
      </c>
      <c r="AH45">
        <f t="shared" si="30"/>
        <v>3.2221E-2</v>
      </c>
      <c r="AI45">
        <f t="shared" si="31"/>
        <v>235.94477882208801</v>
      </c>
      <c r="AJ45">
        <f t="shared" si="32"/>
        <v>7322.7019280000004</v>
      </c>
    </row>
    <row r="46" spans="1:36" x14ac:dyDescent="0.2">
      <c r="A46" s="16"/>
      <c r="B46">
        <v>2.3E-2</v>
      </c>
      <c r="C46">
        <v>11892.722</v>
      </c>
      <c r="D46">
        <v>1105</v>
      </c>
      <c r="E46" s="4">
        <v>28548</v>
      </c>
      <c r="F46" s="8">
        <v>6.2129999999999998E-4</v>
      </c>
      <c r="G46">
        <v>821.42899999999997</v>
      </c>
      <c r="H46">
        <v>807</v>
      </c>
      <c r="I46" s="4">
        <v>840</v>
      </c>
      <c r="J46">
        <f t="shared" si="24"/>
        <v>2.3E-2</v>
      </c>
      <c r="K46">
        <f t="shared" si="25"/>
        <v>254.63973899999999</v>
      </c>
      <c r="L46">
        <f t="shared" si="26"/>
        <v>11071.293</v>
      </c>
      <c r="N46">
        <v>2.8000000000000001E-2</v>
      </c>
      <c r="O46">
        <v>12941.249</v>
      </c>
      <c r="P46">
        <v>953</v>
      </c>
      <c r="Q46" s="4">
        <v>37934</v>
      </c>
      <c r="R46" s="8">
        <v>6.2129999999999998E-4</v>
      </c>
      <c r="S46">
        <v>801.21400000000006</v>
      </c>
      <c r="T46">
        <v>772</v>
      </c>
      <c r="U46" s="4">
        <v>842</v>
      </c>
      <c r="V46">
        <f t="shared" si="27"/>
        <v>2.8000000000000001E-2</v>
      </c>
      <c r="W46">
        <f t="shared" si="28"/>
        <v>339.92097999999999</v>
      </c>
      <c r="X46">
        <f t="shared" si="29"/>
        <v>12140.035</v>
      </c>
      <c r="Z46">
        <v>2.9825000000000001E-2</v>
      </c>
      <c r="AA46">
        <v>17255.602679</v>
      </c>
      <c r="AB46">
        <v>1280</v>
      </c>
      <c r="AC46" s="4">
        <v>62629</v>
      </c>
      <c r="AD46">
        <v>7.9900000000000001E-4</v>
      </c>
      <c r="AE46">
        <v>984.27777800000001</v>
      </c>
      <c r="AF46">
        <v>968</v>
      </c>
      <c r="AG46" s="4">
        <v>1009</v>
      </c>
      <c r="AH46">
        <f t="shared" si="30"/>
        <v>2.9825000000000001E-2</v>
      </c>
      <c r="AI46">
        <f t="shared" si="31"/>
        <v>485.29226517232502</v>
      </c>
      <c r="AJ46">
        <f t="shared" si="32"/>
        <v>16271.324901</v>
      </c>
    </row>
    <row r="47" spans="1:36" x14ac:dyDescent="0.2">
      <c r="A47" s="16"/>
      <c r="B47">
        <v>2.1000000000000001E-2</v>
      </c>
      <c r="C47">
        <v>12100.816999999999</v>
      </c>
      <c r="D47">
        <v>1390</v>
      </c>
      <c r="E47" s="4">
        <v>27677</v>
      </c>
      <c r="F47" s="8">
        <v>5.3260000000000004E-4</v>
      </c>
      <c r="G47">
        <v>842.41700000000003</v>
      </c>
      <c r="H47">
        <v>797</v>
      </c>
      <c r="I47" s="4">
        <v>876</v>
      </c>
      <c r="J47">
        <f t="shared" si="24"/>
        <v>2.1000000000000001E-2</v>
      </c>
      <c r="K47">
        <f t="shared" si="25"/>
        <v>236.4264</v>
      </c>
      <c r="L47">
        <f t="shared" si="26"/>
        <v>11258.4</v>
      </c>
      <c r="N47">
        <v>2.5999999999999999E-2</v>
      </c>
      <c r="O47">
        <v>10575.474</v>
      </c>
      <c r="P47">
        <v>952</v>
      </c>
      <c r="Q47" s="4">
        <v>28427</v>
      </c>
      <c r="R47" s="8">
        <v>5.3260000000000004E-4</v>
      </c>
      <c r="S47">
        <v>793.66700000000003</v>
      </c>
      <c r="T47">
        <v>760</v>
      </c>
      <c r="U47" s="4">
        <v>855</v>
      </c>
      <c r="V47">
        <f t="shared" si="27"/>
        <v>2.5999999999999999E-2</v>
      </c>
      <c r="W47">
        <f t="shared" si="28"/>
        <v>254.32698200000002</v>
      </c>
      <c r="X47">
        <f t="shared" si="29"/>
        <v>9781.8070000000007</v>
      </c>
      <c r="Z47">
        <v>2.6984000000000001E-2</v>
      </c>
      <c r="AA47">
        <v>12909.320723999999</v>
      </c>
      <c r="AB47">
        <v>1122</v>
      </c>
      <c r="AC47" s="4">
        <v>46430</v>
      </c>
      <c r="AD47">
        <v>7.9900000000000001E-4</v>
      </c>
      <c r="AE47">
        <v>948.55555600000002</v>
      </c>
      <c r="AF47">
        <v>904</v>
      </c>
      <c r="AG47" s="4">
        <v>1020</v>
      </c>
      <c r="AH47">
        <f t="shared" si="30"/>
        <v>2.6984000000000001E-2</v>
      </c>
      <c r="AI47">
        <f t="shared" si="31"/>
        <v>322.74928729331202</v>
      </c>
      <c r="AJ47">
        <f t="shared" si="32"/>
        <v>11960.765168</v>
      </c>
    </row>
    <row r="48" spans="1:36" x14ac:dyDescent="0.2">
      <c r="A48" s="16"/>
      <c r="B48">
        <v>2.3E-2</v>
      </c>
      <c r="C48">
        <v>11527.588</v>
      </c>
      <c r="D48">
        <v>1181</v>
      </c>
      <c r="E48" s="4">
        <v>26735</v>
      </c>
      <c r="F48" s="8">
        <v>7.9889999999999996E-4</v>
      </c>
      <c r="G48">
        <v>814.33299999999997</v>
      </c>
      <c r="H48">
        <v>762</v>
      </c>
      <c r="I48" s="4">
        <v>854</v>
      </c>
      <c r="J48">
        <f t="shared" si="24"/>
        <v>2.3E-2</v>
      </c>
      <c r="K48">
        <f t="shared" si="25"/>
        <v>246.40486499999997</v>
      </c>
      <c r="L48">
        <f t="shared" si="26"/>
        <v>10713.254999999999</v>
      </c>
      <c r="N48">
        <v>2.5000000000000001E-2</v>
      </c>
      <c r="O48">
        <v>10229.154</v>
      </c>
      <c r="P48">
        <v>1039</v>
      </c>
      <c r="Q48" s="4">
        <v>25103</v>
      </c>
      <c r="R48" s="8">
        <v>6.6569999999999997E-4</v>
      </c>
      <c r="S48">
        <v>798.66700000000003</v>
      </c>
      <c r="T48">
        <v>770</v>
      </c>
      <c r="U48" s="4">
        <v>826</v>
      </c>
      <c r="V48">
        <f t="shared" si="27"/>
        <v>2.5000000000000001E-2</v>
      </c>
      <c r="W48">
        <f t="shared" si="28"/>
        <v>235.76217500000004</v>
      </c>
      <c r="X48">
        <f t="shared" si="29"/>
        <v>9430.487000000001</v>
      </c>
      <c r="Z48">
        <v>3.9944E-2</v>
      </c>
      <c r="AA48">
        <v>5657.3866669999998</v>
      </c>
      <c r="AB48">
        <v>921</v>
      </c>
      <c r="AC48" s="4">
        <v>23327</v>
      </c>
      <c r="AD48">
        <v>8.8800000000000001E-4</v>
      </c>
      <c r="AE48">
        <v>910.14285700000005</v>
      </c>
      <c r="AF48">
        <v>948</v>
      </c>
      <c r="AG48" s="4">
        <v>1023</v>
      </c>
      <c r="AH48">
        <f t="shared" si="30"/>
        <v>3.9944E-2</v>
      </c>
      <c r="AI48">
        <f t="shared" si="31"/>
        <v>189.62390674663999</v>
      </c>
      <c r="AJ48">
        <f t="shared" si="32"/>
        <v>4747.2438099999999</v>
      </c>
    </row>
    <row r="49" spans="1:36" x14ac:dyDescent="0.2">
      <c r="A49" s="16"/>
      <c r="B49">
        <v>0.02</v>
      </c>
      <c r="C49">
        <v>9631.7199999999993</v>
      </c>
      <c r="D49">
        <v>1234</v>
      </c>
      <c r="E49" s="4">
        <v>21210</v>
      </c>
      <c r="F49" s="8">
        <v>7.9889999999999996E-4</v>
      </c>
      <c r="G49">
        <v>804.22199999999998</v>
      </c>
      <c r="H49">
        <v>761</v>
      </c>
      <c r="I49" s="4">
        <v>861</v>
      </c>
      <c r="J49">
        <f t="shared" si="24"/>
        <v>0.02</v>
      </c>
      <c r="K49">
        <f t="shared" si="25"/>
        <v>176.54996</v>
      </c>
      <c r="L49">
        <f t="shared" si="26"/>
        <v>8827.4979999999996</v>
      </c>
      <c r="N49">
        <v>2.5999999999999999E-2</v>
      </c>
      <c r="O49">
        <v>10004.382</v>
      </c>
      <c r="P49">
        <v>983</v>
      </c>
      <c r="Q49" s="4">
        <v>26343</v>
      </c>
      <c r="R49" s="8">
        <v>5.3260000000000004E-4</v>
      </c>
      <c r="S49">
        <v>798.75</v>
      </c>
      <c r="T49">
        <v>786</v>
      </c>
      <c r="U49" s="4">
        <v>820</v>
      </c>
      <c r="V49">
        <f t="shared" si="27"/>
        <v>2.5999999999999999E-2</v>
      </c>
      <c r="W49">
        <f t="shared" si="28"/>
        <v>239.34643199999999</v>
      </c>
      <c r="X49">
        <f t="shared" si="29"/>
        <v>9205.6319999999996</v>
      </c>
      <c r="Z49">
        <v>4.7621999999999998E-2</v>
      </c>
      <c r="AA49">
        <v>4542.4902140000004</v>
      </c>
      <c r="AB49">
        <v>866</v>
      </c>
      <c r="AC49" s="4">
        <v>22085</v>
      </c>
      <c r="AD49">
        <v>1.4649999999999999E-3</v>
      </c>
      <c r="AE49">
        <v>959.969697</v>
      </c>
      <c r="AF49">
        <v>909</v>
      </c>
      <c r="AG49" s="4">
        <v>1003</v>
      </c>
      <c r="AH49">
        <f t="shared" si="30"/>
        <v>4.7621999999999998E-2</v>
      </c>
      <c r="AI49">
        <f t="shared" si="31"/>
        <v>170.60679206057401</v>
      </c>
      <c r="AJ49">
        <f t="shared" si="32"/>
        <v>3582.5205170000004</v>
      </c>
    </row>
    <row r="50" spans="1:36" x14ac:dyDescent="0.2">
      <c r="A50" s="16"/>
      <c r="B50">
        <v>2.1000000000000001E-2</v>
      </c>
      <c r="C50">
        <v>9448.3880000000008</v>
      </c>
      <c r="D50">
        <v>1214</v>
      </c>
      <c r="E50" s="4">
        <v>21866</v>
      </c>
      <c r="F50" s="8">
        <v>6.6569999999999997E-4</v>
      </c>
      <c r="G50">
        <v>814.53300000000002</v>
      </c>
      <c r="H50">
        <v>771</v>
      </c>
      <c r="I50" s="4">
        <v>842</v>
      </c>
      <c r="J50">
        <f t="shared" si="24"/>
        <v>2.1000000000000001E-2</v>
      </c>
      <c r="K50">
        <f t="shared" si="25"/>
        <v>181.31095500000004</v>
      </c>
      <c r="L50">
        <f t="shared" si="26"/>
        <v>8633.8550000000014</v>
      </c>
      <c r="N50">
        <v>2.5000000000000001E-2</v>
      </c>
      <c r="O50">
        <v>10618.198</v>
      </c>
      <c r="P50">
        <v>980</v>
      </c>
      <c r="Q50" s="4">
        <v>26223</v>
      </c>
      <c r="R50" s="8">
        <v>6.6569999999999997E-4</v>
      </c>
      <c r="S50">
        <v>801.46699999999998</v>
      </c>
      <c r="T50">
        <v>781</v>
      </c>
      <c r="U50" s="4">
        <v>831</v>
      </c>
      <c r="V50">
        <f t="shared" si="27"/>
        <v>2.5000000000000001E-2</v>
      </c>
      <c r="W50">
        <f t="shared" si="28"/>
        <v>245.41827499999999</v>
      </c>
      <c r="X50">
        <f t="shared" si="29"/>
        <v>9816.7309999999998</v>
      </c>
      <c r="Z50">
        <v>3.2221E-2</v>
      </c>
      <c r="AA50">
        <v>6877.0068869999996</v>
      </c>
      <c r="AB50">
        <v>965</v>
      </c>
      <c r="AC50" s="4">
        <v>26704</v>
      </c>
      <c r="AD50">
        <v>8.8800000000000001E-4</v>
      </c>
      <c r="AE50">
        <v>1002.2</v>
      </c>
      <c r="AF50">
        <v>973</v>
      </c>
      <c r="AG50" s="4">
        <v>1048</v>
      </c>
      <c r="AH50">
        <f t="shared" si="30"/>
        <v>3.2221E-2</v>
      </c>
      <c r="AI50">
        <f t="shared" si="31"/>
        <v>189.292152706027</v>
      </c>
      <c r="AJ50">
        <f t="shared" si="32"/>
        <v>5874.8068869999997</v>
      </c>
    </row>
    <row r="51" spans="1:36" x14ac:dyDescent="0.2">
      <c r="A51" s="16"/>
      <c r="B51">
        <v>2.3E-2</v>
      </c>
      <c r="C51">
        <v>9530.902</v>
      </c>
      <c r="D51">
        <v>987</v>
      </c>
      <c r="E51" s="4">
        <v>24885</v>
      </c>
      <c r="F51" s="8">
        <v>6.6569999999999997E-4</v>
      </c>
      <c r="G51">
        <v>795.53300000000002</v>
      </c>
      <c r="H51">
        <v>771</v>
      </c>
      <c r="I51" s="4">
        <v>822</v>
      </c>
      <c r="J51">
        <f t="shared" si="24"/>
        <v>2.3E-2</v>
      </c>
      <c r="K51">
        <f t="shared" si="25"/>
        <v>200.913487</v>
      </c>
      <c r="L51">
        <f t="shared" si="26"/>
        <v>8735.3690000000006</v>
      </c>
      <c r="N51">
        <v>2.7E-2</v>
      </c>
      <c r="O51">
        <v>10106.31</v>
      </c>
      <c r="P51">
        <v>922</v>
      </c>
      <c r="Q51" s="4">
        <v>29222</v>
      </c>
      <c r="R51" s="8">
        <v>5.3260000000000004E-4</v>
      </c>
      <c r="S51">
        <v>789.25</v>
      </c>
      <c r="T51">
        <v>769</v>
      </c>
      <c r="U51" s="4">
        <v>836</v>
      </c>
      <c r="V51">
        <f t="shared" si="27"/>
        <v>2.7E-2</v>
      </c>
      <c r="W51">
        <f t="shared" si="28"/>
        <v>251.56061999999997</v>
      </c>
      <c r="X51">
        <f t="shared" si="29"/>
        <v>9317.06</v>
      </c>
      <c r="Z51">
        <v>3.0757E-2</v>
      </c>
      <c r="AA51">
        <v>6378.3722939999998</v>
      </c>
      <c r="AB51">
        <v>992</v>
      </c>
      <c r="AC51" s="4">
        <v>25397</v>
      </c>
      <c r="AD51">
        <v>1.3309999999999999E-3</v>
      </c>
      <c r="AE51">
        <v>1028.0999999999999</v>
      </c>
      <c r="AF51">
        <v>950</v>
      </c>
      <c r="AG51" s="4">
        <v>1109</v>
      </c>
      <c r="AH51">
        <f t="shared" si="30"/>
        <v>3.0757E-2</v>
      </c>
      <c r="AI51">
        <f t="shared" si="31"/>
        <v>164.558324946558</v>
      </c>
      <c r="AJ51">
        <f t="shared" si="32"/>
        <v>5350.2722940000003</v>
      </c>
    </row>
    <row r="52" spans="1:36" x14ac:dyDescent="0.2">
      <c r="A52" s="16"/>
      <c r="B52">
        <v>1.9E-2</v>
      </c>
      <c r="C52">
        <v>8792.4339999999993</v>
      </c>
      <c r="D52">
        <v>1043</v>
      </c>
      <c r="E52" s="4">
        <v>20878</v>
      </c>
      <c r="F52" s="8">
        <v>4.438E-4</v>
      </c>
      <c r="G52">
        <v>817.7</v>
      </c>
      <c r="H52">
        <v>800</v>
      </c>
      <c r="I52" s="4">
        <v>836</v>
      </c>
      <c r="J52">
        <f t="shared" si="24"/>
        <v>1.9E-2</v>
      </c>
      <c r="K52">
        <f t="shared" si="25"/>
        <v>151.51994599999998</v>
      </c>
      <c r="L52">
        <f t="shared" si="26"/>
        <v>7974.7339999999986</v>
      </c>
      <c r="N52">
        <v>2.8000000000000001E-2</v>
      </c>
      <c r="O52">
        <v>9272.7739999999994</v>
      </c>
      <c r="P52">
        <v>920</v>
      </c>
      <c r="Q52" s="4">
        <v>27168</v>
      </c>
      <c r="R52" s="8">
        <v>4.438E-4</v>
      </c>
      <c r="S52">
        <v>822</v>
      </c>
      <c r="T52">
        <v>791</v>
      </c>
      <c r="U52" s="4">
        <v>847</v>
      </c>
      <c r="V52">
        <f t="shared" si="27"/>
        <v>2.8000000000000001E-2</v>
      </c>
      <c r="W52">
        <f t="shared" si="28"/>
        <v>236.62167199999999</v>
      </c>
      <c r="X52">
        <f t="shared" si="29"/>
        <v>8450.7739999999994</v>
      </c>
      <c r="Z52">
        <v>3.1689000000000002E-2</v>
      </c>
      <c r="AA52">
        <v>7303.766106</v>
      </c>
      <c r="AB52">
        <v>1047</v>
      </c>
      <c r="AC52" s="4">
        <v>29429</v>
      </c>
      <c r="AD52">
        <v>1.1980000000000001E-3</v>
      </c>
      <c r="AE52">
        <v>999.33333300000004</v>
      </c>
      <c r="AF52">
        <v>972</v>
      </c>
      <c r="AG52" s="4">
        <v>1027</v>
      </c>
      <c r="AH52">
        <f t="shared" si="30"/>
        <v>3.1689000000000002E-2</v>
      </c>
      <c r="AI52">
        <f t="shared" si="31"/>
        <v>199.78117014359702</v>
      </c>
      <c r="AJ52">
        <f t="shared" si="32"/>
        <v>6304.4327730000005</v>
      </c>
    </row>
    <row r="53" spans="1:36" x14ac:dyDescent="0.2">
      <c r="A53" s="16"/>
      <c r="B53" s="13" t="s">
        <v>8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N53" s="13" t="s">
        <v>8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7"/>
      <c r="Z53" s="13" t="s">
        <v>8</v>
      </c>
      <c r="AA53" s="13"/>
      <c r="AB53" s="13"/>
      <c r="AC53" s="13"/>
      <c r="AD53" s="13"/>
      <c r="AE53" s="13"/>
      <c r="AF53" s="13"/>
      <c r="AG53" s="13"/>
      <c r="AH53" s="13"/>
      <c r="AI53" s="13"/>
      <c r="AJ53" s="13"/>
    </row>
    <row r="54" spans="1:36" x14ac:dyDescent="0.2">
      <c r="A54" s="16"/>
      <c r="B54" s="13" t="s">
        <v>4</v>
      </c>
      <c r="C54" s="13"/>
      <c r="D54" s="13"/>
      <c r="E54" s="14"/>
      <c r="F54" s="13" t="s">
        <v>5</v>
      </c>
      <c r="G54" s="13"/>
      <c r="H54" s="13"/>
      <c r="I54" s="14"/>
      <c r="J54" s="13" t="s">
        <v>6</v>
      </c>
      <c r="K54" s="13"/>
      <c r="N54" s="13" t="s">
        <v>4</v>
      </c>
      <c r="O54" s="13"/>
      <c r="P54" s="13"/>
      <c r="Q54" s="14"/>
      <c r="R54" s="13" t="s">
        <v>5</v>
      </c>
      <c r="S54" s="13"/>
      <c r="T54" s="13"/>
      <c r="U54" s="14"/>
      <c r="V54" s="13" t="s">
        <v>6</v>
      </c>
      <c r="W54" s="13"/>
      <c r="Z54" s="13" t="s">
        <v>4</v>
      </c>
      <c r="AA54" s="13"/>
      <c r="AB54" s="13"/>
      <c r="AC54" s="14"/>
      <c r="AD54" s="13" t="s">
        <v>5</v>
      </c>
      <c r="AE54" s="13"/>
      <c r="AF54" s="13"/>
      <c r="AG54" s="14"/>
      <c r="AH54" s="13" t="s">
        <v>6</v>
      </c>
      <c r="AI54" s="13"/>
    </row>
    <row r="55" spans="1:36" x14ac:dyDescent="0.2">
      <c r="A55" s="16"/>
      <c r="B55" s="1" t="s">
        <v>0</v>
      </c>
      <c r="C55" s="1" t="s">
        <v>1</v>
      </c>
      <c r="D55" s="1" t="s">
        <v>2</v>
      </c>
      <c r="E55" s="2" t="s">
        <v>3</v>
      </c>
      <c r="F55" s="1" t="s">
        <v>0</v>
      </c>
      <c r="G55" s="1" t="s">
        <v>1</v>
      </c>
      <c r="H55" s="1" t="s">
        <v>2</v>
      </c>
      <c r="I55" s="2" t="s">
        <v>3</v>
      </c>
      <c r="J55" s="1" t="s">
        <v>0</v>
      </c>
      <c r="K55" s="1" t="s">
        <v>7</v>
      </c>
      <c r="L55" s="1" t="s">
        <v>1</v>
      </c>
      <c r="N55" s="1" t="s">
        <v>0</v>
      </c>
      <c r="O55" s="1" t="s">
        <v>1</v>
      </c>
      <c r="P55" s="1" t="s">
        <v>2</v>
      </c>
      <c r="Q55" s="2" t="s">
        <v>3</v>
      </c>
      <c r="R55" s="1" t="s">
        <v>0</v>
      </c>
      <c r="S55" s="1" t="s">
        <v>1</v>
      </c>
      <c r="T55" s="1" t="s">
        <v>2</v>
      </c>
      <c r="U55" s="2" t="s">
        <v>3</v>
      </c>
      <c r="V55" s="1" t="s">
        <v>0</v>
      </c>
      <c r="W55" s="1" t="s">
        <v>7</v>
      </c>
      <c r="X55" s="1" t="s">
        <v>1</v>
      </c>
      <c r="Y55" s="1"/>
      <c r="Z55" s="1" t="s">
        <v>0</v>
      </c>
      <c r="AA55" s="1" t="s">
        <v>1</v>
      </c>
      <c r="AB55" s="1" t="s">
        <v>2</v>
      </c>
      <c r="AC55" s="2" t="s">
        <v>3</v>
      </c>
      <c r="AD55" s="1" t="s">
        <v>0</v>
      </c>
      <c r="AE55" s="1" t="s">
        <v>1</v>
      </c>
      <c r="AF55" s="1" t="s">
        <v>2</v>
      </c>
      <c r="AG55" s="2" t="s">
        <v>3</v>
      </c>
      <c r="AH55" s="1" t="s">
        <v>0</v>
      </c>
      <c r="AI55" s="1" t="s">
        <v>7</v>
      </c>
      <c r="AJ55" s="1" t="s">
        <v>1</v>
      </c>
    </row>
    <row r="56" spans="1:36" x14ac:dyDescent="0.2">
      <c r="A56" s="16"/>
      <c r="B56">
        <v>2.1000000000000001E-2</v>
      </c>
      <c r="C56">
        <v>16441.692999999999</v>
      </c>
      <c r="D56">
        <v>1350</v>
      </c>
      <c r="E56" s="4">
        <v>50705</v>
      </c>
      <c r="F56" s="8">
        <v>5.3260000000000004E-4</v>
      </c>
      <c r="G56">
        <v>936.25</v>
      </c>
      <c r="H56">
        <v>911</v>
      </c>
      <c r="I56" s="4">
        <v>972</v>
      </c>
      <c r="J56">
        <f>B56</f>
        <v>2.1000000000000001E-2</v>
      </c>
      <c r="K56">
        <f>J56*(C56-G56)</f>
        <v>325.61430300000001</v>
      </c>
      <c r="L56">
        <f>K56/J56</f>
        <v>15505.442999999999</v>
      </c>
      <c r="N56">
        <v>2.5999999999999999E-2</v>
      </c>
      <c r="O56">
        <v>12266.566000000001</v>
      </c>
      <c r="P56">
        <v>916</v>
      </c>
      <c r="Q56" s="4">
        <v>54379</v>
      </c>
      <c r="R56">
        <v>1E-3</v>
      </c>
      <c r="S56">
        <v>808.24199999999996</v>
      </c>
      <c r="T56">
        <v>759</v>
      </c>
      <c r="U56" s="4">
        <v>849</v>
      </c>
      <c r="V56">
        <f>N56</f>
        <v>2.5999999999999999E-2</v>
      </c>
      <c r="W56">
        <f>V56*(O56-S56)</f>
        <v>297.91642400000001</v>
      </c>
      <c r="X56">
        <f>W56/V56</f>
        <v>11458.324000000001</v>
      </c>
      <c r="Z56">
        <v>2.5652999999999999E-2</v>
      </c>
      <c r="AA56">
        <v>6704.6401379999998</v>
      </c>
      <c r="AB56">
        <v>898</v>
      </c>
      <c r="AC56" s="4">
        <v>24960</v>
      </c>
      <c r="AD56">
        <v>1.7309999999999999E-3</v>
      </c>
      <c r="AE56">
        <v>878.51282100000003</v>
      </c>
      <c r="AF56">
        <v>815</v>
      </c>
      <c r="AG56" s="4">
        <v>942</v>
      </c>
      <c r="AH56">
        <f>Z56</f>
        <v>2.5652999999999999E-2</v>
      </c>
      <c r="AI56">
        <f>AH56*(AA56-AE56)</f>
        <v>149.45764406300097</v>
      </c>
      <c r="AJ56">
        <f>AI56/AH56</f>
        <v>5826.1273169999995</v>
      </c>
    </row>
    <row r="57" spans="1:36" x14ac:dyDescent="0.2">
      <c r="A57" s="16"/>
      <c r="B57">
        <v>2.3E-2</v>
      </c>
      <c r="C57">
        <v>16071.396000000001</v>
      </c>
      <c r="D57">
        <v>1356</v>
      </c>
      <c r="E57" s="4">
        <v>48151</v>
      </c>
      <c r="F57" s="8">
        <v>7.1009999999999997E-4</v>
      </c>
      <c r="G57">
        <v>925.56200000000001</v>
      </c>
      <c r="H57">
        <v>879</v>
      </c>
      <c r="I57" s="4">
        <v>970</v>
      </c>
      <c r="J57">
        <f t="shared" ref="J57:J65" si="33">B57</f>
        <v>2.3E-2</v>
      </c>
      <c r="K57">
        <f t="shared" ref="K57:K65" si="34">J57*(C57-G57)</f>
        <v>348.35418200000004</v>
      </c>
      <c r="L57">
        <f t="shared" ref="L57:L65" si="35">K57/J57</f>
        <v>15145.834000000003</v>
      </c>
      <c r="N57">
        <v>2.7E-2</v>
      </c>
      <c r="O57">
        <v>14441.790999999999</v>
      </c>
      <c r="P57">
        <v>943</v>
      </c>
      <c r="Q57" s="4">
        <v>64797</v>
      </c>
      <c r="R57">
        <v>1E-3</v>
      </c>
      <c r="S57">
        <v>822.81500000000005</v>
      </c>
      <c r="T57">
        <v>776</v>
      </c>
      <c r="U57" s="4">
        <v>858</v>
      </c>
      <c r="V57">
        <f t="shared" ref="V57:V65" si="36">N57</f>
        <v>2.7E-2</v>
      </c>
      <c r="W57">
        <f t="shared" ref="W57:W65" si="37">V57*(O57-S57)</f>
        <v>367.71235199999995</v>
      </c>
      <c r="X57">
        <f t="shared" ref="X57:X65" si="38">W57/V57</f>
        <v>13618.975999999999</v>
      </c>
      <c r="Z57">
        <v>2.6407E-2</v>
      </c>
      <c r="AA57">
        <v>6894.7226890000002</v>
      </c>
      <c r="AB57">
        <v>1048</v>
      </c>
      <c r="AC57" s="4">
        <v>29380</v>
      </c>
      <c r="AD57">
        <v>1.7309999999999999E-3</v>
      </c>
      <c r="AE57">
        <v>928.17948699999999</v>
      </c>
      <c r="AF57">
        <v>874</v>
      </c>
      <c r="AG57" s="4">
        <v>1014</v>
      </c>
      <c r="AH57">
        <f t="shared" ref="AH57:AH65" si="39">Z57</f>
        <v>2.6407E-2</v>
      </c>
      <c r="AI57">
        <f t="shared" ref="AI57:AI65" si="40">AH57*(AA57-AE57)</f>
        <v>157.55850633521399</v>
      </c>
      <c r="AJ57">
        <f t="shared" ref="AJ57:AJ65" si="41">AI57/AH57</f>
        <v>5966.5432019999998</v>
      </c>
    </row>
    <row r="58" spans="1:36" x14ac:dyDescent="0.2">
      <c r="A58" s="16"/>
      <c r="B58">
        <v>2.3E-2</v>
      </c>
      <c r="C58">
        <v>18546.527999999998</v>
      </c>
      <c r="D58">
        <v>1348</v>
      </c>
      <c r="E58" s="4">
        <v>64062</v>
      </c>
      <c r="F58" s="8">
        <v>7.1009999999999997E-4</v>
      </c>
      <c r="G58">
        <v>909.375</v>
      </c>
      <c r="H58">
        <v>885</v>
      </c>
      <c r="I58" s="4">
        <v>932</v>
      </c>
      <c r="J58">
        <f t="shared" si="33"/>
        <v>2.3E-2</v>
      </c>
      <c r="K58">
        <f t="shared" si="34"/>
        <v>405.65451899999994</v>
      </c>
      <c r="L58">
        <f t="shared" si="35"/>
        <v>17637.152999999998</v>
      </c>
      <c r="N58">
        <v>2.9000000000000001E-2</v>
      </c>
      <c r="O58">
        <v>13406.8</v>
      </c>
      <c r="P58">
        <v>961</v>
      </c>
      <c r="Q58" s="4">
        <v>60672</v>
      </c>
      <c r="R58" s="8">
        <v>6.6569999999999997E-4</v>
      </c>
      <c r="S58">
        <v>843.93299999999999</v>
      </c>
      <c r="T58">
        <v>813</v>
      </c>
      <c r="U58" s="4">
        <v>874</v>
      </c>
      <c r="V58">
        <f t="shared" si="36"/>
        <v>2.9000000000000001E-2</v>
      </c>
      <c r="W58">
        <f t="shared" si="37"/>
        <v>364.32314299999996</v>
      </c>
      <c r="X58">
        <f t="shared" si="38"/>
        <v>12562.866999999998</v>
      </c>
      <c r="Z58">
        <v>2.8759E-2</v>
      </c>
      <c r="AA58">
        <v>6762.2345679999999</v>
      </c>
      <c r="AB58">
        <v>922</v>
      </c>
      <c r="AC58" s="4">
        <v>29366</v>
      </c>
      <c r="AD58">
        <v>1.7309999999999999E-3</v>
      </c>
      <c r="AE58">
        <v>909.35897399999999</v>
      </c>
      <c r="AF58">
        <v>855</v>
      </c>
      <c r="AG58" s="4">
        <v>973</v>
      </c>
      <c r="AH58">
        <f t="shared" si="39"/>
        <v>2.8759E-2</v>
      </c>
      <c r="AI58">
        <f t="shared" si="40"/>
        <v>168.32284920784599</v>
      </c>
      <c r="AJ58">
        <f t="shared" si="41"/>
        <v>5852.8755940000001</v>
      </c>
    </row>
    <row r="59" spans="1:36" x14ac:dyDescent="0.2">
      <c r="A59" s="16"/>
      <c r="B59">
        <v>2.1999999999999999E-2</v>
      </c>
      <c r="C59">
        <v>15909.273999999999</v>
      </c>
      <c r="D59">
        <v>1431</v>
      </c>
      <c r="E59" s="4">
        <v>50894</v>
      </c>
      <c r="F59" s="8">
        <v>5.3260000000000004E-4</v>
      </c>
      <c r="G59">
        <v>878.58299999999997</v>
      </c>
      <c r="H59">
        <v>856</v>
      </c>
      <c r="I59" s="4">
        <v>902</v>
      </c>
      <c r="J59">
        <f t="shared" si="33"/>
        <v>2.1999999999999999E-2</v>
      </c>
      <c r="K59">
        <f t="shared" si="34"/>
        <v>330.67520199999996</v>
      </c>
      <c r="L59">
        <f t="shared" si="35"/>
        <v>15030.690999999999</v>
      </c>
      <c r="N59">
        <v>0.03</v>
      </c>
      <c r="O59">
        <v>10359.084000000001</v>
      </c>
      <c r="P59">
        <v>965</v>
      </c>
      <c r="Q59" s="4">
        <v>50630</v>
      </c>
      <c r="R59" s="8">
        <v>5.3260000000000004E-4</v>
      </c>
      <c r="S59">
        <v>805.08299999999997</v>
      </c>
      <c r="T59">
        <v>770</v>
      </c>
      <c r="U59" s="4">
        <v>831</v>
      </c>
      <c r="V59">
        <f t="shared" si="36"/>
        <v>0.03</v>
      </c>
      <c r="W59">
        <f t="shared" si="37"/>
        <v>286.62002999999999</v>
      </c>
      <c r="X59">
        <f t="shared" si="38"/>
        <v>9554.0010000000002</v>
      </c>
      <c r="Z59">
        <v>3.1954999999999997E-2</v>
      </c>
      <c r="AA59">
        <v>6726.3450290000001</v>
      </c>
      <c r="AB59">
        <v>846</v>
      </c>
      <c r="AC59" s="4">
        <v>61446</v>
      </c>
      <c r="AD59">
        <v>1.598E-3</v>
      </c>
      <c r="AE59">
        <v>880.91666699999996</v>
      </c>
      <c r="AF59">
        <v>821</v>
      </c>
      <c r="AG59" s="4">
        <v>957</v>
      </c>
      <c r="AH59">
        <f t="shared" si="39"/>
        <v>3.1954999999999997E-2</v>
      </c>
      <c r="AI59">
        <f t="shared" si="40"/>
        <v>186.79066330770999</v>
      </c>
      <c r="AJ59">
        <f t="shared" si="41"/>
        <v>5845.4283620000006</v>
      </c>
    </row>
    <row r="60" spans="1:36" x14ac:dyDescent="0.2">
      <c r="A60" s="16"/>
      <c r="B60">
        <v>2.1999999999999999E-2</v>
      </c>
      <c r="C60">
        <v>16453.082999999999</v>
      </c>
      <c r="D60">
        <v>1400</v>
      </c>
      <c r="E60" s="4">
        <v>54000</v>
      </c>
      <c r="F60" s="8">
        <v>7.1009999999999997E-4</v>
      </c>
      <c r="G60">
        <v>879</v>
      </c>
      <c r="H60">
        <v>842</v>
      </c>
      <c r="I60" s="4">
        <v>926</v>
      </c>
      <c r="J60">
        <f t="shared" si="33"/>
        <v>2.1999999999999999E-2</v>
      </c>
      <c r="K60">
        <f t="shared" si="34"/>
        <v>342.62982599999998</v>
      </c>
      <c r="L60">
        <f t="shared" si="35"/>
        <v>15574.083000000001</v>
      </c>
      <c r="N60">
        <v>0.03</v>
      </c>
      <c r="O60">
        <v>10000.665999999999</v>
      </c>
      <c r="P60">
        <v>994</v>
      </c>
      <c r="Q60" s="4">
        <v>43225</v>
      </c>
      <c r="R60" s="8">
        <v>7.9889999999999996E-4</v>
      </c>
      <c r="S60">
        <v>816.61099999999999</v>
      </c>
      <c r="T60">
        <v>776</v>
      </c>
      <c r="U60" s="4">
        <v>861</v>
      </c>
      <c r="V60">
        <f t="shared" si="36"/>
        <v>0.03</v>
      </c>
      <c r="W60">
        <f t="shared" si="37"/>
        <v>275.52164999999997</v>
      </c>
      <c r="X60">
        <f t="shared" si="38"/>
        <v>9184.0549999999985</v>
      </c>
      <c r="Z60">
        <v>3.6126999999999999E-2</v>
      </c>
      <c r="AA60">
        <v>6786.98</v>
      </c>
      <c r="AB60">
        <v>871</v>
      </c>
      <c r="AC60" s="4">
        <v>60603</v>
      </c>
      <c r="AD60">
        <v>1.864E-3</v>
      </c>
      <c r="AE60">
        <v>853.57142899999997</v>
      </c>
      <c r="AF60">
        <v>764</v>
      </c>
      <c r="AG60" s="4">
        <v>924</v>
      </c>
      <c r="AH60">
        <f t="shared" si="39"/>
        <v>3.6126999999999999E-2</v>
      </c>
      <c r="AI60">
        <f t="shared" si="40"/>
        <v>214.356251444517</v>
      </c>
      <c r="AJ60">
        <f t="shared" si="41"/>
        <v>5933.4085709999999</v>
      </c>
    </row>
    <row r="61" spans="1:36" x14ac:dyDescent="0.2">
      <c r="A61" s="16"/>
      <c r="B61">
        <v>2.1999999999999999E-2</v>
      </c>
      <c r="C61">
        <v>15631.973</v>
      </c>
      <c r="D61">
        <v>1438</v>
      </c>
      <c r="E61" s="4">
        <v>49479</v>
      </c>
      <c r="F61" s="8">
        <v>4.438E-4</v>
      </c>
      <c r="G61">
        <v>867.6</v>
      </c>
      <c r="H61">
        <v>846</v>
      </c>
      <c r="I61" s="4">
        <v>906</v>
      </c>
      <c r="J61">
        <f t="shared" si="33"/>
        <v>2.1999999999999999E-2</v>
      </c>
      <c r="K61">
        <f t="shared" si="34"/>
        <v>324.81620599999997</v>
      </c>
      <c r="L61">
        <f t="shared" si="35"/>
        <v>14764.373</v>
      </c>
      <c r="N61">
        <v>2.7E-2</v>
      </c>
      <c r="O61">
        <v>11321.346</v>
      </c>
      <c r="P61">
        <v>1135</v>
      </c>
      <c r="Q61" s="4">
        <v>45293</v>
      </c>
      <c r="R61">
        <v>1E-3</v>
      </c>
      <c r="S61">
        <v>811.81500000000005</v>
      </c>
      <c r="T61">
        <v>739</v>
      </c>
      <c r="U61" s="4">
        <v>850</v>
      </c>
      <c r="V61">
        <f t="shared" si="36"/>
        <v>2.7E-2</v>
      </c>
      <c r="W61">
        <f t="shared" si="37"/>
        <v>283.75733699999995</v>
      </c>
      <c r="X61">
        <f t="shared" si="38"/>
        <v>10509.530999999999</v>
      </c>
      <c r="Z61">
        <v>3.2842999999999997E-2</v>
      </c>
      <c r="AA61">
        <v>6662.8461539999998</v>
      </c>
      <c r="AB61">
        <v>946</v>
      </c>
      <c r="AC61" s="4">
        <v>42397</v>
      </c>
      <c r="AD61">
        <v>1.9970000000000001E-3</v>
      </c>
      <c r="AE61">
        <v>860.62222199999997</v>
      </c>
      <c r="AF61">
        <v>780</v>
      </c>
      <c r="AG61" s="4">
        <v>926</v>
      </c>
      <c r="AH61">
        <f t="shared" si="39"/>
        <v>3.2842999999999997E-2</v>
      </c>
      <c r="AI61">
        <f t="shared" si="40"/>
        <v>190.56244059867598</v>
      </c>
      <c r="AJ61">
        <f t="shared" si="41"/>
        <v>5802.2239319999999</v>
      </c>
    </row>
    <row r="62" spans="1:36" x14ac:dyDescent="0.2">
      <c r="A62" s="16"/>
      <c r="B62">
        <v>0.02</v>
      </c>
      <c r="C62">
        <v>15705.27</v>
      </c>
      <c r="D62">
        <v>1358</v>
      </c>
      <c r="E62" s="4">
        <v>45027</v>
      </c>
      <c r="F62" s="8">
        <v>5.3260000000000004E-4</v>
      </c>
      <c r="G62">
        <v>874.5</v>
      </c>
      <c r="H62">
        <v>853</v>
      </c>
      <c r="I62" s="4">
        <v>901</v>
      </c>
      <c r="J62">
        <f t="shared" si="33"/>
        <v>0.02</v>
      </c>
      <c r="K62">
        <f t="shared" si="34"/>
        <v>296.61540000000002</v>
      </c>
      <c r="L62">
        <f t="shared" si="35"/>
        <v>14830.77</v>
      </c>
      <c r="N62">
        <v>2.9000000000000001E-2</v>
      </c>
      <c r="O62">
        <v>11339.737999999999</v>
      </c>
      <c r="P62">
        <v>1086</v>
      </c>
      <c r="Q62" s="4">
        <v>49981</v>
      </c>
      <c r="R62" s="8">
        <v>9.3199999999999999E-4</v>
      </c>
      <c r="S62">
        <v>805.28599999999994</v>
      </c>
      <c r="T62">
        <v>779</v>
      </c>
      <c r="U62" s="4">
        <v>831</v>
      </c>
      <c r="V62">
        <f t="shared" si="36"/>
        <v>2.9000000000000001E-2</v>
      </c>
      <c r="W62">
        <f t="shared" si="37"/>
        <v>305.49910799999998</v>
      </c>
      <c r="X62">
        <f t="shared" si="38"/>
        <v>10534.451999999999</v>
      </c>
      <c r="Z62">
        <v>3.4485000000000002E-2</v>
      </c>
      <c r="AA62">
        <v>5361.6409270000004</v>
      </c>
      <c r="AB62">
        <v>780</v>
      </c>
      <c r="AC62" s="4">
        <v>28120</v>
      </c>
      <c r="AD62">
        <v>1.598E-3</v>
      </c>
      <c r="AE62">
        <v>870.69444399999998</v>
      </c>
      <c r="AF62">
        <v>799</v>
      </c>
      <c r="AG62" s="4">
        <v>945</v>
      </c>
      <c r="AH62">
        <f t="shared" si="39"/>
        <v>3.4485000000000002E-2</v>
      </c>
      <c r="AI62">
        <f t="shared" si="40"/>
        <v>154.87028946625503</v>
      </c>
      <c r="AJ62">
        <f t="shared" si="41"/>
        <v>4490.9464830000006</v>
      </c>
    </row>
    <row r="63" spans="1:36" x14ac:dyDescent="0.2">
      <c r="A63" s="16"/>
      <c r="B63">
        <v>2.1999999999999999E-2</v>
      </c>
      <c r="C63">
        <v>15717.449000000001</v>
      </c>
      <c r="D63">
        <v>1353</v>
      </c>
      <c r="E63" s="4">
        <v>50659</v>
      </c>
      <c r="F63" s="8">
        <v>7.1009999999999997E-4</v>
      </c>
      <c r="G63">
        <v>851.625</v>
      </c>
      <c r="H63">
        <v>823</v>
      </c>
      <c r="I63" s="4">
        <v>889</v>
      </c>
      <c r="J63">
        <f t="shared" si="33"/>
        <v>2.1999999999999999E-2</v>
      </c>
      <c r="K63">
        <f t="shared" si="34"/>
        <v>327.04812800000002</v>
      </c>
      <c r="L63">
        <f t="shared" si="35"/>
        <v>14865.824000000002</v>
      </c>
      <c r="N63">
        <v>2.8000000000000001E-2</v>
      </c>
      <c r="O63">
        <v>12127.484</v>
      </c>
      <c r="P63">
        <v>1194</v>
      </c>
      <c r="Q63" s="4">
        <v>49522</v>
      </c>
      <c r="R63" s="8">
        <v>7.1009999999999997E-4</v>
      </c>
      <c r="S63">
        <v>823</v>
      </c>
      <c r="T63">
        <v>808</v>
      </c>
      <c r="U63" s="4">
        <v>844</v>
      </c>
      <c r="V63">
        <f t="shared" si="36"/>
        <v>2.8000000000000001E-2</v>
      </c>
      <c r="W63">
        <f t="shared" si="37"/>
        <v>316.525552</v>
      </c>
      <c r="X63">
        <f t="shared" si="38"/>
        <v>11304.484</v>
      </c>
      <c r="Z63">
        <v>3.2620999999999997E-2</v>
      </c>
      <c r="AA63">
        <v>4859.3564630000001</v>
      </c>
      <c r="AB63">
        <v>755</v>
      </c>
      <c r="AC63" s="4">
        <v>23442</v>
      </c>
      <c r="AD63">
        <v>1.598E-3</v>
      </c>
      <c r="AE63">
        <v>863</v>
      </c>
      <c r="AF63">
        <v>787</v>
      </c>
      <c r="AG63" s="4">
        <v>953</v>
      </c>
      <c r="AH63">
        <f t="shared" si="39"/>
        <v>3.2620999999999997E-2</v>
      </c>
      <c r="AI63">
        <f t="shared" si="40"/>
        <v>130.36514417952299</v>
      </c>
      <c r="AJ63">
        <f t="shared" si="41"/>
        <v>3996.3564630000001</v>
      </c>
    </row>
    <row r="64" spans="1:36" x14ac:dyDescent="0.2">
      <c r="A64" s="16"/>
      <c r="B64">
        <v>2.1999999999999999E-2</v>
      </c>
      <c r="C64">
        <v>17469.334999999999</v>
      </c>
      <c r="D64">
        <v>1318</v>
      </c>
      <c r="E64" s="4">
        <v>59810</v>
      </c>
      <c r="F64" s="8">
        <v>7.1009999999999997E-4</v>
      </c>
      <c r="G64">
        <v>884.06200000000001</v>
      </c>
      <c r="H64">
        <v>853</v>
      </c>
      <c r="I64" s="4">
        <v>917</v>
      </c>
      <c r="J64">
        <f t="shared" si="33"/>
        <v>2.1999999999999999E-2</v>
      </c>
      <c r="K64">
        <f t="shared" si="34"/>
        <v>364.8760059999999</v>
      </c>
      <c r="L64">
        <f t="shared" si="35"/>
        <v>16585.272999999997</v>
      </c>
      <c r="N64">
        <v>3.1E-2</v>
      </c>
      <c r="O64">
        <v>10896.89</v>
      </c>
      <c r="P64">
        <v>911</v>
      </c>
      <c r="Q64" s="4">
        <v>55509</v>
      </c>
      <c r="R64" s="8">
        <v>5.3260000000000004E-4</v>
      </c>
      <c r="S64">
        <v>810.25</v>
      </c>
      <c r="T64">
        <v>771</v>
      </c>
      <c r="U64" s="4">
        <v>851</v>
      </c>
      <c r="V64">
        <f t="shared" si="36"/>
        <v>3.1E-2</v>
      </c>
      <c r="W64">
        <f t="shared" si="37"/>
        <v>312.68583999999998</v>
      </c>
      <c r="X64">
        <f t="shared" si="38"/>
        <v>10086.64</v>
      </c>
      <c r="Z64">
        <v>3.3552999999999999E-2</v>
      </c>
      <c r="AA64">
        <v>4434.3201060000001</v>
      </c>
      <c r="AB64">
        <v>748</v>
      </c>
      <c r="AC64" s="4">
        <v>22543</v>
      </c>
      <c r="AD64">
        <v>1.864E-3</v>
      </c>
      <c r="AE64">
        <v>844.26190499999996</v>
      </c>
      <c r="AF64">
        <v>767</v>
      </c>
      <c r="AG64" s="4">
        <v>934</v>
      </c>
      <c r="AH64">
        <f t="shared" si="39"/>
        <v>3.3552999999999999E-2</v>
      </c>
      <c r="AI64">
        <f t="shared" si="40"/>
        <v>120.45722281815301</v>
      </c>
      <c r="AJ64">
        <f t="shared" si="41"/>
        <v>3590.0582010000003</v>
      </c>
    </row>
    <row r="65" spans="1:36" x14ac:dyDescent="0.2">
      <c r="A65" s="16"/>
      <c r="B65">
        <v>2.3E-2</v>
      </c>
      <c r="C65">
        <v>16840.929</v>
      </c>
      <c r="D65">
        <v>1252</v>
      </c>
      <c r="E65" s="4">
        <v>56818</v>
      </c>
      <c r="F65" s="8">
        <v>5.3260000000000004E-4</v>
      </c>
      <c r="G65">
        <v>838.41700000000003</v>
      </c>
      <c r="H65">
        <v>804</v>
      </c>
      <c r="I65" s="4">
        <v>873</v>
      </c>
      <c r="J65">
        <f t="shared" si="33"/>
        <v>2.3E-2</v>
      </c>
      <c r="K65">
        <f t="shared" si="34"/>
        <v>368.05777599999999</v>
      </c>
      <c r="L65">
        <f t="shared" si="35"/>
        <v>16002.512000000001</v>
      </c>
      <c r="N65">
        <v>3.3000000000000002E-2</v>
      </c>
      <c r="O65">
        <v>10486.049000000001</v>
      </c>
      <c r="P65">
        <v>827</v>
      </c>
      <c r="Q65" s="4">
        <v>55802</v>
      </c>
      <c r="R65" s="8">
        <v>7.9889999999999996E-4</v>
      </c>
      <c r="S65">
        <v>785.11099999999999</v>
      </c>
      <c r="T65">
        <v>749</v>
      </c>
      <c r="U65" s="4">
        <v>817</v>
      </c>
      <c r="V65">
        <f t="shared" si="36"/>
        <v>3.3000000000000002E-2</v>
      </c>
      <c r="W65">
        <f t="shared" si="37"/>
        <v>320.13095400000003</v>
      </c>
      <c r="X65">
        <f t="shared" si="38"/>
        <v>9700.9380000000001</v>
      </c>
      <c r="Z65">
        <v>3.3552999999999999E-2</v>
      </c>
      <c r="AA65">
        <v>4948.6428569999998</v>
      </c>
      <c r="AB65">
        <v>635</v>
      </c>
      <c r="AC65" s="4">
        <v>26073</v>
      </c>
      <c r="AD65">
        <v>1.7309999999999999E-3</v>
      </c>
      <c r="AE65">
        <v>798.61538499999995</v>
      </c>
      <c r="AF65">
        <v>725</v>
      </c>
      <c r="AG65" s="4">
        <v>891</v>
      </c>
      <c r="AH65">
        <f t="shared" si="39"/>
        <v>3.3552999999999999E-2</v>
      </c>
      <c r="AI65">
        <f t="shared" si="40"/>
        <v>139.245871768016</v>
      </c>
      <c r="AJ65">
        <f t="shared" si="41"/>
        <v>4150.0274719999998</v>
      </c>
    </row>
    <row r="66" spans="1:36" x14ac:dyDescent="0.2">
      <c r="A66" s="16"/>
    </row>
    <row r="67" spans="1:36" x14ac:dyDescent="0.2">
      <c r="A67" s="16"/>
      <c r="B67" s="5" t="s">
        <v>9</v>
      </c>
      <c r="C67" s="5" t="s">
        <v>13</v>
      </c>
      <c r="D67" s="5" t="s">
        <v>10</v>
      </c>
      <c r="N67" s="5" t="s">
        <v>9</v>
      </c>
      <c r="O67" s="5" t="s">
        <v>13</v>
      </c>
      <c r="P67" s="5" t="s">
        <v>10</v>
      </c>
      <c r="Z67" s="5" t="s">
        <v>9</v>
      </c>
      <c r="AA67" s="5" t="s">
        <v>13</v>
      </c>
      <c r="AB67" s="5" t="s">
        <v>10</v>
      </c>
    </row>
    <row r="68" spans="1:36" x14ac:dyDescent="0.2">
      <c r="A68" s="16"/>
      <c r="B68" s="6" t="s">
        <v>11</v>
      </c>
      <c r="C68" s="6">
        <f>K43/K56</f>
        <v>0.26463958495091044</v>
      </c>
      <c r="D68" s="6">
        <f>C68/$C$68</f>
        <v>1</v>
      </c>
      <c r="N68" s="6" t="s">
        <v>11</v>
      </c>
      <c r="O68" s="6">
        <f>W43/W56</f>
        <v>0.54242806029384927</v>
      </c>
      <c r="P68" s="6">
        <f>O68/$O$68</f>
        <v>1</v>
      </c>
      <c r="Z68" s="6" t="s">
        <v>11</v>
      </c>
      <c r="AA68" s="6">
        <f>AI43/AI56</f>
        <v>0.90502183413789616</v>
      </c>
      <c r="AB68" s="6">
        <f>AA68/$AA$68</f>
        <v>1</v>
      </c>
    </row>
    <row r="69" spans="1:36" x14ac:dyDescent="0.2">
      <c r="A69" s="16"/>
      <c r="B69" s="6" t="s">
        <v>12</v>
      </c>
      <c r="C69" s="6">
        <f t="shared" ref="C69:C77" si="42">K44/K57</f>
        <v>0.37687111504233356</v>
      </c>
      <c r="D69" s="6">
        <f t="shared" ref="D69:D77" si="43">C69/$C$68</f>
        <v>1.4240919970919754</v>
      </c>
      <c r="N69" s="6" t="s">
        <v>12</v>
      </c>
      <c r="O69" s="6">
        <f t="shared" ref="O69:O77" si="44">W44/W57</f>
        <v>0.57021568859345806</v>
      </c>
      <c r="P69" s="6">
        <f t="shared" ref="P69:P77" si="45">O69/$O$68</f>
        <v>1.0512282279138645</v>
      </c>
      <c r="Z69" s="6" t="s">
        <v>12</v>
      </c>
      <c r="AA69" s="6">
        <f t="shared" ref="AA69:AA77" si="46">AI44/AI57</f>
        <v>1.0250325066569925</v>
      </c>
      <c r="AB69" s="6">
        <f t="shared" ref="AB69:AB77" si="47">AA69/$AA$68</f>
        <v>1.1326052786708907</v>
      </c>
    </row>
    <row r="70" spans="1:36" x14ac:dyDescent="0.2">
      <c r="A70" s="16"/>
      <c r="B70" s="6">
        <v>5</v>
      </c>
      <c r="C70" s="6">
        <f t="shared" si="42"/>
        <v>1.0263862313832626</v>
      </c>
      <c r="D70" s="6">
        <f t="shared" si="43"/>
        <v>3.8784304758248958</v>
      </c>
      <c r="N70" s="6">
        <v>5</v>
      </c>
      <c r="O70" s="6">
        <f t="shared" si="44"/>
        <v>1.037417565317831</v>
      </c>
      <c r="P70" s="6">
        <f t="shared" si="45"/>
        <v>1.9125440611531626</v>
      </c>
      <c r="Z70" s="6">
        <v>5</v>
      </c>
      <c r="AA70" s="6">
        <f t="shared" si="46"/>
        <v>1.4017394544619552</v>
      </c>
      <c r="AB70" s="6">
        <f t="shared" si="47"/>
        <v>1.5488460074526504</v>
      </c>
    </row>
    <row r="71" spans="1:36" x14ac:dyDescent="0.2">
      <c r="A71" s="16"/>
      <c r="B71" s="6">
        <v>15</v>
      </c>
      <c r="C71" s="6">
        <f t="shared" si="42"/>
        <v>0.77005997867357479</v>
      </c>
      <c r="D71" s="6">
        <f t="shared" si="43"/>
        <v>2.9098442654239265</v>
      </c>
      <c r="N71" s="6">
        <v>15</v>
      </c>
      <c r="O71" s="6">
        <f t="shared" si="44"/>
        <v>1.1859638002270811</v>
      </c>
      <c r="P71" s="6">
        <f t="shared" si="45"/>
        <v>2.1863983208844497</v>
      </c>
      <c r="Z71" s="6">
        <v>15</v>
      </c>
      <c r="AA71" s="6">
        <f t="shared" si="46"/>
        <v>2.5980541884627164</v>
      </c>
      <c r="AB71" s="6">
        <f t="shared" si="47"/>
        <v>2.8707088497346205</v>
      </c>
    </row>
    <row r="72" spans="1:36" x14ac:dyDescent="0.2">
      <c r="A72" s="16"/>
      <c r="B72" s="6">
        <v>30</v>
      </c>
      <c r="C72" s="6">
        <f t="shared" si="42"/>
        <v>0.6900344980474642</v>
      </c>
      <c r="D72" s="6">
        <f t="shared" si="43"/>
        <v>2.6074500463544137</v>
      </c>
      <c r="N72" s="6">
        <v>30</v>
      </c>
      <c r="O72" s="6">
        <f t="shared" si="44"/>
        <v>0.92307440086831671</v>
      </c>
      <c r="P72" s="6">
        <f t="shared" si="45"/>
        <v>1.7017452975575418</v>
      </c>
      <c r="Z72" s="6">
        <v>30</v>
      </c>
      <c r="AA72" s="6">
        <f t="shared" si="46"/>
        <v>1.5056677149294664</v>
      </c>
      <c r="AB72" s="6">
        <f t="shared" si="47"/>
        <v>1.6636810937978443</v>
      </c>
    </row>
    <row r="73" spans="1:36" x14ac:dyDescent="0.2">
      <c r="A73" s="16"/>
      <c r="B73" s="6">
        <v>60</v>
      </c>
      <c r="C73" s="6">
        <f t="shared" si="42"/>
        <v>0.75859781762243728</v>
      </c>
      <c r="D73" s="6">
        <f t="shared" si="43"/>
        <v>2.8665319202459982</v>
      </c>
      <c r="N73" s="6">
        <v>60</v>
      </c>
      <c r="O73" s="6">
        <f t="shared" si="44"/>
        <v>0.83085842816462607</v>
      </c>
      <c r="P73" s="6">
        <f t="shared" si="45"/>
        <v>1.5317393936341079</v>
      </c>
      <c r="Z73" s="6">
        <v>60</v>
      </c>
      <c r="AA73" s="6">
        <f t="shared" si="46"/>
        <v>0.99507492741440828</v>
      </c>
      <c r="AB73" s="6">
        <f t="shared" si="47"/>
        <v>1.0995037797759815</v>
      </c>
    </row>
    <row r="74" spans="1:36" x14ac:dyDescent="0.2">
      <c r="A74" s="16"/>
      <c r="B74" s="6">
        <v>120</v>
      </c>
      <c r="C74" s="6">
        <f t="shared" si="42"/>
        <v>0.59521508323573213</v>
      </c>
      <c r="D74" s="6">
        <f t="shared" si="43"/>
        <v>2.2491536303842907</v>
      </c>
      <c r="N74" s="6">
        <v>120</v>
      </c>
      <c r="O74" s="6">
        <f t="shared" si="44"/>
        <v>0.78346033010348437</v>
      </c>
      <c r="P74" s="6">
        <f t="shared" si="45"/>
        <v>1.4443580401778271</v>
      </c>
      <c r="Z74" s="6">
        <v>120</v>
      </c>
      <c r="AA74" s="6">
        <f t="shared" si="46"/>
        <v>1.1016108554362058</v>
      </c>
      <c r="AB74" s="6">
        <f t="shared" si="47"/>
        <v>1.2172201972183092</v>
      </c>
    </row>
    <row r="75" spans="1:36" x14ac:dyDescent="0.2">
      <c r="A75" s="16"/>
      <c r="B75" s="6">
        <v>180</v>
      </c>
      <c r="C75" s="6">
        <f t="shared" si="42"/>
        <v>0.55438615750156506</v>
      </c>
      <c r="D75" s="6">
        <f t="shared" si="43"/>
        <v>2.0948723812592185</v>
      </c>
      <c r="N75" s="6">
        <v>180</v>
      </c>
      <c r="O75" s="6">
        <f t="shared" si="44"/>
        <v>0.77535059476019808</v>
      </c>
      <c r="P75" s="6">
        <f t="shared" si="45"/>
        <v>1.4294072366760817</v>
      </c>
      <c r="Z75" s="6">
        <v>180</v>
      </c>
      <c r="AA75" s="6">
        <f t="shared" si="46"/>
        <v>1.4520150604471156</v>
      </c>
      <c r="AB75" s="6">
        <f t="shared" si="47"/>
        <v>1.6043978229876334</v>
      </c>
    </row>
    <row r="76" spans="1:36" x14ac:dyDescent="0.2">
      <c r="A76" s="16"/>
      <c r="B76" s="6">
        <v>240</v>
      </c>
      <c r="C76" s="6">
        <f t="shared" si="42"/>
        <v>0.55063496556690561</v>
      </c>
      <c r="D76" s="6">
        <f t="shared" si="43"/>
        <v>2.0806976615726107</v>
      </c>
      <c r="N76" s="6">
        <v>240</v>
      </c>
      <c r="O76" s="6">
        <f t="shared" si="44"/>
        <v>0.80451554825763771</v>
      </c>
      <c r="P76" s="6">
        <f t="shared" si="45"/>
        <v>1.4831746495964975</v>
      </c>
      <c r="Z76" s="6">
        <v>240</v>
      </c>
      <c r="AA76" s="6">
        <f t="shared" si="46"/>
        <v>1.3661142196095768</v>
      </c>
      <c r="AB76" s="6">
        <f t="shared" si="47"/>
        <v>1.5094820567626492</v>
      </c>
    </row>
    <row r="77" spans="1:36" x14ac:dyDescent="0.2">
      <c r="A77" s="16"/>
      <c r="B77" s="6">
        <v>360</v>
      </c>
      <c r="C77" s="6">
        <f t="shared" si="42"/>
        <v>0.41167435082257298</v>
      </c>
      <c r="D77" s="6">
        <f t="shared" si="43"/>
        <v>1.5556038258559726</v>
      </c>
      <c r="N77" s="6">
        <v>360</v>
      </c>
      <c r="O77" s="6">
        <f t="shared" si="44"/>
        <v>0.73914024571332138</v>
      </c>
      <c r="P77" s="6">
        <f t="shared" si="45"/>
        <v>1.3626511971244764</v>
      </c>
      <c r="Z77" s="6">
        <v>360</v>
      </c>
      <c r="AA77" s="6">
        <f t="shared" si="46"/>
        <v>1.4347367545404361</v>
      </c>
      <c r="AB77" s="6">
        <f t="shared" si="47"/>
        <v>1.5853062328680001</v>
      </c>
    </row>
  </sheetData>
  <mergeCells count="50">
    <mergeCell ref="Z53:AJ53"/>
    <mergeCell ref="B54:E54"/>
    <mergeCell ref="F54:I54"/>
    <mergeCell ref="J54:K54"/>
    <mergeCell ref="N54:Q54"/>
    <mergeCell ref="R54:U54"/>
    <mergeCell ref="V54:W54"/>
    <mergeCell ref="Z54:AC54"/>
    <mergeCell ref="B15:E15"/>
    <mergeCell ref="F15:I15"/>
    <mergeCell ref="J15:K15"/>
    <mergeCell ref="N15:Q15"/>
    <mergeCell ref="R15:U15"/>
    <mergeCell ref="A40:A77"/>
    <mergeCell ref="B40:L40"/>
    <mergeCell ref="N40:X40"/>
    <mergeCell ref="Z40:AJ40"/>
    <mergeCell ref="B41:E41"/>
    <mergeCell ref="F41:I41"/>
    <mergeCell ref="J41:K41"/>
    <mergeCell ref="N41:Q41"/>
    <mergeCell ref="R41:U41"/>
    <mergeCell ref="V41:W41"/>
    <mergeCell ref="Z41:AC41"/>
    <mergeCell ref="AD41:AG41"/>
    <mergeCell ref="AD54:AG54"/>
    <mergeCell ref="AH54:AI54"/>
    <mergeCell ref="B53:L53"/>
    <mergeCell ref="N53:X53"/>
    <mergeCell ref="Z14:AJ14"/>
    <mergeCell ref="AH41:AI41"/>
    <mergeCell ref="Z15:AC15"/>
    <mergeCell ref="AD15:AG15"/>
    <mergeCell ref="AH15:AI15"/>
    <mergeCell ref="A1:A38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5:W15"/>
    <mergeCell ref="Z2:AC2"/>
    <mergeCell ref="AD2:AG2"/>
    <mergeCell ref="AH2:AI2"/>
    <mergeCell ref="B14:L14"/>
    <mergeCell ref="N14:X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319CB-BA68-4F48-8FD5-13E4AB7DCFA2}">
  <dimension ref="A1:AJ71"/>
  <sheetViews>
    <sheetView workbookViewId="0">
      <selection sqref="A1:A35"/>
    </sheetView>
  </sheetViews>
  <sheetFormatPr baseColWidth="10" defaultRowHeight="16" x14ac:dyDescent="0.2"/>
  <cols>
    <col min="1" max="1" width="11" bestFit="1" customWidth="1"/>
  </cols>
  <sheetData>
    <row r="1" spans="1:36" x14ac:dyDescent="0.2">
      <c r="A1" s="16" t="s">
        <v>17</v>
      </c>
      <c r="B1" s="13" t="s">
        <v>1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3" t="s">
        <v>15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7"/>
      <c r="Z1" s="13" t="s">
        <v>16</v>
      </c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2">
      <c r="A2" s="16"/>
      <c r="B2" s="13" t="s">
        <v>4</v>
      </c>
      <c r="C2" s="13"/>
      <c r="D2" s="13"/>
      <c r="E2" s="14"/>
      <c r="F2" s="15" t="s">
        <v>5</v>
      </c>
      <c r="G2" s="13"/>
      <c r="H2" s="13"/>
      <c r="I2" s="14"/>
      <c r="J2" s="13" t="s">
        <v>6</v>
      </c>
      <c r="K2" s="13"/>
      <c r="N2" s="13" t="s">
        <v>4</v>
      </c>
      <c r="O2" s="13"/>
      <c r="P2" s="13"/>
      <c r="Q2" s="14"/>
      <c r="R2" s="15" t="s">
        <v>5</v>
      </c>
      <c r="S2" s="13"/>
      <c r="T2" s="13"/>
      <c r="U2" s="14"/>
      <c r="V2" s="13" t="s">
        <v>6</v>
      </c>
      <c r="W2" s="13"/>
      <c r="Z2" s="13" t="s">
        <v>4</v>
      </c>
      <c r="AA2" s="13"/>
      <c r="AB2" s="13"/>
      <c r="AC2" s="14"/>
      <c r="AD2" s="15" t="s">
        <v>5</v>
      </c>
      <c r="AE2" s="13"/>
      <c r="AF2" s="13"/>
      <c r="AG2" s="14"/>
      <c r="AH2" s="13" t="s">
        <v>6</v>
      </c>
      <c r="AI2" s="13"/>
    </row>
    <row r="3" spans="1:36" x14ac:dyDescent="0.2">
      <c r="A3" s="16"/>
      <c r="B3" s="1" t="s">
        <v>0</v>
      </c>
      <c r="C3" s="1" t="s">
        <v>1</v>
      </c>
      <c r="D3" s="1" t="s">
        <v>2</v>
      </c>
      <c r="E3" s="2" t="s">
        <v>3</v>
      </c>
      <c r="F3" s="3" t="s">
        <v>0</v>
      </c>
      <c r="G3" s="1" t="s">
        <v>1</v>
      </c>
      <c r="H3" s="1" t="s">
        <v>2</v>
      </c>
      <c r="I3" s="2" t="s">
        <v>3</v>
      </c>
      <c r="J3" s="1" t="s">
        <v>0</v>
      </c>
      <c r="K3" s="1" t="s">
        <v>7</v>
      </c>
      <c r="L3" s="1" t="s">
        <v>1</v>
      </c>
      <c r="N3" s="1" t="s">
        <v>0</v>
      </c>
      <c r="O3" s="1" t="s">
        <v>1</v>
      </c>
      <c r="P3" s="1" t="s">
        <v>2</v>
      </c>
      <c r="Q3" s="2" t="s">
        <v>3</v>
      </c>
      <c r="R3" s="3" t="s">
        <v>0</v>
      </c>
      <c r="S3" s="1" t="s">
        <v>1</v>
      </c>
      <c r="T3" s="1" t="s">
        <v>2</v>
      </c>
      <c r="U3" s="2" t="s">
        <v>3</v>
      </c>
      <c r="V3" s="1" t="s">
        <v>0</v>
      </c>
      <c r="W3" s="1" t="s">
        <v>7</v>
      </c>
      <c r="X3" s="1" t="s">
        <v>1</v>
      </c>
      <c r="Y3" s="1"/>
      <c r="Z3" s="1" t="s">
        <v>0</v>
      </c>
      <c r="AA3" s="1" t="s">
        <v>1</v>
      </c>
      <c r="AB3" s="1" t="s">
        <v>2</v>
      </c>
      <c r="AC3" s="2" t="s">
        <v>3</v>
      </c>
      <c r="AD3" s="3" t="s">
        <v>0</v>
      </c>
      <c r="AE3" s="1" t="s">
        <v>1</v>
      </c>
      <c r="AF3" s="1" t="s">
        <v>2</v>
      </c>
      <c r="AG3" s="2" t="s">
        <v>3</v>
      </c>
      <c r="AH3" s="1" t="s">
        <v>0</v>
      </c>
      <c r="AI3" s="1" t="s">
        <v>7</v>
      </c>
      <c r="AJ3" s="1" t="s">
        <v>1</v>
      </c>
    </row>
    <row r="4" spans="1:36" x14ac:dyDescent="0.2">
      <c r="A4" s="16"/>
      <c r="B4">
        <v>1.1818E-2</v>
      </c>
      <c r="C4">
        <v>5489.6616670000003</v>
      </c>
      <c r="D4">
        <v>1786</v>
      </c>
      <c r="E4" s="4">
        <v>8208</v>
      </c>
      <c r="F4">
        <v>2.836E-3</v>
      </c>
      <c r="G4">
        <v>1073.6736109999999</v>
      </c>
      <c r="H4">
        <v>915</v>
      </c>
      <c r="I4" s="4">
        <v>1267</v>
      </c>
      <c r="J4">
        <f>B4</f>
        <v>1.1818E-2</v>
      </c>
      <c r="K4">
        <f>J4*(C4-G4)</f>
        <v>52.188146845808006</v>
      </c>
      <c r="L4">
        <f>K4/J4</f>
        <v>4415.9880560000001</v>
      </c>
      <c r="N4">
        <v>1.3058999999999999E-2</v>
      </c>
      <c r="O4">
        <v>6350.1236799999997</v>
      </c>
      <c r="P4">
        <v>1635</v>
      </c>
      <c r="Q4" s="4">
        <v>12027</v>
      </c>
      <c r="R4">
        <v>2.9940000000000001E-3</v>
      </c>
      <c r="S4">
        <v>1042.236842</v>
      </c>
      <c r="T4">
        <v>869</v>
      </c>
      <c r="U4" s="4">
        <v>1297</v>
      </c>
      <c r="V4">
        <f>N4</f>
        <v>1.3058999999999999E-2</v>
      </c>
      <c r="W4">
        <f>V4*(O4-S4)</f>
        <v>69.315694217441987</v>
      </c>
      <c r="X4">
        <f>W4/V4</f>
        <v>5307.8868379999994</v>
      </c>
      <c r="Z4">
        <v>1.6702999999999999E-2</v>
      </c>
      <c r="AA4">
        <v>9547.3030660000004</v>
      </c>
      <c r="AB4">
        <v>1598</v>
      </c>
      <c r="AC4" s="4">
        <v>17254</v>
      </c>
      <c r="AD4">
        <v>2.679E-3</v>
      </c>
      <c r="AE4">
        <v>1178.573529</v>
      </c>
      <c r="AF4">
        <v>1012</v>
      </c>
      <c r="AG4" s="4">
        <v>1375</v>
      </c>
      <c r="AH4">
        <f>Z4</f>
        <v>1.6702999999999999E-2</v>
      </c>
      <c r="AI4">
        <f>AH4*(AA4-AE4)</f>
        <v>139.78288945651101</v>
      </c>
      <c r="AJ4">
        <f>AI4/AH4</f>
        <v>8368.7295370000011</v>
      </c>
    </row>
    <row r="5" spans="1:36" x14ac:dyDescent="0.2">
      <c r="A5" s="16"/>
      <c r="B5">
        <v>1.0241999999999999E-2</v>
      </c>
      <c r="C5">
        <v>6217.667308</v>
      </c>
      <c r="D5">
        <v>2093</v>
      </c>
      <c r="E5" s="4">
        <v>8871</v>
      </c>
      <c r="F5">
        <v>2.836E-3</v>
      </c>
      <c r="G5">
        <v>1158.333333</v>
      </c>
      <c r="H5">
        <v>936</v>
      </c>
      <c r="I5" s="4">
        <v>1591</v>
      </c>
      <c r="J5">
        <f t="shared" ref="J5:J12" si="0">B5</f>
        <v>1.0241999999999999E-2</v>
      </c>
      <c r="K5">
        <f t="shared" ref="K5:K12" si="1">J5*(C5-G5)</f>
        <v>51.81769857194999</v>
      </c>
      <c r="L5">
        <f t="shared" ref="L5:L12" si="2">K5/J5</f>
        <v>5059.3339749999996</v>
      </c>
      <c r="N5">
        <v>1.2054E-2</v>
      </c>
      <c r="O5">
        <v>5308.1928099999996</v>
      </c>
      <c r="P5">
        <v>1508</v>
      </c>
      <c r="Q5" s="4">
        <v>8357</v>
      </c>
      <c r="R5">
        <v>2.758E-3</v>
      </c>
      <c r="S5">
        <v>974.82857100000001</v>
      </c>
      <c r="T5">
        <v>815</v>
      </c>
      <c r="U5" s="4">
        <v>1205</v>
      </c>
      <c r="V5">
        <f t="shared" ref="V5:V12" si="3">N5</f>
        <v>1.2054E-2</v>
      </c>
      <c r="W5">
        <f t="shared" ref="W5:W12" si="4">V5*(O5-S5)</f>
        <v>52.234372536905994</v>
      </c>
      <c r="X5">
        <f t="shared" ref="X5:X12" si="5">W5/V5</f>
        <v>4333.3642389999995</v>
      </c>
      <c r="Z5">
        <v>1.7017999999999998E-2</v>
      </c>
      <c r="AA5">
        <v>9098.2071759999999</v>
      </c>
      <c r="AB5">
        <v>1626</v>
      </c>
      <c r="AC5" s="4">
        <v>16183</v>
      </c>
      <c r="AD5">
        <v>2.758E-3</v>
      </c>
      <c r="AE5">
        <v>1063.6785709999999</v>
      </c>
      <c r="AF5">
        <v>927</v>
      </c>
      <c r="AG5" s="4">
        <v>1195</v>
      </c>
      <c r="AH5">
        <f t="shared" ref="AH5:AH12" si="6">Z5</f>
        <v>1.7017999999999998E-2</v>
      </c>
      <c r="AI5">
        <f t="shared" ref="AI5:AI12" si="7">AH5*(AA5-AE5)</f>
        <v>136.73160779988999</v>
      </c>
      <c r="AJ5">
        <f t="shared" ref="AJ5:AJ12" si="8">AI5/AH5</f>
        <v>8034.5286049999995</v>
      </c>
    </row>
    <row r="6" spans="1:36" x14ac:dyDescent="0.2">
      <c r="A6" s="16"/>
      <c r="B6">
        <v>1.0045E-2</v>
      </c>
      <c r="C6">
        <v>7450.0823529999998</v>
      </c>
      <c r="D6">
        <v>2451</v>
      </c>
      <c r="E6" s="4">
        <v>13131</v>
      </c>
      <c r="F6">
        <v>2.836E-3</v>
      </c>
      <c r="G6">
        <v>1184.444444</v>
      </c>
      <c r="H6">
        <v>989</v>
      </c>
      <c r="I6" s="4">
        <v>1431</v>
      </c>
      <c r="J6">
        <f t="shared" si="0"/>
        <v>1.0045E-2</v>
      </c>
      <c r="K6">
        <f t="shared" si="1"/>
        <v>62.938332795904998</v>
      </c>
      <c r="L6">
        <f t="shared" si="2"/>
        <v>6265.637909</v>
      </c>
      <c r="N6">
        <v>1.1266E-2</v>
      </c>
      <c r="O6">
        <v>5428.372378</v>
      </c>
      <c r="P6">
        <v>1850</v>
      </c>
      <c r="Q6" s="4">
        <v>7926</v>
      </c>
      <c r="R6">
        <v>2.068E-3</v>
      </c>
      <c r="S6">
        <v>961.04761900000005</v>
      </c>
      <c r="T6">
        <v>820</v>
      </c>
      <c r="U6" s="4">
        <v>1216</v>
      </c>
      <c r="V6">
        <f t="shared" si="3"/>
        <v>1.1266E-2</v>
      </c>
      <c r="W6">
        <f t="shared" si="4"/>
        <v>50.328880734894</v>
      </c>
      <c r="X6">
        <f t="shared" si="5"/>
        <v>4467.3247590000001</v>
      </c>
      <c r="Z6">
        <v>1.5953999999999999E-2</v>
      </c>
      <c r="AA6">
        <v>8889.154321</v>
      </c>
      <c r="AB6">
        <v>1812</v>
      </c>
      <c r="AC6" s="4">
        <v>15018</v>
      </c>
      <c r="AD6">
        <v>1.9499999999999999E-3</v>
      </c>
      <c r="AE6">
        <v>1198.0404040000001</v>
      </c>
      <c r="AF6">
        <v>1066</v>
      </c>
      <c r="AG6" s="4">
        <v>1362</v>
      </c>
      <c r="AH6">
        <f t="shared" si="6"/>
        <v>1.5953999999999999E-2</v>
      </c>
      <c r="AI6">
        <f t="shared" si="7"/>
        <v>122.704031431818</v>
      </c>
      <c r="AJ6">
        <f t="shared" si="8"/>
        <v>7691.1139169999997</v>
      </c>
    </row>
    <row r="7" spans="1:36" x14ac:dyDescent="0.2">
      <c r="A7" s="16"/>
      <c r="B7">
        <v>1.1483E-2</v>
      </c>
      <c r="C7">
        <v>6794.9073760000001</v>
      </c>
      <c r="D7">
        <v>2371</v>
      </c>
      <c r="E7" s="4">
        <v>12244</v>
      </c>
      <c r="F7">
        <v>2.836E-3</v>
      </c>
      <c r="G7">
        <v>1166.8125</v>
      </c>
      <c r="H7">
        <v>971</v>
      </c>
      <c r="I7" s="4">
        <v>1416</v>
      </c>
      <c r="J7">
        <f t="shared" si="0"/>
        <v>1.1483E-2</v>
      </c>
      <c r="K7">
        <f t="shared" si="1"/>
        <v>64.627413461108006</v>
      </c>
      <c r="L7">
        <f t="shared" si="2"/>
        <v>5628.0948760000001</v>
      </c>
      <c r="N7">
        <v>1.1050000000000001E-2</v>
      </c>
      <c r="O7">
        <v>5738.8003570000001</v>
      </c>
      <c r="P7">
        <v>2083</v>
      </c>
      <c r="Q7" s="4">
        <v>12703</v>
      </c>
      <c r="R7">
        <v>2.9940000000000001E-3</v>
      </c>
      <c r="S7">
        <v>986.15789500000005</v>
      </c>
      <c r="T7">
        <v>813</v>
      </c>
      <c r="U7" s="4">
        <v>1457</v>
      </c>
      <c r="V7">
        <f t="shared" si="3"/>
        <v>1.1050000000000001E-2</v>
      </c>
      <c r="W7">
        <f t="shared" si="4"/>
        <v>52.516699205100004</v>
      </c>
      <c r="X7">
        <f t="shared" si="5"/>
        <v>4752.6424619999998</v>
      </c>
      <c r="Z7">
        <v>1.4891E-2</v>
      </c>
      <c r="AA7">
        <v>8153.0859790000004</v>
      </c>
      <c r="AB7">
        <v>1848</v>
      </c>
      <c r="AC7" s="4">
        <v>13050</v>
      </c>
      <c r="AD7">
        <v>2.0089999999999999E-3</v>
      </c>
      <c r="AE7">
        <v>1129.617647</v>
      </c>
      <c r="AF7">
        <v>1008</v>
      </c>
      <c r="AG7" s="4">
        <v>1265</v>
      </c>
      <c r="AH7">
        <f t="shared" si="6"/>
        <v>1.4891E-2</v>
      </c>
      <c r="AI7">
        <f t="shared" si="7"/>
        <v>104.586466931812</v>
      </c>
      <c r="AJ7">
        <f t="shared" si="8"/>
        <v>7023.4683320000004</v>
      </c>
    </row>
    <row r="8" spans="1:36" x14ac:dyDescent="0.2">
      <c r="A8" s="16"/>
      <c r="B8">
        <v>1.0241999999999999E-2</v>
      </c>
      <c r="C8">
        <v>7143.0076920000001</v>
      </c>
      <c r="D8">
        <v>2091</v>
      </c>
      <c r="E8" s="4">
        <v>15890</v>
      </c>
      <c r="F8">
        <v>2.836E-3</v>
      </c>
      <c r="G8">
        <v>1163.708333</v>
      </c>
      <c r="H8">
        <v>933</v>
      </c>
      <c r="I8" s="4">
        <v>1601</v>
      </c>
      <c r="J8">
        <f t="shared" si="0"/>
        <v>1.0241999999999999E-2</v>
      </c>
      <c r="K8">
        <f t="shared" si="1"/>
        <v>61.239984034877999</v>
      </c>
      <c r="L8">
        <f t="shared" si="2"/>
        <v>5979.2993590000005</v>
      </c>
      <c r="N8">
        <v>1.2527E-2</v>
      </c>
      <c r="O8">
        <v>4390.3789310000002</v>
      </c>
      <c r="P8">
        <v>1501</v>
      </c>
      <c r="Q8" s="4">
        <v>7227</v>
      </c>
      <c r="R8">
        <v>2.836E-3</v>
      </c>
      <c r="S8">
        <v>922.59722199999999</v>
      </c>
      <c r="T8">
        <v>798</v>
      </c>
      <c r="U8" s="4">
        <v>1101</v>
      </c>
      <c r="V8">
        <f t="shared" si="3"/>
        <v>1.2527E-2</v>
      </c>
      <c r="W8">
        <f t="shared" si="4"/>
        <v>43.440901468643006</v>
      </c>
      <c r="X8">
        <f t="shared" si="5"/>
        <v>3467.7817090000003</v>
      </c>
      <c r="Z8">
        <v>1.4891E-2</v>
      </c>
      <c r="AA8">
        <v>7452.3452379999999</v>
      </c>
      <c r="AB8">
        <v>1838</v>
      </c>
      <c r="AC8" s="4">
        <v>12488</v>
      </c>
      <c r="AD8">
        <v>1.8910000000000001E-3</v>
      </c>
      <c r="AE8">
        <v>1051.166667</v>
      </c>
      <c r="AF8">
        <v>953</v>
      </c>
      <c r="AG8" s="4">
        <v>1173</v>
      </c>
      <c r="AH8">
        <f t="shared" si="6"/>
        <v>1.4891E-2</v>
      </c>
      <c r="AI8">
        <f t="shared" si="7"/>
        <v>95.319950100761005</v>
      </c>
      <c r="AJ8">
        <f t="shared" si="8"/>
        <v>6401.1785710000004</v>
      </c>
    </row>
    <row r="9" spans="1:36" x14ac:dyDescent="0.2">
      <c r="A9" s="16"/>
      <c r="B9">
        <v>1.3315E-2</v>
      </c>
      <c r="C9">
        <v>6461.9245559999999</v>
      </c>
      <c r="D9">
        <v>2090</v>
      </c>
      <c r="E9" s="4">
        <v>11070</v>
      </c>
      <c r="F9">
        <v>2.836E-3</v>
      </c>
      <c r="G9">
        <v>1192.2847220000001</v>
      </c>
      <c r="H9">
        <v>953</v>
      </c>
      <c r="I9" s="4">
        <v>1681</v>
      </c>
      <c r="J9">
        <f t="shared" si="0"/>
        <v>1.3315E-2</v>
      </c>
      <c r="K9">
        <f t="shared" si="1"/>
        <v>70.16525438971</v>
      </c>
      <c r="L9">
        <f t="shared" si="2"/>
        <v>5269.6398339999996</v>
      </c>
      <c r="N9">
        <v>1.3827000000000001E-2</v>
      </c>
      <c r="O9">
        <v>4159.4159540000001</v>
      </c>
      <c r="P9">
        <v>1182</v>
      </c>
      <c r="Q9" s="4">
        <v>6732</v>
      </c>
      <c r="R9">
        <v>3.0730000000000002E-3</v>
      </c>
      <c r="S9">
        <v>892.33333300000004</v>
      </c>
      <c r="T9">
        <v>762</v>
      </c>
      <c r="U9" s="4">
        <v>1111</v>
      </c>
      <c r="V9">
        <f t="shared" si="3"/>
        <v>1.3827000000000001E-2</v>
      </c>
      <c r="W9">
        <f t="shared" si="4"/>
        <v>45.173951400567006</v>
      </c>
      <c r="X9">
        <f t="shared" si="5"/>
        <v>3267.0826210000005</v>
      </c>
      <c r="Z9">
        <v>1.4615E-2</v>
      </c>
      <c r="AA9">
        <v>7361.1819409999998</v>
      </c>
      <c r="AB9">
        <v>1739</v>
      </c>
      <c r="AC9" s="4">
        <v>12637</v>
      </c>
      <c r="AD9">
        <v>1.7730000000000001E-3</v>
      </c>
      <c r="AE9">
        <v>1156.9333329999999</v>
      </c>
      <c r="AF9">
        <v>1021</v>
      </c>
      <c r="AG9" s="4">
        <v>1309</v>
      </c>
      <c r="AH9">
        <f t="shared" si="6"/>
        <v>1.4615E-2</v>
      </c>
      <c r="AI9">
        <f t="shared" si="7"/>
        <v>90.675093405919995</v>
      </c>
      <c r="AJ9">
        <f t="shared" si="8"/>
        <v>6204.2486079999999</v>
      </c>
    </row>
    <row r="10" spans="1:36" x14ac:dyDescent="0.2">
      <c r="A10" s="16"/>
      <c r="B10">
        <v>1.1266E-2</v>
      </c>
      <c r="C10">
        <v>5326.9527969999999</v>
      </c>
      <c r="D10">
        <v>1488</v>
      </c>
      <c r="E10" s="4">
        <v>8635</v>
      </c>
      <c r="F10">
        <v>2.0089999999999999E-3</v>
      </c>
      <c r="G10">
        <v>1146.3039220000001</v>
      </c>
      <c r="H10">
        <v>981</v>
      </c>
      <c r="I10" s="4">
        <v>1385</v>
      </c>
      <c r="J10">
        <f t="shared" si="0"/>
        <v>1.1266E-2</v>
      </c>
      <c r="K10">
        <f t="shared" si="1"/>
        <v>47.09919022575</v>
      </c>
      <c r="L10">
        <f t="shared" si="2"/>
        <v>4180.6488749999999</v>
      </c>
      <c r="N10">
        <v>1.2527E-2</v>
      </c>
      <c r="O10">
        <v>4065.6147799999999</v>
      </c>
      <c r="P10">
        <v>1416</v>
      </c>
      <c r="Q10" s="4">
        <v>6233</v>
      </c>
      <c r="R10">
        <v>2.068E-3</v>
      </c>
      <c r="S10">
        <v>801.64761899999996</v>
      </c>
      <c r="T10">
        <v>730</v>
      </c>
      <c r="U10" s="4">
        <v>881</v>
      </c>
      <c r="V10">
        <f t="shared" si="3"/>
        <v>1.2527E-2</v>
      </c>
      <c r="W10">
        <f t="shared" si="4"/>
        <v>40.887716625846998</v>
      </c>
      <c r="X10">
        <f t="shared" si="5"/>
        <v>3263.967161</v>
      </c>
      <c r="Z10">
        <v>1.4615E-2</v>
      </c>
      <c r="AA10">
        <v>7911.0363880000004</v>
      </c>
      <c r="AB10">
        <v>1838</v>
      </c>
      <c r="AC10" s="4">
        <v>13021</v>
      </c>
      <c r="AD10">
        <v>2.679E-3</v>
      </c>
      <c r="AE10">
        <v>1027.919118</v>
      </c>
      <c r="AF10">
        <v>899</v>
      </c>
      <c r="AG10" s="4">
        <v>1221</v>
      </c>
      <c r="AH10">
        <f t="shared" si="6"/>
        <v>1.4615E-2</v>
      </c>
      <c r="AI10">
        <f t="shared" si="7"/>
        <v>100.59675890105001</v>
      </c>
      <c r="AJ10">
        <f t="shared" si="8"/>
        <v>6883.1172700000006</v>
      </c>
    </row>
    <row r="11" spans="1:36" x14ac:dyDescent="0.2">
      <c r="A11" s="16"/>
      <c r="B11">
        <v>1.2527E-2</v>
      </c>
      <c r="C11">
        <v>4315.5188680000001</v>
      </c>
      <c r="D11">
        <v>1414</v>
      </c>
      <c r="E11" s="4">
        <v>6887</v>
      </c>
      <c r="F11">
        <v>2.068E-3</v>
      </c>
      <c r="G11">
        <v>986.93333299999995</v>
      </c>
      <c r="H11">
        <v>889</v>
      </c>
      <c r="I11" s="4">
        <v>1134</v>
      </c>
      <c r="J11">
        <f t="shared" si="0"/>
        <v>1.2527E-2</v>
      </c>
      <c r="K11">
        <f t="shared" si="1"/>
        <v>41.697190996945004</v>
      </c>
      <c r="L11">
        <f t="shared" si="2"/>
        <v>3328.5855350000002</v>
      </c>
      <c r="N11">
        <v>1.3788E-2</v>
      </c>
      <c r="O11">
        <v>3243.3928569999998</v>
      </c>
      <c r="P11">
        <v>973</v>
      </c>
      <c r="Q11" s="4">
        <v>5521</v>
      </c>
      <c r="R11">
        <v>2.758E-3</v>
      </c>
      <c r="S11">
        <v>730.57857100000001</v>
      </c>
      <c r="T11">
        <v>670</v>
      </c>
      <c r="U11" s="4">
        <v>802</v>
      </c>
      <c r="V11">
        <f t="shared" si="3"/>
        <v>1.3788E-2</v>
      </c>
      <c r="W11">
        <f t="shared" si="4"/>
        <v>34.646683375367999</v>
      </c>
      <c r="X11">
        <f t="shared" si="5"/>
        <v>2512.8142859999998</v>
      </c>
      <c r="Z11">
        <v>1.4338999999999999E-2</v>
      </c>
      <c r="AA11">
        <v>7594.8090659999998</v>
      </c>
      <c r="AB11">
        <v>1672</v>
      </c>
      <c r="AC11" s="4">
        <v>12469</v>
      </c>
      <c r="AD11">
        <v>1.8320000000000001E-3</v>
      </c>
      <c r="AE11">
        <v>970.68817200000001</v>
      </c>
      <c r="AF11">
        <v>899</v>
      </c>
      <c r="AG11" s="4">
        <v>1047</v>
      </c>
      <c r="AH11">
        <f t="shared" si="6"/>
        <v>1.4338999999999999E-2</v>
      </c>
      <c r="AI11">
        <f t="shared" si="7"/>
        <v>94.983269499065997</v>
      </c>
      <c r="AJ11">
        <f t="shared" si="8"/>
        <v>6624.1208939999997</v>
      </c>
    </row>
    <row r="12" spans="1:36" x14ac:dyDescent="0.2">
      <c r="A12" s="16"/>
      <c r="B12">
        <v>1.3058999999999999E-2</v>
      </c>
      <c r="C12">
        <v>4990.1870289999997</v>
      </c>
      <c r="D12">
        <v>1517</v>
      </c>
      <c r="E12" s="4">
        <v>8189</v>
      </c>
      <c r="F12">
        <v>2.068E-3</v>
      </c>
      <c r="G12">
        <v>974.59047599999997</v>
      </c>
      <c r="H12">
        <v>848</v>
      </c>
      <c r="I12" s="4">
        <v>1126</v>
      </c>
      <c r="J12">
        <f t="shared" si="0"/>
        <v>1.3058999999999999E-2</v>
      </c>
      <c r="K12">
        <f t="shared" si="1"/>
        <v>52.439675385626998</v>
      </c>
      <c r="L12">
        <f t="shared" si="2"/>
        <v>4015.5965529999999</v>
      </c>
      <c r="N12">
        <v>1.2035000000000001E-2</v>
      </c>
      <c r="O12">
        <v>3542.2045830000002</v>
      </c>
      <c r="P12">
        <v>1246</v>
      </c>
      <c r="Q12" s="4">
        <v>5650</v>
      </c>
      <c r="R12">
        <v>2.0089999999999999E-3</v>
      </c>
      <c r="S12">
        <v>728.84313699999996</v>
      </c>
      <c r="T12">
        <v>670</v>
      </c>
      <c r="U12" s="4">
        <v>814</v>
      </c>
      <c r="V12">
        <f t="shared" si="3"/>
        <v>1.2035000000000001E-2</v>
      </c>
      <c r="W12">
        <f t="shared" si="4"/>
        <v>33.858805002610005</v>
      </c>
      <c r="X12">
        <f t="shared" si="5"/>
        <v>2813.3614460000003</v>
      </c>
      <c r="Z12">
        <v>1.4477E-2</v>
      </c>
      <c r="AA12">
        <v>8192.3020410000008</v>
      </c>
      <c r="AB12">
        <v>1797</v>
      </c>
      <c r="AC12" s="4">
        <v>15189</v>
      </c>
      <c r="AD12">
        <v>1.8320000000000001E-3</v>
      </c>
      <c r="AE12">
        <v>990.33333300000004</v>
      </c>
      <c r="AF12">
        <v>880</v>
      </c>
      <c r="AG12" s="4">
        <v>1168</v>
      </c>
      <c r="AH12">
        <f t="shared" si="6"/>
        <v>1.4477E-2</v>
      </c>
      <c r="AI12">
        <f t="shared" si="7"/>
        <v>104.262900985716</v>
      </c>
      <c r="AJ12">
        <f t="shared" si="8"/>
        <v>7201.9687080000003</v>
      </c>
    </row>
    <row r="13" spans="1:36" x14ac:dyDescent="0.2">
      <c r="A13" s="16"/>
      <c r="B13" s="13" t="s">
        <v>8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N13" s="13" t="s">
        <v>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7"/>
      <c r="Z13" s="13" t="s">
        <v>8</v>
      </c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2">
      <c r="A14" s="16"/>
      <c r="B14" s="13" t="s">
        <v>4</v>
      </c>
      <c r="C14" s="13"/>
      <c r="D14" s="13"/>
      <c r="E14" s="14"/>
      <c r="F14" s="13" t="s">
        <v>5</v>
      </c>
      <c r="G14" s="13"/>
      <c r="H14" s="13"/>
      <c r="I14" s="14"/>
      <c r="J14" s="13" t="s">
        <v>6</v>
      </c>
      <c r="K14" s="13"/>
      <c r="N14" s="13" t="s">
        <v>4</v>
      </c>
      <c r="O14" s="13"/>
      <c r="P14" s="13"/>
      <c r="Q14" s="14"/>
      <c r="R14" s="13" t="s">
        <v>5</v>
      </c>
      <c r="S14" s="13"/>
      <c r="T14" s="13"/>
      <c r="U14" s="14"/>
      <c r="V14" s="13" t="s">
        <v>6</v>
      </c>
      <c r="W14" s="13"/>
      <c r="Z14" s="13" t="s">
        <v>4</v>
      </c>
      <c r="AA14" s="13"/>
      <c r="AB14" s="13"/>
      <c r="AC14" s="14"/>
      <c r="AD14" s="13" t="s">
        <v>5</v>
      </c>
      <c r="AE14" s="13"/>
      <c r="AF14" s="13"/>
      <c r="AG14" s="14"/>
      <c r="AH14" s="13" t="s">
        <v>6</v>
      </c>
      <c r="AI14" s="13"/>
    </row>
    <row r="15" spans="1:36" x14ac:dyDescent="0.2">
      <c r="A15" s="16"/>
      <c r="B15" s="1" t="s">
        <v>0</v>
      </c>
      <c r="C15" s="1" t="s">
        <v>1</v>
      </c>
      <c r="D15" s="1" t="s">
        <v>2</v>
      </c>
      <c r="E15" s="2" t="s">
        <v>3</v>
      </c>
      <c r="F15" s="1" t="s">
        <v>0</v>
      </c>
      <c r="G15" s="1" t="s">
        <v>1</v>
      </c>
      <c r="H15" s="1" t="s">
        <v>2</v>
      </c>
      <c r="I15" s="2" t="s">
        <v>3</v>
      </c>
      <c r="J15" s="1" t="s">
        <v>0</v>
      </c>
      <c r="K15" s="1" t="s">
        <v>7</v>
      </c>
      <c r="L15" s="1" t="s">
        <v>1</v>
      </c>
      <c r="N15" s="1" t="s">
        <v>0</v>
      </c>
      <c r="O15" s="1" t="s">
        <v>1</v>
      </c>
      <c r="P15" s="1" t="s">
        <v>2</v>
      </c>
      <c r="Q15" s="2" t="s">
        <v>3</v>
      </c>
      <c r="R15" s="1" t="s">
        <v>0</v>
      </c>
      <c r="S15" s="1" t="s">
        <v>1</v>
      </c>
      <c r="T15" s="1" t="s">
        <v>2</v>
      </c>
      <c r="U15" s="2" t="s">
        <v>3</v>
      </c>
      <c r="V15" s="1" t="s">
        <v>0</v>
      </c>
      <c r="W15" s="1" t="s">
        <v>7</v>
      </c>
      <c r="X15" s="1" t="s">
        <v>1</v>
      </c>
      <c r="Y15" s="1"/>
      <c r="Z15" s="1" t="s">
        <v>0</v>
      </c>
      <c r="AA15" s="1" t="s">
        <v>1</v>
      </c>
      <c r="AB15" s="1" t="s">
        <v>2</v>
      </c>
      <c r="AC15" s="2" t="s">
        <v>3</v>
      </c>
      <c r="AD15" s="1" t="s">
        <v>0</v>
      </c>
      <c r="AE15" s="1" t="s">
        <v>1</v>
      </c>
      <c r="AF15" s="1" t="s">
        <v>2</v>
      </c>
      <c r="AG15" s="2" t="s">
        <v>3</v>
      </c>
      <c r="AH15" s="1" t="s">
        <v>0</v>
      </c>
      <c r="AI15" s="1" t="s">
        <v>7</v>
      </c>
      <c r="AJ15" s="1" t="s">
        <v>1</v>
      </c>
    </row>
    <row r="16" spans="1:36" x14ac:dyDescent="0.2">
      <c r="A16" s="16"/>
      <c r="B16">
        <v>3.1954999999999997E-2</v>
      </c>
      <c r="C16">
        <v>15014.302777999999</v>
      </c>
      <c r="D16">
        <v>1599</v>
      </c>
      <c r="E16" s="4">
        <v>46600</v>
      </c>
      <c r="F16">
        <v>1.7750000000000001E-3</v>
      </c>
      <c r="G16">
        <v>1471.625</v>
      </c>
      <c r="H16">
        <v>1339</v>
      </c>
      <c r="I16" s="4">
        <v>1642</v>
      </c>
      <c r="J16">
        <f>B16</f>
        <v>3.1954999999999997E-2</v>
      </c>
      <c r="K16">
        <f>J16*(C16-G16)</f>
        <v>432.75626839598993</v>
      </c>
      <c r="L16">
        <f>K16/J16</f>
        <v>13542.677777999999</v>
      </c>
      <c r="N16">
        <v>2.8403999999999999E-2</v>
      </c>
      <c r="O16">
        <v>4617.9390620000004</v>
      </c>
      <c r="P16">
        <v>742</v>
      </c>
      <c r="Q16" s="4">
        <v>14798</v>
      </c>
      <c r="R16">
        <v>1.7750000000000001E-3</v>
      </c>
      <c r="S16">
        <v>681.57500000000005</v>
      </c>
      <c r="T16">
        <v>640</v>
      </c>
      <c r="U16" s="4">
        <v>716</v>
      </c>
      <c r="V16">
        <f>N16</f>
        <v>2.8403999999999999E-2</v>
      </c>
      <c r="W16">
        <f>V16*(O16-S16)</f>
        <v>111.80848481704801</v>
      </c>
      <c r="X16">
        <f>W16/V16</f>
        <v>3936.3640620000006</v>
      </c>
      <c r="Z16">
        <v>2.5963E-2</v>
      </c>
      <c r="AA16">
        <v>13815.982905999999</v>
      </c>
      <c r="AB16">
        <v>1527</v>
      </c>
      <c r="AC16" s="4">
        <v>49805</v>
      </c>
      <c r="AD16">
        <v>2.042E-3</v>
      </c>
      <c r="AE16">
        <v>1162.8043479999999</v>
      </c>
      <c r="AF16">
        <v>1014</v>
      </c>
      <c r="AG16" s="4">
        <v>1313</v>
      </c>
      <c r="AH16">
        <f>Z16</f>
        <v>2.5963E-2</v>
      </c>
      <c r="AI16">
        <f>AH16*(AA16-AE16)</f>
        <v>328.51447490135399</v>
      </c>
      <c r="AJ16">
        <f>AI16/AH16</f>
        <v>12653.178558</v>
      </c>
    </row>
    <row r="17" spans="1:36" x14ac:dyDescent="0.2">
      <c r="A17" s="16"/>
      <c r="B17">
        <v>3.1689000000000002E-2</v>
      </c>
      <c r="C17">
        <v>15873.056022000001</v>
      </c>
      <c r="D17">
        <v>1769</v>
      </c>
      <c r="E17" s="4">
        <v>50369</v>
      </c>
      <c r="F17">
        <v>1.6869999999999999E-3</v>
      </c>
      <c r="G17">
        <v>1498.815789</v>
      </c>
      <c r="H17">
        <v>1410</v>
      </c>
      <c r="I17" s="4">
        <v>1574</v>
      </c>
      <c r="J17">
        <f t="shared" ref="J17:J24" si="9">B17</f>
        <v>3.1689000000000002E-2</v>
      </c>
      <c r="K17">
        <f t="shared" ref="K17:K24" si="10">J17*(C17-G17)</f>
        <v>455.50529874353703</v>
      </c>
      <c r="L17">
        <f t="shared" ref="L17:L24" si="11">K17/J17</f>
        <v>14374.240233</v>
      </c>
      <c r="N17">
        <v>2.8403999999999999E-2</v>
      </c>
      <c r="O17">
        <v>4174.9453119999998</v>
      </c>
      <c r="P17">
        <v>757</v>
      </c>
      <c r="Q17" s="4">
        <v>13226</v>
      </c>
      <c r="R17">
        <v>1.6869999999999999E-3</v>
      </c>
      <c r="S17">
        <v>671.84210499999995</v>
      </c>
      <c r="T17">
        <v>637</v>
      </c>
      <c r="U17" s="4">
        <v>721</v>
      </c>
      <c r="V17">
        <f t="shared" ref="V17:V24" si="12">N17</f>
        <v>2.8403999999999999E-2</v>
      </c>
      <c r="W17">
        <f t="shared" ref="W17:W24" si="13">V17*(O17-S17)</f>
        <v>99.502143491628004</v>
      </c>
      <c r="X17">
        <f t="shared" ref="X17:X24" si="14">W17/V17</f>
        <v>3503.1032070000001</v>
      </c>
      <c r="Z17">
        <v>2.4233000000000001E-2</v>
      </c>
      <c r="AA17">
        <v>11951.827839</v>
      </c>
      <c r="AB17">
        <v>1475</v>
      </c>
      <c r="AC17" s="4">
        <v>35217</v>
      </c>
      <c r="AD17">
        <v>1.9530000000000001E-3</v>
      </c>
      <c r="AE17">
        <v>1181.227273</v>
      </c>
      <c r="AF17">
        <v>1034</v>
      </c>
      <c r="AG17" s="4">
        <v>1288</v>
      </c>
      <c r="AH17">
        <f t="shared" ref="AH17:AH24" si="15">Z17</f>
        <v>2.4233000000000001E-2</v>
      </c>
      <c r="AI17">
        <f t="shared" ref="AI17:AI24" si="16">AH17*(AA17-AE17)</f>
        <v>261.00396351587801</v>
      </c>
      <c r="AJ17">
        <f t="shared" ref="AJ17:AJ24" si="17">AI17/AH17</f>
        <v>10770.600565999999</v>
      </c>
    </row>
    <row r="18" spans="1:36" x14ac:dyDescent="0.2">
      <c r="A18" s="16"/>
      <c r="B18">
        <v>3.0934E-2</v>
      </c>
      <c r="C18">
        <v>17139.345767999999</v>
      </c>
      <c r="D18">
        <v>1770</v>
      </c>
      <c r="E18" s="4">
        <v>58723</v>
      </c>
      <c r="F18">
        <v>1.6869999999999999E-3</v>
      </c>
      <c r="G18">
        <v>1473.5</v>
      </c>
      <c r="H18">
        <v>1307</v>
      </c>
      <c r="I18" s="4">
        <v>1616</v>
      </c>
      <c r="J18">
        <f t="shared" si="9"/>
        <v>3.0934E-2</v>
      </c>
      <c r="K18">
        <f t="shared" si="10"/>
        <v>484.60727298731194</v>
      </c>
      <c r="L18">
        <f t="shared" si="11"/>
        <v>15665.845767999999</v>
      </c>
      <c r="N18">
        <v>2.8403999999999999E-2</v>
      </c>
      <c r="O18">
        <v>4335.5531250000004</v>
      </c>
      <c r="P18">
        <v>738</v>
      </c>
      <c r="Q18" s="4">
        <v>12884</v>
      </c>
      <c r="R18">
        <v>1.864E-3</v>
      </c>
      <c r="S18">
        <v>636.28571399999998</v>
      </c>
      <c r="T18">
        <v>583</v>
      </c>
      <c r="U18" s="4">
        <v>685</v>
      </c>
      <c r="V18">
        <f t="shared" si="12"/>
        <v>2.8403999999999999E-2</v>
      </c>
      <c r="W18">
        <f t="shared" si="13"/>
        <v>105.073991542044</v>
      </c>
      <c r="X18">
        <f t="shared" si="14"/>
        <v>3699.2674110000003</v>
      </c>
      <c r="Z18">
        <v>2.2502000000000001E-2</v>
      </c>
      <c r="AA18">
        <v>13727.726923</v>
      </c>
      <c r="AB18">
        <v>1826</v>
      </c>
      <c r="AC18" s="4">
        <v>37145</v>
      </c>
      <c r="AD18">
        <v>1.9530000000000001E-3</v>
      </c>
      <c r="AE18">
        <v>1108.022727</v>
      </c>
      <c r="AF18">
        <v>1020</v>
      </c>
      <c r="AG18" s="4">
        <v>1214</v>
      </c>
      <c r="AH18">
        <f t="shared" si="15"/>
        <v>2.2502000000000001E-2</v>
      </c>
      <c r="AI18">
        <f t="shared" si="16"/>
        <v>283.96858381839201</v>
      </c>
      <c r="AJ18">
        <f t="shared" si="17"/>
        <v>12619.704195999999</v>
      </c>
    </row>
    <row r="19" spans="1:36" x14ac:dyDescent="0.2">
      <c r="A19" s="16"/>
      <c r="B19">
        <v>3.2443E-2</v>
      </c>
      <c r="C19">
        <v>15983.984952000001</v>
      </c>
      <c r="D19">
        <v>1761</v>
      </c>
      <c r="E19" s="4">
        <v>52437</v>
      </c>
      <c r="F19">
        <v>1.598E-3</v>
      </c>
      <c r="G19">
        <v>1534.583333</v>
      </c>
      <c r="H19">
        <v>1393</v>
      </c>
      <c r="I19" s="4">
        <v>1673</v>
      </c>
      <c r="J19">
        <f t="shared" si="9"/>
        <v>3.2443E-2</v>
      </c>
      <c r="K19">
        <f t="shared" si="10"/>
        <v>468.78193672521701</v>
      </c>
      <c r="L19">
        <f t="shared" si="11"/>
        <v>14449.401619</v>
      </c>
      <c r="N19">
        <v>1.9528E-2</v>
      </c>
      <c r="O19">
        <v>4416.7070709999998</v>
      </c>
      <c r="P19">
        <v>872</v>
      </c>
      <c r="Q19" s="4">
        <v>10247</v>
      </c>
      <c r="R19">
        <v>1.7750000000000001E-3</v>
      </c>
      <c r="S19">
        <v>621.82500000000005</v>
      </c>
      <c r="T19">
        <v>566</v>
      </c>
      <c r="U19" s="4">
        <v>681</v>
      </c>
      <c r="V19">
        <f t="shared" si="12"/>
        <v>1.9528E-2</v>
      </c>
      <c r="W19">
        <f t="shared" si="13"/>
        <v>74.106457082488006</v>
      </c>
      <c r="X19">
        <f t="shared" si="14"/>
        <v>3794.8820710000005</v>
      </c>
      <c r="Z19">
        <v>2.4233000000000001E-2</v>
      </c>
      <c r="AA19">
        <v>10816.258242</v>
      </c>
      <c r="AB19">
        <v>1352</v>
      </c>
      <c r="AC19" s="4">
        <v>33781</v>
      </c>
      <c r="AD19">
        <v>1.864E-3</v>
      </c>
      <c r="AE19">
        <v>1058.0238099999999</v>
      </c>
      <c r="AF19">
        <v>934</v>
      </c>
      <c r="AG19" s="4">
        <v>1187</v>
      </c>
      <c r="AH19">
        <f t="shared" si="15"/>
        <v>2.4233000000000001E-2</v>
      </c>
      <c r="AI19">
        <f t="shared" si="16"/>
        <v>236.47129499065599</v>
      </c>
      <c r="AJ19">
        <f t="shared" si="17"/>
        <v>9758.2344319999993</v>
      </c>
    </row>
    <row r="20" spans="1:36" x14ac:dyDescent="0.2">
      <c r="A20" s="16"/>
      <c r="B20">
        <v>3.0535E-2</v>
      </c>
      <c r="C20">
        <v>17165.872093000002</v>
      </c>
      <c r="D20">
        <v>1836</v>
      </c>
      <c r="E20" s="4">
        <v>64254</v>
      </c>
      <c r="F20">
        <v>1.6869999999999999E-3</v>
      </c>
      <c r="G20">
        <v>1399.815789</v>
      </c>
      <c r="H20">
        <v>1283</v>
      </c>
      <c r="I20" s="4">
        <v>1524</v>
      </c>
      <c r="J20">
        <f t="shared" si="9"/>
        <v>3.0535E-2</v>
      </c>
      <c r="K20">
        <f t="shared" si="10"/>
        <v>481.41652924264002</v>
      </c>
      <c r="L20">
        <f t="shared" si="11"/>
        <v>15766.056304000002</v>
      </c>
      <c r="N20">
        <v>2.4233000000000001E-2</v>
      </c>
      <c r="O20">
        <v>3777.2289380000002</v>
      </c>
      <c r="P20">
        <v>719</v>
      </c>
      <c r="Q20" s="4">
        <v>10213</v>
      </c>
      <c r="R20">
        <v>1.6869999999999999E-3</v>
      </c>
      <c r="S20">
        <v>616.5</v>
      </c>
      <c r="T20">
        <v>584</v>
      </c>
      <c r="U20" s="4">
        <v>644</v>
      </c>
      <c r="V20">
        <f t="shared" si="12"/>
        <v>2.4233000000000001E-2</v>
      </c>
      <c r="W20">
        <f t="shared" si="13"/>
        <v>76.593944354554012</v>
      </c>
      <c r="X20">
        <f t="shared" si="14"/>
        <v>3160.7289380000002</v>
      </c>
      <c r="Z20">
        <v>2.1836000000000001E-2</v>
      </c>
      <c r="AA20">
        <v>11338.597561</v>
      </c>
      <c r="AB20">
        <v>1421</v>
      </c>
      <c r="AC20" s="4">
        <v>36009</v>
      </c>
      <c r="AD20">
        <v>2.1299999999999999E-3</v>
      </c>
      <c r="AE20">
        <v>1105.1875</v>
      </c>
      <c r="AF20">
        <v>991</v>
      </c>
      <c r="AG20" s="4">
        <v>1293</v>
      </c>
      <c r="AH20">
        <f t="shared" si="15"/>
        <v>2.1836000000000001E-2</v>
      </c>
      <c r="AI20">
        <f t="shared" si="16"/>
        <v>223.45674209199603</v>
      </c>
      <c r="AJ20">
        <f t="shared" si="17"/>
        <v>10233.410061</v>
      </c>
    </row>
    <row r="21" spans="1:36" x14ac:dyDescent="0.2">
      <c r="A21" s="16"/>
      <c r="B21">
        <v>2.9114999999999999E-2</v>
      </c>
      <c r="C21">
        <v>18779.922256000002</v>
      </c>
      <c r="D21">
        <v>1823</v>
      </c>
      <c r="E21" s="4">
        <v>64189</v>
      </c>
      <c r="F21">
        <v>1.864E-3</v>
      </c>
      <c r="G21">
        <v>1435.642857</v>
      </c>
      <c r="H21">
        <v>1287</v>
      </c>
      <c r="I21" s="4">
        <v>1560</v>
      </c>
      <c r="J21">
        <f t="shared" si="9"/>
        <v>2.9114999999999999E-2</v>
      </c>
      <c r="K21">
        <f t="shared" si="10"/>
        <v>504.97869470188505</v>
      </c>
      <c r="L21">
        <f t="shared" si="11"/>
        <v>17344.279399000003</v>
      </c>
      <c r="N21">
        <v>2.3078999999999999E-2</v>
      </c>
      <c r="O21">
        <v>3886.1192310000001</v>
      </c>
      <c r="P21">
        <v>727</v>
      </c>
      <c r="Q21" s="4">
        <v>10874</v>
      </c>
      <c r="R21">
        <v>1.7750000000000001E-3</v>
      </c>
      <c r="S21">
        <v>630.4</v>
      </c>
      <c r="T21">
        <v>574</v>
      </c>
      <c r="U21" s="4">
        <v>672</v>
      </c>
      <c r="V21">
        <f t="shared" si="12"/>
        <v>2.3078999999999999E-2</v>
      </c>
      <c r="W21">
        <f t="shared" si="13"/>
        <v>75.138744132249002</v>
      </c>
      <c r="X21">
        <f t="shared" si="14"/>
        <v>3255.719231</v>
      </c>
      <c r="Z21">
        <v>2.0771000000000001E-2</v>
      </c>
      <c r="AA21">
        <v>11206.846154000001</v>
      </c>
      <c r="AB21">
        <v>1374</v>
      </c>
      <c r="AC21" s="4">
        <v>32191</v>
      </c>
      <c r="AD21">
        <v>2.042E-3</v>
      </c>
      <c r="AE21">
        <v>957.10869600000001</v>
      </c>
      <c r="AF21">
        <v>824</v>
      </c>
      <c r="AG21" s="4">
        <v>1072</v>
      </c>
      <c r="AH21">
        <f t="shared" si="15"/>
        <v>2.0771000000000001E-2</v>
      </c>
      <c r="AI21">
        <f t="shared" si="16"/>
        <v>212.89729674011804</v>
      </c>
      <c r="AJ21">
        <f t="shared" si="17"/>
        <v>10249.737458000001</v>
      </c>
    </row>
    <row r="22" spans="1:36" x14ac:dyDescent="0.2">
      <c r="A22" s="16"/>
      <c r="B22">
        <v>2.7295E-2</v>
      </c>
      <c r="C22">
        <v>14892.411382</v>
      </c>
      <c r="D22">
        <v>1589</v>
      </c>
      <c r="E22" s="4">
        <v>51008</v>
      </c>
      <c r="F22">
        <v>1.7750000000000001E-3</v>
      </c>
      <c r="G22">
        <v>1522.4</v>
      </c>
      <c r="H22">
        <v>1375</v>
      </c>
      <c r="I22" s="4">
        <v>1652</v>
      </c>
      <c r="J22">
        <f t="shared" si="9"/>
        <v>2.7295E-2</v>
      </c>
      <c r="K22">
        <f t="shared" si="10"/>
        <v>364.93446067169003</v>
      </c>
      <c r="L22">
        <f t="shared" si="11"/>
        <v>13370.011382000001</v>
      </c>
      <c r="N22">
        <v>2.3656E-2</v>
      </c>
      <c r="O22">
        <v>4019.260788</v>
      </c>
      <c r="P22">
        <v>690</v>
      </c>
      <c r="Q22" s="4">
        <v>12111</v>
      </c>
      <c r="R22">
        <v>1.42E-3</v>
      </c>
      <c r="S22">
        <v>618.03125</v>
      </c>
      <c r="T22">
        <v>588</v>
      </c>
      <c r="U22" s="4">
        <v>679</v>
      </c>
      <c r="V22">
        <f t="shared" si="12"/>
        <v>2.3656E-2</v>
      </c>
      <c r="W22">
        <f t="shared" si="13"/>
        <v>80.459485950927998</v>
      </c>
      <c r="X22">
        <f t="shared" si="14"/>
        <v>3401.229538</v>
      </c>
      <c r="Z22">
        <v>2.1302999999999999E-2</v>
      </c>
      <c r="AA22">
        <v>10903.235417</v>
      </c>
      <c r="AB22">
        <v>1151</v>
      </c>
      <c r="AC22" s="4">
        <v>30046</v>
      </c>
      <c r="AD22">
        <v>1.9530000000000001E-3</v>
      </c>
      <c r="AE22">
        <v>1146.772727</v>
      </c>
      <c r="AF22">
        <v>929</v>
      </c>
      <c r="AG22" s="4">
        <v>1299</v>
      </c>
      <c r="AH22">
        <f t="shared" si="15"/>
        <v>2.1302999999999999E-2</v>
      </c>
      <c r="AI22">
        <f t="shared" si="16"/>
        <v>207.84192468506998</v>
      </c>
      <c r="AJ22">
        <f t="shared" si="17"/>
        <v>9756.4626900000003</v>
      </c>
    </row>
    <row r="23" spans="1:36" x14ac:dyDescent="0.2">
      <c r="A23" s="16"/>
      <c r="B23">
        <v>2.7295E-2</v>
      </c>
      <c r="C23">
        <v>15017.84065</v>
      </c>
      <c r="D23">
        <v>1688</v>
      </c>
      <c r="E23" s="4">
        <v>44454</v>
      </c>
      <c r="F23">
        <v>1.864E-3</v>
      </c>
      <c r="G23">
        <v>1519.9761900000001</v>
      </c>
      <c r="H23">
        <v>1412</v>
      </c>
      <c r="I23" s="4">
        <v>1667</v>
      </c>
      <c r="J23">
        <f t="shared" si="9"/>
        <v>2.7295E-2</v>
      </c>
      <c r="K23">
        <f t="shared" si="10"/>
        <v>368.42421043569999</v>
      </c>
      <c r="L23">
        <f t="shared" si="11"/>
        <v>13497.864459999999</v>
      </c>
      <c r="N23">
        <v>2.1925E-2</v>
      </c>
      <c r="O23">
        <v>3499.0566800000001</v>
      </c>
      <c r="P23">
        <v>685</v>
      </c>
      <c r="Q23" s="4">
        <v>9604</v>
      </c>
      <c r="R23">
        <v>1.6869999999999999E-3</v>
      </c>
      <c r="S23">
        <v>621.184211</v>
      </c>
      <c r="T23">
        <v>586</v>
      </c>
      <c r="U23" s="4">
        <v>661</v>
      </c>
      <c r="V23">
        <f t="shared" si="12"/>
        <v>2.1925E-2</v>
      </c>
      <c r="W23">
        <f t="shared" si="13"/>
        <v>63.097353882824997</v>
      </c>
      <c r="X23">
        <f t="shared" si="14"/>
        <v>2877.8724689999999</v>
      </c>
      <c r="Z23">
        <v>1.8551999999999999E-2</v>
      </c>
      <c r="AA23">
        <v>8713.9593299999997</v>
      </c>
      <c r="AB23">
        <v>1240</v>
      </c>
      <c r="AC23" s="4">
        <v>21878</v>
      </c>
      <c r="AD23">
        <v>1.864E-3</v>
      </c>
      <c r="AE23">
        <v>1094.2142859999999</v>
      </c>
      <c r="AF23">
        <v>967</v>
      </c>
      <c r="AG23" s="4">
        <v>1191</v>
      </c>
      <c r="AH23">
        <f t="shared" si="15"/>
        <v>1.8551999999999999E-2</v>
      </c>
      <c r="AI23">
        <f t="shared" si="16"/>
        <v>141.36151005628798</v>
      </c>
      <c r="AJ23">
        <f t="shared" si="17"/>
        <v>7619.7450439999993</v>
      </c>
    </row>
    <row r="24" spans="1:36" x14ac:dyDescent="0.2">
      <c r="A24" s="16"/>
      <c r="B24">
        <v>2.9114999999999999E-2</v>
      </c>
      <c r="C24">
        <v>16487.556401999998</v>
      </c>
      <c r="D24">
        <v>1686</v>
      </c>
      <c r="E24" s="4">
        <v>59830</v>
      </c>
      <c r="F24">
        <v>1.7750000000000001E-3</v>
      </c>
      <c r="G24">
        <v>1341.825</v>
      </c>
      <c r="H24">
        <v>1214</v>
      </c>
      <c r="I24" s="4">
        <v>1451</v>
      </c>
      <c r="J24">
        <f t="shared" si="9"/>
        <v>2.9114999999999999E-2</v>
      </c>
      <c r="K24">
        <f t="shared" si="10"/>
        <v>440.96796976922991</v>
      </c>
      <c r="L24">
        <f t="shared" si="11"/>
        <v>15145.731401999998</v>
      </c>
      <c r="N24">
        <v>2.3611E-2</v>
      </c>
      <c r="O24">
        <v>3243.2744360000002</v>
      </c>
      <c r="P24">
        <v>629</v>
      </c>
      <c r="Q24" s="4">
        <v>9652</v>
      </c>
      <c r="R24">
        <v>1.42E-3</v>
      </c>
      <c r="S24">
        <v>638.5</v>
      </c>
      <c r="T24">
        <v>603</v>
      </c>
      <c r="U24" s="4">
        <v>687</v>
      </c>
      <c r="V24">
        <f t="shared" si="12"/>
        <v>2.3611E-2</v>
      </c>
      <c r="W24">
        <f t="shared" si="13"/>
        <v>61.501329208396001</v>
      </c>
      <c r="X24">
        <f t="shared" si="14"/>
        <v>2604.7744360000002</v>
      </c>
      <c r="Z24">
        <v>2.2367999999999999E-2</v>
      </c>
      <c r="AA24">
        <v>9853.5535710000004</v>
      </c>
      <c r="AB24">
        <v>1064</v>
      </c>
      <c r="AC24" s="4">
        <v>30720</v>
      </c>
      <c r="AD24">
        <v>1.7750000000000001E-3</v>
      </c>
      <c r="AE24">
        <v>1099.5999999999999</v>
      </c>
      <c r="AF24">
        <v>942</v>
      </c>
      <c r="AG24" s="4">
        <v>1261</v>
      </c>
      <c r="AH24">
        <f t="shared" si="15"/>
        <v>2.2367999999999999E-2</v>
      </c>
      <c r="AI24">
        <f t="shared" si="16"/>
        <v>195.80843347612799</v>
      </c>
      <c r="AJ24">
        <f t="shared" si="17"/>
        <v>8753.953571</v>
      </c>
    </row>
    <row r="25" spans="1:36" x14ac:dyDescent="0.2">
      <c r="A25" s="16"/>
    </row>
    <row r="26" spans="1:36" x14ac:dyDescent="0.2">
      <c r="A26" s="16"/>
      <c r="B26" s="5" t="s">
        <v>9</v>
      </c>
      <c r="C26" s="5" t="s">
        <v>13</v>
      </c>
      <c r="D26" s="5" t="s">
        <v>10</v>
      </c>
      <c r="N26" s="5" t="s">
        <v>9</v>
      </c>
      <c r="O26" s="5" t="s">
        <v>13</v>
      </c>
      <c r="P26" s="5" t="s">
        <v>10</v>
      </c>
      <c r="Z26" s="5" t="s">
        <v>9</v>
      </c>
      <c r="AA26" s="5" t="s">
        <v>13</v>
      </c>
      <c r="AB26" s="5" t="s">
        <v>10</v>
      </c>
    </row>
    <row r="27" spans="1:36" x14ac:dyDescent="0.2">
      <c r="A27" s="16"/>
      <c r="B27" s="6">
        <v>0</v>
      </c>
      <c r="C27" s="6">
        <f>K4/K16</f>
        <v>0.12059477968798291</v>
      </c>
      <c r="D27" s="6">
        <f>C27/$C$27</f>
        <v>1</v>
      </c>
      <c r="N27" s="6">
        <v>0</v>
      </c>
      <c r="O27" s="6">
        <f>W4/W16</f>
        <v>0.61995021514568516</v>
      </c>
      <c r="P27" s="6">
        <f>O27/$O$27</f>
        <v>1</v>
      </c>
      <c r="Z27" s="6">
        <v>0</v>
      </c>
      <c r="AA27" s="6">
        <f>AI4/AI16</f>
        <v>0.4254999402948223</v>
      </c>
      <c r="AB27" s="6">
        <f>AA27/$AA$27</f>
        <v>1</v>
      </c>
    </row>
    <row r="28" spans="1:36" x14ac:dyDescent="0.2">
      <c r="A28" s="16"/>
      <c r="B28" s="6">
        <v>5</v>
      </c>
      <c r="C28" s="6">
        <f t="shared" ref="C28:C35" si="18">K5/K17</f>
        <v>0.11375871743947569</v>
      </c>
      <c r="D28" s="6">
        <f t="shared" ref="D28:D35" si="19">C28/$C$27</f>
        <v>0.9433137796993013</v>
      </c>
      <c r="N28" s="6">
        <v>5</v>
      </c>
      <c r="O28" s="6">
        <f t="shared" ref="O28:O35" si="20">W5/W17</f>
        <v>0.52495725925040937</v>
      </c>
      <c r="P28" s="6">
        <f t="shared" ref="P28:P35" si="21">O28/$O$27</f>
        <v>0.8467732511828342</v>
      </c>
      <c r="Z28" s="6">
        <v>5</v>
      </c>
      <c r="AA28" s="6">
        <f t="shared" ref="AA28:AA35" si="22">AI5/AI17</f>
        <v>0.52386793655557651</v>
      </c>
      <c r="AB28" s="6">
        <f t="shared" ref="AB28:AB35" si="23">AA28/$AA$27</f>
        <v>1.23118216231146</v>
      </c>
    </row>
    <row r="29" spans="1:36" x14ac:dyDescent="0.2">
      <c r="A29" s="16"/>
      <c r="B29" s="6">
        <v>15</v>
      </c>
      <c r="C29" s="6">
        <f t="shared" si="18"/>
        <v>0.1298749240966362</v>
      </c>
      <c r="D29" s="6">
        <f t="shared" si="19"/>
        <v>1.076953118805507</v>
      </c>
      <c r="N29" s="6">
        <v>15</v>
      </c>
      <c r="O29" s="6">
        <f t="shared" si="20"/>
        <v>0.47898514176798496</v>
      </c>
      <c r="P29" s="6">
        <f t="shared" si="21"/>
        <v>0.77261872012646349</v>
      </c>
      <c r="Z29" s="6">
        <v>15</v>
      </c>
      <c r="AA29" s="6">
        <f t="shared" si="22"/>
        <v>0.43210424823011967</v>
      </c>
      <c r="AB29" s="6">
        <f t="shared" si="23"/>
        <v>1.0155212899224413</v>
      </c>
    </row>
    <row r="30" spans="1:36" x14ac:dyDescent="0.2">
      <c r="A30" s="16"/>
      <c r="B30" s="6">
        <v>30</v>
      </c>
      <c r="C30" s="6">
        <f t="shared" si="18"/>
        <v>0.13786242258517364</v>
      </c>
      <c r="D30" s="6">
        <f t="shared" si="19"/>
        <v>1.1431873165809301</v>
      </c>
      <c r="N30" s="6">
        <v>30</v>
      </c>
      <c r="O30" s="6">
        <f t="shared" si="20"/>
        <v>0.70866563147990724</v>
      </c>
      <c r="P30" s="6">
        <f t="shared" si="21"/>
        <v>1.1431008719198112</v>
      </c>
      <c r="Z30" s="6">
        <v>30</v>
      </c>
      <c r="AA30" s="6">
        <f t="shared" si="22"/>
        <v>0.44227975719397428</v>
      </c>
      <c r="AB30" s="6">
        <f t="shared" si="23"/>
        <v>1.0394355329110634</v>
      </c>
    </row>
    <row r="31" spans="1:36" x14ac:dyDescent="0.2">
      <c r="A31" s="16"/>
      <c r="B31" s="6">
        <v>60</v>
      </c>
      <c r="C31" s="6">
        <f t="shared" si="18"/>
        <v>0.12720789651992251</v>
      </c>
      <c r="D31" s="6">
        <f t="shared" si="19"/>
        <v>1.0548375049819723</v>
      </c>
      <c r="N31" s="6">
        <v>60</v>
      </c>
      <c r="O31" s="6">
        <f t="shared" si="20"/>
        <v>0.56715843314655146</v>
      </c>
      <c r="P31" s="6">
        <f t="shared" si="21"/>
        <v>0.91484512673855933</v>
      </c>
      <c r="Z31" s="6">
        <v>60</v>
      </c>
      <c r="AA31" s="6">
        <f t="shared" si="22"/>
        <v>0.42657003412999844</v>
      </c>
      <c r="AB31" s="6">
        <f t="shared" si="23"/>
        <v>1.0025149094837351</v>
      </c>
    </row>
    <row r="32" spans="1:36" x14ac:dyDescent="0.2">
      <c r="A32" s="16"/>
      <c r="B32" s="6">
        <v>120</v>
      </c>
      <c r="C32" s="6">
        <f t="shared" si="18"/>
        <v>0.13894695979427837</v>
      </c>
      <c r="D32" s="6">
        <f t="shared" si="19"/>
        <v>1.1521805517102681</v>
      </c>
      <c r="N32" s="6">
        <v>120</v>
      </c>
      <c r="O32" s="6">
        <f t="shared" si="20"/>
        <v>0.60120716578730615</v>
      </c>
      <c r="P32" s="6">
        <f t="shared" si="21"/>
        <v>0.96976684756214737</v>
      </c>
      <c r="Z32" s="6">
        <v>120</v>
      </c>
      <c r="AA32" s="6">
        <f t="shared" si="22"/>
        <v>0.42591002701460473</v>
      </c>
      <c r="AB32" s="6">
        <f t="shared" si="23"/>
        <v>1.0009637762099293</v>
      </c>
    </row>
    <row r="33" spans="1:36" x14ac:dyDescent="0.2">
      <c r="A33" s="16"/>
      <c r="B33" s="6">
        <v>180</v>
      </c>
      <c r="C33" s="6">
        <f t="shared" si="18"/>
        <v>0.1290620516874737</v>
      </c>
      <c r="D33" s="6">
        <f t="shared" si="19"/>
        <v>1.0702125914687046</v>
      </c>
      <c r="N33" s="6">
        <v>180</v>
      </c>
      <c r="O33" s="6">
        <f t="shared" si="20"/>
        <v>0.50817770139352236</v>
      </c>
      <c r="P33" s="6">
        <f t="shared" si="21"/>
        <v>0.81970727483996952</v>
      </c>
      <c r="Z33" s="6">
        <v>180</v>
      </c>
      <c r="AA33" s="6">
        <f t="shared" si="22"/>
        <v>0.48400609767965752</v>
      </c>
      <c r="AB33" s="6">
        <f t="shared" si="23"/>
        <v>1.1374998016316928</v>
      </c>
    </row>
    <row r="34" spans="1:36" x14ac:dyDescent="0.2">
      <c r="A34" s="16"/>
      <c r="B34" s="6">
        <v>240</v>
      </c>
      <c r="C34" s="6">
        <f t="shared" si="18"/>
        <v>0.11317711978708928</v>
      </c>
      <c r="D34" s="6">
        <f t="shared" si="19"/>
        <v>0.93849103651015842</v>
      </c>
      <c r="N34" s="6">
        <v>240</v>
      </c>
      <c r="O34" s="6">
        <f t="shared" si="20"/>
        <v>0.5490988328878047</v>
      </c>
      <c r="P34" s="6">
        <f t="shared" si="21"/>
        <v>0.88571440008093116</v>
      </c>
      <c r="Z34" s="6">
        <v>240</v>
      </c>
      <c r="AA34" s="6">
        <f t="shared" si="22"/>
        <v>0.67191747924343137</v>
      </c>
      <c r="AB34" s="6">
        <f t="shared" si="23"/>
        <v>1.5791247321394926</v>
      </c>
    </row>
    <row r="35" spans="1:36" x14ac:dyDescent="0.2">
      <c r="A35" s="16"/>
      <c r="B35" s="6">
        <v>360</v>
      </c>
      <c r="C35" s="6">
        <f t="shared" si="18"/>
        <v>0.11891946576770657</v>
      </c>
      <c r="D35" s="6">
        <f t="shared" si="19"/>
        <v>0.98610790678824645</v>
      </c>
      <c r="N35" s="6">
        <v>360</v>
      </c>
      <c r="O35" s="6">
        <f t="shared" si="20"/>
        <v>0.55053777598659914</v>
      </c>
      <c r="P35" s="6">
        <f t="shared" si="21"/>
        <v>0.88803546242374565</v>
      </c>
      <c r="Z35" s="6">
        <v>360</v>
      </c>
      <c r="AA35" s="6">
        <f t="shared" si="22"/>
        <v>0.53247400602092676</v>
      </c>
      <c r="AB35" s="6">
        <f t="shared" si="23"/>
        <v>1.2514079453265816</v>
      </c>
    </row>
    <row r="37" spans="1:36" x14ac:dyDescent="0.2">
      <c r="A37" s="16" t="s">
        <v>18</v>
      </c>
      <c r="B37" s="13" t="s">
        <v>14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N37" s="13" t="s">
        <v>15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7"/>
      <c r="Z37" s="13" t="s">
        <v>16</v>
      </c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 x14ac:dyDescent="0.2">
      <c r="A38" s="16"/>
      <c r="B38" s="13" t="s">
        <v>4</v>
      </c>
      <c r="C38" s="13"/>
      <c r="D38" s="13"/>
      <c r="E38" s="14"/>
      <c r="F38" s="15" t="s">
        <v>5</v>
      </c>
      <c r="G38" s="13"/>
      <c r="H38" s="13"/>
      <c r="I38" s="14"/>
      <c r="J38" s="13" t="s">
        <v>6</v>
      </c>
      <c r="K38" s="13"/>
      <c r="N38" s="13" t="s">
        <v>4</v>
      </c>
      <c r="O38" s="13"/>
      <c r="P38" s="13"/>
      <c r="Q38" s="14"/>
      <c r="R38" s="15" t="s">
        <v>5</v>
      </c>
      <c r="S38" s="13"/>
      <c r="T38" s="13"/>
      <c r="U38" s="14"/>
      <c r="V38" s="13" t="s">
        <v>6</v>
      </c>
      <c r="W38" s="13"/>
      <c r="Z38" s="13" t="s">
        <v>4</v>
      </c>
      <c r="AA38" s="13"/>
      <c r="AB38" s="13"/>
      <c r="AC38" s="14"/>
      <c r="AD38" s="15" t="s">
        <v>5</v>
      </c>
      <c r="AE38" s="13"/>
      <c r="AF38" s="13"/>
      <c r="AG38" s="14"/>
      <c r="AH38" s="13" t="s">
        <v>6</v>
      </c>
      <c r="AI38" s="13"/>
    </row>
    <row r="39" spans="1:36" x14ac:dyDescent="0.2">
      <c r="A39" s="16"/>
      <c r="B39" s="1" t="s">
        <v>0</v>
      </c>
      <c r="C39" s="1" t="s">
        <v>1</v>
      </c>
      <c r="D39" s="1" t="s">
        <v>2</v>
      </c>
      <c r="E39" s="2" t="s">
        <v>3</v>
      </c>
      <c r="F39" s="3" t="s">
        <v>0</v>
      </c>
      <c r="G39" s="1" t="s">
        <v>1</v>
      </c>
      <c r="H39" s="1" t="s">
        <v>2</v>
      </c>
      <c r="I39" s="2" t="s">
        <v>3</v>
      </c>
      <c r="J39" s="1" t="s">
        <v>0</v>
      </c>
      <c r="K39" s="1" t="s">
        <v>7</v>
      </c>
      <c r="L39" s="1" t="s">
        <v>1</v>
      </c>
      <c r="N39" s="1" t="s">
        <v>0</v>
      </c>
      <c r="O39" s="1" t="s">
        <v>1</v>
      </c>
      <c r="P39" s="1" t="s">
        <v>2</v>
      </c>
      <c r="Q39" s="2" t="s">
        <v>3</v>
      </c>
      <c r="R39" s="3" t="s">
        <v>0</v>
      </c>
      <c r="S39" s="1" t="s">
        <v>1</v>
      </c>
      <c r="T39" s="1" t="s">
        <v>2</v>
      </c>
      <c r="U39" s="2" t="s">
        <v>3</v>
      </c>
      <c r="V39" s="1" t="s">
        <v>0</v>
      </c>
      <c r="W39" s="1" t="s">
        <v>7</v>
      </c>
      <c r="X39" s="1" t="s">
        <v>1</v>
      </c>
      <c r="Y39" s="1"/>
      <c r="Z39" s="1" t="s">
        <v>0</v>
      </c>
      <c r="AA39" s="1" t="s">
        <v>1</v>
      </c>
      <c r="AB39" s="1" t="s">
        <v>2</v>
      </c>
      <c r="AC39" s="2" t="s">
        <v>3</v>
      </c>
      <c r="AD39" s="3" t="s">
        <v>0</v>
      </c>
      <c r="AE39" s="1" t="s">
        <v>1</v>
      </c>
      <c r="AF39" s="1" t="s">
        <v>2</v>
      </c>
      <c r="AG39" s="2" t="s">
        <v>3</v>
      </c>
      <c r="AH39" s="1" t="s">
        <v>0</v>
      </c>
      <c r="AI39" s="1" t="s">
        <v>7</v>
      </c>
      <c r="AJ39" s="1" t="s">
        <v>1</v>
      </c>
    </row>
    <row r="40" spans="1:36" x14ac:dyDescent="0.2">
      <c r="A40" s="16"/>
      <c r="B40">
        <v>1.9854E-2</v>
      </c>
      <c r="C40">
        <v>10749.623016</v>
      </c>
      <c r="D40">
        <v>1735</v>
      </c>
      <c r="E40" s="4">
        <v>26952</v>
      </c>
      <c r="F40">
        <v>3.1510000000000002E-3</v>
      </c>
      <c r="G40">
        <v>1012.08125</v>
      </c>
      <c r="H40">
        <v>906</v>
      </c>
      <c r="I40" s="4">
        <v>1150</v>
      </c>
      <c r="J40">
        <f>B40</f>
        <v>1.9854E-2</v>
      </c>
      <c r="K40">
        <f>J40*(C40-G40)</f>
        <v>193.32915422216399</v>
      </c>
      <c r="L40">
        <f>K40/J40</f>
        <v>9737.5417660000003</v>
      </c>
      <c r="N40">
        <v>2.7181E-2</v>
      </c>
      <c r="O40">
        <v>12594.225361999999</v>
      </c>
      <c r="P40">
        <v>1408</v>
      </c>
      <c r="Q40" s="4">
        <v>48685</v>
      </c>
      <c r="R40">
        <v>3.1510000000000002E-3</v>
      </c>
      <c r="S40">
        <v>790.35625000000005</v>
      </c>
      <c r="T40">
        <v>716</v>
      </c>
      <c r="U40" s="4">
        <v>883</v>
      </c>
      <c r="V40">
        <f>N40</f>
        <v>2.7181E-2</v>
      </c>
      <c r="W40">
        <f>V40*(O40-S40)</f>
        <v>320.84096633327198</v>
      </c>
      <c r="X40">
        <f>W40/V40</f>
        <v>11803.869111999998</v>
      </c>
      <c r="Z40">
        <v>2.5132999999999999E-2</v>
      </c>
      <c r="AA40">
        <v>17456.732758999999</v>
      </c>
      <c r="AB40">
        <v>1844</v>
      </c>
      <c r="AC40" s="4">
        <v>64127</v>
      </c>
      <c r="AD40">
        <v>1.655E-3</v>
      </c>
      <c r="AE40">
        <v>1188.5</v>
      </c>
      <c r="AF40">
        <v>1082</v>
      </c>
      <c r="AG40" s="4">
        <v>1309</v>
      </c>
      <c r="AH40">
        <f>Z40</f>
        <v>2.5132999999999999E-2</v>
      </c>
      <c r="AI40">
        <f>AH40*(AA40-AE40)</f>
        <v>408.86949393194698</v>
      </c>
      <c r="AJ40">
        <f>AI40/AH40</f>
        <v>16268.232759</v>
      </c>
    </row>
    <row r="41" spans="1:36" x14ac:dyDescent="0.2">
      <c r="A41" s="16"/>
      <c r="B41">
        <v>2.3241999999999999E-2</v>
      </c>
      <c r="C41">
        <v>11058.818644000001</v>
      </c>
      <c r="D41">
        <v>1570</v>
      </c>
      <c r="E41" s="4">
        <v>29725</v>
      </c>
      <c r="F41">
        <v>3.1510000000000002E-3</v>
      </c>
      <c r="G41">
        <v>1065.2125000000001</v>
      </c>
      <c r="H41">
        <v>933</v>
      </c>
      <c r="I41" s="4">
        <v>1248</v>
      </c>
      <c r="J41">
        <f t="shared" ref="J41:J48" si="24">B41</f>
        <v>2.3241999999999999E-2</v>
      </c>
      <c r="K41">
        <f t="shared" ref="K41:K48" si="25">J41*(C41-G41)</f>
        <v>232.27139399884803</v>
      </c>
      <c r="L41">
        <f t="shared" ref="L41:L48" si="26">K41/J41</f>
        <v>9993.6061440000012</v>
      </c>
      <c r="N41">
        <v>2.7890000000000002E-2</v>
      </c>
      <c r="O41">
        <v>10538.262006000001</v>
      </c>
      <c r="P41">
        <v>1346</v>
      </c>
      <c r="Q41" s="4">
        <v>36666</v>
      </c>
      <c r="R41">
        <v>3.1510000000000002E-3</v>
      </c>
      <c r="S41">
        <v>772.71249999999998</v>
      </c>
      <c r="T41">
        <v>703</v>
      </c>
      <c r="U41" s="4">
        <v>912</v>
      </c>
      <c r="V41">
        <f t="shared" ref="V41:V48" si="27">N41</f>
        <v>2.7890000000000002E-2</v>
      </c>
      <c r="W41">
        <f t="shared" ref="W41:W48" si="28">V41*(O41-S41)</f>
        <v>272.36117572234002</v>
      </c>
      <c r="X41">
        <f t="shared" ref="X41:X48" si="29">W41/V41</f>
        <v>9765.5495059999994</v>
      </c>
      <c r="Z41">
        <v>2.4403999999999999E-2</v>
      </c>
      <c r="AA41">
        <v>16129.774818</v>
      </c>
      <c r="AB41">
        <v>2126</v>
      </c>
      <c r="AC41" s="4">
        <v>52891</v>
      </c>
      <c r="AD41">
        <v>1.655E-3</v>
      </c>
      <c r="AE41">
        <v>1247.369048</v>
      </c>
      <c r="AF41">
        <v>1146</v>
      </c>
      <c r="AG41" s="4">
        <v>1376</v>
      </c>
      <c r="AH41">
        <f t="shared" ref="AH41:AH48" si="30">Z41</f>
        <v>2.4403999999999999E-2</v>
      </c>
      <c r="AI41">
        <f t="shared" ref="AI41:AI48" si="31">AH41*(AA41-AE41)</f>
        <v>363.19023041107994</v>
      </c>
      <c r="AJ41">
        <f t="shared" ref="AJ41:AJ48" si="32">AI41/AH41</f>
        <v>14882.405769999998</v>
      </c>
    </row>
    <row r="42" spans="1:36" x14ac:dyDescent="0.2">
      <c r="A42" s="16"/>
      <c r="B42">
        <v>2.0563000000000001E-2</v>
      </c>
      <c r="C42">
        <v>16297.665709000001</v>
      </c>
      <c r="D42">
        <v>1599</v>
      </c>
      <c r="E42" s="4">
        <v>65535</v>
      </c>
      <c r="F42">
        <v>3.1510000000000002E-3</v>
      </c>
      <c r="G42">
        <v>1108.9124999999999</v>
      </c>
      <c r="H42">
        <v>954</v>
      </c>
      <c r="I42" s="4">
        <v>1283</v>
      </c>
      <c r="J42">
        <f t="shared" si="24"/>
        <v>2.0563000000000001E-2</v>
      </c>
      <c r="K42">
        <f t="shared" si="25"/>
        <v>312.32633223666704</v>
      </c>
      <c r="L42">
        <f t="shared" si="26"/>
        <v>15188.753209</v>
      </c>
      <c r="N42">
        <v>2.9544999999999998E-2</v>
      </c>
      <c r="O42">
        <v>9455.4353329999994</v>
      </c>
      <c r="P42">
        <v>1252</v>
      </c>
      <c r="Q42" s="4">
        <v>32813</v>
      </c>
      <c r="R42">
        <v>3.1510000000000002E-3</v>
      </c>
      <c r="S42">
        <v>777.99374999999998</v>
      </c>
      <c r="T42">
        <v>691</v>
      </c>
      <c r="U42" s="4">
        <v>917</v>
      </c>
      <c r="V42">
        <f t="shared" si="27"/>
        <v>2.9544999999999998E-2</v>
      </c>
      <c r="W42">
        <f t="shared" si="28"/>
        <v>256.37501156973497</v>
      </c>
      <c r="X42">
        <f t="shared" si="29"/>
        <v>8677.4415829999998</v>
      </c>
      <c r="Z42">
        <v>2.5565999999999998E-2</v>
      </c>
      <c r="AA42">
        <v>15311.454545000001</v>
      </c>
      <c r="AB42">
        <v>2083</v>
      </c>
      <c r="AC42" s="4">
        <v>52918</v>
      </c>
      <c r="AD42">
        <v>1.024E-3</v>
      </c>
      <c r="AE42">
        <v>1303.269231</v>
      </c>
      <c r="AF42">
        <v>1234</v>
      </c>
      <c r="AG42" s="4">
        <v>1377</v>
      </c>
      <c r="AH42">
        <f t="shared" si="30"/>
        <v>2.5565999999999998E-2</v>
      </c>
      <c r="AI42">
        <f t="shared" si="31"/>
        <v>358.133265737724</v>
      </c>
      <c r="AJ42">
        <f t="shared" si="32"/>
        <v>14008.185314</v>
      </c>
    </row>
    <row r="43" spans="1:36" x14ac:dyDescent="0.2">
      <c r="A43" s="16"/>
      <c r="B43">
        <v>2.2079999999999999E-2</v>
      </c>
      <c r="C43">
        <v>12021.015165000001</v>
      </c>
      <c r="D43">
        <v>1748</v>
      </c>
      <c r="E43" s="4">
        <v>32060</v>
      </c>
      <c r="F43">
        <v>3.1510000000000002E-3</v>
      </c>
      <c r="G43">
        <v>1055.8499999999999</v>
      </c>
      <c r="H43">
        <v>878</v>
      </c>
      <c r="I43" s="4">
        <v>1306</v>
      </c>
      <c r="J43">
        <f t="shared" si="24"/>
        <v>2.2079999999999999E-2</v>
      </c>
      <c r="K43">
        <f t="shared" si="25"/>
        <v>242.11084684319999</v>
      </c>
      <c r="L43">
        <f t="shared" si="26"/>
        <v>10965.165165</v>
      </c>
      <c r="N43">
        <v>2.5132999999999999E-2</v>
      </c>
      <c r="O43">
        <v>9570.0760190000001</v>
      </c>
      <c r="P43">
        <v>1470</v>
      </c>
      <c r="Q43" s="4">
        <v>29676</v>
      </c>
      <c r="R43">
        <v>3.1510000000000002E-3</v>
      </c>
      <c r="S43">
        <v>795.1875</v>
      </c>
      <c r="T43">
        <v>718</v>
      </c>
      <c r="U43" s="4">
        <v>925</v>
      </c>
      <c r="V43">
        <f t="shared" si="27"/>
        <v>2.5132999999999999E-2</v>
      </c>
      <c r="W43">
        <f t="shared" si="28"/>
        <v>220.53927314802701</v>
      </c>
      <c r="X43">
        <f t="shared" si="29"/>
        <v>8774.8885190000001</v>
      </c>
      <c r="Z43">
        <v>2.3241999999999999E-2</v>
      </c>
      <c r="AA43">
        <v>15495.816102000001</v>
      </c>
      <c r="AB43">
        <v>2046</v>
      </c>
      <c r="AC43" s="4">
        <v>45860</v>
      </c>
      <c r="AD43">
        <v>1.2210000000000001E-3</v>
      </c>
      <c r="AE43">
        <v>1118.612903</v>
      </c>
      <c r="AF43">
        <v>1051</v>
      </c>
      <c r="AG43" s="4">
        <v>1238</v>
      </c>
      <c r="AH43">
        <f t="shared" si="30"/>
        <v>2.3241999999999999E-2</v>
      </c>
      <c r="AI43">
        <f t="shared" si="31"/>
        <v>334.15495675115801</v>
      </c>
      <c r="AJ43">
        <f t="shared" si="32"/>
        <v>14377.203199000001</v>
      </c>
    </row>
    <row r="44" spans="1:36" x14ac:dyDescent="0.2">
      <c r="A44" s="16"/>
      <c r="B44">
        <v>2.3241999999999999E-2</v>
      </c>
      <c r="C44">
        <v>12346.192373</v>
      </c>
      <c r="D44">
        <v>1695</v>
      </c>
      <c r="E44" s="4">
        <v>35678</v>
      </c>
      <c r="F44">
        <v>3.1510000000000002E-3</v>
      </c>
      <c r="G44">
        <v>1031.5250000000001</v>
      </c>
      <c r="H44">
        <v>907</v>
      </c>
      <c r="I44" s="4">
        <v>1206</v>
      </c>
      <c r="J44">
        <f t="shared" si="24"/>
        <v>2.3241999999999999E-2</v>
      </c>
      <c r="K44">
        <f t="shared" si="25"/>
        <v>262.97549908326602</v>
      </c>
      <c r="L44">
        <f t="shared" si="26"/>
        <v>11314.667373000002</v>
      </c>
      <c r="N44">
        <v>1.9854E-2</v>
      </c>
      <c r="O44">
        <v>12042.464286</v>
      </c>
      <c r="P44">
        <v>1859</v>
      </c>
      <c r="Q44" s="4">
        <v>61888</v>
      </c>
      <c r="R44">
        <v>3.1510000000000002E-3</v>
      </c>
      <c r="S44">
        <v>795.16875000000005</v>
      </c>
      <c r="T44">
        <v>715</v>
      </c>
      <c r="U44" s="4">
        <v>924</v>
      </c>
      <c r="V44">
        <f t="shared" si="27"/>
        <v>1.9854E-2</v>
      </c>
      <c r="W44">
        <f t="shared" si="28"/>
        <v>223.30380557174399</v>
      </c>
      <c r="X44">
        <f t="shared" si="29"/>
        <v>11247.295536</v>
      </c>
      <c r="Z44">
        <v>2.2848E-2</v>
      </c>
      <c r="AA44">
        <v>13484.144828</v>
      </c>
      <c r="AB44">
        <v>1988</v>
      </c>
      <c r="AC44" s="4">
        <v>40122</v>
      </c>
      <c r="AD44">
        <v>1.8910000000000001E-3</v>
      </c>
      <c r="AE44">
        <v>1093.208333</v>
      </c>
      <c r="AF44">
        <v>994</v>
      </c>
      <c r="AG44" s="4">
        <v>1258</v>
      </c>
      <c r="AH44">
        <f t="shared" si="30"/>
        <v>2.2848E-2</v>
      </c>
      <c r="AI44">
        <f t="shared" si="31"/>
        <v>283.10811703776</v>
      </c>
      <c r="AJ44">
        <f t="shared" si="32"/>
        <v>12390.936495</v>
      </c>
    </row>
    <row r="45" spans="1:36" x14ac:dyDescent="0.2">
      <c r="A45" s="16"/>
      <c r="B45">
        <v>2.3241999999999999E-2</v>
      </c>
      <c r="C45">
        <v>12584.157627000001</v>
      </c>
      <c r="D45">
        <v>1515</v>
      </c>
      <c r="E45" s="4">
        <v>45540</v>
      </c>
      <c r="F45">
        <v>3.1510000000000002E-3</v>
      </c>
      <c r="G45">
        <v>1083.15625</v>
      </c>
      <c r="H45">
        <v>917</v>
      </c>
      <c r="I45" s="4">
        <v>1275</v>
      </c>
      <c r="J45">
        <f t="shared" si="24"/>
        <v>2.3241999999999999E-2</v>
      </c>
      <c r="K45">
        <f t="shared" si="25"/>
        <v>267.30627400423401</v>
      </c>
      <c r="L45">
        <f t="shared" si="26"/>
        <v>11501.001377000001</v>
      </c>
      <c r="N45">
        <v>2.8362999999999999E-2</v>
      </c>
      <c r="O45">
        <v>8136.2694439999996</v>
      </c>
      <c r="P45">
        <v>979</v>
      </c>
      <c r="Q45" s="4">
        <v>28103</v>
      </c>
      <c r="R45">
        <v>3.1510000000000002E-3</v>
      </c>
      <c r="S45">
        <v>756.44375000000002</v>
      </c>
      <c r="T45">
        <v>700</v>
      </c>
      <c r="U45" s="4">
        <v>871</v>
      </c>
      <c r="V45">
        <f t="shared" si="27"/>
        <v>2.8362999999999999E-2</v>
      </c>
      <c r="W45">
        <f t="shared" si="28"/>
        <v>209.31399615892198</v>
      </c>
      <c r="X45">
        <f t="shared" si="29"/>
        <v>7379.8256939999992</v>
      </c>
      <c r="Z45">
        <v>2.3241999999999999E-2</v>
      </c>
      <c r="AA45">
        <v>13149.673729</v>
      </c>
      <c r="AB45">
        <v>1684</v>
      </c>
      <c r="AC45" s="4">
        <v>42033</v>
      </c>
      <c r="AD45">
        <v>1.714E-3</v>
      </c>
      <c r="AE45">
        <v>1012.482759</v>
      </c>
      <c r="AF45">
        <v>934</v>
      </c>
      <c r="AG45" s="4">
        <v>1116</v>
      </c>
      <c r="AH45">
        <f t="shared" si="30"/>
        <v>2.3241999999999999E-2</v>
      </c>
      <c r="AI45">
        <f t="shared" si="31"/>
        <v>282.09259252473998</v>
      </c>
      <c r="AJ45">
        <f t="shared" si="32"/>
        <v>12137.19097</v>
      </c>
    </row>
    <row r="46" spans="1:36" x14ac:dyDescent="0.2">
      <c r="A46" s="16"/>
      <c r="B46">
        <v>2.1330999999999999E-2</v>
      </c>
      <c r="C46">
        <v>11302.528163000001</v>
      </c>
      <c r="D46">
        <v>1533</v>
      </c>
      <c r="E46" s="4">
        <v>33550</v>
      </c>
      <c r="F46">
        <v>3.1510000000000002E-3</v>
      </c>
      <c r="G46">
        <v>958.71875</v>
      </c>
      <c r="H46">
        <v>848</v>
      </c>
      <c r="I46" s="4">
        <v>1114</v>
      </c>
      <c r="J46">
        <f t="shared" si="24"/>
        <v>2.1330999999999999E-2</v>
      </c>
      <c r="K46">
        <f t="shared" si="25"/>
        <v>220.64379858870302</v>
      </c>
      <c r="L46">
        <f t="shared" si="26"/>
        <v>10343.809413000001</v>
      </c>
      <c r="N46">
        <v>2.4818E-2</v>
      </c>
      <c r="O46">
        <v>8221.9801590000006</v>
      </c>
      <c r="P46">
        <v>1087</v>
      </c>
      <c r="Q46" s="4">
        <v>29407</v>
      </c>
      <c r="R46">
        <v>3.1510000000000002E-3</v>
      </c>
      <c r="S46">
        <v>778.48125000000005</v>
      </c>
      <c r="T46">
        <v>704</v>
      </c>
      <c r="U46" s="4">
        <v>902</v>
      </c>
      <c r="V46">
        <f t="shared" si="27"/>
        <v>2.4818E-2</v>
      </c>
      <c r="W46">
        <f t="shared" si="28"/>
        <v>184.73275592356202</v>
      </c>
      <c r="X46">
        <f t="shared" si="29"/>
        <v>7443.4989090000008</v>
      </c>
      <c r="Z46">
        <v>2.3636000000000001E-2</v>
      </c>
      <c r="AA46">
        <v>14047.135</v>
      </c>
      <c r="AB46">
        <v>1585</v>
      </c>
      <c r="AC46" s="4">
        <v>44358</v>
      </c>
      <c r="AD46">
        <v>1.8910000000000001E-3</v>
      </c>
      <c r="AE46">
        <v>1008.78125</v>
      </c>
      <c r="AF46">
        <v>928</v>
      </c>
      <c r="AG46" s="4">
        <v>1139</v>
      </c>
      <c r="AH46">
        <f t="shared" si="30"/>
        <v>2.3636000000000001E-2</v>
      </c>
      <c r="AI46">
        <f t="shared" si="31"/>
        <v>308.17452923500002</v>
      </c>
      <c r="AJ46">
        <f t="shared" si="32"/>
        <v>13038.35375</v>
      </c>
    </row>
    <row r="47" spans="1:36" x14ac:dyDescent="0.2">
      <c r="A47" s="16"/>
      <c r="B47">
        <v>2.0917999999999999E-2</v>
      </c>
      <c r="C47">
        <v>10304.737288</v>
      </c>
      <c r="D47">
        <v>1479</v>
      </c>
      <c r="E47" s="4">
        <v>25955</v>
      </c>
      <c r="F47">
        <v>3.1510000000000002E-3</v>
      </c>
      <c r="G47">
        <v>970.30624999999998</v>
      </c>
      <c r="H47">
        <v>864</v>
      </c>
      <c r="I47" s="4">
        <v>1151</v>
      </c>
      <c r="J47">
        <f t="shared" si="24"/>
        <v>2.0917999999999999E-2</v>
      </c>
      <c r="K47">
        <f t="shared" si="25"/>
        <v>195.25762845288401</v>
      </c>
      <c r="L47">
        <f t="shared" si="26"/>
        <v>9334.4310380000006</v>
      </c>
      <c r="N47">
        <v>2.206E-2</v>
      </c>
      <c r="O47">
        <v>8701.71875</v>
      </c>
      <c r="P47">
        <v>1178</v>
      </c>
      <c r="Q47" s="4">
        <v>32451</v>
      </c>
      <c r="R47">
        <v>3.1510000000000002E-3</v>
      </c>
      <c r="S47">
        <v>707.69375000000002</v>
      </c>
      <c r="T47">
        <v>656</v>
      </c>
      <c r="U47" s="4">
        <v>806</v>
      </c>
      <c r="V47">
        <f t="shared" si="27"/>
        <v>2.206E-2</v>
      </c>
      <c r="W47">
        <f t="shared" si="28"/>
        <v>176.34819149999998</v>
      </c>
      <c r="X47">
        <f t="shared" si="29"/>
        <v>7994.0249999999996</v>
      </c>
      <c r="Z47">
        <v>2.2454000000000002E-2</v>
      </c>
      <c r="AA47">
        <v>13411.003509</v>
      </c>
      <c r="AB47">
        <v>1700</v>
      </c>
      <c r="AC47" s="4">
        <v>41497</v>
      </c>
      <c r="AD47">
        <v>1.8910000000000001E-3</v>
      </c>
      <c r="AE47">
        <v>988.3125</v>
      </c>
      <c r="AF47">
        <v>897</v>
      </c>
      <c r="AG47" s="4">
        <v>1146</v>
      </c>
      <c r="AH47">
        <f t="shared" si="30"/>
        <v>2.2454000000000002E-2</v>
      </c>
      <c r="AI47">
        <f t="shared" si="31"/>
        <v>278.93910391608603</v>
      </c>
      <c r="AJ47">
        <f t="shared" si="32"/>
        <v>12422.691009</v>
      </c>
    </row>
    <row r="48" spans="1:36" x14ac:dyDescent="0.2">
      <c r="A48" s="16"/>
      <c r="B48">
        <v>2.3241999999999999E-2</v>
      </c>
      <c r="C48">
        <v>11732.765254</v>
      </c>
      <c r="D48">
        <v>1366</v>
      </c>
      <c r="E48" s="4">
        <v>36135</v>
      </c>
      <c r="F48">
        <v>3.1510000000000002E-3</v>
      </c>
      <c r="G48">
        <v>924.21249999999998</v>
      </c>
      <c r="H48">
        <v>833</v>
      </c>
      <c r="I48" s="4">
        <v>1057</v>
      </c>
      <c r="J48">
        <f t="shared" si="24"/>
        <v>2.3241999999999999E-2</v>
      </c>
      <c r="K48">
        <f t="shared" si="25"/>
        <v>251.212383108468</v>
      </c>
      <c r="L48">
        <f t="shared" si="26"/>
        <v>10808.552754</v>
      </c>
      <c r="N48">
        <v>2.1666000000000001E-2</v>
      </c>
      <c r="O48">
        <v>8373.9836360000008</v>
      </c>
      <c r="P48">
        <v>1090</v>
      </c>
      <c r="Q48" s="4">
        <v>26067</v>
      </c>
      <c r="R48">
        <v>3.1510000000000002E-3</v>
      </c>
      <c r="S48">
        <v>718.40625</v>
      </c>
      <c r="T48">
        <v>656</v>
      </c>
      <c r="U48" s="4">
        <v>874</v>
      </c>
      <c r="V48">
        <f t="shared" si="27"/>
        <v>2.1666000000000001E-2</v>
      </c>
      <c r="W48">
        <f t="shared" si="28"/>
        <v>165.86573964507602</v>
      </c>
      <c r="X48">
        <f t="shared" si="29"/>
        <v>7655.5773860000008</v>
      </c>
      <c r="Z48">
        <v>2.1666000000000001E-2</v>
      </c>
      <c r="AA48">
        <v>14281.499091</v>
      </c>
      <c r="AB48">
        <v>1841</v>
      </c>
      <c r="AC48" s="4">
        <v>47455</v>
      </c>
      <c r="AD48">
        <v>1.714E-3</v>
      </c>
      <c r="AE48">
        <v>946.22988499999997</v>
      </c>
      <c r="AF48">
        <v>862</v>
      </c>
      <c r="AG48" s="4">
        <v>1087</v>
      </c>
      <c r="AH48">
        <f t="shared" si="30"/>
        <v>2.1666000000000001E-2</v>
      </c>
      <c r="AI48">
        <f t="shared" si="31"/>
        <v>288.92194261719601</v>
      </c>
      <c r="AJ48">
        <f t="shared" si="32"/>
        <v>13335.269205999999</v>
      </c>
    </row>
    <row r="49" spans="1:36" x14ac:dyDescent="0.2">
      <c r="A49" s="16"/>
      <c r="B49" s="13" t="s">
        <v>8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N49" s="13" t="s">
        <v>8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7"/>
      <c r="Z49" s="13" t="s">
        <v>8</v>
      </c>
      <c r="AA49" s="13"/>
      <c r="AB49" s="13"/>
      <c r="AC49" s="13"/>
      <c r="AD49" s="13"/>
      <c r="AE49" s="13"/>
      <c r="AF49" s="13"/>
      <c r="AG49" s="13"/>
      <c r="AH49" s="13"/>
      <c r="AI49" s="13"/>
      <c r="AJ49" s="13"/>
    </row>
    <row r="50" spans="1:36" x14ac:dyDescent="0.2">
      <c r="A50" s="16"/>
      <c r="B50" s="13" t="s">
        <v>4</v>
      </c>
      <c r="C50" s="13"/>
      <c r="D50" s="13"/>
      <c r="E50" s="14"/>
      <c r="F50" s="13" t="s">
        <v>5</v>
      </c>
      <c r="G50" s="13"/>
      <c r="H50" s="13"/>
      <c r="I50" s="14"/>
      <c r="J50" s="13" t="s">
        <v>6</v>
      </c>
      <c r="K50" s="13"/>
      <c r="N50" s="13" t="s">
        <v>4</v>
      </c>
      <c r="O50" s="13"/>
      <c r="P50" s="13"/>
      <c r="Q50" s="14"/>
      <c r="R50" s="13" t="s">
        <v>5</v>
      </c>
      <c r="S50" s="13"/>
      <c r="T50" s="13"/>
      <c r="U50" s="14"/>
      <c r="V50" s="13" t="s">
        <v>6</v>
      </c>
      <c r="W50" s="13"/>
      <c r="Z50" s="13" t="s">
        <v>4</v>
      </c>
      <c r="AA50" s="13"/>
      <c r="AB50" s="13"/>
      <c r="AC50" s="14"/>
      <c r="AD50" s="13" t="s">
        <v>5</v>
      </c>
      <c r="AE50" s="13"/>
      <c r="AF50" s="13"/>
      <c r="AG50" s="14"/>
      <c r="AH50" s="13" t="s">
        <v>6</v>
      </c>
      <c r="AI50" s="13"/>
    </row>
    <row r="51" spans="1:36" x14ac:dyDescent="0.2">
      <c r="A51" s="16"/>
      <c r="B51" s="1" t="s">
        <v>0</v>
      </c>
      <c r="C51" s="1" t="s">
        <v>1</v>
      </c>
      <c r="D51" s="1" t="s">
        <v>2</v>
      </c>
      <c r="E51" s="2" t="s">
        <v>3</v>
      </c>
      <c r="F51" s="1" t="s">
        <v>0</v>
      </c>
      <c r="G51" s="1" t="s">
        <v>1</v>
      </c>
      <c r="H51" s="1" t="s">
        <v>2</v>
      </c>
      <c r="I51" s="2" t="s">
        <v>3</v>
      </c>
      <c r="J51" s="1" t="s">
        <v>0</v>
      </c>
      <c r="K51" s="1" t="s">
        <v>7</v>
      </c>
      <c r="L51" s="1" t="s">
        <v>1</v>
      </c>
      <c r="N51" s="1" t="s">
        <v>0</v>
      </c>
      <c r="O51" s="1" t="s">
        <v>1</v>
      </c>
      <c r="P51" s="1" t="s">
        <v>2</v>
      </c>
      <c r="Q51" s="2" t="s">
        <v>3</v>
      </c>
      <c r="R51" s="1" t="s">
        <v>0</v>
      </c>
      <c r="S51" s="1" t="s">
        <v>1</v>
      </c>
      <c r="T51" s="1" t="s">
        <v>2</v>
      </c>
      <c r="U51" s="2" t="s">
        <v>3</v>
      </c>
      <c r="V51" s="1" t="s">
        <v>0</v>
      </c>
      <c r="W51" s="1" t="s">
        <v>7</v>
      </c>
      <c r="X51" s="1" t="s">
        <v>1</v>
      </c>
      <c r="Y51" s="1"/>
      <c r="Z51" s="1" t="s">
        <v>0</v>
      </c>
      <c r="AA51" s="1" t="s">
        <v>1</v>
      </c>
      <c r="AB51" s="1" t="s">
        <v>2</v>
      </c>
      <c r="AC51" s="2" t="s">
        <v>3</v>
      </c>
      <c r="AD51" s="1" t="s">
        <v>0</v>
      </c>
      <c r="AE51" s="1" t="s">
        <v>1</v>
      </c>
      <c r="AF51" s="1" t="s">
        <v>2</v>
      </c>
      <c r="AG51" s="2" t="s">
        <v>3</v>
      </c>
      <c r="AH51" s="1" t="s">
        <v>0</v>
      </c>
      <c r="AI51" s="1" t="s">
        <v>7</v>
      </c>
      <c r="AJ51" s="1" t="s">
        <v>1</v>
      </c>
    </row>
    <row r="52" spans="1:36" x14ac:dyDescent="0.2">
      <c r="A52" s="16"/>
      <c r="B52">
        <v>3.1954999999999997E-2</v>
      </c>
      <c r="C52">
        <v>15014.302777999999</v>
      </c>
      <c r="D52">
        <v>1599</v>
      </c>
      <c r="E52" s="4">
        <v>46600</v>
      </c>
      <c r="F52">
        <v>1.7750000000000001E-3</v>
      </c>
      <c r="G52">
        <v>1471.625</v>
      </c>
      <c r="H52">
        <v>1339</v>
      </c>
      <c r="I52" s="4">
        <v>1642</v>
      </c>
      <c r="J52">
        <f>B52</f>
        <v>3.1954999999999997E-2</v>
      </c>
      <c r="K52">
        <f>J52*(C52-G52)</f>
        <v>432.75626839598993</v>
      </c>
      <c r="L52">
        <f>K52/J52</f>
        <v>13542.677777999999</v>
      </c>
      <c r="N52">
        <v>2.8403999999999999E-2</v>
      </c>
      <c r="O52">
        <v>4617.9390620000004</v>
      </c>
      <c r="P52">
        <v>742</v>
      </c>
      <c r="Q52" s="4">
        <v>14798</v>
      </c>
      <c r="R52">
        <v>1.7750000000000001E-3</v>
      </c>
      <c r="S52">
        <v>681.57500000000005</v>
      </c>
      <c r="T52">
        <v>640</v>
      </c>
      <c r="U52" s="4">
        <v>716</v>
      </c>
      <c r="V52">
        <f>N52</f>
        <v>2.8403999999999999E-2</v>
      </c>
      <c r="W52">
        <f>V52*(O52-S52)</f>
        <v>111.80848481704801</v>
      </c>
      <c r="X52">
        <f>W52/V52</f>
        <v>3936.3640620000006</v>
      </c>
      <c r="Z52">
        <v>2.5963E-2</v>
      </c>
      <c r="AA52">
        <v>13815.982905999999</v>
      </c>
      <c r="AB52">
        <v>1527</v>
      </c>
      <c r="AC52" s="4">
        <v>49805</v>
      </c>
      <c r="AD52">
        <v>2.042E-3</v>
      </c>
      <c r="AE52">
        <v>1162.8043479999999</v>
      </c>
      <c r="AF52">
        <v>1014</v>
      </c>
      <c r="AG52" s="4">
        <v>1313</v>
      </c>
      <c r="AH52">
        <f>Z52</f>
        <v>2.5963E-2</v>
      </c>
      <c r="AI52">
        <f>AH52*(AA52-AE52)</f>
        <v>328.51447490135399</v>
      </c>
      <c r="AJ52">
        <f>AI52/AH52</f>
        <v>12653.178558</v>
      </c>
    </row>
    <row r="53" spans="1:36" x14ac:dyDescent="0.2">
      <c r="A53" s="16"/>
      <c r="B53">
        <v>3.1689000000000002E-2</v>
      </c>
      <c r="C53">
        <v>15873.056022000001</v>
      </c>
      <c r="D53">
        <v>1769</v>
      </c>
      <c r="E53" s="4">
        <v>50369</v>
      </c>
      <c r="F53">
        <v>1.6869999999999999E-3</v>
      </c>
      <c r="G53">
        <v>1498.815789</v>
      </c>
      <c r="H53">
        <v>1410</v>
      </c>
      <c r="I53" s="4">
        <v>1574</v>
      </c>
      <c r="J53">
        <f t="shared" ref="J53:J60" si="33">B53</f>
        <v>3.1689000000000002E-2</v>
      </c>
      <c r="K53">
        <f t="shared" ref="K53:K60" si="34">J53*(C53-G53)</f>
        <v>455.50529874353703</v>
      </c>
      <c r="L53">
        <f t="shared" ref="L53:L60" si="35">K53/J53</f>
        <v>14374.240233</v>
      </c>
      <c r="N53">
        <v>2.8403999999999999E-2</v>
      </c>
      <c r="O53">
        <v>4174.9453119999998</v>
      </c>
      <c r="P53">
        <v>757</v>
      </c>
      <c r="Q53" s="4">
        <v>13226</v>
      </c>
      <c r="R53">
        <v>1.6869999999999999E-3</v>
      </c>
      <c r="S53">
        <v>671.84210499999995</v>
      </c>
      <c r="T53">
        <v>637</v>
      </c>
      <c r="U53" s="4">
        <v>721</v>
      </c>
      <c r="V53">
        <f t="shared" ref="V53:V60" si="36">N53</f>
        <v>2.8403999999999999E-2</v>
      </c>
      <c r="W53">
        <f t="shared" ref="W53:W60" si="37">V53*(O53-S53)</f>
        <v>99.502143491628004</v>
      </c>
      <c r="X53">
        <f t="shared" ref="X53:X60" si="38">W53/V53</f>
        <v>3503.1032070000001</v>
      </c>
      <c r="Z53">
        <v>2.4233000000000001E-2</v>
      </c>
      <c r="AA53">
        <v>11951.827839</v>
      </c>
      <c r="AB53">
        <v>1475</v>
      </c>
      <c r="AC53" s="4">
        <v>35217</v>
      </c>
      <c r="AD53">
        <v>1.9530000000000001E-3</v>
      </c>
      <c r="AE53">
        <v>1181.227273</v>
      </c>
      <c r="AF53">
        <v>1034</v>
      </c>
      <c r="AG53" s="4">
        <v>1288</v>
      </c>
      <c r="AH53">
        <f t="shared" ref="AH53:AH60" si="39">Z53</f>
        <v>2.4233000000000001E-2</v>
      </c>
      <c r="AI53">
        <f t="shared" ref="AI53:AI60" si="40">AH53*(AA53-AE53)</f>
        <v>261.00396351587801</v>
      </c>
      <c r="AJ53">
        <f t="shared" ref="AJ53:AJ60" si="41">AI53/AH53</f>
        <v>10770.600565999999</v>
      </c>
    </row>
    <row r="54" spans="1:36" x14ac:dyDescent="0.2">
      <c r="A54" s="16"/>
      <c r="B54">
        <v>3.0934E-2</v>
      </c>
      <c r="C54">
        <v>17139.345767999999</v>
      </c>
      <c r="D54">
        <v>1770</v>
      </c>
      <c r="E54" s="4">
        <v>58723</v>
      </c>
      <c r="F54">
        <v>1.6869999999999999E-3</v>
      </c>
      <c r="G54">
        <v>1473.5</v>
      </c>
      <c r="H54">
        <v>1307</v>
      </c>
      <c r="I54" s="4">
        <v>1616</v>
      </c>
      <c r="J54">
        <f t="shared" si="33"/>
        <v>3.0934E-2</v>
      </c>
      <c r="K54">
        <f t="shared" si="34"/>
        <v>484.60727298731194</v>
      </c>
      <c r="L54">
        <f t="shared" si="35"/>
        <v>15665.845767999999</v>
      </c>
      <c r="N54">
        <v>2.8403999999999999E-2</v>
      </c>
      <c r="O54">
        <v>4335.5531250000004</v>
      </c>
      <c r="P54">
        <v>738</v>
      </c>
      <c r="Q54" s="4">
        <v>12884</v>
      </c>
      <c r="R54">
        <v>1.864E-3</v>
      </c>
      <c r="S54">
        <v>636.28571399999998</v>
      </c>
      <c r="T54">
        <v>583</v>
      </c>
      <c r="U54" s="4">
        <v>685</v>
      </c>
      <c r="V54">
        <f t="shared" si="36"/>
        <v>2.8403999999999999E-2</v>
      </c>
      <c r="W54">
        <f t="shared" si="37"/>
        <v>105.073991542044</v>
      </c>
      <c r="X54">
        <f t="shared" si="38"/>
        <v>3699.2674110000003</v>
      </c>
      <c r="Z54">
        <v>2.2502000000000001E-2</v>
      </c>
      <c r="AA54">
        <v>13727.726923</v>
      </c>
      <c r="AB54">
        <v>1826</v>
      </c>
      <c r="AC54" s="4">
        <v>37145</v>
      </c>
      <c r="AD54">
        <v>1.9530000000000001E-3</v>
      </c>
      <c r="AE54">
        <v>1108.022727</v>
      </c>
      <c r="AF54">
        <v>1020</v>
      </c>
      <c r="AG54" s="4">
        <v>1214</v>
      </c>
      <c r="AH54">
        <f t="shared" si="39"/>
        <v>2.2502000000000001E-2</v>
      </c>
      <c r="AI54">
        <f t="shared" si="40"/>
        <v>283.96858381839201</v>
      </c>
      <c r="AJ54">
        <f t="shared" si="41"/>
        <v>12619.704195999999</v>
      </c>
    </row>
    <row r="55" spans="1:36" x14ac:dyDescent="0.2">
      <c r="A55" s="16"/>
      <c r="B55">
        <v>3.2443E-2</v>
      </c>
      <c r="C55">
        <v>15983.984952000001</v>
      </c>
      <c r="D55">
        <v>1761</v>
      </c>
      <c r="E55" s="4">
        <v>52437</v>
      </c>
      <c r="F55">
        <v>1.598E-3</v>
      </c>
      <c r="G55">
        <v>1534.583333</v>
      </c>
      <c r="H55">
        <v>1393</v>
      </c>
      <c r="I55" s="4">
        <v>1673</v>
      </c>
      <c r="J55">
        <f t="shared" si="33"/>
        <v>3.2443E-2</v>
      </c>
      <c r="K55">
        <f t="shared" si="34"/>
        <v>468.78193672521701</v>
      </c>
      <c r="L55">
        <f t="shared" si="35"/>
        <v>14449.401619</v>
      </c>
      <c r="N55">
        <v>1.9528E-2</v>
      </c>
      <c r="O55">
        <v>4416.7070709999998</v>
      </c>
      <c r="P55">
        <v>872</v>
      </c>
      <c r="Q55" s="4">
        <v>10247</v>
      </c>
      <c r="R55">
        <v>1.7750000000000001E-3</v>
      </c>
      <c r="S55">
        <v>621.82500000000005</v>
      </c>
      <c r="T55">
        <v>566</v>
      </c>
      <c r="U55" s="4">
        <v>681</v>
      </c>
      <c r="V55">
        <f t="shared" si="36"/>
        <v>1.9528E-2</v>
      </c>
      <c r="W55">
        <f t="shared" si="37"/>
        <v>74.106457082488006</v>
      </c>
      <c r="X55">
        <f t="shared" si="38"/>
        <v>3794.8820710000005</v>
      </c>
      <c r="Z55">
        <v>2.4233000000000001E-2</v>
      </c>
      <c r="AA55">
        <v>10816.258242</v>
      </c>
      <c r="AB55">
        <v>1352</v>
      </c>
      <c r="AC55" s="4">
        <v>33781</v>
      </c>
      <c r="AD55">
        <v>1.864E-3</v>
      </c>
      <c r="AE55">
        <v>1058.0238099999999</v>
      </c>
      <c r="AF55">
        <v>934</v>
      </c>
      <c r="AG55" s="4">
        <v>1187</v>
      </c>
      <c r="AH55">
        <f t="shared" si="39"/>
        <v>2.4233000000000001E-2</v>
      </c>
      <c r="AI55">
        <f t="shared" si="40"/>
        <v>236.47129499065599</v>
      </c>
      <c r="AJ55">
        <f t="shared" si="41"/>
        <v>9758.2344319999993</v>
      </c>
    </row>
    <row r="56" spans="1:36" x14ac:dyDescent="0.2">
      <c r="A56" s="16"/>
      <c r="B56">
        <v>3.0535E-2</v>
      </c>
      <c r="C56">
        <v>17165.872093000002</v>
      </c>
      <c r="D56">
        <v>1836</v>
      </c>
      <c r="E56" s="4">
        <v>64254</v>
      </c>
      <c r="F56">
        <v>1.6869999999999999E-3</v>
      </c>
      <c r="G56">
        <v>1399.815789</v>
      </c>
      <c r="H56">
        <v>1283</v>
      </c>
      <c r="I56" s="4">
        <v>1524</v>
      </c>
      <c r="J56">
        <f t="shared" si="33"/>
        <v>3.0535E-2</v>
      </c>
      <c r="K56">
        <f t="shared" si="34"/>
        <v>481.41652924264002</v>
      </c>
      <c r="L56">
        <f t="shared" si="35"/>
        <v>15766.056304000002</v>
      </c>
      <c r="N56">
        <v>2.4233000000000001E-2</v>
      </c>
      <c r="O56">
        <v>3777.2289380000002</v>
      </c>
      <c r="P56">
        <v>719</v>
      </c>
      <c r="Q56" s="4">
        <v>10213</v>
      </c>
      <c r="R56">
        <v>1.6869999999999999E-3</v>
      </c>
      <c r="S56">
        <v>616.5</v>
      </c>
      <c r="T56">
        <v>584</v>
      </c>
      <c r="U56" s="4">
        <v>644</v>
      </c>
      <c r="V56">
        <f t="shared" si="36"/>
        <v>2.4233000000000001E-2</v>
      </c>
      <c r="W56">
        <f t="shared" si="37"/>
        <v>76.593944354554012</v>
      </c>
      <c r="X56">
        <f t="shared" si="38"/>
        <v>3160.7289380000002</v>
      </c>
      <c r="Z56">
        <v>2.1836000000000001E-2</v>
      </c>
      <c r="AA56">
        <v>11338.597561</v>
      </c>
      <c r="AB56">
        <v>1421</v>
      </c>
      <c r="AC56" s="4">
        <v>36009</v>
      </c>
      <c r="AD56">
        <v>2.1299999999999999E-3</v>
      </c>
      <c r="AE56">
        <v>1105.1875</v>
      </c>
      <c r="AF56">
        <v>991</v>
      </c>
      <c r="AG56" s="4">
        <v>1293</v>
      </c>
      <c r="AH56">
        <f t="shared" si="39"/>
        <v>2.1836000000000001E-2</v>
      </c>
      <c r="AI56">
        <f t="shared" si="40"/>
        <v>223.45674209199603</v>
      </c>
      <c r="AJ56">
        <f t="shared" si="41"/>
        <v>10233.410061</v>
      </c>
    </row>
    <row r="57" spans="1:36" x14ac:dyDescent="0.2">
      <c r="A57" s="16"/>
      <c r="B57">
        <v>2.9114999999999999E-2</v>
      </c>
      <c r="C57">
        <v>18779.922256000002</v>
      </c>
      <c r="D57">
        <v>1823</v>
      </c>
      <c r="E57" s="4">
        <v>64189</v>
      </c>
      <c r="F57">
        <v>1.864E-3</v>
      </c>
      <c r="G57">
        <v>1435.642857</v>
      </c>
      <c r="H57">
        <v>1287</v>
      </c>
      <c r="I57" s="4">
        <v>1560</v>
      </c>
      <c r="J57">
        <f t="shared" si="33"/>
        <v>2.9114999999999999E-2</v>
      </c>
      <c r="K57">
        <f t="shared" si="34"/>
        <v>504.97869470188505</v>
      </c>
      <c r="L57">
        <f t="shared" si="35"/>
        <v>17344.279399000003</v>
      </c>
      <c r="N57">
        <v>2.3078999999999999E-2</v>
      </c>
      <c r="O57">
        <v>3886.1192310000001</v>
      </c>
      <c r="P57">
        <v>727</v>
      </c>
      <c r="Q57" s="4">
        <v>10874</v>
      </c>
      <c r="R57">
        <v>1.7750000000000001E-3</v>
      </c>
      <c r="S57">
        <v>630.4</v>
      </c>
      <c r="T57">
        <v>574</v>
      </c>
      <c r="U57" s="4">
        <v>672</v>
      </c>
      <c r="V57">
        <f t="shared" si="36"/>
        <v>2.3078999999999999E-2</v>
      </c>
      <c r="W57">
        <f t="shared" si="37"/>
        <v>75.138744132249002</v>
      </c>
      <c r="X57">
        <f t="shared" si="38"/>
        <v>3255.719231</v>
      </c>
      <c r="Z57">
        <v>2.0771000000000001E-2</v>
      </c>
      <c r="AA57">
        <v>11206.846154000001</v>
      </c>
      <c r="AB57">
        <v>1374</v>
      </c>
      <c r="AC57" s="4">
        <v>32191</v>
      </c>
      <c r="AD57">
        <v>2.042E-3</v>
      </c>
      <c r="AE57">
        <v>957.10869600000001</v>
      </c>
      <c r="AF57">
        <v>824</v>
      </c>
      <c r="AG57" s="4">
        <v>1072</v>
      </c>
      <c r="AH57">
        <f t="shared" si="39"/>
        <v>2.0771000000000001E-2</v>
      </c>
      <c r="AI57">
        <f t="shared" si="40"/>
        <v>212.89729674011804</v>
      </c>
      <c r="AJ57">
        <f t="shared" si="41"/>
        <v>10249.737458000001</v>
      </c>
    </row>
    <row r="58" spans="1:36" x14ac:dyDescent="0.2">
      <c r="A58" s="16"/>
      <c r="B58">
        <v>2.7295E-2</v>
      </c>
      <c r="C58">
        <v>14892.411382</v>
      </c>
      <c r="D58">
        <v>1589</v>
      </c>
      <c r="E58" s="4">
        <v>51008</v>
      </c>
      <c r="F58">
        <v>1.7750000000000001E-3</v>
      </c>
      <c r="G58">
        <v>1522.4</v>
      </c>
      <c r="H58">
        <v>1375</v>
      </c>
      <c r="I58" s="4">
        <v>1652</v>
      </c>
      <c r="J58">
        <f t="shared" si="33"/>
        <v>2.7295E-2</v>
      </c>
      <c r="K58">
        <f t="shared" si="34"/>
        <v>364.93446067169003</v>
      </c>
      <c r="L58">
        <f t="shared" si="35"/>
        <v>13370.011382000001</v>
      </c>
      <c r="N58">
        <v>2.3656E-2</v>
      </c>
      <c r="O58">
        <v>4019.260788</v>
      </c>
      <c r="P58">
        <v>690</v>
      </c>
      <c r="Q58" s="4">
        <v>12111</v>
      </c>
      <c r="R58">
        <v>1.42E-3</v>
      </c>
      <c r="S58">
        <v>618.03125</v>
      </c>
      <c r="T58">
        <v>588</v>
      </c>
      <c r="U58" s="4">
        <v>679</v>
      </c>
      <c r="V58">
        <f t="shared" si="36"/>
        <v>2.3656E-2</v>
      </c>
      <c r="W58">
        <f t="shared" si="37"/>
        <v>80.459485950927998</v>
      </c>
      <c r="X58">
        <f t="shared" si="38"/>
        <v>3401.229538</v>
      </c>
      <c r="Z58">
        <v>2.1302999999999999E-2</v>
      </c>
      <c r="AA58">
        <v>10903.235417</v>
      </c>
      <c r="AB58">
        <v>1151</v>
      </c>
      <c r="AC58" s="4">
        <v>30046</v>
      </c>
      <c r="AD58">
        <v>1.9530000000000001E-3</v>
      </c>
      <c r="AE58">
        <v>1146.772727</v>
      </c>
      <c r="AF58">
        <v>929</v>
      </c>
      <c r="AG58" s="4">
        <v>1299</v>
      </c>
      <c r="AH58">
        <f t="shared" si="39"/>
        <v>2.1302999999999999E-2</v>
      </c>
      <c r="AI58">
        <f t="shared" si="40"/>
        <v>207.84192468506998</v>
      </c>
      <c r="AJ58">
        <f t="shared" si="41"/>
        <v>9756.4626900000003</v>
      </c>
    </row>
    <row r="59" spans="1:36" x14ac:dyDescent="0.2">
      <c r="A59" s="16"/>
      <c r="B59">
        <v>2.7295E-2</v>
      </c>
      <c r="C59">
        <v>15017.84065</v>
      </c>
      <c r="D59">
        <v>1688</v>
      </c>
      <c r="E59" s="4">
        <v>44454</v>
      </c>
      <c r="F59">
        <v>1.864E-3</v>
      </c>
      <c r="G59">
        <v>1519.9761900000001</v>
      </c>
      <c r="H59">
        <v>1412</v>
      </c>
      <c r="I59" s="4">
        <v>1667</v>
      </c>
      <c r="J59">
        <f t="shared" si="33"/>
        <v>2.7295E-2</v>
      </c>
      <c r="K59">
        <f t="shared" si="34"/>
        <v>368.42421043569999</v>
      </c>
      <c r="L59">
        <f t="shared" si="35"/>
        <v>13497.864459999999</v>
      </c>
      <c r="N59">
        <v>2.1925E-2</v>
      </c>
      <c r="O59">
        <v>3499.0566800000001</v>
      </c>
      <c r="P59">
        <v>685</v>
      </c>
      <c r="Q59" s="4">
        <v>9604</v>
      </c>
      <c r="R59">
        <v>1.6869999999999999E-3</v>
      </c>
      <c r="S59">
        <v>621.184211</v>
      </c>
      <c r="T59">
        <v>586</v>
      </c>
      <c r="U59" s="4">
        <v>661</v>
      </c>
      <c r="V59">
        <f t="shared" si="36"/>
        <v>2.1925E-2</v>
      </c>
      <c r="W59">
        <f t="shared" si="37"/>
        <v>63.097353882824997</v>
      </c>
      <c r="X59">
        <f t="shared" si="38"/>
        <v>2877.8724689999999</v>
      </c>
      <c r="Z59">
        <v>1.8551999999999999E-2</v>
      </c>
      <c r="AA59">
        <v>8713.9593299999997</v>
      </c>
      <c r="AB59">
        <v>1240</v>
      </c>
      <c r="AC59" s="4">
        <v>21878</v>
      </c>
      <c r="AD59">
        <v>1.864E-3</v>
      </c>
      <c r="AE59">
        <v>1094.2142859999999</v>
      </c>
      <c r="AF59">
        <v>967</v>
      </c>
      <c r="AG59" s="4">
        <v>1191</v>
      </c>
      <c r="AH59">
        <f t="shared" si="39"/>
        <v>1.8551999999999999E-2</v>
      </c>
      <c r="AI59">
        <f t="shared" si="40"/>
        <v>141.36151005628798</v>
      </c>
      <c r="AJ59">
        <f t="shared" si="41"/>
        <v>7619.7450439999993</v>
      </c>
    </row>
    <row r="60" spans="1:36" x14ac:dyDescent="0.2">
      <c r="A60" s="16"/>
      <c r="B60">
        <v>2.9114999999999999E-2</v>
      </c>
      <c r="C60">
        <v>16487.556401999998</v>
      </c>
      <c r="D60">
        <v>1686</v>
      </c>
      <c r="E60" s="4">
        <v>59830</v>
      </c>
      <c r="F60">
        <v>1.7750000000000001E-3</v>
      </c>
      <c r="G60">
        <v>1341.825</v>
      </c>
      <c r="H60">
        <v>1214</v>
      </c>
      <c r="I60" s="4">
        <v>1451</v>
      </c>
      <c r="J60">
        <f t="shared" si="33"/>
        <v>2.9114999999999999E-2</v>
      </c>
      <c r="K60">
        <f t="shared" si="34"/>
        <v>440.96796976922991</v>
      </c>
      <c r="L60">
        <f t="shared" si="35"/>
        <v>15145.731401999998</v>
      </c>
      <c r="N60">
        <v>2.3611E-2</v>
      </c>
      <c r="O60">
        <v>3243.2744360000002</v>
      </c>
      <c r="P60">
        <v>629</v>
      </c>
      <c r="Q60" s="4">
        <v>9652</v>
      </c>
      <c r="R60">
        <v>1.42E-3</v>
      </c>
      <c r="S60">
        <v>638.5</v>
      </c>
      <c r="T60">
        <v>603</v>
      </c>
      <c r="U60" s="4">
        <v>687</v>
      </c>
      <c r="V60">
        <f t="shared" si="36"/>
        <v>2.3611E-2</v>
      </c>
      <c r="W60">
        <f t="shared" si="37"/>
        <v>61.501329208396001</v>
      </c>
      <c r="X60">
        <f t="shared" si="38"/>
        <v>2604.7744360000002</v>
      </c>
      <c r="Z60">
        <v>2.2367999999999999E-2</v>
      </c>
      <c r="AA60">
        <v>9853.5535710000004</v>
      </c>
      <c r="AB60">
        <v>1064</v>
      </c>
      <c r="AC60" s="4">
        <v>30720</v>
      </c>
      <c r="AD60">
        <v>1.7750000000000001E-3</v>
      </c>
      <c r="AE60">
        <v>1099.5999999999999</v>
      </c>
      <c r="AF60">
        <v>942</v>
      </c>
      <c r="AG60" s="4">
        <v>1261</v>
      </c>
      <c r="AH60">
        <f t="shared" si="39"/>
        <v>2.2367999999999999E-2</v>
      </c>
      <c r="AI60">
        <f t="shared" si="40"/>
        <v>195.80843347612799</v>
      </c>
      <c r="AJ60">
        <f t="shared" si="41"/>
        <v>8753.953571</v>
      </c>
    </row>
    <row r="61" spans="1:36" x14ac:dyDescent="0.2">
      <c r="A61" s="16"/>
    </row>
    <row r="62" spans="1:36" x14ac:dyDescent="0.2">
      <c r="A62" s="16"/>
      <c r="B62" s="5" t="s">
        <v>9</v>
      </c>
      <c r="C62" s="5" t="s">
        <v>13</v>
      </c>
      <c r="D62" s="5" t="s">
        <v>10</v>
      </c>
      <c r="N62" s="5" t="s">
        <v>9</v>
      </c>
      <c r="O62" s="5" t="s">
        <v>13</v>
      </c>
      <c r="P62" s="5" t="s">
        <v>10</v>
      </c>
      <c r="Z62" s="5" t="s">
        <v>9</v>
      </c>
      <c r="AA62" s="5" t="s">
        <v>13</v>
      </c>
      <c r="AB62" s="5" t="s">
        <v>10</v>
      </c>
    </row>
    <row r="63" spans="1:36" x14ac:dyDescent="0.2">
      <c r="A63" s="16"/>
      <c r="B63" s="6">
        <v>0</v>
      </c>
      <c r="C63" s="6">
        <f>K40/K52</f>
        <v>0.44673911931706511</v>
      </c>
      <c r="D63" s="6">
        <f>C63/$C$63</f>
        <v>1</v>
      </c>
      <c r="N63" s="6">
        <v>0</v>
      </c>
      <c r="O63" s="6">
        <f>W40/W52</f>
        <v>2.8695583064045933</v>
      </c>
      <c r="P63" s="6">
        <f>O63/$O$63</f>
        <v>1</v>
      </c>
      <c r="Z63" s="6">
        <v>0</v>
      </c>
      <c r="AA63" s="6">
        <f>AI40/AI52</f>
        <v>1.2446011520640663</v>
      </c>
      <c r="AB63" s="6">
        <f>AA63/$AA$63</f>
        <v>1</v>
      </c>
    </row>
    <row r="64" spans="1:36" x14ac:dyDescent="0.2">
      <c r="A64" s="16"/>
      <c r="B64" s="6">
        <v>5</v>
      </c>
      <c r="C64" s="6">
        <f t="shared" ref="C64:C71" si="42">K41/K53</f>
        <v>0.50992028992756833</v>
      </c>
      <c r="D64" s="6">
        <f t="shared" ref="D64:D71" si="43">C64/$C$63</f>
        <v>1.1414274413825432</v>
      </c>
      <c r="N64" s="6">
        <v>5</v>
      </c>
      <c r="O64" s="6">
        <f t="shared" ref="O64:O71" si="44">W41/W53</f>
        <v>2.7372392811342419</v>
      </c>
      <c r="P64" s="6">
        <f t="shared" ref="P64:P71" si="45">O64/$O$63</f>
        <v>0.95388871347376791</v>
      </c>
      <c r="Z64" s="6">
        <v>5</v>
      </c>
      <c r="AA64" s="6">
        <f t="shared" ref="AA64:AA71" si="46">AI41/AI53</f>
        <v>1.3915123185054066</v>
      </c>
      <c r="AB64" s="6">
        <f t="shared" ref="AB64:AB71" si="47">AA64/$AA$63</f>
        <v>1.1180387517701558</v>
      </c>
    </row>
    <row r="65" spans="1:28" x14ac:dyDescent="0.2">
      <c r="A65" s="16"/>
      <c r="B65" s="6">
        <v>15</v>
      </c>
      <c r="C65" s="6">
        <f t="shared" si="42"/>
        <v>0.64449369550597813</v>
      </c>
      <c r="D65" s="6">
        <f t="shared" si="43"/>
        <v>1.4426623226800075</v>
      </c>
      <c r="N65" s="6">
        <v>15</v>
      </c>
      <c r="O65" s="6">
        <f t="shared" si="44"/>
        <v>2.4399473914260676</v>
      </c>
      <c r="P65" s="6">
        <f t="shared" si="45"/>
        <v>0.85028674482073663</v>
      </c>
      <c r="Z65" s="6">
        <v>15</v>
      </c>
      <c r="AA65" s="6">
        <f t="shared" si="46"/>
        <v>1.2611721371500833</v>
      </c>
      <c r="AB65" s="6">
        <f t="shared" si="47"/>
        <v>1.0133142935457962</v>
      </c>
    </row>
    <row r="66" spans="1:28" x14ac:dyDescent="0.2">
      <c r="A66" s="16"/>
      <c r="B66" s="6">
        <v>30</v>
      </c>
      <c r="C66" s="6">
        <f t="shared" si="42"/>
        <v>0.51646795210267793</v>
      </c>
      <c r="D66" s="6">
        <f t="shared" si="43"/>
        <v>1.1560840091465643</v>
      </c>
      <c r="N66" s="6">
        <v>30</v>
      </c>
      <c r="O66" s="6">
        <f t="shared" si="44"/>
        <v>2.9759791768555934</v>
      </c>
      <c r="P66" s="6">
        <f t="shared" si="45"/>
        <v>1.0370861502320683</v>
      </c>
      <c r="Z66" s="6">
        <v>30</v>
      </c>
      <c r="AA66" s="6">
        <f t="shared" si="46"/>
        <v>1.4130888772963413</v>
      </c>
      <c r="AB66" s="6">
        <f t="shared" si="47"/>
        <v>1.1353748748768651</v>
      </c>
    </row>
    <row r="67" spans="1:28" x14ac:dyDescent="0.2">
      <c r="A67" s="16"/>
      <c r="B67" s="6">
        <v>60</v>
      </c>
      <c r="C67" s="6">
        <f t="shared" si="42"/>
        <v>0.5462535727574136</v>
      </c>
      <c r="D67" s="6">
        <f t="shared" si="43"/>
        <v>1.2227574195706821</v>
      </c>
      <c r="N67" s="6">
        <v>60</v>
      </c>
      <c r="O67" s="6">
        <f t="shared" si="44"/>
        <v>2.9154237642870147</v>
      </c>
      <c r="P67" s="6">
        <f t="shared" si="45"/>
        <v>1.0159834556349854</v>
      </c>
      <c r="Z67" s="6">
        <v>60</v>
      </c>
      <c r="AA67" s="6">
        <f t="shared" si="46"/>
        <v>1.2669481994023066</v>
      </c>
      <c r="AB67" s="6">
        <f t="shared" si="47"/>
        <v>1.0179551877331783</v>
      </c>
    </row>
    <row r="68" spans="1:28" x14ac:dyDescent="0.2">
      <c r="A68" s="16"/>
      <c r="B68" s="6">
        <v>120</v>
      </c>
      <c r="C68" s="6">
        <f t="shared" si="42"/>
        <v>0.52934168670628512</v>
      </c>
      <c r="D68" s="6">
        <f t="shared" si="43"/>
        <v>1.1849011286844444</v>
      </c>
      <c r="N68" s="6">
        <v>120</v>
      </c>
      <c r="O68" s="6">
        <f t="shared" si="44"/>
        <v>2.7856999551458559</v>
      </c>
      <c r="P68" s="6">
        <f t="shared" si="45"/>
        <v>0.97077656478644359</v>
      </c>
      <c r="Z68" s="6">
        <v>120</v>
      </c>
      <c r="AA68" s="6">
        <f t="shared" si="46"/>
        <v>1.3250172587634501</v>
      </c>
      <c r="AB68" s="6">
        <f t="shared" si="47"/>
        <v>1.0646119494313664</v>
      </c>
    </row>
    <row r="69" spans="1:28" x14ac:dyDescent="0.2">
      <c r="A69" s="16"/>
      <c r="B69" s="6">
        <v>180</v>
      </c>
      <c r="C69" s="6">
        <f t="shared" si="42"/>
        <v>0.60461212181110846</v>
      </c>
      <c r="D69" s="6">
        <f t="shared" si="43"/>
        <v>1.3533896980756588</v>
      </c>
      <c r="N69" s="6">
        <v>180</v>
      </c>
      <c r="O69" s="6">
        <f t="shared" si="44"/>
        <v>2.2959723609995466</v>
      </c>
      <c r="P69" s="6">
        <f t="shared" si="45"/>
        <v>0.80011350732102049</v>
      </c>
      <c r="Z69" s="6">
        <v>180</v>
      </c>
      <c r="AA69" s="6">
        <f t="shared" si="46"/>
        <v>1.4827351589529294</v>
      </c>
      <c r="AB69" s="6">
        <f t="shared" si="47"/>
        <v>1.1913335902782494</v>
      </c>
    </row>
    <row r="70" spans="1:28" x14ac:dyDescent="0.2">
      <c r="A70" s="16"/>
      <c r="B70" s="6">
        <v>240</v>
      </c>
      <c r="C70" s="6">
        <f t="shared" si="42"/>
        <v>0.52998044895576091</v>
      </c>
      <c r="D70" s="6">
        <f t="shared" si="43"/>
        <v>1.186330961492577</v>
      </c>
      <c r="N70" s="6">
        <v>240</v>
      </c>
      <c r="O70" s="6">
        <f t="shared" si="44"/>
        <v>2.7948587483951792</v>
      </c>
      <c r="P70" s="6">
        <f t="shared" si="45"/>
        <v>0.97396827315106593</v>
      </c>
      <c r="Z70" s="6">
        <v>240</v>
      </c>
      <c r="AA70" s="6">
        <f t="shared" si="46"/>
        <v>1.9732323445400148</v>
      </c>
      <c r="AB70" s="6">
        <f t="shared" si="47"/>
        <v>1.5854334870794351</v>
      </c>
    </row>
    <row r="71" spans="1:28" x14ac:dyDescent="0.2">
      <c r="A71" s="16"/>
      <c r="B71" s="6">
        <v>360</v>
      </c>
      <c r="C71" s="6">
        <f t="shared" si="42"/>
        <v>0.56968396874705896</v>
      </c>
      <c r="D71" s="6">
        <f t="shared" si="43"/>
        <v>1.2752050226045593</v>
      </c>
      <c r="N71" s="6">
        <v>360</v>
      </c>
      <c r="O71" s="6">
        <f t="shared" si="44"/>
        <v>2.6969456071923803</v>
      </c>
      <c r="P71" s="6">
        <f t="shared" si="45"/>
        <v>0.9398469447974076</v>
      </c>
      <c r="Z71" s="6">
        <v>360</v>
      </c>
      <c r="AA71" s="6">
        <f t="shared" si="46"/>
        <v>1.475533701424663</v>
      </c>
      <c r="AB71" s="6">
        <f t="shared" si="47"/>
        <v>1.1855474333907008</v>
      </c>
    </row>
  </sheetData>
  <mergeCells count="50">
    <mergeCell ref="Z49:AJ49"/>
    <mergeCell ref="B50:E50"/>
    <mergeCell ref="F50:I50"/>
    <mergeCell ref="J50:K50"/>
    <mergeCell ref="N50:Q50"/>
    <mergeCell ref="R50:U50"/>
    <mergeCell ref="V50:W50"/>
    <mergeCell ref="Z50:AC50"/>
    <mergeCell ref="B14:E14"/>
    <mergeCell ref="F14:I14"/>
    <mergeCell ref="J14:K14"/>
    <mergeCell ref="N14:Q14"/>
    <mergeCell ref="R14:U14"/>
    <mergeCell ref="A37:A71"/>
    <mergeCell ref="B37:L37"/>
    <mergeCell ref="N37:X37"/>
    <mergeCell ref="Z37:AJ37"/>
    <mergeCell ref="B38:E38"/>
    <mergeCell ref="F38:I38"/>
    <mergeCell ref="J38:K38"/>
    <mergeCell ref="N38:Q38"/>
    <mergeCell ref="R38:U38"/>
    <mergeCell ref="V38:W38"/>
    <mergeCell ref="Z38:AC38"/>
    <mergeCell ref="AD38:AG38"/>
    <mergeCell ref="AD50:AG50"/>
    <mergeCell ref="AH50:AI50"/>
    <mergeCell ref="B49:L49"/>
    <mergeCell ref="N49:X49"/>
    <mergeCell ref="Z13:AJ13"/>
    <mergeCell ref="AH38:AI38"/>
    <mergeCell ref="Z14:AC14"/>
    <mergeCell ref="AD14:AG14"/>
    <mergeCell ref="AH14:AI14"/>
    <mergeCell ref="A1:A35"/>
    <mergeCell ref="B1:L1"/>
    <mergeCell ref="N1:X1"/>
    <mergeCell ref="Z1:AJ1"/>
    <mergeCell ref="B2:E2"/>
    <mergeCell ref="F2:I2"/>
    <mergeCell ref="J2:K2"/>
    <mergeCell ref="N2:Q2"/>
    <mergeCell ref="R2:U2"/>
    <mergeCell ref="V2:W2"/>
    <mergeCell ref="V14:W14"/>
    <mergeCell ref="Z2:AC2"/>
    <mergeCell ref="AD2:AG2"/>
    <mergeCell ref="AH2:AI2"/>
    <mergeCell ref="B13:L13"/>
    <mergeCell ref="N13:X1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ABL1-Y226_Thr</vt:lpstr>
      <vt:lpstr>ABL1-Y226_TNF+Thr</vt:lpstr>
      <vt:lpstr>AKT1-S473_Thr</vt:lpstr>
      <vt:lpstr>AKT1-S473_TNF+Thr</vt:lpstr>
      <vt:lpstr>CHUK-S176S180_Thr</vt:lpstr>
      <vt:lpstr>CHUK-S176S180_TNF+Thr</vt:lpstr>
      <vt:lpstr>ERK-T202Y204_Thr</vt:lpstr>
      <vt:lpstr>ERK-T202Y204_TNF+Thr</vt:lpstr>
      <vt:lpstr>ERK-total_Thr</vt:lpstr>
      <vt:lpstr>ERK-total_TNF+Thr</vt:lpstr>
      <vt:lpstr>JNK-T183Y185_Thr</vt:lpstr>
      <vt:lpstr>JNK-T183Y185_TNF+Thr</vt:lpstr>
      <vt:lpstr>JNK-total_Thr</vt:lpstr>
      <vt:lpstr>JNK-total_TNF+Thr</vt:lpstr>
      <vt:lpstr>MAP3K14-T559_Thr</vt:lpstr>
      <vt:lpstr>MAP3K14-T559_TNF+Thr</vt:lpstr>
      <vt:lpstr>MAP3K20-S165_Thr</vt:lpstr>
      <vt:lpstr>MAP3K20-S165_TNF+Thr</vt:lpstr>
      <vt:lpstr>MAPKAPK2-T334_Thr</vt:lpstr>
      <vt:lpstr>MAPKAPK2-T334_TNF+Thr</vt:lpstr>
      <vt:lpstr>MEK-S217S221_Thr</vt:lpstr>
      <vt:lpstr>MEK-S217S221_TNF+Thr</vt:lpstr>
      <vt:lpstr>MKNK1-T250T255_Thr</vt:lpstr>
      <vt:lpstr>MKNK1-T250T255_TNF+Thr</vt:lpstr>
      <vt:lpstr>MAPK14-T180Y182_Thr</vt:lpstr>
      <vt:lpstr>MAPK14-T180Y182_TNF+Thr</vt:lpstr>
      <vt:lpstr>p38-T180Y182_Thr</vt:lpstr>
      <vt:lpstr>p38-T180Y182_TNF+Thr</vt:lpstr>
      <vt:lpstr>p38-total_Thr</vt:lpstr>
      <vt:lpstr>p38-total_TNF+T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, Ling</cp:lastModifiedBy>
  <dcterms:created xsi:type="dcterms:W3CDTF">2022-06-13T16:02:53Z</dcterms:created>
  <dcterms:modified xsi:type="dcterms:W3CDTF">2024-02-20T14:25:31Z</dcterms:modified>
</cp:coreProperties>
</file>